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 and Research\Bibliography\1. radovi, prvi autor\25._R._rhododendri_genomics\"/>
    </mc:Choice>
  </mc:AlternateContent>
  <bookViews>
    <workbookView xWindow="480" yWindow="150" windowWidth="22035" windowHeight="11190"/>
  </bookViews>
  <sheets>
    <sheet name="Fig._S5a_cpAAI_169" sheetId="1" r:id="rId1"/>
    <sheet name="Fig._S5a_cpAAI_191" sheetId="2" r:id="rId2"/>
    <sheet name="Fig._S5a_wpAAI" sheetId="3" r:id="rId3"/>
  </sheets>
  <calcPr calcId="0"/>
</workbook>
</file>

<file path=xl/sharedStrings.xml><?xml version="1.0" encoding="utf-8"?>
<sst xmlns="http://schemas.openxmlformats.org/spreadsheetml/2006/main" count="722" uniqueCount="126">
  <si>
    <r>
      <rPr>
        <i/>
        <sz val="11"/>
        <color theme="1"/>
        <rFont val="Calibri"/>
        <family val="2"/>
        <scheme val="minor"/>
      </rPr>
      <t>Agrobacterium rubi</t>
    </r>
    <r>
      <rPr>
        <sz val="11"/>
        <color theme="1"/>
        <rFont val="Calibri"/>
        <family val="2"/>
        <scheme val="minor"/>
      </rPr>
      <t xml:space="preserve"> TR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larrymoorei</t>
    </r>
    <r>
      <rPr>
        <sz val="11"/>
        <color theme="1"/>
        <rFont val="Calibri"/>
        <family val="2"/>
        <scheme val="minor"/>
      </rPr>
      <t xml:space="preserve"> AF3.1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adiobacter</t>
    </r>
    <r>
      <rPr>
        <sz val="11"/>
        <color theme="1"/>
        <rFont val="Calibri"/>
        <family val="2"/>
        <scheme val="minor"/>
      </rPr>
      <t xml:space="preserve"> CFBP 552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tarimense</t>
    </r>
    <r>
      <rPr>
        <sz val="11"/>
        <color theme="1"/>
        <rFont val="Calibri"/>
        <family val="2"/>
        <scheme val="minor"/>
      </rPr>
      <t xml:space="preserve"> CCTCC AB 20110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marinum</t>
    </r>
    <r>
      <rPr>
        <sz val="11"/>
        <color theme="1"/>
        <rFont val="Calibri"/>
        <family val="2"/>
        <scheme val="minor"/>
      </rPr>
      <t xml:space="preserve"> R1-200B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seudorhizobium banfieldii </t>
    </r>
    <r>
      <rPr>
        <sz val="11"/>
        <color theme="1"/>
        <rFont val="Calibri"/>
        <family val="2"/>
        <scheme val="minor"/>
      </rPr>
      <t>NT-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Neorhizobium galegae </t>
    </r>
    <r>
      <rPr>
        <sz val="11"/>
        <color theme="1"/>
        <rFont val="Calibri"/>
        <family val="2"/>
        <scheme val="minor"/>
      </rPr>
      <t>HAMBI 5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rhizobium petrolearium</t>
    </r>
    <r>
      <rPr>
        <sz val="11"/>
        <color theme="1"/>
        <rFont val="Calibri"/>
        <family val="2"/>
        <scheme val="minor"/>
      </rPr>
      <t xml:space="preserve"> DSM 2648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rhizobium alkalisoli</t>
    </r>
    <r>
      <rPr>
        <sz val="11"/>
        <color theme="1"/>
        <rFont val="Calibri"/>
        <family val="2"/>
        <scheme val="minor"/>
      </rPr>
      <t xml:space="preserve"> DSM 218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dobacterium yantingense</t>
    </r>
    <r>
      <rPr>
        <sz val="11"/>
        <color theme="1"/>
        <rFont val="Calibri"/>
        <family val="2"/>
        <scheme val="minor"/>
      </rPr>
      <t xml:space="preserve"> CCTCC AB 201400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dobacterium cereale</t>
    </r>
    <r>
      <rPr>
        <sz val="11"/>
        <color theme="1"/>
        <rFont val="Calibri"/>
        <family val="2"/>
        <scheme val="minor"/>
      </rPr>
      <t xml:space="preserve"> RZME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eteryoungia ipomoeae</t>
    </r>
    <r>
      <rPr>
        <sz val="11"/>
        <color theme="1"/>
        <rFont val="Calibri"/>
        <family val="2"/>
        <scheme val="minor"/>
      </rPr>
      <t xml:space="preserve"> shin9-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Peteryoungia rosettiformans</t>
    </r>
    <r>
      <rPr>
        <sz val="11"/>
        <color theme="1"/>
        <rFont val="Calibri"/>
        <family val="2"/>
        <scheme val="minor"/>
      </rPr>
      <t>" W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eteryoungia aggregata</t>
    </r>
    <r>
      <rPr>
        <sz val="11"/>
        <color theme="1"/>
        <rFont val="Calibri"/>
        <family val="2"/>
        <scheme val="minor"/>
      </rPr>
      <t xml:space="preserve"> DSM 11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iceribacter lividus</t>
    </r>
    <r>
      <rPr>
        <sz val="11"/>
        <color theme="1"/>
        <rFont val="Calibri"/>
        <family val="2"/>
        <scheme val="minor"/>
      </rPr>
      <t xml:space="preserve"> DSM 2552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iceribacter thiooxidans</t>
    </r>
    <r>
      <rPr>
        <sz val="11"/>
        <color theme="1"/>
        <rFont val="Calibri"/>
        <family val="2"/>
        <scheme val="minor"/>
      </rPr>
      <t xml:space="preserve"> F43B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Ciceribacter ferrooxidans</t>
    </r>
    <r>
      <rPr>
        <sz val="11"/>
        <color theme="1"/>
        <rFont val="Calibri"/>
        <family val="2"/>
        <scheme val="minor"/>
      </rPr>
      <t>" F88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undicola</t>
    </r>
    <r>
      <rPr>
        <sz val="11"/>
        <color theme="1"/>
        <rFont val="Calibri"/>
        <family val="2"/>
        <scheme val="minor"/>
      </rPr>
      <t xml:space="preserve"> ORS 99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vitis</t>
    </r>
    <r>
      <rPr>
        <sz val="11"/>
        <color theme="1"/>
        <rFont val="Calibri"/>
        <family val="2"/>
        <scheme val="minor"/>
      </rPr>
      <t xml:space="preserve"> K30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lorhizobium oryziradicis </t>
    </r>
    <r>
      <rPr>
        <sz val="11"/>
        <color theme="1"/>
        <rFont val="Calibri"/>
        <family val="2"/>
        <scheme val="minor"/>
      </rPr>
      <t>N19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album</t>
    </r>
    <r>
      <rPr>
        <sz val="11"/>
        <color theme="1"/>
        <rFont val="Calibri"/>
        <family val="2"/>
        <scheme val="minor"/>
      </rPr>
      <t>" NS-10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bonense</t>
    </r>
    <r>
      <rPr>
        <sz val="11"/>
        <color theme="1"/>
        <rFont val="Calibri"/>
        <family val="2"/>
        <scheme val="minor"/>
      </rPr>
      <t xml:space="preserve"> CCBAU 8504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morigenes</t>
    </r>
    <r>
      <rPr>
        <sz val="11"/>
        <color theme="1"/>
        <rFont val="Calibri"/>
        <family val="2"/>
        <scheme val="minor"/>
      </rPr>
      <t xml:space="preserve"> 932</t>
    </r>
  </si>
  <si>
    <r>
      <rPr>
        <i/>
        <sz val="11"/>
        <color theme="1"/>
        <rFont val="Calibri"/>
        <family val="2"/>
        <scheme val="minor"/>
      </rPr>
      <t>Rhizobium tumorigenes</t>
    </r>
    <r>
      <rPr>
        <sz val="11"/>
        <color theme="1"/>
        <rFont val="Calibri"/>
        <family val="2"/>
        <scheme val="minor"/>
      </rPr>
      <t xml:space="preserve"> 107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L245/93</t>
    </r>
  </si>
  <si>
    <r>
      <rPr>
        <i/>
        <sz val="11"/>
        <color theme="1"/>
        <rFont val="Calibri"/>
        <family val="2"/>
        <scheme val="minor"/>
      </rPr>
      <t xml:space="preserve">Rhizobium rhododendri </t>
    </r>
    <r>
      <rPr>
        <sz val="11"/>
        <color theme="1"/>
        <rFont val="Calibri"/>
        <family val="2"/>
        <scheme val="minor"/>
      </rPr>
      <t>L58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K15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K1/93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E27B/91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1/90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30/85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B209b/85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L51/94</t>
    </r>
  </si>
  <si>
    <r>
      <rPr>
        <i/>
        <sz val="11"/>
        <color theme="1"/>
        <rFont val="Calibri"/>
        <family val="2"/>
        <scheme val="minor"/>
      </rPr>
      <t xml:space="preserve">Rhizobium rhododendri </t>
    </r>
    <r>
      <rPr>
        <sz val="11"/>
        <color theme="1"/>
        <rFont val="Calibri"/>
        <family val="2"/>
        <scheme val="minor"/>
      </rPr>
      <t>rho-6.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rho-13.1</t>
    </r>
  </si>
  <si>
    <r>
      <rPr>
        <i/>
        <sz val="11"/>
        <color theme="1"/>
        <rFont val="Calibri"/>
        <family val="2"/>
        <scheme val="minor"/>
      </rPr>
      <t>Rhizobium rhododendri</t>
    </r>
    <r>
      <rPr>
        <sz val="11"/>
        <color theme="1"/>
        <rFont val="Calibri"/>
        <family val="2"/>
        <scheme val="minor"/>
      </rPr>
      <t xml:space="preserve"> rho-1.1</t>
    </r>
  </si>
  <si>
    <r>
      <rPr>
        <i/>
        <sz val="11"/>
        <color theme="1"/>
        <rFont val="Calibri"/>
        <family val="2"/>
        <scheme val="minor"/>
      </rPr>
      <t>Rhizobium leucaenae</t>
    </r>
    <r>
      <rPr>
        <sz val="11"/>
        <color theme="1"/>
        <rFont val="Calibri"/>
        <family val="2"/>
        <scheme val="minor"/>
      </rPr>
      <t xml:space="preserve"> USDA 903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jaguaris</t>
    </r>
    <r>
      <rPr>
        <sz val="11"/>
        <color theme="1"/>
        <rFont val="Calibri"/>
        <family val="2"/>
        <scheme val="minor"/>
      </rPr>
      <t xml:space="preserve"> CCGE5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izogenes</t>
    </r>
    <r>
      <rPr>
        <sz val="11"/>
        <color theme="1"/>
        <rFont val="Calibri"/>
        <family val="2"/>
        <scheme val="minor"/>
      </rPr>
      <t xml:space="preserve"> ATCC 113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Y79/96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AC27/96</t>
    </r>
  </si>
  <si>
    <r>
      <rPr>
        <i/>
        <sz val="11"/>
        <color theme="1"/>
        <rFont val="Calibri"/>
        <family val="2"/>
        <scheme val="minor"/>
      </rPr>
      <t>Rhizobium lusitanum</t>
    </r>
    <r>
      <rPr>
        <sz val="11"/>
        <color theme="1"/>
        <rFont val="Calibri"/>
        <family val="2"/>
        <scheme val="minor"/>
      </rPr>
      <t xml:space="preserve"> P1-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iluonense</t>
    </r>
    <r>
      <rPr>
        <sz val="11"/>
        <color theme="1"/>
        <rFont val="Calibri"/>
        <family val="2"/>
        <scheme val="minor"/>
      </rPr>
      <t xml:space="preserve"> HAMBI 29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freirei</t>
    </r>
    <r>
      <rPr>
        <sz val="11"/>
        <color theme="1"/>
        <rFont val="Calibri"/>
        <family val="2"/>
        <scheme val="minor"/>
      </rPr>
      <t xml:space="preserve"> PRF 8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ultihospitium</t>
    </r>
    <r>
      <rPr>
        <sz val="11"/>
        <color theme="1"/>
        <rFont val="Calibri"/>
        <family val="2"/>
        <scheme val="minor"/>
      </rPr>
      <t xml:space="preserve"> CCBAU 834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17-2069-2c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17-2069-2b</t>
    </r>
  </si>
  <si>
    <r>
      <rPr>
        <i/>
        <sz val="11"/>
        <color theme="1"/>
        <rFont val="Calibri"/>
        <family val="2"/>
        <scheme val="minor"/>
      </rPr>
      <t>Rhizobium hainanense</t>
    </r>
    <r>
      <rPr>
        <sz val="11"/>
        <color theme="1"/>
        <rFont val="Calibri"/>
        <family val="2"/>
        <scheme val="minor"/>
      </rPr>
      <t xml:space="preserve"> I6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ropici</t>
    </r>
    <r>
      <rPr>
        <sz val="11"/>
        <color theme="1"/>
        <rFont val="Calibri"/>
        <family val="2"/>
        <scheme val="minor"/>
      </rPr>
      <t xml:space="preserve"> CIAT 8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dioscoreae</t>
    </r>
    <r>
      <rPr>
        <sz val="11"/>
        <color theme="1"/>
        <rFont val="Calibri"/>
        <family val="2"/>
        <scheme val="minor"/>
      </rPr>
      <t xml:space="preserve"> AB2/73</t>
    </r>
  </si>
  <si>
    <r>
      <rPr>
        <i/>
        <sz val="11"/>
        <color theme="1"/>
        <rFont val="Calibri"/>
        <family val="2"/>
        <scheme val="minor"/>
      </rPr>
      <t>Rhizobium dioscoreae</t>
    </r>
    <r>
      <rPr>
        <sz val="11"/>
        <color theme="1"/>
        <rFont val="Calibri"/>
        <family val="2"/>
        <scheme val="minor"/>
      </rPr>
      <t xml:space="preserve"> S-9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ullae</t>
    </r>
    <r>
      <rPr>
        <sz val="11"/>
        <color theme="1"/>
        <rFont val="Calibri"/>
        <family val="2"/>
        <scheme val="minor"/>
      </rPr>
      <t xml:space="preserve"> IS1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ongolense</t>
    </r>
    <r>
      <rPr>
        <sz val="11"/>
        <color theme="1"/>
        <rFont val="Calibri"/>
        <family val="2"/>
        <scheme val="minor"/>
      </rPr>
      <t xml:space="preserve"> USDA 18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allicum</t>
    </r>
    <r>
      <rPr>
        <sz val="11"/>
        <color theme="1"/>
        <rFont val="Calibri"/>
        <family val="2"/>
        <scheme val="minor"/>
      </rPr>
      <t xml:space="preserve"> R602sp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</t>
    </r>
    <r>
      <rPr>
        <sz val="11"/>
        <color theme="1"/>
        <rFont val="Calibri"/>
        <family val="2"/>
        <scheme val="minor"/>
      </rPr>
      <t>sp. AC44 96</t>
    </r>
  </si>
  <si>
    <r>
      <rPr>
        <i/>
        <sz val="11"/>
        <color theme="1"/>
        <rFont val="Calibri"/>
        <family val="2"/>
        <scheme val="minor"/>
      </rPr>
      <t>Rhizobium metallidurans</t>
    </r>
    <r>
      <rPr>
        <sz val="11"/>
        <color theme="1"/>
        <rFont val="Calibri"/>
        <family val="2"/>
        <scheme val="minor"/>
      </rPr>
      <t xml:space="preserve"> DSM 2657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ibeticum</t>
    </r>
    <r>
      <rPr>
        <sz val="11"/>
        <color theme="1"/>
        <rFont val="Calibri"/>
        <family val="2"/>
        <scheme val="minor"/>
      </rPr>
      <t xml:space="preserve"> CCBAU 8503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favelukesii </t>
    </r>
    <r>
      <rPr>
        <sz val="11"/>
        <color theme="1"/>
        <rFont val="Calibri"/>
        <family val="2"/>
        <scheme val="minor"/>
      </rPr>
      <t>LPU8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rahamii</t>
    </r>
    <r>
      <rPr>
        <sz val="11"/>
        <color theme="1"/>
        <rFont val="Calibri"/>
        <family val="2"/>
        <scheme val="minor"/>
      </rPr>
      <t xml:space="preserve"> CCGE 5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esoamericanum</t>
    </r>
    <r>
      <rPr>
        <sz val="11"/>
        <color theme="1"/>
        <rFont val="Calibri"/>
        <family val="2"/>
        <scheme val="minor"/>
      </rPr>
      <t xml:space="preserve"> DSM 2844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ltiplani</t>
    </r>
    <r>
      <rPr>
        <sz val="11"/>
        <color theme="1"/>
        <rFont val="Calibri"/>
        <family val="2"/>
        <scheme val="minor"/>
      </rPr>
      <t xml:space="preserve"> BR 1042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mesosinicum</t>
    </r>
    <r>
      <rPr>
        <sz val="11"/>
        <color theme="1"/>
        <rFont val="Calibri"/>
        <family val="2"/>
        <scheme val="minor"/>
      </rPr>
      <t xml:space="preserve"> LMG 2413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viscosum</t>
    </r>
    <r>
      <rPr>
        <sz val="11"/>
        <color theme="1"/>
        <rFont val="Calibri"/>
        <family val="2"/>
        <scheme val="minor"/>
      </rPr>
      <t xml:space="preserve"> DSM 730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lamii</t>
    </r>
    <r>
      <rPr>
        <sz val="11"/>
        <color theme="1"/>
        <rFont val="Calibri"/>
        <family val="2"/>
        <scheme val="minor"/>
      </rPr>
      <t xml:space="preserve"> LMG 2446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vallis</t>
    </r>
    <r>
      <rPr>
        <sz val="11"/>
        <color theme="1"/>
        <rFont val="Calibri"/>
        <family val="2"/>
        <scheme val="minor"/>
      </rPr>
      <t xml:space="preserve"> CCBAU 6564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yanglingense</t>
    </r>
    <r>
      <rPr>
        <sz val="11"/>
        <color theme="1"/>
        <rFont val="Calibri"/>
        <family val="2"/>
        <scheme val="minor"/>
      </rPr>
      <t xml:space="preserve"> LMG 1959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pisi</t>
    </r>
    <r>
      <rPr>
        <sz val="11"/>
        <color theme="1"/>
        <rFont val="Calibri"/>
        <family val="2"/>
        <scheme val="minor"/>
      </rPr>
      <t xml:space="preserve"> DSM 30132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croatiense</t>
    </r>
    <r>
      <rPr>
        <sz val="11"/>
        <color theme="1"/>
        <rFont val="Calibri"/>
        <family val="2"/>
        <scheme val="minor"/>
      </rPr>
      <t>" 13T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phaseoli</t>
    </r>
    <r>
      <rPr>
        <sz val="11"/>
        <color theme="1"/>
        <rFont val="Calibri"/>
        <family val="2"/>
        <scheme val="minor"/>
      </rPr>
      <t xml:space="preserve"> ATCC 1448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binae</t>
    </r>
    <r>
      <rPr>
        <sz val="11"/>
        <color theme="1"/>
        <rFont val="Calibri"/>
        <family val="2"/>
        <scheme val="minor"/>
      </rPr>
      <t xml:space="preserve"> BLR19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tli</t>
    </r>
    <r>
      <rPr>
        <sz val="11"/>
        <color theme="1"/>
        <rFont val="Calibri"/>
        <family val="2"/>
        <scheme val="minor"/>
      </rPr>
      <t xml:space="preserve"> CFN 4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speranzae</t>
    </r>
    <r>
      <rPr>
        <sz val="11"/>
        <color theme="1"/>
        <rFont val="Calibri"/>
        <family val="2"/>
        <scheme val="minor"/>
      </rPr>
      <t xml:space="preserve"> CNPSo 66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lentis </t>
    </r>
    <r>
      <rPr>
        <sz val="11"/>
        <color theme="1"/>
        <rFont val="Calibri"/>
        <family val="2"/>
        <scheme val="minor"/>
      </rPr>
      <t>BLR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bangladeshense</t>
    </r>
    <r>
      <rPr>
        <sz val="11"/>
        <color theme="1"/>
        <rFont val="Calibri"/>
        <family val="2"/>
        <scheme val="minor"/>
      </rPr>
      <t xml:space="preserve"> BLR17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ethiopicum</t>
    </r>
    <r>
      <rPr>
        <sz val="11"/>
        <color theme="1"/>
        <rFont val="Calibri"/>
        <family val="2"/>
        <scheme val="minor"/>
      </rPr>
      <t xml:space="preserve"> HBR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egyptiacum</t>
    </r>
    <r>
      <rPr>
        <sz val="11"/>
        <color theme="1"/>
        <rFont val="Calibri"/>
        <family val="2"/>
        <scheme val="minor"/>
      </rPr>
      <t xml:space="preserve"> 950</t>
    </r>
  </si>
  <si>
    <r>
      <rPr>
        <i/>
        <sz val="11"/>
        <color theme="1"/>
        <rFont val="Calibri"/>
        <family val="2"/>
        <scheme val="minor"/>
      </rPr>
      <t>Rhizobium chutanense</t>
    </r>
    <r>
      <rPr>
        <sz val="11"/>
        <color theme="1"/>
        <rFont val="Calibri"/>
        <family val="2"/>
        <scheme val="minor"/>
      </rPr>
      <t xml:space="preserve"> C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uizarguesonis</t>
    </r>
    <r>
      <rPr>
        <sz val="11"/>
        <color theme="1"/>
        <rFont val="Calibri"/>
        <family val="2"/>
        <scheme val="minor"/>
      </rPr>
      <t xml:space="preserve"> UPM113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USDA 23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indigoferae</t>
    </r>
    <r>
      <rPr>
        <sz val="11"/>
        <color theme="1"/>
        <rFont val="Calibri"/>
        <family val="2"/>
        <scheme val="minor"/>
      </rPr>
      <t xml:space="preserve"> CCBAU 7104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laguerreae </t>
    </r>
    <r>
      <rPr>
        <sz val="11"/>
        <color theme="1"/>
        <rFont val="Calibri"/>
        <family val="2"/>
        <scheme val="minor"/>
      </rPr>
      <t>FB206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indicum</t>
    </r>
    <r>
      <rPr>
        <sz val="11"/>
        <color theme="1"/>
        <rFont val="Calibri"/>
        <family val="2"/>
        <scheme val="minor"/>
      </rPr>
      <t>" JKLM 12A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ophorae</t>
    </r>
    <r>
      <rPr>
        <sz val="11"/>
        <color theme="1"/>
        <rFont val="Calibri"/>
        <family val="2"/>
        <scheme val="minor"/>
      </rPr>
      <t xml:space="preserve"> CCBAU 0338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changzhiense</t>
    </r>
    <r>
      <rPr>
        <sz val="11"/>
        <color theme="1"/>
        <rFont val="Calibri"/>
        <family val="2"/>
        <scheme val="minor"/>
      </rPr>
      <t xml:space="preserve"> WYCCWR 1127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ophoriradicis</t>
    </r>
    <r>
      <rPr>
        <sz val="11"/>
        <color theme="1"/>
        <rFont val="Calibri"/>
        <family val="2"/>
        <scheme val="minor"/>
      </rPr>
      <t xml:space="preserve"> CCBAU 034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nhuiense</t>
    </r>
    <r>
      <rPr>
        <sz val="11"/>
        <color theme="1"/>
        <rFont val="Calibri"/>
        <family val="2"/>
        <scheme val="minor"/>
      </rPr>
      <t xml:space="preserve"> CCBAU 2325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hidalgonense</t>
    </r>
    <r>
      <rPr>
        <sz val="11"/>
        <color theme="1"/>
        <rFont val="Calibri"/>
        <family val="2"/>
        <scheme val="minor"/>
      </rPr>
      <t xml:space="preserve"> FH1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cuadorense</t>
    </r>
    <r>
      <rPr>
        <sz val="11"/>
        <color theme="1"/>
        <rFont val="Calibri"/>
        <family val="2"/>
        <scheme val="minor"/>
      </rPr>
      <t xml:space="preserve"> CNPSo 67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Rhizobium redzepovicii</t>
    </r>
    <r>
      <rPr>
        <sz val="11"/>
        <color theme="1"/>
        <rFont val="Calibri"/>
        <family val="2"/>
        <scheme val="minor"/>
      </rPr>
      <t>" 18T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cidisoli</t>
    </r>
    <r>
      <rPr>
        <sz val="11"/>
        <color theme="1"/>
        <rFont val="Calibri"/>
        <family val="2"/>
        <scheme val="minor"/>
      </rPr>
      <t xml:space="preserve"> FH23</t>
    </r>
  </si>
  <si>
    <r>
      <rPr>
        <i/>
        <sz val="11"/>
        <color theme="1"/>
        <rFont val="Calibri"/>
        <family val="2"/>
        <scheme val="minor"/>
      </rPr>
      <t>Gellertiella hungarica</t>
    </r>
    <r>
      <rPr>
        <sz val="11"/>
        <color theme="1"/>
        <rFont val="Calibri"/>
        <family val="2"/>
        <scheme val="minor"/>
      </rPr>
      <t xml:space="preserve"> DSM 2985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hinella zoogloeoides</t>
    </r>
    <r>
      <rPr>
        <sz val="11"/>
        <color theme="1"/>
        <rFont val="Calibri"/>
        <family val="2"/>
        <scheme val="minor"/>
      </rPr>
      <t xml:space="preserve"> PQ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hinella granuli </t>
    </r>
    <r>
      <rPr>
        <sz val="11"/>
        <color theme="1"/>
        <rFont val="Calibri"/>
        <family val="2"/>
        <scheme val="minor"/>
      </rPr>
      <t>DSM 184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ycoplana dimorpha</t>
    </r>
    <r>
      <rPr>
        <sz val="11"/>
        <color theme="1"/>
        <rFont val="Calibri"/>
        <family val="2"/>
        <scheme val="minor"/>
      </rPr>
      <t xml:space="preserve"> DSM 7138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Mycoplana subbaraonis</t>
    </r>
    <r>
      <rPr>
        <sz val="11"/>
        <color theme="1"/>
        <rFont val="Calibri"/>
        <family val="2"/>
        <scheme val="minor"/>
      </rPr>
      <t>" JC8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ycoplana azooxidifex</t>
    </r>
    <r>
      <rPr>
        <sz val="11"/>
        <color theme="1"/>
        <rFont val="Calibri"/>
        <family val="2"/>
        <scheme val="minor"/>
      </rPr>
      <t xml:space="preserve"> DSM 1002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Xaviernesmea rhizosphaerae</t>
    </r>
    <r>
      <rPr>
        <sz val="11"/>
        <color theme="1"/>
        <rFont val="Calibri"/>
        <family val="2"/>
        <scheme val="minor"/>
      </rPr>
      <t xml:space="preserve"> MH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Xaviernesmea oryzae</t>
    </r>
    <r>
      <rPr>
        <sz val="11"/>
        <color theme="1"/>
        <rFont val="Calibri"/>
        <family val="2"/>
        <scheme val="minor"/>
      </rPr>
      <t xml:space="preserve"> CGMCC 1.704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rhizobium polonicum</t>
    </r>
    <r>
      <rPr>
        <sz val="11"/>
        <color theme="1"/>
        <rFont val="Calibri"/>
        <family val="2"/>
        <scheme val="minor"/>
      </rPr>
      <t xml:space="preserve"> F5.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ararhizobium giardinii </t>
    </r>
    <r>
      <rPr>
        <sz val="11"/>
        <color theme="1"/>
        <rFont val="Calibri"/>
        <family val="2"/>
        <scheme val="minor"/>
      </rPr>
      <t>H15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rhizobium arenae</t>
    </r>
    <r>
      <rPr>
        <sz val="11"/>
        <color theme="1"/>
        <rFont val="Calibri"/>
        <family val="2"/>
        <scheme val="minor"/>
      </rPr>
      <t xml:space="preserve"> MIM2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mexicanum</t>
    </r>
    <r>
      <rPr>
        <sz val="11"/>
        <color theme="1"/>
        <rFont val="Calibri"/>
        <family val="2"/>
        <scheme val="minor"/>
      </rPr>
      <t xml:space="preserve"> ITTG R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sojae</t>
    </r>
    <r>
      <rPr>
        <sz val="11"/>
        <color theme="1"/>
        <rFont val="Calibri"/>
        <family val="2"/>
        <scheme val="minor"/>
      </rPr>
      <t xml:space="preserve"> CCBAU 0568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inorhizobium meliloti</t>
    </r>
    <r>
      <rPr>
        <sz val="11"/>
        <color theme="1"/>
        <rFont val="Calibri"/>
        <family val="2"/>
        <scheme val="minor"/>
      </rPr>
      <t xml:space="preserve"> USDA10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morelensis</t>
    </r>
    <r>
      <rPr>
        <sz val="11"/>
        <color theme="1"/>
        <rFont val="Calibri"/>
        <family val="2"/>
        <scheme val="minor"/>
      </rPr>
      <t xml:space="preserve"> Lc0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sesbaniae</t>
    </r>
    <r>
      <rPr>
        <sz val="11"/>
        <color theme="1"/>
        <rFont val="Calibri"/>
        <family val="2"/>
        <scheme val="minor"/>
      </rPr>
      <t xml:space="preserve"> CCBAU 6572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adhaerens</t>
    </r>
    <r>
      <rPr>
        <sz val="11"/>
        <color theme="1"/>
        <rFont val="Calibri"/>
        <family val="2"/>
        <scheme val="minor"/>
      </rPr>
      <t xml:space="preserve"> Casida A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Onobrychidicola muellerharveyae</t>
    </r>
    <r>
      <rPr>
        <sz val="11"/>
        <color theme="1"/>
        <rFont val="Calibri"/>
        <family val="2"/>
        <scheme val="minor"/>
      </rPr>
      <t xml:space="preserve"> TH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artelella mediterranea</t>
    </r>
    <r>
      <rPr>
        <sz val="11"/>
        <color theme="1"/>
        <rFont val="Calibri"/>
        <family val="2"/>
        <scheme val="minor"/>
      </rPr>
      <t xml:space="preserve"> USBA-857</t>
    </r>
  </si>
  <si>
    <r>
      <rPr>
        <i/>
        <sz val="11"/>
        <color theme="1"/>
        <rFont val="Calibri"/>
        <family val="2"/>
        <scheme val="minor"/>
      </rPr>
      <t>Martelella mediterranea</t>
    </r>
    <r>
      <rPr>
        <sz val="11"/>
        <color theme="1"/>
        <rFont val="Calibri"/>
        <family val="2"/>
        <scheme val="minor"/>
      </rPr>
      <t xml:space="preserve"> DSM 1731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artelella endophytica</t>
    </r>
    <r>
      <rPr>
        <sz val="11"/>
        <color theme="1"/>
        <rFont val="Calibri"/>
        <family val="2"/>
        <scheme val="minor"/>
      </rPr>
      <t xml:space="preserve"> YC688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Hoeflea phototrophica</t>
    </r>
    <r>
      <rPr>
        <sz val="11"/>
        <color theme="1"/>
        <rFont val="Calibri"/>
        <family val="2"/>
        <scheme val="minor"/>
      </rPr>
      <t xml:space="preserve"> DFL-43</t>
    </r>
  </si>
  <si>
    <r>
      <rPr>
        <i/>
        <sz val="11"/>
        <color theme="1"/>
        <rFont val="Calibri"/>
        <family val="2"/>
        <scheme val="minor"/>
      </rPr>
      <t>Hoeflea olei</t>
    </r>
    <r>
      <rPr>
        <sz val="11"/>
        <color theme="1"/>
        <rFont val="Calibri"/>
        <family val="2"/>
        <scheme val="minor"/>
      </rPr>
      <t xml:space="preserve"> JC23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Hoeflea marina</t>
    </r>
    <r>
      <rPr>
        <sz val="11"/>
        <color theme="1"/>
        <rFont val="Calibri"/>
        <family val="2"/>
        <scheme val="minor"/>
      </rPr>
      <t xml:space="preserve"> DSM 1679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Neopararhizobium haloflavum</t>
    </r>
    <r>
      <rPr>
        <sz val="11"/>
        <color theme="1"/>
        <rFont val="Calibri"/>
        <family val="2"/>
        <scheme val="minor"/>
      </rPr>
      <t>" XC01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Georhizobium profundi</t>
    </r>
    <r>
      <rPr>
        <sz val="11"/>
        <color theme="1"/>
        <rFont val="Calibri"/>
        <family val="2"/>
        <scheme val="minor"/>
      </rPr>
      <t xml:space="preserve"> WS1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rhizobium huakuii</t>
    </r>
    <r>
      <rPr>
        <sz val="11"/>
        <color theme="1"/>
        <rFont val="Calibri"/>
        <family val="2"/>
        <scheme val="minor"/>
      </rPr>
      <t xml:space="preserve"> 7653R</t>
    </r>
  </si>
  <si>
    <r>
      <rPr>
        <i/>
        <sz val="11"/>
        <color theme="1"/>
        <rFont val="Calibri"/>
        <family val="2"/>
        <scheme val="minor"/>
      </rPr>
      <t>Mesorhizobium loti</t>
    </r>
    <r>
      <rPr>
        <sz val="11"/>
        <color theme="1"/>
        <rFont val="Calibri"/>
        <family val="2"/>
        <scheme val="minor"/>
      </rPr>
      <t xml:space="preserve"> DSM 26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rhizobium ciceri</t>
    </r>
    <r>
      <rPr>
        <sz val="11"/>
        <color theme="1"/>
        <rFont val="Calibri"/>
        <family val="2"/>
        <scheme val="minor"/>
      </rPr>
      <t xml:space="preserve"> WSM1271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Table S5 </t>
    </r>
    <r>
      <rPr>
        <sz val="11"/>
        <color theme="1"/>
        <rFont val="Calibri"/>
        <family val="2"/>
        <scheme val="minor"/>
      </rPr>
      <t xml:space="preserve">Proteome relatedness indices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c)</t>
    </r>
    <r>
      <rPr>
        <sz val="11"/>
        <color theme="1"/>
        <rFont val="Calibri"/>
        <family val="2"/>
        <scheme val="minor"/>
      </rPr>
      <t xml:space="preserve"> Whole-proteome average amino-acid identity (wpAAI) values</t>
    </r>
  </si>
  <si>
    <t>Reference</t>
  </si>
  <si>
    <r>
      <t xml:space="preserve">Kuzmanović N, Fagorzi C, Mengoni A, Lassalle F, diCenzo GC. Taxonomy of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revisited: proposal of a new framework for genus delimitation. Int J Syst Evol Microbiol. 2022;72(3).</t>
    </r>
  </si>
  <si>
    <r>
      <t xml:space="preserve">Table S5 </t>
    </r>
    <r>
      <rPr>
        <sz val="11"/>
        <color theme="1"/>
        <rFont val="Calibri"/>
        <family val="2"/>
        <scheme val="minor"/>
      </rPr>
      <t xml:space="preserve">Proteome relatedness indices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b)</t>
    </r>
    <r>
      <rPr>
        <sz val="11"/>
        <color theme="1"/>
        <rFont val="Calibri"/>
        <family val="2"/>
        <scheme val="minor"/>
      </rPr>
      <t xml:space="preserve"> Core-proteome average amino-acid identity (cpAAI) values. cpAAI values were computed from 191 marker proteins selected by
GET_PHYLOMARKERS software from the dataset used in this study.</t>
    </r>
  </si>
  <si>
    <t>Values above 86% are highlighted in dark blue.  Values within the range 85.7-85.99% are highlighted in light blue.</t>
  </si>
  <si>
    <t>Values above 76.7% are highlighted in dark blue.  Values within the range 76.5-76.69%% are highlighted in light blue.</t>
  </si>
  <si>
    <r>
      <t xml:space="preserve">Table A7 </t>
    </r>
    <r>
      <rPr>
        <sz val="11"/>
        <color theme="1"/>
        <rFont val="Calibri"/>
        <family val="2"/>
        <scheme val="minor"/>
      </rPr>
      <t xml:space="preserve">Proteome relatedness indices between 119 genomes, including 116 </t>
    </r>
    <r>
      <rPr>
        <i/>
        <sz val="11"/>
        <color theme="1"/>
        <rFont val="Calibri"/>
        <family val="2"/>
        <scheme val="minor"/>
      </rPr>
      <t>Rhizobiaceae</t>
    </r>
    <r>
      <rPr>
        <sz val="11"/>
        <color theme="1"/>
        <rFont val="Calibri"/>
        <family val="2"/>
        <scheme val="minor"/>
      </rPr>
      <t xml:space="preserve"> strains and three </t>
    </r>
    <r>
      <rPr>
        <i/>
        <sz val="11"/>
        <color theme="1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p. </t>
    </r>
    <r>
      <rPr>
        <b/>
        <sz val="11"/>
        <color theme="1"/>
        <rFont val="Calibri"/>
        <family val="2"/>
        <scheme val="minor"/>
      </rPr>
      <t>a)</t>
    </r>
    <r>
      <rPr>
        <sz val="11"/>
        <color theme="1"/>
        <rFont val="Calibri"/>
        <family val="2"/>
        <scheme val="minor"/>
      </rPr>
      <t xml:space="preserve"> Core-proteome average amino-acid identity (cpAAI) values. cpAAI values were computed from a reference set of 169 protein markers defined in our previous study (Kuzmanovic et al., 2022). Although the original dataset included 170 protein markers, one marker gene was missing in "</t>
    </r>
    <r>
      <rPr>
        <i/>
        <sz val="11"/>
        <color theme="1"/>
        <rFont val="Calibri"/>
        <family val="2"/>
        <scheme val="minor"/>
      </rPr>
      <t>Onobrychidicola muellerharveyae</t>
    </r>
    <r>
      <rPr>
        <sz val="11"/>
        <color theme="1"/>
        <rFont val="Calibri"/>
        <family val="2"/>
        <scheme val="minor"/>
      </rPr>
      <t>" TH2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and we therefore excluded this marker from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0" fontId="0" fillId="34" borderId="10" xfId="0" applyFill="1" applyBorder="1" applyAlignment="1">
      <alignment horizontal="left"/>
    </xf>
    <xf numFmtId="0" fontId="0" fillId="34" borderId="10" xfId="0" applyFill="1" applyBorder="1" applyAlignment="1">
      <alignment horizontal="left" wrapText="1"/>
    </xf>
    <xf numFmtId="0" fontId="0" fillId="0" borderId="10" xfId="0" applyFill="1" applyBorder="1" applyAlignment="1">
      <alignment horizontal="left" wrapText="1"/>
    </xf>
    <xf numFmtId="2" fontId="0" fillId="0" borderId="10" xfId="0" applyNumberFormat="1" applyFill="1" applyBorder="1" applyAlignment="1">
      <alignment horizontal="left"/>
    </xf>
    <xf numFmtId="0" fontId="0" fillId="0" borderId="10" xfId="0" applyBorder="1" applyAlignment="1">
      <alignment wrapText="1"/>
    </xf>
    <xf numFmtId="2" fontId="0" fillId="0" borderId="10" xfId="0" applyNumberFormat="1" applyBorder="1"/>
    <xf numFmtId="2" fontId="0" fillId="33" borderId="10" xfId="0" applyNumberFormat="1" applyFill="1" applyBorder="1"/>
    <xf numFmtId="0" fontId="0" fillId="0" borderId="10" xfId="0" applyFill="1" applyBorder="1" applyAlignment="1">
      <alignment wrapText="1"/>
    </xf>
    <xf numFmtId="2" fontId="0" fillId="0" borderId="10" xfId="0" applyNumberFormat="1" applyFill="1" applyBorder="1"/>
    <xf numFmtId="0" fontId="16" fillId="0" borderId="0" xfId="0" applyFont="1" applyFill="1"/>
    <xf numFmtId="0" fontId="16" fillId="0" borderId="0" xfId="0" applyFont="1" applyFill="1" applyAlignment="1">
      <alignment horizontal="left"/>
    </xf>
    <xf numFmtId="0" fontId="16" fillId="0" borderId="0" xfId="0" applyFont="1" applyFill="1" applyAlignme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7"/>
  <sheetViews>
    <sheetView tabSelected="1" workbookViewId="0"/>
  </sheetViews>
  <sheetFormatPr baseColWidth="10" defaultColWidth="9.140625" defaultRowHeight="15" x14ac:dyDescent="0.25"/>
  <cols>
    <col min="1" max="1" width="48.5703125" style="5" customWidth="1"/>
    <col min="2" max="120" width="22.85546875" style="5" customWidth="1"/>
    <col min="121" max="16384" width="9.140625" style="5"/>
  </cols>
  <sheetData>
    <row r="1" spans="1:120" ht="17.25" x14ac:dyDescent="0.25">
      <c r="A1" s="15" t="s">
        <v>125</v>
      </c>
    </row>
    <row r="3" spans="1:120" s="4" customFormat="1" ht="47.25" x14ac:dyDescent="0.25">
      <c r="A3" s="8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27</v>
      </c>
      <c r="AD3" s="7" t="s">
        <v>28</v>
      </c>
      <c r="AE3" s="7" t="s">
        <v>29</v>
      </c>
      <c r="AF3" s="7" t="s">
        <v>30</v>
      </c>
      <c r="AG3" s="7" t="s">
        <v>31</v>
      </c>
      <c r="AH3" s="7" t="s">
        <v>32</v>
      </c>
      <c r="AI3" s="7" t="s">
        <v>33</v>
      </c>
      <c r="AJ3" s="7" t="s">
        <v>34</v>
      </c>
      <c r="AK3" s="7" t="s">
        <v>35</v>
      </c>
      <c r="AL3" s="7" t="s">
        <v>36</v>
      </c>
      <c r="AM3" s="7" t="s">
        <v>37</v>
      </c>
      <c r="AN3" s="7" t="s">
        <v>38</v>
      </c>
      <c r="AO3" s="7" t="s">
        <v>39</v>
      </c>
      <c r="AP3" s="7" t="s">
        <v>40</v>
      </c>
      <c r="AQ3" s="7" t="s">
        <v>41</v>
      </c>
      <c r="AR3" s="7" t="s">
        <v>42</v>
      </c>
      <c r="AS3" s="7" t="s">
        <v>43</v>
      </c>
      <c r="AT3" s="7" t="s">
        <v>44</v>
      </c>
      <c r="AU3" s="7" t="s">
        <v>45</v>
      </c>
      <c r="AV3" s="7" t="s">
        <v>46</v>
      </c>
      <c r="AW3" s="7" t="s">
        <v>47</v>
      </c>
      <c r="AX3" s="7" t="s">
        <v>48</v>
      </c>
      <c r="AY3" s="7" t="s">
        <v>49</v>
      </c>
      <c r="AZ3" s="7" t="s">
        <v>50</v>
      </c>
      <c r="BA3" s="7" t="s">
        <v>51</v>
      </c>
      <c r="BB3" s="7" t="s">
        <v>52</v>
      </c>
      <c r="BC3" s="7" t="s">
        <v>53</v>
      </c>
      <c r="BD3" s="7" t="s">
        <v>54</v>
      </c>
      <c r="BE3" s="7" t="s">
        <v>55</v>
      </c>
      <c r="BF3" s="7" t="s">
        <v>56</v>
      </c>
      <c r="BG3" s="7" t="s">
        <v>57</v>
      </c>
      <c r="BH3" s="7" t="s">
        <v>58</v>
      </c>
      <c r="BI3" s="7" t="s">
        <v>59</v>
      </c>
      <c r="BJ3" s="7" t="s">
        <v>60</v>
      </c>
      <c r="BK3" s="7" t="s">
        <v>61</v>
      </c>
      <c r="BL3" s="7" t="s">
        <v>62</v>
      </c>
      <c r="BM3" s="7" t="s">
        <v>63</v>
      </c>
      <c r="BN3" s="7" t="s">
        <v>64</v>
      </c>
      <c r="BO3" s="7" t="s">
        <v>65</v>
      </c>
      <c r="BP3" s="7" t="s">
        <v>66</v>
      </c>
      <c r="BQ3" s="7" t="s">
        <v>67</v>
      </c>
      <c r="BR3" s="7" t="s">
        <v>68</v>
      </c>
      <c r="BS3" s="7" t="s">
        <v>69</v>
      </c>
      <c r="BT3" s="7" t="s">
        <v>70</v>
      </c>
      <c r="BU3" s="7" t="s">
        <v>71</v>
      </c>
      <c r="BV3" s="7" t="s">
        <v>72</v>
      </c>
      <c r="BW3" s="7" t="s">
        <v>73</v>
      </c>
      <c r="BX3" s="7" t="s">
        <v>74</v>
      </c>
      <c r="BY3" s="7" t="s">
        <v>75</v>
      </c>
      <c r="BZ3" s="7" t="s">
        <v>76</v>
      </c>
      <c r="CA3" s="7" t="s">
        <v>77</v>
      </c>
      <c r="CB3" s="7" t="s">
        <v>78</v>
      </c>
      <c r="CC3" s="7" t="s">
        <v>79</v>
      </c>
      <c r="CD3" s="7" t="s">
        <v>80</v>
      </c>
      <c r="CE3" s="7" t="s">
        <v>81</v>
      </c>
      <c r="CF3" s="7" t="s">
        <v>82</v>
      </c>
      <c r="CG3" s="7" t="s">
        <v>83</v>
      </c>
      <c r="CH3" s="7" t="s">
        <v>84</v>
      </c>
      <c r="CI3" s="7" t="s">
        <v>85</v>
      </c>
      <c r="CJ3" s="7" t="s">
        <v>86</v>
      </c>
      <c r="CK3" s="7" t="s">
        <v>87</v>
      </c>
      <c r="CL3" s="7" t="s">
        <v>88</v>
      </c>
      <c r="CM3" s="7" t="s">
        <v>89</v>
      </c>
      <c r="CN3" s="7" t="s">
        <v>90</v>
      </c>
      <c r="CO3" s="7" t="s">
        <v>91</v>
      </c>
      <c r="CP3" s="7" t="s">
        <v>92</v>
      </c>
      <c r="CQ3" s="7" t="s">
        <v>93</v>
      </c>
      <c r="CR3" s="7" t="s">
        <v>94</v>
      </c>
      <c r="CS3" s="7" t="s">
        <v>95</v>
      </c>
      <c r="CT3" s="7" t="s">
        <v>96</v>
      </c>
      <c r="CU3" s="7" t="s">
        <v>97</v>
      </c>
      <c r="CV3" s="7" t="s">
        <v>98</v>
      </c>
      <c r="CW3" s="7" t="s">
        <v>99</v>
      </c>
      <c r="CX3" s="7" t="s">
        <v>100</v>
      </c>
      <c r="CY3" s="7" t="s">
        <v>101</v>
      </c>
      <c r="CZ3" s="7" t="s">
        <v>102</v>
      </c>
      <c r="DA3" s="7" t="s">
        <v>103</v>
      </c>
      <c r="DB3" s="7" t="s">
        <v>104</v>
      </c>
      <c r="DC3" s="7" t="s">
        <v>105</v>
      </c>
      <c r="DD3" s="7" t="s">
        <v>106</v>
      </c>
      <c r="DE3" s="7" t="s">
        <v>107</v>
      </c>
      <c r="DF3" s="7" t="s">
        <v>108</v>
      </c>
      <c r="DG3" s="7" t="s">
        <v>109</v>
      </c>
      <c r="DH3" s="7" t="s">
        <v>110</v>
      </c>
      <c r="DI3" s="7" t="s">
        <v>111</v>
      </c>
      <c r="DJ3" s="7" t="s">
        <v>112</v>
      </c>
      <c r="DK3" s="7" t="s">
        <v>113</v>
      </c>
      <c r="DL3" s="7" t="s">
        <v>114</v>
      </c>
      <c r="DM3" s="7" t="s">
        <v>115</v>
      </c>
      <c r="DN3" s="7" t="s">
        <v>116</v>
      </c>
      <c r="DO3" s="7" t="s">
        <v>117</v>
      </c>
      <c r="DP3" s="7" t="s">
        <v>118</v>
      </c>
    </row>
    <row r="4" spans="1:120" ht="17.25" x14ac:dyDescent="0.25">
      <c r="A4" s="6" t="s">
        <v>0</v>
      </c>
      <c r="B4" s="9">
        <v>100</v>
      </c>
      <c r="C4" s="9">
        <v>90.091435588523296</v>
      </c>
      <c r="D4" s="9">
        <v>87.607241831366906</v>
      </c>
      <c r="E4" s="9">
        <v>79.238645226597598</v>
      </c>
      <c r="F4" s="9">
        <v>79.509135261612002</v>
      </c>
      <c r="G4" s="9">
        <v>79.193840128773203</v>
      </c>
      <c r="H4" s="9">
        <v>80.116493254343595</v>
      </c>
      <c r="I4" s="9">
        <v>79.768009160153298</v>
      </c>
      <c r="J4" s="9">
        <v>79.938932311113305</v>
      </c>
      <c r="K4" s="9">
        <v>79.235326330462499</v>
      </c>
      <c r="L4" s="9">
        <v>79.283450324422105</v>
      </c>
      <c r="M4" s="9">
        <v>77.907767876404293</v>
      </c>
      <c r="N4" s="9">
        <v>78.604736064784902</v>
      </c>
      <c r="O4" s="9">
        <v>78.523423109473796</v>
      </c>
      <c r="P4" s="9">
        <v>78.676092331690498</v>
      </c>
      <c r="Q4" s="9">
        <v>78.501850284595307</v>
      </c>
      <c r="R4" s="9">
        <v>78.632946681933603</v>
      </c>
      <c r="S4" s="9">
        <v>77.434825177146095</v>
      </c>
      <c r="T4" s="9">
        <v>77.507840892119304</v>
      </c>
      <c r="U4" s="9">
        <v>77.197524103483204</v>
      </c>
      <c r="V4" s="9">
        <v>79.344849902922306</v>
      </c>
      <c r="W4" s="9">
        <v>78.3923267121355</v>
      </c>
      <c r="X4" s="9">
        <v>77.884535603458303</v>
      </c>
      <c r="Y4" s="9">
        <v>77.8911733957286</v>
      </c>
      <c r="Z4" s="9">
        <v>77.942616285823306</v>
      </c>
      <c r="AA4" s="9">
        <v>77.904448980269194</v>
      </c>
      <c r="AB4" s="9">
        <v>77.935978493553094</v>
      </c>
      <c r="AC4" s="9">
        <v>77.907767876404293</v>
      </c>
      <c r="AD4" s="9">
        <v>77.907767876404293</v>
      </c>
      <c r="AE4" s="9">
        <v>77.911086772539406</v>
      </c>
      <c r="AF4" s="9">
        <v>77.901130084133996</v>
      </c>
      <c r="AG4" s="9">
        <v>77.901130084133996</v>
      </c>
      <c r="AH4" s="9">
        <v>77.989080831715398</v>
      </c>
      <c r="AI4" s="9">
        <v>77.990740279782898</v>
      </c>
      <c r="AJ4" s="9">
        <v>77.994059175918096</v>
      </c>
      <c r="AK4" s="9">
        <v>77.994059175918096</v>
      </c>
      <c r="AL4" s="9">
        <v>78.584822687973997</v>
      </c>
      <c r="AM4" s="9">
        <v>78.148387846202397</v>
      </c>
      <c r="AN4" s="9">
        <v>78.772340319609697</v>
      </c>
      <c r="AO4" s="9">
        <v>78.720897429514906</v>
      </c>
      <c r="AP4" s="9">
        <v>78.725875773717704</v>
      </c>
      <c r="AQ4" s="9">
        <v>78.712600189177095</v>
      </c>
      <c r="AR4" s="9">
        <v>78.584822687973997</v>
      </c>
      <c r="AS4" s="9">
        <v>78.604736064784902</v>
      </c>
      <c r="AT4" s="9">
        <v>78.699324604636502</v>
      </c>
      <c r="AU4" s="9">
        <v>78.717578533379793</v>
      </c>
      <c r="AV4" s="9">
        <v>78.717578533379793</v>
      </c>
      <c r="AW4" s="9">
        <v>78.769021423474598</v>
      </c>
      <c r="AX4" s="9">
        <v>78.705962396906799</v>
      </c>
      <c r="AY4" s="9">
        <v>78.667795091352602</v>
      </c>
      <c r="AZ4" s="9">
        <v>78.686049020095894</v>
      </c>
      <c r="BA4" s="9">
        <v>78.651200610676895</v>
      </c>
      <c r="BB4" s="9">
        <v>78.808848177096294</v>
      </c>
      <c r="BC4" s="9">
        <v>78.727535221785203</v>
      </c>
      <c r="BD4" s="9">
        <v>79.190521232638005</v>
      </c>
      <c r="BE4" s="9">
        <v>78.785615904150305</v>
      </c>
      <c r="BF4" s="9">
        <v>78.870247755596495</v>
      </c>
      <c r="BG4" s="9">
        <v>78.7972320406233</v>
      </c>
      <c r="BH4" s="9">
        <v>78.847015482650505</v>
      </c>
      <c r="BI4" s="9">
        <v>78.611373857055099</v>
      </c>
      <c r="BJ4" s="9">
        <v>78.866928859461296</v>
      </c>
      <c r="BK4" s="9">
        <v>78.775659215744795</v>
      </c>
      <c r="BL4" s="9">
        <v>78.888501684339801</v>
      </c>
      <c r="BM4" s="9">
        <v>78.769021423474598</v>
      </c>
      <c r="BN4" s="9">
        <v>78.948241814772402</v>
      </c>
      <c r="BO4" s="9">
        <v>78.991387464529296</v>
      </c>
      <c r="BP4" s="9">
        <v>78.943263470569704</v>
      </c>
      <c r="BQ4" s="9">
        <v>78.896798924677697</v>
      </c>
      <c r="BR4" s="9">
        <v>79.031214218151007</v>
      </c>
      <c r="BS4" s="9">
        <v>78.948241814772402</v>
      </c>
      <c r="BT4" s="9">
        <v>78.817145417434205</v>
      </c>
      <c r="BU4" s="9">
        <v>78.843696586515307</v>
      </c>
      <c r="BV4" s="9">
        <v>78.999684704867093</v>
      </c>
      <c r="BW4" s="9">
        <v>78.6395844742039</v>
      </c>
      <c r="BX4" s="9">
        <v>78.880204444001905</v>
      </c>
      <c r="BY4" s="9">
        <v>78.875226099799207</v>
      </c>
      <c r="BZ4" s="9">
        <v>79.021257529745597</v>
      </c>
      <c r="CA4" s="9">
        <v>78.9200311976237</v>
      </c>
      <c r="CB4" s="9">
        <v>78.908415061150706</v>
      </c>
      <c r="CC4" s="9">
        <v>78.933306782164294</v>
      </c>
      <c r="CD4" s="9">
        <v>78.934966230231794</v>
      </c>
      <c r="CE4" s="9">
        <v>78.886842236272201</v>
      </c>
      <c r="CF4" s="9">
        <v>78.979771328056302</v>
      </c>
      <c r="CG4" s="9">
        <v>78.991387464529296</v>
      </c>
      <c r="CH4" s="9">
        <v>78.9532201589751</v>
      </c>
      <c r="CI4" s="9">
        <v>78.9532201589751</v>
      </c>
      <c r="CJ4" s="9">
        <v>78.934966230231794</v>
      </c>
      <c r="CK4" s="9">
        <v>78.971474087718406</v>
      </c>
      <c r="CL4" s="9">
        <v>78.993046912596895</v>
      </c>
      <c r="CM4" s="9">
        <v>78.613033305122698</v>
      </c>
      <c r="CN4" s="9">
        <v>76.556977149400097</v>
      </c>
      <c r="CO4" s="9">
        <v>76.950266341414803</v>
      </c>
      <c r="CP4" s="9">
        <v>77.101276115564005</v>
      </c>
      <c r="CQ4" s="9">
        <v>76.327973316075102</v>
      </c>
      <c r="CR4" s="9">
        <v>76.588506662683997</v>
      </c>
      <c r="CS4" s="9">
        <v>76.512172051575604</v>
      </c>
      <c r="CT4" s="9">
        <v>74.942334179651894</v>
      </c>
      <c r="CU4" s="9">
        <v>74.741540963475501</v>
      </c>
      <c r="CV4" s="9">
        <v>77.287134299132106</v>
      </c>
      <c r="CW4" s="9">
        <v>77.092978875226095</v>
      </c>
      <c r="CX4" s="9">
        <v>76.940309653009393</v>
      </c>
      <c r="CY4" s="9">
        <v>77.0183037121853</v>
      </c>
      <c r="CZ4" s="9">
        <v>76.4258807520619</v>
      </c>
      <c r="DA4" s="9">
        <v>76.611738935630001</v>
      </c>
      <c r="DB4" s="9">
        <v>77.224075272564306</v>
      </c>
      <c r="DC4" s="9">
        <v>77.076384394550402</v>
      </c>
      <c r="DD4" s="9">
        <v>77.126167836577594</v>
      </c>
      <c r="DE4" s="9">
        <v>73.795655564959105</v>
      </c>
      <c r="DF4" s="9">
        <v>71.105690247423695</v>
      </c>
      <c r="DG4" s="9">
        <v>71.255040573505198</v>
      </c>
      <c r="DH4" s="9">
        <v>71.4674499261546</v>
      </c>
      <c r="DI4" s="9">
        <v>70.830221868206607</v>
      </c>
      <c r="DJ4" s="9">
        <v>70.996166674963902</v>
      </c>
      <c r="DK4" s="9">
        <v>70.866729725693205</v>
      </c>
      <c r="DL4" s="9">
        <v>70.770481737774006</v>
      </c>
      <c r="DM4" s="9">
        <v>70.9082159273825</v>
      </c>
      <c r="DN4" s="9">
        <v>67.625827649723703</v>
      </c>
      <c r="DO4" s="9">
        <v>67.519622973398995</v>
      </c>
      <c r="DP4" s="9">
        <v>67.756924047061901</v>
      </c>
    </row>
    <row r="5" spans="1:120" ht="17.25" x14ac:dyDescent="0.25">
      <c r="A5" s="6" t="s">
        <v>1</v>
      </c>
      <c r="B5" s="9">
        <v>90.091435588523296</v>
      </c>
      <c r="C5" s="9">
        <v>100</v>
      </c>
      <c r="D5" s="9">
        <v>88.174773070476803</v>
      </c>
      <c r="E5" s="9">
        <v>79.3879955526792</v>
      </c>
      <c r="F5" s="9">
        <v>79.319958181908703</v>
      </c>
      <c r="G5" s="9">
        <v>79.326595974179</v>
      </c>
      <c r="H5" s="9">
        <v>80.338859295398393</v>
      </c>
      <c r="I5" s="9">
        <v>80.060072020046107</v>
      </c>
      <c r="J5" s="9">
        <v>80.360432120276798</v>
      </c>
      <c r="K5" s="9">
        <v>79.470967956057805</v>
      </c>
      <c r="L5" s="9">
        <v>79.4195250659631</v>
      </c>
      <c r="M5" s="9">
        <v>78.045502066012801</v>
      </c>
      <c r="N5" s="9">
        <v>78.925009541826398</v>
      </c>
      <c r="O5" s="9">
        <v>78.828761553907199</v>
      </c>
      <c r="P5" s="9">
        <v>78.893480028542498</v>
      </c>
      <c r="Q5" s="9">
        <v>78.739151358258198</v>
      </c>
      <c r="R5" s="9">
        <v>78.878544995934305</v>
      </c>
      <c r="S5" s="9">
        <v>77.7368447254443</v>
      </c>
      <c r="T5" s="9">
        <v>77.648893977862997</v>
      </c>
      <c r="U5" s="9">
        <v>77.287134299132106</v>
      </c>
      <c r="V5" s="9">
        <v>79.628615522477205</v>
      </c>
      <c r="W5" s="9">
        <v>78.412240088946405</v>
      </c>
      <c r="X5" s="9">
        <v>77.846368297904107</v>
      </c>
      <c r="Y5" s="9">
        <v>77.819817128823004</v>
      </c>
      <c r="Z5" s="9">
        <v>77.864622226647398</v>
      </c>
      <c r="AA5" s="9">
        <v>77.854665538242003</v>
      </c>
      <c r="AB5" s="9">
        <v>77.854665538242003</v>
      </c>
      <c r="AC5" s="9">
        <v>77.857984434377101</v>
      </c>
      <c r="AD5" s="9">
        <v>77.857984434377101</v>
      </c>
      <c r="AE5" s="9">
        <v>77.8613033305123</v>
      </c>
      <c r="AF5" s="9">
        <v>77.857984434377101</v>
      </c>
      <c r="AG5" s="9">
        <v>77.857984434377101</v>
      </c>
      <c r="AH5" s="9">
        <v>77.874578915052894</v>
      </c>
      <c r="AI5" s="9">
        <v>77.874578915052894</v>
      </c>
      <c r="AJ5" s="9">
        <v>77.881216707323105</v>
      </c>
      <c r="AK5" s="9">
        <v>77.881216707323105</v>
      </c>
      <c r="AL5" s="9">
        <v>78.700984052704101</v>
      </c>
      <c r="AM5" s="9">
        <v>78.276165347405495</v>
      </c>
      <c r="AN5" s="9">
        <v>78.832080450042298</v>
      </c>
      <c r="AO5" s="9">
        <v>78.715919085312194</v>
      </c>
      <c r="AP5" s="9">
        <v>78.720897429514906</v>
      </c>
      <c r="AQ5" s="9">
        <v>78.725875773717704</v>
      </c>
      <c r="AR5" s="9">
        <v>78.662816747149904</v>
      </c>
      <c r="AS5" s="9">
        <v>78.722556877582505</v>
      </c>
      <c r="AT5" s="9">
        <v>78.793913144488101</v>
      </c>
      <c r="AU5" s="9">
        <v>78.848674930718005</v>
      </c>
      <c r="AV5" s="9">
        <v>78.848674930718005</v>
      </c>
      <c r="AW5" s="9">
        <v>78.861950515258599</v>
      </c>
      <c r="AX5" s="9">
        <v>78.833739898109897</v>
      </c>
      <c r="AY5" s="9">
        <v>78.803869832893596</v>
      </c>
      <c r="AZ5" s="9">
        <v>78.845356034582906</v>
      </c>
      <c r="BA5" s="9">
        <v>78.719237981447407</v>
      </c>
      <c r="BB5" s="9">
        <v>78.941604022502105</v>
      </c>
      <c r="BC5" s="9">
        <v>78.891820580474899</v>
      </c>
      <c r="BD5" s="9">
        <v>79.256899155340903</v>
      </c>
      <c r="BE5" s="9">
        <v>79.056105939164595</v>
      </c>
      <c r="BF5" s="9">
        <v>78.978111879988703</v>
      </c>
      <c r="BG5" s="9">
        <v>78.944922918637303</v>
      </c>
      <c r="BH5" s="9">
        <v>79.074359867907901</v>
      </c>
      <c r="BI5" s="9">
        <v>78.818804865501704</v>
      </c>
      <c r="BJ5" s="9">
        <v>78.956539055110298</v>
      </c>
      <c r="BK5" s="9">
        <v>78.991387464529296</v>
      </c>
      <c r="BL5" s="9">
        <v>79.125802758002706</v>
      </c>
      <c r="BM5" s="9">
        <v>78.986409120326599</v>
      </c>
      <c r="BN5" s="9">
        <v>79.1407377906108</v>
      </c>
      <c r="BO5" s="9">
        <v>79.188861784570406</v>
      </c>
      <c r="BP5" s="9">
        <v>79.190521232638005</v>
      </c>
      <c r="BQ5" s="9">
        <v>79.122483861867494</v>
      </c>
      <c r="BR5" s="9">
        <v>79.255239707273404</v>
      </c>
      <c r="BS5" s="9">
        <v>79.188861784570406</v>
      </c>
      <c r="BT5" s="9">
        <v>79.110867725394499</v>
      </c>
      <c r="BU5" s="9">
        <v>79.110867725394499</v>
      </c>
      <c r="BV5" s="9">
        <v>79.212094057516495</v>
      </c>
      <c r="BW5" s="9">
        <v>78.978111879988703</v>
      </c>
      <c r="BX5" s="9">
        <v>79.162310615489304</v>
      </c>
      <c r="BY5" s="9">
        <v>79.173926751962298</v>
      </c>
      <c r="BZ5" s="9">
        <v>79.281790876354506</v>
      </c>
      <c r="CA5" s="9">
        <v>79.084316556313397</v>
      </c>
      <c r="CB5" s="9">
        <v>79.057765387232195</v>
      </c>
      <c r="CC5" s="9">
        <v>79.064403179502506</v>
      </c>
      <c r="CD5" s="9">
        <v>79.089294900516094</v>
      </c>
      <c r="CE5" s="9">
        <v>79.067722075637604</v>
      </c>
      <c r="CF5" s="9">
        <v>79.1706078558271</v>
      </c>
      <c r="CG5" s="9">
        <v>79.152353927083894</v>
      </c>
      <c r="CH5" s="9">
        <v>79.163970063556903</v>
      </c>
      <c r="CI5" s="9">
        <v>79.163970063556903</v>
      </c>
      <c r="CJ5" s="9">
        <v>79.117505517664796</v>
      </c>
      <c r="CK5" s="9">
        <v>79.1407377906108</v>
      </c>
      <c r="CL5" s="9">
        <v>79.173926751962298</v>
      </c>
      <c r="CM5" s="9">
        <v>78.783956456082706</v>
      </c>
      <c r="CN5" s="9">
        <v>76.764408157846702</v>
      </c>
      <c r="CO5" s="9">
        <v>77.234031960969801</v>
      </c>
      <c r="CP5" s="9">
        <v>77.348533877632306</v>
      </c>
      <c r="CQ5" s="9">
        <v>76.575231078143403</v>
      </c>
      <c r="CR5" s="9">
        <v>76.681435754468097</v>
      </c>
      <c r="CS5" s="9">
        <v>76.615057831765199</v>
      </c>
      <c r="CT5" s="9">
        <v>75.060154992449498</v>
      </c>
      <c r="CU5" s="9">
        <v>74.895869633759801</v>
      </c>
      <c r="CV5" s="9">
        <v>77.240669753240098</v>
      </c>
      <c r="CW5" s="9">
        <v>77.232372512902202</v>
      </c>
      <c r="CX5" s="9">
        <v>77.119530044307297</v>
      </c>
      <c r="CY5" s="9">
        <v>77.199183551550803</v>
      </c>
      <c r="CZ5" s="9">
        <v>76.633311760508406</v>
      </c>
      <c r="DA5" s="9">
        <v>76.860656145765901</v>
      </c>
      <c r="DB5" s="9">
        <v>77.293772091402403</v>
      </c>
      <c r="DC5" s="9">
        <v>77.250626441645494</v>
      </c>
      <c r="DD5" s="9">
        <v>77.247307545510395</v>
      </c>
      <c r="DE5" s="9">
        <v>73.858714591526905</v>
      </c>
      <c r="DF5" s="9">
        <v>71.127263072302199</v>
      </c>
      <c r="DG5" s="9">
        <v>71.371201938235302</v>
      </c>
      <c r="DH5" s="9">
        <v>71.698113207547195</v>
      </c>
      <c r="DI5" s="9">
        <v>70.855113589220196</v>
      </c>
      <c r="DJ5" s="9">
        <v>71.007782811436897</v>
      </c>
      <c r="DK5" s="9">
        <v>70.881664758301397</v>
      </c>
      <c r="DL5" s="9">
        <v>70.722357743814399</v>
      </c>
      <c r="DM5" s="9">
        <v>70.914853719652896</v>
      </c>
      <c r="DN5" s="9">
        <v>67.662335507210301</v>
      </c>
      <c r="DO5" s="9">
        <v>67.552811934750494</v>
      </c>
      <c r="DP5" s="9">
        <v>67.7901130084134</v>
      </c>
    </row>
    <row r="6" spans="1:120" ht="17.25" x14ac:dyDescent="0.25">
      <c r="A6" s="6" t="s">
        <v>2</v>
      </c>
      <c r="B6" s="9">
        <v>87.607241831366906</v>
      </c>
      <c r="C6" s="9">
        <v>88.174773070476803</v>
      </c>
      <c r="D6" s="9">
        <v>100</v>
      </c>
      <c r="E6" s="9">
        <v>79.661804483828703</v>
      </c>
      <c r="F6" s="9">
        <v>79.774646952423595</v>
      </c>
      <c r="G6" s="9">
        <v>79.806176465707495</v>
      </c>
      <c r="H6" s="9">
        <v>80.617646570750594</v>
      </c>
      <c r="I6" s="9">
        <v>80.519739134763796</v>
      </c>
      <c r="J6" s="9">
        <v>80.669089460845299</v>
      </c>
      <c r="K6" s="9">
        <v>79.495859677071394</v>
      </c>
      <c r="L6" s="9">
        <v>79.472627404125404</v>
      </c>
      <c r="M6" s="9">
        <v>78.352499958513803</v>
      </c>
      <c r="N6" s="9">
        <v>79.032873666218606</v>
      </c>
      <c r="O6" s="9">
        <v>78.883523340137103</v>
      </c>
      <c r="P6" s="9">
        <v>79.324936526111401</v>
      </c>
      <c r="Q6" s="9">
        <v>79.245283018867894</v>
      </c>
      <c r="R6" s="9">
        <v>79.324936526111401</v>
      </c>
      <c r="S6" s="9">
        <v>77.872919466985294</v>
      </c>
      <c r="T6" s="9">
        <v>77.678764043079298</v>
      </c>
      <c r="U6" s="9">
        <v>77.351852773767405</v>
      </c>
      <c r="V6" s="9">
        <v>79.955526791789097</v>
      </c>
      <c r="W6" s="9">
        <v>78.725875773717704</v>
      </c>
      <c r="X6" s="9">
        <v>78.027248137269495</v>
      </c>
      <c r="Y6" s="9">
        <v>77.995718623985695</v>
      </c>
      <c r="Z6" s="9">
        <v>78.070393787026404</v>
      </c>
      <c r="AA6" s="9">
        <v>78.030567033404694</v>
      </c>
      <c r="AB6" s="9">
        <v>78.062096546688593</v>
      </c>
      <c r="AC6" s="9">
        <v>78.033885929539807</v>
      </c>
      <c r="AD6" s="9">
        <v>78.033885929539807</v>
      </c>
      <c r="AE6" s="9">
        <v>78.037204825675005</v>
      </c>
      <c r="AF6" s="9">
        <v>78.027248137269495</v>
      </c>
      <c r="AG6" s="9">
        <v>78.027248137269495</v>
      </c>
      <c r="AH6" s="9">
        <v>78.083669371566998</v>
      </c>
      <c r="AI6" s="9">
        <v>78.082009923499399</v>
      </c>
      <c r="AJ6" s="9">
        <v>78.088647715769696</v>
      </c>
      <c r="AK6" s="9">
        <v>78.088647715769696</v>
      </c>
      <c r="AL6" s="9">
        <v>79.006322497137404</v>
      </c>
      <c r="AM6" s="9">
        <v>78.530060901744093</v>
      </c>
      <c r="AN6" s="9">
        <v>79.080997660178198</v>
      </c>
      <c r="AO6" s="9">
        <v>79.012960289407701</v>
      </c>
      <c r="AP6" s="9">
        <v>79.0146197374753</v>
      </c>
      <c r="AQ6" s="9">
        <v>78.969814639650806</v>
      </c>
      <c r="AR6" s="9">
        <v>79.039511458488903</v>
      </c>
      <c r="AS6" s="9">
        <v>79.100911036989103</v>
      </c>
      <c r="AT6" s="9">
        <v>79.147375582881097</v>
      </c>
      <c r="AU6" s="9">
        <v>79.168948407759601</v>
      </c>
      <c r="AV6" s="9">
        <v>79.168948407759601</v>
      </c>
      <c r="AW6" s="9">
        <v>79.198818472975901</v>
      </c>
      <c r="AX6" s="9">
        <v>79.144056686745998</v>
      </c>
      <c r="AY6" s="9">
        <v>79.094273244718806</v>
      </c>
      <c r="AZ6" s="9">
        <v>79.1075488292594</v>
      </c>
      <c r="BA6" s="9">
        <v>79.178905096164996</v>
      </c>
      <c r="BB6" s="9">
        <v>79.424503410165798</v>
      </c>
      <c r="BC6" s="9">
        <v>79.396292793016997</v>
      </c>
      <c r="BD6" s="9">
        <v>79.590448216923093</v>
      </c>
      <c r="BE6" s="9">
        <v>79.210434609448896</v>
      </c>
      <c r="BF6" s="9">
        <v>79.288428668624803</v>
      </c>
      <c r="BG6" s="9">
        <v>79.241964122732796</v>
      </c>
      <c r="BH6" s="9">
        <v>79.396292793016997</v>
      </c>
      <c r="BI6" s="9">
        <v>79.085976004380896</v>
      </c>
      <c r="BJ6" s="9">
        <v>79.271834187949096</v>
      </c>
      <c r="BK6" s="9">
        <v>79.384676656544002</v>
      </c>
      <c r="BL6" s="9">
        <v>79.479265196395701</v>
      </c>
      <c r="BM6" s="9">
        <v>79.434460098571193</v>
      </c>
      <c r="BN6" s="9">
        <v>79.540664774895902</v>
      </c>
      <c r="BO6" s="9">
        <v>79.507475813544403</v>
      </c>
      <c r="BP6" s="9">
        <v>79.525729742287695</v>
      </c>
      <c r="BQ6" s="9">
        <v>79.363103831665597</v>
      </c>
      <c r="BR6" s="9">
        <v>79.542324222963401</v>
      </c>
      <c r="BS6" s="9">
        <v>79.484243540598399</v>
      </c>
      <c r="BT6" s="9">
        <v>79.251920811138206</v>
      </c>
      <c r="BU6" s="9">
        <v>79.376379416206206</v>
      </c>
      <c r="BV6" s="9">
        <v>79.439438442773906</v>
      </c>
      <c r="BW6" s="9">
        <v>79.180564544232595</v>
      </c>
      <c r="BX6" s="9">
        <v>79.459351819584796</v>
      </c>
      <c r="BY6" s="9">
        <v>79.449395131179401</v>
      </c>
      <c r="BZ6" s="9">
        <v>79.477605748328102</v>
      </c>
      <c r="CA6" s="9">
        <v>79.326595974179</v>
      </c>
      <c r="CB6" s="9">
        <v>79.389655000746799</v>
      </c>
      <c r="CC6" s="9">
        <v>79.412887273692803</v>
      </c>
      <c r="CD6" s="9">
        <v>79.396292793016997</v>
      </c>
      <c r="CE6" s="9">
        <v>79.407908929490105</v>
      </c>
      <c r="CF6" s="9">
        <v>79.495859677071394</v>
      </c>
      <c r="CG6" s="9">
        <v>79.477605748328102</v>
      </c>
      <c r="CH6" s="9">
        <v>79.509135261612002</v>
      </c>
      <c r="CI6" s="9">
        <v>79.509135261612002</v>
      </c>
      <c r="CJ6" s="9">
        <v>79.378038864273705</v>
      </c>
      <c r="CK6" s="9">
        <v>79.465989611855093</v>
      </c>
      <c r="CL6" s="9">
        <v>79.426162858233397</v>
      </c>
      <c r="CM6" s="9">
        <v>79.024576425880795</v>
      </c>
      <c r="CN6" s="9">
        <v>77.107913907834302</v>
      </c>
      <c r="CO6" s="9">
        <v>77.3933389754568</v>
      </c>
      <c r="CP6" s="9">
        <v>77.477970826903004</v>
      </c>
      <c r="CQ6" s="9">
        <v>76.945287997212105</v>
      </c>
      <c r="CR6" s="9">
        <v>77.131146180780306</v>
      </c>
      <c r="CS6" s="9">
        <v>77.073065498415204</v>
      </c>
      <c r="CT6" s="9">
        <v>75.367152884950499</v>
      </c>
      <c r="CU6" s="9">
        <v>75.129851811287594</v>
      </c>
      <c r="CV6" s="9">
        <v>77.501203099848993</v>
      </c>
      <c r="CW6" s="9">
        <v>77.507840892119304</v>
      </c>
      <c r="CX6" s="9">
        <v>77.234031960969801</v>
      </c>
      <c r="CY6" s="9">
        <v>77.421549592605501</v>
      </c>
      <c r="CZ6" s="9">
        <v>76.983455302766302</v>
      </c>
      <c r="DA6" s="9">
        <v>77.059789913874596</v>
      </c>
      <c r="DB6" s="9">
        <v>77.532732613132893</v>
      </c>
      <c r="DC6" s="9">
        <v>77.604088880038503</v>
      </c>
      <c r="DD6" s="9">
        <v>77.522775924727398</v>
      </c>
      <c r="DE6" s="9">
        <v>73.926751962297303</v>
      </c>
      <c r="DF6" s="9">
        <v>71.4674499261546</v>
      </c>
      <c r="DG6" s="9">
        <v>71.640032525182093</v>
      </c>
      <c r="DH6" s="9">
        <v>72.006770548115696</v>
      </c>
      <c r="DI6" s="9">
        <v>71.122284728099402</v>
      </c>
      <c r="DJ6" s="9">
        <v>71.376180282438099</v>
      </c>
      <c r="DK6" s="9">
        <v>70.986209986558507</v>
      </c>
      <c r="DL6" s="9">
        <v>71.027696188247802</v>
      </c>
      <c r="DM6" s="9">
        <v>71.195300443072597</v>
      </c>
      <c r="DN6" s="9">
        <v>67.846534242710902</v>
      </c>
      <c r="DO6" s="9">
        <v>67.723735085710501</v>
      </c>
      <c r="DP6" s="9">
        <v>68.125321518063103</v>
      </c>
    </row>
    <row r="7" spans="1:120" ht="17.25" x14ac:dyDescent="0.25">
      <c r="A7" s="6" t="s">
        <v>3</v>
      </c>
      <c r="B7" s="9">
        <v>79.238645226597598</v>
      </c>
      <c r="C7" s="9">
        <v>79.3879955526792</v>
      </c>
      <c r="D7" s="9">
        <v>79.661804483828703</v>
      </c>
      <c r="E7" s="9">
        <v>100</v>
      </c>
      <c r="F7" s="9">
        <v>89.407742984683296</v>
      </c>
      <c r="G7" s="9">
        <v>88.410414696072095</v>
      </c>
      <c r="H7" s="9">
        <v>84.0344501418828</v>
      </c>
      <c r="I7" s="9">
        <v>84.397869268681205</v>
      </c>
      <c r="J7" s="9">
        <v>84.520668425681606</v>
      </c>
      <c r="K7" s="9">
        <v>81.815768075538102</v>
      </c>
      <c r="L7" s="9">
        <v>81.747730704767605</v>
      </c>
      <c r="M7" s="9">
        <v>78.390667264068</v>
      </c>
      <c r="N7" s="9">
        <v>79.134099998340602</v>
      </c>
      <c r="O7" s="9">
        <v>78.956539055110298</v>
      </c>
      <c r="P7" s="9">
        <v>79.555599807503995</v>
      </c>
      <c r="Q7" s="9">
        <v>79.416206169827902</v>
      </c>
      <c r="R7" s="9">
        <v>79.608702145666399</v>
      </c>
      <c r="S7" s="9">
        <v>77.711953004430697</v>
      </c>
      <c r="T7" s="9">
        <v>77.356831117970202</v>
      </c>
      <c r="U7" s="9">
        <v>77.107913907834302</v>
      </c>
      <c r="V7" s="9">
        <v>79.671761172234099</v>
      </c>
      <c r="W7" s="9">
        <v>78.810507625163893</v>
      </c>
      <c r="X7" s="9">
        <v>78.022269793066798</v>
      </c>
      <c r="Y7" s="9">
        <v>78.023929241134397</v>
      </c>
      <c r="Z7" s="9">
        <v>78.077031579296701</v>
      </c>
      <c r="AA7" s="9">
        <v>78.042183169877703</v>
      </c>
      <c r="AB7" s="9">
        <v>78.070393787026404</v>
      </c>
      <c r="AC7" s="9">
        <v>78.0471615140804</v>
      </c>
      <c r="AD7" s="9">
        <v>78.0471615140804</v>
      </c>
      <c r="AE7" s="9">
        <v>78.048820962148</v>
      </c>
      <c r="AF7" s="9">
        <v>78.042183169877703</v>
      </c>
      <c r="AG7" s="9">
        <v>78.042183169877703</v>
      </c>
      <c r="AH7" s="9">
        <v>78.083669371566998</v>
      </c>
      <c r="AI7" s="9">
        <v>78.083669371566998</v>
      </c>
      <c r="AJ7" s="9">
        <v>78.090307163837295</v>
      </c>
      <c r="AK7" s="9">
        <v>78.090307163837295</v>
      </c>
      <c r="AL7" s="9">
        <v>79.190521232638005</v>
      </c>
      <c r="AM7" s="9">
        <v>78.710940741109496</v>
      </c>
      <c r="AN7" s="9">
        <v>79.212094057516495</v>
      </c>
      <c r="AO7" s="9">
        <v>79.042830354624002</v>
      </c>
      <c r="AP7" s="9">
        <v>79.069381523705204</v>
      </c>
      <c r="AQ7" s="9">
        <v>79.064403179502506</v>
      </c>
      <c r="AR7" s="9">
        <v>78.954879607042699</v>
      </c>
      <c r="AS7" s="9">
        <v>78.986409120326599</v>
      </c>
      <c r="AT7" s="9">
        <v>79.167288959692002</v>
      </c>
      <c r="AU7" s="9">
        <v>79.168948407759601</v>
      </c>
      <c r="AV7" s="9">
        <v>79.168948407759601</v>
      </c>
      <c r="AW7" s="9">
        <v>79.167288959692002</v>
      </c>
      <c r="AX7" s="9">
        <v>79.094273244718806</v>
      </c>
      <c r="AY7" s="9">
        <v>79.099251588921504</v>
      </c>
      <c r="AZ7" s="9">
        <v>79.120824413799994</v>
      </c>
      <c r="BA7" s="9">
        <v>79.082657108245797</v>
      </c>
      <c r="BB7" s="9">
        <v>79.401271137219794</v>
      </c>
      <c r="BC7" s="9">
        <v>79.303363701232996</v>
      </c>
      <c r="BD7" s="9">
        <v>79.383017208476502</v>
      </c>
      <c r="BE7" s="9">
        <v>79.074359867907901</v>
      </c>
      <c r="BF7" s="9">
        <v>79.396292793016997</v>
      </c>
      <c r="BG7" s="9">
        <v>79.303363701232996</v>
      </c>
      <c r="BH7" s="9">
        <v>79.369741623935894</v>
      </c>
      <c r="BI7" s="9">
        <v>79.115846069597296</v>
      </c>
      <c r="BJ7" s="9">
        <v>79.270174739881497</v>
      </c>
      <c r="BK7" s="9">
        <v>79.308342045435694</v>
      </c>
      <c r="BL7" s="9">
        <v>79.399611689152195</v>
      </c>
      <c r="BM7" s="9">
        <v>79.293407012827501</v>
      </c>
      <c r="BN7" s="9">
        <v>79.675080068369297</v>
      </c>
      <c r="BO7" s="9">
        <v>79.635253314747501</v>
      </c>
      <c r="BP7" s="9">
        <v>79.658485587693505</v>
      </c>
      <c r="BQ7" s="9">
        <v>79.505816365476804</v>
      </c>
      <c r="BR7" s="9">
        <v>79.646869451220496</v>
      </c>
      <c r="BS7" s="9">
        <v>79.648528899288095</v>
      </c>
      <c r="BT7" s="9">
        <v>79.507475813544403</v>
      </c>
      <c r="BU7" s="9">
        <v>79.620318282139394</v>
      </c>
      <c r="BV7" s="9">
        <v>79.590448216923093</v>
      </c>
      <c r="BW7" s="9">
        <v>79.334893214516896</v>
      </c>
      <c r="BX7" s="9">
        <v>79.555599807503995</v>
      </c>
      <c r="BY7" s="9">
        <v>79.5456431190986</v>
      </c>
      <c r="BZ7" s="9">
        <v>79.572194288179801</v>
      </c>
      <c r="CA7" s="9">
        <v>79.474286852193003</v>
      </c>
      <c r="CB7" s="9">
        <v>79.461011267652395</v>
      </c>
      <c r="CC7" s="9">
        <v>79.4809246444633</v>
      </c>
      <c r="CD7" s="9">
        <v>79.452714027314499</v>
      </c>
      <c r="CE7" s="9">
        <v>79.492540780936295</v>
      </c>
      <c r="CF7" s="9">
        <v>79.532367534558006</v>
      </c>
      <c r="CG7" s="9">
        <v>79.548962015233698</v>
      </c>
      <c r="CH7" s="9">
        <v>79.620318282139394</v>
      </c>
      <c r="CI7" s="9">
        <v>79.620318282139394</v>
      </c>
      <c r="CJ7" s="9">
        <v>79.474286852193003</v>
      </c>
      <c r="CK7" s="9">
        <v>79.512454157747101</v>
      </c>
      <c r="CL7" s="9">
        <v>79.441097890841505</v>
      </c>
      <c r="CM7" s="9">
        <v>79.084316556313397</v>
      </c>
      <c r="CN7" s="9">
        <v>77.3618094621729</v>
      </c>
      <c r="CO7" s="9">
        <v>77.443122417483906</v>
      </c>
      <c r="CP7" s="9">
        <v>77.667147906606303</v>
      </c>
      <c r="CQ7" s="9">
        <v>77.230713064834603</v>
      </c>
      <c r="CR7" s="9">
        <v>77.170972934402002</v>
      </c>
      <c r="CS7" s="9">
        <v>77.127827284645093</v>
      </c>
      <c r="CT7" s="9">
        <v>75.465060320937297</v>
      </c>
      <c r="CU7" s="9">
        <v>75.236056487612203</v>
      </c>
      <c r="CV7" s="9">
        <v>77.477970826903004</v>
      </c>
      <c r="CW7" s="9">
        <v>77.584175503227598</v>
      </c>
      <c r="CX7" s="9">
        <v>77.278837058794295</v>
      </c>
      <c r="CY7" s="9">
        <v>77.542689301538303</v>
      </c>
      <c r="CZ7" s="9">
        <v>77.137783973050603</v>
      </c>
      <c r="DA7" s="9">
        <v>77.341896085361995</v>
      </c>
      <c r="DB7" s="9">
        <v>77.5808566070925</v>
      </c>
      <c r="DC7" s="9">
        <v>77.647234529795398</v>
      </c>
      <c r="DD7" s="9">
        <v>77.547667645741001</v>
      </c>
      <c r="DE7" s="9">
        <v>74.242047095136201</v>
      </c>
      <c r="DF7" s="9">
        <v>71.649989213587602</v>
      </c>
      <c r="DG7" s="9">
        <v>71.877333598844999</v>
      </c>
      <c r="DH7" s="9">
        <v>72.214201556562301</v>
      </c>
      <c r="DI7" s="9">
        <v>71.460812133884303</v>
      </c>
      <c r="DJ7" s="9">
        <v>71.659945901992998</v>
      </c>
      <c r="DK7" s="9">
        <v>71.492341647168203</v>
      </c>
      <c r="DL7" s="9">
        <v>71.630075836776697</v>
      </c>
      <c r="DM7" s="9">
        <v>71.552081777600804</v>
      </c>
      <c r="DN7" s="9">
        <v>68.185061648495704</v>
      </c>
      <c r="DO7" s="9">
        <v>68.107067589319797</v>
      </c>
      <c r="DP7" s="9">
        <v>68.429000514428907</v>
      </c>
    </row>
    <row r="8" spans="1:120" ht="17.25" x14ac:dyDescent="0.25">
      <c r="A8" s="6" t="s">
        <v>4</v>
      </c>
      <c r="B8" s="9">
        <v>79.509135261612002</v>
      </c>
      <c r="C8" s="9">
        <v>79.319958181908703</v>
      </c>
      <c r="D8" s="9">
        <v>79.774646952423595</v>
      </c>
      <c r="E8" s="9">
        <v>89.407742984683296</v>
      </c>
      <c r="F8" s="9">
        <v>100</v>
      </c>
      <c r="G8" s="9">
        <v>87.955725925557203</v>
      </c>
      <c r="H8" s="9">
        <v>84.348085826654099</v>
      </c>
      <c r="I8" s="9">
        <v>84.308259073032303</v>
      </c>
      <c r="J8" s="9">
        <v>84.492457808532905</v>
      </c>
      <c r="K8" s="9">
        <v>81.702925606943097</v>
      </c>
      <c r="L8" s="9">
        <v>81.653142164915906</v>
      </c>
      <c r="M8" s="9">
        <v>78.349181062378605</v>
      </c>
      <c r="N8" s="9">
        <v>79.172267303894699</v>
      </c>
      <c r="O8" s="9">
        <v>79.034533114286205</v>
      </c>
      <c r="P8" s="9">
        <v>79.505816365476804</v>
      </c>
      <c r="Q8" s="9">
        <v>79.4825840925308</v>
      </c>
      <c r="R8" s="9">
        <v>79.578832080449999</v>
      </c>
      <c r="S8" s="9">
        <v>77.738504173511899</v>
      </c>
      <c r="T8" s="9">
        <v>77.570899918687005</v>
      </c>
      <c r="U8" s="9">
        <v>77.340236637294396</v>
      </c>
      <c r="V8" s="9">
        <v>79.741457991072195</v>
      </c>
      <c r="W8" s="9">
        <v>79.067722075637604</v>
      </c>
      <c r="X8" s="9">
        <v>78.191533495959206</v>
      </c>
      <c r="Y8" s="9">
        <v>78.206468528567399</v>
      </c>
      <c r="Z8" s="9">
        <v>78.233019697648601</v>
      </c>
      <c r="AA8" s="9">
        <v>78.194852392094404</v>
      </c>
      <c r="AB8" s="9">
        <v>78.224722457310705</v>
      </c>
      <c r="AC8" s="9">
        <v>78.199830736297102</v>
      </c>
      <c r="AD8" s="9">
        <v>78.199830736297102</v>
      </c>
      <c r="AE8" s="9">
        <v>78.201490184364701</v>
      </c>
      <c r="AF8" s="9">
        <v>78.184895703688994</v>
      </c>
      <c r="AG8" s="9">
        <v>78.184895703688994</v>
      </c>
      <c r="AH8" s="9">
        <v>78.247954730256694</v>
      </c>
      <c r="AI8" s="9">
        <v>78.246295282189095</v>
      </c>
      <c r="AJ8" s="9">
        <v>78.251273626391907</v>
      </c>
      <c r="AK8" s="9">
        <v>78.251273626391907</v>
      </c>
      <c r="AL8" s="9">
        <v>79.163970063556903</v>
      </c>
      <c r="AM8" s="9">
        <v>78.715919085312194</v>
      </c>
      <c r="AN8" s="9">
        <v>79.232007434327301</v>
      </c>
      <c r="AO8" s="9">
        <v>79.102570485056702</v>
      </c>
      <c r="AP8" s="9">
        <v>79.120824413799994</v>
      </c>
      <c r="AQ8" s="9">
        <v>79.158991719354105</v>
      </c>
      <c r="AR8" s="9">
        <v>78.885182788204602</v>
      </c>
      <c r="AS8" s="9">
        <v>78.9200311976237</v>
      </c>
      <c r="AT8" s="9">
        <v>79.102570485056702</v>
      </c>
      <c r="AU8" s="9">
        <v>79.089294900516094</v>
      </c>
      <c r="AV8" s="9">
        <v>79.089294900516094</v>
      </c>
      <c r="AW8" s="9">
        <v>79.183883440367694</v>
      </c>
      <c r="AX8" s="9">
        <v>79.080997660178198</v>
      </c>
      <c r="AY8" s="9">
        <v>79.134099998340602</v>
      </c>
      <c r="AZ8" s="9">
        <v>79.1075488292594</v>
      </c>
      <c r="BA8" s="9">
        <v>79.071040971772803</v>
      </c>
      <c r="BB8" s="9">
        <v>79.283450324422105</v>
      </c>
      <c r="BC8" s="9">
        <v>79.213753505583995</v>
      </c>
      <c r="BD8" s="9">
        <v>79.373060520070993</v>
      </c>
      <c r="BE8" s="9">
        <v>79.042830354624002</v>
      </c>
      <c r="BF8" s="9">
        <v>79.215412953651594</v>
      </c>
      <c r="BG8" s="9">
        <v>79.149035030948696</v>
      </c>
      <c r="BH8" s="9">
        <v>79.213753505583995</v>
      </c>
      <c r="BI8" s="9">
        <v>78.998025256799593</v>
      </c>
      <c r="BJ8" s="9">
        <v>79.071040971772803</v>
      </c>
      <c r="BK8" s="9">
        <v>79.172267303894699</v>
      </c>
      <c r="BL8" s="9">
        <v>79.306682597368095</v>
      </c>
      <c r="BM8" s="9">
        <v>79.258558603408503</v>
      </c>
      <c r="BN8" s="9">
        <v>79.620318282139394</v>
      </c>
      <c r="BO8" s="9">
        <v>79.608702145666399</v>
      </c>
      <c r="BP8" s="9">
        <v>79.585469872720296</v>
      </c>
      <c r="BQ8" s="9">
        <v>79.470967956057805</v>
      </c>
      <c r="BR8" s="9">
        <v>79.558918703639193</v>
      </c>
      <c r="BS8" s="9">
        <v>79.515773053882299</v>
      </c>
      <c r="BT8" s="9">
        <v>79.429481754368496</v>
      </c>
      <c r="BU8" s="9">
        <v>79.504156917409304</v>
      </c>
      <c r="BV8" s="9">
        <v>79.522410846152596</v>
      </c>
      <c r="BW8" s="9">
        <v>79.298385357030298</v>
      </c>
      <c r="BX8" s="9">
        <v>79.537345878760703</v>
      </c>
      <c r="BY8" s="9">
        <v>79.515773053882299</v>
      </c>
      <c r="BZ8" s="9">
        <v>79.542324222963401</v>
      </c>
      <c r="CA8" s="9">
        <v>79.457692371517197</v>
      </c>
      <c r="CB8" s="9">
        <v>79.429481754368496</v>
      </c>
      <c r="CC8" s="9">
        <v>79.447735683111802</v>
      </c>
      <c r="CD8" s="9">
        <v>79.461011267652395</v>
      </c>
      <c r="CE8" s="9">
        <v>79.457692371517197</v>
      </c>
      <c r="CF8" s="9">
        <v>79.502497469341705</v>
      </c>
      <c r="CG8" s="9">
        <v>79.555599807503995</v>
      </c>
      <c r="CH8" s="9">
        <v>79.560578151706693</v>
      </c>
      <c r="CI8" s="9">
        <v>79.560578151706693</v>
      </c>
      <c r="CJ8" s="9">
        <v>79.509135261612002</v>
      </c>
      <c r="CK8" s="9">
        <v>79.456032923449698</v>
      </c>
      <c r="CL8" s="9">
        <v>79.447735683111802</v>
      </c>
      <c r="CM8" s="9">
        <v>79.135759446408102</v>
      </c>
      <c r="CN8" s="9">
        <v>77.330279948889</v>
      </c>
      <c r="CO8" s="9">
        <v>77.482949171105702</v>
      </c>
      <c r="CP8" s="9">
        <v>77.756758102255205</v>
      </c>
      <c r="CQ8" s="9">
        <v>77.262242578118503</v>
      </c>
      <c r="CR8" s="9">
        <v>77.232372512902202</v>
      </c>
      <c r="CS8" s="9">
        <v>77.214118584158896</v>
      </c>
      <c r="CT8" s="9">
        <v>75.473357561275094</v>
      </c>
      <c r="CU8" s="9">
        <v>75.280861585436696</v>
      </c>
      <c r="CV8" s="9">
        <v>77.693699075687405</v>
      </c>
      <c r="CW8" s="9">
        <v>77.718590796700994</v>
      </c>
      <c r="CX8" s="9">
        <v>77.295431539470002</v>
      </c>
      <c r="CY8" s="9">
        <v>77.514478684389601</v>
      </c>
      <c r="CZ8" s="9">
        <v>77.0498332254692</v>
      </c>
      <c r="DA8" s="9">
        <v>77.330279948889</v>
      </c>
      <c r="DB8" s="9">
        <v>77.527754268930195</v>
      </c>
      <c r="DC8" s="9">
        <v>77.4862680672408</v>
      </c>
      <c r="DD8" s="9">
        <v>77.441462969416406</v>
      </c>
      <c r="DE8" s="9">
        <v>74.353230115663493</v>
      </c>
      <c r="DF8" s="9">
        <v>71.621778596438801</v>
      </c>
      <c r="DG8" s="9">
        <v>71.784404507060998</v>
      </c>
      <c r="DH8" s="9">
        <v>71.965284346426401</v>
      </c>
      <c r="DI8" s="9">
        <v>71.477406614559996</v>
      </c>
      <c r="DJ8" s="9">
        <v>71.744577753439202</v>
      </c>
      <c r="DK8" s="9">
        <v>71.538806193060196</v>
      </c>
      <c r="DL8" s="9">
        <v>71.618459700303703</v>
      </c>
      <c r="DM8" s="9">
        <v>71.638373077114593</v>
      </c>
      <c r="DN8" s="9">
        <v>68.185061648495704</v>
      </c>
      <c r="DO8" s="9">
        <v>68.148553791009107</v>
      </c>
      <c r="DP8" s="9">
        <v>68.369260383996306</v>
      </c>
    </row>
    <row r="9" spans="1:120" ht="17.25" x14ac:dyDescent="0.25">
      <c r="A9" s="6" t="s">
        <v>5</v>
      </c>
      <c r="B9" s="9">
        <v>79.193840128773203</v>
      </c>
      <c r="C9" s="9">
        <v>79.326595974179</v>
      </c>
      <c r="D9" s="9">
        <v>79.806176465707495</v>
      </c>
      <c r="E9" s="9">
        <v>88.410414696072095</v>
      </c>
      <c r="F9" s="9">
        <v>87.955725925557203</v>
      </c>
      <c r="G9" s="9">
        <v>100</v>
      </c>
      <c r="H9" s="9">
        <v>83.971391115315001</v>
      </c>
      <c r="I9" s="9">
        <v>84.507392841140998</v>
      </c>
      <c r="J9" s="9">
        <v>84.625213653938701</v>
      </c>
      <c r="K9" s="9">
        <v>81.563531969267004</v>
      </c>
      <c r="L9" s="9">
        <v>81.475581221685701</v>
      </c>
      <c r="M9" s="9">
        <v>78.478618011649303</v>
      </c>
      <c r="N9" s="9">
        <v>79.066062627570105</v>
      </c>
      <c r="O9" s="9">
        <v>78.963176847380595</v>
      </c>
      <c r="P9" s="9">
        <v>79.792900881166901</v>
      </c>
      <c r="Q9" s="9">
        <v>79.749755231410006</v>
      </c>
      <c r="R9" s="9">
        <v>79.756393023680303</v>
      </c>
      <c r="S9" s="9">
        <v>77.716931348633395</v>
      </c>
      <c r="T9" s="9">
        <v>77.428187384875798</v>
      </c>
      <c r="U9" s="9">
        <v>77.074724946482803</v>
      </c>
      <c r="V9" s="9">
        <v>79.809495361842707</v>
      </c>
      <c r="W9" s="9">
        <v>78.803869832893596</v>
      </c>
      <c r="X9" s="9">
        <v>78.086988267702196</v>
      </c>
      <c r="Y9" s="9">
        <v>78.086988267702196</v>
      </c>
      <c r="Z9" s="9">
        <v>78.153366190405094</v>
      </c>
      <c r="AA9" s="9">
        <v>78.120177229053596</v>
      </c>
      <c r="AB9" s="9">
        <v>78.158344534607807</v>
      </c>
      <c r="AC9" s="9">
        <v>78.125155573256293</v>
      </c>
      <c r="AD9" s="9">
        <v>78.125155573256293</v>
      </c>
      <c r="AE9" s="9">
        <v>78.126815021323907</v>
      </c>
      <c r="AF9" s="9">
        <v>78.118517780985997</v>
      </c>
      <c r="AG9" s="9">
        <v>78.118517780985997</v>
      </c>
      <c r="AH9" s="9">
        <v>78.169960671080801</v>
      </c>
      <c r="AI9" s="9">
        <v>78.1732795672159</v>
      </c>
      <c r="AJ9" s="9">
        <v>78.178257911418697</v>
      </c>
      <c r="AK9" s="9">
        <v>78.178257911418697</v>
      </c>
      <c r="AL9" s="9">
        <v>79.261877499543701</v>
      </c>
      <c r="AM9" s="9">
        <v>78.739151358258198</v>
      </c>
      <c r="AN9" s="9">
        <v>79.266855843746399</v>
      </c>
      <c r="AO9" s="9">
        <v>78.998025256799593</v>
      </c>
      <c r="AP9" s="9">
        <v>78.989728016461697</v>
      </c>
      <c r="AQ9" s="9">
        <v>79.054446491097096</v>
      </c>
      <c r="AR9" s="9">
        <v>79.001344152934706</v>
      </c>
      <c r="AS9" s="9">
        <v>79.009641393272602</v>
      </c>
      <c r="AT9" s="9">
        <v>79.134099998340602</v>
      </c>
      <c r="AU9" s="9">
        <v>79.135759446408102</v>
      </c>
      <c r="AV9" s="9">
        <v>79.135759446408102</v>
      </c>
      <c r="AW9" s="9">
        <v>79.228688538192202</v>
      </c>
      <c r="AX9" s="9">
        <v>79.144056686745998</v>
      </c>
      <c r="AY9" s="9">
        <v>79.1390783425433</v>
      </c>
      <c r="AZ9" s="9">
        <v>79.165629511624402</v>
      </c>
      <c r="BA9" s="9">
        <v>79.270174739881497</v>
      </c>
      <c r="BB9" s="9">
        <v>79.507475813544403</v>
      </c>
      <c r="BC9" s="9">
        <v>79.4195250659631</v>
      </c>
      <c r="BD9" s="9">
        <v>79.459351819584796</v>
      </c>
      <c r="BE9" s="9">
        <v>79.0760193159755</v>
      </c>
      <c r="BF9" s="9">
        <v>79.353147143260102</v>
      </c>
      <c r="BG9" s="9">
        <v>79.300044805097798</v>
      </c>
      <c r="BH9" s="9">
        <v>79.431141202436095</v>
      </c>
      <c r="BI9" s="9">
        <v>79.281790876354506</v>
      </c>
      <c r="BJ9" s="9">
        <v>79.323277078043802</v>
      </c>
      <c r="BK9" s="9">
        <v>79.319958181908703</v>
      </c>
      <c r="BL9" s="9">
        <v>79.444416786976603</v>
      </c>
      <c r="BM9" s="9">
        <v>79.278471980219393</v>
      </c>
      <c r="BN9" s="9">
        <v>79.753074127545204</v>
      </c>
      <c r="BO9" s="9">
        <v>79.758052471747902</v>
      </c>
      <c r="BP9" s="9">
        <v>79.738139094936997</v>
      </c>
      <c r="BQ9" s="9">
        <v>79.665123379963802</v>
      </c>
      <c r="BR9" s="9">
        <v>79.711587925855895</v>
      </c>
      <c r="BS9" s="9">
        <v>79.729841854599201</v>
      </c>
      <c r="BT9" s="9">
        <v>79.651847795423294</v>
      </c>
      <c r="BU9" s="9">
        <v>79.661804483828703</v>
      </c>
      <c r="BV9" s="9">
        <v>79.743117439139695</v>
      </c>
      <c r="BW9" s="9">
        <v>79.5456431190986</v>
      </c>
      <c r="BX9" s="9">
        <v>79.726522958464002</v>
      </c>
      <c r="BY9" s="9">
        <v>79.716566270058607</v>
      </c>
      <c r="BZ9" s="9">
        <v>79.633593866679902</v>
      </c>
      <c r="CA9" s="9">
        <v>79.560578151706693</v>
      </c>
      <c r="CB9" s="9">
        <v>79.590448216923093</v>
      </c>
      <c r="CC9" s="9">
        <v>79.6070426975988</v>
      </c>
      <c r="CD9" s="9">
        <v>79.560578151706693</v>
      </c>
      <c r="CE9" s="9">
        <v>79.568875392044603</v>
      </c>
      <c r="CF9" s="9">
        <v>79.645210003152997</v>
      </c>
      <c r="CG9" s="9">
        <v>79.655166691558406</v>
      </c>
      <c r="CH9" s="9">
        <v>79.681717860639594</v>
      </c>
      <c r="CI9" s="9">
        <v>79.681717860639594</v>
      </c>
      <c r="CJ9" s="9">
        <v>79.5456431190986</v>
      </c>
      <c r="CK9" s="9">
        <v>79.515773053882299</v>
      </c>
      <c r="CL9" s="9">
        <v>79.519091950017398</v>
      </c>
      <c r="CM9" s="9">
        <v>79.197159024908302</v>
      </c>
      <c r="CN9" s="9">
        <v>77.575878262889802</v>
      </c>
      <c r="CO9" s="9">
        <v>77.733525829309201</v>
      </c>
      <c r="CP9" s="9">
        <v>77.869600570850096</v>
      </c>
      <c r="CQ9" s="9">
        <v>77.570899918687005</v>
      </c>
      <c r="CR9" s="9">
        <v>77.418230696470403</v>
      </c>
      <c r="CS9" s="9">
        <v>77.355171669902603</v>
      </c>
      <c r="CT9" s="9">
        <v>75.383747365626206</v>
      </c>
      <c r="CU9" s="9">
        <v>75.297456066112403</v>
      </c>
      <c r="CV9" s="9">
        <v>77.390020079321602</v>
      </c>
      <c r="CW9" s="9">
        <v>77.567581022551906</v>
      </c>
      <c r="CX9" s="9">
        <v>77.169313486334403</v>
      </c>
      <c r="CY9" s="9">
        <v>77.806541544282396</v>
      </c>
      <c r="CZ9" s="9">
        <v>77.280496506861795</v>
      </c>
      <c r="DA9" s="9">
        <v>77.585834951295197</v>
      </c>
      <c r="DB9" s="9">
        <v>77.592472743565494</v>
      </c>
      <c r="DC9" s="9">
        <v>77.775012030998496</v>
      </c>
      <c r="DD9" s="9">
        <v>77.572559366754604</v>
      </c>
      <c r="DE9" s="9">
        <v>74.271917160352501</v>
      </c>
      <c r="DF9" s="9">
        <v>71.741258857304103</v>
      </c>
      <c r="DG9" s="9">
        <v>71.900565871791002</v>
      </c>
      <c r="DH9" s="9">
        <v>72.265644446657006</v>
      </c>
      <c r="DI9" s="9">
        <v>71.777766714790701</v>
      </c>
      <c r="DJ9" s="9">
        <v>72.151142529994502</v>
      </c>
      <c r="DK9" s="9">
        <v>71.716367136290501</v>
      </c>
      <c r="DL9" s="9">
        <v>71.837506845223302</v>
      </c>
      <c r="DM9" s="9">
        <v>71.694794311411997</v>
      </c>
      <c r="DN9" s="9">
        <v>68.259736811536499</v>
      </c>
      <c r="DO9" s="9">
        <v>68.122002621927905</v>
      </c>
      <c r="DP9" s="9">
        <v>68.410746585685601</v>
      </c>
    </row>
    <row r="10" spans="1:120" ht="17.25" x14ac:dyDescent="0.25">
      <c r="A10" s="6" t="s">
        <v>6</v>
      </c>
      <c r="B10" s="9">
        <v>80.116493254343595</v>
      </c>
      <c r="C10" s="9">
        <v>80.338859295398393</v>
      </c>
      <c r="D10" s="9">
        <v>80.617646570750594</v>
      </c>
      <c r="E10" s="9">
        <v>84.0344501418828</v>
      </c>
      <c r="F10" s="9">
        <v>84.348085826654099</v>
      </c>
      <c r="G10" s="9">
        <v>83.971391115315001</v>
      </c>
      <c r="H10" s="9">
        <v>100</v>
      </c>
      <c r="I10" s="9">
        <v>90.451535819186503</v>
      </c>
      <c r="J10" s="9">
        <v>90.700453029322404</v>
      </c>
      <c r="K10" s="9">
        <v>83.070310814623099</v>
      </c>
      <c r="L10" s="9">
        <v>83.015549028393195</v>
      </c>
      <c r="M10" s="9">
        <v>78.389007816000401</v>
      </c>
      <c r="N10" s="9">
        <v>79.281790876354506</v>
      </c>
      <c r="O10" s="9">
        <v>79.180564544232595</v>
      </c>
      <c r="P10" s="9">
        <v>79.879192180680704</v>
      </c>
      <c r="Q10" s="9">
        <v>79.694993445180103</v>
      </c>
      <c r="R10" s="9">
        <v>79.904083901694307</v>
      </c>
      <c r="S10" s="9">
        <v>78.067074890891305</v>
      </c>
      <c r="T10" s="9">
        <v>77.909427324471906</v>
      </c>
      <c r="U10" s="9">
        <v>77.625661704916993</v>
      </c>
      <c r="V10" s="9">
        <v>80.591095401669406</v>
      </c>
      <c r="W10" s="9">
        <v>79.988715753140497</v>
      </c>
      <c r="X10" s="9">
        <v>79.027895322015894</v>
      </c>
      <c r="Y10" s="9">
        <v>79.0461492507592</v>
      </c>
      <c r="Z10" s="9">
        <v>79.074359867907901</v>
      </c>
      <c r="AA10" s="9">
        <v>79.034533114286205</v>
      </c>
      <c r="AB10" s="9">
        <v>79.066062627570105</v>
      </c>
      <c r="AC10" s="9">
        <v>79.039511458488903</v>
      </c>
      <c r="AD10" s="9">
        <v>79.041170906556502</v>
      </c>
      <c r="AE10" s="9">
        <v>79.042830354624002</v>
      </c>
      <c r="AF10" s="9">
        <v>79.031214218151007</v>
      </c>
      <c r="AG10" s="9">
        <v>79.031214218151007</v>
      </c>
      <c r="AH10" s="9">
        <v>79.122483861867494</v>
      </c>
      <c r="AI10" s="9">
        <v>79.117505517664796</v>
      </c>
      <c r="AJ10" s="9">
        <v>79.120824413799994</v>
      </c>
      <c r="AK10" s="9">
        <v>79.120824413799994</v>
      </c>
      <c r="AL10" s="9">
        <v>80.362091568344397</v>
      </c>
      <c r="AM10" s="9">
        <v>79.857619355802299</v>
      </c>
      <c r="AN10" s="9">
        <v>80.270821924627896</v>
      </c>
      <c r="AO10" s="9">
        <v>80.226016826803402</v>
      </c>
      <c r="AP10" s="9">
        <v>80.254227443952104</v>
      </c>
      <c r="AQ10" s="9">
        <v>80.305670334046894</v>
      </c>
      <c r="AR10" s="9">
        <v>79.983737408937799</v>
      </c>
      <c r="AS10" s="9">
        <v>80.101558221735402</v>
      </c>
      <c r="AT10" s="9">
        <v>80.221038482600704</v>
      </c>
      <c r="AU10" s="9">
        <v>80.176233384776197</v>
      </c>
      <c r="AV10" s="9">
        <v>80.176233384776197</v>
      </c>
      <c r="AW10" s="9">
        <v>80.211081794195294</v>
      </c>
      <c r="AX10" s="9">
        <v>80.156320007965306</v>
      </c>
      <c r="AY10" s="9">
        <v>80.157979456032905</v>
      </c>
      <c r="AZ10" s="9">
        <v>80.162957800235603</v>
      </c>
      <c r="BA10" s="9">
        <v>80.244270755546694</v>
      </c>
      <c r="BB10" s="9">
        <v>80.481571829209599</v>
      </c>
      <c r="BC10" s="9">
        <v>80.459999004331195</v>
      </c>
      <c r="BD10" s="9">
        <v>80.431788387182394</v>
      </c>
      <c r="BE10" s="9">
        <v>80.003650785748704</v>
      </c>
      <c r="BF10" s="9">
        <v>80.260865236222401</v>
      </c>
      <c r="BG10" s="9">
        <v>80.187849521249206</v>
      </c>
      <c r="BH10" s="9">
        <v>80.249249099749406</v>
      </c>
      <c r="BI10" s="9">
        <v>80.033520850965004</v>
      </c>
      <c r="BJ10" s="9">
        <v>80.226016826803402</v>
      </c>
      <c r="BK10" s="9">
        <v>80.398599425830994</v>
      </c>
      <c r="BL10" s="9">
        <v>80.440085627520304</v>
      </c>
      <c r="BM10" s="9">
        <v>80.464977348533907</v>
      </c>
      <c r="BN10" s="9">
        <v>80.752061864224004</v>
      </c>
      <c r="BO10" s="9">
        <v>80.708916214467095</v>
      </c>
      <c r="BP10" s="9">
        <v>80.684024493453506</v>
      </c>
      <c r="BQ10" s="9">
        <v>80.594414297804505</v>
      </c>
      <c r="BR10" s="9">
        <v>80.682365045385893</v>
      </c>
      <c r="BS10" s="9">
        <v>80.650835532101993</v>
      </c>
      <c r="BT10" s="9">
        <v>80.534674167371904</v>
      </c>
      <c r="BU10" s="9">
        <v>80.589435953601793</v>
      </c>
      <c r="BV10" s="9">
        <v>80.669089460845299</v>
      </c>
      <c r="BW10" s="9">
        <v>80.400258873898593</v>
      </c>
      <c r="BX10" s="9">
        <v>80.566203680655804</v>
      </c>
      <c r="BY10" s="9">
        <v>80.582798161331496</v>
      </c>
      <c r="BZ10" s="9">
        <v>80.738786279683396</v>
      </c>
      <c r="CA10" s="9">
        <v>80.644197739831696</v>
      </c>
      <c r="CB10" s="9">
        <v>80.614327674615396</v>
      </c>
      <c r="CC10" s="9">
        <v>80.644197739831696</v>
      </c>
      <c r="CD10" s="9">
        <v>80.602711538142401</v>
      </c>
      <c r="CE10" s="9">
        <v>80.589435953601793</v>
      </c>
      <c r="CF10" s="9">
        <v>80.672408356980498</v>
      </c>
      <c r="CG10" s="9">
        <v>80.725510695142802</v>
      </c>
      <c r="CH10" s="9">
        <v>80.689002837656204</v>
      </c>
      <c r="CI10" s="9">
        <v>80.689002837656204</v>
      </c>
      <c r="CJ10" s="9">
        <v>80.652494980169607</v>
      </c>
      <c r="CK10" s="9">
        <v>80.624284363020905</v>
      </c>
      <c r="CL10" s="9">
        <v>80.6674300127778</v>
      </c>
      <c r="CM10" s="9">
        <v>80.274140820762995</v>
      </c>
      <c r="CN10" s="9">
        <v>77.625661704916993</v>
      </c>
      <c r="CO10" s="9">
        <v>78.125155573256293</v>
      </c>
      <c r="CP10" s="9">
        <v>78.183236255621395</v>
      </c>
      <c r="CQ10" s="9">
        <v>77.509500340186904</v>
      </c>
      <c r="CR10" s="9">
        <v>77.476311378835405</v>
      </c>
      <c r="CS10" s="9">
        <v>77.565921574484307</v>
      </c>
      <c r="CT10" s="9">
        <v>75.642621264167502</v>
      </c>
      <c r="CU10" s="9">
        <v>75.4916114900184</v>
      </c>
      <c r="CV10" s="9">
        <v>78.188214599824093</v>
      </c>
      <c r="CW10" s="9">
        <v>78.086988267702196</v>
      </c>
      <c r="CX10" s="9">
        <v>77.715271900565895</v>
      </c>
      <c r="CY10" s="9">
        <v>77.945935181958504</v>
      </c>
      <c r="CZ10" s="9">
        <v>77.209140239956199</v>
      </c>
      <c r="DA10" s="9">
        <v>77.740163621579498</v>
      </c>
      <c r="DB10" s="9">
        <v>78.090307163837295</v>
      </c>
      <c r="DC10" s="9">
        <v>78.0471615140804</v>
      </c>
      <c r="DD10" s="9">
        <v>77.897811187998897</v>
      </c>
      <c r="DE10" s="9">
        <v>74.920761354773404</v>
      </c>
      <c r="DF10" s="9">
        <v>71.444217653208497</v>
      </c>
      <c r="DG10" s="9">
        <v>71.703091551749907</v>
      </c>
      <c r="DH10" s="9">
        <v>71.890609183385607</v>
      </c>
      <c r="DI10" s="9">
        <v>71.260018917707995</v>
      </c>
      <c r="DJ10" s="9">
        <v>71.611821908033406</v>
      </c>
      <c r="DK10" s="9">
        <v>71.422644828330107</v>
      </c>
      <c r="DL10" s="9">
        <v>71.233467748626794</v>
      </c>
      <c r="DM10" s="9">
        <v>71.291548430991895</v>
      </c>
      <c r="DN10" s="9">
        <v>68.334411974577307</v>
      </c>
      <c r="DO10" s="9">
        <v>68.243142330860707</v>
      </c>
      <c r="DP10" s="9">
        <v>68.525248502348106</v>
      </c>
    </row>
    <row r="11" spans="1:120" ht="17.25" x14ac:dyDescent="0.25">
      <c r="A11" s="6" t="s">
        <v>7</v>
      </c>
      <c r="B11" s="9">
        <v>79.768009160153298</v>
      </c>
      <c r="C11" s="9">
        <v>80.060072020046107</v>
      </c>
      <c r="D11" s="9">
        <v>80.519739134763796</v>
      </c>
      <c r="E11" s="9">
        <v>84.397869268681205</v>
      </c>
      <c r="F11" s="9">
        <v>84.308259073032303</v>
      </c>
      <c r="G11" s="9">
        <v>84.507392841140998</v>
      </c>
      <c r="H11" s="9">
        <v>90.451535819186503</v>
      </c>
      <c r="I11" s="9">
        <v>100</v>
      </c>
      <c r="J11" s="9">
        <v>91.329383846932501</v>
      </c>
      <c r="K11" s="9">
        <v>82.998954547717403</v>
      </c>
      <c r="L11" s="9">
        <v>82.796501883473596</v>
      </c>
      <c r="M11" s="9">
        <v>78.397305056338297</v>
      </c>
      <c r="N11" s="9">
        <v>79.2950664608951</v>
      </c>
      <c r="O11" s="9">
        <v>79.117505517664796</v>
      </c>
      <c r="P11" s="9">
        <v>80.446723419790601</v>
      </c>
      <c r="Q11" s="9">
        <v>80.244270755546694</v>
      </c>
      <c r="R11" s="9">
        <v>80.468296244669006</v>
      </c>
      <c r="S11" s="9">
        <v>78.116858332918497</v>
      </c>
      <c r="T11" s="9">
        <v>77.778330927133595</v>
      </c>
      <c r="U11" s="9">
        <v>77.4879275153084</v>
      </c>
      <c r="V11" s="9">
        <v>80.6989595260616</v>
      </c>
      <c r="W11" s="9">
        <v>79.849322115464403</v>
      </c>
      <c r="X11" s="9">
        <v>78.700984052704101</v>
      </c>
      <c r="Y11" s="9">
        <v>78.707621844974398</v>
      </c>
      <c r="Z11" s="9">
        <v>78.782297008015107</v>
      </c>
      <c r="AA11" s="9">
        <v>78.742470254393396</v>
      </c>
      <c r="AB11" s="9">
        <v>78.773999767677296</v>
      </c>
      <c r="AC11" s="9">
        <v>78.747448598596094</v>
      </c>
      <c r="AD11" s="9">
        <v>78.749108046663693</v>
      </c>
      <c r="AE11" s="9">
        <v>78.750767494731207</v>
      </c>
      <c r="AF11" s="9">
        <v>78.737491910190698</v>
      </c>
      <c r="AG11" s="9">
        <v>78.737491910190698</v>
      </c>
      <c r="AH11" s="9">
        <v>78.8271021058396</v>
      </c>
      <c r="AI11" s="9">
        <v>78.825442657772001</v>
      </c>
      <c r="AJ11" s="9">
        <v>78.832080450042298</v>
      </c>
      <c r="AK11" s="9">
        <v>78.832080450042298</v>
      </c>
      <c r="AL11" s="9">
        <v>80.365410464479496</v>
      </c>
      <c r="AM11" s="9">
        <v>79.869235492275294</v>
      </c>
      <c r="AN11" s="9">
        <v>80.214400690330393</v>
      </c>
      <c r="AO11" s="9">
        <v>80.139725527289599</v>
      </c>
      <c r="AP11" s="9">
        <v>80.148022767627495</v>
      </c>
      <c r="AQ11" s="9">
        <v>80.260865236222401</v>
      </c>
      <c r="AR11" s="9">
        <v>80.060072020046107</v>
      </c>
      <c r="AS11" s="9">
        <v>80.101558221735402</v>
      </c>
      <c r="AT11" s="9">
        <v>80.235973515208798</v>
      </c>
      <c r="AU11" s="9">
        <v>80.2309951710061</v>
      </c>
      <c r="AV11" s="9">
        <v>80.2309951710061</v>
      </c>
      <c r="AW11" s="9">
        <v>80.267503028492698</v>
      </c>
      <c r="AX11" s="9">
        <v>80.216060138398007</v>
      </c>
      <c r="AY11" s="9">
        <v>80.224357378735803</v>
      </c>
      <c r="AZ11" s="9">
        <v>80.2293357229386</v>
      </c>
      <c r="BA11" s="9">
        <v>80.304010885979295</v>
      </c>
      <c r="BB11" s="9">
        <v>80.521398582831395</v>
      </c>
      <c r="BC11" s="9">
        <v>80.448382867858101</v>
      </c>
      <c r="BD11" s="9">
        <v>80.425150594912097</v>
      </c>
      <c r="BE11" s="9">
        <v>79.854300459667101</v>
      </c>
      <c r="BF11" s="9">
        <v>80.310648678249606</v>
      </c>
      <c r="BG11" s="9">
        <v>80.240951859411595</v>
      </c>
      <c r="BH11" s="9">
        <v>80.322264814722601</v>
      </c>
      <c r="BI11" s="9">
        <v>80.079985396856998</v>
      </c>
      <c r="BJ11" s="9">
        <v>80.249249099749406</v>
      </c>
      <c r="BK11" s="9">
        <v>80.469955692736605</v>
      </c>
      <c r="BL11" s="9">
        <v>80.509782446358301</v>
      </c>
      <c r="BM11" s="9">
        <v>80.473274588871703</v>
      </c>
      <c r="BN11" s="9">
        <v>80.745424071953707</v>
      </c>
      <c r="BO11" s="9">
        <v>80.762018552629399</v>
      </c>
      <c r="BP11" s="9">
        <v>80.748742968088806</v>
      </c>
      <c r="BQ11" s="9">
        <v>80.687343389588605</v>
      </c>
      <c r="BR11" s="9">
        <v>80.766996896832097</v>
      </c>
      <c r="BS11" s="9">
        <v>80.765337448764498</v>
      </c>
      <c r="BT11" s="9">
        <v>80.675727253115596</v>
      </c>
      <c r="BU11" s="9">
        <v>80.703937870264397</v>
      </c>
      <c r="BV11" s="9">
        <v>80.793548065913299</v>
      </c>
      <c r="BW11" s="9">
        <v>80.528036375101607</v>
      </c>
      <c r="BX11" s="9">
        <v>80.654154428237206</v>
      </c>
      <c r="BY11" s="9">
        <v>80.652494980169607</v>
      </c>
      <c r="BZ11" s="9">
        <v>80.737126831615797</v>
      </c>
      <c r="CA11" s="9">
        <v>80.645857187899296</v>
      </c>
      <c r="CB11" s="9">
        <v>80.599392642007302</v>
      </c>
      <c r="CC11" s="9">
        <v>80.592754849737005</v>
      </c>
      <c r="CD11" s="9">
        <v>80.599392642007302</v>
      </c>
      <c r="CE11" s="9">
        <v>80.5429714077098</v>
      </c>
      <c r="CF11" s="9">
        <v>80.693981181858902</v>
      </c>
      <c r="CG11" s="9">
        <v>80.690662285723803</v>
      </c>
      <c r="CH11" s="9">
        <v>80.6989595260616</v>
      </c>
      <c r="CI11" s="9">
        <v>80.6989595260616</v>
      </c>
      <c r="CJ11" s="9">
        <v>80.650835532101993</v>
      </c>
      <c r="CK11" s="9">
        <v>80.630922155291103</v>
      </c>
      <c r="CL11" s="9">
        <v>80.634241051426301</v>
      </c>
      <c r="CM11" s="9">
        <v>80.260865236222401</v>
      </c>
      <c r="CN11" s="9">
        <v>77.867941122782597</v>
      </c>
      <c r="CO11" s="9">
        <v>78.224722457310705</v>
      </c>
      <c r="CP11" s="9">
        <v>78.355818854648902</v>
      </c>
      <c r="CQ11" s="9">
        <v>77.765055342593101</v>
      </c>
      <c r="CR11" s="9">
        <v>77.697017971822603</v>
      </c>
      <c r="CS11" s="9">
        <v>77.695358523755004</v>
      </c>
      <c r="CT11" s="9">
        <v>75.700701946532604</v>
      </c>
      <c r="CU11" s="9">
        <v>75.514843762964404</v>
      </c>
      <c r="CV11" s="9">
        <v>77.997378072053195</v>
      </c>
      <c r="CW11" s="9">
        <v>78.052139858283098</v>
      </c>
      <c r="CX11" s="9">
        <v>77.750120309984894</v>
      </c>
      <c r="CY11" s="9">
        <v>78.397305056338297</v>
      </c>
      <c r="CZ11" s="9">
        <v>77.668807354673802</v>
      </c>
      <c r="DA11" s="9">
        <v>78.035545377607406</v>
      </c>
      <c r="DB11" s="9">
        <v>78.126815021323907</v>
      </c>
      <c r="DC11" s="9">
        <v>78.282803139675707</v>
      </c>
      <c r="DD11" s="9">
        <v>78.145068950067198</v>
      </c>
      <c r="DE11" s="9">
        <v>74.839448399462299</v>
      </c>
      <c r="DF11" s="9">
        <v>71.757853337979796</v>
      </c>
      <c r="DG11" s="9">
        <v>71.988516619372405</v>
      </c>
      <c r="DH11" s="9">
        <v>72.164418114535096</v>
      </c>
      <c r="DI11" s="9">
        <v>71.586930187019803</v>
      </c>
      <c r="DJ11" s="9">
        <v>71.890609183385607</v>
      </c>
      <c r="DK11" s="9">
        <v>71.591908531222501</v>
      </c>
      <c r="DL11" s="9">
        <v>71.610162459965807</v>
      </c>
      <c r="DM11" s="9">
        <v>71.5305089527223</v>
      </c>
      <c r="DN11" s="9">
        <v>68.342709214915104</v>
      </c>
      <c r="DO11" s="9">
        <v>68.218250609847203</v>
      </c>
      <c r="DP11" s="9">
        <v>68.556778015632005</v>
      </c>
    </row>
    <row r="12" spans="1:120" ht="17.25" x14ac:dyDescent="0.25">
      <c r="A12" s="6" t="s">
        <v>8</v>
      </c>
      <c r="B12" s="9">
        <v>79.938932311113305</v>
      </c>
      <c r="C12" s="9">
        <v>80.360432120276798</v>
      </c>
      <c r="D12" s="9">
        <v>80.669089460845299</v>
      </c>
      <c r="E12" s="9">
        <v>84.520668425681606</v>
      </c>
      <c r="F12" s="9">
        <v>84.492457808532905</v>
      </c>
      <c r="G12" s="9">
        <v>84.625213653938701</v>
      </c>
      <c r="H12" s="9">
        <v>90.700453029322404</v>
      </c>
      <c r="I12" s="9">
        <v>91.329383846932501</v>
      </c>
      <c r="J12" s="9">
        <v>100</v>
      </c>
      <c r="K12" s="9">
        <v>83.159921010272001</v>
      </c>
      <c r="L12" s="9">
        <v>82.969084482501103</v>
      </c>
      <c r="M12" s="9">
        <v>78.495212492325095</v>
      </c>
      <c r="N12" s="9">
        <v>79.341531006787093</v>
      </c>
      <c r="O12" s="9">
        <v>79.183883440367694</v>
      </c>
      <c r="P12" s="9">
        <v>80.189508969316805</v>
      </c>
      <c r="Q12" s="9">
        <v>80.093260981397606</v>
      </c>
      <c r="R12" s="9">
        <v>80.242611307479095</v>
      </c>
      <c r="S12" s="9">
        <v>78.284462587743306</v>
      </c>
      <c r="T12" s="9">
        <v>78.015632000796501</v>
      </c>
      <c r="U12" s="9">
        <v>77.658850666268407</v>
      </c>
      <c r="V12" s="9">
        <v>80.655813876304705</v>
      </c>
      <c r="W12" s="9">
        <v>79.772987504356095</v>
      </c>
      <c r="X12" s="9">
        <v>78.800550936758398</v>
      </c>
      <c r="Y12" s="9">
        <v>78.792253696420602</v>
      </c>
      <c r="Z12" s="9">
        <v>78.838718242312595</v>
      </c>
      <c r="AA12" s="9">
        <v>78.823783209704402</v>
      </c>
      <c r="AB12" s="9">
        <v>78.833739898109897</v>
      </c>
      <c r="AC12" s="9">
        <v>78.828761553907199</v>
      </c>
      <c r="AD12" s="9">
        <v>78.8271021058396</v>
      </c>
      <c r="AE12" s="9">
        <v>78.828761553907199</v>
      </c>
      <c r="AF12" s="9">
        <v>78.820464313569303</v>
      </c>
      <c r="AG12" s="9">
        <v>78.820464313569303</v>
      </c>
      <c r="AH12" s="9">
        <v>78.893480028542498</v>
      </c>
      <c r="AI12" s="9">
        <v>78.8901611324074</v>
      </c>
      <c r="AJ12" s="9">
        <v>78.896798924677697</v>
      </c>
      <c r="AK12" s="9">
        <v>78.896798924677697</v>
      </c>
      <c r="AL12" s="9">
        <v>80.406896666168805</v>
      </c>
      <c r="AM12" s="9">
        <v>79.869235492275294</v>
      </c>
      <c r="AN12" s="9">
        <v>80.260865236222401</v>
      </c>
      <c r="AO12" s="9">
        <v>80.1364066311545</v>
      </c>
      <c r="AP12" s="9">
        <v>80.134747183086901</v>
      </c>
      <c r="AQ12" s="9">
        <v>80.224357378735803</v>
      </c>
      <c r="AR12" s="9">
        <v>80.016926370289198</v>
      </c>
      <c r="AS12" s="9">
        <v>80.111514910140897</v>
      </c>
      <c r="AT12" s="9">
        <v>80.244270755546694</v>
      </c>
      <c r="AU12" s="9">
        <v>80.239292411343996</v>
      </c>
      <c r="AV12" s="9">
        <v>80.239292411343996</v>
      </c>
      <c r="AW12" s="9">
        <v>80.252567995884604</v>
      </c>
      <c r="AX12" s="9">
        <v>80.227676274871001</v>
      </c>
      <c r="AY12" s="9">
        <v>80.244270755546694</v>
      </c>
      <c r="AZ12" s="9">
        <v>80.239292411343996</v>
      </c>
      <c r="BA12" s="9">
        <v>80.315627022452304</v>
      </c>
      <c r="BB12" s="9">
        <v>80.564544232588204</v>
      </c>
      <c r="BC12" s="9">
        <v>80.5114418944259</v>
      </c>
      <c r="BD12" s="9">
        <v>80.483231277277199</v>
      </c>
      <c r="BE12" s="9">
        <v>80.050115331640697</v>
      </c>
      <c r="BF12" s="9">
        <v>80.269162476560297</v>
      </c>
      <c r="BG12" s="9">
        <v>80.204444001924998</v>
      </c>
      <c r="BH12" s="9">
        <v>80.302351437911796</v>
      </c>
      <c r="BI12" s="9">
        <v>80.046796435505598</v>
      </c>
      <c r="BJ12" s="9">
        <v>80.240951859411595</v>
      </c>
      <c r="BK12" s="9">
        <v>80.448382867858101</v>
      </c>
      <c r="BL12" s="9">
        <v>80.5114418944259</v>
      </c>
      <c r="BM12" s="9">
        <v>80.458339556263596</v>
      </c>
      <c r="BN12" s="9">
        <v>80.750402416156405</v>
      </c>
      <c r="BO12" s="9">
        <v>80.722191799007604</v>
      </c>
      <c r="BP12" s="9">
        <v>80.710575662534694</v>
      </c>
      <c r="BQ12" s="9">
        <v>80.620965466885707</v>
      </c>
      <c r="BR12" s="9">
        <v>80.743764623886094</v>
      </c>
      <c r="BS12" s="9">
        <v>80.693981181858902</v>
      </c>
      <c r="BT12" s="9">
        <v>80.564544232588204</v>
      </c>
      <c r="BU12" s="9">
        <v>80.612668226547797</v>
      </c>
      <c r="BV12" s="9">
        <v>80.717213454804906</v>
      </c>
      <c r="BW12" s="9">
        <v>80.474934036939302</v>
      </c>
      <c r="BX12" s="9">
        <v>80.655813876304705</v>
      </c>
      <c r="BY12" s="9">
        <v>80.660792220507503</v>
      </c>
      <c r="BZ12" s="9">
        <v>80.6674300127778</v>
      </c>
      <c r="CA12" s="9">
        <v>80.552928096115195</v>
      </c>
      <c r="CB12" s="9">
        <v>80.5745009209937</v>
      </c>
      <c r="CC12" s="9">
        <v>80.60437098621</v>
      </c>
      <c r="CD12" s="9">
        <v>80.592754849737005</v>
      </c>
      <c r="CE12" s="9">
        <v>80.519739134763796</v>
      </c>
      <c r="CF12" s="9">
        <v>80.684024493453506</v>
      </c>
      <c r="CG12" s="9">
        <v>80.669089460845299</v>
      </c>
      <c r="CH12" s="9">
        <v>80.629262707223603</v>
      </c>
      <c r="CI12" s="9">
        <v>80.629262707223603</v>
      </c>
      <c r="CJ12" s="9">
        <v>80.592754849737005</v>
      </c>
      <c r="CK12" s="9">
        <v>80.581138713263996</v>
      </c>
      <c r="CL12" s="9">
        <v>80.615987122682995</v>
      </c>
      <c r="CM12" s="9">
        <v>80.222697930668303</v>
      </c>
      <c r="CN12" s="9">
        <v>77.770033686795799</v>
      </c>
      <c r="CO12" s="9">
        <v>78.274505899337896</v>
      </c>
      <c r="CP12" s="9">
        <v>78.350840510446204</v>
      </c>
      <c r="CQ12" s="9">
        <v>77.819817128823004</v>
      </c>
      <c r="CR12" s="9">
        <v>77.775012030998496</v>
      </c>
      <c r="CS12" s="9">
        <v>77.733525829309201</v>
      </c>
      <c r="CT12" s="9">
        <v>75.845073928411395</v>
      </c>
      <c r="CU12" s="9">
        <v>75.7089991868704</v>
      </c>
      <c r="CV12" s="9">
        <v>78.2048090804998</v>
      </c>
      <c r="CW12" s="9">
        <v>78.292759828081202</v>
      </c>
      <c r="CX12" s="9">
        <v>77.834752161431098</v>
      </c>
      <c r="CY12" s="9">
        <v>78.244635834121596</v>
      </c>
      <c r="CZ12" s="9">
        <v>77.605748328106102</v>
      </c>
      <c r="DA12" s="9">
        <v>77.902789532201595</v>
      </c>
      <c r="DB12" s="9">
        <v>78.146728398134798</v>
      </c>
      <c r="DC12" s="9">
        <v>78.277824795472995</v>
      </c>
      <c r="DD12" s="9">
        <v>78.086988267702196</v>
      </c>
      <c r="DE12" s="9">
        <v>74.932377491246399</v>
      </c>
      <c r="DF12" s="9">
        <v>71.568676258276497</v>
      </c>
      <c r="DG12" s="9">
        <v>71.737939961168905</v>
      </c>
      <c r="DH12" s="9">
        <v>72.034981165264398</v>
      </c>
      <c r="DI12" s="9">
        <v>71.474087718424897</v>
      </c>
      <c r="DJ12" s="9">
        <v>71.839166293290901</v>
      </c>
      <c r="DK12" s="9">
        <v>71.505617231708698</v>
      </c>
      <c r="DL12" s="9">
        <v>71.537146744992597</v>
      </c>
      <c r="DM12" s="9">
        <v>71.567016810208898</v>
      </c>
      <c r="DN12" s="9">
        <v>68.304541909360907</v>
      </c>
      <c r="DO12" s="9">
        <v>68.1634888236173</v>
      </c>
      <c r="DP12" s="9">
        <v>68.487081196793895</v>
      </c>
    </row>
    <row r="13" spans="1:120" ht="17.25" x14ac:dyDescent="0.25">
      <c r="A13" s="6" t="s">
        <v>9</v>
      </c>
      <c r="B13" s="9">
        <v>79.235326330462499</v>
      </c>
      <c r="C13" s="9">
        <v>79.470967956057805</v>
      </c>
      <c r="D13" s="9">
        <v>79.495859677071394</v>
      </c>
      <c r="E13" s="9">
        <v>81.815768075538102</v>
      </c>
      <c r="F13" s="9">
        <v>81.702925606943097</v>
      </c>
      <c r="G13" s="9">
        <v>81.563531969267004</v>
      </c>
      <c r="H13" s="9">
        <v>83.070310814623099</v>
      </c>
      <c r="I13" s="9">
        <v>82.998954547717403</v>
      </c>
      <c r="J13" s="9">
        <v>83.159921010272001</v>
      </c>
      <c r="K13" s="9">
        <v>100</v>
      </c>
      <c r="L13" s="9">
        <v>95.580889796053796</v>
      </c>
      <c r="M13" s="9">
        <v>77.909427324471906</v>
      </c>
      <c r="N13" s="9">
        <v>78.631287233866004</v>
      </c>
      <c r="O13" s="9">
        <v>78.480277459716902</v>
      </c>
      <c r="P13" s="9">
        <v>78.697665156568902</v>
      </c>
      <c r="Q13" s="9">
        <v>78.596438824447006</v>
      </c>
      <c r="R13" s="9">
        <v>78.686049020095894</v>
      </c>
      <c r="S13" s="9">
        <v>77.496224755646296</v>
      </c>
      <c r="T13" s="9">
        <v>77.4248684887406</v>
      </c>
      <c r="U13" s="9">
        <v>77.318663812416005</v>
      </c>
      <c r="V13" s="9">
        <v>79.168948407759601</v>
      </c>
      <c r="W13" s="9">
        <v>78.390667264068</v>
      </c>
      <c r="X13" s="9">
        <v>77.612386120376399</v>
      </c>
      <c r="Y13" s="9">
        <v>77.605748328106102</v>
      </c>
      <c r="Z13" s="9">
        <v>77.706974660227999</v>
      </c>
      <c r="AA13" s="9">
        <v>77.670466802741402</v>
      </c>
      <c r="AB13" s="9">
        <v>77.701996316025301</v>
      </c>
      <c r="AC13" s="9">
        <v>77.675445146944099</v>
      </c>
      <c r="AD13" s="9">
        <v>77.675445146944099</v>
      </c>
      <c r="AE13" s="9">
        <v>77.678764043079298</v>
      </c>
      <c r="AF13" s="9">
        <v>77.670466802741402</v>
      </c>
      <c r="AG13" s="9">
        <v>77.670466802741402</v>
      </c>
      <c r="AH13" s="9">
        <v>77.721909692836206</v>
      </c>
      <c r="AI13" s="9">
        <v>77.725228588971305</v>
      </c>
      <c r="AJ13" s="9">
        <v>77.7351852773768</v>
      </c>
      <c r="AK13" s="9">
        <v>77.7351852773768</v>
      </c>
      <c r="AL13" s="9">
        <v>78.815485969366605</v>
      </c>
      <c r="AM13" s="9">
        <v>78.330927133635399</v>
      </c>
      <c r="AN13" s="9">
        <v>78.770680871542098</v>
      </c>
      <c r="AO13" s="9">
        <v>78.730854117920401</v>
      </c>
      <c r="AP13" s="9">
        <v>78.760724183136702</v>
      </c>
      <c r="AQ13" s="9">
        <v>78.6395844742039</v>
      </c>
      <c r="AR13" s="9">
        <v>78.619671097392995</v>
      </c>
      <c r="AS13" s="9">
        <v>78.621330545460594</v>
      </c>
      <c r="AT13" s="9">
        <v>78.802210384825997</v>
      </c>
      <c r="AU13" s="9">
        <v>78.832080450042298</v>
      </c>
      <c r="AV13" s="9">
        <v>78.832080450042298</v>
      </c>
      <c r="AW13" s="9">
        <v>78.870247755596495</v>
      </c>
      <c r="AX13" s="9">
        <v>78.787275352217904</v>
      </c>
      <c r="AY13" s="9">
        <v>78.745789150528495</v>
      </c>
      <c r="AZ13" s="9">
        <v>78.777318663812395</v>
      </c>
      <c r="BA13" s="9">
        <v>78.807188729028695</v>
      </c>
      <c r="BB13" s="9">
        <v>79.011300841340201</v>
      </c>
      <c r="BC13" s="9">
        <v>78.9200311976237</v>
      </c>
      <c r="BD13" s="9">
        <v>79.175586200029898</v>
      </c>
      <c r="BE13" s="9">
        <v>79.066062627570105</v>
      </c>
      <c r="BF13" s="9">
        <v>78.810507625163893</v>
      </c>
      <c r="BG13" s="9">
        <v>78.742470254393396</v>
      </c>
      <c r="BH13" s="9">
        <v>78.875226099799207</v>
      </c>
      <c r="BI13" s="9">
        <v>78.511806973000802</v>
      </c>
      <c r="BJ13" s="9">
        <v>78.744129702460995</v>
      </c>
      <c r="BK13" s="9">
        <v>78.963176847380595</v>
      </c>
      <c r="BL13" s="9">
        <v>79.090954348583693</v>
      </c>
      <c r="BM13" s="9">
        <v>78.989728016461697</v>
      </c>
      <c r="BN13" s="9">
        <v>79.144056686745998</v>
      </c>
      <c r="BO13" s="9">
        <v>79.173926751962298</v>
      </c>
      <c r="BP13" s="9">
        <v>79.183883440367694</v>
      </c>
      <c r="BQ13" s="9">
        <v>79.145716134813597</v>
      </c>
      <c r="BR13" s="9">
        <v>79.218731849786806</v>
      </c>
      <c r="BS13" s="9">
        <v>79.177245648097497</v>
      </c>
      <c r="BT13" s="9">
        <v>78.966495743515694</v>
      </c>
      <c r="BU13" s="9">
        <v>79.072700419840402</v>
      </c>
      <c r="BV13" s="9">
        <v>79.124143309935107</v>
      </c>
      <c r="BW13" s="9">
        <v>78.830421001974699</v>
      </c>
      <c r="BX13" s="9">
        <v>79.1390783425433</v>
      </c>
      <c r="BY13" s="9">
        <v>79.1390783425433</v>
      </c>
      <c r="BZ13" s="9">
        <v>79.117505517664796</v>
      </c>
      <c r="CA13" s="9">
        <v>79.042830354624002</v>
      </c>
      <c r="CB13" s="9">
        <v>78.961517399312996</v>
      </c>
      <c r="CC13" s="9">
        <v>78.963176847380595</v>
      </c>
      <c r="CD13" s="9">
        <v>78.986409120326599</v>
      </c>
      <c r="CE13" s="9">
        <v>79.049468146894299</v>
      </c>
      <c r="CF13" s="9">
        <v>79.094273244718806</v>
      </c>
      <c r="CG13" s="9">
        <v>79.054446491097096</v>
      </c>
      <c r="CH13" s="9">
        <v>79.137418894475701</v>
      </c>
      <c r="CI13" s="9">
        <v>79.137418894475701</v>
      </c>
      <c r="CJ13" s="9">
        <v>79.0461492507592</v>
      </c>
      <c r="CK13" s="9">
        <v>79.134099998340602</v>
      </c>
      <c r="CL13" s="9">
        <v>79.115846069597296</v>
      </c>
      <c r="CM13" s="9">
        <v>78.705962396906799</v>
      </c>
      <c r="CN13" s="9">
        <v>76.927034068468799</v>
      </c>
      <c r="CO13" s="9">
        <v>77.008347023779905</v>
      </c>
      <c r="CP13" s="9">
        <v>77.141102869185701</v>
      </c>
      <c r="CQ13" s="9">
        <v>76.615057831765199</v>
      </c>
      <c r="CR13" s="9">
        <v>76.523788188048698</v>
      </c>
      <c r="CS13" s="9">
        <v>76.525447636116198</v>
      </c>
      <c r="CT13" s="9">
        <v>75.046879407908904</v>
      </c>
      <c r="CU13" s="9">
        <v>74.882594049219193</v>
      </c>
      <c r="CV13" s="9">
        <v>77.234031960969801</v>
      </c>
      <c r="CW13" s="9">
        <v>76.930352964603998</v>
      </c>
      <c r="CX13" s="9">
        <v>76.779343190454895</v>
      </c>
      <c r="CY13" s="9">
        <v>76.812532151806295</v>
      </c>
      <c r="CZ13" s="9">
        <v>76.258276497237006</v>
      </c>
      <c r="DA13" s="9">
        <v>76.502215363170194</v>
      </c>
      <c r="DB13" s="9">
        <v>77.013325367982603</v>
      </c>
      <c r="DC13" s="9">
        <v>77.094638323293694</v>
      </c>
      <c r="DD13" s="9">
        <v>76.983455302766302</v>
      </c>
      <c r="DE13" s="9">
        <v>73.757488259404894</v>
      </c>
      <c r="DF13" s="9">
        <v>70.903237583179802</v>
      </c>
      <c r="DG13" s="9">
        <v>71.316440152005399</v>
      </c>
      <c r="DH13" s="9">
        <v>71.500638887506</v>
      </c>
      <c r="DI13" s="9">
        <v>70.802011251057905</v>
      </c>
      <c r="DJ13" s="9">
        <v>71.049269013126207</v>
      </c>
      <c r="DK13" s="9">
        <v>70.981231642355795</v>
      </c>
      <c r="DL13" s="9">
        <v>70.617812515557304</v>
      </c>
      <c r="DM13" s="9">
        <v>70.838519108544503</v>
      </c>
      <c r="DN13" s="9">
        <v>67.707140605034795</v>
      </c>
      <c r="DO13" s="9">
        <v>67.678929987885994</v>
      </c>
      <c r="DP13" s="9">
        <v>67.849853138846001</v>
      </c>
    </row>
    <row r="14" spans="1:120" ht="17.25" x14ac:dyDescent="0.25">
      <c r="A14" s="6" t="s">
        <v>10</v>
      </c>
      <c r="B14" s="9">
        <v>79.283450324422105</v>
      </c>
      <c r="C14" s="9">
        <v>79.4195250659631</v>
      </c>
      <c r="D14" s="9">
        <v>79.472627404125404</v>
      </c>
      <c r="E14" s="9">
        <v>81.747730704767605</v>
      </c>
      <c r="F14" s="9">
        <v>81.653142164915906</v>
      </c>
      <c r="G14" s="9">
        <v>81.475581221685701</v>
      </c>
      <c r="H14" s="9">
        <v>83.015549028393195</v>
      </c>
      <c r="I14" s="9">
        <v>82.796501883473596</v>
      </c>
      <c r="J14" s="9">
        <v>82.969084482501103</v>
      </c>
      <c r="K14" s="9">
        <v>95.580889796053796</v>
      </c>
      <c r="L14" s="9">
        <v>100</v>
      </c>
      <c r="M14" s="9">
        <v>77.879557259255606</v>
      </c>
      <c r="N14" s="9">
        <v>78.586482136041596</v>
      </c>
      <c r="O14" s="9">
        <v>78.403942848608594</v>
      </c>
      <c r="P14" s="9">
        <v>78.624649441595693</v>
      </c>
      <c r="Q14" s="9">
        <v>78.535039245946805</v>
      </c>
      <c r="R14" s="9">
        <v>78.566568759230705</v>
      </c>
      <c r="S14" s="9">
        <v>77.346874429564707</v>
      </c>
      <c r="T14" s="9">
        <v>77.365128358307999</v>
      </c>
      <c r="U14" s="9">
        <v>77.242329201307598</v>
      </c>
      <c r="V14" s="9">
        <v>79.160651167421705</v>
      </c>
      <c r="W14" s="9">
        <v>78.264549210932401</v>
      </c>
      <c r="X14" s="9">
        <v>77.589153847430396</v>
      </c>
      <c r="Y14" s="9">
        <v>77.579197159024901</v>
      </c>
      <c r="Z14" s="9">
        <v>77.653872322065695</v>
      </c>
      <c r="AA14" s="9">
        <v>77.617364464579097</v>
      </c>
      <c r="AB14" s="9">
        <v>77.648893977862997</v>
      </c>
      <c r="AC14" s="9">
        <v>77.622342808781795</v>
      </c>
      <c r="AD14" s="9">
        <v>77.622342808781795</v>
      </c>
      <c r="AE14" s="9">
        <v>77.625661704916993</v>
      </c>
      <c r="AF14" s="9">
        <v>77.614045568443899</v>
      </c>
      <c r="AG14" s="9">
        <v>77.614045568443899</v>
      </c>
      <c r="AH14" s="9">
        <v>77.678764043079298</v>
      </c>
      <c r="AI14" s="9">
        <v>77.682082939214396</v>
      </c>
      <c r="AJ14" s="9">
        <v>77.692039627619906</v>
      </c>
      <c r="AK14" s="9">
        <v>77.692039627619906</v>
      </c>
      <c r="AL14" s="9">
        <v>78.662816747149904</v>
      </c>
      <c r="AM14" s="9">
        <v>78.188214599824093</v>
      </c>
      <c r="AN14" s="9">
        <v>78.692686812366205</v>
      </c>
      <c r="AO14" s="9">
        <v>78.593119928311793</v>
      </c>
      <c r="AP14" s="9">
        <v>78.622989993528194</v>
      </c>
      <c r="AQ14" s="9">
        <v>78.588141584109096</v>
      </c>
      <c r="AR14" s="9">
        <v>78.510147524933203</v>
      </c>
      <c r="AS14" s="9">
        <v>78.455385738703299</v>
      </c>
      <c r="AT14" s="9">
        <v>78.652860058744494</v>
      </c>
      <c r="AU14" s="9">
        <v>78.674432883622899</v>
      </c>
      <c r="AV14" s="9">
        <v>78.674432883622899</v>
      </c>
      <c r="AW14" s="9">
        <v>78.737491910190698</v>
      </c>
      <c r="AX14" s="9">
        <v>78.661157299082305</v>
      </c>
      <c r="AY14" s="9">
        <v>78.618011649325396</v>
      </c>
      <c r="AZ14" s="9">
        <v>78.632946681933603</v>
      </c>
      <c r="BA14" s="9">
        <v>78.749108046663693</v>
      </c>
      <c r="BB14" s="9">
        <v>78.903436716947994</v>
      </c>
      <c r="BC14" s="9">
        <v>78.861950515258599</v>
      </c>
      <c r="BD14" s="9">
        <v>79.097592140853905</v>
      </c>
      <c r="BE14" s="9">
        <v>78.981430776123901</v>
      </c>
      <c r="BF14" s="9">
        <v>78.722556877582505</v>
      </c>
      <c r="BG14" s="9">
        <v>78.627968337730906</v>
      </c>
      <c r="BH14" s="9">
        <v>78.760724183136702</v>
      </c>
      <c r="BI14" s="9">
        <v>78.460364082905997</v>
      </c>
      <c r="BJ14" s="9">
        <v>78.647881714541697</v>
      </c>
      <c r="BK14" s="9">
        <v>78.871907203664094</v>
      </c>
      <c r="BL14" s="9">
        <v>78.968155191583307</v>
      </c>
      <c r="BM14" s="9">
        <v>78.8586316191235</v>
      </c>
      <c r="BN14" s="9">
        <v>79.036192562353804</v>
      </c>
      <c r="BO14" s="9">
        <v>79.062743731434907</v>
      </c>
      <c r="BP14" s="9">
        <v>79.054446491097096</v>
      </c>
      <c r="BQ14" s="9">
        <v>79.029554770083493</v>
      </c>
      <c r="BR14" s="9">
        <v>79.074359867907901</v>
      </c>
      <c r="BS14" s="9">
        <v>79.062743731434907</v>
      </c>
      <c r="BT14" s="9">
        <v>78.853653274920802</v>
      </c>
      <c r="BU14" s="9">
        <v>78.968155191583307</v>
      </c>
      <c r="BV14" s="9">
        <v>78.9532201589751</v>
      </c>
      <c r="BW14" s="9">
        <v>78.739151358258198</v>
      </c>
      <c r="BX14" s="9">
        <v>78.981430776123901</v>
      </c>
      <c r="BY14" s="9">
        <v>78.978111879988703</v>
      </c>
      <c r="BZ14" s="9">
        <v>79.027895322015894</v>
      </c>
      <c r="CA14" s="9">
        <v>78.966495743515694</v>
      </c>
      <c r="CB14" s="9">
        <v>78.911733957285804</v>
      </c>
      <c r="CC14" s="9">
        <v>78.901777268880394</v>
      </c>
      <c r="CD14" s="9">
        <v>78.928328437961497</v>
      </c>
      <c r="CE14" s="9">
        <v>78.959857951245397</v>
      </c>
      <c r="CF14" s="9">
        <v>79.024576425880795</v>
      </c>
      <c r="CG14" s="9">
        <v>78.9830902241914</v>
      </c>
      <c r="CH14" s="9">
        <v>79.062743731434907</v>
      </c>
      <c r="CI14" s="9">
        <v>79.062743731434907</v>
      </c>
      <c r="CJ14" s="9">
        <v>78.913393405353403</v>
      </c>
      <c r="CK14" s="9">
        <v>79.021257529745597</v>
      </c>
      <c r="CL14" s="9">
        <v>78.9830902241914</v>
      </c>
      <c r="CM14" s="9">
        <v>78.569887655365804</v>
      </c>
      <c r="CN14" s="9">
        <v>76.762748709779103</v>
      </c>
      <c r="CO14" s="9">
        <v>76.971839166293293</v>
      </c>
      <c r="CP14" s="9">
        <v>77.099616667496406</v>
      </c>
      <c r="CQ14" s="9">
        <v>76.465707505683596</v>
      </c>
      <c r="CR14" s="9">
        <v>76.407626823318594</v>
      </c>
      <c r="CS14" s="9">
        <v>76.309719387331796</v>
      </c>
      <c r="CT14" s="9">
        <v>74.985479829408703</v>
      </c>
      <c r="CU14" s="9">
        <v>74.788005509367594</v>
      </c>
      <c r="CV14" s="9">
        <v>77.084681634888199</v>
      </c>
      <c r="CW14" s="9">
        <v>76.903801795522796</v>
      </c>
      <c r="CX14" s="9">
        <v>76.689732994805894</v>
      </c>
      <c r="CY14" s="9">
        <v>76.6747979621978</v>
      </c>
      <c r="CZ14" s="9">
        <v>76.137136788304204</v>
      </c>
      <c r="DA14" s="9">
        <v>76.439156336602395</v>
      </c>
      <c r="DB14" s="9">
        <v>76.9253746204013</v>
      </c>
      <c r="DC14" s="9">
        <v>76.933671860739096</v>
      </c>
      <c r="DD14" s="9">
        <v>76.845721113157794</v>
      </c>
      <c r="DE14" s="9">
        <v>73.744212674864301</v>
      </c>
      <c r="DF14" s="9">
        <v>70.904897031247401</v>
      </c>
      <c r="DG14" s="9">
        <v>71.198619339207795</v>
      </c>
      <c r="DH14" s="9">
        <v>71.414347587992197</v>
      </c>
      <c r="DI14" s="9">
        <v>70.735633328354993</v>
      </c>
      <c r="DJ14" s="9">
        <v>70.949702129071895</v>
      </c>
      <c r="DK14" s="9">
        <v>70.883324206368997</v>
      </c>
      <c r="DL14" s="9">
        <v>70.592920794543701</v>
      </c>
      <c r="DM14" s="9">
        <v>70.811967939463301</v>
      </c>
      <c r="DN14" s="9">
        <v>67.640762682331896</v>
      </c>
      <c r="DO14" s="9">
        <v>67.564428071223503</v>
      </c>
      <c r="DP14" s="9">
        <v>67.748626806724104</v>
      </c>
    </row>
    <row r="15" spans="1:120" ht="17.25" x14ac:dyDescent="0.25">
      <c r="A15" s="6" t="s">
        <v>11</v>
      </c>
      <c r="B15" s="9">
        <v>77.907767876404293</v>
      </c>
      <c r="C15" s="9">
        <v>78.045502066012801</v>
      </c>
      <c r="D15" s="9">
        <v>78.352499958513803</v>
      </c>
      <c r="E15" s="9">
        <v>78.390667264068</v>
      </c>
      <c r="F15" s="9">
        <v>78.349181062378605</v>
      </c>
      <c r="G15" s="9">
        <v>78.478618011649303</v>
      </c>
      <c r="H15" s="9">
        <v>78.389007816000401</v>
      </c>
      <c r="I15" s="9">
        <v>78.397305056338297</v>
      </c>
      <c r="J15" s="9">
        <v>78.495212492325095</v>
      </c>
      <c r="K15" s="9">
        <v>77.909427324471906</v>
      </c>
      <c r="L15" s="9">
        <v>77.879557259255606</v>
      </c>
      <c r="M15" s="9">
        <v>100</v>
      </c>
      <c r="N15" s="9">
        <v>89.172101359088003</v>
      </c>
      <c r="O15" s="9">
        <v>88.750601549924497</v>
      </c>
      <c r="P15" s="9">
        <v>81.9767345380926</v>
      </c>
      <c r="Q15" s="9">
        <v>81.843978692686804</v>
      </c>
      <c r="R15" s="9">
        <v>82.001626259106203</v>
      </c>
      <c r="S15" s="9">
        <v>79.718225718126106</v>
      </c>
      <c r="T15" s="9">
        <v>79.666782828031401</v>
      </c>
      <c r="U15" s="9">
        <v>79.373060520070993</v>
      </c>
      <c r="V15" s="9">
        <v>78.929987886029096</v>
      </c>
      <c r="W15" s="9">
        <v>77.882876155390704</v>
      </c>
      <c r="X15" s="9">
        <v>77.192545759280506</v>
      </c>
      <c r="Y15" s="9">
        <v>77.180929622807497</v>
      </c>
      <c r="Z15" s="9">
        <v>77.273858714591498</v>
      </c>
      <c r="AA15" s="9">
        <v>77.2373508571049</v>
      </c>
      <c r="AB15" s="9">
        <v>77.270539818456399</v>
      </c>
      <c r="AC15" s="9">
        <v>77.242329201307598</v>
      </c>
      <c r="AD15" s="9">
        <v>77.243988649375197</v>
      </c>
      <c r="AE15" s="9">
        <v>77.245648097442796</v>
      </c>
      <c r="AF15" s="9">
        <v>77.2373508571049</v>
      </c>
      <c r="AG15" s="9">
        <v>77.2373508571049</v>
      </c>
      <c r="AH15" s="9">
        <v>77.282155954929394</v>
      </c>
      <c r="AI15" s="9">
        <v>77.288793747199705</v>
      </c>
      <c r="AJ15" s="9">
        <v>77.288793747199705</v>
      </c>
      <c r="AK15" s="9">
        <v>77.288793747199705</v>
      </c>
      <c r="AL15" s="9">
        <v>78.146728398134798</v>
      </c>
      <c r="AM15" s="9">
        <v>77.7053152121604</v>
      </c>
      <c r="AN15" s="9">
        <v>78.121836677121195</v>
      </c>
      <c r="AO15" s="9">
        <v>78.038864273742604</v>
      </c>
      <c r="AP15" s="9">
        <v>78.052139858283098</v>
      </c>
      <c r="AQ15" s="9">
        <v>78.037204825675005</v>
      </c>
      <c r="AR15" s="9">
        <v>77.843049401768994</v>
      </c>
      <c r="AS15" s="9">
        <v>77.965848558769395</v>
      </c>
      <c r="AT15" s="9">
        <v>78.013972552729001</v>
      </c>
      <c r="AU15" s="9">
        <v>78.063755994756093</v>
      </c>
      <c r="AV15" s="9">
        <v>78.063755994756093</v>
      </c>
      <c r="AW15" s="9">
        <v>78.038864273742604</v>
      </c>
      <c r="AX15" s="9">
        <v>78.007334760458704</v>
      </c>
      <c r="AY15" s="9">
        <v>77.995718623985695</v>
      </c>
      <c r="AZ15" s="9">
        <v>78.030567033404694</v>
      </c>
      <c r="BA15" s="9">
        <v>78.050480410215599</v>
      </c>
      <c r="BB15" s="9">
        <v>78.231360249581002</v>
      </c>
      <c r="BC15" s="9">
        <v>78.1732795672159</v>
      </c>
      <c r="BD15" s="9">
        <v>78.496871940392595</v>
      </c>
      <c r="BE15" s="9">
        <v>78.239657489918898</v>
      </c>
      <c r="BF15" s="9">
        <v>78.219744113108007</v>
      </c>
      <c r="BG15" s="9">
        <v>78.194852392094404</v>
      </c>
      <c r="BH15" s="9">
        <v>78.231360249581002</v>
      </c>
      <c r="BI15" s="9">
        <v>78.007334760458704</v>
      </c>
      <c r="BJ15" s="9">
        <v>78.161663430742905</v>
      </c>
      <c r="BK15" s="9">
        <v>78.156685086540193</v>
      </c>
      <c r="BL15" s="9">
        <v>78.176598463351098</v>
      </c>
      <c r="BM15" s="9">
        <v>78.125155573256293</v>
      </c>
      <c r="BN15" s="9">
        <v>78.493553044257496</v>
      </c>
      <c r="BO15" s="9">
        <v>78.4852558039196</v>
      </c>
      <c r="BP15" s="9">
        <v>78.498531388460194</v>
      </c>
      <c r="BQ15" s="9">
        <v>78.480277459716902</v>
      </c>
      <c r="BR15" s="9">
        <v>78.559930966960394</v>
      </c>
      <c r="BS15" s="9">
        <v>78.518444765271099</v>
      </c>
      <c r="BT15" s="9">
        <v>78.428834569622097</v>
      </c>
      <c r="BU15" s="9">
        <v>78.448747946433002</v>
      </c>
      <c r="BV15" s="9">
        <v>78.604736064784902</v>
      </c>
      <c r="BW15" s="9">
        <v>78.355818854648902</v>
      </c>
      <c r="BX15" s="9">
        <v>78.488574700054798</v>
      </c>
      <c r="BY15" s="9">
        <v>78.448747946433002</v>
      </c>
      <c r="BZ15" s="9">
        <v>78.473639667446605</v>
      </c>
      <c r="CA15" s="9">
        <v>78.379051127595005</v>
      </c>
      <c r="CB15" s="9">
        <v>78.407261744743707</v>
      </c>
      <c r="CC15" s="9">
        <v>78.415558985081603</v>
      </c>
      <c r="CD15" s="9">
        <v>78.412240088946405</v>
      </c>
      <c r="CE15" s="9">
        <v>78.410580640878806</v>
      </c>
      <c r="CF15" s="9">
        <v>78.458704634838497</v>
      </c>
      <c r="CG15" s="9">
        <v>78.488574700054798</v>
      </c>
      <c r="CH15" s="9">
        <v>78.525082557541396</v>
      </c>
      <c r="CI15" s="9">
        <v>78.525082557541396</v>
      </c>
      <c r="CJ15" s="9">
        <v>78.352499958513803</v>
      </c>
      <c r="CK15" s="9">
        <v>78.395645608270698</v>
      </c>
      <c r="CL15" s="9">
        <v>78.415558985081603</v>
      </c>
      <c r="CM15" s="9">
        <v>78.032226481472307</v>
      </c>
      <c r="CN15" s="9">
        <v>77.129486732712706</v>
      </c>
      <c r="CO15" s="9">
        <v>76.923715172333701</v>
      </c>
      <c r="CP15" s="9">
        <v>77.262242578118503</v>
      </c>
      <c r="CQ15" s="9">
        <v>76.593485006886695</v>
      </c>
      <c r="CR15" s="9">
        <v>76.749473125238495</v>
      </c>
      <c r="CS15" s="9">
        <v>76.639949552778702</v>
      </c>
      <c r="CT15" s="9">
        <v>75.264267104760904</v>
      </c>
      <c r="CU15" s="9">
        <v>74.885912945354406</v>
      </c>
      <c r="CV15" s="9">
        <v>76.820829392144205</v>
      </c>
      <c r="CW15" s="9">
        <v>76.721262508089794</v>
      </c>
      <c r="CX15" s="9">
        <v>76.782662086589994</v>
      </c>
      <c r="CY15" s="9">
        <v>76.762748709779103</v>
      </c>
      <c r="CZ15" s="9">
        <v>76.324654419939904</v>
      </c>
      <c r="DA15" s="9">
        <v>76.515490947710802</v>
      </c>
      <c r="DB15" s="9">
        <v>76.852358905428005</v>
      </c>
      <c r="DC15" s="9">
        <v>76.912099035860706</v>
      </c>
      <c r="DD15" s="9">
        <v>76.804234911468498</v>
      </c>
      <c r="DE15" s="9">
        <v>73.988151540797503</v>
      </c>
      <c r="DF15" s="9">
        <v>71.069182389937097</v>
      </c>
      <c r="DG15" s="9">
        <v>71.439239309005799</v>
      </c>
      <c r="DH15" s="9">
        <v>71.635054180979395</v>
      </c>
      <c r="DI15" s="9">
        <v>71.349629113356897</v>
      </c>
      <c r="DJ15" s="9">
        <v>71.586930187019803</v>
      </c>
      <c r="DK15" s="9">
        <v>71.477406614559996</v>
      </c>
      <c r="DL15" s="9">
        <v>70.962977713612403</v>
      </c>
      <c r="DM15" s="9">
        <v>71.191981546937498</v>
      </c>
      <c r="DN15" s="9">
        <v>67.464861187169106</v>
      </c>
      <c r="DO15" s="9">
        <v>67.438310018088004</v>
      </c>
      <c r="DP15" s="9">
        <v>67.713778397305106</v>
      </c>
    </row>
    <row r="16" spans="1:120" ht="17.25" x14ac:dyDescent="0.25">
      <c r="A16" s="6" t="s">
        <v>12</v>
      </c>
      <c r="B16" s="9">
        <v>78.604736064784902</v>
      </c>
      <c r="C16" s="9">
        <v>78.925009541826398</v>
      </c>
      <c r="D16" s="9">
        <v>79.032873666218606</v>
      </c>
      <c r="E16" s="9">
        <v>79.134099998340602</v>
      </c>
      <c r="F16" s="9">
        <v>79.172267303894699</v>
      </c>
      <c r="G16" s="9">
        <v>79.066062627570105</v>
      </c>
      <c r="H16" s="9">
        <v>79.281790876354506</v>
      </c>
      <c r="I16" s="9">
        <v>79.2950664608951</v>
      </c>
      <c r="J16" s="9">
        <v>79.341531006787093</v>
      </c>
      <c r="K16" s="9">
        <v>78.631287233866004</v>
      </c>
      <c r="L16" s="9">
        <v>78.586482136041596</v>
      </c>
      <c r="M16" s="9">
        <v>89.172101359088003</v>
      </c>
      <c r="N16" s="9">
        <v>100</v>
      </c>
      <c r="O16" s="9">
        <v>94.661555566618503</v>
      </c>
      <c r="P16" s="9">
        <v>83.158261562204402</v>
      </c>
      <c r="Q16" s="9">
        <v>82.962446690230806</v>
      </c>
      <c r="R16" s="9">
        <v>83.058694678150005</v>
      </c>
      <c r="S16" s="9">
        <v>80.518079686696197</v>
      </c>
      <c r="T16" s="9">
        <v>80.325583710857799</v>
      </c>
      <c r="U16" s="9">
        <v>80.176233384776197</v>
      </c>
      <c r="V16" s="9">
        <v>79.925656726572797</v>
      </c>
      <c r="W16" s="9">
        <v>78.667795091352602</v>
      </c>
      <c r="X16" s="9">
        <v>78.068734338958905</v>
      </c>
      <c r="Y16" s="9">
        <v>78.085328819634597</v>
      </c>
      <c r="Z16" s="9">
        <v>78.143409501999599</v>
      </c>
      <c r="AA16" s="9">
        <v>78.105242196445502</v>
      </c>
      <c r="AB16" s="9">
        <v>78.138431157796902</v>
      </c>
      <c r="AC16" s="9">
        <v>78.1102205406482</v>
      </c>
      <c r="AD16" s="9">
        <v>78.111879988715799</v>
      </c>
      <c r="AE16" s="9">
        <v>78.113539436783299</v>
      </c>
      <c r="AF16" s="9">
        <v>78.101923300310304</v>
      </c>
      <c r="AG16" s="9">
        <v>78.101923300310304</v>
      </c>
      <c r="AH16" s="9">
        <v>78.1716201191484</v>
      </c>
      <c r="AI16" s="9">
        <v>78.176598463351098</v>
      </c>
      <c r="AJ16" s="9">
        <v>78.181576807553796</v>
      </c>
      <c r="AK16" s="9">
        <v>78.181576807553796</v>
      </c>
      <c r="AL16" s="9">
        <v>79.009641393272602</v>
      </c>
      <c r="AM16" s="9">
        <v>78.5151258691359</v>
      </c>
      <c r="AN16" s="9">
        <v>78.928328437961497</v>
      </c>
      <c r="AO16" s="9">
        <v>78.963176847380595</v>
      </c>
      <c r="AP16" s="9">
        <v>78.971474087718406</v>
      </c>
      <c r="AQ16" s="9">
        <v>78.934966230231794</v>
      </c>
      <c r="AR16" s="9">
        <v>78.818804865501704</v>
      </c>
      <c r="AS16" s="9">
        <v>78.893480028542498</v>
      </c>
      <c r="AT16" s="9">
        <v>78.981430776123901</v>
      </c>
      <c r="AU16" s="9">
        <v>79.006322497137404</v>
      </c>
      <c r="AV16" s="9">
        <v>79.006322497137404</v>
      </c>
      <c r="AW16" s="9">
        <v>79.0146197374753</v>
      </c>
      <c r="AX16" s="9">
        <v>78.974792983853604</v>
      </c>
      <c r="AY16" s="9">
        <v>78.939944574434506</v>
      </c>
      <c r="AZ16" s="9">
        <v>78.984749672258999</v>
      </c>
      <c r="BA16" s="9">
        <v>79.085976004380896</v>
      </c>
      <c r="BB16" s="9">
        <v>79.1706078558271</v>
      </c>
      <c r="BC16" s="9">
        <v>79.185542888435293</v>
      </c>
      <c r="BD16" s="9">
        <v>79.532367534558006</v>
      </c>
      <c r="BE16" s="9">
        <v>79.180564544232595</v>
      </c>
      <c r="BF16" s="9">
        <v>79.343190454854707</v>
      </c>
      <c r="BG16" s="9">
        <v>79.238645226597598</v>
      </c>
      <c r="BH16" s="9">
        <v>79.334893214516896</v>
      </c>
      <c r="BI16" s="9">
        <v>79.090954348583693</v>
      </c>
      <c r="BJ16" s="9">
        <v>79.276812532151794</v>
      </c>
      <c r="BK16" s="9">
        <v>79.090954348583693</v>
      </c>
      <c r="BL16" s="9">
        <v>79.168948407759601</v>
      </c>
      <c r="BM16" s="9">
        <v>79.0776787640431</v>
      </c>
      <c r="BN16" s="9">
        <v>79.442757338909104</v>
      </c>
      <c r="BO16" s="9">
        <v>79.404590033354907</v>
      </c>
      <c r="BP16" s="9">
        <v>79.431141202436095</v>
      </c>
      <c r="BQ16" s="9">
        <v>79.409568377557605</v>
      </c>
      <c r="BR16" s="9">
        <v>79.502497469341705</v>
      </c>
      <c r="BS16" s="9">
        <v>79.461011267652395</v>
      </c>
      <c r="BT16" s="9">
        <v>79.4195250659631</v>
      </c>
      <c r="BU16" s="9">
        <v>79.366422727800696</v>
      </c>
      <c r="BV16" s="9">
        <v>79.542324222963401</v>
      </c>
      <c r="BW16" s="9">
        <v>79.314979837706005</v>
      </c>
      <c r="BX16" s="9">
        <v>79.454373475382098</v>
      </c>
      <c r="BY16" s="9">
        <v>79.434460098571193</v>
      </c>
      <c r="BZ16" s="9">
        <v>79.464330163787494</v>
      </c>
      <c r="CA16" s="9">
        <v>79.339871558719594</v>
      </c>
      <c r="CB16" s="9">
        <v>79.343190454854707</v>
      </c>
      <c r="CC16" s="9">
        <v>79.344849902922306</v>
      </c>
      <c r="CD16" s="9">
        <v>79.399611689152195</v>
      </c>
      <c r="CE16" s="9">
        <v>79.348168799057404</v>
      </c>
      <c r="CF16" s="9">
        <v>79.378038864273705</v>
      </c>
      <c r="CG16" s="9">
        <v>79.409568377557605</v>
      </c>
      <c r="CH16" s="9">
        <v>79.4510545792469</v>
      </c>
      <c r="CI16" s="9">
        <v>79.4510545792469</v>
      </c>
      <c r="CJ16" s="9">
        <v>79.339871558719594</v>
      </c>
      <c r="CK16" s="9">
        <v>79.353147143260102</v>
      </c>
      <c r="CL16" s="9">
        <v>79.354806591327701</v>
      </c>
      <c r="CM16" s="9">
        <v>78.963176847380595</v>
      </c>
      <c r="CN16" s="9">
        <v>77.931000149350297</v>
      </c>
      <c r="CO16" s="9">
        <v>77.779990375201194</v>
      </c>
      <c r="CP16" s="9">
        <v>77.902789532201595</v>
      </c>
      <c r="CQ16" s="9">
        <v>77.253945337780607</v>
      </c>
      <c r="CR16" s="9">
        <v>77.280496506861795</v>
      </c>
      <c r="CS16" s="9">
        <v>77.102935563631505</v>
      </c>
      <c r="CT16" s="9">
        <v>75.5530110685186</v>
      </c>
      <c r="CU16" s="9">
        <v>75.387066261761305</v>
      </c>
      <c r="CV16" s="9">
        <v>77.547667645741001</v>
      </c>
      <c r="CW16" s="9">
        <v>77.479630274970503</v>
      </c>
      <c r="CX16" s="9">
        <v>77.472992482700207</v>
      </c>
      <c r="CY16" s="9">
        <v>77.472992482700207</v>
      </c>
      <c r="CZ16" s="9">
        <v>77.059789913874596</v>
      </c>
      <c r="DA16" s="9">
        <v>77.109573355901802</v>
      </c>
      <c r="DB16" s="9">
        <v>77.550986541876199</v>
      </c>
      <c r="DC16" s="9">
        <v>77.650553425930497</v>
      </c>
      <c r="DD16" s="9">
        <v>77.521116476659898</v>
      </c>
      <c r="DE16" s="9">
        <v>74.452796999717904</v>
      </c>
      <c r="DF16" s="9">
        <v>71.611821908033406</v>
      </c>
      <c r="DG16" s="9">
        <v>71.864058014304405</v>
      </c>
      <c r="DH16" s="9">
        <v>72.039959509467195</v>
      </c>
      <c r="DI16" s="9">
        <v>71.805977331939403</v>
      </c>
      <c r="DJ16" s="9">
        <v>72.039959509467195</v>
      </c>
      <c r="DK16" s="9">
        <v>71.638373077114593</v>
      </c>
      <c r="DL16" s="9">
        <v>71.256700021572797</v>
      </c>
      <c r="DM16" s="9">
        <v>71.505617231708698</v>
      </c>
      <c r="DN16" s="9">
        <v>67.849853138846001</v>
      </c>
      <c r="DO16" s="9">
        <v>67.795091352616097</v>
      </c>
      <c r="DP16" s="9">
        <v>68.068900283765601</v>
      </c>
    </row>
    <row r="17" spans="1:120" ht="17.25" x14ac:dyDescent="0.25">
      <c r="A17" s="6" t="s">
        <v>13</v>
      </c>
      <c r="B17" s="9">
        <v>78.523423109473796</v>
      </c>
      <c r="C17" s="9">
        <v>78.828761553907199</v>
      </c>
      <c r="D17" s="9">
        <v>78.883523340137103</v>
      </c>
      <c r="E17" s="9">
        <v>78.956539055110298</v>
      </c>
      <c r="F17" s="9">
        <v>79.034533114286205</v>
      </c>
      <c r="G17" s="9">
        <v>78.963176847380595</v>
      </c>
      <c r="H17" s="9">
        <v>79.180564544232595</v>
      </c>
      <c r="I17" s="9">
        <v>79.117505517664796</v>
      </c>
      <c r="J17" s="9">
        <v>79.183883440367694</v>
      </c>
      <c r="K17" s="9">
        <v>78.480277459716902</v>
      </c>
      <c r="L17" s="9">
        <v>78.403942848608594</v>
      </c>
      <c r="M17" s="9">
        <v>88.750601549924497</v>
      </c>
      <c r="N17" s="9">
        <v>94.661555566618503</v>
      </c>
      <c r="O17" s="9">
        <v>100</v>
      </c>
      <c r="P17" s="9">
        <v>82.894409319460394</v>
      </c>
      <c r="Q17" s="9">
        <v>82.721826720432801</v>
      </c>
      <c r="R17" s="9">
        <v>82.720167272365202</v>
      </c>
      <c r="S17" s="9">
        <v>80.275800268830594</v>
      </c>
      <c r="T17" s="9">
        <v>80.352134879938902</v>
      </c>
      <c r="U17" s="9">
        <v>80.060072020046107</v>
      </c>
      <c r="V17" s="9">
        <v>79.738139094936997</v>
      </c>
      <c r="W17" s="9">
        <v>78.576525447636101</v>
      </c>
      <c r="X17" s="9">
        <v>77.862962778579799</v>
      </c>
      <c r="Y17" s="9">
        <v>77.871260018917695</v>
      </c>
      <c r="Z17" s="9">
        <v>77.929340701282797</v>
      </c>
      <c r="AA17" s="9">
        <v>77.892832843796199</v>
      </c>
      <c r="AB17" s="9">
        <v>77.932659597417896</v>
      </c>
      <c r="AC17" s="9">
        <v>77.896151739931298</v>
      </c>
      <c r="AD17" s="9">
        <v>77.897811187998897</v>
      </c>
      <c r="AE17" s="9">
        <v>77.899470636066496</v>
      </c>
      <c r="AF17" s="9">
        <v>77.887854499593402</v>
      </c>
      <c r="AG17" s="9">
        <v>77.887854499593402</v>
      </c>
      <c r="AH17" s="9">
        <v>77.964189110701795</v>
      </c>
      <c r="AI17" s="9">
        <v>77.969167454904493</v>
      </c>
      <c r="AJ17" s="9">
        <v>77.974145799107205</v>
      </c>
      <c r="AK17" s="9">
        <v>77.974145799107205</v>
      </c>
      <c r="AL17" s="9">
        <v>78.860291067191099</v>
      </c>
      <c r="AM17" s="9">
        <v>78.317651549094805</v>
      </c>
      <c r="AN17" s="9">
        <v>78.762383631204301</v>
      </c>
      <c r="AO17" s="9">
        <v>78.745789150528495</v>
      </c>
      <c r="AP17" s="9">
        <v>78.7657025273394</v>
      </c>
      <c r="AQ17" s="9">
        <v>78.775659215744795</v>
      </c>
      <c r="AR17" s="9">
        <v>78.687708468163507</v>
      </c>
      <c r="AS17" s="9">
        <v>78.773999767677296</v>
      </c>
      <c r="AT17" s="9">
        <v>78.767361975406999</v>
      </c>
      <c r="AU17" s="9">
        <v>78.808848177096294</v>
      </c>
      <c r="AV17" s="9">
        <v>78.808848177096294</v>
      </c>
      <c r="AW17" s="9">
        <v>78.828761553907199</v>
      </c>
      <c r="AX17" s="9">
        <v>78.754086390866405</v>
      </c>
      <c r="AY17" s="9">
        <v>78.724216325650104</v>
      </c>
      <c r="AZ17" s="9">
        <v>78.777318663812395</v>
      </c>
      <c r="BA17" s="9">
        <v>78.880204444001905</v>
      </c>
      <c r="BB17" s="9">
        <v>78.996365808731994</v>
      </c>
      <c r="BC17" s="9">
        <v>78.986409120326599</v>
      </c>
      <c r="BD17" s="9">
        <v>79.348168799057404</v>
      </c>
      <c r="BE17" s="9">
        <v>79.042830354624002</v>
      </c>
      <c r="BF17" s="9">
        <v>79.122483861867494</v>
      </c>
      <c r="BG17" s="9">
        <v>79.074359867907901</v>
      </c>
      <c r="BH17" s="9">
        <v>79.119164965732395</v>
      </c>
      <c r="BI17" s="9">
        <v>78.943263470569704</v>
      </c>
      <c r="BJ17" s="9">
        <v>79.105889381191801</v>
      </c>
      <c r="BK17" s="9">
        <v>78.842037138447793</v>
      </c>
      <c r="BL17" s="9">
        <v>78.948241814772402</v>
      </c>
      <c r="BM17" s="9">
        <v>78.873566651731593</v>
      </c>
      <c r="BN17" s="9">
        <v>79.236985778530098</v>
      </c>
      <c r="BO17" s="9">
        <v>79.251920811138206</v>
      </c>
      <c r="BP17" s="9">
        <v>79.270174739881497</v>
      </c>
      <c r="BQ17" s="9">
        <v>79.255239707273404</v>
      </c>
      <c r="BR17" s="9">
        <v>79.331574318381698</v>
      </c>
      <c r="BS17" s="9">
        <v>79.268515291813898</v>
      </c>
      <c r="BT17" s="9">
        <v>79.241964122732796</v>
      </c>
      <c r="BU17" s="9">
        <v>79.230347986259801</v>
      </c>
      <c r="BV17" s="9">
        <v>79.376379416206206</v>
      </c>
      <c r="BW17" s="9">
        <v>79.105889381191801</v>
      </c>
      <c r="BX17" s="9">
        <v>79.241964122732796</v>
      </c>
      <c r="BY17" s="9">
        <v>79.225369642057004</v>
      </c>
      <c r="BZ17" s="9">
        <v>79.266855843746399</v>
      </c>
      <c r="CA17" s="9">
        <v>79.162310615489304</v>
      </c>
      <c r="CB17" s="9">
        <v>79.1706078558271</v>
      </c>
      <c r="CC17" s="9">
        <v>79.158991719354105</v>
      </c>
      <c r="CD17" s="9">
        <v>79.203796817178599</v>
      </c>
      <c r="CE17" s="9">
        <v>79.173926751962298</v>
      </c>
      <c r="CF17" s="9">
        <v>79.212094057516495</v>
      </c>
      <c r="CG17" s="9">
        <v>79.248601915003107</v>
      </c>
      <c r="CH17" s="9">
        <v>79.281790876354506</v>
      </c>
      <c r="CI17" s="9">
        <v>79.281790876354506</v>
      </c>
      <c r="CJ17" s="9">
        <v>79.175586200029898</v>
      </c>
      <c r="CK17" s="9">
        <v>79.178905096164996</v>
      </c>
      <c r="CL17" s="9">
        <v>79.183883440367694</v>
      </c>
      <c r="CM17" s="9">
        <v>78.815485969366605</v>
      </c>
      <c r="CN17" s="9">
        <v>77.658850666268407</v>
      </c>
      <c r="CO17" s="9">
        <v>77.698677419890103</v>
      </c>
      <c r="CP17" s="9">
        <v>77.776671479066096</v>
      </c>
      <c r="CQ17" s="9">
        <v>77.139443421118102</v>
      </c>
      <c r="CR17" s="9">
        <v>77.112892252037</v>
      </c>
      <c r="CS17" s="9">
        <v>77.053152121604398</v>
      </c>
      <c r="CT17" s="9">
        <v>75.388725709828904</v>
      </c>
      <c r="CU17" s="9">
        <v>75.129851811287594</v>
      </c>
      <c r="CV17" s="9">
        <v>77.4879275153084</v>
      </c>
      <c r="CW17" s="9">
        <v>77.429846832943397</v>
      </c>
      <c r="CX17" s="9">
        <v>77.375085046713494</v>
      </c>
      <c r="CY17" s="9">
        <v>77.328620500821401</v>
      </c>
      <c r="CZ17" s="9">
        <v>76.839083320887497</v>
      </c>
      <c r="DA17" s="9">
        <v>77.096297771361293</v>
      </c>
      <c r="DB17" s="9">
        <v>77.383382287051305</v>
      </c>
      <c r="DC17" s="9">
        <v>77.541029853470704</v>
      </c>
      <c r="DD17" s="9">
        <v>77.413252352267605</v>
      </c>
      <c r="DE17" s="9">
        <v>74.331657290785103</v>
      </c>
      <c r="DF17" s="9">
        <v>71.381158626640797</v>
      </c>
      <c r="DG17" s="9">
        <v>71.706410447885006</v>
      </c>
      <c r="DH17" s="9">
        <v>71.907203664061299</v>
      </c>
      <c r="DI17" s="9">
        <v>71.681518726871403</v>
      </c>
      <c r="DJ17" s="9">
        <v>71.928776488939803</v>
      </c>
      <c r="DK17" s="9">
        <v>71.538806193060196</v>
      </c>
      <c r="DL17" s="9">
        <v>71.191981546937498</v>
      </c>
      <c r="DM17" s="9">
        <v>71.381158626640797</v>
      </c>
      <c r="DN17" s="9">
        <v>67.785134664210702</v>
      </c>
      <c r="DO17" s="9">
        <v>67.7253945337781</v>
      </c>
      <c r="DP17" s="9">
        <v>67.9461011267652</v>
      </c>
    </row>
    <row r="18" spans="1:120" ht="17.25" x14ac:dyDescent="0.25">
      <c r="A18" s="6" t="s">
        <v>14</v>
      </c>
      <c r="B18" s="9">
        <v>78.676092331690498</v>
      </c>
      <c r="C18" s="9">
        <v>78.893480028542498</v>
      </c>
      <c r="D18" s="9">
        <v>79.324936526111401</v>
      </c>
      <c r="E18" s="9">
        <v>79.555599807503995</v>
      </c>
      <c r="F18" s="9">
        <v>79.505816365476804</v>
      </c>
      <c r="G18" s="9">
        <v>79.792900881166901</v>
      </c>
      <c r="H18" s="9">
        <v>79.879192180680704</v>
      </c>
      <c r="I18" s="9">
        <v>80.446723419790601</v>
      </c>
      <c r="J18" s="9">
        <v>80.189508969316805</v>
      </c>
      <c r="K18" s="9">
        <v>78.697665156568902</v>
      </c>
      <c r="L18" s="9">
        <v>78.624649441595693</v>
      </c>
      <c r="M18" s="9">
        <v>81.9767345380926</v>
      </c>
      <c r="N18" s="9">
        <v>83.158261562204402</v>
      </c>
      <c r="O18" s="9">
        <v>82.894409319460394</v>
      </c>
      <c r="P18" s="9">
        <v>100</v>
      </c>
      <c r="Q18" s="9">
        <v>95.776704668027406</v>
      </c>
      <c r="R18" s="9">
        <v>96.252966263420802</v>
      </c>
      <c r="S18" s="9">
        <v>80.803504754318695</v>
      </c>
      <c r="T18" s="9">
        <v>80.506463550223202</v>
      </c>
      <c r="U18" s="9">
        <v>80.164617248303202</v>
      </c>
      <c r="V18" s="9">
        <v>80.609349330412698</v>
      </c>
      <c r="W18" s="9">
        <v>79.441097890841505</v>
      </c>
      <c r="X18" s="9">
        <v>78.548314830487399</v>
      </c>
      <c r="Y18" s="9">
        <v>78.523423109473796</v>
      </c>
      <c r="Z18" s="9">
        <v>78.584822687973997</v>
      </c>
      <c r="AA18" s="9">
        <v>78.544995934352201</v>
      </c>
      <c r="AB18" s="9">
        <v>78.586482136041596</v>
      </c>
      <c r="AC18" s="9">
        <v>78.549974278554899</v>
      </c>
      <c r="AD18" s="9">
        <v>78.548314830487399</v>
      </c>
      <c r="AE18" s="9">
        <v>78.549974278554899</v>
      </c>
      <c r="AF18" s="9">
        <v>78.538358142081904</v>
      </c>
      <c r="AG18" s="9">
        <v>78.538358142081904</v>
      </c>
      <c r="AH18" s="9">
        <v>78.622989993528194</v>
      </c>
      <c r="AI18" s="9">
        <v>78.621330545460594</v>
      </c>
      <c r="AJ18" s="9">
        <v>78.624649441595693</v>
      </c>
      <c r="AK18" s="9">
        <v>78.624649441595693</v>
      </c>
      <c r="AL18" s="9">
        <v>79.960505135991795</v>
      </c>
      <c r="AM18" s="9">
        <v>79.510794709679601</v>
      </c>
      <c r="AN18" s="9">
        <v>79.811154809910207</v>
      </c>
      <c r="AO18" s="9">
        <v>79.665123379963802</v>
      </c>
      <c r="AP18" s="9">
        <v>79.645210003152997</v>
      </c>
      <c r="AQ18" s="9">
        <v>79.821111498315702</v>
      </c>
      <c r="AR18" s="9">
        <v>79.626956074409605</v>
      </c>
      <c r="AS18" s="9">
        <v>79.6999717893829</v>
      </c>
      <c r="AT18" s="9">
        <v>79.776306400491194</v>
      </c>
      <c r="AU18" s="9">
        <v>79.829408738653498</v>
      </c>
      <c r="AV18" s="9">
        <v>79.829408738653498</v>
      </c>
      <c r="AW18" s="9">
        <v>79.832727634788696</v>
      </c>
      <c r="AX18" s="9">
        <v>79.786263088896604</v>
      </c>
      <c r="AY18" s="9">
        <v>79.772987504356095</v>
      </c>
      <c r="AZ18" s="9">
        <v>79.832727634788696</v>
      </c>
      <c r="BA18" s="9">
        <v>79.859278803869799</v>
      </c>
      <c r="BB18" s="9">
        <v>80.065050364248805</v>
      </c>
      <c r="BC18" s="9">
        <v>79.990375201208096</v>
      </c>
      <c r="BD18" s="9">
        <v>79.925656726572797</v>
      </c>
      <c r="BE18" s="9">
        <v>79.454373475382098</v>
      </c>
      <c r="BF18" s="9">
        <v>79.811154809910207</v>
      </c>
      <c r="BG18" s="9">
        <v>79.729841854599201</v>
      </c>
      <c r="BH18" s="9">
        <v>79.799538673437198</v>
      </c>
      <c r="BI18" s="9">
        <v>79.529048638422907</v>
      </c>
      <c r="BJ18" s="9">
        <v>79.761371367883001</v>
      </c>
      <c r="BK18" s="9">
        <v>79.837705978991394</v>
      </c>
      <c r="BL18" s="9">
        <v>79.940591759180904</v>
      </c>
      <c r="BM18" s="9">
        <v>79.849322115464403</v>
      </c>
      <c r="BN18" s="9">
        <v>80.161298352168103</v>
      </c>
      <c r="BO18" s="9">
        <v>80.166276696370801</v>
      </c>
      <c r="BP18" s="9">
        <v>80.219379034533105</v>
      </c>
      <c r="BQ18" s="9">
        <v>80.1065365659382</v>
      </c>
      <c r="BR18" s="9">
        <v>80.242611307479095</v>
      </c>
      <c r="BS18" s="9">
        <v>80.159638904100504</v>
      </c>
      <c r="BT18" s="9">
        <v>80.177892832843796</v>
      </c>
      <c r="BU18" s="9">
        <v>80.179552280911395</v>
      </c>
      <c r="BV18" s="9">
        <v>80.308989230181993</v>
      </c>
      <c r="BW18" s="9">
        <v>80.055093675843395</v>
      </c>
      <c r="BX18" s="9">
        <v>80.166276696370801</v>
      </c>
      <c r="BY18" s="9">
        <v>80.164617248303202</v>
      </c>
      <c r="BZ18" s="9">
        <v>80.171255040573499</v>
      </c>
      <c r="CA18" s="9">
        <v>80.083304292992196</v>
      </c>
      <c r="CB18" s="9">
        <v>80.070028708451602</v>
      </c>
      <c r="CC18" s="9">
        <v>80.070028708451602</v>
      </c>
      <c r="CD18" s="9">
        <v>80.079985396856998</v>
      </c>
      <c r="CE18" s="9">
        <v>80.051774779708296</v>
      </c>
      <c r="CF18" s="9">
        <v>80.124790494681505</v>
      </c>
      <c r="CG18" s="9">
        <v>80.104877117870601</v>
      </c>
      <c r="CH18" s="9">
        <v>80.164617248303202</v>
      </c>
      <c r="CI18" s="9">
        <v>80.164617248303202</v>
      </c>
      <c r="CJ18" s="9">
        <v>80.031861402897405</v>
      </c>
      <c r="CK18" s="9">
        <v>80.025223610627094</v>
      </c>
      <c r="CL18" s="9">
        <v>80.036839747100103</v>
      </c>
      <c r="CM18" s="9">
        <v>79.693333997112603</v>
      </c>
      <c r="CN18" s="9">
        <v>78.377391679527406</v>
      </c>
      <c r="CO18" s="9">
        <v>78.360797198851699</v>
      </c>
      <c r="CP18" s="9">
        <v>78.467001875176294</v>
      </c>
      <c r="CQ18" s="9">
        <v>78.008994208526204</v>
      </c>
      <c r="CR18" s="9">
        <v>77.972486351039606</v>
      </c>
      <c r="CS18" s="9">
        <v>77.947594630026003</v>
      </c>
      <c r="CT18" s="9">
        <v>75.868306201357399</v>
      </c>
      <c r="CU18" s="9">
        <v>75.715636979140697</v>
      </c>
      <c r="CV18" s="9">
        <v>78.043842617945302</v>
      </c>
      <c r="CW18" s="9">
        <v>78.251273626391907</v>
      </c>
      <c r="CX18" s="9">
        <v>77.809860440417495</v>
      </c>
      <c r="CY18" s="9">
        <v>78.460364082905997</v>
      </c>
      <c r="CZ18" s="9">
        <v>77.945935181958504</v>
      </c>
      <c r="DA18" s="9">
        <v>78.155025638472594</v>
      </c>
      <c r="DB18" s="9">
        <v>78.181576807553796</v>
      </c>
      <c r="DC18" s="9">
        <v>78.495212492325095</v>
      </c>
      <c r="DD18" s="9">
        <v>78.314332652959607</v>
      </c>
      <c r="DE18" s="9">
        <v>74.577255604785805</v>
      </c>
      <c r="DF18" s="9">
        <v>71.825890708750293</v>
      </c>
      <c r="DG18" s="9">
        <v>72.088083503426802</v>
      </c>
      <c r="DH18" s="9">
        <v>72.312108992549099</v>
      </c>
      <c r="DI18" s="9">
        <v>72.147823633859403</v>
      </c>
      <c r="DJ18" s="9">
        <v>72.461459318630602</v>
      </c>
      <c r="DK18" s="9">
        <v>72.078126815021307</v>
      </c>
      <c r="DL18" s="9">
        <v>71.767810026385206</v>
      </c>
      <c r="DM18" s="9">
        <v>71.8740147027099</v>
      </c>
      <c r="DN18" s="9">
        <v>68.259736811536499</v>
      </c>
      <c r="DO18" s="9">
        <v>68.239823434725594</v>
      </c>
      <c r="DP18" s="9">
        <v>68.531886294618403</v>
      </c>
    </row>
    <row r="19" spans="1:120" ht="17.25" x14ac:dyDescent="0.25">
      <c r="A19" s="6" t="s">
        <v>15</v>
      </c>
      <c r="B19" s="9">
        <v>78.501850284595307</v>
      </c>
      <c r="C19" s="9">
        <v>78.739151358258198</v>
      </c>
      <c r="D19" s="9">
        <v>79.245283018867894</v>
      </c>
      <c r="E19" s="9">
        <v>79.416206169827902</v>
      </c>
      <c r="F19" s="9">
        <v>79.4825840925308</v>
      </c>
      <c r="G19" s="9">
        <v>79.749755231410006</v>
      </c>
      <c r="H19" s="9">
        <v>79.694993445180103</v>
      </c>
      <c r="I19" s="9">
        <v>80.244270755546694</v>
      </c>
      <c r="J19" s="9">
        <v>80.093260981397606</v>
      </c>
      <c r="K19" s="9">
        <v>78.596438824447006</v>
      </c>
      <c r="L19" s="9">
        <v>78.535039245946805</v>
      </c>
      <c r="M19" s="9">
        <v>81.843978692686804</v>
      </c>
      <c r="N19" s="9">
        <v>82.962446690230806</v>
      </c>
      <c r="O19" s="9">
        <v>82.721826720432801</v>
      </c>
      <c r="P19" s="9">
        <v>95.776704668027406</v>
      </c>
      <c r="Q19" s="9">
        <v>100</v>
      </c>
      <c r="R19" s="9">
        <v>96.584855876935293</v>
      </c>
      <c r="S19" s="9">
        <v>80.650835532101993</v>
      </c>
      <c r="T19" s="9">
        <v>80.521398582831395</v>
      </c>
      <c r="U19" s="9">
        <v>80.038499195167702</v>
      </c>
      <c r="V19" s="9">
        <v>80.504804102155603</v>
      </c>
      <c r="W19" s="9">
        <v>79.406249481422506</v>
      </c>
      <c r="X19" s="9">
        <v>78.476958563581803</v>
      </c>
      <c r="Y19" s="9">
        <v>78.468661323243893</v>
      </c>
      <c r="Z19" s="9">
        <v>78.554952622757696</v>
      </c>
      <c r="AA19" s="9">
        <v>78.5151258691359</v>
      </c>
      <c r="AB19" s="9">
        <v>78.556612070825295</v>
      </c>
      <c r="AC19" s="9">
        <v>78.520104213338598</v>
      </c>
      <c r="AD19" s="9">
        <v>78.518444765271099</v>
      </c>
      <c r="AE19" s="9">
        <v>78.520104213338598</v>
      </c>
      <c r="AF19" s="9">
        <v>78.508488076865603</v>
      </c>
      <c r="AG19" s="9">
        <v>78.508488076865603</v>
      </c>
      <c r="AH19" s="9">
        <v>78.563249863095507</v>
      </c>
      <c r="AI19" s="9">
        <v>78.564909311163106</v>
      </c>
      <c r="AJ19" s="9">
        <v>78.568228207298205</v>
      </c>
      <c r="AK19" s="9">
        <v>78.568228207298205</v>
      </c>
      <c r="AL19" s="9">
        <v>79.832727634788696</v>
      </c>
      <c r="AM19" s="9">
        <v>79.412887273692803</v>
      </c>
      <c r="AN19" s="9">
        <v>79.709928477788296</v>
      </c>
      <c r="AO19" s="9">
        <v>79.620318282139394</v>
      </c>
      <c r="AP19" s="9">
        <v>79.603723801463602</v>
      </c>
      <c r="AQ19" s="9">
        <v>79.694993445180103</v>
      </c>
      <c r="AR19" s="9">
        <v>79.532367534558006</v>
      </c>
      <c r="AS19" s="9">
        <v>79.600404905328503</v>
      </c>
      <c r="AT19" s="9">
        <v>79.7016312374504</v>
      </c>
      <c r="AU19" s="9">
        <v>79.723204062328904</v>
      </c>
      <c r="AV19" s="9">
        <v>79.723204062328904</v>
      </c>
      <c r="AW19" s="9">
        <v>79.738139094936997</v>
      </c>
      <c r="AX19" s="9">
        <v>79.655166691558406</v>
      </c>
      <c r="AY19" s="9">
        <v>79.678398964504396</v>
      </c>
      <c r="AZ19" s="9">
        <v>79.734820198801899</v>
      </c>
      <c r="BA19" s="9">
        <v>79.865916596140096</v>
      </c>
      <c r="BB19" s="9">
        <v>80.041818091302801</v>
      </c>
      <c r="BC19" s="9">
        <v>79.940591759180904</v>
      </c>
      <c r="BD19" s="9">
        <v>79.817792602180504</v>
      </c>
      <c r="BE19" s="9">
        <v>79.313320389638406</v>
      </c>
      <c r="BF19" s="9">
        <v>79.746436335274893</v>
      </c>
      <c r="BG19" s="9">
        <v>79.660145035761104</v>
      </c>
      <c r="BH19" s="9">
        <v>79.718225718126106</v>
      </c>
      <c r="BI19" s="9">
        <v>79.470967956057805</v>
      </c>
      <c r="BJ19" s="9">
        <v>79.665123379963802</v>
      </c>
      <c r="BK19" s="9">
        <v>79.769668608220897</v>
      </c>
      <c r="BL19" s="9">
        <v>79.882511076815902</v>
      </c>
      <c r="BM19" s="9">
        <v>79.789581985031802</v>
      </c>
      <c r="BN19" s="9">
        <v>80.113174358208497</v>
      </c>
      <c r="BO19" s="9">
        <v>80.128109390816604</v>
      </c>
      <c r="BP19" s="9">
        <v>80.179552280911395</v>
      </c>
      <c r="BQ19" s="9">
        <v>80.070028708451602</v>
      </c>
      <c r="BR19" s="9">
        <v>80.204444001924998</v>
      </c>
      <c r="BS19" s="9">
        <v>80.116493254343595</v>
      </c>
      <c r="BT19" s="9">
        <v>80.153001111830207</v>
      </c>
      <c r="BU19" s="9">
        <v>80.161298352168103</v>
      </c>
      <c r="BV19" s="9">
        <v>80.285756957236003</v>
      </c>
      <c r="BW19" s="9">
        <v>80.036839747100103</v>
      </c>
      <c r="BX19" s="9">
        <v>80.084963741059696</v>
      </c>
      <c r="BY19" s="9">
        <v>80.088282637194894</v>
      </c>
      <c r="BZ19" s="9">
        <v>80.134747183086901</v>
      </c>
      <c r="CA19" s="9">
        <v>80.091601533330007</v>
      </c>
      <c r="CB19" s="9">
        <v>80.031861402897405</v>
      </c>
      <c r="CC19" s="9">
        <v>80.036839747100103</v>
      </c>
      <c r="CD19" s="9">
        <v>80.041818091302801</v>
      </c>
      <c r="CE19" s="9">
        <v>80.031861402897405</v>
      </c>
      <c r="CF19" s="9">
        <v>80.1065365659382</v>
      </c>
      <c r="CG19" s="9">
        <v>80.070028708451602</v>
      </c>
      <c r="CH19" s="9">
        <v>80.146363319559896</v>
      </c>
      <c r="CI19" s="9">
        <v>80.146363319559896</v>
      </c>
      <c r="CJ19" s="9">
        <v>79.987056305072898</v>
      </c>
      <c r="CK19" s="9">
        <v>79.977099616667502</v>
      </c>
      <c r="CL19" s="9">
        <v>79.960505135991795</v>
      </c>
      <c r="CM19" s="9">
        <v>79.631934418612403</v>
      </c>
      <c r="CN19" s="9">
        <v>78.259570866729703</v>
      </c>
      <c r="CO19" s="9">
        <v>78.2977381722839</v>
      </c>
      <c r="CP19" s="9">
        <v>78.387348367932802</v>
      </c>
      <c r="CQ19" s="9">
        <v>77.921043460944901</v>
      </c>
      <c r="CR19" s="9">
        <v>77.828114369160801</v>
      </c>
      <c r="CS19" s="9">
        <v>77.849687194039305</v>
      </c>
      <c r="CT19" s="9">
        <v>75.790312142181506</v>
      </c>
      <c r="CU19" s="9">
        <v>75.707339738802901</v>
      </c>
      <c r="CV19" s="9">
        <v>77.947594630026003</v>
      </c>
      <c r="CW19" s="9">
        <v>78.1417500539321</v>
      </c>
      <c r="CX19" s="9">
        <v>77.796584855876901</v>
      </c>
      <c r="CY19" s="9">
        <v>78.382370023730104</v>
      </c>
      <c r="CZ19" s="9">
        <v>77.897811187998897</v>
      </c>
      <c r="DA19" s="9">
        <v>78.068734338958905</v>
      </c>
      <c r="DB19" s="9">
        <v>78.105242196445502</v>
      </c>
      <c r="DC19" s="9">
        <v>78.400623952473396</v>
      </c>
      <c r="DD19" s="9">
        <v>78.2048090804998</v>
      </c>
      <c r="DE19" s="9">
        <v>74.565639468312796</v>
      </c>
      <c r="DF19" s="9">
        <v>71.769469474452805</v>
      </c>
      <c r="DG19" s="9">
        <v>71.991835515507503</v>
      </c>
      <c r="DH19" s="9">
        <v>72.240752725643503</v>
      </c>
      <c r="DI19" s="9">
        <v>71.980219379034494</v>
      </c>
      <c r="DJ19" s="9">
        <v>72.237433829508305</v>
      </c>
      <c r="DK19" s="9">
        <v>71.902225319858601</v>
      </c>
      <c r="DL19" s="9">
        <v>71.708069895952605</v>
      </c>
      <c r="DM19" s="9">
        <v>71.704750999817506</v>
      </c>
      <c r="DN19" s="9">
        <v>68.158510479414502</v>
      </c>
      <c r="DO19" s="9">
        <v>68.105408141252198</v>
      </c>
      <c r="DP19" s="9">
        <v>68.354325351388098</v>
      </c>
    </row>
    <row r="20" spans="1:120" ht="17.25" x14ac:dyDescent="0.25">
      <c r="A20" s="6" t="s">
        <v>16</v>
      </c>
      <c r="B20" s="9">
        <v>78.632946681933603</v>
      </c>
      <c r="C20" s="9">
        <v>78.878544995934305</v>
      </c>
      <c r="D20" s="9">
        <v>79.324936526111401</v>
      </c>
      <c r="E20" s="9">
        <v>79.608702145666399</v>
      </c>
      <c r="F20" s="9">
        <v>79.578832080449999</v>
      </c>
      <c r="G20" s="9">
        <v>79.756393023680303</v>
      </c>
      <c r="H20" s="9">
        <v>79.904083901694307</v>
      </c>
      <c r="I20" s="9">
        <v>80.468296244669006</v>
      </c>
      <c r="J20" s="9">
        <v>80.242611307479095</v>
      </c>
      <c r="K20" s="9">
        <v>78.686049020095894</v>
      </c>
      <c r="L20" s="9">
        <v>78.566568759230705</v>
      </c>
      <c r="M20" s="9">
        <v>82.001626259106203</v>
      </c>
      <c r="N20" s="9">
        <v>83.058694678150005</v>
      </c>
      <c r="O20" s="9">
        <v>82.720167272365202</v>
      </c>
      <c r="P20" s="9">
        <v>96.252966263420802</v>
      </c>
      <c r="Q20" s="9">
        <v>96.584855876935293</v>
      </c>
      <c r="R20" s="9">
        <v>100</v>
      </c>
      <c r="S20" s="9">
        <v>80.762018552629399</v>
      </c>
      <c r="T20" s="9">
        <v>80.458339556263596</v>
      </c>
      <c r="U20" s="9">
        <v>80.045136987437999</v>
      </c>
      <c r="V20" s="9">
        <v>80.629262707223603</v>
      </c>
      <c r="W20" s="9">
        <v>79.510794709679601</v>
      </c>
      <c r="X20" s="9">
        <v>78.528401453676494</v>
      </c>
      <c r="Y20" s="9">
        <v>78.525082557541396</v>
      </c>
      <c r="Z20" s="9">
        <v>78.583163239906398</v>
      </c>
      <c r="AA20" s="9">
        <v>78.543336486284701</v>
      </c>
      <c r="AB20" s="9">
        <v>78.576525447636101</v>
      </c>
      <c r="AC20" s="9">
        <v>78.548314830487399</v>
      </c>
      <c r="AD20" s="9">
        <v>78.5466553824198</v>
      </c>
      <c r="AE20" s="9">
        <v>78.548314830487399</v>
      </c>
      <c r="AF20" s="9">
        <v>78.536698694014405</v>
      </c>
      <c r="AG20" s="9">
        <v>78.536698694014405</v>
      </c>
      <c r="AH20" s="9">
        <v>78.637925026136301</v>
      </c>
      <c r="AI20" s="9">
        <v>78.641243922271499</v>
      </c>
      <c r="AJ20" s="9">
        <v>78.646222266474197</v>
      </c>
      <c r="AK20" s="9">
        <v>78.646222266474197</v>
      </c>
      <c r="AL20" s="9">
        <v>79.977099616667502</v>
      </c>
      <c r="AM20" s="9">
        <v>79.553940359436496</v>
      </c>
      <c r="AN20" s="9">
        <v>79.870894940342794</v>
      </c>
      <c r="AO20" s="9">
        <v>79.7016312374504</v>
      </c>
      <c r="AP20" s="9">
        <v>79.686696204842306</v>
      </c>
      <c r="AQ20" s="9">
        <v>79.841024875126493</v>
      </c>
      <c r="AR20" s="9">
        <v>79.626956074409605</v>
      </c>
      <c r="AS20" s="9">
        <v>79.709928477788296</v>
      </c>
      <c r="AT20" s="9">
        <v>79.789581985031802</v>
      </c>
      <c r="AU20" s="9">
        <v>79.831068186721097</v>
      </c>
      <c r="AV20" s="9">
        <v>79.831068186721097</v>
      </c>
      <c r="AW20" s="9">
        <v>79.831068186721097</v>
      </c>
      <c r="AX20" s="9">
        <v>79.777965848558793</v>
      </c>
      <c r="AY20" s="9">
        <v>79.786263088896604</v>
      </c>
      <c r="AZ20" s="9">
        <v>79.834387082856196</v>
      </c>
      <c r="BA20" s="9">
        <v>79.910721693964604</v>
      </c>
      <c r="BB20" s="9">
        <v>80.154660559897806</v>
      </c>
      <c r="BC20" s="9">
        <v>80.079985396856998</v>
      </c>
      <c r="BD20" s="9">
        <v>79.909062245897005</v>
      </c>
      <c r="BE20" s="9">
        <v>79.437778994706406</v>
      </c>
      <c r="BF20" s="9">
        <v>79.852641011599502</v>
      </c>
      <c r="BG20" s="9">
        <v>79.771328056288496</v>
      </c>
      <c r="BH20" s="9">
        <v>79.779625296626307</v>
      </c>
      <c r="BI20" s="9">
        <v>79.572194288179801</v>
      </c>
      <c r="BJ20" s="9">
        <v>79.768009160153298</v>
      </c>
      <c r="BK20" s="9">
        <v>79.865916596140096</v>
      </c>
      <c r="BL20" s="9">
        <v>80.015266922221699</v>
      </c>
      <c r="BM20" s="9">
        <v>79.938932311113305</v>
      </c>
      <c r="BN20" s="9">
        <v>80.1994656577222</v>
      </c>
      <c r="BO20" s="9">
        <v>80.171255040573499</v>
      </c>
      <c r="BP20" s="9">
        <v>80.206103449992497</v>
      </c>
      <c r="BQ20" s="9">
        <v>80.177892832843796</v>
      </c>
      <c r="BR20" s="9">
        <v>80.2940541975739</v>
      </c>
      <c r="BS20" s="9">
        <v>80.209422346127695</v>
      </c>
      <c r="BT20" s="9">
        <v>80.217719586465506</v>
      </c>
      <c r="BU20" s="9">
        <v>80.240951859411595</v>
      </c>
      <c r="BV20" s="9">
        <v>80.408556114236404</v>
      </c>
      <c r="BW20" s="9">
        <v>80.149682215695094</v>
      </c>
      <c r="BX20" s="9">
        <v>80.171255040573499</v>
      </c>
      <c r="BY20" s="9">
        <v>80.172914488641098</v>
      </c>
      <c r="BZ20" s="9">
        <v>80.1695955925059</v>
      </c>
      <c r="CA20" s="9">
        <v>80.098239325600304</v>
      </c>
      <c r="CB20" s="9">
        <v>80.061731468113706</v>
      </c>
      <c r="CC20" s="9">
        <v>80.055093675843395</v>
      </c>
      <c r="CD20" s="9">
        <v>80.070028708451602</v>
      </c>
      <c r="CE20" s="9">
        <v>80.050115331640697</v>
      </c>
      <c r="CF20" s="9">
        <v>80.126449942749005</v>
      </c>
      <c r="CG20" s="9">
        <v>80.144703871492297</v>
      </c>
      <c r="CH20" s="9">
        <v>80.181211728978894</v>
      </c>
      <c r="CI20" s="9">
        <v>80.181211728978894</v>
      </c>
      <c r="CJ20" s="9">
        <v>80.053434227775796</v>
      </c>
      <c r="CK20" s="9">
        <v>80.078325948789399</v>
      </c>
      <c r="CL20" s="9">
        <v>80.055093675843395</v>
      </c>
      <c r="CM20" s="9">
        <v>79.723204062328904</v>
      </c>
      <c r="CN20" s="9">
        <v>78.324289341365102</v>
      </c>
      <c r="CO20" s="9">
        <v>78.252933074459406</v>
      </c>
      <c r="CP20" s="9">
        <v>78.460364082905997</v>
      </c>
      <c r="CQ20" s="9">
        <v>78.038864273742604</v>
      </c>
      <c r="CR20" s="9">
        <v>77.947594630026003</v>
      </c>
      <c r="CS20" s="9">
        <v>78.030567033404694</v>
      </c>
      <c r="CT20" s="9">
        <v>75.888219578168304</v>
      </c>
      <c r="CU20" s="9">
        <v>75.777036557640898</v>
      </c>
      <c r="CV20" s="9">
        <v>78.032226481472307</v>
      </c>
      <c r="CW20" s="9">
        <v>78.249614178324293</v>
      </c>
      <c r="CX20" s="9">
        <v>77.899470636066496</v>
      </c>
      <c r="CY20" s="9">
        <v>78.501850284595307</v>
      </c>
      <c r="CZ20" s="9">
        <v>78.007334760458704</v>
      </c>
      <c r="DA20" s="9">
        <v>78.183236255621395</v>
      </c>
      <c r="DB20" s="9">
        <v>78.156685086540193</v>
      </c>
      <c r="DC20" s="9">
        <v>78.493553044257496</v>
      </c>
      <c r="DD20" s="9">
        <v>78.307694860689296</v>
      </c>
      <c r="DE20" s="9">
        <v>74.613763462272402</v>
      </c>
      <c r="DF20" s="9">
        <v>71.857420222034193</v>
      </c>
      <c r="DG20" s="9">
        <v>72.053235094007704</v>
      </c>
      <c r="DH20" s="9">
        <v>72.315427888684198</v>
      </c>
      <c r="DI20" s="9">
        <v>71.978559930966995</v>
      </c>
      <c r="DJ20" s="9">
        <v>72.3104495444815</v>
      </c>
      <c r="DK20" s="9">
        <v>71.990176067440004</v>
      </c>
      <c r="DL20" s="9">
        <v>71.767810026385206</v>
      </c>
      <c r="DM20" s="9">
        <v>71.860739118169306</v>
      </c>
      <c r="DN20" s="9">
        <v>68.269693499941894</v>
      </c>
      <c r="DO20" s="9">
        <v>68.229866746320198</v>
      </c>
      <c r="DP20" s="9">
        <v>68.521929606213007</v>
      </c>
    </row>
    <row r="21" spans="1:120" ht="17.25" x14ac:dyDescent="0.25">
      <c r="A21" s="6" t="s">
        <v>17</v>
      </c>
      <c r="B21" s="9">
        <v>77.434825177146095</v>
      </c>
      <c r="C21" s="9">
        <v>77.7368447254443</v>
      </c>
      <c r="D21" s="9">
        <v>77.872919466985294</v>
      </c>
      <c r="E21" s="9">
        <v>77.711953004430697</v>
      </c>
      <c r="F21" s="9">
        <v>77.738504173511899</v>
      </c>
      <c r="G21" s="9">
        <v>77.716931348633395</v>
      </c>
      <c r="H21" s="9">
        <v>78.067074890891305</v>
      </c>
      <c r="I21" s="9">
        <v>78.116858332918497</v>
      </c>
      <c r="J21" s="9">
        <v>78.284462587743306</v>
      </c>
      <c r="K21" s="9">
        <v>77.496224755646296</v>
      </c>
      <c r="L21" s="9">
        <v>77.346874429564707</v>
      </c>
      <c r="M21" s="9">
        <v>79.718225718126106</v>
      </c>
      <c r="N21" s="9">
        <v>80.518079686696197</v>
      </c>
      <c r="O21" s="9">
        <v>80.275800268830594</v>
      </c>
      <c r="P21" s="9">
        <v>80.803504754318695</v>
      </c>
      <c r="Q21" s="9">
        <v>80.650835532101993</v>
      </c>
      <c r="R21" s="9">
        <v>80.762018552629399</v>
      </c>
      <c r="S21" s="9">
        <v>100</v>
      </c>
      <c r="T21" s="9">
        <v>84.462587743316604</v>
      </c>
      <c r="U21" s="9">
        <v>83.687625495760102</v>
      </c>
      <c r="V21" s="9">
        <v>78.541677038217102</v>
      </c>
      <c r="W21" s="9">
        <v>77.687061283417094</v>
      </c>
      <c r="X21" s="9">
        <v>77.152719005658696</v>
      </c>
      <c r="Y21" s="9">
        <v>77.129486732712706</v>
      </c>
      <c r="Z21" s="9">
        <v>77.184248518942596</v>
      </c>
      <c r="AA21" s="9">
        <v>77.1427623172533</v>
      </c>
      <c r="AB21" s="9">
        <v>77.1742918305372</v>
      </c>
      <c r="AC21" s="9">
        <v>77.146081213388399</v>
      </c>
      <c r="AD21" s="9">
        <v>77.146081213388399</v>
      </c>
      <c r="AE21" s="9">
        <v>77.147740661455998</v>
      </c>
      <c r="AF21" s="9">
        <v>77.134465076915404</v>
      </c>
      <c r="AG21" s="9">
        <v>77.134465076915404</v>
      </c>
      <c r="AH21" s="9">
        <v>77.177610726672299</v>
      </c>
      <c r="AI21" s="9">
        <v>77.180929622807497</v>
      </c>
      <c r="AJ21" s="9">
        <v>77.185907967010195</v>
      </c>
      <c r="AK21" s="9">
        <v>77.185907967010195</v>
      </c>
      <c r="AL21" s="9">
        <v>78.208127976634998</v>
      </c>
      <c r="AM21" s="9">
        <v>77.751779758052507</v>
      </c>
      <c r="AN21" s="9">
        <v>78.067074890891305</v>
      </c>
      <c r="AO21" s="9">
        <v>78.145068950067198</v>
      </c>
      <c r="AP21" s="9">
        <v>78.130133917459005</v>
      </c>
      <c r="AQ21" s="9">
        <v>78.115198884850898</v>
      </c>
      <c r="AR21" s="9">
        <v>77.990740279782898</v>
      </c>
      <c r="AS21" s="9">
        <v>78.093626059972493</v>
      </c>
      <c r="AT21" s="9">
        <v>78.184895703688994</v>
      </c>
      <c r="AU21" s="9">
        <v>78.183236255621395</v>
      </c>
      <c r="AV21" s="9">
        <v>78.183236255621395</v>
      </c>
      <c r="AW21" s="9">
        <v>78.239657489918898</v>
      </c>
      <c r="AX21" s="9">
        <v>78.168301223013202</v>
      </c>
      <c r="AY21" s="9">
        <v>78.168301223013202</v>
      </c>
      <c r="AZ21" s="9">
        <v>78.231360249581002</v>
      </c>
      <c r="BA21" s="9">
        <v>77.9542324222963</v>
      </c>
      <c r="BB21" s="9">
        <v>78.221403561175507</v>
      </c>
      <c r="BC21" s="9">
        <v>78.1732795672159</v>
      </c>
      <c r="BD21" s="9">
        <v>78.302716516486598</v>
      </c>
      <c r="BE21" s="9">
        <v>78.135112261661803</v>
      </c>
      <c r="BF21" s="9">
        <v>78.128474469391506</v>
      </c>
      <c r="BG21" s="9">
        <v>78.086988267702196</v>
      </c>
      <c r="BH21" s="9">
        <v>78.130133917459005</v>
      </c>
      <c r="BI21" s="9">
        <v>78.020610344999298</v>
      </c>
      <c r="BJ21" s="9">
        <v>78.063755994756093</v>
      </c>
      <c r="BK21" s="9">
        <v>78.096944956107606</v>
      </c>
      <c r="BL21" s="9">
        <v>78.178257911418697</v>
      </c>
      <c r="BM21" s="9">
        <v>78.075372131229102</v>
      </c>
      <c r="BN21" s="9">
        <v>78.312673204892107</v>
      </c>
      <c r="BO21" s="9">
        <v>78.335905477838097</v>
      </c>
      <c r="BP21" s="9">
        <v>78.369094439189496</v>
      </c>
      <c r="BQ21" s="9">
        <v>78.242976386053996</v>
      </c>
      <c r="BR21" s="9">
        <v>78.374072783392293</v>
      </c>
      <c r="BS21" s="9">
        <v>78.302716516486598</v>
      </c>
      <c r="BT21" s="9">
        <v>78.347521614311106</v>
      </c>
      <c r="BU21" s="9">
        <v>78.349181062378605</v>
      </c>
      <c r="BV21" s="9">
        <v>78.325948789432601</v>
      </c>
      <c r="BW21" s="9">
        <v>78.148387846202397</v>
      </c>
      <c r="BX21" s="9">
        <v>78.3591377507841</v>
      </c>
      <c r="BY21" s="9">
        <v>78.335905477838097</v>
      </c>
      <c r="BZ21" s="9">
        <v>78.420537329284301</v>
      </c>
      <c r="CA21" s="9">
        <v>78.209787424702597</v>
      </c>
      <c r="CB21" s="9">
        <v>78.191533495959206</v>
      </c>
      <c r="CC21" s="9">
        <v>78.228041353445803</v>
      </c>
      <c r="CD21" s="9">
        <v>78.209787424702597</v>
      </c>
      <c r="CE21" s="9">
        <v>78.168301223013202</v>
      </c>
      <c r="CF21" s="9">
        <v>78.242976386053996</v>
      </c>
      <c r="CG21" s="9">
        <v>78.269527555135198</v>
      </c>
      <c r="CH21" s="9">
        <v>78.322629893297503</v>
      </c>
      <c r="CI21" s="9">
        <v>78.322629893297503</v>
      </c>
      <c r="CJ21" s="9">
        <v>78.272846451270297</v>
      </c>
      <c r="CK21" s="9">
        <v>78.2346791457161</v>
      </c>
      <c r="CL21" s="9">
        <v>78.309354308756895</v>
      </c>
      <c r="CM21" s="9">
        <v>77.949254078093603</v>
      </c>
      <c r="CN21" s="9">
        <v>76.761089261711604</v>
      </c>
      <c r="CO21" s="9">
        <v>76.7378569887655</v>
      </c>
      <c r="CP21" s="9">
        <v>76.965201374022996</v>
      </c>
      <c r="CQ21" s="9">
        <v>76.274870977912698</v>
      </c>
      <c r="CR21" s="9">
        <v>76.321335523804805</v>
      </c>
      <c r="CS21" s="9">
        <v>76.181941886128698</v>
      </c>
      <c r="CT21" s="9">
        <v>75.206186422395902</v>
      </c>
      <c r="CU21" s="9">
        <v>74.856042880138105</v>
      </c>
      <c r="CV21" s="9">
        <v>76.779343190454895</v>
      </c>
      <c r="CW21" s="9">
        <v>76.684754650603196</v>
      </c>
      <c r="CX21" s="9">
        <v>76.598463351089407</v>
      </c>
      <c r="CY21" s="9">
        <v>76.6764574102653</v>
      </c>
      <c r="CZ21" s="9">
        <v>76.278189874047897</v>
      </c>
      <c r="DA21" s="9">
        <v>76.329632764142602</v>
      </c>
      <c r="DB21" s="9">
        <v>76.560296045535296</v>
      </c>
      <c r="DC21" s="9">
        <v>76.744494781035797</v>
      </c>
      <c r="DD21" s="9">
        <v>76.636630656643604</v>
      </c>
      <c r="DE21" s="9">
        <v>73.812250045634798</v>
      </c>
      <c r="DF21" s="9">
        <v>71.200278787275394</v>
      </c>
      <c r="DG21" s="9">
        <v>71.371201938235302</v>
      </c>
      <c r="DH21" s="9">
        <v>71.661605350060597</v>
      </c>
      <c r="DI21" s="9">
        <v>70.775460081976703</v>
      </c>
      <c r="DJ21" s="9">
        <v>71.309802359735201</v>
      </c>
      <c r="DK21" s="9">
        <v>71.017739499842406</v>
      </c>
      <c r="DL21" s="9">
        <v>70.846816348882399</v>
      </c>
      <c r="DM21" s="9">
        <v>70.923150959990707</v>
      </c>
      <c r="DN21" s="9">
        <v>67.579363103831696</v>
      </c>
      <c r="DO21" s="9">
        <v>67.491412356250294</v>
      </c>
      <c r="DP21" s="9">
        <v>67.690546124359003</v>
      </c>
    </row>
    <row r="22" spans="1:120" ht="17.25" x14ac:dyDescent="0.25">
      <c r="A22" s="6" t="s">
        <v>18</v>
      </c>
      <c r="B22" s="9">
        <v>77.507840892119304</v>
      </c>
      <c r="C22" s="9">
        <v>77.648893977862997</v>
      </c>
      <c r="D22" s="9">
        <v>77.678764043079298</v>
      </c>
      <c r="E22" s="9">
        <v>77.356831117970202</v>
      </c>
      <c r="F22" s="9">
        <v>77.570899918687005</v>
      </c>
      <c r="G22" s="9">
        <v>77.428187384875798</v>
      </c>
      <c r="H22" s="9">
        <v>77.909427324471906</v>
      </c>
      <c r="I22" s="9">
        <v>77.778330927133595</v>
      </c>
      <c r="J22" s="9">
        <v>78.015632000796501</v>
      </c>
      <c r="K22" s="9">
        <v>77.4248684887406</v>
      </c>
      <c r="L22" s="9">
        <v>77.365128358307999</v>
      </c>
      <c r="M22" s="9">
        <v>79.666782828031401</v>
      </c>
      <c r="N22" s="9">
        <v>80.325583710857799</v>
      </c>
      <c r="O22" s="9">
        <v>80.352134879938902</v>
      </c>
      <c r="P22" s="9">
        <v>80.506463550223202</v>
      </c>
      <c r="Q22" s="9">
        <v>80.521398582831395</v>
      </c>
      <c r="R22" s="9">
        <v>80.458339556263596</v>
      </c>
      <c r="S22" s="9">
        <v>84.462587743316604</v>
      </c>
      <c r="T22" s="9">
        <v>100</v>
      </c>
      <c r="U22" s="9">
        <v>86.983289357959507</v>
      </c>
      <c r="V22" s="9">
        <v>78.5151258691359</v>
      </c>
      <c r="W22" s="9">
        <v>77.693699075687405</v>
      </c>
      <c r="X22" s="9">
        <v>77.210799688023798</v>
      </c>
      <c r="Y22" s="9">
        <v>77.200842999618303</v>
      </c>
      <c r="Z22" s="9">
        <v>77.225734720631905</v>
      </c>
      <c r="AA22" s="9">
        <v>77.185907967010195</v>
      </c>
      <c r="AB22" s="9">
        <v>77.219096928361594</v>
      </c>
      <c r="AC22" s="9">
        <v>77.190886311212907</v>
      </c>
      <c r="AD22" s="9">
        <v>77.190886311212907</v>
      </c>
      <c r="AE22" s="9">
        <v>77.192545759280506</v>
      </c>
      <c r="AF22" s="9">
        <v>77.184248518942596</v>
      </c>
      <c r="AG22" s="9">
        <v>77.184248518942596</v>
      </c>
      <c r="AH22" s="9">
        <v>77.253945337780607</v>
      </c>
      <c r="AI22" s="9">
        <v>77.257264233915805</v>
      </c>
      <c r="AJ22" s="9">
        <v>77.260583130050904</v>
      </c>
      <c r="AK22" s="9">
        <v>77.260583130050904</v>
      </c>
      <c r="AL22" s="9">
        <v>77.979124143309903</v>
      </c>
      <c r="AM22" s="9">
        <v>77.574218814822203</v>
      </c>
      <c r="AN22" s="9">
        <v>78.042183169877703</v>
      </c>
      <c r="AO22" s="9">
        <v>78.048820962148</v>
      </c>
      <c r="AP22" s="9">
        <v>78.058777650553395</v>
      </c>
      <c r="AQ22" s="9">
        <v>78.045502066012801</v>
      </c>
      <c r="AR22" s="9">
        <v>77.902789532201595</v>
      </c>
      <c r="AS22" s="9">
        <v>77.974145799107205</v>
      </c>
      <c r="AT22" s="9">
        <v>77.964189110701795</v>
      </c>
      <c r="AU22" s="9">
        <v>78.052139858283098</v>
      </c>
      <c r="AV22" s="9">
        <v>78.052139858283098</v>
      </c>
      <c r="AW22" s="9">
        <v>78.058777650553395</v>
      </c>
      <c r="AX22" s="9">
        <v>78.098604404175205</v>
      </c>
      <c r="AY22" s="9">
        <v>78.030567033404694</v>
      </c>
      <c r="AZ22" s="9">
        <v>78.121836677121195</v>
      </c>
      <c r="BA22" s="9">
        <v>77.826454921093202</v>
      </c>
      <c r="BB22" s="9">
        <v>78.043842617945302</v>
      </c>
      <c r="BC22" s="9">
        <v>77.999037520120794</v>
      </c>
      <c r="BD22" s="9">
        <v>78.256251970594604</v>
      </c>
      <c r="BE22" s="9">
        <v>77.935978493553094</v>
      </c>
      <c r="BF22" s="9">
        <v>78.002356416255907</v>
      </c>
      <c r="BG22" s="9">
        <v>77.994059175918096</v>
      </c>
      <c r="BH22" s="9">
        <v>78.002356416255907</v>
      </c>
      <c r="BI22" s="9">
        <v>77.854665538242003</v>
      </c>
      <c r="BJ22" s="9">
        <v>77.931000149350297</v>
      </c>
      <c r="BK22" s="9">
        <v>77.999037520120794</v>
      </c>
      <c r="BL22" s="9">
        <v>77.975805247174804</v>
      </c>
      <c r="BM22" s="9">
        <v>77.967508006836894</v>
      </c>
      <c r="BN22" s="9">
        <v>78.294419276148801</v>
      </c>
      <c r="BO22" s="9">
        <v>78.242976386053996</v>
      </c>
      <c r="BP22" s="9">
        <v>78.309354308756895</v>
      </c>
      <c r="BQ22" s="9">
        <v>78.135112261661803</v>
      </c>
      <c r="BR22" s="9">
        <v>78.246295282189095</v>
      </c>
      <c r="BS22" s="9">
        <v>78.176598463351098</v>
      </c>
      <c r="BT22" s="9">
        <v>78.136771709729302</v>
      </c>
      <c r="BU22" s="9">
        <v>78.153366190405094</v>
      </c>
      <c r="BV22" s="9">
        <v>78.237998041851299</v>
      </c>
      <c r="BW22" s="9">
        <v>78.015632000796501</v>
      </c>
      <c r="BX22" s="9">
        <v>78.228041353445803</v>
      </c>
      <c r="BY22" s="9">
        <v>78.229700801513403</v>
      </c>
      <c r="BZ22" s="9">
        <v>78.354159406581402</v>
      </c>
      <c r="CA22" s="9">
        <v>78.179917359486197</v>
      </c>
      <c r="CB22" s="9">
        <v>78.164982326878103</v>
      </c>
      <c r="CC22" s="9">
        <v>78.178257911418697</v>
      </c>
      <c r="CD22" s="9">
        <v>78.188214599824093</v>
      </c>
      <c r="CE22" s="9">
        <v>78.168301223013202</v>
      </c>
      <c r="CF22" s="9">
        <v>78.239657489918898</v>
      </c>
      <c r="CG22" s="9">
        <v>78.218084665040394</v>
      </c>
      <c r="CH22" s="9">
        <v>78.282803139675707</v>
      </c>
      <c r="CI22" s="9">
        <v>78.282803139675707</v>
      </c>
      <c r="CJ22" s="9">
        <v>78.219744113108007</v>
      </c>
      <c r="CK22" s="9">
        <v>78.198171288229503</v>
      </c>
      <c r="CL22" s="9">
        <v>78.239657489918898</v>
      </c>
      <c r="CM22" s="9">
        <v>77.896151739931298</v>
      </c>
      <c r="CN22" s="9">
        <v>76.490599226697199</v>
      </c>
      <c r="CO22" s="9">
        <v>76.556977149400097</v>
      </c>
      <c r="CP22" s="9">
        <v>76.771045950116999</v>
      </c>
      <c r="CQ22" s="9">
        <v>75.9911053583578</v>
      </c>
      <c r="CR22" s="9">
        <v>76.079056105939202</v>
      </c>
      <c r="CS22" s="9">
        <v>75.952938052803603</v>
      </c>
      <c r="CT22" s="9">
        <v>74.748178755745798</v>
      </c>
      <c r="CU22" s="9">
        <v>74.5872122931913</v>
      </c>
      <c r="CV22" s="9">
        <v>76.736197540698001</v>
      </c>
      <c r="CW22" s="9">
        <v>76.482301986359303</v>
      </c>
      <c r="CX22" s="9">
        <v>76.474004746021507</v>
      </c>
      <c r="CY22" s="9">
        <v>76.220109191682894</v>
      </c>
      <c r="CZ22" s="9">
        <v>75.826819999668103</v>
      </c>
      <c r="DA22" s="9">
        <v>76.102288378885206</v>
      </c>
      <c r="DB22" s="9">
        <v>76.450772473075503</v>
      </c>
      <c r="DC22" s="9">
        <v>76.442475232737607</v>
      </c>
      <c r="DD22" s="9">
        <v>76.322994971872404</v>
      </c>
      <c r="DE22" s="9">
        <v>73.543419458688007</v>
      </c>
      <c r="DF22" s="9">
        <v>70.604536931016696</v>
      </c>
      <c r="DG22" s="9">
        <v>70.884983654436496</v>
      </c>
      <c r="DH22" s="9">
        <v>71.095733559018299</v>
      </c>
      <c r="DI22" s="9">
        <v>70.674233749854807</v>
      </c>
      <c r="DJ22" s="9">
        <v>71.105690247423695</v>
      </c>
      <c r="DK22" s="9">
        <v>70.919832063855594</v>
      </c>
      <c r="DL22" s="9">
        <v>70.631088100097898</v>
      </c>
      <c r="DM22" s="9">
        <v>70.667595957584496</v>
      </c>
      <c r="DN22" s="9">
        <v>67.328786445628197</v>
      </c>
      <c r="DO22" s="9">
        <v>67.283981347803703</v>
      </c>
      <c r="DP22" s="9">
        <v>67.449926154560998</v>
      </c>
    </row>
    <row r="23" spans="1:120" ht="17.25" x14ac:dyDescent="0.25">
      <c r="A23" s="6" t="s">
        <v>19</v>
      </c>
      <c r="B23" s="9">
        <v>77.197524103483204</v>
      </c>
      <c r="C23" s="9">
        <v>77.287134299132106</v>
      </c>
      <c r="D23" s="9">
        <v>77.351852773767405</v>
      </c>
      <c r="E23" s="9">
        <v>77.107913907834302</v>
      </c>
      <c r="F23" s="9">
        <v>77.340236637294396</v>
      </c>
      <c r="G23" s="9">
        <v>77.074724946482803</v>
      </c>
      <c r="H23" s="9">
        <v>77.625661704916993</v>
      </c>
      <c r="I23" s="9">
        <v>77.4879275153084</v>
      </c>
      <c r="J23" s="9">
        <v>77.658850666268407</v>
      </c>
      <c r="K23" s="9">
        <v>77.318663812416005</v>
      </c>
      <c r="L23" s="9">
        <v>77.242329201307598</v>
      </c>
      <c r="M23" s="9">
        <v>79.373060520070993</v>
      </c>
      <c r="N23" s="9">
        <v>80.176233384776197</v>
      </c>
      <c r="O23" s="9">
        <v>80.060072020046107</v>
      </c>
      <c r="P23" s="9">
        <v>80.164617248303202</v>
      </c>
      <c r="Q23" s="9">
        <v>80.038499195167702</v>
      </c>
      <c r="R23" s="9">
        <v>80.045136987437999</v>
      </c>
      <c r="S23" s="9">
        <v>83.687625495760102</v>
      </c>
      <c r="T23" s="9">
        <v>86.983289357959507</v>
      </c>
      <c r="U23" s="9">
        <v>100</v>
      </c>
      <c r="V23" s="9">
        <v>78.093626059972493</v>
      </c>
      <c r="W23" s="9">
        <v>77.564262126416807</v>
      </c>
      <c r="X23" s="9">
        <v>77.026600952523196</v>
      </c>
      <c r="Y23" s="9">
        <v>77.061449361942195</v>
      </c>
      <c r="Z23" s="9">
        <v>77.114551700104599</v>
      </c>
      <c r="AA23" s="9">
        <v>77.074724946482803</v>
      </c>
      <c r="AB23" s="9">
        <v>77.107913907834302</v>
      </c>
      <c r="AC23" s="9">
        <v>77.079703290685501</v>
      </c>
      <c r="AD23" s="9">
        <v>77.078043842617902</v>
      </c>
      <c r="AE23" s="9">
        <v>77.0813627387531</v>
      </c>
      <c r="AF23" s="9">
        <v>77.076384394550402</v>
      </c>
      <c r="AG23" s="9">
        <v>77.076384394550402</v>
      </c>
      <c r="AH23" s="9">
        <v>77.101276115564005</v>
      </c>
      <c r="AI23" s="9">
        <v>77.104595011699104</v>
      </c>
      <c r="AJ23" s="9">
        <v>77.107913907834302</v>
      </c>
      <c r="AK23" s="9">
        <v>77.107913907834302</v>
      </c>
      <c r="AL23" s="9">
        <v>77.818157680755405</v>
      </c>
      <c r="AM23" s="9">
        <v>77.365128358307999</v>
      </c>
      <c r="AN23" s="9">
        <v>77.836411609498697</v>
      </c>
      <c r="AO23" s="9">
        <v>77.7036557640929</v>
      </c>
      <c r="AP23" s="9">
        <v>77.697017971822603</v>
      </c>
      <c r="AQ23" s="9">
        <v>77.728547485106404</v>
      </c>
      <c r="AR23" s="9">
        <v>77.585834951295197</v>
      </c>
      <c r="AS23" s="9">
        <v>77.633958945254804</v>
      </c>
      <c r="AT23" s="9">
        <v>77.794925407809401</v>
      </c>
      <c r="AU23" s="9">
        <v>77.789947063606604</v>
      </c>
      <c r="AV23" s="9">
        <v>77.789947063606604</v>
      </c>
      <c r="AW23" s="9">
        <v>77.796584855876901</v>
      </c>
      <c r="AX23" s="9">
        <v>77.755098654187606</v>
      </c>
      <c r="AY23" s="9">
        <v>77.751779758052507</v>
      </c>
      <c r="AZ23" s="9">
        <v>77.746801413849795</v>
      </c>
      <c r="BA23" s="9">
        <v>77.614045568443899</v>
      </c>
      <c r="BB23" s="9">
        <v>77.821476576890504</v>
      </c>
      <c r="BC23" s="9">
        <v>77.751779758052507</v>
      </c>
      <c r="BD23" s="9">
        <v>78.080350475431899</v>
      </c>
      <c r="BE23" s="9">
        <v>77.788287615539105</v>
      </c>
      <c r="BF23" s="9">
        <v>77.826454921093202</v>
      </c>
      <c r="BG23" s="9">
        <v>77.761736446457903</v>
      </c>
      <c r="BH23" s="9">
        <v>77.838071057566296</v>
      </c>
      <c r="BI23" s="9">
        <v>77.668807354673802</v>
      </c>
      <c r="BJ23" s="9">
        <v>77.745141965782196</v>
      </c>
      <c r="BK23" s="9">
        <v>77.781649823268793</v>
      </c>
      <c r="BL23" s="9">
        <v>77.843049401768994</v>
      </c>
      <c r="BM23" s="9">
        <v>77.809860440417495</v>
      </c>
      <c r="BN23" s="9">
        <v>77.994059175918096</v>
      </c>
      <c r="BO23" s="9">
        <v>78.038864273742604</v>
      </c>
      <c r="BP23" s="9">
        <v>78.050480410215599</v>
      </c>
      <c r="BQ23" s="9">
        <v>77.944275733890905</v>
      </c>
      <c r="BR23" s="9">
        <v>78.025588689201996</v>
      </c>
      <c r="BS23" s="9">
        <v>77.947594630026003</v>
      </c>
      <c r="BT23" s="9">
        <v>77.932659597417896</v>
      </c>
      <c r="BU23" s="9">
        <v>77.955891870363899</v>
      </c>
      <c r="BV23" s="9">
        <v>78.025588689201996</v>
      </c>
      <c r="BW23" s="9">
        <v>77.789947063606604</v>
      </c>
      <c r="BX23" s="9">
        <v>78.022269793066798</v>
      </c>
      <c r="BY23" s="9">
        <v>77.990740279782898</v>
      </c>
      <c r="BZ23" s="9">
        <v>78.032226481472307</v>
      </c>
      <c r="CA23" s="9">
        <v>77.849687194039305</v>
      </c>
      <c r="CB23" s="9">
        <v>77.872919466985294</v>
      </c>
      <c r="CC23" s="9">
        <v>77.897811187998897</v>
      </c>
      <c r="CD23" s="9">
        <v>77.916065116742203</v>
      </c>
      <c r="CE23" s="9">
        <v>77.857984434377101</v>
      </c>
      <c r="CF23" s="9">
        <v>77.965848558769395</v>
      </c>
      <c r="CG23" s="9">
        <v>77.901130084133996</v>
      </c>
      <c r="CH23" s="9">
        <v>77.999037520120794</v>
      </c>
      <c r="CI23" s="9">
        <v>77.999037520120794</v>
      </c>
      <c r="CJ23" s="9">
        <v>77.972486351039606</v>
      </c>
      <c r="CK23" s="9">
        <v>77.874578915052894</v>
      </c>
      <c r="CL23" s="9">
        <v>77.959210766499098</v>
      </c>
      <c r="CM23" s="9">
        <v>77.625661704916993</v>
      </c>
      <c r="CN23" s="9">
        <v>76.186920230331395</v>
      </c>
      <c r="CO23" s="9">
        <v>76.266573737574902</v>
      </c>
      <c r="CP23" s="9">
        <v>76.532085428386495</v>
      </c>
      <c r="CQ23" s="9">
        <v>75.745507044357097</v>
      </c>
      <c r="CR23" s="9">
        <v>75.737209804019201</v>
      </c>
      <c r="CS23" s="9">
        <v>75.707339738802901</v>
      </c>
      <c r="CT23" s="9">
        <v>74.627039046812996</v>
      </c>
      <c r="CU23" s="9">
        <v>74.326678946582405</v>
      </c>
      <c r="CV23" s="9">
        <v>76.571912182008305</v>
      </c>
      <c r="CW23" s="9">
        <v>76.256617049169407</v>
      </c>
      <c r="CX23" s="9">
        <v>76.168666301588104</v>
      </c>
      <c r="CY23" s="9">
        <v>76.009359287101105</v>
      </c>
      <c r="CZ23" s="9">
        <v>75.524800451369899</v>
      </c>
      <c r="DA23" s="9">
        <v>75.682448017789298</v>
      </c>
      <c r="DB23" s="9">
        <v>76.171985197723203</v>
      </c>
      <c r="DC23" s="9">
        <v>76.266573737574902</v>
      </c>
      <c r="DD23" s="9">
        <v>76.092331690479796</v>
      </c>
      <c r="DE23" s="9">
        <v>73.282886112079098</v>
      </c>
      <c r="DF23" s="9">
        <v>70.738952224490106</v>
      </c>
      <c r="DG23" s="9">
        <v>70.835200212409404</v>
      </c>
      <c r="DH23" s="9">
        <v>71.0642040457344</v>
      </c>
      <c r="DI23" s="9">
        <v>70.601218034881597</v>
      </c>
      <c r="DJ23" s="9">
        <v>70.913194271585297</v>
      </c>
      <c r="DK23" s="9">
        <v>70.694147126665698</v>
      </c>
      <c r="DL23" s="9">
        <v>70.211247739002005</v>
      </c>
      <c r="DM23" s="9">
        <v>70.453527156867594</v>
      </c>
      <c r="DN23" s="9">
        <v>67.219262873168404</v>
      </c>
      <c r="DO23" s="9">
        <v>67.269046315195595</v>
      </c>
      <c r="DP23" s="9">
        <v>67.371932095385105</v>
      </c>
    </row>
    <row r="24" spans="1:120" ht="17.25" x14ac:dyDescent="0.25">
      <c r="A24" s="6" t="s">
        <v>20</v>
      </c>
      <c r="B24" s="9">
        <v>79.344849902922306</v>
      </c>
      <c r="C24" s="9">
        <v>79.628615522477205</v>
      </c>
      <c r="D24" s="9">
        <v>79.955526791789097</v>
      </c>
      <c r="E24" s="9">
        <v>79.671761172234099</v>
      </c>
      <c r="F24" s="9">
        <v>79.741457991072195</v>
      </c>
      <c r="G24" s="9">
        <v>79.809495361842707</v>
      </c>
      <c r="H24" s="9">
        <v>80.591095401669406</v>
      </c>
      <c r="I24" s="9">
        <v>80.6989595260616</v>
      </c>
      <c r="J24" s="9">
        <v>80.655813876304705</v>
      </c>
      <c r="K24" s="9">
        <v>79.168948407759601</v>
      </c>
      <c r="L24" s="9">
        <v>79.160651167421705</v>
      </c>
      <c r="M24" s="9">
        <v>78.929987886029096</v>
      </c>
      <c r="N24" s="9">
        <v>79.925656726572797</v>
      </c>
      <c r="O24" s="9">
        <v>79.738139094936997</v>
      </c>
      <c r="P24" s="9">
        <v>80.609349330412698</v>
      </c>
      <c r="Q24" s="9">
        <v>80.504804102155603</v>
      </c>
      <c r="R24" s="9">
        <v>80.629262707223603</v>
      </c>
      <c r="S24" s="9">
        <v>78.541677038217102</v>
      </c>
      <c r="T24" s="9">
        <v>78.5151258691359</v>
      </c>
      <c r="U24" s="9">
        <v>78.093626059972493</v>
      </c>
      <c r="V24" s="9">
        <v>100</v>
      </c>
      <c r="W24" s="9">
        <v>81.507110734969501</v>
      </c>
      <c r="X24" s="9">
        <v>80.330562055060497</v>
      </c>
      <c r="Y24" s="9">
        <v>80.357113224141699</v>
      </c>
      <c r="Z24" s="9">
        <v>80.448382867858101</v>
      </c>
      <c r="AA24" s="9">
        <v>80.410215562304003</v>
      </c>
      <c r="AB24" s="9">
        <v>80.443404523655403</v>
      </c>
      <c r="AC24" s="9">
        <v>80.415193906506701</v>
      </c>
      <c r="AD24" s="9">
        <v>80.413534458439102</v>
      </c>
      <c r="AE24" s="9">
        <v>80.4168533545743</v>
      </c>
      <c r="AF24" s="9">
        <v>80.408556114236404</v>
      </c>
      <c r="AG24" s="9">
        <v>80.408556114236404</v>
      </c>
      <c r="AH24" s="9">
        <v>80.405237218101306</v>
      </c>
      <c r="AI24" s="9">
        <v>80.406896666168805</v>
      </c>
      <c r="AJ24" s="9">
        <v>80.411875010371503</v>
      </c>
      <c r="AK24" s="9">
        <v>80.411875010371503</v>
      </c>
      <c r="AL24" s="9">
        <v>81.8207464197408</v>
      </c>
      <c r="AM24" s="9">
        <v>81.450689500672098</v>
      </c>
      <c r="AN24" s="9">
        <v>81.888783790511297</v>
      </c>
      <c r="AO24" s="9">
        <v>81.827384212011097</v>
      </c>
      <c r="AP24" s="9">
        <v>81.822405867808399</v>
      </c>
      <c r="AQ24" s="9">
        <v>81.822405867808399</v>
      </c>
      <c r="AR24" s="9">
        <v>81.742752360564893</v>
      </c>
      <c r="AS24" s="9">
        <v>81.754368497037902</v>
      </c>
      <c r="AT24" s="9">
        <v>81.916994407659999</v>
      </c>
      <c r="AU24" s="9">
        <v>81.926951096065494</v>
      </c>
      <c r="AV24" s="9">
        <v>81.926951096065494</v>
      </c>
      <c r="AW24" s="9">
        <v>81.900399926984306</v>
      </c>
      <c r="AX24" s="9">
        <v>81.893762134713995</v>
      </c>
      <c r="AY24" s="9">
        <v>81.782579114186603</v>
      </c>
      <c r="AZ24" s="9">
        <v>81.804151939065093</v>
      </c>
      <c r="BA24" s="9">
        <v>81.497154046564106</v>
      </c>
      <c r="BB24" s="9">
        <v>81.772622425781194</v>
      </c>
      <c r="BC24" s="9">
        <v>81.711222847280993</v>
      </c>
      <c r="BD24" s="9">
        <v>81.912016063457301</v>
      </c>
      <c r="BE24" s="9">
        <v>81.4789001178208</v>
      </c>
      <c r="BF24" s="9">
        <v>81.661439405253802</v>
      </c>
      <c r="BG24" s="9">
        <v>81.646504372645694</v>
      </c>
      <c r="BH24" s="9">
        <v>81.842319244619205</v>
      </c>
      <c r="BI24" s="9">
        <v>81.463965085212607</v>
      </c>
      <c r="BJ24" s="9">
        <v>81.761006289308199</v>
      </c>
      <c r="BK24" s="9">
        <v>81.586764242212993</v>
      </c>
      <c r="BL24" s="9">
        <v>81.669736645591698</v>
      </c>
      <c r="BM24" s="9">
        <v>81.570169761537301</v>
      </c>
      <c r="BN24" s="9">
        <v>81.991669570700793</v>
      </c>
      <c r="BO24" s="9">
        <v>81.986691226498095</v>
      </c>
      <c r="BP24" s="9">
        <v>81.994988466835906</v>
      </c>
      <c r="BQ24" s="9">
        <v>82.019880187849495</v>
      </c>
      <c r="BR24" s="9">
        <v>82.160933273593201</v>
      </c>
      <c r="BS24" s="9">
        <v>82.024858532052207</v>
      </c>
      <c r="BT24" s="9">
        <v>81.998307362971104</v>
      </c>
      <c r="BU24" s="9">
        <v>81.988350674565595</v>
      </c>
      <c r="BV24" s="9">
        <v>82.064685285674003</v>
      </c>
      <c r="BW24" s="9">
        <v>81.739433464429695</v>
      </c>
      <c r="BX24" s="9">
        <v>81.978393986160199</v>
      </c>
      <c r="BY24" s="9">
        <v>81.966777849687205</v>
      </c>
      <c r="BZ24" s="9">
        <v>82.092895902822704</v>
      </c>
      <c r="CA24" s="9">
        <v>81.918653855727598</v>
      </c>
      <c r="CB24" s="9">
        <v>81.958480609349294</v>
      </c>
      <c r="CC24" s="9">
        <v>81.965118401619605</v>
      </c>
      <c r="CD24" s="9">
        <v>81.855594829159799</v>
      </c>
      <c r="CE24" s="9">
        <v>81.870529861768006</v>
      </c>
      <c r="CF24" s="9">
        <v>81.926951096065494</v>
      </c>
      <c r="CG24" s="9">
        <v>81.903718823119405</v>
      </c>
      <c r="CH24" s="9">
        <v>82.001626259106203</v>
      </c>
      <c r="CI24" s="9">
        <v>82.001626259106203</v>
      </c>
      <c r="CJ24" s="9">
        <v>81.903718823119405</v>
      </c>
      <c r="CK24" s="9">
        <v>81.902059375051905</v>
      </c>
      <c r="CL24" s="9">
        <v>81.9153349595924</v>
      </c>
      <c r="CM24" s="9">
        <v>81.520386319510095</v>
      </c>
      <c r="CN24" s="9">
        <v>79.534026982625605</v>
      </c>
      <c r="CO24" s="9">
        <v>79.505816365476804</v>
      </c>
      <c r="CP24" s="9">
        <v>79.661804483828703</v>
      </c>
      <c r="CQ24" s="9">
        <v>78.720897429514906</v>
      </c>
      <c r="CR24" s="9">
        <v>78.981430776123901</v>
      </c>
      <c r="CS24" s="9">
        <v>78.749108046663693</v>
      </c>
      <c r="CT24" s="9">
        <v>76.578549974278602</v>
      </c>
      <c r="CU24" s="9">
        <v>76.311378835399395</v>
      </c>
      <c r="CV24" s="9">
        <v>79.409568377557605</v>
      </c>
      <c r="CW24" s="9">
        <v>79.334893214516896</v>
      </c>
      <c r="CX24" s="9">
        <v>79.021257529745597</v>
      </c>
      <c r="CY24" s="9">
        <v>79.557259255571594</v>
      </c>
      <c r="CZ24" s="9">
        <v>78.715919085312194</v>
      </c>
      <c r="DA24" s="9">
        <v>79.017938633610498</v>
      </c>
      <c r="DB24" s="9">
        <v>79.540664774895902</v>
      </c>
      <c r="DC24" s="9">
        <v>79.648528899288095</v>
      </c>
      <c r="DD24" s="9">
        <v>79.449395131179401</v>
      </c>
      <c r="DE24" s="9">
        <v>75.163040772638993</v>
      </c>
      <c r="DF24" s="9">
        <v>71.718026584358</v>
      </c>
      <c r="DG24" s="9">
        <v>71.892268631453206</v>
      </c>
      <c r="DH24" s="9">
        <v>72.044937853669893</v>
      </c>
      <c r="DI24" s="9">
        <v>71.8109556761421</v>
      </c>
      <c r="DJ24" s="9">
        <v>72.307130648346401</v>
      </c>
      <c r="DK24" s="9">
        <v>71.991835515507503</v>
      </c>
      <c r="DL24" s="9">
        <v>71.860739118169306</v>
      </c>
      <c r="DM24" s="9">
        <v>71.825890708750293</v>
      </c>
      <c r="DN24" s="9">
        <v>68.465508371915504</v>
      </c>
      <c r="DO24" s="9">
        <v>68.4754650603209</v>
      </c>
      <c r="DP24" s="9">
        <v>68.745955095335304</v>
      </c>
    </row>
    <row r="25" spans="1:120" ht="17.25" x14ac:dyDescent="0.25">
      <c r="A25" s="6" t="s">
        <v>21</v>
      </c>
      <c r="B25" s="9">
        <v>78.3923267121355</v>
      </c>
      <c r="C25" s="9">
        <v>78.412240088946405</v>
      </c>
      <c r="D25" s="9">
        <v>78.725875773717704</v>
      </c>
      <c r="E25" s="9">
        <v>78.810507625163893</v>
      </c>
      <c r="F25" s="9">
        <v>79.067722075637604</v>
      </c>
      <c r="G25" s="9">
        <v>78.803869832893596</v>
      </c>
      <c r="H25" s="9">
        <v>79.988715753140497</v>
      </c>
      <c r="I25" s="9">
        <v>79.849322115464403</v>
      </c>
      <c r="J25" s="9">
        <v>79.772987504356095</v>
      </c>
      <c r="K25" s="9">
        <v>78.390667264068</v>
      </c>
      <c r="L25" s="9">
        <v>78.264549210932401</v>
      </c>
      <c r="M25" s="9">
        <v>77.882876155390704</v>
      </c>
      <c r="N25" s="9">
        <v>78.667795091352602</v>
      </c>
      <c r="O25" s="9">
        <v>78.576525447636101</v>
      </c>
      <c r="P25" s="9">
        <v>79.441097890841505</v>
      </c>
      <c r="Q25" s="9">
        <v>79.406249481422506</v>
      </c>
      <c r="R25" s="9">
        <v>79.510794709679601</v>
      </c>
      <c r="S25" s="9">
        <v>77.687061283417094</v>
      </c>
      <c r="T25" s="9">
        <v>77.693699075687405</v>
      </c>
      <c r="U25" s="9">
        <v>77.564262126416807</v>
      </c>
      <c r="V25" s="9">
        <v>81.507110734969501</v>
      </c>
      <c r="W25" s="9">
        <v>100</v>
      </c>
      <c r="X25" s="9">
        <v>86.792452830188694</v>
      </c>
      <c r="Y25" s="9">
        <v>86.827301239607706</v>
      </c>
      <c r="Z25" s="9">
        <v>86.887041370040293</v>
      </c>
      <c r="AA25" s="9">
        <v>86.843895720283399</v>
      </c>
      <c r="AB25" s="9">
        <v>86.875425233567299</v>
      </c>
      <c r="AC25" s="9">
        <v>86.848874064486196</v>
      </c>
      <c r="AD25" s="9">
        <v>86.850533512553696</v>
      </c>
      <c r="AE25" s="9">
        <v>86.852192960621295</v>
      </c>
      <c r="AF25" s="9">
        <v>86.838917376080701</v>
      </c>
      <c r="AG25" s="9">
        <v>86.838917376080701</v>
      </c>
      <c r="AH25" s="9">
        <v>86.925208675594504</v>
      </c>
      <c r="AI25" s="9">
        <v>86.923549227526905</v>
      </c>
      <c r="AJ25" s="9">
        <v>86.930187019797202</v>
      </c>
      <c r="AK25" s="9">
        <v>86.930187019797202</v>
      </c>
      <c r="AL25" s="9">
        <v>87.497718258907099</v>
      </c>
      <c r="AM25" s="9">
        <v>86.877084681634898</v>
      </c>
      <c r="AN25" s="9">
        <v>87.509334395380094</v>
      </c>
      <c r="AO25" s="9">
        <v>87.092812930419299</v>
      </c>
      <c r="AP25" s="9">
        <v>87.067921209405796</v>
      </c>
      <c r="AQ25" s="9">
        <v>87.180763678000702</v>
      </c>
      <c r="AR25" s="9">
        <v>86.857171304824007</v>
      </c>
      <c r="AS25" s="9">
        <v>86.805728414729302</v>
      </c>
      <c r="AT25" s="9">
        <v>87.014818871243406</v>
      </c>
      <c r="AU25" s="9">
        <v>86.9965649425001</v>
      </c>
      <c r="AV25" s="9">
        <v>86.9965649425001</v>
      </c>
      <c r="AW25" s="9">
        <v>87.003202734770397</v>
      </c>
      <c r="AX25" s="9">
        <v>86.901976402648501</v>
      </c>
      <c r="AY25" s="9">
        <v>86.837257928013102</v>
      </c>
      <c r="AZ25" s="9">
        <v>86.815685103134697</v>
      </c>
      <c r="BA25" s="9">
        <v>84.553857387033105</v>
      </c>
      <c r="BB25" s="9">
        <v>84.7513317070742</v>
      </c>
      <c r="BC25" s="9">
        <v>84.650105374952304</v>
      </c>
      <c r="BD25" s="9">
        <v>85.003567813345299</v>
      </c>
      <c r="BE25" s="9">
        <v>84.306599624964704</v>
      </c>
      <c r="BF25" s="9">
        <v>84.495776704668003</v>
      </c>
      <c r="BG25" s="9">
        <v>84.445993262640798</v>
      </c>
      <c r="BH25" s="9">
        <v>84.616916413600805</v>
      </c>
      <c r="BI25" s="9">
        <v>84.197076052504897</v>
      </c>
      <c r="BJ25" s="9">
        <v>84.663380959492898</v>
      </c>
      <c r="BK25" s="9">
        <v>84.676656544033506</v>
      </c>
      <c r="BL25" s="9">
        <v>84.734737226398494</v>
      </c>
      <c r="BM25" s="9">
        <v>84.718142745722801</v>
      </c>
      <c r="BN25" s="9">
        <v>85.426727070576305</v>
      </c>
      <c r="BO25" s="9">
        <v>85.444980999319597</v>
      </c>
      <c r="BP25" s="9">
        <v>85.425067622508706</v>
      </c>
      <c r="BQ25" s="9">
        <v>85.466553824198101</v>
      </c>
      <c r="BR25" s="9">
        <v>85.4698727203332</v>
      </c>
      <c r="BS25" s="9">
        <v>85.363668044008605</v>
      </c>
      <c r="BT25" s="9">
        <v>85.264101159954194</v>
      </c>
      <c r="BU25" s="9">
        <v>85.280695640629901</v>
      </c>
      <c r="BV25" s="9">
        <v>85.373624732414001</v>
      </c>
      <c r="BW25" s="9">
        <v>85.064967391845499</v>
      </c>
      <c r="BX25" s="9">
        <v>85.318862946184097</v>
      </c>
      <c r="BY25" s="9">
        <v>85.302268465508405</v>
      </c>
      <c r="BZ25" s="9">
        <v>85.430045966711504</v>
      </c>
      <c r="CA25" s="9">
        <v>85.4383432070493</v>
      </c>
      <c r="CB25" s="9">
        <v>85.474851064535898</v>
      </c>
      <c r="CC25" s="9">
        <v>85.494764441346803</v>
      </c>
      <c r="CD25" s="9">
        <v>85.435024310914201</v>
      </c>
      <c r="CE25" s="9">
        <v>85.4698727203332</v>
      </c>
      <c r="CF25" s="9">
        <v>85.521315610428005</v>
      </c>
      <c r="CG25" s="9">
        <v>85.504721129752298</v>
      </c>
      <c r="CH25" s="9">
        <v>85.524634506563103</v>
      </c>
      <c r="CI25" s="9">
        <v>85.524634506563103</v>
      </c>
      <c r="CJ25" s="9">
        <v>85.388559765022194</v>
      </c>
      <c r="CK25" s="9">
        <v>85.345414115265299</v>
      </c>
      <c r="CL25" s="9">
        <v>85.451618791589894</v>
      </c>
      <c r="CM25" s="9">
        <v>85.045054015034594</v>
      </c>
      <c r="CN25" s="9">
        <v>78.151706742337495</v>
      </c>
      <c r="CO25" s="9">
        <v>78.462023530973596</v>
      </c>
      <c r="CP25" s="9">
        <v>78.417218433149102</v>
      </c>
      <c r="CQ25" s="9">
        <v>77.721909692836206</v>
      </c>
      <c r="CR25" s="9">
        <v>77.959210766499098</v>
      </c>
      <c r="CS25" s="9">
        <v>77.876238363120393</v>
      </c>
      <c r="CT25" s="9">
        <v>75.841755032276296</v>
      </c>
      <c r="CU25" s="9">
        <v>75.694064154262307</v>
      </c>
      <c r="CV25" s="9">
        <v>78.803869832893596</v>
      </c>
      <c r="CW25" s="9">
        <v>78.745789150528495</v>
      </c>
      <c r="CX25" s="9">
        <v>78.320970445229904</v>
      </c>
      <c r="CY25" s="9">
        <v>78.498531388460194</v>
      </c>
      <c r="CZ25" s="9">
        <v>77.713612452498296</v>
      </c>
      <c r="DA25" s="9">
        <v>78.067074890891305</v>
      </c>
      <c r="DB25" s="9">
        <v>78.523423109473796</v>
      </c>
      <c r="DC25" s="9">
        <v>78.530060901744093</v>
      </c>
      <c r="DD25" s="9">
        <v>78.445429050297903</v>
      </c>
      <c r="DE25" s="9">
        <v>74.942334179651894</v>
      </c>
      <c r="DF25" s="9">
        <v>71.216873267951101</v>
      </c>
      <c r="DG25" s="9">
        <v>71.434260964803102</v>
      </c>
      <c r="DH25" s="9">
        <v>71.608503011898307</v>
      </c>
      <c r="DI25" s="9">
        <v>71.085776870612804</v>
      </c>
      <c r="DJ25" s="9">
        <v>71.490682199100604</v>
      </c>
      <c r="DK25" s="9">
        <v>71.260018917707995</v>
      </c>
      <c r="DL25" s="9">
        <v>71.172068170126593</v>
      </c>
      <c r="DM25" s="9">
        <v>71.035993428585698</v>
      </c>
      <c r="DN25" s="9">
        <v>68.209953369509293</v>
      </c>
      <c r="DO25" s="9">
        <v>68.107067589319797</v>
      </c>
      <c r="DP25" s="9">
        <v>68.284628532550101</v>
      </c>
    </row>
    <row r="26" spans="1:120" x14ac:dyDescent="0.25">
      <c r="A26" s="6" t="s">
        <v>22</v>
      </c>
      <c r="B26" s="9">
        <v>77.884535603458303</v>
      </c>
      <c r="C26" s="9">
        <v>77.846368297904107</v>
      </c>
      <c r="D26" s="9">
        <v>78.027248137269495</v>
      </c>
      <c r="E26" s="9">
        <v>78.022269793066798</v>
      </c>
      <c r="F26" s="9">
        <v>78.191533495959206</v>
      </c>
      <c r="G26" s="9">
        <v>78.086988267702196</v>
      </c>
      <c r="H26" s="9">
        <v>79.027895322015894</v>
      </c>
      <c r="I26" s="9">
        <v>78.700984052704101</v>
      </c>
      <c r="J26" s="9">
        <v>78.800550936758398</v>
      </c>
      <c r="K26" s="9">
        <v>77.612386120376399</v>
      </c>
      <c r="L26" s="9">
        <v>77.589153847430396</v>
      </c>
      <c r="M26" s="9">
        <v>77.192545759280506</v>
      </c>
      <c r="N26" s="9">
        <v>78.068734338958905</v>
      </c>
      <c r="O26" s="9">
        <v>77.862962778579799</v>
      </c>
      <c r="P26" s="9">
        <v>78.548314830487399</v>
      </c>
      <c r="Q26" s="9">
        <v>78.476958563581803</v>
      </c>
      <c r="R26" s="9">
        <v>78.528401453676494</v>
      </c>
      <c r="S26" s="9">
        <v>77.152719005658696</v>
      </c>
      <c r="T26" s="9">
        <v>77.210799688023798</v>
      </c>
      <c r="U26" s="9">
        <v>77.026600952523196</v>
      </c>
      <c r="V26" s="9">
        <v>80.330562055060497</v>
      </c>
      <c r="W26" s="9">
        <v>86.792452830188694</v>
      </c>
      <c r="X26" s="9">
        <v>100</v>
      </c>
      <c r="Y26" s="9">
        <v>99.1901893430245</v>
      </c>
      <c r="Z26" s="9">
        <v>98.695673818887798</v>
      </c>
      <c r="AA26" s="9">
        <v>98.713927747631104</v>
      </c>
      <c r="AB26" s="9">
        <v>98.685717130482402</v>
      </c>
      <c r="AC26" s="9">
        <v>98.718906091833901</v>
      </c>
      <c r="AD26" s="9">
        <v>98.718906091833901</v>
      </c>
      <c r="AE26" s="9">
        <v>98.718906091833901</v>
      </c>
      <c r="AF26" s="9">
        <v>98.702311611158095</v>
      </c>
      <c r="AG26" s="9">
        <v>98.702311611158095</v>
      </c>
      <c r="AH26" s="9">
        <v>98.720565539901401</v>
      </c>
      <c r="AI26" s="9">
        <v>98.720565539901401</v>
      </c>
      <c r="AJ26" s="9">
        <v>98.725543884104198</v>
      </c>
      <c r="AK26" s="9">
        <v>98.725543884104198</v>
      </c>
      <c r="AL26" s="9">
        <v>84.535603458289799</v>
      </c>
      <c r="AM26" s="9">
        <v>83.943180498166299</v>
      </c>
      <c r="AN26" s="9">
        <v>84.784520668425699</v>
      </c>
      <c r="AO26" s="9">
        <v>84.251837838734801</v>
      </c>
      <c r="AP26" s="9">
        <v>84.235243358059094</v>
      </c>
      <c r="AQ26" s="9">
        <v>84.520668425681606</v>
      </c>
      <c r="AR26" s="9">
        <v>84.278389007816003</v>
      </c>
      <c r="AS26" s="9">
        <v>84.110784752991194</v>
      </c>
      <c r="AT26" s="9">
        <v>84.223627221586099</v>
      </c>
      <c r="AU26" s="9">
        <v>84.205373292842793</v>
      </c>
      <c r="AV26" s="9">
        <v>84.205373292842793</v>
      </c>
      <c r="AW26" s="9">
        <v>84.283367352018701</v>
      </c>
      <c r="AX26" s="9">
        <v>84.268432319410607</v>
      </c>
      <c r="AY26" s="9">
        <v>84.089211928112704</v>
      </c>
      <c r="AZ26" s="9">
        <v>83.994623388261104</v>
      </c>
      <c r="BA26" s="9">
        <v>82.763312922122097</v>
      </c>
      <c r="BB26" s="9">
        <v>82.977381722838999</v>
      </c>
      <c r="BC26" s="9">
        <v>82.932576625014505</v>
      </c>
      <c r="BD26" s="9">
        <v>83.315909128623801</v>
      </c>
      <c r="BE26" s="9">
        <v>82.970743930568702</v>
      </c>
      <c r="BF26" s="9">
        <v>83.065332470420302</v>
      </c>
      <c r="BG26" s="9">
        <v>83.057035230082505</v>
      </c>
      <c r="BH26" s="9">
        <v>83.060354126217604</v>
      </c>
      <c r="BI26" s="9">
        <v>82.791523539270798</v>
      </c>
      <c r="BJ26" s="9">
        <v>83.080267503028495</v>
      </c>
      <c r="BK26" s="9">
        <v>82.851263669703499</v>
      </c>
      <c r="BL26" s="9">
        <v>82.925938832744194</v>
      </c>
      <c r="BM26" s="9">
        <v>82.869517598446805</v>
      </c>
      <c r="BN26" s="9">
        <v>83.461940558570205</v>
      </c>
      <c r="BO26" s="9">
        <v>83.478535039245997</v>
      </c>
      <c r="BP26" s="9">
        <v>83.448664974029597</v>
      </c>
      <c r="BQ26" s="9">
        <v>83.347438641907701</v>
      </c>
      <c r="BR26" s="9">
        <v>83.461940558570205</v>
      </c>
      <c r="BS26" s="9">
        <v>83.319228024758999</v>
      </c>
      <c r="BT26" s="9">
        <v>83.274422926934506</v>
      </c>
      <c r="BU26" s="9">
        <v>83.314249680556301</v>
      </c>
      <c r="BV26" s="9">
        <v>83.291017407610198</v>
      </c>
      <c r="BW26" s="9">
        <v>83.0371218532716</v>
      </c>
      <c r="BX26" s="9">
        <v>83.334163057367107</v>
      </c>
      <c r="BY26" s="9">
        <v>83.344119745772602</v>
      </c>
      <c r="BZ26" s="9">
        <v>83.435389389489103</v>
      </c>
      <c r="CA26" s="9">
        <v>83.413816564610599</v>
      </c>
      <c r="CB26" s="9">
        <v>83.418794908813297</v>
      </c>
      <c r="CC26" s="9">
        <v>83.435389389489103</v>
      </c>
      <c r="CD26" s="9">
        <v>83.388924843596996</v>
      </c>
      <c r="CE26" s="9">
        <v>83.438708285624202</v>
      </c>
      <c r="CF26" s="9">
        <v>83.455302766299894</v>
      </c>
      <c r="CG26" s="9">
        <v>83.420454356880896</v>
      </c>
      <c r="CH26" s="9">
        <v>83.456962214367493</v>
      </c>
      <c r="CI26" s="9">
        <v>83.456962214367493</v>
      </c>
      <c r="CJ26" s="9">
        <v>83.428751597218806</v>
      </c>
      <c r="CK26" s="9">
        <v>83.3490980899753</v>
      </c>
      <c r="CL26" s="9">
        <v>83.450324422097196</v>
      </c>
      <c r="CM26" s="9">
        <v>83.020527372595893</v>
      </c>
      <c r="CN26" s="9">
        <v>77.317004364348406</v>
      </c>
      <c r="CO26" s="9">
        <v>77.482949171105702</v>
      </c>
      <c r="CP26" s="9">
        <v>77.512819236322002</v>
      </c>
      <c r="CQ26" s="9">
        <v>76.817510496009007</v>
      </c>
      <c r="CR26" s="9">
        <v>76.918736828131003</v>
      </c>
      <c r="CS26" s="9">
        <v>76.993411991171698</v>
      </c>
      <c r="CT26" s="9">
        <v>75.484973697748103</v>
      </c>
      <c r="CU26" s="9">
        <v>75.309072202585398</v>
      </c>
      <c r="CV26" s="9">
        <v>78.106901644513002</v>
      </c>
      <c r="CW26" s="9">
        <v>77.814838784620207</v>
      </c>
      <c r="CX26" s="9">
        <v>77.509500340186904</v>
      </c>
      <c r="CY26" s="9">
        <v>77.511159788254403</v>
      </c>
      <c r="CZ26" s="9">
        <v>76.837423872819897</v>
      </c>
      <c r="DA26" s="9">
        <v>77.074724946482803</v>
      </c>
      <c r="DB26" s="9">
        <v>77.622342808781795</v>
      </c>
      <c r="DC26" s="9">
        <v>77.599110535835806</v>
      </c>
      <c r="DD26" s="9">
        <v>77.5177975805247</v>
      </c>
      <c r="DE26" s="9">
        <v>74.066145599973396</v>
      </c>
      <c r="DF26" s="9">
        <v>70.871708069896002</v>
      </c>
      <c r="DG26" s="9">
        <v>71.055906805396504</v>
      </c>
      <c r="DH26" s="9">
        <v>71.221851612153799</v>
      </c>
      <c r="DI26" s="9">
        <v>70.680871542125104</v>
      </c>
      <c r="DJ26" s="9">
        <v>71.084117422545305</v>
      </c>
      <c r="DK26" s="9">
        <v>71.019398947909906</v>
      </c>
      <c r="DL26" s="9">
        <v>70.838519108544503</v>
      </c>
      <c r="DM26" s="9">
        <v>70.7190388476793</v>
      </c>
      <c r="DN26" s="9">
        <v>67.780156320008004</v>
      </c>
      <c r="DO26" s="9">
        <v>67.6955244685618</v>
      </c>
      <c r="DP26" s="9">
        <v>67.929506646089493</v>
      </c>
    </row>
    <row r="27" spans="1:120" ht="17.25" x14ac:dyDescent="0.25">
      <c r="A27" s="6" t="s">
        <v>23</v>
      </c>
      <c r="B27" s="9">
        <v>77.8911733957286</v>
      </c>
      <c r="C27" s="9">
        <v>77.819817128823004</v>
      </c>
      <c r="D27" s="9">
        <v>77.995718623985695</v>
      </c>
      <c r="E27" s="9">
        <v>78.023929241134397</v>
      </c>
      <c r="F27" s="9">
        <v>78.206468528567399</v>
      </c>
      <c r="G27" s="9">
        <v>78.086988267702196</v>
      </c>
      <c r="H27" s="9">
        <v>79.0461492507592</v>
      </c>
      <c r="I27" s="9">
        <v>78.707621844974398</v>
      </c>
      <c r="J27" s="9">
        <v>78.792253696420602</v>
      </c>
      <c r="K27" s="9">
        <v>77.605748328106102</v>
      </c>
      <c r="L27" s="9">
        <v>77.579197159024901</v>
      </c>
      <c r="M27" s="9">
        <v>77.180929622807497</v>
      </c>
      <c r="N27" s="9">
        <v>78.085328819634597</v>
      </c>
      <c r="O27" s="9">
        <v>77.871260018917695</v>
      </c>
      <c r="P27" s="9">
        <v>78.523423109473796</v>
      </c>
      <c r="Q27" s="9">
        <v>78.468661323243893</v>
      </c>
      <c r="R27" s="9">
        <v>78.525082557541396</v>
      </c>
      <c r="S27" s="9">
        <v>77.129486732712706</v>
      </c>
      <c r="T27" s="9">
        <v>77.200842999618303</v>
      </c>
      <c r="U27" s="9">
        <v>77.061449361942195</v>
      </c>
      <c r="V27" s="9">
        <v>80.357113224141699</v>
      </c>
      <c r="W27" s="9">
        <v>86.827301239607706</v>
      </c>
      <c r="X27" s="9">
        <v>99.1901893430245</v>
      </c>
      <c r="Y27" s="9">
        <v>100</v>
      </c>
      <c r="Z27" s="9">
        <v>98.630955344252499</v>
      </c>
      <c r="AA27" s="9">
        <v>98.649209272995805</v>
      </c>
      <c r="AB27" s="9">
        <v>98.620998655847103</v>
      </c>
      <c r="AC27" s="9">
        <v>98.654187617198502</v>
      </c>
      <c r="AD27" s="9">
        <v>98.654187617198502</v>
      </c>
      <c r="AE27" s="9">
        <v>98.654187617198502</v>
      </c>
      <c r="AF27" s="9">
        <v>98.637593136522796</v>
      </c>
      <c r="AG27" s="9">
        <v>98.637593136522796</v>
      </c>
      <c r="AH27" s="9">
        <v>98.697333266955397</v>
      </c>
      <c r="AI27" s="9">
        <v>98.697333266955397</v>
      </c>
      <c r="AJ27" s="9">
        <v>98.702311611158095</v>
      </c>
      <c r="AK27" s="9">
        <v>98.702311611158095</v>
      </c>
      <c r="AL27" s="9">
        <v>84.620235309736003</v>
      </c>
      <c r="AM27" s="9">
        <v>84.007898972801598</v>
      </c>
      <c r="AN27" s="9">
        <v>84.799455701033807</v>
      </c>
      <c r="AO27" s="9">
        <v>84.280048455883602</v>
      </c>
      <c r="AP27" s="9">
        <v>84.256816182937598</v>
      </c>
      <c r="AQ27" s="9">
        <v>84.550538490897907</v>
      </c>
      <c r="AR27" s="9">
        <v>84.273410663613305</v>
      </c>
      <c r="AS27" s="9">
        <v>84.134017025937197</v>
      </c>
      <c r="AT27" s="9">
        <v>84.260135079072697</v>
      </c>
      <c r="AU27" s="9">
        <v>84.235243358059094</v>
      </c>
      <c r="AV27" s="9">
        <v>84.235243358059094</v>
      </c>
      <c r="AW27" s="9">
        <v>84.271751215545706</v>
      </c>
      <c r="AX27" s="9">
        <v>84.281707903951101</v>
      </c>
      <c r="AY27" s="9">
        <v>84.137335922072296</v>
      </c>
      <c r="AZ27" s="9">
        <v>84.039428486085498</v>
      </c>
      <c r="BA27" s="9">
        <v>82.816415260284401</v>
      </c>
      <c r="BB27" s="9">
        <v>83.0371218532716</v>
      </c>
      <c r="BC27" s="9">
        <v>82.995635651582305</v>
      </c>
      <c r="BD27" s="9">
        <v>83.307611888286004</v>
      </c>
      <c r="BE27" s="9">
        <v>83.0055923399877</v>
      </c>
      <c r="BF27" s="9">
        <v>83.060354126217604</v>
      </c>
      <c r="BG27" s="9">
        <v>83.083586399163707</v>
      </c>
      <c r="BH27" s="9">
        <v>83.106818672109696</v>
      </c>
      <c r="BI27" s="9">
        <v>82.836328637095306</v>
      </c>
      <c r="BJ27" s="9">
        <v>83.116775360515106</v>
      </c>
      <c r="BK27" s="9">
        <v>82.902706559798204</v>
      </c>
      <c r="BL27" s="9">
        <v>82.977381722838999</v>
      </c>
      <c r="BM27" s="9">
        <v>82.914322696271199</v>
      </c>
      <c r="BN27" s="9">
        <v>83.485172831516195</v>
      </c>
      <c r="BO27" s="9">
        <v>83.508405104462298</v>
      </c>
      <c r="BP27" s="9">
        <v>83.480194487313497</v>
      </c>
      <c r="BQ27" s="9">
        <v>83.387265395529496</v>
      </c>
      <c r="BR27" s="9">
        <v>83.478535039245997</v>
      </c>
      <c r="BS27" s="9">
        <v>83.350757538042799</v>
      </c>
      <c r="BT27" s="9">
        <v>83.299314647948094</v>
      </c>
      <c r="BU27" s="9">
        <v>83.344119745772602</v>
      </c>
      <c r="BV27" s="9">
        <v>83.309271336353504</v>
      </c>
      <c r="BW27" s="9">
        <v>83.063673022352802</v>
      </c>
      <c r="BX27" s="9">
        <v>83.354076434177998</v>
      </c>
      <c r="BY27" s="9">
        <v>83.365692570651007</v>
      </c>
      <c r="BZ27" s="9">
        <v>83.476875591178398</v>
      </c>
      <c r="CA27" s="9">
        <v>83.458621662435107</v>
      </c>
      <c r="CB27" s="9">
        <v>83.470237798908101</v>
      </c>
      <c r="CC27" s="9">
        <v>83.486832279583794</v>
      </c>
      <c r="CD27" s="9">
        <v>83.435389389489103</v>
      </c>
      <c r="CE27" s="9">
        <v>83.490151175718907</v>
      </c>
      <c r="CF27" s="9">
        <v>83.501767312192001</v>
      </c>
      <c r="CG27" s="9">
        <v>83.475216143110799</v>
      </c>
      <c r="CH27" s="9">
        <v>83.486832279583794</v>
      </c>
      <c r="CI27" s="9">
        <v>83.486832279583794</v>
      </c>
      <c r="CJ27" s="9">
        <v>83.471897246975701</v>
      </c>
      <c r="CK27" s="9">
        <v>83.390584291664595</v>
      </c>
      <c r="CL27" s="9">
        <v>83.5050862083271</v>
      </c>
      <c r="CM27" s="9">
        <v>83.062013574285203</v>
      </c>
      <c r="CN27" s="9">
        <v>77.341896085361995</v>
      </c>
      <c r="CO27" s="9">
        <v>77.482949171105702</v>
      </c>
      <c r="CP27" s="9">
        <v>77.524435372794997</v>
      </c>
      <c r="CQ27" s="9">
        <v>76.817510496009007</v>
      </c>
      <c r="CR27" s="9">
        <v>76.917077380063404</v>
      </c>
      <c r="CS27" s="9">
        <v>77.014984816050202</v>
      </c>
      <c r="CT27" s="9">
        <v>75.533097691707695</v>
      </c>
      <c r="CU27" s="9">
        <v>75.383747365626206</v>
      </c>
      <c r="CV27" s="9">
        <v>78.103582748377903</v>
      </c>
      <c r="CW27" s="9">
        <v>77.844708849836493</v>
      </c>
      <c r="CX27" s="9">
        <v>77.496224755646296</v>
      </c>
      <c r="CY27" s="9">
        <v>77.527754268930195</v>
      </c>
      <c r="CZ27" s="9">
        <v>76.840742768955096</v>
      </c>
      <c r="DA27" s="9">
        <v>77.111232803969401</v>
      </c>
      <c r="DB27" s="9">
        <v>77.617364464579097</v>
      </c>
      <c r="DC27" s="9">
        <v>77.597451087768206</v>
      </c>
      <c r="DD27" s="9">
        <v>77.514478684389601</v>
      </c>
      <c r="DE27" s="9">
        <v>74.061167255770698</v>
      </c>
      <c r="DF27" s="9">
        <v>70.843497452747201</v>
      </c>
      <c r="DG27" s="9">
        <v>71.037652876653198</v>
      </c>
      <c r="DH27" s="9">
        <v>71.2185327160187</v>
      </c>
      <c r="DI27" s="9">
        <v>70.705763263138707</v>
      </c>
      <c r="DJ27" s="9">
        <v>71.092414662883101</v>
      </c>
      <c r="DK27" s="9">
        <v>70.984550538490893</v>
      </c>
      <c r="DL27" s="9">
        <v>70.808649043328202</v>
      </c>
      <c r="DM27" s="9">
        <v>70.685849886327802</v>
      </c>
      <c r="DN27" s="9">
        <v>67.785134664210702</v>
      </c>
      <c r="DO27" s="9">
        <v>67.717097293440204</v>
      </c>
      <c r="DP27" s="9">
        <v>67.949420022900398</v>
      </c>
    </row>
    <row r="28" spans="1:120" x14ac:dyDescent="0.25">
      <c r="A28" s="6" t="s">
        <v>24</v>
      </c>
      <c r="B28" s="9">
        <v>77.942616285823306</v>
      </c>
      <c r="C28" s="9">
        <v>77.864622226647398</v>
      </c>
      <c r="D28" s="9">
        <v>78.070393787026404</v>
      </c>
      <c r="E28" s="9">
        <v>78.077031579296701</v>
      </c>
      <c r="F28" s="9">
        <v>78.233019697648601</v>
      </c>
      <c r="G28" s="9">
        <v>78.153366190405094</v>
      </c>
      <c r="H28" s="9">
        <v>79.074359867907901</v>
      </c>
      <c r="I28" s="9">
        <v>78.782297008015107</v>
      </c>
      <c r="J28" s="9">
        <v>78.838718242312595</v>
      </c>
      <c r="K28" s="9">
        <v>77.706974660227999</v>
      </c>
      <c r="L28" s="9">
        <v>77.653872322065695</v>
      </c>
      <c r="M28" s="9">
        <v>77.273858714591498</v>
      </c>
      <c r="N28" s="9">
        <v>78.143409501999599</v>
      </c>
      <c r="O28" s="9">
        <v>77.929340701282797</v>
      </c>
      <c r="P28" s="9">
        <v>78.584822687973997</v>
      </c>
      <c r="Q28" s="9">
        <v>78.554952622757696</v>
      </c>
      <c r="R28" s="9">
        <v>78.583163239906398</v>
      </c>
      <c r="S28" s="9">
        <v>77.184248518942596</v>
      </c>
      <c r="T28" s="9">
        <v>77.225734720631905</v>
      </c>
      <c r="U28" s="9">
        <v>77.114551700104599</v>
      </c>
      <c r="V28" s="9">
        <v>80.448382867858101</v>
      </c>
      <c r="W28" s="9">
        <v>86.887041370040293</v>
      </c>
      <c r="X28" s="9">
        <v>98.695673818887798</v>
      </c>
      <c r="Y28" s="9">
        <v>98.630955344252499</v>
      </c>
      <c r="Z28" s="9">
        <v>100</v>
      </c>
      <c r="AA28" s="9">
        <v>99.945238213770097</v>
      </c>
      <c r="AB28" s="9">
        <v>99.973448830918798</v>
      </c>
      <c r="AC28" s="9">
        <v>99.950216557972794</v>
      </c>
      <c r="AD28" s="9">
        <v>99.950216557972794</v>
      </c>
      <c r="AE28" s="9">
        <v>99.950216557972794</v>
      </c>
      <c r="AF28" s="9">
        <v>99.926984285026805</v>
      </c>
      <c r="AG28" s="9">
        <v>99.926984285026805</v>
      </c>
      <c r="AH28" s="9">
        <v>99.215081064038102</v>
      </c>
      <c r="AI28" s="9">
        <v>99.215081064038102</v>
      </c>
      <c r="AJ28" s="9">
        <v>99.2200594082408</v>
      </c>
      <c r="AK28" s="9">
        <v>99.2200594082408</v>
      </c>
      <c r="AL28" s="9">
        <v>84.618575861668404</v>
      </c>
      <c r="AM28" s="9">
        <v>84.021174557342206</v>
      </c>
      <c r="AN28" s="9">
        <v>84.867493071804304</v>
      </c>
      <c r="AO28" s="9">
        <v>84.323194105640496</v>
      </c>
      <c r="AP28" s="9">
        <v>84.303280728829606</v>
      </c>
      <c r="AQ28" s="9">
        <v>84.592024692587202</v>
      </c>
      <c r="AR28" s="9">
        <v>84.363020859262207</v>
      </c>
      <c r="AS28" s="9">
        <v>84.193757156369799</v>
      </c>
      <c r="AT28" s="9">
        <v>84.299961832694393</v>
      </c>
      <c r="AU28" s="9">
        <v>84.265113423275395</v>
      </c>
      <c r="AV28" s="9">
        <v>84.265113423275395</v>
      </c>
      <c r="AW28" s="9">
        <v>84.344766930518901</v>
      </c>
      <c r="AX28" s="9">
        <v>84.318215761437699</v>
      </c>
      <c r="AY28" s="9">
        <v>84.168865435356196</v>
      </c>
      <c r="AZ28" s="9">
        <v>84.075936343572096</v>
      </c>
      <c r="BA28" s="9">
        <v>82.836328637095306</v>
      </c>
      <c r="BB28" s="9">
        <v>83.060354126217604</v>
      </c>
      <c r="BC28" s="9">
        <v>83.017208476460695</v>
      </c>
      <c r="BD28" s="9">
        <v>83.408838220407901</v>
      </c>
      <c r="BE28" s="9">
        <v>83.050397437812194</v>
      </c>
      <c r="BF28" s="9">
        <v>83.128391496988101</v>
      </c>
      <c r="BG28" s="9">
        <v>83.121753704717804</v>
      </c>
      <c r="BH28" s="9">
        <v>83.149964321866506</v>
      </c>
      <c r="BI28" s="9">
        <v>82.879474286852201</v>
      </c>
      <c r="BJ28" s="9">
        <v>83.166558802542298</v>
      </c>
      <c r="BK28" s="9">
        <v>82.930917176946906</v>
      </c>
      <c r="BL28" s="9">
        <v>82.990657307379607</v>
      </c>
      <c r="BM28" s="9">
        <v>82.945852209555099</v>
      </c>
      <c r="BN28" s="9">
        <v>83.541594065813698</v>
      </c>
      <c r="BO28" s="9">
        <v>83.544912961948896</v>
      </c>
      <c r="BP28" s="9">
        <v>83.516702344800095</v>
      </c>
      <c r="BQ28" s="9">
        <v>83.4436866298269</v>
      </c>
      <c r="BR28" s="9">
        <v>83.536615721611</v>
      </c>
      <c r="BS28" s="9">
        <v>83.403859876205203</v>
      </c>
      <c r="BT28" s="9">
        <v>83.354076434177998</v>
      </c>
      <c r="BU28" s="9">
        <v>83.388924843596996</v>
      </c>
      <c r="BV28" s="9">
        <v>83.3789681551916</v>
      </c>
      <c r="BW28" s="9">
        <v>83.141667081528695</v>
      </c>
      <c r="BX28" s="9">
        <v>83.405519324272703</v>
      </c>
      <c r="BY28" s="9">
        <v>83.420454356880896</v>
      </c>
      <c r="BZ28" s="9">
        <v>83.518361792867694</v>
      </c>
      <c r="CA28" s="9">
        <v>83.480194487313497</v>
      </c>
      <c r="CB28" s="9">
        <v>83.513383448664996</v>
      </c>
      <c r="CC28" s="9">
        <v>83.521680689002807</v>
      </c>
      <c r="CD28" s="9">
        <v>83.475216143110799</v>
      </c>
      <c r="CE28" s="9">
        <v>83.523340137070406</v>
      </c>
      <c r="CF28" s="9">
        <v>83.543253513881297</v>
      </c>
      <c r="CG28" s="9">
        <v>83.516702344800095</v>
      </c>
      <c r="CH28" s="9">
        <v>83.536615721611</v>
      </c>
      <c r="CI28" s="9">
        <v>83.536615721611</v>
      </c>
      <c r="CJ28" s="9">
        <v>83.515042896732595</v>
      </c>
      <c r="CK28" s="9">
        <v>83.422113804948495</v>
      </c>
      <c r="CL28" s="9">
        <v>83.528318481273104</v>
      </c>
      <c r="CM28" s="9">
        <v>83.090224191433904</v>
      </c>
      <c r="CN28" s="9">
        <v>77.366787806375598</v>
      </c>
      <c r="CO28" s="9">
        <v>77.524435372794997</v>
      </c>
      <c r="CP28" s="9">
        <v>77.547667645741001</v>
      </c>
      <c r="CQ28" s="9">
        <v>76.858996697698302</v>
      </c>
      <c r="CR28" s="9">
        <v>76.935331308806695</v>
      </c>
      <c r="CS28" s="9">
        <v>77.024941504455597</v>
      </c>
      <c r="CT28" s="9">
        <v>75.533097691707695</v>
      </c>
      <c r="CU28" s="9">
        <v>75.385406813693805</v>
      </c>
      <c r="CV28" s="9">
        <v>78.183236255621395</v>
      </c>
      <c r="CW28" s="9">
        <v>77.896151739931298</v>
      </c>
      <c r="CX28" s="9">
        <v>77.574218814822203</v>
      </c>
      <c r="CY28" s="9">
        <v>77.570899918687005</v>
      </c>
      <c r="CZ28" s="9">
        <v>76.902142347455197</v>
      </c>
      <c r="DA28" s="9">
        <v>77.117870596239698</v>
      </c>
      <c r="DB28" s="9">
        <v>77.657191218200794</v>
      </c>
      <c r="DC28" s="9">
        <v>77.637277841389903</v>
      </c>
      <c r="DD28" s="9">
        <v>77.560943230281595</v>
      </c>
      <c r="DE28" s="9">
        <v>74.132523522676394</v>
      </c>
      <c r="DF28" s="9">
        <v>70.914853719652896</v>
      </c>
      <c r="DG28" s="9">
        <v>71.112328039694006</v>
      </c>
      <c r="DH28" s="9">
        <v>71.291548430991895</v>
      </c>
      <c r="DI28" s="9">
        <v>70.709082159273805</v>
      </c>
      <c r="DJ28" s="9">
        <v>71.155473689450901</v>
      </c>
      <c r="DK28" s="9">
        <v>71.031015084382901</v>
      </c>
      <c r="DL28" s="9">
        <v>70.820265179801197</v>
      </c>
      <c r="DM28" s="9">
        <v>70.735633328354993</v>
      </c>
      <c r="DN28" s="9">
        <v>67.768540183534995</v>
      </c>
      <c r="DO28" s="9">
        <v>67.692205572426602</v>
      </c>
      <c r="DP28" s="9">
        <v>67.922868853819196</v>
      </c>
    </row>
    <row r="29" spans="1:120" x14ac:dyDescent="0.25">
      <c r="A29" s="6" t="s">
        <v>25</v>
      </c>
      <c r="B29" s="9">
        <v>77.904448980269194</v>
      </c>
      <c r="C29" s="9">
        <v>77.854665538242003</v>
      </c>
      <c r="D29" s="9">
        <v>78.030567033404694</v>
      </c>
      <c r="E29" s="9">
        <v>78.042183169877703</v>
      </c>
      <c r="F29" s="9">
        <v>78.194852392094404</v>
      </c>
      <c r="G29" s="9">
        <v>78.120177229053596</v>
      </c>
      <c r="H29" s="9">
        <v>79.034533114286205</v>
      </c>
      <c r="I29" s="9">
        <v>78.742470254393396</v>
      </c>
      <c r="J29" s="9">
        <v>78.823783209704402</v>
      </c>
      <c r="K29" s="9">
        <v>77.670466802741402</v>
      </c>
      <c r="L29" s="9">
        <v>77.617364464579097</v>
      </c>
      <c r="M29" s="9">
        <v>77.2373508571049</v>
      </c>
      <c r="N29" s="9">
        <v>78.105242196445502</v>
      </c>
      <c r="O29" s="9">
        <v>77.892832843796199</v>
      </c>
      <c r="P29" s="9">
        <v>78.544995934352201</v>
      </c>
      <c r="Q29" s="9">
        <v>78.5151258691359</v>
      </c>
      <c r="R29" s="9">
        <v>78.543336486284701</v>
      </c>
      <c r="S29" s="9">
        <v>77.1427623172533</v>
      </c>
      <c r="T29" s="9">
        <v>77.185907967010195</v>
      </c>
      <c r="U29" s="9">
        <v>77.074724946482803</v>
      </c>
      <c r="V29" s="9">
        <v>80.410215562304003</v>
      </c>
      <c r="W29" s="9">
        <v>86.843895720283399</v>
      </c>
      <c r="X29" s="9">
        <v>98.713927747631104</v>
      </c>
      <c r="Y29" s="9">
        <v>98.649209272995805</v>
      </c>
      <c r="Z29" s="9">
        <v>99.945238213770097</v>
      </c>
      <c r="AA29" s="9">
        <v>100</v>
      </c>
      <c r="AB29" s="9">
        <v>99.958513798310705</v>
      </c>
      <c r="AC29" s="9">
        <v>99.995021655797302</v>
      </c>
      <c r="AD29" s="9">
        <v>99.985064967391807</v>
      </c>
      <c r="AE29" s="9">
        <v>99.985064967391807</v>
      </c>
      <c r="AF29" s="9">
        <v>99.951876006040393</v>
      </c>
      <c r="AG29" s="9">
        <v>99.951876006040393</v>
      </c>
      <c r="AH29" s="9">
        <v>99.180232654619104</v>
      </c>
      <c r="AI29" s="9">
        <v>99.180232654619104</v>
      </c>
      <c r="AJ29" s="9">
        <v>99.185210998821802</v>
      </c>
      <c r="AK29" s="9">
        <v>99.185210998821802</v>
      </c>
      <c r="AL29" s="9">
        <v>84.577089659979094</v>
      </c>
      <c r="AM29" s="9">
        <v>83.979688355652897</v>
      </c>
      <c r="AN29" s="9">
        <v>84.829325766250193</v>
      </c>
      <c r="AO29" s="9">
        <v>84.283367352018701</v>
      </c>
      <c r="AP29" s="9">
        <v>84.263453975207895</v>
      </c>
      <c r="AQ29" s="9">
        <v>84.550538490897907</v>
      </c>
      <c r="AR29" s="9">
        <v>84.323194105640496</v>
      </c>
      <c r="AS29" s="9">
        <v>84.155589850815602</v>
      </c>
      <c r="AT29" s="9">
        <v>84.260135079072697</v>
      </c>
      <c r="AU29" s="9">
        <v>84.223627221586099</v>
      </c>
      <c r="AV29" s="9">
        <v>84.223627221586099</v>
      </c>
      <c r="AW29" s="9">
        <v>84.304940176897205</v>
      </c>
      <c r="AX29" s="9">
        <v>84.278389007816003</v>
      </c>
      <c r="AY29" s="9">
        <v>84.1290386817345</v>
      </c>
      <c r="AZ29" s="9">
        <v>84.037769038017998</v>
      </c>
      <c r="BA29" s="9">
        <v>82.796501883473596</v>
      </c>
      <c r="BB29" s="9">
        <v>83.018867924528294</v>
      </c>
      <c r="BC29" s="9">
        <v>82.977381722838999</v>
      </c>
      <c r="BD29" s="9">
        <v>83.369011466786105</v>
      </c>
      <c r="BE29" s="9">
        <v>83.012230132257997</v>
      </c>
      <c r="BF29" s="9">
        <v>83.090224191433904</v>
      </c>
      <c r="BG29" s="9">
        <v>83.083586399163707</v>
      </c>
      <c r="BH29" s="9">
        <v>83.110137568244795</v>
      </c>
      <c r="BI29" s="9">
        <v>82.839647533230405</v>
      </c>
      <c r="BJ29" s="9">
        <v>83.126732048920502</v>
      </c>
      <c r="BK29" s="9">
        <v>82.891090423325196</v>
      </c>
      <c r="BL29" s="9">
        <v>82.952490001825396</v>
      </c>
      <c r="BM29" s="9">
        <v>82.907684904000902</v>
      </c>
      <c r="BN29" s="9">
        <v>83.503426760259501</v>
      </c>
      <c r="BO29" s="9">
        <v>83.5050862083271</v>
      </c>
      <c r="BP29" s="9">
        <v>83.476875591178398</v>
      </c>
      <c r="BQ29" s="9">
        <v>83.402200428137604</v>
      </c>
      <c r="BR29" s="9">
        <v>83.495129519921704</v>
      </c>
      <c r="BS29" s="9">
        <v>83.362373674515894</v>
      </c>
      <c r="BT29" s="9">
        <v>83.314249680556301</v>
      </c>
      <c r="BU29" s="9">
        <v>83.350757538042799</v>
      </c>
      <c r="BV29" s="9">
        <v>83.337481953502305</v>
      </c>
      <c r="BW29" s="9">
        <v>83.101840327906899</v>
      </c>
      <c r="BX29" s="9">
        <v>83.365692570651007</v>
      </c>
      <c r="BY29" s="9">
        <v>83.3806276032591</v>
      </c>
      <c r="BZ29" s="9">
        <v>83.478535039245997</v>
      </c>
      <c r="CA29" s="9">
        <v>83.4420271817593</v>
      </c>
      <c r="CB29" s="9">
        <v>83.480194487313497</v>
      </c>
      <c r="CC29" s="9">
        <v>83.486832279583794</v>
      </c>
      <c r="CD29" s="9">
        <v>83.437048837556603</v>
      </c>
      <c r="CE29" s="9">
        <v>83.485172831516195</v>
      </c>
      <c r="CF29" s="9">
        <v>83.5050862083271</v>
      </c>
      <c r="CG29" s="9">
        <v>83.478535039245997</v>
      </c>
      <c r="CH29" s="9">
        <v>83.498448416056803</v>
      </c>
      <c r="CI29" s="9">
        <v>83.498448416056803</v>
      </c>
      <c r="CJ29" s="9">
        <v>83.4735566950432</v>
      </c>
      <c r="CK29" s="9">
        <v>83.3806276032591</v>
      </c>
      <c r="CL29" s="9">
        <v>83.486832279583794</v>
      </c>
      <c r="CM29" s="9">
        <v>83.048737989744595</v>
      </c>
      <c r="CN29" s="9">
        <v>77.338577189226896</v>
      </c>
      <c r="CO29" s="9">
        <v>77.484608619173301</v>
      </c>
      <c r="CP29" s="9">
        <v>77.507840892119304</v>
      </c>
      <c r="CQ29" s="9">
        <v>76.819169944076606</v>
      </c>
      <c r="CR29" s="9">
        <v>76.8938451071174</v>
      </c>
      <c r="CS29" s="9">
        <v>76.985114750833901</v>
      </c>
      <c r="CT29" s="9">
        <v>75.4916114900184</v>
      </c>
      <c r="CU29" s="9">
        <v>75.347239508139594</v>
      </c>
      <c r="CV29" s="9">
        <v>78.146728398134798</v>
      </c>
      <c r="CW29" s="9">
        <v>77.877897811188006</v>
      </c>
      <c r="CX29" s="9">
        <v>77.537710957335605</v>
      </c>
      <c r="CY29" s="9">
        <v>77.534392061200407</v>
      </c>
      <c r="CZ29" s="9">
        <v>76.865634489968599</v>
      </c>
      <c r="DA29" s="9">
        <v>77.084681634888199</v>
      </c>
      <c r="DB29" s="9">
        <v>77.619023912646696</v>
      </c>
      <c r="DC29" s="9">
        <v>77.602429431970904</v>
      </c>
      <c r="DD29" s="9">
        <v>77.526094820862596</v>
      </c>
      <c r="DE29" s="9">
        <v>74.092696769054598</v>
      </c>
      <c r="DF29" s="9">
        <v>70.8766864140987</v>
      </c>
      <c r="DG29" s="9">
        <v>71.074160734139795</v>
      </c>
      <c r="DH29" s="9">
        <v>71.253381125437699</v>
      </c>
      <c r="DI29" s="9">
        <v>70.674233749854807</v>
      </c>
      <c r="DJ29" s="9">
        <v>71.120625280031902</v>
      </c>
      <c r="DK29" s="9">
        <v>70.994507226896303</v>
      </c>
      <c r="DL29" s="9">
        <v>70.797032906855193</v>
      </c>
      <c r="DM29" s="9">
        <v>70.709082159273805</v>
      </c>
      <c r="DN29" s="9">
        <v>67.753605150926802</v>
      </c>
      <c r="DO29" s="9">
        <v>67.675611091750895</v>
      </c>
      <c r="DP29" s="9">
        <v>67.907933821211103</v>
      </c>
    </row>
    <row r="30" spans="1:120" x14ac:dyDescent="0.25">
      <c r="A30" s="6" t="s">
        <v>26</v>
      </c>
      <c r="B30" s="9">
        <v>77.935978493553094</v>
      </c>
      <c r="C30" s="9">
        <v>77.854665538242003</v>
      </c>
      <c r="D30" s="9">
        <v>78.062096546688593</v>
      </c>
      <c r="E30" s="9">
        <v>78.070393787026404</v>
      </c>
      <c r="F30" s="9">
        <v>78.224722457310705</v>
      </c>
      <c r="G30" s="9">
        <v>78.158344534607807</v>
      </c>
      <c r="H30" s="9">
        <v>79.066062627570105</v>
      </c>
      <c r="I30" s="9">
        <v>78.773999767677296</v>
      </c>
      <c r="J30" s="9">
        <v>78.833739898109897</v>
      </c>
      <c r="K30" s="9">
        <v>77.701996316025301</v>
      </c>
      <c r="L30" s="9">
        <v>77.648893977862997</v>
      </c>
      <c r="M30" s="9">
        <v>77.270539818456399</v>
      </c>
      <c r="N30" s="9">
        <v>78.138431157796902</v>
      </c>
      <c r="O30" s="9">
        <v>77.932659597417896</v>
      </c>
      <c r="P30" s="9">
        <v>78.586482136041596</v>
      </c>
      <c r="Q30" s="9">
        <v>78.556612070825295</v>
      </c>
      <c r="R30" s="9">
        <v>78.576525447636101</v>
      </c>
      <c r="S30" s="9">
        <v>77.1742918305372</v>
      </c>
      <c r="T30" s="9">
        <v>77.219096928361594</v>
      </c>
      <c r="U30" s="9">
        <v>77.107913907834302</v>
      </c>
      <c r="V30" s="9">
        <v>80.443404523655403</v>
      </c>
      <c r="W30" s="9">
        <v>86.875425233567299</v>
      </c>
      <c r="X30" s="9">
        <v>98.685717130482402</v>
      </c>
      <c r="Y30" s="9">
        <v>98.620998655847103</v>
      </c>
      <c r="Z30" s="9">
        <v>99.973448830918798</v>
      </c>
      <c r="AA30" s="9">
        <v>99.958513798310705</v>
      </c>
      <c r="AB30" s="9">
        <v>100</v>
      </c>
      <c r="AC30" s="9">
        <v>99.963492142513402</v>
      </c>
      <c r="AD30" s="9">
        <v>99.953535454108007</v>
      </c>
      <c r="AE30" s="9">
        <v>99.953535454108007</v>
      </c>
      <c r="AF30" s="9">
        <v>99.920346492756494</v>
      </c>
      <c r="AG30" s="9">
        <v>99.920346492756494</v>
      </c>
      <c r="AH30" s="9">
        <v>99.210102719835405</v>
      </c>
      <c r="AI30" s="9">
        <v>99.210102719835405</v>
      </c>
      <c r="AJ30" s="9">
        <v>99.215081064038102</v>
      </c>
      <c r="AK30" s="9">
        <v>99.215081064038102</v>
      </c>
      <c r="AL30" s="9">
        <v>84.610278621330593</v>
      </c>
      <c r="AM30" s="9">
        <v>84.012877317004396</v>
      </c>
      <c r="AN30" s="9">
        <v>84.862514727601607</v>
      </c>
      <c r="AO30" s="9">
        <v>84.316556313370199</v>
      </c>
      <c r="AP30" s="9">
        <v>84.296642936559294</v>
      </c>
      <c r="AQ30" s="9">
        <v>84.583727452249406</v>
      </c>
      <c r="AR30" s="9">
        <v>84.354723618924297</v>
      </c>
      <c r="AS30" s="9">
        <v>84.188778812167101</v>
      </c>
      <c r="AT30" s="9">
        <v>84.293324040424196</v>
      </c>
      <c r="AU30" s="9">
        <v>84.256816182937598</v>
      </c>
      <c r="AV30" s="9">
        <v>84.256816182937598</v>
      </c>
      <c r="AW30" s="9">
        <v>84.338129138248604</v>
      </c>
      <c r="AX30" s="9">
        <v>84.311577969167502</v>
      </c>
      <c r="AY30" s="9">
        <v>84.162227643085899</v>
      </c>
      <c r="AZ30" s="9">
        <v>84.070957999369398</v>
      </c>
      <c r="BA30" s="9">
        <v>82.828031396757396</v>
      </c>
      <c r="BB30" s="9">
        <v>83.050397437812194</v>
      </c>
      <c r="BC30" s="9">
        <v>83.008911236122898</v>
      </c>
      <c r="BD30" s="9">
        <v>83.402200428137604</v>
      </c>
      <c r="BE30" s="9">
        <v>83.045419093609496</v>
      </c>
      <c r="BF30" s="9">
        <v>83.123413152785403</v>
      </c>
      <c r="BG30" s="9">
        <v>83.116775360515106</v>
      </c>
      <c r="BH30" s="9">
        <v>83.143326529596294</v>
      </c>
      <c r="BI30" s="9">
        <v>82.872836494581904</v>
      </c>
      <c r="BJ30" s="9">
        <v>83.159921010272001</v>
      </c>
      <c r="BK30" s="9">
        <v>82.924279384676694</v>
      </c>
      <c r="BL30" s="9">
        <v>82.985678963176895</v>
      </c>
      <c r="BM30" s="9">
        <v>82.940873865352401</v>
      </c>
      <c r="BN30" s="9">
        <v>83.534956273543401</v>
      </c>
      <c r="BO30" s="9">
        <v>83.538275169678599</v>
      </c>
      <c r="BP30" s="9">
        <v>83.508405104462298</v>
      </c>
      <c r="BQ30" s="9">
        <v>83.433729941421504</v>
      </c>
      <c r="BR30" s="9">
        <v>83.526659033205505</v>
      </c>
      <c r="BS30" s="9">
        <v>83.393903187799694</v>
      </c>
      <c r="BT30" s="9">
        <v>83.345779193840102</v>
      </c>
      <c r="BU30" s="9">
        <v>83.3806276032591</v>
      </c>
      <c r="BV30" s="9">
        <v>83.369011466786105</v>
      </c>
      <c r="BW30" s="9">
        <v>83.133369841190799</v>
      </c>
      <c r="BX30" s="9">
        <v>83.397222083934906</v>
      </c>
      <c r="BY30" s="9">
        <v>83.412157116543</v>
      </c>
      <c r="BZ30" s="9">
        <v>83.510064552529798</v>
      </c>
      <c r="CA30" s="9">
        <v>83.475216143110799</v>
      </c>
      <c r="CB30" s="9">
        <v>83.511724000597397</v>
      </c>
      <c r="CC30" s="9">
        <v>83.520021240935307</v>
      </c>
      <c r="CD30" s="9">
        <v>83.470237798908101</v>
      </c>
      <c r="CE30" s="9">
        <v>83.518361792867694</v>
      </c>
      <c r="CF30" s="9">
        <v>83.538275169678599</v>
      </c>
      <c r="CG30" s="9">
        <v>83.511724000597397</v>
      </c>
      <c r="CH30" s="9">
        <v>83.531637377408302</v>
      </c>
      <c r="CI30" s="9">
        <v>83.531637377408302</v>
      </c>
      <c r="CJ30" s="9">
        <v>83.506745656394699</v>
      </c>
      <c r="CK30" s="9">
        <v>83.412157116543</v>
      </c>
      <c r="CL30" s="9">
        <v>83.518361792867694</v>
      </c>
      <c r="CM30" s="9">
        <v>83.080267503028495</v>
      </c>
      <c r="CN30" s="9">
        <v>77.365128358307999</v>
      </c>
      <c r="CO30" s="9">
        <v>77.526094820862596</v>
      </c>
      <c r="CP30" s="9">
        <v>77.541029853470704</v>
      </c>
      <c r="CQ30" s="9">
        <v>76.850699457360506</v>
      </c>
      <c r="CR30" s="9">
        <v>76.9253746204013</v>
      </c>
      <c r="CS30" s="9">
        <v>77.016644264117701</v>
      </c>
      <c r="CT30" s="9">
        <v>75.5231410033023</v>
      </c>
      <c r="CU30" s="9">
        <v>75.377109573355895</v>
      </c>
      <c r="CV30" s="9">
        <v>78.178257911418697</v>
      </c>
      <c r="CW30" s="9">
        <v>77.8911733957286</v>
      </c>
      <c r="CX30" s="9">
        <v>77.567581022551906</v>
      </c>
      <c r="CY30" s="9">
        <v>77.569240470619505</v>
      </c>
      <c r="CZ30" s="9">
        <v>76.900482899387697</v>
      </c>
      <c r="DA30" s="9">
        <v>77.119530044307297</v>
      </c>
      <c r="DB30" s="9">
        <v>77.650553425930497</v>
      </c>
      <c r="DC30" s="9">
        <v>77.635618393322403</v>
      </c>
      <c r="DD30" s="9">
        <v>77.557624334146496</v>
      </c>
      <c r="DE30" s="9">
        <v>74.125885730406097</v>
      </c>
      <c r="DF30" s="9">
        <v>70.909875375450099</v>
      </c>
      <c r="DG30" s="9">
        <v>71.107349695491294</v>
      </c>
      <c r="DH30" s="9">
        <v>71.286570086789098</v>
      </c>
      <c r="DI30" s="9">
        <v>70.712401055409003</v>
      </c>
      <c r="DJ30" s="9">
        <v>71.158792585585999</v>
      </c>
      <c r="DK30" s="9">
        <v>71.026036740180203</v>
      </c>
      <c r="DL30" s="9">
        <v>70.823584075936296</v>
      </c>
      <c r="DM30" s="9">
        <v>70.727336088017097</v>
      </c>
      <c r="DN30" s="9">
        <v>67.766880735467396</v>
      </c>
      <c r="DO30" s="9">
        <v>67.690546124359003</v>
      </c>
      <c r="DP30" s="9">
        <v>67.921209405751696</v>
      </c>
    </row>
    <row r="31" spans="1:120" x14ac:dyDescent="0.25">
      <c r="A31" s="6" t="s">
        <v>27</v>
      </c>
      <c r="B31" s="9">
        <v>77.907767876404293</v>
      </c>
      <c r="C31" s="9">
        <v>77.857984434377101</v>
      </c>
      <c r="D31" s="9">
        <v>78.033885929539807</v>
      </c>
      <c r="E31" s="9">
        <v>78.0471615140804</v>
      </c>
      <c r="F31" s="9">
        <v>78.199830736297102</v>
      </c>
      <c r="G31" s="9">
        <v>78.125155573256293</v>
      </c>
      <c r="H31" s="9">
        <v>79.039511458488903</v>
      </c>
      <c r="I31" s="9">
        <v>78.747448598596094</v>
      </c>
      <c r="J31" s="9">
        <v>78.828761553907199</v>
      </c>
      <c r="K31" s="9">
        <v>77.675445146944099</v>
      </c>
      <c r="L31" s="9">
        <v>77.622342808781795</v>
      </c>
      <c r="M31" s="9">
        <v>77.242329201307598</v>
      </c>
      <c r="N31" s="9">
        <v>78.1102205406482</v>
      </c>
      <c r="O31" s="9">
        <v>77.896151739931298</v>
      </c>
      <c r="P31" s="9">
        <v>78.549974278554899</v>
      </c>
      <c r="Q31" s="9">
        <v>78.520104213338598</v>
      </c>
      <c r="R31" s="9">
        <v>78.548314830487399</v>
      </c>
      <c r="S31" s="9">
        <v>77.146081213388399</v>
      </c>
      <c r="T31" s="9">
        <v>77.190886311212907</v>
      </c>
      <c r="U31" s="9">
        <v>77.079703290685501</v>
      </c>
      <c r="V31" s="9">
        <v>80.415193906506701</v>
      </c>
      <c r="W31" s="9">
        <v>86.848874064486196</v>
      </c>
      <c r="X31" s="9">
        <v>98.718906091833901</v>
      </c>
      <c r="Y31" s="9">
        <v>98.654187617198502</v>
      </c>
      <c r="Z31" s="9">
        <v>99.950216557972794</v>
      </c>
      <c r="AA31" s="9">
        <v>99.995021655797302</v>
      </c>
      <c r="AB31" s="9">
        <v>99.963492142513402</v>
      </c>
      <c r="AC31" s="9">
        <v>100</v>
      </c>
      <c r="AD31" s="9">
        <v>99.990043311594604</v>
      </c>
      <c r="AE31" s="9">
        <v>99.990043311594604</v>
      </c>
      <c r="AF31" s="9">
        <v>99.956854350243106</v>
      </c>
      <c r="AG31" s="9">
        <v>99.956854350243106</v>
      </c>
      <c r="AH31" s="9">
        <v>99.185210998821802</v>
      </c>
      <c r="AI31" s="9">
        <v>99.185210998821802</v>
      </c>
      <c r="AJ31" s="9">
        <v>99.1901893430245</v>
      </c>
      <c r="AK31" s="9">
        <v>99.1901893430245</v>
      </c>
      <c r="AL31" s="9">
        <v>84.582068004181806</v>
      </c>
      <c r="AM31" s="9">
        <v>83.984666699855595</v>
      </c>
      <c r="AN31" s="9">
        <v>84.834304110452905</v>
      </c>
      <c r="AO31" s="9">
        <v>84.288345696221398</v>
      </c>
      <c r="AP31" s="9">
        <v>84.268432319410607</v>
      </c>
      <c r="AQ31" s="9">
        <v>84.555516835100605</v>
      </c>
      <c r="AR31" s="9">
        <v>84.328172449843194</v>
      </c>
      <c r="AS31" s="9">
        <v>84.1605681950183</v>
      </c>
      <c r="AT31" s="9">
        <v>84.265113423275395</v>
      </c>
      <c r="AU31" s="9">
        <v>84.228605565788797</v>
      </c>
      <c r="AV31" s="9">
        <v>84.228605565788797</v>
      </c>
      <c r="AW31" s="9">
        <v>84.309918521099902</v>
      </c>
      <c r="AX31" s="9">
        <v>84.283367352018701</v>
      </c>
      <c r="AY31" s="9">
        <v>84.134017025937197</v>
      </c>
      <c r="AZ31" s="9">
        <v>84.042747382220696</v>
      </c>
      <c r="BA31" s="9">
        <v>82.801480227676294</v>
      </c>
      <c r="BB31" s="9">
        <v>83.023846268731006</v>
      </c>
      <c r="BC31" s="9">
        <v>82.982360067041697</v>
      </c>
      <c r="BD31" s="9">
        <v>83.373989810988903</v>
      </c>
      <c r="BE31" s="9">
        <v>83.017208476460695</v>
      </c>
      <c r="BF31" s="9">
        <v>83.095202535636602</v>
      </c>
      <c r="BG31" s="9">
        <v>83.088564743366405</v>
      </c>
      <c r="BH31" s="9">
        <v>83.115115912447493</v>
      </c>
      <c r="BI31" s="9">
        <v>82.844625877433202</v>
      </c>
      <c r="BJ31" s="9">
        <v>83.1317103931232</v>
      </c>
      <c r="BK31" s="9">
        <v>82.896068767527893</v>
      </c>
      <c r="BL31" s="9">
        <v>82.957468346028094</v>
      </c>
      <c r="BM31" s="9">
        <v>82.9126632482036</v>
      </c>
      <c r="BN31" s="9">
        <v>83.508405104462298</v>
      </c>
      <c r="BO31" s="9">
        <v>83.510064552529798</v>
      </c>
      <c r="BP31" s="9">
        <v>83.481853935381096</v>
      </c>
      <c r="BQ31" s="9">
        <v>83.407178772340302</v>
      </c>
      <c r="BR31" s="9">
        <v>83.500107864124402</v>
      </c>
      <c r="BS31" s="9">
        <v>83.367352018718606</v>
      </c>
      <c r="BT31" s="9">
        <v>83.319228024758999</v>
      </c>
      <c r="BU31" s="9">
        <v>83.354076434177998</v>
      </c>
      <c r="BV31" s="9">
        <v>83.342460297705003</v>
      </c>
      <c r="BW31" s="9">
        <v>83.106818672109696</v>
      </c>
      <c r="BX31" s="9">
        <v>83.370670914853704</v>
      </c>
      <c r="BY31" s="9">
        <v>83.385605947461897</v>
      </c>
      <c r="BZ31" s="9">
        <v>83.483513383448695</v>
      </c>
      <c r="CA31" s="9">
        <v>83.447005525962098</v>
      </c>
      <c r="CB31" s="9">
        <v>83.483513383448695</v>
      </c>
      <c r="CC31" s="9">
        <v>83.491810623786506</v>
      </c>
      <c r="CD31" s="9">
        <v>83.4420271817593</v>
      </c>
      <c r="CE31" s="9">
        <v>83.490151175718907</v>
      </c>
      <c r="CF31" s="9">
        <v>83.510064552529798</v>
      </c>
      <c r="CG31" s="9">
        <v>83.483513383448695</v>
      </c>
      <c r="CH31" s="9">
        <v>83.503426760259501</v>
      </c>
      <c r="CI31" s="9">
        <v>83.503426760259501</v>
      </c>
      <c r="CJ31" s="9">
        <v>83.478535039245997</v>
      </c>
      <c r="CK31" s="9">
        <v>83.385605947461897</v>
      </c>
      <c r="CL31" s="9">
        <v>83.491810623786506</v>
      </c>
      <c r="CM31" s="9">
        <v>83.053716333947307</v>
      </c>
      <c r="CN31" s="9">
        <v>77.343555533429594</v>
      </c>
      <c r="CO31" s="9">
        <v>77.489586963375999</v>
      </c>
      <c r="CP31" s="9">
        <v>77.512819236322002</v>
      </c>
      <c r="CQ31" s="9">
        <v>76.824148288279304</v>
      </c>
      <c r="CR31" s="9">
        <v>76.898823451320098</v>
      </c>
      <c r="CS31" s="9">
        <v>76.990093095036599</v>
      </c>
      <c r="CT31" s="9">
        <v>75.496589834221098</v>
      </c>
      <c r="CU31" s="9">
        <v>75.352217852342307</v>
      </c>
      <c r="CV31" s="9">
        <v>78.150047294269896</v>
      </c>
      <c r="CW31" s="9">
        <v>77.881216707323105</v>
      </c>
      <c r="CX31" s="9">
        <v>77.541029853470704</v>
      </c>
      <c r="CY31" s="9">
        <v>77.539370405403204</v>
      </c>
      <c r="CZ31" s="9">
        <v>76.870612834171396</v>
      </c>
      <c r="DA31" s="9">
        <v>77.089659979090996</v>
      </c>
      <c r="DB31" s="9">
        <v>77.624002256849394</v>
      </c>
      <c r="DC31" s="9">
        <v>77.605748328106102</v>
      </c>
      <c r="DD31" s="9">
        <v>77.529413716997695</v>
      </c>
      <c r="DE31" s="9">
        <v>74.097675113257296</v>
      </c>
      <c r="DF31" s="9">
        <v>70.881664758301397</v>
      </c>
      <c r="DG31" s="9">
        <v>71.079139078342493</v>
      </c>
      <c r="DH31" s="9">
        <v>71.258359469640396</v>
      </c>
      <c r="DI31" s="9">
        <v>70.677552645989905</v>
      </c>
      <c r="DJ31" s="9">
        <v>71.123944176167001</v>
      </c>
      <c r="DK31" s="9">
        <v>70.9994855710991</v>
      </c>
      <c r="DL31" s="9">
        <v>70.800351802990306</v>
      </c>
      <c r="DM31" s="9">
        <v>70.714060503476503</v>
      </c>
      <c r="DN31" s="9">
        <v>67.7585834951295</v>
      </c>
      <c r="DO31" s="9">
        <v>67.680589435953607</v>
      </c>
      <c r="DP31" s="9">
        <v>67.9129121654138</v>
      </c>
    </row>
    <row r="32" spans="1:120" x14ac:dyDescent="0.25">
      <c r="A32" s="6" t="s">
        <v>28</v>
      </c>
      <c r="B32" s="9">
        <v>77.907767876404293</v>
      </c>
      <c r="C32" s="9">
        <v>77.857984434377101</v>
      </c>
      <c r="D32" s="9">
        <v>78.033885929539807</v>
      </c>
      <c r="E32" s="9">
        <v>78.0471615140804</v>
      </c>
      <c r="F32" s="9">
        <v>78.199830736297102</v>
      </c>
      <c r="G32" s="9">
        <v>78.125155573256293</v>
      </c>
      <c r="H32" s="9">
        <v>79.041170906556502</v>
      </c>
      <c r="I32" s="9">
        <v>78.749108046663693</v>
      </c>
      <c r="J32" s="9">
        <v>78.8271021058396</v>
      </c>
      <c r="K32" s="9">
        <v>77.675445146944099</v>
      </c>
      <c r="L32" s="9">
        <v>77.622342808781795</v>
      </c>
      <c r="M32" s="9">
        <v>77.243988649375197</v>
      </c>
      <c r="N32" s="9">
        <v>78.111879988715799</v>
      </c>
      <c r="O32" s="9">
        <v>77.897811187998897</v>
      </c>
      <c r="P32" s="9">
        <v>78.548314830487399</v>
      </c>
      <c r="Q32" s="9">
        <v>78.518444765271099</v>
      </c>
      <c r="R32" s="9">
        <v>78.5466553824198</v>
      </c>
      <c r="S32" s="9">
        <v>77.146081213388399</v>
      </c>
      <c r="T32" s="9">
        <v>77.190886311212907</v>
      </c>
      <c r="U32" s="9">
        <v>77.078043842617902</v>
      </c>
      <c r="V32" s="9">
        <v>80.413534458439102</v>
      </c>
      <c r="W32" s="9">
        <v>86.850533512553696</v>
      </c>
      <c r="X32" s="9">
        <v>98.718906091833901</v>
      </c>
      <c r="Y32" s="9">
        <v>98.654187617198502</v>
      </c>
      <c r="Z32" s="9">
        <v>99.950216557972794</v>
      </c>
      <c r="AA32" s="9">
        <v>99.985064967391807</v>
      </c>
      <c r="AB32" s="9">
        <v>99.953535454108007</v>
      </c>
      <c r="AC32" s="9">
        <v>99.990043311594604</v>
      </c>
      <c r="AD32" s="9">
        <v>100</v>
      </c>
      <c r="AE32" s="9">
        <v>99.990043311594604</v>
      </c>
      <c r="AF32" s="9">
        <v>99.956854350243106</v>
      </c>
      <c r="AG32" s="9">
        <v>99.956854350243106</v>
      </c>
      <c r="AH32" s="9">
        <v>99.185210998821802</v>
      </c>
      <c r="AI32" s="9">
        <v>99.185210998821802</v>
      </c>
      <c r="AJ32" s="9">
        <v>99.1901893430245</v>
      </c>
      <c r="AK32" s="9">
        <v>99.1901893430245</v>
      </c>
      <c r="AL32" s="9">
        <v>84.582068004181806</v>
      </c>
      <c r="AM32" s="9">
        <v>83.984666699855595</v>
      </c>
      <c r="AN32" s="9">
        <v>84.834304110452905</v>
      </c>
      <c r="AO32" s="9">
        <v>84.288345696221398</v>
      </c>
      <c r="AP32" s="9">
        <v>84.268432319410607</v>
      </c>
      <c r="AQ32" s="9">
        <v>84.555516835100605</v>
      </c>
      <c r="AR32" s="9">
        <v>84.326513001775595</v>
      </c>
      <c r="AS32" s="9">
        <v>84.1589087469508</v>
      </c>
      <c r="AT32" s="9">
        <v>84.263453975207895</v>
      </c>
      <c r="AU32" s="9">
        <v>84.226946117721198</v>
      </c>
      <c r="AV32" s="9">
        <v>84.226946117721198</v>
      </c>
      <c r="AW32" s="9">
        <v>84.309918521099902</v>
      </c>
      <c r="AX32" s="9">
        <v>84.281707903951101</v>
      </c>
      <c r="AY32" s="9">
        <v>84.132357577869598</v>
      </c>
      <c r="AZ32" s="9">
        <v>84.041087934153097</v>
      </c>
      <c r="BA32" s="9">
        <v>82.799820779608694</v>
      </c>
      <c r="BB32" s="9">
        <v>83.022186820663407</v>
      </c>
      <c r="BC32" s="9">
        <v>82.980700618974097</v>
      </c>
      <c r="BD32" s="9">
        <v>83.373989810988903</v>
      </c>
      <c r="BE32" s="9">
        <v>83.013889580325596</v>
      </c>
      <c r="BF32" s="9">
        <v>83.091883639501503</v>
      </c>
      <c r="BG32" s="9">
        <v>83.085245847231207</v>
      </c>
      <c r="BH32" s="9">
        <v>83.113456464379993</v>
      </c>
      <c r="BI32" s="9">
        <v>82.842966429365603</v>
      </c>
      <c r="BJ32" s="9">
        <v>83.1300509450557</v>
      </c>
      <c r="BK32" s="9">
        <v>82.892749871392795</v>
      </c>
      <c r="BL32" s="9">
        <v>82.954149449892995</v>
      </c>
      <c r="BM32" s="9">
        <v>82.909344352068501</v>
      </c>
      <c r="BN32" s="9">
        <v>83.5050862083271</v>
      </c>
      <c r="BO32" s="9">
        <v>83.506745656394699</v>
      </c>
      <c r="BP32" s="9">
        <v>83.478535039245997</v>
      </c>
      <c r="BQ32" s="9">
        <v>83.405519324272703</v>
      </c>
      <c r="BR32" s="9">
        <v>83.498448416056803</v>
      </c>
      <c r="BS32" s="9">
        <v>83.365692570651007</v>
      </c>
      <c r="BT32" s="9">
        <v>83.3175685766914</v>
      </c>
      <c r="BU32" s="9">
        <v>83.352416986110399</v>
      </c>
      <c r="BV32" s="9">
        <v>83.342460297705003</v>
      </c>
      <c r="BW32" s="9">
        <v>83.105159224042097</v>
      </c>
      <c r="BX32" s="9">
        <v>83.369011466786105</v>
      </c>
      <c r="BY32" s="9">
        <v>83.383946499394298</v>
      </c>
      <c r="BZ32" s="9">
        <v>83.480194487313497</v>
      </c>
      <c r="CA32" s="9">
        <v>83.4436866298269</v>
      </c>
      <c r="CB32" s="9">
        <v>83.480194487313497</v>
      </c>
      <c r="CC32" s="9">
        <v>83.488491727651393</v>
      </c>
      <c r="CD32" s="9">
        <v>83.438708285624202</v>
      </c>
      <c r="CE32" s="9">
        <v>83.486832279583794</v>
      </c>
      <c r="CF32" s="9">
        <v>83.506745656394699</v>
      </c>
      <c r="CG32" s="9">
        <v>83.480194487313497</v>
      </c>
      <c r="CH32" s="9">
        <v>83.500107864124402</v>
      </c>
      <c r="CI32" s="9">
        <v>83.500107864124402</v>
      </c>
      <c r="CJ32" s="9">
        <v>83.476875591178398</v>
      </c>
      <c r="CK32" s="9">
        <v>83.383946499394298</v>
      </c>
      <c r="CL32" s="9">
        <v>83.490151175718907</v>
      </c>
      <c r="CM32" s="9">
        <v>83.052056885879793</v>
      </c>
      <c r="CN32" s="9">
        <v>77.341896085361995</v>
      </c>
      <c r="CO32" s="9">
        <v>77.489586963375999</v>
      </c>
      <c r="CP32" s="9">
        <v>77.512819236322002</v>
      </c>
      <c r="CQ32" s="9">
        <v>76.822488840211705</v>
      </c>
      <c r="CR32" s="9">
        <v>76.897164003252499</v>
      </c>
      <c r="CS32" s="9">
        <v>76.988433646969</v>
      </c>
      <c r="CT32" s="9">
        <v>75.496589834221098</v>
      </c>
      <c r="CU32" s="9">
        <v>75.350558404274693</v>
      </c>
      <c r="CV32" s="9">
        <v>78.150047294269896</v>
      </c>
      <c r="CW32" s="9">
        <v>77.879557259255606</v>
      </c>
      <c r="CX32" s="9">
        <v>77.539370405403204</v>
      </c>
      <c r="CY32" s="9">
        <v>77.536051509268006</v>
      </c>
      <c r="CZ32" s="9">
        <v>76.867293938036198</v>
      </c>
      <c r="DA32" s="9">
        <v>77.086341082955798</v>
      </c>
      <c r="DB32" s="9">
        <v>77.622342808781795</v>
      </c>
      <c r="DC32" s="9">
        <v>77.602429431970904</v>
      </c>
      <c r="DD32" s="9">
        <v>77.526094820862596</v>
      </c>
      <c r="DE32" s="9">
        <v>74.097675113257296</v>
      </c>
      <c r="DF32" s="9">
        <v>70.880005310233798</v>
      </c>
      <c r="DG32" s="9">
        <v>71.079139078342493</v>
      </c>
      <c r="DH32" s="9">
        <v>71.256700021572797</v>
      </c>
      <c r="DI32" s="9">
        <v>70.675893197922406</v>
      </c>
      <c r="DJ32" s="9">
        <v>71.122284728099402</v>
      </c>
      <c r="DK32" s="9">
        <v>70.9994855710991</v>
      </c>
      <c r="DL32" s="9">
        <v>70.798692354922693</v>
      </c>
      <c r="DM32" s="9">
        <v>70.714060503476503</v>
      </c>
      <c r="DN32" s="9">
        <v>67.755264598994401</v>
      </c>
      <c r="DO32" s="9">
        <v>67.677270539818494</v>
      </c>
      <c r="DP32" s="9">
        <v>67.909593269278602</v>
      </c>
    </row>
    <row r="33" spans="1:120" x14ac:dyDescent="0.25">
      <c r="A33" s="6" t="s">
        <v>29</v>
      </c>
      <c r="B33" s="9">
        <v>77.911086772539406</v>
      </c>
      <c r="C33" s="9">
        <v>77.8613033305123</v>
      </c>
      <c r="D33" s="9">
        <v>78.037204825675005</v>
      </c>
      <c r="E33" s="9">
        <v>78.048820962148</v>
      </c>
      <c r="F33" s="9">
        <v>78.201490184364701</v>
      </c>
      <c r="G33" s="9">
        <v>78.126815021323907</v>
      </c>
      <c r="H33" s="9">
        <v>79.042830354624002</v>
      </c>
      <c r="I33" s="9">
        <v>78.750767494731207</v>
      </c>
      <c r="J33" s="9">
        <v>78.828761553907199</v>
      </c>
      <c r="K33" s="9">
        <v>77.678764043079298</v>
      </c>
      <c r="L33" s="9">
        <v>77.625661704916993</v>
      </c>
      <c r="M33" s="9">
        <v>77.245648097442796</v>
      </c>
      <c r="N33" s="9">
        <v>78.113539436783299</v>
      </c>
      <c r="O33" s="9">
        <v>77.899470636066496</v>
      </c>
      <c r="P33" s="9">
        <v>78.549974278554899</v>
      </c>
      <c r="Q33" s="9">
        <v>78.520104213338598</v>
      </c>
      <c r="R33" s="9">
        <v>78.548314830487399</v>
      </c>
      <c r="S33" s="9">
        <v>77.147740661455998</v>
      </c>
      <c r="T33" s="9">
        <v>77.192545759280506</v>
      </c>
      <c r="U33" s="9">
        <v>77.0813627387531</v>
      </c>
      <c r="V33" s="9">
        <v>80.4168533545743</v>
      </c>
      <c r="W33" s="9">
        <v>86.852192960621295</v>
      </c>
      <c r="X33" s="9">
        <v>98.718906091833901</v>
      </c>
      <c r="Y33" s="9">
        <v>98.654187617198502</v>
      </c>
      <c r="Z33" s="9">
        <v>99.950216557972794</v>
      </c>
      <c r="AA33" s="9">
        <v>99.985064967391807</v>
      </c>
      <c r="AB33" s="9">
        <v>99.953535454108007</v>
      </c>
      <c r="AC33" s="9">
        <v>99.990043311594604</v>
      </c>
      <c r="AD33" s="9">
        <v>99.990043311594604</v>
      </c>
      <c r="AE33" s="9">
        <v>100</v>
      </c>
      <c r="AF33" s="9">
        <v>99.956854350243106</v>
      </c>
      <c r="AG33" s="9">
        <v>99.956854350243106</v>
      </c>
      <c r="AH33" s="9">
        <v>99.185210998821802</v>
      </c>
      <c r="AI33" s="9">
        <v>99.185210998821802</v>
      </c>
      <c r="AJ33" s="9">
        <v>99.1901893430245</v>
      </c>
      <c r="AK33" s="9">
        <v>99.1901893430245</v>
      </c>
      <c r="AL33" s="9">
        <v>84.583727452249406</v>
      </c>
      <c r="AM33" s="9">
        <v>83.986326147923194</v>
      </c>
      <c r="AN33" s="9">
        <v>84.835963558520405</v>
      </c>
      <c r="AO33" s="9">
        <v>84.290005144288997</v>
      </c>
      <c r="AP33" s="9">
        <v>84.270091767478107</v>
      </c>
      <c r="AQ33" s="9">
        <v>84.557176283168204</v>
      </c>
      <c r="AR33" s="9">
        <v>84.329831897910793</v>
      </c>
      <c r="AS33" s="9">
        <v>84.162227643085899</v>
      </c>
      <c r="AT33" s="9">
        <v>84.266772871342994</v>
      </c>
      <c r="AU33" s="9">
        <v>84.230265013856396</v>
      </c>
      <c r="AV33" s="9">
        <v>84.230265013856396</v>
      </c>
      <c r="AW33" s="9">
        <v>84.311577969167502</v>
      </c>
      <c r="AX33" s="9">
        <v>84.2850268000863</v>
      </c>
      <c r="AY33" s="9">
        <v>84.135676474004796</v>
      </c>
      <c r="AZ33" s="9">
        <v>84.044406830288196</v>
      </c>
      <c r="BA33" s="9">
        <v>82.803139675743793</v>
      </c>
      <c r="BB33" s="9">
        <v>83.025505716798605</v>
      </c>
      <c r="BC33" s="9">
        <v>82.984019515109296</v>
      </c>
      <c r="BD33" s="9">
        <v>83.375649259056402</v>
      </c>
      <c r="BE33" s="9">
        <v>83.017208476460695</v>
      </c>
      <c r="BF33" s="9">
        <v>83.095202535636602</v>
      </c>
      <c r="BG33" s="9">
        <v>83.088564743366405</v>
      </c>
      <c r="BH33" s="9">
        <v>83.116775360515106</v>
      </c>
      <c r="BI33" s="9">
        <v>82.846285325500702</v>
      </c>
      <c r="BJ33" s="9">
        <v>83.133369841190799</v>
      </c>
      <c r="BK33" s="9">
        <v>82.896068767527893</v>
      </c>
      <c r="BL33" s="9">
        <v>82.957468346028094</v>
      </c>
      <c r="BM33" s="9">
        <v>82.9126632482036</v>
      </c>
      <c r="BN33" s="9">
        <v>83.508405104462298</v>
      </c>
      <c r="BO33" s="9">
        <v>83.510064552529798</v>
      </c>
      <c r="BP33" s="9">
        <v>83.481853935381096</v>
      </c>
      <c r="BQ33" s="9">
        <v>83.408838220407901</v>
      </c>
      <c r="BR33" s="9">
        <v>83.501767312192001</v>
      </c>
      <c r="BS33" s="9">
        <v>83.369011466786105</v>
      </c>
      <c r="BT33" s="9">
        <v>83.320887472826499</v>
      </c>
      <c r="BU33" s="9">
        <v>83.355735882245597</v>
      </c>
      <c r="BV33" s="9">
        <v>83.345779193840102</v>
      </c>
      <c r="BW33" s="9">
        <v>83.108478120177196</v>
      </c>
      <c r="BX33" s="9">
        <v>83.372330362921304</v>
      </c>
      <c r="BY33" s="9">
        <v>83.387265395529496</v>
      </c>
      <c r="BZ33" s="9">
        <v>83.483513383448695</v>
      </c>
      <c r="CA33" s="9">
        <v>83.447005525962098</v>
      </c>
      <c r="CB33" s="9">
        <v>83.485172831516195</v>
      </c>
      <c r="CC33" s="9">
        <v>83.491810623786506</v>
      </c>
      <c r="CD33" s="9">
        <v>83.4420271817593</v>
      </c>
      <c r="CE33" s="9">
        <v>83.490151175718907</v>
      </c>
      <c r="CF33" s="9">
        <v>83.510064552529798</v>
      </c>
      <c r="CG33" s="9">
        <v>83.483513383448695</v>
      </c>
      <c r="CH33" s="9">
        <v>83.503426760259501</v>
      </c>
      <c r="CI33" s="9">
        <v>83.503426760259501</v>
      </c>
      <c r="CJ33" s="9">
        <v>83.480194487313497</v>
      </c>
      <c r="CK33" s="9">
        <v>83.387265395529496</v>
      </c>
      <c r="CL33" s="9">
        <v>83.493470071854105</v>
      </c>
      <c r="CM33" s="9">
        <v>83.055375782014906</v>
      </c>
      <c r="CN33" s="9">
        <v>77.343555533429594</v>
      </c>
      <c r="CO33" s="9">
        <v>77.492905859511097</v>
      </c>
      <c r="CP33" s="9">
        <v>77.516138132457101</v>
      </c>
      <c r="CQ33" s="9">
        <v>76.825807736346903</v>
      </c>
      <c r="CR33" s="9">
        <v>76.900482899387697</v>
      </c>
      <c r="CS33" s="9">
        <v>76.991752543104198</v>
      </c>
      <c r="CT33" s="9">
        <v>75.499908730356296</v>
      </c>
      <c r="CU33" s="9">
        <v>75.353877300409906</v>
      </c>
      <c r="CV33" s="9">
        <v>78.153366190405094</v>
      </c>
      <c r="CW33" s="9">
        <v>77.882876155390704</v>
      </c>
      <c r="CX33" s="9">
        <v>77.542689301538303</v>
      </c>
      <c r="CY33" s="9">
        <v>77.539370405403204</v>
      </c>
      <c r="CZ33" s="9">
        <v>76.870612834171396</v>
      </c>
      <c r="DA33" s="9">
        <v>77.089659979090996</v>
      </c>
      <c r="DB33" s="9">
        <v>77.625661704916993</v>
      </c>
      <c r="DC33" s="9">
        <v>77.605748328106102</v>
      </c>
      <c r="DD33" s="9">
        <v>77.529413716997695</v>
      </c>
      <c r="DE33" s="9">
        <v>74.099334561324895</v>
      </c>
      <c r="DF33" s="9">
        <v>70.881664758301397</v>
      </c>
      <c r="DG33" s="9">
        <v>71.080798526410106</v>
      </c>
      <c r="DH33" s="9">
        <v>71.258359469640396</v>
      </c>
      <c r="DI33" s="9">
        <v>70.679212094057505</v>
      </c>
      <c r="DJ33" s="9">
        <v>71.1256036242346</v>
      </c>
      <c r="DK33" s="9">
        <v>71.002804467234199</v>
      </c>
      <c r="DL33" s="9">
        <v>70.803670699125504</v>
      </c>
      <c r="DM33" s="9">
        <v>70.7190388476793</v>
      </c>
      <c r="DN33" s="9">
        <v>67.755264598994401</v>
      </c>
      <c r="DO33" s="9">
        <v>67.677270539818494</v>
      </c>
      <c r="DP33" s="9">
        <v>67.909593269278602</v>
      </c>
    </row>
    <row r="34" spans="1:120" x14ac:dyDescent="0.25">
      <c r="A34" s="6" t="s">
        <v>30</v>
      </c>
      <c r="B34" s="9">
        <v>77.901130084133996</v>
      </c>
      <c r="C34" s="9">
        <v>77.857984434377101</v>
      </c>
      <c r="D34" s="9">
        <v>78.027248137269495</v>
      </c>
      <c r="E34" s="9">
        <v>78.042183169877703</v>
      </c>
      <c r="F34" s="9">
        <v>78.184895703688994</v>
      </c>
      <c r="G34" s="9">
        <v>78.118517780985997</v>
      </c>
      <c r="H34" s="9">
        <v>79.031214218151007</v>
      </c>
      <c r="I34" s="9">
        <v>78.737491910190698</v>
      </c>
      <c r="J34" s="9">
        <v>78.820464313569303</v>
      </c>
      <c r="K34" s="9">
        <v>77.670466802741402</v>
      </c>
      <c r="L34" s="9">
        <v>77.614045568443899</v>
      </c>
      <c r="M34" s="9">
        <v>77.2373508571049</v>
      </c>
      <c r="N34" s="9">
        <v>78.101923300310304</v>
      </c>
      <c r="O34" s="9">
        <v>77.887854499593402</v>
      </c>
      <c r="P34" s="9">
        <v>78.538358142081904</v>
      </c>
      <c r="Q34" s="9">
        <v>78.508488076865603</v>
      </c>
      <c r="R34" s="9">
        <v>78.536698694014405</v>
      </c>
      <c r="S34" s="9">
        <v>77.134465076915404</v>
      </c>
      <c r="T34" s="9">
        <v>77.184248518942596</v>
      </c>
      <c r="U34" s="9">
        <v>77.076384394550402</v>
      </c>
      <c r="V34" s="9">
        <v>80.408556114236404</v>
      </c>
      <c r="W34" s="9">
        <v>86.838917376080701</v>
      </c>
      <c r="X34" s="9">
        <v>98.702311611158095</v>
      </c>
      <c r="Y34" s="9">
        <v>98.637593136522796</v>
      </c>
      <c r="Z34" s="9">
        <v>99.926984285026805</v>
      </c>
      <c r="AA34" s="9">
        <v>99.951876006040393</v>
      </c>
      <c r="AB34" s="9">
        <v>99.920346492756494</v>
      </c>
      <c r="AC34" s="9">
        <v>99.956854350243106</v>
      </c>
      <c r="AD34" s="9">
        <v>99.956854350243106</v>
      </c>
      <c r="AE34" s="9">
        <v>99.956854350243106</v>
      </c>
      <c r="AF34" s="9">
        <v>100</v>
      </c>
      <c r="AG34" s="9">
        <v>100</v>
      </c>
      <c r="AH34" s="9">
        <v>99.168616518146095</v>
      </c>
      <c r="AI34" s="9">
        <v>99.168616518146095</v>
      </c>
      <c r="AJ34" s="9">
        <v>99.173594862348807</v>
      </c>
      <c r="AK34" s="9">
        <v>99.173594862348807</v>
      </c>
      <c r="AL34" s="9">
        <v>84.563814075438501</v>
      </c>
      <c r="AM34" s="9">
        <v>83.966412771112303</v>
      </c>
      <c r="AN34" s="9">
        <v>84.821028525912297</v>
      </c>
      <c r="AO34" s="9">
        <v>84.271751215545706</v>
      </c>
      <c r="AP34" s="9">
        <v>84.251837838734801</v>
      </c>
      <c r="AQ34" s="9">
        <v>84.538922354424898</v>
      </c>
      <c r="AR34" s="9">
        <v>84.311577969167502</v>
      </c>
      <c r="AS34" s="9">
        <v>84.143973714342593</v>
      </c>
      <c r="AT34" s="9">
        <v>84.248518942599702</v>
      </c>
      <c r="AU34" s="9">
        <v>84.213670533180704</v>
      </c>
      <c r="AV34" s="9">
        <v>84.213670533180704</v>
      </c>
      <c r="AW34" s="9">
        <v>84.293324040424196</v>
      </c>
      <c r="AX34" s="9">
        <v>84.265113423275395</v>
      </c>
      <c r="AY34" s="9">
        <v>84.117422545261405</v>
      </c>
      <c r="AZ34" s="9">
        <v>84.026152901544904</v>
      </c>
      <c r="BA34" s="9">
        <v>82.784885747000502</v>
      </c>
      <c r="BB34" s="9">
        <v>83.008911236122898</v>
      </c>
      <c r="BC34" s="9">
        <v>82.969084482501103</v>
      </c>
      <c r="BD34" s="9">
        <v>83.357395330313096</v>
      </c>
      <c r="BE34" s="9">
        <v>83.000613995785002</v>
      </c>
      <c r="BF34" s="9">
        <v>83.075289158825797</v>
      </c>
      <c r="BG34" s="9">
        <v>83.0686513665555</v>
      </c>
      <c r="BH34" s="9">
        <v>83.096861983704201</v>
      </c>
      <c r="BI34" s="9">
        <v>82.831350292892594</v>
      </c>
      <c r="BJ34" s="9">
        <v>83.116775360515106</v>
      </c>
      <c r="BK34" s="9">
        <v>82.879474286852201</v>
      </c>
      <c r="BL34" s="9">
        <v>82.940873865352401</v>
      </c>
      <c r="BM34" s="9">
        <v>82.897728215595507</v>
      </c>
      <c r="BN34" s="9">
        <v>83.490151175718907</v>
      </c>
      <c r="BO34" s="9">
        <v>83.491810623786506</v>
      </c>
      <c r="BP34" s="9">
        <v>83.463600006637805</v>
      </c>
      <c r="BQ34" s="9">
        <v>83.393903187799694</v>
      </c>
      <c r="BR34" s="9">
        <v>83.486832279583794</v>
      </c>
      <c r="BS34" s="9">
        <v>83.354076434177998</v>
      </c>
      <c r="BT34" s="9">
        <v>83.302633544083207</v>
      </c>
      <c r="BU34" s="9">
        <v>83.337481953502305</v>
      </c>
      <c r="BV34" s="9">
        <v>83.327525265096796</v>
      </c>
      <c r="BW34" s="9">
        <v>83.090224191433904</v>
      </c>
      <c r="BX34" s="9">
        <v>83.357395330313096</v>
      </c>
      <c r="BY34" s="9">
        <v>83.372330362921304</v>
      </c>
      <c r="BZ34" s="9">
        <v>83.465259454705404</v>
      </c>
      <c r="CA34" s="9">
        <v>83.432070493353905</v>
      </c>
      <c r="CB34" s="9">
        <v>83.470237798908101</v>
      </c>
      <c r="CC34" s="9">
        <v>83.478535039245997</v>
      </c>
      <c r="CD34" s="9">
        <v>83.427092149151207</v>
      </c>
      <c r="CE34" s="9">
        <v>83.475216143110799</v>
      </c>
      <c r="CF34" s="9">
        <v>83.495129519921704</v>
      </c>
      <c r="CG34" s="9">
        <v>83.468578350840502</v>
      </c>
      <c r="CH34" s="9">
        <v>83.488491727651393</v>
      </c>
      <c r="CI34" s="9">
        <v>83.488491727651393</v>
      </c>
      <c r="CJ34" s="9">
        <v>83.463600006637805</v>
      </c>
      <c r="CK34" s="9">
        <v>83.369011466786105</v>
      </c>
      <c r="CL34" s="9">
        <v>83.475216143110799</v>
      </c>
      <c r="CM34" s="9">
        <v>83.040440749406798</v>
      </c>
      <c r="CN34" s="9">
        <v>77.336917741159297</v>
      </c>
      <c r="CO34" s="9">
        <v>77.482949171105702</v>
      </c>
      <c r="CP34" s="9">
        <v>77.504521995984106</v>
      </c>
      <c r="CQ34" s="9">
        <v>76.814191599873894</v>
      </c>
      <c r="CR34" s="9">
        <v>76.892185659049801</v>
      </c>
      <c r="CS34" s="9">
        <v>76.980136406631104</v>
      </c>
      <c r="CT34" s="9">
        <v>75.4916114900184</v>
      </c>
      <c r="CU34" s="9">
        <v>75.343920612004396</v>
      </c>
      <c r="CV34" s="9">
        <v>78.140090605864501</v>
      </c>
      <c r="CW34" s="9">
        <v>77.869600570850096</v>
      </c>
      <c r="CX34" s="9">
        <v>77.537710957335605</v>
      </c>
      <c r="CY34" s="9">
        <v>77.534392061200407</v>
      </c>
      <c r="CZ34" s="9">
        <v>76.8623155938335</v>
      </c>
      <c r="DA34" s="9">
        <v>77.0813627387531</v>
      </c>
      <c r="DB34" s="9">
        <v>77.615705016511498</v>
      </c>
      <c r="DC34" s="9">
        <v>77.599110535835806</v>
      </c>
      <c r="DD34" s="9">
        <v>77.519457028592299</v>
      </c>
      <c r="DE34" s="9">
        <v>74.092696769054598</v>
      </c>
      <c r="DF34" s="9">
        <v>70.873367517963501</v>
      </c>
      <c r="DG34" s="9">
        <v>71.074160734139795</v>
      </c>
      <c r="DH34" s="9">
        <v>71.2500622293025</v>
      </c>
      <c r="DI34" s="9">
        <v>70.667595957584496</v>
      </c>
      <c r="DJ34" s="9">
        <v>71.110668591626407</v>
      </c>
      <c r="DK34" s="9">
        <v>70.991188330761204</v>
      </c>
      <c r="DL34" s="9">
        <v>70.797032906855193</v>
      </c>
      <c r="DM34" s="9">
        <v>70.712401055409003</v>
      </c>
      <c r="DN34" s="9">
        <v>67.745307910588906</v>
      </c>
      <c r="DO34" s="9">
        <v>67.668973299480598</v>
      </c>
      <c r="DP34" s="9">
        <v>67.899636580873207</v>
      </c>
    </row>
    <row r="35" spans="1:120" x14ac:dyDescent="0.25">
      <c r="A35" s="6" t="s">
        <v>31</v>
      </c>
      <c r="B35" s="9">
        <v>77.901130084133996</v>
      </c>
      <c r="C35" s="9">
        <v>77.857984434377101</v>
      </c>
      <c r="D35" s="9">
        <v>78.027248137269495</v>
      </c>
      <c r="E35" s="9">
        <v>78.042183169877703</v>
      </c>
      <c r="F35" s="9">
        <v>78.184895703688994</v>
      </c>
      <c r="G35" s="9">
        <v>78.118517780985997</v>
      </c>
      <c r="H35" s="9">
        <v>79.031214218151007</v>
      </c>
      <c r="I35" s="9">
        <v>78.737491910190698</v>
      </c>
      <c r="J35" s="9">
        <v>78.820464313569303</v>
      </c>
      <c r="K35" s="9">
        <v>77.670466802741402</v>
      </c>
      <c r="L35" s="9">
        <v>77.614045568443899</v>
      </c>
      <c r="M35" s="9">
        <v>77.2373508571049</v>
      </c>
      <c r="N35" s="9">
        <v>78.101923300310304</v>
      </c>
      <c r="O35" s="9">
        <v>77.887854499593402</v>
      </c>
      <c r="P35" s="9">
        <v>78.538358142081904</v>
      </c>
      <c r="Q35" s="9">
        <v>78.508488076865603</v>
      </c>
      <c r="R35" s="9">
        <v>78.536698694014405</v>
      </c>
      <c r="S35" s="9">
        <v>77.134465076915404</v>
      </c>
      <c r="T35" s="9">
        <v>77.184248518942596</v>
      </c>
      <c r="U35" s="9">
        <v>77.076384394550402</v>
      </c>
      <c r="V35" s="9">
        <v>80.408556114236404</v>
      </c>
      <c r="W35" s="9">
        <v>86.838917376080701</v>
      </c>
      <c r="X35" s="9">
        <v>98.702311611158095</v>
      </c>
      <c r="Y35" s="9">
        <v>98.637593136522796</v>
      </c>
      <c r="Z35" s="9">
        <v>99.926984285026805</v>
      </c>
      <c r="AA35" s="9">
        <v>99.951876006040393</v>
      </c>
      <c r="AB35" s="9">
        <v>99.920346492756494</v>
      </c>
      <c r="AC35" s="9">
        <v>99.956854350243106</v>
      </c>
      <c r="AD35" s="9">
        <v>99.956854350243106</v>
      </c>
      <c r="AE35" s="9">
        <v>99.956854350243106</v>
      </c>
      <c r="AF35" s="9">
        <v>100</v>
      </c>
      <c r="AG35" s="9">
        <v>100</v>
      </c>
      <c r="AH35" s="9">
        <v>99.168616518146095</v>
      </c>
      <c r="AI35" s="9">
        <v>99.168616518146095</v>
      </c>
      <c r="AJ35" s="9">
        <v>99.173594862348807</v>
      </c>
      <c r="AK35" s="9">
        <v>99.173594862348807</v>
      </c>
      <c r="AL35" s="9">
        <v>84.563814075438501</v>
      </c>
      <c r="AM35" s="9">
        <v>83.966412771112303</v>
      </c>
      <c r="AN35" s="9">
        <v>84.821028525912297</v>
      </c>
      <c r="AO35" s="9">
        <v>84.271751215545706</v>
      </c>
      <c r="AP35" s="9">
        <v>84.251837838734801</v>
      </c>
      <c r="AQ35" s="9">
        <v>84.538922354424898</v>
      </c>
      <c r="AR35" s="9">
        <v>84.311577969167502</v>
      </c>
      <c r="AS35" s="9">
        <v>84.143973714342593</v>
      </c>
      <c r="AT35" s="9">
        <v>84.248518942599702</v>
      </c>
      <c r="AU35" s="9">
        <v>84.213670533180704</v>
      </c>
      <c r="AV35" s="9">
        <v>84.213670533180704</v>
      </c>
      <c r="AW35" s="9">
        <v>84.293324040424196</v>
      </c>
      <c r="AX35" s="9">
        <v>84.265113423275395</v>
      </c>
      <c r="AY35" s="9">
        <v>84.117422545261405</v>
      </c>
      <c r="AZ35" s="9">
        <v>84.026152901544904</v>
      </c>
      <c r="BA35" s="9">
        <v>82.784885747000502</v>
      </c>
      <c r="BB35" s="9">
        <v>83.008911236122898</v>
      </c>
      <c r="BC35" s="9">
        <v>82.969084482501103</v>
      </c>
      <c r="BD35" s="9">
        <v>83.357395330313096</v>
      </c>
      <c r="BE35" s="9">
        <v>83.000613995785002</v>
      </c>
      <c r="BF35" s="9">
        <v>83.075289158825797</v>
      </c>
      <c r="BG35" s="9">
        <v>83.0686513665555</v>
      </c>
      <c r="BH35" s="9">
        <v>83.096861983704201</v>
      </c>
      <c r="BI35" s="9">
        <v>82.831350292892594</v>
      </c>
      <c r="BJ35" s="9">
        <v>83.116775360515106</v>
      </c>
      <c r="BK35" s="9">
        <v>82.879474286852201</v>
      </c>
      <c r="BL35" s="9">
        <v>82.940873865352401</v>
      </c>
      <c r="BM35" s="9">
        <v>82.897728215595507</v>
      </c>
      <c r="BN35" s="9">
        <v>83.490151175718907</v>
      </c>
      <c r="BO35" s="9">
        <v>83.491810623786506</v>
      </c>
      <c r="BP35" s="9">
        <v>83.463600006637805</v>
      </c>
      <c r="BQ35" s="9">
        <v>83.393903187799694</v>
      </c>
      <c r="BR35" s="9">
        <v>83.486832279583794</v>
      </c>
      <c r="BS35" s="9">
        <v>83.354076434177998</v>
      </c>
      <c r="BT35" s="9">
        <v>83.302633544083207</v>
      </c>
      <c r="BU35" s="9">
        <v>83.337481953502305</v>
      </c>
      <c r="BV35" s="9">
        <v>83.327525265096796</v>
      </c>
      <c r="BW35" s="9">
        <v>83.090224191433904</v>
      </c>
      <c r="BX35" s="9">
        <v>83.357395330313096</v>
      </c>
      <c r="BY35" s="9">
        <v>83.372330362921304</v>
      </c>
      <c r="BZ35" s="9">
        <v>83.465259454705404</v>
      </c>
      <c r="CA35" s="9">
        <v>83.432070493353905</v>
      </c>
      <c r="CB35" s="9">
        <v>83.470237798908101</v>
      </c>
      <c r="CC35" s="9">
        <v>83.478535039245997</v>
      </c>
      <c r="CD35" s="9">
        <v>83.427092149151207</v>
      </c>
      <c r="CE35" s="9">
        <v>83.475216143110799</v>
      </c>
      <c r="CF35" s="9">
        <v>83.495129519921704</v>
      </c>
      <c r="CG35" s="9">
        <v>83.468578350840502</v>
      </c>
      <c r="CH35" s="9">
        <v>83.488491727651393</v>
      </c>
      <c r="CI35" s="9">
        <v>83.488491727651393</v>
      </c>
      <c r="CJ35" s="9">
        <v>83.463600006637805</v>
      </c>
      <c r="CK35" s="9">
        <v>83.369011466786105</v>
      </c>
      <c r="CL35" s="9">
        <v>83.475216143110799</v>
      </c>
      <c r="CM35" s="9">
        <v>83.040440749406798</v>
      </c>
      <c r="CN35" s="9">
        <v>77.336917741159297</v>
      </c>
      <c r="CO35" s="9">
        <v>77.482949171105702</v>
      </c>
      <c r="CP35" s="9">
        <v>77.504521995984106</v>
      </c>
      <c r="CQ35" s="9">
        <v>76.814191599873894</v>
      </c>
      <c r="CR35" s="9">
        <v>76.892185659049801</v>
      </c>
      <c r="CS35" s="9">
        <v>76.980136406631104</v>
      </c>
      <c r="CT35" s="9">
        <v>75.4916114900184</v>
      </c>
      <c r="CU35" s="9">
        <v>75.343920612004396</v>
      </c>
      <c r="CV35" s="9">
        <v>78.140090605864501</v>
      </c>
      <c r="CW35" s="9">
        <v>77.869600570850096</v>
      </c>
      <c r="CX35" s="9">
        <v>77.537710957335605</v>
      </c>
      <c r="CY35" s="9">
        <v>77.534392061200407</v>
      </c>
      <c r="CZ35" s="9">
        <v>76.8623155938335</v>
      </c>
      <c r="DA35" s="9">
        <v>77.0813627387531</v>
      </c>
      <c r="DB35" s="9">
        <v>77.615705016511498</v>
      </c>
      <c r="DC35" s="9">
        <v>77.599110535835806</v>
      </c>
      <c r="DD35" s="9">
        <v>77.519457028592299</v>
      </c>
      <c r="DE35" s="9">
        <v>74.092696769054598</v>
      </c>
      <c r="DF35" s="9">
        <v>70.873367517963501</v>
      </c>
      <c r="DG35" s="9">
        <v>71.074160734139795</v>
      </c>
      <c r="DH35" s="9">
        <v>71.2500622293025</v>
      </c>
      <c r="DI35" s="9">
        <v>70.667595957584496</v>
      </c>
      <c r="DJ35" s="9">
        <v>71.110668591626407</v>
      </c>
      <c r="DK35" s="9">
        <v>70.991188330761204</v>
      </c>
      <c r="DL35" s="9">
        <v>70.797032906855193</v>
      </c>
      <c r="DM35" s="9">
        <v>70.712401055409003</v>
      </c>
      <c r="DN35" s="9">
        <v>67.745307910588906</v>
      </c>
      <c r="DO35" s="9">
        <v>67.668973299480598</v>
      </c>
      <c r="DP35" s="9">
        <v>67.899636580873207</v>
      </c>
    </row>
    <row r="36" spans="1:120" x14ac:dyDescent="0.25">
      <c r="A36" s="6" t="s">
        <v>32</v>
      </c>
      <c r="B36" s="9">
        <v>77.989080831715398</v>
      </c>
      <c r="C36" s="9">
        <v>77.874578915052894</v>
      </c>
      <c r="D36" s="9">
        <v>78.083669371566998</v>
      </c>
      <c r="E36" s="9">
        <v>78.083669371566998</v>
      </c>
      <c r="F36" s="9">
        <v>78.247954730256694</v>
      </c>
      <c r="G36" s="9">
        <v>78.169960671080801</v>
      </c>
      <c r="H36" s="9">
        <v>79.122483861867494</v>
      </c>
      <c r="I36" s="9">
        <v>78.8271021058396</v>
      </c>
      <c r="J36" s="9">
        <v>78.893480028542498</v>
      </c>
      <c r="K36" s="9">
        <v>77.721909692836206</v>
      </c>
      <c r="L36" s="9">
        <v>77.678764043079298</v>
      </c>
      <c r="M36" s="9">
        <v>77.282155954929394</v>
      </c>
      <c r="N36" s="9">
        <v>78.1716201191484</v>
      </c>
      <c r="O36" s="9">
        <v>77.964189110701795</v>
      </c>
      <c r="P36" s="9">
        <v>78.622989993528194</v>
      </c>
      <c r="Q36" s="9">
        <v>78.563249863095507</v>
      </c>
      <c r="R36" s="9">
        <v>78.637925026136301</v>
      </c>
      <c r="S36" s="9">
        <v>77.177610726672299</v>
      </c>
      <c r="T36" s="9">
        <v>77.253945337780607</v>
      </c>
      <c r="U36" s="9">
        <v>77.101276115564005</v>
      </c>
      <c r="V36" s="9">
        <v>80.405237218101306</v>
      </c>
      <c r="W36" s="9">
        <v>86.925208675594504</v>
      </c>
      <c r="X36" s="9">
        <v>98.720565539901401</v>
      </c>
      <c r="Y36" s="9">
        <v>98.697333266955397</v>
      </c>
      <c r="Z36" s="9">
        <v>99.215081064038102</v>
      </c>
      <c r="AA36" s="9">
        <v>99.180232654619104</v>
      </c>
      <c r="AB36" s="9">
        <v>99.210102719835405</v>
      </c>
      <c r="AC36" s="9">
        <v>99.185210998821802</v>
      </c>
      <c r="AD36" s="9">
        <v>99.185210998821802</v>
      </c>
      <c r="AE36" s="9">
        <v>99.185210998821802</v>
      </c>
      <c r="AF36" s="9">
        <v>99.168616518146095</v>
      </c>
      <c r="AG36" s="9">
        <v>99.168616518146095</v>
      </c>
      <c r="AH36" s="9">
        <v>100</v>
      </c>
      <c r="AI36" s="9">
        <v>99.973448830918798</v>
      </c>
      <c r="AJ36" s="9">
        <v>99.978427175121595</v>
      </c>
      <c r="AK36" s="9">
        <v>99.978427175121595</v>
      </c>
      <c r="AL36" s="9">
        <v>84.661721511425299</v>
      </c>
      <c r="AM36" s="9">
        <v>84.089211928112704</v>
      </c>
      <c r="AN36" s="9">
        <v>84.887406448615195</v>
      </c>
      <c r="AO36" s="9">
        <v>84.359701963127094</v>
      </c>
      <c r="AP36" s="9">
        <v>84.349745274721599</v>
      </c>
      <c r="AQ36" s="9">
        <v>84.633510894276597</v>
      </c>
      <c r="AR36" s="9">
        <v>84.374636995735202</v>
      </c>
      <c r="AS36" s="9">
        <v>84.223627221586099</v>
      </c>
      <c r="AT36" s="9">
        <v>84.331491345978307</v>
      </c>
      <c r="AU36" s="9">
        <v>84.301621280762006</v>
      </c>
      <c r="AV36" s="9">
        <v>84.301621280762006</v>
      </c>
      <c r="AW36" s="9">
        <v>84.363020859262207</v>
      </c>
      <c r="AX36" s="9">
        <v>84.348085826654099</v>
      </c>
      <c r="AY36" s="9">
        <v>84.188778812167101</v>
      </c>
      <c r="AZ36" s="9">
        <v>84.104146960720897</v>
      </c>
      <c r="BA36" s="9">
        <v>82.867858150379206</v>
      </c>
      <c r="BB36" s="9">
        <v>83.083586399163707</v>
      </c>
      <c r="BC36" s="9">
        <v>83.038781301339199</v>
      </c>
      <c r="BD36" s="9">
        <v>83.438708285624202</v>
      </c>
      <c r="BE36" s="9">
        <v>83.066991918487901</v>
      </c>
      <c r="BF36" s="9">
        <v>83.135029289258398</v>
      </c>
      <c r="BG36" s="9">
        <v>83.123413152785403</v>
      </c>
      <c r="BH36" s="9">
        <v>83.1632399064071</v>
      </c>
      <c r="BI36" s="9">
        <v>82.909344352068501</v>
      </c>
      <c r="BJ36" s="9">
        <v>83.166558802542298</v>
      </c>
      <c r="BK36" s="9">
        <v>82.967425034433504</v>
      </c>
      <c r="BL36" s="9">
        <v>83.018867924528294</v>
      </c>
      <c r="BM36" s="9">
        <v>82.9757222747714</v>
      </c>
      <c r="BN36" s="9">
        <v>83.559847994557003</v>
      </c>
      <c r="BO36" s="9">
        <v>83.576442475232696</v>
      </c>
      <c r="BP36" s="9">
        <v>83.551550754219207</v>
      </c>
      <c r="BQ36" s="9">
        <v>83.4735566950432</v>
      </c>
      <c r="BR36" s="9">
        <v>83.556529098421905</v>
      </c>
      <c r="BS36" s="9">
        <v>83.428751597218806</v>
      </c>
      <c r="BT36" s="9">
        <v>83.393903187799694</v>
      </c>
      <c r="BU36" s="9">
        <v>83.432070493353905</v>
      </c>
      <c r="BV36" s="9">
        <v>83.413816564610599</v>
      </c>
      <c r="BW36" s="9">
        <v>83.171537146744996</v>
      </c>
      <c r="BX36" s="9">
        <v>83.433729941421504</v>
      </c>
      <c r="BY36" s="9">
        <v>83.451983870164796</v>
      </c>
      <c r="BZ36" s="9">
        <v>83.554869650354306</v>
      </c>
      <c r="CA36" s="9">
        <v>83.516702344800095</v>
      </c>
      <c r="CB36" s="9">
        <v>83.548231858083994</v>
      </c>
      <c r="CC36" s="9">
        <v>83.564826338759701</v>
      </c>
      <c r="CD36" s="9">
        <v>83.503426760259501</v>
      </c>
      <c r="CE36" s="9">
        <v>83.559847994557003</v>
      </c>
      <c r="CF36" s="9">
        <v>83.563166890692202</v>
      </c>
      <c r="CG36" s="9">
        <v>83.534956273543401</v>
      </c>
      <c r="CH36" s="9">
        <v>83.558188546489404</v>
      </c>
      <c r="CI36" s="9">
        <v>83.558188546489404</v>
      </c>
      <c r="CJ36" s="9">
        <v>83.534956273543401</v>
      </c>
      <c r="CK36" s="9">
        <v>83.445346077894499</v>
      </c>
      <c r="CL36" s="9">
        <v>83.558188546489404</v>
      </c>
      <c r="CM36" s="9">
        <v>83.115115912447493</v>
      </c>
      <c r="CN36" s="9">
        <v>77.363468910240499</v>
      </c>
      <c r="CO36" s="9">
        <v>77.537710957335605</v>
      </c>
      <c r="CP36" s="9">
        <v>77.569240470619505</v>
      </c>
      <c r="CQ36" s="9">
        <v>76.910439587793107</v>
      </c>
      <c r="CR36" s="9">
        <v>76.981795854698703</v>
      </c>
      <c r="CS36" s="9">
        <v>77.064768258077393</v>
      </c>
      <c r="CT36" s="9">
        <v>75.557989412721298</v>
      </c>
      <c r="CU36" s="9">
        <v>75.418595775045205</v>
      </c>
      <c r="CV36" s="9">
        <v>78.156685086540193</v>
      </c>
      <c r="CW36" s="9">
        <v>77.914405668674604</v>
      </c>
      <c r="CX36" s="9">
        <v>77.619023912646696</v>
      </c>
      <c r="CY36" s="9">
        <v>77.564262126416807</v>
      </c>
      <c r="CZ36" s="9">
        <v>76.920396276198503</v>
      </c>
      <c r="DA36" s="9">
        <v>77.152719005658696</v>
      </c>
      <c r="DB36" s="9">
        <v>77.668807354673802</v>
      </c>
      <c r="DC36" s="9">
        <v>77.6439156336602</v>
      </c>
      <c r="DD36" s="9">
        <v>77.572559366754604</v>
      </c>
      <c r="DE36" s="9">
        <v>74.120907386203399</v>
      </c>
      <c r="DF36" s="9">
        <v>70.901578135112302</v>
      </c>
      <c r="DG36" s="9">
        <v>71.112328039694006</v>
      </c>
      <c r="DH36" s="9">
        <v>71.304824015532404</v>
      </c>
      <c r="DI36" s="9">
        <v>70.742271120625304</v>
      </c>
      <c r="DJ36" s="9">
        <v>71.172068170126593</v>
      </c>
      <c r="DK36" s="9">
        <v>71.039312324720797</v>
      </c>
      <c r="DL36" s="9">
        <v>70.846816348882399</v>
      </c>
      <c r="DM36" s="9">
        <v>70.745590016760403</v>
      </c>
      <c r="DN36" s="9">
        <v>67.793431904548498</v>
      </c>
      <c r="DO36" s="9">
        <v>67.718756741507804</v>
      </c>
      <c r="DP36" s="9">
        <v>67.941122782562502</v>
      </c>
    </row>
    <row r="37" spans="1:120" ht="17.25" x14ac:dyDescent="0.25">
      <c r="A37" s="6" t="s">
        <v>33</v>
      </c>
      <c r="B37" s="9">
        <v>77.990740279782898</v>
      </c>
      <c r="C37" s="9">
        <v>77.874578915052894</v>
      </c>
      <c r="D37" s="9">
        <v>78.082009923499399</v>
      </c>
      <c r="E37" s="9">
        <v>78.083669371566998</v>
      </c>
      <c r="F37" s="9">
        <v>78.246295282189095</v>
      </c>
      <c r="G37" s="9">
        <v>78.1732795672159</v>
      </c>
      <c r="H37" s="9">
        <v>79.117505517664796</v>
      </c>
      <c r="I37" s="9">
        <v>78.825442657772001</v>
      </c>
      <c r="J37" s="9">
        <v>78.8901611324074</v>
      </c>
      <c r="K37" s="9">
        <v>77.725228588971305</v>
      </c>
      <c r="L37" s="9">
        <v>77.682082939214396</v>
      </c>
      <c r="M37" s="9">
        <v>77.288793747199705</v>
      </c>
      <c r="N37" s="9">
        <v>78.176598463351098</v>
      </c>
      <c r="O37" s="9">
        <v>77.969167454904493</v>
      </c>
      <c r="P37" s="9">
        <v>78.621330545460594</v>
      </c>
      <c r="Q37" s="9">
        <v>78.564909311163106</v>
      </c>
      <c r="R37" s="9">
        <v>78.641243922271499</v>
      </c>
      <c r="S37" s="9">
        <v>77.180929622807497</v>
      </c>
      <c r="T37" s="9">
        <v>77.257264233915805</v>
      </c>
      <c r="U37" s="9">
        <v>77.104595011699104</v>
      </c>
      <c r="V37" s="9">
        <v>80.406896666168805</v>
      </c>
      <c r="W37" s="9">
        <v>86.923549227526905</v>
      </c>
      <c r="X37" s="9">
        <v>98.720565539901401</v>
      </c>
      <c r="Y37" s="9">
        <v>98.697333266955397</v>
      </c>
      <c r="Z37" s="9">
        <v>99.215081064038102</v>
      </c>
      <c r="AA37" s="9">
        <v>99.180232654619104</v>
      </c>
      <c r="AB37" s="9">
        <v>99.210102719835405</v>
      </c>
      <c r="AC37" s="9">
        <v>99.185210998821802</v>
      </c>
      <c r="AD37" s="9">
        <v>99.185210998821802</v>
      </c>
      <c r="AE37" s="9">
        <v>99.185210998821802</v>
      </c>
      <c r="AF37" s="9">
        <v>99.168616518146095</v>
      </c>
      <c r="AG37" s="9">
        <v>99.168616518146095</v>
      </c>
      <c r="AH37" s="9">
        <v>99.973448830918798</v>
      </c>
      <c r="AI37" s="9">
        <v>100</v>
      </c>
      <c r="AJ37" s="9">
        <v>99.981746071256694</v>
      </c>
      <c r="AK37" s="9">
        <v>99.981746071256694</v>
      </c>
      <c r="AL37" s="9">
        <v>84.6584026152902</v>
      </c>
      <c r="AM37" s="9">
        <v>84.085893031977605</v>
      </c>
      <c r="AN37" s="9">
        <v>84.887406448615195</v>
      </c>
      <c r="AO37" s="9">
        <v>84.358042515059495</v>
      </c>
      <c r="AP37" s="9">
        <v>84.348085826654099</v>
      </c>
      <c r="AQ37" s="9">
        <v>84.631851446208998</v>
      </c>
      <c r="AR37" s="9">
        <v>84.371318099600103</v>
      </c>
      <c r="AS37" s="9">
        <v>84.2219677735185</v>
      </c>
      <c r="AT37" s="9">
        <v>84.329831897910793</v>
      </c>
      <c r="AU37" s="9">
        <v>84.298302384626894</v>
      </c>
      <c r="AV37" s="9">
        <v>84.298302384626894</v>
      </c>
      <c r="AW37" s="9">
        <v>84.359701963127094</v>
      </c>
      <c r="AX37" s="9">
        <v>84.344766930518901</v>
      </c>
      <c r="AY37" s="9">
        <v>84.185459916031903</v>
      </c>
      <c r="AZ37" s="9">
        <v>84.102487512653298</v>
      </c>
      <c r="BA37" s="9">
        <v>82.867858150379206</v>
      </c>
      <c r="BB37" s="9">
        <v>83.083586399163707</v>
      </c>
      <c r="BC37" s="9">
        <v>83.038781301339199</v>
      </c>
      <c r="BD37" s="9">
        <v>83.440367733691801</v>
      </c>
      <c r="BE37" s="9">
        <v>83.0686513665555</v>
      </c>
      <c r="BF37" s="9">
        <v>83.133369841190799</v>
      </c>
      <c r="BG37" s="9">
        <v>83.121753704717804</v>
      </c>
      <c r="BH37" s="9">
        <v>83.1632399064071</v>
      </c>
      <c r="BI37" s="9">
        <v>82.909344352068501</v>
      </c>
      <c r="BJ37" s="9">
        <v>83.166558802542298</v>
      </c>
      <c r="BK37" s="9">
        <v>82.969084482501103</v>
      </c>
      <c r="BL37" s="9">
        <v>83.020527372595893</v>
      </c>
      <c r="BM37" s="9">
        <v>82.977381722838999</v>
      </c>
      <c r="BN37" s="9">
        <v>83.556529098421905</v>
      </c>
      <c r="BO37" s="9">
        <v>83.573123579097597</v>
      </c>
      <c r="BP37" s="9">
        <v>83.548231858083994</v>
      </c>
      <c r="BQ37" s="9">
        <v>83.470237798908101</v>
      </c>
      <c r="BR37" s="9">
        <v>83.556529098421905</v>
      </c>
      <c r="BS37" s="9">
        <v>83.428751597218806</v>
      </c>
      <c r="BT37" s="9">
        <v>83.392243739732194</v>
      </c>
      <c r="BU37" s="9">
        <v>83.430411045286306</v>
      </c>
      <c r="BV37" s="9">
        <v>83.412157116543</v>
      </c>
      <c r="BW37" s="9">
        <v>83.169877698677396</v>
      </c>
      <c r="BX37" s="9">
        <v>83.432070493353905</v>
      </c>
      <c r="BY37" s="9">
        <v>83.450324422097196</v>
      </c>
      <c r="BZ37" s="9">
        <v>83.553210202286706</v>
      </c>
      <c r="CA37" s="9">
        <v>83.515042896732595</v>
      </c>
      <c r="CB37" s="9">
        <v>83.546572410016395</v>
      </c>
      <c r="CC37" s="9">
        <v>83.563166890692202</v>
      </c>
      <c r="CD37" s="9">
        <v>83.501767312192001</v>
      </c>
      <c r="CE37" s="9">
        <v>83.558188546489404</v>
      </c>
      <c r="CF37" s="9">
        <v>83.561507442624603</v>
      </c>
      <c r="CG37" s="9">
        <v>83.533296825475801</v>
      </c>
      <c r="CH37" s="9">
        <v>83.558188546489404</v>
      </c>
      <c r="CI37" s="9">
        <v>83.558188546489404</v>
      </c>
      <c r="CJ37" s="9">
        <v>83.531637377408302</v>
      </c>
      <c r="CK37" s="9">
        <v>83.4436866298269</v>
      </c>
      <c r="CL37" s="9">
        <v>83.556529098421905</v>
      </c>
      <c r="CM37" s="9">
        <v>83.113456464379993</v>
      </c>
      <c r="CN37" s="9">
        <v>77.365128358307999</v>
      </c>
      <c r="CO37" s="9">
        <v>77.539370405403204</v>
      </c>
      <c r="CP37" s="9">
        <v>77.570899918687005</v>
      </c>
      <c r="CQ37" s="9">
        <v>76.912099035860706</v>
      </c>
      <c r="CR37" s="9">
        <v>76.981795854698703</v>
      </c>
      <c r="CS37" s="9">
        <v>77.066427706144907</v>
      </c>
      <c r="CT37" s="9">
        <v>75.561308308856496</v>
      </c>
      <c r="CU37" s="9">
        <v>75.418595775045205</v>
      </c>
      <c r="CV37" s="9">
        <v>78.160003982675406</v>
      </c>
      <c r="CW37" s="9">
        <v>77.914405668674604</v>
      </c>
      <c r="CX37" s="9">
        <v>77.617364464579097</v>
      </c>
      <c r="CY37" s="9">
        <v>77.567581022551906</v>
      </c>
      <c r="CZ37" s="9">
        <v>76.922055724266102</v>
      </c>
      <c r="DA37" s="9">
        <v>77.154378453726295</v>
      </c>
      <c r="DB37" s="9">
        <v>77.670466802741402</v>
      </c>
      <c r="DC37" s="9">
        <v>77.645575081727799</v>
      </c>
      <c r="DD37" s="9">
        <v>77.574218814822203</v>
      </c>
      <c r="DE37" s="9">
        <v>74.124226282338498</v>
      </c>
      <c r="DF37" s="9">
        <v>70.904897031247401</v>
      </c>
      <c r="DG37" s="9">
        <v>71.113987487761605</v>
      </c>
      <c r="DH37" s="9">
        <v>71.304824015532404</v>
      </c>
      <c r="DI37" s="9">
        <v>70.745590016760403</v>
      </c>
      <c r="DJ37" s="9">
        <v>71.173727618194206</v>
      </c>
      <c r="DK37" s="9">
        <v>71.042631220855995</v>
      </c>
      <c r="DL37" s="9">
        <v>70.848475796949899</v>
      </c>
      <c r="DM37" s="9">
        <v>70.747249464828002</v>
      </c>
      <c r="DN37" s="9">
        <v>67.791772456480999</v>
      </c>
      <c r="DO37" s="9">
        <v>67.717097293440204</v>
      </c>
      <c r="DP37" s="9">
        <v>67.939463334494903</v>
      </c>
    </row>
    <row r="38" spans="1:120" x14ac:dyDescent="0.25">
      <c r="A38" s="6" t="s">
        <v>34</v>
      </c>
      <c r="B38" s="9">
        <v>77.994059175918096</v>
      </c>
      <c r="C38" s="9">
        <v>77.881216707323105</v>
      </c>
      <c r="D38" s="9">
        <v>78.088647715769696</v>
      </c>
      <c r="E38" s="9">
        <v>78.090307163837295</v>
      </c>
      <c r="F38" s="9">
        <v>78.251273626391907</v>
      </c>
      <c r="G38" s="9">
        <v>78.178257911418697</v>
      </c>
      <c r="H38" s="9">
        <v>79.120824413799994</v>
      </c>
      <c r="I38" s="9">
        <v>78.832080450042298</v>
      </c>
      <c r="J38" s="9">
        <v>78.896798924677697</v>
      </c>
      <c r="K38" s="9">
        <v>77.7351852773768</v>
      </c>
      <c r="L38" s="9">
        <v>77.692039627619906</v>
      </c>
      <c r="M38" s="9">
        <v>77.288793747199705</v>
      </c>
      <c r="N38" s="9">
        <v>78.181576807553796</v>
      </c>
      <c r="O38" s="9">
        <v>77.974145799107205</v>
      </c>
      <c r="P38" s="9">
        <v>78.624649441595693</v>
      </c>
      <c r="Q38" s="9">
        <v>78.568228207298205</v>
      </c>
      <c r="R38" s="9">
        <v>78.646222266474197</v>
      </c>
      <c r="S38" s="9">
        <v>77.185907967010195</v>
      </c>
      <c r="T38" s="9">
        <v>77.260583130050904</v>
      </c>
      <c r="U38" s="9">
        <v>77.107913907834302</v>
      </c>
      <c r="V38" s="9">
        <v>80.411875010371503</v>
      </c>
      <c r="W38" s="9">
        <v>86.930187019797202</v>
      </c>
      <c r="X38" s="9">
        <v>98.725543884104198</v>
      </c>
      <c r="Y38" s="9">
        <v>98.702311611158095</v>
      </c>
      <c r="Z38" s="9">
        <v>99.2200594082408</v>
      </c>
      <c r="AA38" s="9">
        <v>99.185210998821802</v>
      </c>
      <c r="AB38" s="9">
        <v>99.215081064038102</v>
      </c>
      <c r="AC38" s="9">
        <v>99.1901893430245</v>
      </c>
      <c r="AD38" s="9">
        <v>99.1901893430245</v>
      </c>
      <c r="AE38" s="9">
        <v>99.1901893430245</v>
      </c>
      <c r="AF38" s="9">
        <v>99.173594862348807</v>
      </c>
      <c r="AG38" s="9">
        <v>99.173594862348807</v>
      </c>
      <c r="AH38" s="9">
        <v>99.978427175121595</v>
      </c>
      <c r="AI38" s="9">
        <v>99.981746071256694</v>
      </c>
      <c r="AJ38" s="9">
        <v>100</v>
      </c>
      <c r="AK38" s="9">
        <v>100</v>
      </c>
      <c r="AL38" s="9">
        <v>84.663380959492898</v>
      </c>
      <c r="AM38" s="9">
        <v>84.094190272315402</v>
      </c>
      <c r="AN38" s="9">
        <v>84.890725344750294</v>
      </c>
      <c r="AO38" s="9">
        <v>84.366339755397405</v>
      </c>
      <c r="AP38" s="9">
        <v>84.356383066991896</v>
      </c>
      <c r="AQ38" s="9">
        <v>84.640148686546894</v>
      </c>
      <c r="AR38" s="9">
        <v>84.381274788005499</v>
      </c>
      <c r="AS38" s="9">
        <v>84.230265013856396</v>
      </c>
      <c r="AT38" s="9">
        <v>84.336469690181005</v>
      </c>
      <c r="AU38" s="9">
        <v>84.306599624964704</v>
      </c>
      <c r="AV38" s="9">
        <v>84.306599624964704</v>
      </c>
      <c r="AW38" s="9">
        <v>84.367999203464905</v>
      </c>
      <c r="AX38" s="9">
        <v>84.354723618924297</v>
      </c>
      <c r="AY38" s="9">
        <v>84.193757156369799</v>
      </c>
      <c r="AZ38" s="9">
        <v>84.110784752991194</v>
      </c>
      <c r="BA38" s="9">
        <v>82.874495942649503</v>
      </c>
      <c r="BB38" s="9">
        <v>83.088564743366405</v>
      </c>
      <c r="BC38" s="9">
        <v>83.043759645541897</v>
      </c>
      <c r="BD38" s="9">
        <v>83.4436866298269</v>
      </c>
      <c r="BE38" s="9">
        <v>83.071970262690598</v>
      </c>
      <c r="BF38" s="9">
        <v>83.140007633461096</v>
      </c>
      <c r="BG38" s="9">
        <v>83.128391496988101</v>
      </c>
      <c r="BH38" s="9">
        <v>83.168218250609897</v>
      </c>
      <c r="BI38" s="9">
        <v>82.914322696271199</v>
      </c>
      <c r="BJ38" s="9">
        <v>83.171537146744996</v>
      </c>
      <c r="BK38" s="9">
        <v>82.974062826703801</v>
      </c>
      <c r="BL38" s="9">
        <v>83.022186820663407</v>
      </c>
      <c r="BM38" s="9">
        <v>82.979041170906598</v>
      </c>
      <c r="BN38" s="9">
        <v>83.561507442624603</v>
      </c>
      <c r="BO38" s="9">
        <v>83.578101923300295</v>
      </c>
      <c r="BP38" s="9">
        <v>83.553210202286706</v>
      </c>
      <c r="BQ38" s="9">
        <v>83.476875591178398</v>
      </c>
      <c r="BR38" s="9">
        <v>83.563166890692202</v>
      </c>
      <c r="BS38" s="9">
        <v>83.435389389489103</v>
      </c>
      <c r="BT38" s="9">
        <v>83.395562635867293</v>
      </c>
      <c r="BU38" s="9">
        <v>83.433729941421504</v>
      </c>
      <c r="BV38" s="9">
        <v>83.417135460745797</v>
      </c>
      <c r="BW38" s="9">
        <v>83.173196594812595</v>
      </c>
      <c r="BX38" s="9">
        <v>83.435389389489103</v>
      </c>
      <c r="BY38" s="9">
        <v>83.453643318232395</v>
      </c>
      <c r="BZ38" s="9">
        <v>83.558188546489404</v>
      </c>
      <c r="CA38" s="9">
        <v>83.520021240935307</v>
      </c>
      <c r="CB38" s="9">
        <v>83.551550754219207</v>
      </c>
      <c r="CC38" s="9">
        <v>83.568145234894899</v>
      </c>
      <c r="CD38" s="9">
        <v>83.506745656394699</v>
      </c>
      <c r="CE38" s="9">
        <v>83.564826338759701</v>
      </c>
      <c r="CF38" s="9">
        <v>83.5664857868273</v>
      </c>
      <c r="CG38" s="9">
        <v>83.538275169678599</v>
      </c>
      <c r="CH38" s="9">
        <v>83.563166890692202</v>
      </c>
      <c r="CI38" s="9">
        <v>83.563166890692202</v>
      </c>
      <c r="CJ38" s="9">
        <v>83.536615721611</v>
      </c>
      <c r="CK38" s="9">
        <v>83.448664974029597</v>
      </c>
      <c r="CL38" s="9">
        <v>83.561507442624603</v>
      </c>
      <c r="CM38" s="9">
        <v>83.118434808582705</v>
      </c>
      <c r="CN38" s="9">
        <v>77.368447254443197</v>
      </c>
      <c r="CO38" s="9">
        <v>77.541029853470704</v>
      </c>
      <c r="CP38" s="9">
        <v>77.572559366754604</v>
      </c>
      <c r="CQ38" s="9">
        <v>76.913758483928206</v>
      </c>
      <c r="CR38" s="9">
        <v>76.985114750833901</v>
      </c>
      <c r="CS38" s="9">
        <v>77.069746602280105</v>
      </c>
      <c r="CT38" s="9">
        <v>75.562967756924095</v>
      </c>
      <c r="CU38" s="9">
        <v>75.420255223112804</v>
      </c>
      <c r="CV38" s="9">
        <v>78.161663430742905</v>
      </c>
      <c r="CW38" s="9">
        <v>77.916065116742203</v>
      </c>
      <c r="CX38" s="9">
        <v>77.620683360714196</v>
      </c>
      <c r="CY38" s="9">
        <v>77.570899918687005</v>
      </c>
      <c r="CZ38" s="9">
        <v>76.9253746204013</v>
      </c>
      <c r="DA38" s="9">
        <v>77.156037901793894</v>
      </c>
      <c r="DB38" s="9">
        <v>77.6737856988766</v>
      </c>
      <c r="DC38" s="9">
        <v>77.647234529795398</v>
      </c>
      <c r="DD38" s="9">
        <v>77.575878262889802</v>
      </c>
      <c r="DE38" s="9">
        <v>74.127545178473596</v>
      </c>
      <c r="DF38" s="9">
        <v>70.904897031247401</v>
      </c>
      <c r="DG38" s="9">
        <v>71.112328039694006</v>
      </c>
      <c r="DH38" s="9">
        <v>71.304824015532404</v>
      </c>
      <c r="DI38" s="9">
        <v>70.747249464828002</v>
      </c>
      <c r="DJ38" s="9">
        <v>71.178705962396904</v>
      </c>
      <c r="DK38" s="9">
        <v>71.044290668923495</v>
      </c>
      <c r="DL38" s="9">
        <v>70.850135245017498</v>
      </c>
      <c r="DM38" s="9">
        <v>70.748908912895601</v>
      </c>
      <c r="DN38" s="9">
        <v>67.793431904548498</v>
      </c>
      <c r="DO38" s="9">
        <v>67.718756741507804</v>
      </c>
      <c r="DP38" s="9">
        <v>67.939463334494903</v>
      </c>
    </row>
    <row r="39" spans="1:120" x14ac:dyDescent="0.25">
      <c r="A39" s="6" t="s">
        <v>35</v>
      </c>
      <c r="B39" s="9">
        <v>77.994059175918096</v>
      </c>
      <c r="C39" s="9">
        <v>77.881216707323105</v>
      </c>
      <c r="D39" s="9">
        <v>78.088647715769696</v>
      </c>
      <c r="E39" s="9">
        <v>78.090307163837295</v>
      </c>
      <c r="F39" s="9">
        <v>78.251273626391907</v>
      </c>
      <c r="G39" s="9">
        <v>78.178257911418697</v>
      </c>
      <c r="H39" s="9">
        <v>79.120824413799994</v>
      </c>
      <c r="I39" s="9">
        <v>78.832080450042298</v>
      </c>
      <c r="J39" s="9">
        <v>78.896798924677697</v>
      </c>
      <c r="K39" s="9">
        <v>77.7351852773768</v>
      </c>
      <c r="L39" s="9">
        <v>77.692039627619906</v>
      </c>
      <c r="M39" s="9">
        <v>77.288793747199705</v>
      </c>
      <c r="N39" s="9">
        <v>78.181576807553796</v>
      </c>
      <c r="O39" s="9">
        <v>77.974145799107205</v>
      </c>
      <c r="P39" s="9">
        <v>78.624649441595693</v>
      </c>
      <c r="Q39" s="9">
        <v>78.568228207298205</v>
      </c>
      <c r="R39" s="9">
        <v>78.646222266474197</v>
      </c>
      <c r="S39" s="9">
        <v>77.185907967010195</v>
      </c>
      <c r="T39" s="9">
        <v>77.260583130050904</v>
      </c>
      <c r="U39" s="9">
        <v>77.107913907834302</v>
      </c>
      <c r="V39" s="9">
        <v>80.411875010371503</v>
      </c>
      <c r="W39" s="9">
        <v>86.930187019797202</v>
      </c>
      <c r="X39" s="9">
        <v>98.725543884104198</v>
      </c>
      <c r="Y39" s="9">
        <v>98.702311611158095</v>
      </c>
      <c r="Z39" s="9">
        <v>99.2200594082408</v>
      </c>
      <c r="AA39" s="9">
        <v>99.185210998821802</v>
      </c>
      <c r="AB39" s="9">
        <v>99.215081064038102</v>
      </c>
      <c r="AC39" s="9">
        <v>99.1901893430245</v>
      </c>
      <c r="AD39" s="9">
        <v>99.1901893430245</v>
      </c>
      <c r="AE39" s="9">
        <v>99.1901893430245</v>
      </c>
      <c r="AF39" s="9">
        <v>99.173594862348807</v>
      </c>
      <c r="AG39" s="9">
        <v>99.173594862348807</v>
      </c>
      <c r="AH39" s="9">
        <v>99.978427175121595</v>
      </c>
      <c r="AI39" s="9">
        <v>99.981746071256694</v>
      </c>
      <c r="AJ39" s="9">
        <v>100</v>
      </c>
      <c r="AK39" s="9">
        <v>100</v>
      </c>
      <c r="AL39" s="9">
        <v>84.663380959492898</v>
      </c>
      <c r="AM39" s="9">
        <v>84.094190272315402</v>
      </c>
      <c r="AN39" s="9">
        <v>84.890725344750294</v>
      </c>
      <c r="AO39" s="9">
        <v>84.366339755397405</v>
      </c>
      <c r="AP39" s="9">
        <v>84.356383066991896</v>
      </c>
      <c r="AQ39" s="9">
        <v>84.640148686546894</v>
      </c>
      <c r="AR39" s="9">
        <v>84.381274788005499</v>
      </c>
      <c r="AS39" s="9">
        <v>84.230265013856396</v>
      </c>
      <c r="AT39" s="9">
        <v>84.336469690181005</v>
      </c>
      <c r="AU39" s="9">
        <v>84.306599624964704</v>
      </c>
      <c r="AV39" s="9">
        <v>84.306599624964704</v>
      </c>
      <c r="AW39" s="9">
        <v>84.367999203464905</v>
      </c>
      <c r="AX39" s="9">
        <v>84.354723618924297</v>
      </c>
      <c r="AY39" s="9">
        <v>84.193757156369799</v>
      </c>
      <c r="AZ39" s="9">
        <v>84.110784752991194</v>
      </c>
      <c r="BA39" s="9">
        <v>82.874495942649503</v>
      </c>
      <c r="BB39" s="9">
        <v>83.088564743366405</v>
      </c>
      <c r="BC39" s="9">
        <v>83.043759645541897</v>
      </c>
      <c r="BD39" s="9">
        <v>83.4436866298269</v>
      </c>
      <c r="BE39" s="9">
        <v>83.071970262690598</v>
      </c>
      <c r="BF39" s="9">
        <v>83.140007633461096</v>
      </c>
      <c r="BG39" s="9">
        <v>83.128391496988101</v>
      </c>
      <c r="BH39" s="9">
        <v>83.168218250609897</v>
      </c>
      <c r="BI39" s="9">
        <v>82.914322696271199</v>
      </c>
      <c r="BJ39" s="9">
        <v>83.171537146744996</v>
      </c>
      <c r="BK39" s="9">
        <v>82.974062826703801</v>
      </c>
      <c r="BL39" s="9">
        <v>83.022186820663407</v>
      </c>
      <c r="BM39" s="9">
        <v>82.979041170906598</v>
      </c>
      <c r="BN39" s="9">
        <v>83.561507442624603</v>
      </c>
      <c r="BO39" s="9">
        <v>83.578101923300295</v>
      </c>
      <c r="BP39" s="9">
        <v>83.553210202286706</v>
      </c>
      <c r="BQ39" s="9">
        <v>83.476875591178398</v>
      </c>
      <c r="BR39" s="9">
        <v>83.563166890692202</v>
      </c>
      <c r="BS39" s="9">
        <v>83.435389389489103</v>
      </c>
      <c r="BT39" s="9">
        <v>83.395562635867293</v>
      </c>
      <c r="BU39" s="9">
        <v>83.433729941421504</v>
      </c>
      <c r="BV39" s="9">
        <v>83.417135460745797</v>
      </c>
      <c r="BW39" s="9">
        <v>83.173196594812595</v>
      </c>
      <c r="BX39" s="9">
        <v>83.435389389489103</v>
      </c>
      <c r="BY39" s="9">
        <v>83.453643318232395</v>
      </c>
      <c r="BZ39" s="9">
        <v>83.558188546489404</v>
      </c>
      <c r="CA39" s="9">
        <v>83.520021240935307</v>
      </c>
      <c r="CB39" s="9">
        <v>83.551550754219207</v>
      </c>
      <c r="CC39" s="9">
        <v>83.568145234894899</v>
      </c>
      <c r="CD39" s="9">
        <v>83.506745656394699</v>
      </c>
      <c r="CE39" s="9">
        <v>83.564826338759701</v>
      </c>
      <c r="CF39" s="9">
        <v>83.5664857868273</v>
      </c>
      <c r="CG39" s="9">
        <v>83.538275169678599</v>
      </c>
      <c r="CH39" s="9">
        <v>83.563166890692202</v>
      </c>
      <c r="CI39" s="9">
        <v>83.563166890692202</v>
      </c>
      <c r="CJ39" s="9">
        <v>83.536615721611</v>
      </c>
      <c r="CK39" s="9">
        <v>83.448664974029597</v>
      </c>
      <c r="CL39" s="9">
        <v>83.561507442624603</v>
      </c>
      <c r="CM39" s="9">
        <v>83.118434808582705</v>
      </c>
      <c r="CN39" s="9">
        <v>77.368447254443197</v>
      </c>
      <c r="CO39" s="9">
        <v>77.541029853470704</v>
      </c>
      <c r="CP39" s="9">
        <v>77.572559366754604</v>
      </c>
      <c r="CQ39" s="9">
        <v>76.913758483928206</v>
      </c>
      <c r="CR39" s="9">
        <v>76.985114750833901</v>
      </c>
      <c r="CS39" s="9">
        <v>77.069746602280105</v>
      </c>
      <c r="CT39" s="9">
        <v>75.562967756924095</v>
      </c>
      <c r="CU39" s="9">
        <v>75.420255223112804</v>
      </c>
      <c r="CV39" s="9">
        <v>78.161663430742905</v>
      </c>
      <c r="CW39" s="9">
        <v>77.916065116742203</v>
      </c>
      <c r="CX39" s="9">
        <v>77.620683360714196</v>
      </c>
      <c r="CY39" s="9">
        <v>77.570899918687005</v>
      </c>
      <c r="CZ39" s="9">
        <v>76.9253746204013</v>
      </c>
      <c r="DA39" s="9">
        <v>77.156037901793894</v>
      </c>
      <c r="DB39" s="9">
        <v>77.6737856988766</v>
      </c>
      <c r="DC39" s="9">
        <v>77.647234529795398</v>
      </c>
      <c r="DD39" s="9">
        <v>77.575878262889802</v>
      </c>
      <c r="DE39" s="9">
        <v>74.127545178473596</v>
      </c>
      <c r="DF39" s="9">
        <v>70.904897031247401</v>
      </c>
      <c r="DG39" s="9">
        <v>71.112328039694006</v>
      </c>
      <c r="DH39" s="9">
        <v>71.304824015532404</v>
      </c>
      <c r="DI39" s="9">
        <v>70.747249464828002</v>
      </c>
      <c r="DJ39" s="9">
        <v>71.178705962396904</v>
      </c>
      <c r="DK39" s="9">
        <v>71.044290668923495</v>
      </c>
      <c r="DL39" s="9">
        <v>70.850135245017498</v>
      </c>
      <c r="DM39" s="9">
        <v>70.748908912895601</v>
      </c>
      <c r="DN39" s="9">
        <v>67.793431904548498</v>
      </c>
      <c r="DO39" s="9">
        <v>67.718756741507804</v>
      </c>
      <c r="DP39" s="9">
        <v>67.939463334494903</v>
      </c>
    </row>
    <row r="40" spans="1:120" ht="17.25" x14ac:dyDescent="0.25">
      <c r="A40" s="6" t="s">
        <v>36</v>
      </c>
      <c r="B40" s="9">
        <v>78.584822687973997</v>
      </c>
      <c r="C40" s="9">
        <v>78.700984052704101</v>
      </c>
      <c r="D40" s="9">
        <v>79.006322497137404</v>
      </c>
      <c r="E40" s="9">
        <v>79.190521232638005</v>
      </c>
      <c r="F40" s="9">
        <v>79.163970063556903</v>
      </c>
      <c r="G40" s="9">
        <v>79.261877499543701</v>
      </c>
      <c r="H40" s="9">
        <v>80.362091568344397</v>
      </c>
      <c r="I40" s="9">
        <v>80.365410464479496</v>
      </c>
      <c r="J40" s="9">
        <v>80.406896666168805</v>
      </c>
      <c r="K40" s="9">
        <v>78.815485969366605</v>
      </c>
      <c r="L40" s="9">
        <v>78.662816747149904</v>
      </c>
      <c r="M40" s="9">
        <v>78.146728398134798</v>
      </c>
      <c r="N40" s="9">
        <v>79.009641393272602</v>
      </c>
      <c r="O40" s="9">
        <v>78.860291067191099</v>
      </c>
      <c r="P40" s="9">
        <v>79.960505135991795</v>
      </c>
      <c r="Q40" s="9">
        <v>79.832727634788696</v>
      </c>
      <c r="R40" s="9">
        <v>79.977099616667502</v>
      </c>
      <c r="S40" s="9">
        <v>78.208127976634998</v>
      </c>
      <c r="T40" s="9">
        <v>77.979124143309903</v>
      </c>
      <c r="U40" s="9">
        <v>77.818157680755405</v>
      </c>
      <c r="V40" s="9">
        <v>81.8207464197408</v>
      </c>
      <c r="W40" s="9">
        <v>87.497718258907099</v>
      </c>
      <c r="X40" s="9">
        <v>84.535603458289799</v>
      </c>
      <c r="Y40" s="9">
        <v>84.620235309736003</v>
      </c>
      <c r="Z40" s="9">
        <v>84.618575861668404</v>
      </c>
      <c r="AA40" s="9">
        <v>84.577089659979094</v>
      </c>
      <c r="AB40" s="9">
        <v>84.610278621330593</v>
      </c>
      <c r="AC40" s="9">
        <v>84.582068004181806</v>
      </c>
      <c r="AD40" s="9">
        <v>84.582068004181806</v>
      </c>
      <c r="AE40" s="9">
        <v>84.583727452249406</v>
      </c>
      <c r="AF40" s="9">
        <v>84.563814075438501</v>
      </c>
      <c r="AG40" s="9">
        <v>84.563814075438501</v>
      </c>
      <c r="AH40" s="9">
        <v>84.661721511425299</v>
      </c>
      <c r="AI40" s="9">
        <v>84.6584026152902</v>
      </c>
      <c r="AJ40" s="9">
        <v>84.663380959492898</v>
      </c>
      <c r="AK40" s="9">
        <v>84.663380959492898</v>
      </c>
      <c r="AL40" s="9">
        <v>100</v>
      </c>
      <c r="AM40" s="9">
        <v>95.0747581354441</v>
      </c>
      <c r="AN40" s="9">
        <v>93.360548281641499</v>
      </c>
      <c r="AO40" s="9">
        <v>92.693450158477305</v>
      </c>
      <c r="AP40" s="9">
        <v>92.661920645193405</v>
      </c>
      <c r="AQ40" s="9">
        <v>93.148138928992196</v>
      </c>
      <c r="AR40" s="9">
        <v>92.653623404855594</v>
      </c>
      <c r="AS40" s="9">
        <v>92.656942300990707</v>
      </c>
      <c r="AT40" s="9">
        <v>92.837822140356096</v>
      </c>
      <c r="AU40" s="9">
        <v>92.797995386734399</v>
      </c>
      <c r="AV40" s="9">
        <v>92.797995386734399</v>
      </c>
      <c r="AW40" s="9">
        <v>92.869351653639995</v>
      </c>
      <c r="AX40" s="9">
        <v>92.6718773335989</v>
      </c>
      <c r="AY40" s="9">
        <v>92.739914704369298</v>
      </c>
      <c r="AZ40" s="9">
        <v>92.723320223693605</v>
      </c>
      <c r="BA40" s="9">
        <v>85.169512620102594</v>
      </c>
      <c r="BB40" s="9">
        <v>85.308906257778702</v>
      </c>
      <c r="BC40" s="9">
        <v>85.2823550886975</v>
      </c>
      <c r="BD40" s="9">
        <v>85.430045966711504</v>
      </c>
      <c r="BE40" s="9">
        <v>84.806093493304104</v>
      </c>
      <c r="BF40" s="9">
        <v>85.084880768656305</v>
      </c>
      <c r="BG40" s="9">
        <v>85.053351255372505</v>
      </c>
      <c r="BH40" s="9">
        <v>85.192744893048598</v>
      </c>
      <c r="BI40" s="9">
        <v>84.784520668425699</v>
      </c>
      <c r="BJ40" s="9">
        <v>85.265760608021793</v>
      </c>
      <c r="BK40" s="9">
        <v>85.302268465508405</v>
      </c>
      <c r="BL40" s="9">
        <v>85.451618791589894</v>
      </c>
      <c r="BM40" s="9">
        <v>85.410132589900599</v>
      </c>
      <c r="BN40" s="9">
        <v>85.921242594712993</v>
      </c>
      <c r="BO40" s="9">
        <v>86.042382303645795</v>
      </c>
      <c r="BP40" s="9">
        <v>86.053998440118804</v>
      </c>
      <c r="BQ40" s="9">
        <v>85.745341099550302</v>
      </c>
      <c r="BR40" s="9">
        <v>86.010852790361895</v>
      </c>
      <c r="BS40" s="9">
        <v>85.888053633361494</v>
      </c>
      <c r="BT40" s="9">
        <v>85.730406066942095</v>
      </c>
      <c r="BU40" s="9">
        <v>85.820016262591096</v>
      </c>
      <c r="BV40" s="9">
        <v>85.710492690131304</v>
      </c>
      <c r="BW40" s="9">
        <v>85.416770382170895</v>
      </c>
      <c r="BX40" s="9">
        <v>85.604288013806595</v>
      </c>
      <c r="BY40" s="9">
        <v>85.600969117671497</v>
      </c>
      <c r="BZ40" s="9">
        <v>85.898010321767003</v>
      </c>
      <c r="CA40" s="9">
        <v>85.747000547617901</v>
      </c>
      <c r="CB40" s="9">
        <v>85.637476975158094</v>
      </c>
      <c r="CC40" s="9">
        <v>85.659049800036499</v>
      </c>
      <c r="CD40" s="9">
        <v>85.527953402698301</v>
      </c>
      <c r="CE40" s="9">
        <v>85.581055740860606</v>
      </c>
      <c r="CF40" s="9">
        <v>85.660709248104098</v>
      </c>
      <c r="CG40" s="9">
        <v>85.664028144239197</v>
      </c>
      <c r="CH40" s="9">
        <v>85.868140256550703</v>
      </c>
      <c r="CI40" s="9">
        <v>85.868140256550703</v>
      </c>
      <c r="CJ40" s="9">
        <v>85.730406066942095</v>
      </c>
      <c r="CK40" s="9">
        <v>85.778530060901701</v>
      </c>
      <c r="CL40" s="9">
        <v>85.735384411144807</v>
      </c>
      <c r="CM40" s="9">
        <v>85.345414115265299</v>
      </c>
      <c r="CN40" s="9">
        <v>78.541677038217102</v>
      </c>
      <c r="CO40" s="9">
        <v>78.913393405353403</v>
      </c>
      <c r="CP40" s="9">
        <v>78.961517399312996</v>
      </c>
      <c r="CQ40" s="9">
        <v>78.360797198851699</v>
      </c>
      <c r="CR40" s="9">
        <v>78.430494017689696</v>
      </c>
      <c r="CS40" s="9">
        <v>78.322629893297503</v>
      </c>
      <c r="CT40" s="9">
        <v>76.060802177195896</v>
      </c>
      <c r="CU40" s="9">
        <v>75.871625097492597</v>
      </c>
      <c r="CV40" s="9">
        <v>79.021257529745597</v>
      </c>
      <c r="CW40" s="9">
        <v>79.094273244718806</v>
      </c>
      <c r="CX40" s="9">
        <v>78.606395512852401</v>
      </c>
      <c r="CY40" s="9">
        <v>79.041170906556502</v>
      </c>
      <c r="CZ40" s="9">
        <v>78.387348367932802</v>
      </c>
      <c r="DA40" s="9">
        <v>78.559930966960394</v>
      </c>
      <c r="DB40" s="9">
        <v>78.855312722988302</v>
      </c>
      <c r="DC40" s="9">
        <v>79.1075488292594</v>
      </c>
      <c r="DD40" s="9">
        <v>78.918371749556101</v>
      </c>
      <c r="DE40" s="9">
        <v>75.260948208625805</v>
      </c>
      <c r="DF40" s="9">
        <v>71.567016810208898</v>
      </c>
      <c r="DG40" s="9">
        <v>71.767810026385206</v>
      </c>
      <c r="DH40" s="9">
        <v>72.023365028791403</v>
      </c>
      <c r="DI40" s="9">
        <v>71.324737392343295</v>
      </c>
      <c r="DJ40" s="9">
        <v>71.756193889912197</v>
      </c>
      <c r="DK40" s="9">
        <v>71.387796418911094</v>
      </c>
      <c r="DL40" s="9">
        <v>71.568676258276497</v>
      </c>
      <c r="DM40" s="9">
        <v>71.216873267951101</v>
      </c>
      <c r="DN40" s="9">
        <v>68.480443404523697</v>
      </c>
      <c r="DO40" s="9">
        <v>68.407427689550502</v>
      </c>
      <c r="DP40" s="9">
        <v>68.672939380362095</v>
      </c>
    </row>
    <row r="41" spans="1:120" ht="17.25" x14ac:dyDescent="0.25">
      <c r="A41" s="6" t="s">
        <v>37</v>
      </c>
      <c r="B41" s="9">
        <v>78.148387846202397</v>
      </c>
      <c r="C41" s="9">
        <v>78.276165347405495</v>
      </c>
      <c r="D41" s="9">
        <v>78.530060901744093</v>
      </c>
      <c r="E41" s="9">
        <v>78.710940741109496</v>
      </c>
      <c r="F41" s="9">
        <v>78.715919085312194</v>
      </c>
      <c r="G41" s="9">
        <v>78.739151358258198</v>
      </c>
      <c r="H41" s="9">
        <v>79.857619355802299</v>
      </c>
      <c r="I41" s="9">
        <v>79.869235492275294</v>
      </c>
      <c r="J41" s="9">
        <v>79.869235492275294</v>
      </c>
      <c r="K41" s="9">
        <v>78.330927133635399</v>
      </c>
      <c r="L41" s="9">
        <v>78.188214599824093</v>
      </c>
      <c r="M41" s="9">
        <v>77.7053152121604</v>
      </c>
      <c r="N41" s="9">
        <v>78.5151258691359</v>
      </c>
      <c r="O41" s="9">
        <v>78.317651549094805</v>
      </c>
      <c r="P41" s="9">
        <v>79.510794709679601</v>
      </c>
      <c r="Q41" s="9">
        <v>79.412887273692803</v>
      </c>
      <c r="R41" s="9">
        <v>79.553940359436496</v>
      </c>
      <c r="S41" s="9">
        <v>77.751779758052507</v>
      </c>
      <c r="T41" s="9">
        <v>77.574218814822203</v>
      </c>
      <c r="U41" s="9">
        <v>77.365128358307999</v>
      </c>
      <c r="V41" s="9">
        <v>81.450689500672098</v>
      </c>
      <c r="W41" s="9">
        <v>86.877084681634898</v>
      </c>
      <c r="X41" s="9">
        <v>83.943180498166299</v>
      </c>
      <c r="Y41" s="9">
        <v>84.007898972801598</v>
      </c>
      <c r="Z41" s="9">
        <v>84.021174557342206</v>
      </c>
      <c r="AA41" s="9">
        <v>83.979688355652897</v>
      </c>
      <c r="AB41" s="9">
        <v>84.012877317004396</v>
      </c>
      <c r="AC41" s="9">
        <v>83.984666699855595</v>
      </c>
      <c r="AD41" s="9">
        <v>83.984666699855595</v>
      </c>
      <c r="AE41" s="9">
        <v>83.986326147923194</v>
      </c>
      <c r="AF41" s="9">
        <v>83.966412771112303</v>
      </c>
      <c r="AG41" s="9">
        <v>83.966412771112303</v>
      </c>
      <c r="AH41" s="9">
        <v>84.089211928112704</v>
      </c>
      <c r="AI41" s="9">
        <v>84.085893031977605</v>
      </c>
      <c r="AJ41" s="9">
        <v>84.094190272315402</v>
      </c>
      <c r="AK41" s="9">
        <v>84.094190272315402</v>
      </c>
      <c r="AL41" s="9">
        <v>95.0747581354441</v>
      </c>
      <c r="AM41" s="9">
        <v>100</v>
      </c>
      <c r="AN41" s="9">
        <v>92.583926586017498</v>
      </c>
      <c r="AO41" s="9">
        <v>91.877001709231493</v>
      </c>
      <c r="AP41" s="9">
        <v>91.840493851744895</v>
      </c>
      <c r="AQ41" s="9">
        <v>92.344966064286993</v>
      </c>
      <c r="AR41" s="9">
        <v>91.898574534109997</v>
      </c>
      <c r="AS41" s="9">
        <v>91.853769436285504</v>
      </c>
      <c r="AT41" s="9">
        <v>92.180680705597297</v>
      </c>
      <c r="AU41" s="9">
        <v>92.164086224921604</v>
      </c>
      <c r="AV41" s="9">
        <v>92.164086224921604</v>
      </c>
      <c r="AW41" s="9">
        <v>92.115962230961998</v>
      </c>
      <c r="AX41" s="9">
        <v>91.938401287731693</v>
      </c>
      <c r="AY41" s="9">
        <v>91.930104047393797</v>
      </c>
      <c r="AZ41" s="9">
        <v>92.036308723718506</v>
      </c>
      <c r="BA41" s="9">
        <v>84.663380959492898</v>
      </c>
      <c r="BB41" s="9">
        <v>84.822687973979896</v>
      </c>
      <c r="BC41" s="9">
        <v>84.757969499344497</v>
      </c>
      <c r="BD41" s="9">
        <v>84.923914306101807</v>
      </c>
      <c r="BE41" s="9">
        <v>84.200394948640096</v>
      </c>
      <c r="BF41" s="9">
        <v>84.621894757803503</v>
      </c>
      <c r="BG41" s="9">
        <v>84.587046348384504</v>
      </c>
      <c r="BH41" s="9">
        <v>84.719802193790301</v>
      </c>
      <c r="BI41" s="9">
        <v>84.334810242113505</v>
      </c>
      <c r="BJ41" s="9">
        <v>84.827666318182594</v>
      </c>
      <c r="BK41" s="9">
        <v>85.149599243291703</v>
      </c>
      <c r="BL41" s="9">
        <v>85.315544050048999</v>
      </c>
      <c r="BM41" s="9">
        <v>85.288992880967797</v>
      </c>
      <c r="BN41" s="9">
        <v>85.347073563332799</v>
      </c>
      <c r="BO41" s="9">
        <v>85.408473141832999</v>
      </c>
      <c r="BP41" s="9">
        <v>85.386900316954595</v>
      </c>
      <c r="BQ41" s="9">
        <v>85.119729178075403</v>
      </c>
      <c r="BR41" s="9">
        <v>85.400175901495203</v>
      </c>
      <c r="BS41" s="9">
        <v>85.300609017440806</v>
      </c>
      <c r="BT41" s="9">
        <v>85.1877665488459</v>
      </c>
      <c r="BU41" s="9">
        <v>85.267420056089307</v>
      </c>
      <c r="BV41" s="9">
        <v>85.073264632183296</v>
      </c>
      <c r="BW41" s="9">
        <v>84.847579694993399</v>
      </c>
      <c r="BX41" s="9">
        <v>85.046713463102193</v>
      </c>
      <c r="BY41" s="9">
        <v>85.038416222764297</v>
      </c>
      <c r="BZ41" s="9">
        <v>85.315544050048999</v>
      </c>
      <c r="CA41" s="9">
        <v>85.204361029521607</v>
      </c>
      <c r="CB41" s="9">
        <v>85.0964969051293</v>
      </c>
      <c r="CC41" s="9">
        <v>85.111431937737507</v>
      </c>
      <c r="CD41" s="9">
        <v>85.038416222764297</v>
      </c>
      <c r="CE41" s="9">
        <v>85.068286287980598</v>
      </c>
      <c r="CF41" s="9">
        <v>85.128026418413199</v>
      </c>
      <c r="CG41" s="9">
        <v>85.114750833872606</v>
      </c>
      <c r="CH41" s="9">
        <v>85.350392459467997</v>
      </c>
      <c r="CI41" s="9">
        <v>85.350392459467997</v>
      </c>
      <c r="CJ41" s="9">
        <v>85.161215379764698</v>
      </c>
      <c r="CK41" s="9">
        <v>85.169512620102594</v>
      </c>
      <c r="CL41" s="9">
        <v>85.154577587494401</v>
      </c>
      <c r="CM41" s="9">
        <v>84.757969499344497</v>
      </c>
      <c r="CN41" s="9">
        <v>78.073712683161602</v>
      </c>
      <c r="CO41" s="9">
        <v>78.531720349811593</v>
      </c>
      <c r="CP41" s="9">
        <v>78.526742005608895</v>
      </c>
      <c r="CQ41" s="9">
        <v>77.831433265295999</v>
      </c>
      <c r="CR41" s="9">
        <v>77.9857619355802</v>
      </c>
      <c r="CS41" s="9">
        <v>77.887854499593402</v>
      </c>
      <c r="CT41" s="9">
        <v>75.640961816100003</v>
      </c>
      <c r="CU41" s="9">
        <v>75.511524866829305</v>
      </c>
      <c r="CV41" s="9">
        <v>78.498531388460194</v>
      </c>
      <c r="CW41" s="9">
        <v>78.583163239906398</v>
      </c>
      <c r="CX41" s="9">
        <v>78.0471615140804</v>
      </c>
      <c r="CY41" s="9">
        <v>78.510147524933203</v>
      </c>
      <c r="CZ41" s="9">
        <v>77.874578915052894</v>
      </c>
      <c r="DA41" s="9">
        <v>78.012313104661402</v>
      </c>
      <c r="DB41" s="9">
        <v>78.344202718175893</v>
      </c>
      <c r="DC41" s="9">
        <v>78.571547103433403</v>
      </c>
      <c r="DD41" s="9">
        <v>78.374072783392293</v>
      </c>
      <c r="DE41" s="9">
        <v>74.837788951394799</v>
      </c>
      <c r="DF41" s="9">
        <v>71.206916579545606</v>
      </c>
      <c r="DG41" s="9">
        <v>71.411028691857098</v>
      </c>
      <c r="DH41" s="9">
        <v>71.653308109722701</v>
      </c>
      <c r="DI41" s="9">
        <v>71.002804467234199</v>
      </c>
      <c r="DJ41" s="9">
        <v>71.386136970843495</v>
      </c>
      <c r="DK41" s="9">
        <v>71.245083885099803</v>
      </c>
      <c r="DL41" s="9">
        <v>71.2185327160187</v>
      </c>
      <c r="DM41" s="9">
        <v>70.924810408058306</v>
      </c>
      <c r="DN41" s="9">
        <v>68.239823434725594</v>
      </c>
      <c r="DO41" s="9">
        <v>68.161829375549701</v>
      </c>
      <c r="DP41" s="9">
        <v>68.433978858631605</v>
      </c>
    </row>
    <row r="42" spans="1:120" ht="17.25" x14ac:dyDescent="0.25">
      <c r="A42" s="6" t="s">
        <v>38</v>
      </c>
      <c r="B42" s="9">
        <v>78.772340319609697</v>
      </c>
      <c r="C42" s="9">
        <v>78.832080450042298</v>
      </c>
      <c r="D42" s="9">
        <v>79.080997660178198</v>
      </c>
      <c r="E42" s="9">
        <v>79.212094057516495</v>
      </c>
      <c r="F42" s="9">
        <v>79.232007434327301</v>
      </c>
      <c r="G42" s="9">
        <v>79.266855843746399</v>
      </c>
      <c r="H42" s="9">
        <v>80.270821924627896</v>
      </c>
      <c r="I42" s="9">
        <v>80.214400690330393</v>
      </c>
      <c r="J42" s="9">
        <v>80.260865236222401</v>
      </c>
      <c r="K42" s="9">
        <v>78.770680871542098</v>
      </c>
      <c r="L42" s="9">
        <v>78.692686812366205</v>
      </c>
      <c r="M42" s="9">
        <v>78.121836677121195</v>
      </c>
      <c r="N42" s="9">
        <v>78.928328437961497</v>
      </c>
      <c r="O42" s="9">
        <v>78.762383631204301</v>
      </c>
      <c r="P42" s="9">
        <v>79.811154809910207</v>
      </c>
      <c r="Q42" s="9">
        <v>79.709928477788296</v>
      </c>
      <c r="R42" s="9">
        <v>79.870894940342794</v>
      </c>
      <c r="S42" s="9">
        <v>78.067074890891305</v>
      </c>
      <c r="T42" s="9">
        <v>78.042183169877703</v>
      </c>
      <c r="U42" s="9">
        <v>77.836411609498697</v>
      </c>
      <c r="V42" s="9">
        <v>81.888783790511297</v>
      </c>
      <c r="W42" s="9">
        <v>87.509334395380094</v>
      </c>
      <c r="X42" s="9">
        <v>84.784520668425699</v>
      </c>
      <c r="Y42" s="9">
        <v>84.799455701033807</v>
      </c>
      <c r="Z42" s="9">
        <v>84.867493071804304</v>
      </c>
      <c r="AA42" s="9">
        <v>84.829325766250193</v>
      </c>
      <c r="AB42" s="9">
        <v>84.862514727601607</v>
      </c>
      <c r="AC42" s="9">
        <v>84.834304110452905</v>
      </c>
      <c r="AD42" s="9">
        <v>84.834304110452905</v>
      </c>
      <c r="AE42" s="9">
        <v>84.835963558520405</v>
      </c>
      <c r="AF42" s="9">
        <v>84.821028525912297</v>
      </c>
      <c r="AG42" s="9">
        <v>84.821028525912297</v>
      </c>
      <c r="AH42" s="9">
        <v>84.887406448615195</v>
      </c>
      <c r="AI42" s="9">
        <v>84.887406448615195</v>
      </c>
      <c r="AJ42" s="9">
        <v>84.890725344750294</v>
      </c>
      <c r="AK42" s="9">
        <v>84.890725344750294</v>
      </c>
      <c r="AL42" s="9">
        <v>93.360548281641499</v>
      </c>
      <c r="AM42" s="9">
        <v>92.583926586017498</v>
      </c>
      <c r="AN42" s="9">
        <v>100</v>
      </c>
      <c r="AO42" s="9">
        <v>92.517548663314599</v>
      </c>
      <c r="AP42" s="9">
        <v>92.507591974909104</v>
      </c>
      <c r="AQ42" s="9">
        <v>92.897562270788697</v>
      </c>
      <c r="AR42" s="9">
        <v>92.288544829989505</v>
      </c>
      <c r="AS42" s="9">
        <v>92.162426776854005</v>
      </c>
      <c r="AT42" s="9">
        <v>92.308458206800395</v>
      </c>
      <c r="AU42" s="9">
        <v>92.252036972502907</v>
      </c>
      <c r="AV42" s="9">
        <v>92.252036972502907</v>
      </c>
      <c r="AW42" s="9">
        <v>92.240420836029898</v>
      </c>
      <c r="AX42" s="9">
        <v>92.125918919367393</v>
      </c>
      <c r="AY42" s="9">
        <v>92.021373691110298</v>
      </c>
      <c r="AZ42" s="9">
        <v>92.109324438691701</v>
      </c>
      <c r="BA42" s="9">
        <v>84.894044240885506</v>
      </c>
      <c r="BB42" s="9">
        <v>85.010205605615596</v>
      </c>
      <c r="BC42" s="9">
        <v>84.965400507791102</v>
      </c>
      <c r="BD42" s="9">
        <v>85.279036192562401</v>
      </c>
      <c r="BE42" s="9">
        <v>84.640148686546894</v>
      </c>
      <c r="BF42" s="9">
        <v>84.895703688953006</v>
      </c>
      <c r="BG42" s="9">
        <v>84.811071837506802</v>
      </c>
      <c r="BH42" s="9">
        <v>84.953784371318093</v>
      </c>
      <c r="BI42" s="9">
        <v>84.512371185343795</v>
      </c>
      <c r="BJ42" s="9">
        <v>84.991951676872304</v>
      </c>
      <c r="BK42" s="9">
        <v>84.917276513831496</v>
      </c>
      <c r="BL42" s="9">
        <v>85.055010703440004</v>
      </c>
      <c r="BM42" s="9">
        <v>85.020162294021006</v>
      </c>
      <c r="BN42" s="9">
        <v>85.702195449793393</v>
      </c>
      <c r="BO42" s="9">
        <v>85.791805645442295</v>
      </c>
      <c r="BP42" s="9">
        <v>85.768573372496306</v>
      </c>
      <c r="BQ42" s="9">
        <v>85.546207331441593</v>
      </c>
      <c r="BR42" s="9">
        <v>85.634158079022896</v>
      </c>
      <c r="BS42" s="9">
        <v>85.496423889414402</v>
      </c>
      <c r="BT42" s="9">
        <v>85.456597135792606</v>
      </c>
      <c r="BU42" s="9">
        <v>85.557823467914602</v>
      </c>
      <c r="BV42" s="9">
        <v>85.602628565738996</v>
      </c>
      <c r="BW42" s="9">
        <v>85.325500738454394</v>
      </c>
      <c r="BX42" s="9">
        <v>85.547866779509107</v>
      </c>
      <c r="BY42" s="9">
        <v>85.526293954630702</v>
      </c>
      <c r="BZ42" s="9">
        <v>85.695557657523096</v>
      </c>
      <c r="CA42" s="9">
        <v>85.571099052455196</v>
      </c>
      <c r="CB42" s="9">
        <v>85.625860838685099</v>
      </c>
      <c r="CC42" s="9">
        <v>85.654071455833801</v>
      </c>
      <c r="CD42" s="9">
        <v>85.615904150279604</v>
      </c>
      <c r="CE42" s="9">
        <v>85.595990773468699</v>
      </c>
      <c r="CF42" s="9">
        <v>85.682282072982503</v>
      </c>
      <c r="CG42" s="9">
        <v>85.682282072982503</v>
      </c>
      <c r="CH42" s="9">
        <v>85.695557657523096</v>
      </c>
      <c r="CI42" s="9">
        <v>85.695557657523096</v>
      </c>
      <c r="CJ42" s="9">
        <v>85.584374636995705</v>
      </c>
      <c r="CK42" s="9">
        <v>85.605947461874194</v>
      </c>
      <c r="CL42" s="9">
        <v>85.617563598347203</v>
      </c>
      <c r="CM42" s="9">
        <v>85.191085444980999</v>
      </c>
      <c r="CN42" s="9">
        <v>78.412240088946405</v>
      </c>
      <c r="CO42" s="9">
        <v>78.895139476610098</v>
      </c>
      <c r="CP42" s="9">
        <v>78.863609963326198</v>
      </c>
      <c r="CQ42" s="9">
        <v>78.116858332918497</v>
      </c>
      <c r="CR42" s="9">
        <v>78.286122035810905</v>
      </c>
      <c r="CS42" s="9">
        <v>78.2048090804998</v>
      </c>
      <c r="CT42" s="9">
        <v>76.030932111979595</v>
      </c>
      <c r="CU42" s="9">
        <v>75.911451851114293</v>
      </c>
      <c r="CV42" s="9">
        <v>79.066062627570105</v>
      </c>
      <c r="CW42" s="9">
        <v>78.971474087718406</v>
      </c>
      <c r="CX42" s="9">
        <v>78.538358142081904</v>
      </c>
      <c r="CY42" s="9">
        <v>78.757405287001504</v>
      </c>
      <c r="CZ42" s="9">
        <v>78.057118202485896</v>
      </c>
      <c r="DA42" s="9">
        <v>78.291100380013603</v>
      </c>
      <c r="DB42" s="9">
        <v>78.807188729028695</v>
      </c>
      <c r="DC42" s="9">
        <v>78.925009541826398</v>
      </c>
      <c r="DD42" s="9">
        <v>78.737491910190698</v>
      </c>
      <c r="DE42" s="9">
        <v>75.285839929639394</v>
      </c>
      <c r="DF42" s="9">
        <v>71.535487296925098</v>
      </c>
      <c r="DG42" s="9">
        <v>71.802658435804204</v>
      </c>
      <c r="DH42" s="9">
        <v>71.923798144737106</v>
      </c>
      <c r="DI42" s="9">
        <v>71.326396840410894</v>
      </c>
      <c r="DJ42" s="9">
        <v>71.7495560976419</v>
      </c>
      <c r="DK42" s="9">
        <v>71.502298335573599</v>
      </c>
      <c r="DL42" s="9">
        <v>71.425963724465205</v>
      </c>
      <c r="DM42" s="9">
        <v>71.223511060221398</v>
      </c>
      <c r="DN42" s="9">
        <v>68.311179701631204</v>
      </c>
      <c r="DO42" s="9">
        <v>68.342709214915104</v>
      </c>
      <c r="DP42" s="9">
        <v>68.553459119496907</v>
      </c>
    </row>
    <row r="43" spans="1:120" x14ac:dyDescent="0.25">
      <c r="A43" s="6" t="s">
        <v>39</v>
      </c>
      <c r="B43" s="9">
        <v>78.720897429514906</v>
      </c>
      <c r="C43" s="9">
        <v>78.715919085312194</v>
      </c>
      <c r="D43" s="9">
        <v>79.012960289407701</v>
      </c>
      <c r="E43" s="9">
        <v>79.042830354624002</v>
      </c>
      <c r="F43" s="9">
        <v>79.102570485056702</v>
      </c>
      <c r="G43" s="9">
        <v>78.998025256799593</v>
      </c>
      <c r="H43" s="9">
        <v>80.226016826803402</v>
      </c>
      <c r="I43" s="9">
        <v>80.139725527289599</v>
      </c>
      <c r="J43" s="9">
        <v>80.1364066311545</v>
      </c>
      <c r="K43" s="9">
        <v>78.730854117920401</v>
      </c>
      <c r="L43" s="9">
        <v>78.593119928311793</v>
      </c>
      <c r="M43" s="9">
        <v>78.038864273742604</v>
      </c>
      <c r="N43" s="9">
        <v>78.963176847380595</v>
      </c>
      <c r="O43" s="9">
        <v>78.745789150528495</v>
      </c>
      <c r="P43" s="9">
        <v>79.665123379963802</v>
      </c>
      <c r="Q43" s="9">
        <v>79.620318282139394</v>
      </c>
      <c r="R43" s="9">
        <v>79.7016312374504</v>
      </c>
      <c r="S43" s="9">
        <v>78.145068950067198</v>
      </c>
      <c r="T43" s="9">
        <v>78.048820962148</v>
      </c>
      <c r="U43" s="9">
        <v>77.7036557640929</v>
      </c>
      <c r="V43" s="9">
        <v>81.827384212011097</v>
      </c>
      <c r="W43" s="9">
        <v>87.092812930419299</v>
      </c>
      <c r="X43" s="9">
        <v>84.251837838734801</v>
      </c>
      <c r="Y43" s="9">
        <v>84.280048455883602</v>
      </c>
      <c r="Z43" s="9">
        <v>84.323194105640496</v>
      </c>
      <c r="AA43" s="9">
        <v>84.283367352018701</v>
      </c>
      <c r="AB43" s="9">
        <v>84.316556313370199</v>
      </c>
      <c r="AC43" s="9">
        <v>84.288345696221398</v>
      </c>
      <c r="AD43" s="9">
        <v>84.288345696221398</v>
      </c>
      <c r="AE43" s="9">
        <v>84.290005144288997</v>
      </c>
      <c r="AF43" s="9">
        <v>84.271751215545706</v>
      </c>
      <c r="AG43" s="9">
        <v>84.271751215545706</v>
      </c>
      <c r="AH43" s="9">
        <v>84.359701963127094</v>
      </c>
      <c r="AI43" s="9">
        <v>84.358042515059495</v>
      </c>
      <c r="AJ43" s="9">
        <v>84.366339755397405</v>
      </c>
      <c r="AK43" s="9">
        <v>84.366339755397405</v>
      </c>
      <c r="AL43" s="9">
        <v>92.693450158477305</v>
      </c>
      <c r="AM43" s="9">
        <v>91.877001709231493</v>
      </c>
      <c r="AN43" s="9">
        <v>92.517548663314599</v>
      </c>
      <c r="AO43" s="9">
        <v>100</v>
      </c>
      <c r="AP43" s="9">
        <v>99.389323111133194</v>
      </c>
      <c r="AQ43" s="9">
        <v>95.549360282769996</v>
      </c>
      <c r="AR43" s="9">
        <v>94.950299530376199</v>
      </c>
      <c r="AS43" s="9">
        <v>94.623388261064406</v>
      </c>
      <c r="AT43" s="9">
        <v>94.8241814772407</v>
      </c>
      <c r="AU43" s="9">
        <v>94.903834984484206</v>
      </c>
      <c r="AV43" s="9">
        <v>94.903834984484206</v>
      </c>
      <c r="AW43" s="9">
        <v>94.719636248983605</v>
      </c>
      <c r="AX43" s="9">
        <v>94.455784006239497</v>
      </c>
      <c r="AY43" s="9">
        <v>94.474037934982803</v>
      </c>
      <c r="AZ43" s="9">
        <v>94.452465110104399</v>
      </c>
      <c r="BA43" s="9">
        <v>84.718142745722801</v>
      </c>
      <c r="BB43" s="9">
        <v>84.865833623736705</v>
      </c>
      <c r="BC43" s="9">
        <v>84.806093493304104</v>
      </c>
      <c r="BD43" s="9">
        <v>85.1894259969134</v>
      </c>
      <c r="BE43" s="9">
        <v>84.608619173262994</v>
      </c>
      <c r="BF43" s="9">
        <v>84.801115149101406</v>
      </c>
      <c r="BG43" s="9">
        <v>84.7513317070742</v>
      </c>
      <c r="BH43" s="9">
        <v>84.940508786777499</v>
      </c>
      <c r="BI43" s="9">
        <v>84.495776704668003</v>
      </c>
      <c r="BJ43" s="9">
        <v>84.972038300061399</v>
      </c>
      <c r="BK43" s="9">
        <v>85.030118982426401</v>
      </c>
      <c r="BL43" s="9">
        <v>85.166193723967396</v>
      </c>
      <c r="BM43" s="9">
        <v>85.139642554886194</v>
      </c>
      <c r="BN43" s="9">
        <v>85.544547883373994</v>
      </c>
      <c r="BO43" s="9">
        <v>85.625860838685099</v>
      </c>
      <c r="BP43" s="9">
        <v>85.627520286752599</v>
      </c>
      <c r="BQ43" s="9">
        <v>85.239209438940605</v>
      </c>
      <c r="BR43" s="9">
        <v>85.547866779509107</v>
      </c>
      <c r="BS43" s="9">
        <v>85.425067622508706</v>
      </c>
      <c r="BT43" s="9">
        <v>85.305587361643504</v>
      </c>
      <c r="BU43" s="9">
        <v>85.400175901495203</v>
      </c>
      <c r="BV43" s="9">
        <v>85.252485023481199</v>
      </c>
      <c r="BW43" s="9">
        <v>85.020162294021006</v>
      </c>
      <c r="BX43" s="9">
        <v>85.227593302467596</v>
      </c>
      <c r="BY43" s="9">
        <v>85.1894259969134</v>
      </c>
      <c r="BZ43" s="9">
        <v>85.514677818157693</v>
      </c>
      <c r="CA43" s="9">
        <v>85.3437546671977</v>
      </c>
      <c r="CB43" s="9">
        <v>85.302268465508405</v>
      </c>
      <c r="CC43" s="9">
        <v>85.3138846019814</v>
      </c>
      <c r="CD43" s="9">
        <v>85.225933854399997</v>
      </c>
      <c r="CE43" s="9">
        <v>85.277376744494802</v>
      </c>
      <c r="CF43" s="9">
        <v>85.295630673238094</v>
      </c>
      <c r="CG43" s="9">
        <v>85.270738952224505</v>
      </c>
      <c r="CH43" s="9">
        <v>85.547866779509107</v>
      </c>
      <c r="CI43" s="9">
        <v>85.547866779509107</v>
      </c>
      <c r="CJ43" s="9">
        <v>85.4366837589818</v>
      </c>
      <c r="CK43" s="9">
        <v>85.386900316954595</v>
      </c>
      <c r="CL43" s="9">
        <v>85.408473141832999</v>
      </c>
      <c r="CM43" s="9">
        <v>84.981994988466795</v>
      </c>
      <c r="CN43" s="9">
        <v>78.437131809959993</v>
      </c>
      <c r="CO43" s="9">
        <v>78.851993826853203</v>
      </c>
      <c r="CP43" s="9">
        <v>78.861950515258599</v>
      </c>
      <c r="CQ43" s="9">
        <v>78.130133917459005</v>
      </c>
      <c r="CR43" s="9">
        <v>78.226381905378304</v>
      </c>
      <c r="CS43" s="9">
        <v>78.199830736297102</v>
      </c>
      <c r="CT43" s="9">
        <v>75.934684124060297</v>
      </c>
      <c r="CU43" s="9">
        <v>75.798609382519402</v>
      </c>
      <c r="CV43" s="9">
        <v>79.064403179502506</v>
      </c>
      <c r="CW43" s="9">
        <v>79.003003601002305</v>
      </c>
      <c r="CX43" s="9">
        <v>78.4520668425682</v>
      </c>
      <c r="CY43" s="9">
        <v>78.666135643285003</v>
      </c>
      <c r="CZ43" s="9">
        <v>78.098604404175205</v>
      </c>
      <c r="DA43" s="9">
        <v>78.307694860689296</v>
      </c>
      <c r="DB43" s="9">
        <v>78.886842236272201</v>
      </c>
      <c r="DC43" s="9">
        <v>78.943263470569704</v>
      </c>
      <c r="DD43" s="9">
        <v>78.775659215744795</v>
      </c>
      <c r="DE43" s="9">
        <v>75.279202137369097</v>
      </c>
      <c r="DF43" s="9">
        <v>71.5935679792901</v>
      </c>
      <c r="DG43" s="9">
        <v>71.844144637493599</v>
      </c>
      <c r="DH43" s="9">
        <v>72.0615323343456</v>
      </c>
      <c r="DI43" s="9">
        <v>71.347969665289298</v>
      </c>
      <c r="DJ43" s="9">
        <v>71.656627005857899</v>
      </c>
      <c r="DK43" s="9">
        <v>71.445877101276096</v>
      </c>
      <c r="DL43" s="9">
        <v>71.444217653208497</v>
      </c>
      <c r="DM43" s="9">
        <v>71.231808300559194</v>
      </c>
      <c r="DN43" s="9">
        <v>68.435638306699204</v>
      </c>
      <c r="DO43" s="9">
        <v>68.357644247523297</v>
      </c>
      <c r="DP43" s="9">
        <v>68.573372496307698</v>
      </c>
    </row>
    <row r="44" spans="1:120" x14ac:dyDescent="0.25">
      <c r="A44" s="6" t="s">
        <v>40</v>
      </c>
      <c r="B44" s="9">
        <v>78.725875773717704</v>
      </c>
      <c r="C44" s="9">
        <v>78.720897429514906</v>
      </c>
      <c r="D44" s="9">
        <v>79.0146197374753</v>
      </c>
      <c r="E44" s="9">
        <v>79.069381523705204</v>
      </c>
      <c r="F44" s="9">
        <v>79.120824413799994</v>
      </c>
      <c r="G44" s="9">
        <v>78.989728016461697</v>
      </c>
      <c r="H44" s="9">
        <v>80.254227443952104</v>
      </c>
      <c r="I44" s="9">
        <v>80.148022767627495</v>
      </c>
      <c r="J44" s="9">
        <v>80.134747183086901</v>
      </c>
      <c r="K44" s="9">
        <v>78.760724183136702</v>
      </c>
      <c r="L44" s="9">
        <v>78.622989993528194</v>
      </c>
      <c r="M44" s="9">
        <v>78.052139858283098</v>
      </c>
      <c r="N44" s="9">
        <v>78.971474087718406</v>
      </c>
      <c r="O44" s="9">
        <v>78.7657025273394</v>
      </c>
      <c r="P44" s="9">
        <v>79.645210003152997</v>
      </c>
      <c r="Q44" s="9">
        <v>79.603723801463602</v>
      </c>
      <c r="R44" s="9">
        <v>79.686696204842306</v>
      </c>
      <c r="S44" s="9">
        <v>78.130133917459005</v>
      </c>
      <c r="T44" s="9">
        <v>78.058777650553395</v>
      </c>
      <c r="U44" s="9">
        <v>77.697017971822603</v>
      </c>
      <c r="V44" s="9">
        <v>81.822405867808399</v>
      </c>
      <c r="W44" s="9">
        <v>87.067921209405796</v>
      </c>
      <c r="X44" s="9">
        <v>84.235243358059094</v>
      </c>
      <c r="Y44" s="9">
        <v>84.256816182937598</v>
      </c>
      <c r="Z44" s="9">
        <v>84.303280728829606</v>
      </c>
      <c r="AA44" s="9">
        <v>84.263453975207895</v>
      </c>
      <c r="AB44" s="9">
        <v>84.296642936559294</v>
      </c>
      <c r="AC44" s="9">
        <v>84.268432319410607</v>
      </c>
      <c r="AD44" s="9">
        <v>84.268432319410607</v>
      </c>
      <c r="AE44" s="9">
        <v>84.270091767478107</v>
      </c>
      <c r="AF44" s="9">
        <v>84.251837838734801</v>
      </c>
      <c r="AG44" s="9">
        <v>84.251837838734801</v>
      </c>
      <c r="AH44" s="9">
        <v>84.349745274721599</v>
      </c>
      <c r="AI44" s="9">
        <v>84.348085826654099</v>
      </c>
      <c r="AJ44" s="9">
        <v>84.356383066991896</v>
      </c>
      <c r="AK44" s="9">
        <v>84.356383066991896</v>
      </c>
      <c r="AL44" s="9">
        <v>92.661920645193405</v>
      </c>
      <c r="AM44" s="9">
        <v>91.840493851744895</v>
      </c>
      <c r="AN44" s="9">
        <v>92.507591974909104</v>
      </c>
      <c r="AO44" s="9">
        <v>99.389323111133194</v>
      </c>
      <c r="AP44" s="9">
        <v>100</v>
      </c>
      <c r="AQ44" s="9">
        <v>95.544381938567199</v>
      </c>
      <c r="AR44" s="9">
        <v>94.937023945835605</v>
      </c>
      <c r="AS44" s="9">
        <v>94.623388261064406</v>
      </c>
      <c r="AT44" s="9">
        <v>94.845754302119104</v>
      </c>
      <c r="AU44" s="9">
        <v>94.932045601632893</v>
      </c>
      <c r="AV44" s="9">
        <v>94.932045601632893</v>
      </c>
      <c r="AW44" s="9">
        <v>94.703041768307898</v>
      </c>
      <c r="AX44" s="9">
        <v>94.4508056620368</v>
      </c>
      <c r="AY44" s="9">
        <v>94.454124558171898</v>
      </c>
      <c r="AZ44" s="9">
        <v>94.427573389090796</v>
      </c>
      <c r="BA44" s="9">
        <v>84.748012810939102</v>
      </c>
      <c r="BB44" s="9">
        <v>84.895703688953006</v>
      </c>
      <c r="BC44" s="9">
        <v>84.826006870114995</v>
      </c>
      <c r="BD44" s="9">
        <v>85.171172068170094</v>
      </c>
      <c r="BE44" s="9">
        <v>84.601981380992697</v>
      </c>
      <c r="BF44" s="9">
        <v>84.806093493304104</v>
      </c>
      <c r="BG44" s="9">
        <v>84.762947843547195</v>
      </c>
      <c r="BH44" s="9">
        <v>84.9388493387099</v>
      </c>
      <c r="BI44" s="9">
        <v>84.485820016262593</v>
      </c>
      <c r="BJ44" s="9">
        <v>84.967059955858701</v>
      </c>
      <c r="BK44" s="9">
        <v>85.066626839912999</v>
      </c>
      <c r="BL44" s="9">
        <v>85.204361029521607</v>
      </c>
      <c r="BM44" s="9">
        <v>85.161215379764698</v>
      </c>
      <c r="BN44" s="9">
        <v>85.547866779509107</v>
      </c>
      <c r="BO44" s="9">
        <v>85.630839182887797</v>
      </c>
      <c r="BP44" s="9">
        <v>85.635817527090495</v>
      </c>
      <c r="BQ44" s="9">
        <v>85.265760608021793</v>
      </c>
      <c r="BR44" s="9">
        <v>85.551185675644305</v>
      </c>
      <c r="BS44" s="9">
        <v>85.440002655116899</v>
      </c>
      <c r="BT44" s="9">
        <v>85.3138846019814</v>
      </c>
      <c r="BU44" s="9">
        <v>85.420089278305994</v>
      </c>
      <c r="BV44" s="9">
        <v>85.269079504156906</v>
      </c>
      <c r="BW44" s="9">
        <v>85.018502845953407</v>
      </c>
      <c r="BX44" s="9">
        <v>85.247506679278501</v>
      </c>
      <c r="BY44" s="9">
        <v>85.2209555101973</v>
      </c>
      <c r="BZ44" s="9">
        <v>85.542888435306395</v>
      </c>
      <c r="CA44" s="9">
        <v>85.393538109224906</v>
      </c>
      <c r="CB44" s="9">
        <v>85.330479082657106</v>
      </c>
      <c r="CC44" s="9">
        <v>85.338776322995002</v>
      </c>
      <c r="CD44" s="9">
        <v>85.252485023481199</v>
      </c>
      <c r="CE44" s="9">
        <v>85.307246809711103</v>
      </c>
      <c r="CF44" s="9">
        <v>85.322181842319196</v>
      </c>
      <c r="CG44" s="9">
        <v>85.302268465508405</v>
      </c>
      <c r="CH44" s="9">
        <v>85.572758500522696</v>
      </c>
      <c r="CI44" s="9">
        <v>85.572758500522696</v>
      </c>
      <c r="CJ44" s="9">
        <v>85.476510512603497</v>
      </c>
      <c r="CK44" s="9">
        <v>85.431705414779003</v>
      </c>
      <c r="CL44" s="9">
        <v>85.4366837589818</v>
      </c>
      <c r="CM44" s="9">
        <v>85.018502845953407</v>
      </c>
      <c r="CN44" s="9">
        <v>78.430494017689696</v>
      </c>
      <c r="CO44" s="9">
        <v>78.832080450042298</v>
      </c>
      <c r="CP44" s="9">
        <v>78.856972171055901</v>
      </c>
      <c r="CQ44" s="9">
        <v>78.113539436783299</v>
      </c>
      <c r="CR44" s="9">
        <v>78.239657489918898</v>
      </c>
      <c r="CS44" s="9">
        <v>78.178257911418697</v>
      </c>
      <c r="CT44" s="9">
        <v>75.92804633179</v>
      </c>
      <c r="CU44" s="9">
        <v>75.790312142181506</v>
      </c>
      <c r="CV44" s="9">
        <v>79.039511458488903</v>
      </c>
      <c r="CW44" s="9">
        <v>78.993046912596895</v>
      </c>
      <c r="CX44" s="9">
        <v>78.450407394500601</v>
      </c>
      <c r="CY44" s="9">
        <v>78.676092331690498</v>
      </c>
      <c r="CZ44" s="9">
        <v>78.111879988715799</v>
      </c>
      <c r="DA44" s="9">
        <v>78.289440931946004</v>
      </c>
      <c r="DB44" s="9">
        <v>78.886842236272201</v>
      </c>
      <c r="DC44" s="9">
        <v>78.928328437961497</v>
      </c>
      <c r="DD44" s="9">
        <v>78.772340319609697</v>
      </c>
      <c r="DE44" s="9">
        <v>75.252650968287995</v>
      </c>
      <c r="DF44" s="9">
        <v>71.573654602479195</v>
      </c>
      <c r="DG44" s="9">
        <v>71.830869052953005</v>
      </c>
      <c r="DH44" s="9">
        <v>72.076467366953807</v>
      </c>
      <c r="DI44" s="9">
        <v>71.334694080748704</v>
      </c>
      <c r="DJ44" s="9">
        <v>71.674880934601106</v>
      </c>
      <c r="DK44" s="9">
        <v>71.447536549343695</v>
      </c>
      <c r="DL44" s="9">
        <v>71.445877101276096</v>
      </c>
      <c r="DM44" s="9">
        <v>71.230148852491695</v>
      </c>
      <c r="DN44" s="9">
        <v>68.448913891239798</v>
      </c>
      <c r="DO44" s="9">
        <v>68.3808765204693</v>
      </c>
      <c r="DP44" s="9">
        <v>68.570053600172599</v>
      </c>
    </row>
    <row r="45" spans="1:120" ht="17.25" x14ac:dyDescent="0.25">
      <c r="A45" s="6" t="s">
        <v>41</v>
      </c>
      <c r="B45" s="9">
        <v>78.712600189177095</v>
      </c>
      <c r="C45" s="9">
        <v>78.725875773717704</v>
      </c>
      <c r="D45" s="9">
        <v>78.969814639650806</v>
      </c>
      <c r="E45" s="9">
        <v>79.064403179502506</v>
      </c>
      <c r="F45" s="9">
        <v>79.158991719354105</v>
      </c>
      <c r="G45" s="9">
        <v>79.054446491097096</v>
      </c>
      <c r="H45" s="9">
        <v>80.305670334046894</v>
      </c>
      <c r="I45" s="9">
        <v>80.260865236222401</v>
      </c>
      <c r="J45" s="9">
        <v>80.224357378735803</v>
      </c>
      <c r="K45" s="9">
        <v>78.6395844742039</v>
      </c>
      <c r="L45" s="9">
        <v>78.588141584109096</v>
      </c>
      <c r="M45" s="9">
        <v>78.037204825675005</v>
      </c>
      <c r="N45" s="9">
        <v>78.934966230231794</v>
      </c>
      <c r="O45" s="9">
        <v>78.775659215744795</v>
      </c>
      <c r="P45" s="9">
        <v>79.821111498315702</v>
      </c>
      <c r="Q45" s="9">
        <v>79.694993445180103</v>
      </c>
      <c r="R45" s="9">
        <v>79.841024875126493</v>
      </c>
      <c r="S45" s="9">
        <v>78.115198884850898</v>
      </c>
      <c r="T45" s="9">
        <v>78.045502066012801</v>
      </c>
      <c r="U45" s="9">
        <v>77.728547485106404</v>
      </c>
      <c r="V45" s="9">
        <v>81.822405867808399</v>
      </c>
      <c r="W45" s="9">
        <v>87.180763678000702</v>
      </c>
      <c r="X45" s="9">
        <v>84.520668425681606</v>
      </c>
      <c r="Y45" s="9">
        <v>84.550538490897907</v>
      </c>
      <c r="Z45" s="9">
        <v>84.592024692587202</v>
      </c>
      <c r="AA45" s="9">
        <v>84.550538490897907</v>
      </c>
      <c r="AB45" s="9">
        <v>84.583727452249406</v>
      </c>
      <c r="AC45" s="9">
        <v>84.555516835100605</v>
      </c>
      <c r="AD45" s="9">
        <v>84.555516835100605</v>
      </c>
      <c r="AE45" s="9">
        <v>84.557176283168204</v>
      </c>
      <c r="AF45" s="9">
        <v>84.538922354424898</v>
      </c>
      <c r="AG45" s="9">
        <v>84.538922354424898</v>
      </c>
      <c r="AH45" s="9">
        <v>84.633510894276597</v>
      </c>
      <c r="AI45" s="9">
        <v>84.631851446208998</v>
      </c>
      <c r="AJ45" s="9">
        <v>84.640148686546894</v>
      </c>
      <c r="AK45" s="9">
        <v>84.640148686546894</v>
      </c>
      <c r="AL45" s="9">
        <v>93.148138928992196</v>
      </c>
      <c r="AM45" s="9">
        <v>92.344966064286993</v>
      </c>
      <c r="AN45" s="9">
        <v>92.897562270788697</v>
      </c>
      <c r="AO45" s="9">
        <v>95.549360282769996</v>
      </c>
      <c r="AP45" s="9">
        <v>95.544381938567199</v>
      </c>
      <c r="AQ45" s="9">
        <v>100</v>
      </c>
      <c r="AR45" s="9">
        <v>94.864008230862396</v>
      </c>
      <c r="AS45" s="9">
        <v>94.566967026766903</v>
      </c>
      <c r="AT45" s="9">
        <v>94.528799721212707</v>
      </c>
      <c r="AU45" s="9">
        <v>94.560329234496606</v>
      </c>
      <c r="AV45" s="9">
        <v>94.560329234496606</v>
      </c>
      <c r="AW45" s="9">
        <v>94.472378486915304</v>
      </c>
      <c r="AX45" s="9">
        <v>94.2632880304011</v>
      </c>
      <c r="AY45" s="9">
        <v>94.246693549725407</v>
      </c>
      <c r="AZ45" s="9">
        <v>94.213504588373894</v>
      </c>
      <c r="BA45" s="9">
        <v>85.0334378785616</v>
      </c>
      <c r="BB45" s="9">
        <v>85.128026418413199</v>
      </c>
      <c r="BC45" s="9">
        <v>85.0964969051293</v>
      </c>
      <c r="BD45" s="9">
        <v>85.277376744494802</v>
      </c>
      <c r="BE45" s="9">
        <v>84.691591576641599</v>
      </c>
      <c r="BF45" s="9">
        <v>84.972038300061399</v>
      </c>
      <c r="BG45" s="9">
        <v>84.942168234845099</v>
      </c>
      <c r="BH45" s="9">
        <v>85.078242976386093</v>
      </c>
      <c r="BI45" s="9">
        <v>84.646786478817106</v>
      </c>
      <c r="BJ45" s="9">
        <v>85.114750833872606</v>
      </c>
      <c r="BK45" s="9">
        <v>85.177809860440405</v>
      </c>
      <c r="BL45" s="9">
        <v>85.323841290386795</v>
      </c>
      <c r="BM45" s="9">
        <v>85.292311777102896</v>
      </c>
      <c r="BN45" s="9">
        <v>85.672325384577107</v>
      </c>
      <c r="BO45" s="9">
        <v>85.786827301239597</v>
      </c>
      <c r="BP45" s="9">
        <v>85.776870612834202</v>
      </c>
      <c r="BQ45" s="9">
        <v>85.476510512603497</v>
      </c>
      <c r="BR45" s="9">
        <v>85.783508405104499</v>
      </c>
      <c r="BS45" s="9">
        <v>85.602628565738996</v>
      </c>
      <c r="BT45" s="9">
        <v>85.478169960671096</v>
      </c>
      <c r="BU45" s="9">
        <v>85.589352981198502</v>
      </c>
      <c r="BV45" s="9">
        <v>85.446640447387196</v>
      </c>
      <c r="BW45" s="9">
        <v>85.166193723967396</v>
      </c>
      <c r="BX45" s="9">
        <v>85.393538109224906</v>
      </c>
      <c r="BY45" s="9">
        <v>85.3752841804816</v>
      </c>
      <c r="BZ45" s="9">
        <v>85.692238761387998</v>
      </c>
      <c r="CA45" s="9">
        <v>85.547866779509107</v>
      </c>
      <c r="CB45" s="9">
        <v>85.471532168400799</v>
      </c>
      <c r="CC45" s="9">
        <v>85.4698727203332</v>
      </c>
      <c r="CD45" s="9">
        <v>85.398516453427604</v>
      </c>
      <c r="CE45" s="9">
        <v>85.456597135792606</v>
      </c>
      <c r="CF45" s="9">
        <v>85.496423889414402</v>
      </c>
      <c r="CG45" s="9">
        <v>85.484807752941407</v>
      </c>
      <c r="CH45" s="9">
        <v>85.708833242063704</v>
      </c>
      <c r="CI45" s="9">
        <v>85.708833242063704</v>
      </c>
      <c r="CJ45" s="9">
        <v>85.546207331441593</v>
      </c>
      <c r="CK45" s="9">
        <v>85.559482915982102</v>
      </c>
      <c r="CL45" s="9">
        <v>85.537910091103697</v>
      </c>
      <c r="CM45" s="9">
        <v>85.121388626142902</v>
      </c>
      <c r="CN45" s="9">
        <v>78.389007816000401</v>
      </c>
      <c r="CO45" s="9">
        <v>78.856972171055901</v>
      </c>
      <c r="CP45" s="9">
        <v>78.905096165015493</v>
      </c>
      <c r="CQ45" s="9">
        <v>78.181576807553796</v>
      </c>
      <c r="CR45" s="9">
        <v>78.244635834121596</v>
      </c>
      <c r="CS45" s="9">
        <v>78.284462587743306</v>
      </c>
      <c r="CT45" s="9">
        <v>75.923067987587302</v>
      </c>
      <c r="CU45" s="9">
        <v>75.762101525032804</v>
      </c>
      <c r="CV45" s="9">
        <v>79.036192562353804</v>
      </c>
      <c r="CW45" s="9">
        <v>79.041170906556502</v>
      </c>
      <c r="CX45" s="9">
        <v>78.483596355852001</v>
      </c>
      <c r="CY45" s="9">
        <v>78.717578533379793</v>
      </c>
      <c r="CZ45" s="9">
        <v>78.0786910273643</v>
      </c>
      <c r="DA45" s="9">
        <v>78.281143691608193</v>
      </c>
      <c r="DB45" s="9">
        <v>78.782297008015107</v>
      </c>
      <c r="DC45" s="9">
        <v>78.865269411393797</v>
      </c>
      <c r="DD45" s="9">
        <v>78.729194669852802</v>
      </c>
      <c r="DE45" s="9">
        <v>75.3040938583827</v>
      </c>
      <c r="DF45" s="9">
        <v>71.575314050546794</v>
      </c>
      <c r="DG45" s="9">
        <v>71.796020643534007</v>
      </c>
      <c r="DH45" s="9">
        <v>72.023365028791403</v>
      </c>
      <c r="DI45" s="9">
        <v>71.309802359735201</v>
      </c>
      <c r="DJ45" s="9">
        <v>71.734621065033807</v>
      </c>
      <c r="DK45" s="9">
        <v>71.494001095235703</v>
      </c>
      <c r="DL45" s="9">
        <v>71.474087718424897</v>
      </c>
      <c r="DM45" s="9">
        <v>71.318099600072998</v>
      </c>
      <c r="DN45" s="9">
        <v>68.430659962496506</v>
      </c>
      <c r="DO45" s="9">
        <v>68.395811553077493</v>
      </c>
      <c r="DP45" s="9">
        <v>68.619837042199805</v>
      </c>
    </row>
    <row r="46" spans="1:120" ht="17.25" x14ac:dyDescent="0.25">
      <c r="A46" s="6" t="s">
        <v>42</v>
      </c>
      <c r="B46" s="9">
        <v>78.584822687973997</v>
      </c>
      <c r="C46" s="9">
        <v>78.662816747149904</v>
      </c>
      <c r="D46" s="9">
        <v>79.039511458488903</v>
      </c>
      <c r="E46" s="9">
        <v>78.954879607042699</v>
      </c>
      <c r="F46" s="9">
        <v>78.885182788204602</v>
      </c>
      <c r="G46" s="9">
        <v>79.001344152934706</v>
      </c>
      <c r="H46" s="9">
        <v>79.983737408937799</v>
      </c>
      <c r="I46" s="9">
        <v>80.060072020046107</v>
      </c>
      <c r="J46" s="9">
        <v>80.016926370289198</v>
      </c>
      <c r="K46" s="9">
        <v>78.619671097392995</v>
      </c>
      <c r="L46" s="9">
        <v>78.510147524933203</v>
      </c>
      <c r="M46" s="9">
        <v>77.843049401768994</v>
      </c>
      <c r="N46" s="9">
        <v>78.818804865501704</v>
      </c>
      <c r="O46" s="9">
        <v>78.687708468163507</v>
      </c>
      <c r="P46" s="9">
        <v>79.626956074409605</v>
      </c>
      <c r="Q46" s="9">
        <v>79.532367534558006</v>
      </c>
      <c r="R46" s="9">
        <v>79.626956074409605</v>
      </c>
      <c r="S46" s="9">
        <v>77.990740279782898</v>
      </c>
      <c r="T46" s="9">
        <v>77.902789532201595</v>
      </c>
      <c r="U46" s="9">
        <v>77.585834951295197</v>
      </c>
      <c r="V46" s="9">
        <v>81.742752360564893</v>
      </c>
      <c r="W46" s="9">
        <v>86.857171304824007</v>
      </c>
      <c r="X46" s="9">
        <v>84.278389007816003</v>
      </c>
      <c r="Y46" s="9">
        <v>84.273410663613305</v>
      </c>
      <c r="Z46" s="9">
        <v>84.363020859262207</v>
      </c>
      <c r="AA46" s="9">
        <v>84.323194105640496</v>
      </c>
      <c r="AB46" s="9">
        <v>84.354723618924297</v>
      </c>
      <c r="AC46" s="9">
        <v>84.328172449843194</v>
      </c>
      <c r="AD46" s="9">
        <v>84.326513001775595</v>
      </c>
      <c r="AE46" s="9">
        <v>84.329831897910793</v>
      </c>
      <c r="AF46" s="9">
        <v>84.311577969167502</v>
      </c>
      <c r="AG46" s="9">
        <v>84.311577969167502</v>
      </c>
      <c r="AH46" s="9">
        <v>84.374636995735202</v>
      </c>
      <c r="AI46" s="9">
        <v>84.371318099600103</v>
      </c>
      <c r="AJ46" s="9">
        <v>84.381274788005499</v>
      </c>
      <c r="AK46" s="9">
        <v>84.381274788005499</v>
      </c>
      <c r="AL46" s="9">
        <v>92.653623404855594</v>
      </c>
      <c r="AM46" s="9">
        <v>91.898574534109997</v>
      </c>
      <c r="AN46" s="9">
        <v>92.288544829989505</v>
      </c>
      <c r="AO46" s="9">
        <v>94.950299530376199</v>
      </c>
      <c r="AP46" s="9">
        <v>94.937023945835605</v>
      </c>
      <c r="AQ46" s="9">
        <v>94.864008230862396</v>
      </c>
      <c r="AR46" s="9">
        <v>100</v>
      </c>
      <c r="AS46" s="9">
        <v>97.117538706626206</v>
      </c>
      <c r="AT46" s="9">
        <v>95.250659630606904</v>
      </c>
      <c r="AU46" s="9">
        <v>95.277210799688007</v>
      </c>
      <c r="AV46" s="9">
        <v>95.277210799688007</v>
      </c>
      <c r="AW46" s="9">
        <v>95.258956870944701</v>
      </c>
      <c r="AX46" s="9">
        <v>94.951958978443798</v>
      </c>
      <c r="AY46" s="9">
        <v>94.996764076268207</v>
      </c>
      <c r="AZ46" s="9">
        <v>94.9469806342411</v>
      </c>
      <c r="BA46" s="9">
        <v>84.834304110452905</v>
      </c>
      <c r="BB46" s="9">
        <v>85.038416222764297</v>
      </c>
      <c r="BC46" s="9">
        <v>84.957103267453206</v>
      </c>
      <c r="BD46" s="9">
        <v>85.174490964305306</v>
      </c>
      <c r="BE46" s="9">
        <v>84.597003036789999</v>
      </c>
      <c r="BF46" s="9">
        <v>84.867493071804304</v>
      </c>
      <c r="BG46" s="9">
        <v>84.844260798858301</v>
      </c>
      <c r="BH46" s="9">
        <v>84.9703788519938</v>
      </c>
      <c r="BI46" s="9">
        <v>84.552197938965506</v>
      </c>
      <c r="BJ46" s="9">
        <v>85.030118982426401</v>
      </c>
      <c r="BK46" s="9">
        <v>85.015183949818294</v>
      </c>
      <c r="BL46" s="9">
        <v>85.217636614062201</v>
      </c>
      <c r="BM46" s="9">
        <v>85.137983106818695</v>
      </c>
      <c r="BN46" s="9">
        <v>85.488126649076506</v>
      </c>
      <c r="BO46" s="9">
        <v>85.589352981198502</v>
      </c>
      <c r="BP46" s="9">
        <v>85.617563598347203</v>
      </c>
      <c r="BQ46" s="9">
        <v>85.269079504156906</v>
      </c>
      <c r="BR46" s="9">
        <v>85.587693533130903</v>
      </c>
      <c r="BS46" s="9">
        <v>85.411792037968198</v>
      </c>
      <c r="BT46" s="9">
        <v>85.297290121305707</v>
      </c>
      <c r="BU46" s="9">
        <v>85.362008595941006</v>
      </c>
      <c r="BV46" s="9">
        <v>85.257463367683897</v>
      </c>
      <c r="BW46" s="9">
        <v>84.9703788519938</v>
      </c>
      <c r="BX46" s="9">
        <v>85.179469308508004</v>
      </c>
      <c r="BY46" s="9">
        <v>85.144620899089006</v>
      </c>
      <c r="BZ46" s="9">
        <v>85.473191616468398</v>
      </c>
      <c r="CA46" s="9">
        <v>85.332138530724706</v>
      </c>
      <c r="CB46" s="9">
        <v>85.217636614062201</v>
      </c>
      <c r="CC46" s="9">
        <v>85.242528335075704</v>
      </c>
      <c r="CD46" s="9">
        <v>85.147939795224104</v>
      </c>
      <c r="CE46" s="9">
        <v>85.184447652710702</v>
      </c>
      <c r="CF46" s="9">
        <v>85.2192960621297</v>
      </c>
      <c r="CG46" s="9">
        <v>85.201042133386395</v>
      </c>
      <c r="CH46" s="9">
        <v>85.458256583860205</v>
      </c>
      <c r="CI46" s="9">
        <v>85.458256583860205</v>
      </c>
      <c r="CJ46" s="9">
        <v>85.353711355603096</v>
      </c>
      <c r="CK46" s="9">
        <v>85.353711355603096</v>
      </c>
      <c r="CL46" s="9">
        <v>85.362008595941006</v>
      </c>
      <c r="CM46" s="9">
        <v>84.942168234845099</v>
      </c>
      <c r="CN46" s="9">
        <v>78.369094439189496</v>
      </c>
      <c r="CO46" s="9">
        <v>78.7972320406233</v>
      </c>
      <c r="CP46" s="9">
        <v>78.807188729028695</v>
      </c>
      <c r="CQ46" s="9">
        <v>78.0786910273643</v>
      </c>
      <c r="CR46" s="9">
        <v>78.136771709729302</v>
      </c>
      <c r="CS46" s="9">
        <v>78.091966611904894</v>
      </c>
      <c r="CT46" s="9">
        <v>75.898176266573699</v>
      </c>
      <c r="CU46" s="9">
        <v>75.735550355951602</v>
      </c>
      <c r="CV46" s="9">
        <v>78.885182788204602</v>
      </c>
      <c r="CW46" s="9">
        <v>78.8901611324074</v>
      </c>
      <c r="CX46" s="9">
        <v>78.349181062378605</v>
      </c>
      <c r="CY46" s="9">
        <v>78.684389572028394</v>
      </c>
      <c r="CZ46" s="9">
        <v>78.0471615140804</v>
      </c>
      <c r="DA46" s="9">
        <v>78.262889762864901</v>
      </c>
      <c r="DB46" s="9">
        <v>78.764043079271801</v>
      </c>
      <c r="DC46" s="9">
        <v>78.906755613083106</v>
      </c>
      <c r="DD46" s="9">
        <v>78.764043079271801</v>
      </c>
      <c r="DE46" s="9">
        <v>75.131511259355094</v>
      </c>
      <c r="DF46" s="9">
        <v>71.513914472046594</v>
      </c>
      <c r="DG46" s="9">
        <v>71.706410447885006</v>
      </c>
      <c r="DH46" s="9">
        <v>71.961965450291203</v>
      </c>
      <c r="DI46" s="9">
        <v>71.223511060221398</v>
      </c>
      <c r="DJ46" s="9">
        <v>71.664924246195696</v>
      </c>
      <c r="DK46" s="9">
        <v>71.4077097957219</v>
      </c>
      <c r="DL46" s="9">
        <v>71.444217653208497</v>
      </c>
      <c r="DM46" s="9">
        <v>71.113987487761605</v>
      </c>
      <c r="DN46" s="9">
        <v>68.331093078442095</v>
      </c>
      <c r="DO46" s="9">
        <v>68.281309636414903</v>
      </c>
      <c r="DP46" s="9">
        <v>68.482102852591197</v>
      </c>
    </row>
    <row r="47" spans="1:120" ht="17.25" x14ac:dyDescent="0.25">
      <c r="A47" s="6" t="s">
        <v>43</v>
      </c>
      <c r="B47" s="9">
        <v>78.604736064784902</v>
      </c>
      <c r="C47" s="9">
        <v>78.722556877582505</v>
      </c>
      <c r="D47" s="9">
        <v>79.100911036989103</v>
      </c>
      <c r="E47" s="9">
        <v>78.986409120326599</v>
      </c>
      <c r="F47" s="9">
        <v>78.9200311976237</v>
      </c>
      <c r="G47" s="9">
        <v>79.009641393272602</v>
      </c>
      <c r="H47" s="9">
        <v>80.101558221735402</v>
      </c>
      <c r="I47" s="9">
        <v>80.101558221735402</v>
      </c>
      <c r="J47" s="9">
        <v>80.111514910140897</v>
      </c>
      <c r="K47" s="9">
        <v>78.621330545460594</v>
      </c>
      <c r="L47" s="9">
        <v>78.455385738703299</v>
      </c>
      <c r="M47" s="9">
        <v>77.965848558769395</v>
      </c>
      <c r="N47" s="9">
        <v>78.893480028542498</v>
      </c>
      <c r="O47" s="9">
        <v>78.773999767677296</v>
      </c>
      <c r="P47" s="9">
        <v>79.6999717893829</v>
      </c>
      <c r="Q47" s="9">
        <v>79.600404905328503</v>
      </c>
      <c r="R47" s="9">
        <v>79.709928477788296</v>
      </c>
      <c r="S47" s="9">
        <v>78.093626059972493</v>
      </c>
      <c r="T47" s="9">
        <v>77.974145799107205</v>
      </c>
      <c r="U47" s="9">
        <v>77.633958945254804</v>
      </c>
      <c r="V47" s="9">
        <v>81.754368497037902</v>
      </c>
      <c r="W47" s="9">
        <v>86.805728414729302</v>
      </c>
      <c r="X47" s="9">
        <v>84.110784752991194</v>
      </c>
      <c r="Y47" s="9">
        <v>84.134017025937197</v>
      </c>
      <c r="Z47" s="9">
        <v>84.193757156369799</v>
      </c>
      <c r="AA47" s="9">
        <v>84.155589850815602</v>
      </c>
      <c r="AB47" s="9">
        <v>84.188778812167101</v>
      </c>
      <c r="AC47" s="9">
        <v>84.1605681950183</v>
      </c>
      <c r="AD47" s="9">
        <v>84.1589087469508</v>
      </c>
      <c r="AE47" s="9">
        <v>84.162227643085899</v>
      </c>
      <c r="AF47" s="9">
        <v>84.143973714342593</v>
      </c>
      <c r="AG47" s="9">
        <v>84.143973714342593</v>
      </c>
      <c r="AH47" s="9">
        <v>84.223627221586099</v>
      </c>
      <c r="AI47" s="9">
        <v>84.2219677735185</v>
      </c>
      <c r="AJ47" s="9">
        <v>84.230265013856396</v>
      </c>
      <c r="AK47" s="9">
        <v>84.230265013856396</v>
      </c>
      <c r="AL47" s="9">
        <v>92.656942300990707</v>
      </c>
      <c r="AM47" s="9">
        <v>91.853769436285504</v>
      </c>
      <c r="AN47" s="9">
        <v>92.162426776854005</v>
      </c>
      <c r="AO47" s="9">
        <v>94.623388261064406</v>
      </c>
      <c r="AP47" s="9">
        <v>94.623388261064406</v>
      </c>
      <c r="AQ47" s="9">
        <v>94.566967026766903</v>
      </c>
      <c r="AR47" s="9">
        <v>97.117538706626206</v>
      </c>
      <c r="AS47" s="9">
        <v>100</v>
      </c>
      <c r="AT47" s="9">
        <v>95.258956870944701</v>
      </c>
      <c r="AU47" s="9">
        <v>95.356864306931499</v>
      </c>
      <c r="AV47" s="9">
        <v>95.356864306931499</v>
      </c>
      <c r="AW47" s="9">
        <v>95.249000182539305</v>
      </c>
      <c r="AX47" s="9">
        <v>94.870646023132693</v>
      </c>
      <c r="AY47" s="9">
        <v>95.159389986890403</v>
      </c>
      <c r="AZ47" s="9">
        <v>95.252319078674404</v>
      </c>
      <c r="BA47" s="9">
        <v>84.819369077844698</v>
      </c>
      <c r="BB47" s="9">
        <v>85.030118982426401</v>
      </c>
      <c r="BC47" s="9">
        <v>84.955443819385707</v>
      </c>
      <c r="BD47" s="9">
        <v>85.129685866480798</v>
      </c>
      <c r="BE47" s="9">
        <v>84.631851446208998</v>
      </c>
      <c r="BF47" s="9">
        <v>84.834304110452905</v>
      </c>
      <c r="BG47" s="9">
        <v>84.854217487263696</v>
      </c>
      <c r="BH47" s="9">
        <v>84.978676092331696</v>
      </c>
      <c r="BI47" s="9">
        <v>84.570451867708798</v>
      </c>
      <c r="BJ47" s="9">
        <v>85.041735118899496</v>
      </c>
      <c r="BK47" s="9">
        <v>84.988632780737106</v>
      </c>
      <c r="BL47" s="9">
        <v>85.161215379764698</v>
      </c>
      <c r="BM47" s="9">
        <v>85.086540216723904</v>
      </c>
      <c r="BN47" s="9">
        <v>85.526293954630702</v>
      </c>
      <c r="BO47" s="9">
        <v>85.581055740860606</v>
      </c>
      <c r="BP47" s="9">
        <v>85.591012429266002</v>
      </c>
      <c r="BQ47" s="9">
        <v>85.234231094737893</v>
      </c>
      <c r="BR47" s="9">
        <v>85.582715188928205</v>
      </c>
      <c r="BS47" s="9">
        <v>85.423408174441207</v>
      </c>
      <c r="BT47" s="9">
        <v>85.323841290386795</v>
      </c>
      <c r="BU47" s="9">
        <v>85.408473141832999</v>
      </c>
      <c r="BV47" s="9">
        <v>85.330479082657106</v>
      </c>
      <c r="BW47" s="9">
        <v>85.021821742088605</v>
      </c>
      <c r="BX47" s="9">
        <v>85.192744893048598</v>
      </c>
      <c r="BY47" s="9">
        <v>85.174490964305306</v>
      </c>
      <c r="BZ47" s="9">
        <v>85.489786097144105</v>
      </c>
      <c r="CA47" s="9">
        <v>85.269079504156906</v>
      </c>
      <c r="CB47" s="9">
        <v>85.207679925656706</v>
      </c>
      <c r="CC47" s="9">
        <v>85.209339373724305</v>
      </c>
      <c r="CD47" s="9">
        <v>85.103134697399696</v>
      </c>
      <c r="CE47" s="9">
        <v>85.146280347156505</v>
      </c>
      <c r="CF47" s="9">
        <v>85.179469308508004</v>
      </c>
      <c r="CG47" s="9">
        <v>85.172831516237693</v>
      </c>
      <c r="CH47" s="9">
        <v>85.443321551252097</v>
      </c>
      <c r="CI47" s="9">
        <v>85.443321551252097</v>
      </c>
      <c r="CJ47" s="9">
        <v>85.380262524684298</v>
      </c>
      <c r="CK47" s="9">
        <v>85.401835349562703</v>
      </c>
      <c r="CL47" s="9">
        <v>85.385240868886996</v>
      </c>
      <c r="CM47" s="9">
        <v>84.942168234845099</v>
      </c>
      <c r="CN47" s="9">
        <v>78.432153465757295</v>
      </c>
      <c r="CO47" s="9">
        <v>78.830421001974699</v>
      </c>
      <c r="CP47" s="9">
        <v>78.822123761636902</v>
      </c>
      <c r="CQ47" s="9">
        <v>78.098604404175205</v>
      </c>
      <c r="CR47" s="9">
        <v>78.155025638472594</v>
      </c>
      <c r="CS47" s="9">
        <v>78.053799306350697</v>
      </c>
      <c r="CT47" s="9">
        <v>75.909792403046794</v>
      </c>
      <c r="CU47" s="9">
        <v>75.747166492424597</v>
      </c>
      <c r="CV47" s="9">
        <v>78.886842236272201</v>
      </c>
      <c r="CW47" s="9">
        <v>78.910074509218205</v>
      </c>
      <c r="CX47" s="9">
        <v>78.377391679527406</v>
      </c>
      <c r="CY47" s="9">
        <v>78.714259637244695</v>
      </c>
      <c r="CZ47" s="9">
        <v>78.088647715769696</v>
      </c>
      <c r="DA47" s="9">
        <v>78.239657489918898</v>
      </c>
      <c r="DB47" s="9">
        <v>78.782297008015107</v>
      </c>
      <c r="DC47" s="9">
        <v>78.968155191583307</v>
      </c>
      <c r="DD47" s="9">
        <v>78.812167073231393</v>
      </c>
      <c r="DE47" s="9">
        <v>75.136489603557806</v>
      </c>
      <c r="DF47" s="9">
        <v>71.452514893546393</v>
      </c>
      <c r="DG47" s="9">
        <v>71.646670317452404</v>
      </c>
      <c r="DH47" s="9">
        <v>71.963624898358802</v>
      </c>
      <c r="DI47" s="9">
        <v>71.223511060221398</v>
      </c>
      <c r="DJ47" s="9">
        <v>71.656627005857899</v>
      </c>
      <c r="DK47" s="9">
        <v>71.394434211181405</v>
      </c>
      <c r="DL47" s="9">
        <v>71.484044406830293</v>
      </c>
      <c r="DM47" s="9">
        <v>71.128922520369699</v>
      </c>
      <c r="DN47" s="9">
        <v>68.347687559117801</v>
      </c>
      <c r="DO47" s="9">
        <v>68.327774182306996</v>
      </c>
      <c r="DP47" s="9">
        <v>68.556778015632005</v>
      </c>
    </row>
    <row r="48" spans="1:120" ht="17.25" x14ac:dyDescent="0.25">
      <c r="A48" s="6" t="s">
        <v>44</v>
      </c>
      <c r="B48" s="9">
        <v>78.699324604636502</v>
      </c>
      <c r="C48" s="9">
        <v>78.793913144488101</v>
      </c>
      <c r="D48" s="9">
        <v>79.147375582881097</v>
      </c>
      <c r="E48" s="9">
        <v>79.167288959692002</v>
      </c>
      <c r="F48" s="9">
        <v>79.102570485056702</v>
      </c>
      <c r="G48" s="9">
        <v>79.134099998340602</v>
      </c>
      <c r="H48" s="9">
        <v>80.221038482600704</v>
      </c>
      <c r="I48" s="9">
        <v>80.235973515208798</v>
      </c>
      <c r="J48" s="9">
        <v>80.244270755546694</v>
      </c>
      <c r="K48" s="9">
        <v>78.802210384825997</v>
      </c>
      <c r="L48" s="9">
        <v>78.652860058744494</v>
      </c>
      <c r="M48" s="9">
        <v>78.013972552729001</v>
      </c>
      <c r="N48" s="9">
        <v>78.981430776123901</v>
      </c>
      <c r="O48" s="9">
        <v>78.767361975406999</v>
      </c>
      <c r="P48" s="9">
        <v>79.776306400491194</v>
      </c>
      <c r="Q48" s="9">
        <v>79.7016312374504</v>
      </c>
      <c r="R48" s="9">
        <v>79.789581985031802</v>
      </c>
      <c r="S48" s="9">
        <v>78.184895703688994</v>
      </c>
      <c r="T48" s="9">
        <v>77.964189110701795</v>
      </c>
      <c r="U48" s="9">
        <v>77.794925407809401</v>
      </c>
      <c r="V48" s="9">
        <v>81.916994407659999</v>
      </c>
      <c r="W48" s="9">
        <v>87.014818871243406</v>
      </c>
      <c r="X48" s="9">
        <v>84.223627221586099</v>
      </c>
      <c r="Y48" s="9">
        <v>84.260135079072697</v>
      </c>
      <c r="Z48" s="9">
        <v>84.299961832694393</v>
      </c>
      <c r="AA48" s="9">
        <v>84.260135079072697</v>
      </c>
      <c r="AB48" s="9">
        <v>84.293324040424196</v>
      </c>
      <c r="AC48" s="9">
        <v>84.265113423275395</v>
      </c>
      <c r="AD48" s="9">
        <v>84.263453975207895</v>
      </c>
      <c r="AE48" s="9">
        <v>84.266772871342994</v>
      </c>
      <c r="AF48" s="9">
        <v>84.248518942599702</v>
      </c>
      <c r="AG48" s="9">
        <v>84.248518942599702</v>
      </c>
      <c r="AH48" s="9">
        <v>84.331491345978307</v>
      </c>
      <c r="AI48" s="9">
        <v>84.329831897910793</v>
      </c>
      <c r="AJ48" s="9">
        <v>84.336469690181005</v>
      </c>
      <c r="AK48" s="9">
        <v>84.336469690181005</v>
      </c>
      <c r="AL48" s="9">
        <v>92.837822140356096</v>
      </c>
      <c r="AM48" s="9">
        <v>92.180680705597297</v>
      </c>
      <c r="AN48" s="9">
        <v>92.308458206800395</v>
      </c>
      <c r="AO48" s="9">
        <v>94.8241814772407</v>
      </c>
      <c r="AP48" s="9">
        <v>94.845754302119104</v>
      </c>
      <c r="AQ48" s="9">
        <v>94.528799721212707</v>
      </c>
      <c r="AR48" s="9">
        <v>95.250659630606904</v>
      </c>
      <c r="AS48" s="9">
        <v>95.258956870944701</v>
      </c>
      <c r="AT48" s="9">
        <v>100</v>
      </c>
      <c r="AU48" s="9">
        <v>97.711621114817206</v>
      </c>
      <c r="AV48" s="9">
        <v>97.711621114817206</v>
      </c>
      <c r="AW48" s="9">
        <v>97.4743200411543</v>
      </c>
      <c r="AX48" s="9">
        <v>96.857005360017297</v>
      </c>
      <c r="AY48" s="9">
        <v>97.230381175221098</v>
      </c>
      <c r="AZ48" s="9">
        <v>97.363137020626993</v>
      </c>
      <c r="BA48" s="9">
        <v>84.8459202469259</v>
      </c>
      <c r="BB48" s="9">
        <v>85.068286287980598</v>
      </c>
      <c r="BC48" s="9">
        <v>84.983654436534394</v>
      </c>
      <c r="BD48" s="9">
        <v>85.297290121305707</v>
      </c>
      <c r="BE48" s="9">
        <v>84.728099434128197</v>
      </c>
      <c r="BF48" s="9">
        <v>84.923914306101807</v>
      </c>
      <c r="BG48" s="9">
        <v>84.887406448615195</v>
      </c>
      <c r="BH48" s="9">
        <v>85.064967391845499</v>
      </c>
      <c r="BI48" s="9">
        <v>84.655083719155002</v>
      </c>
      <c r="BJ48" s="9">
        <v>85.079902424453607</v>
      </c>
      <c r="BK48" s="9">
        <v>85.147939795224104</v>
      </c>
      <c r="BL48" s="9">
        <v>85.3752841804816</v>
      </c>
      <c r="BM48" s="9">
        <v>85.235890542805507</v>
      </c>
      <c r="BN48" s="9">
        <v>85.625860838685099</v>
      </c>
      <c r="BO48" s="9">
        <v>85.675644280712206</v>
      </c>
      <c r="BP48" s="9">
        <v>85.677303728779805</v>
      </c>
      <c r="BQ48" s="9">
        <v>85.355370803670695</v>
      </c>
      <c r="BR48" s="9">
        <v>85.677303728779805</v>
      </c>
      <c r="BS48" s="9">
        <v>85.516337266225193</v>
      </c>
      <c r="BT48" s="9">
        <v>85.396857005360005</v>
      </c>
      <c r="BU48" s="9">
        <v>85.506380577819797</v>
      </c>
      <c r="BV48" s="9">
        <v>85.348733011400398</v>
      </c>
      <c r="BW48" s="9">
        <v>85.108113041602394</v>
      </c>
      <c r="BX48" s="9">
        <v>85.303927913575905</v>
      </c>
      <c r="BY48" s="9">
        <v>85.2823550886975</v>
      </c>
      <c r="BZ48" s="9">
        <v>85.622541942549901</v>
      </c>
      <c r="CA48" s="9">
        <v>85.426727070576305</v>
      </c>
      <c r="CB48" s="9">
        <v>85.376943628549199</v>
      </c>
      <c r="CC48" s="9">
        <v>85.381921972751897</v>
      </c>
      <c r="CD48" s="9">
        <v>85.290652329035396</v>
      </c>
      <c r="CE48" s="9">
        <v>85.318862946184097</v>
      </c>
      <c r="CF48" s="9">
        <v>85.378603076616699</v>
      </c>
      <c r="CG48" s="9">
        <v>85.353711355603096</v>
      </c>
      <c r="CH48" s="9">
        <v>85.632498630955297</v>
      </c>
      <c r="CI48" s="9">
        <v>85.632498630955297</v>
      </c>
      <c r="CJ48" s="9">
        <v>85.479829408738695</v>
      </c>
      <c r="CK48" s="9">
        <v>85.481488856806195</v>
      </c>
      <c r="CL48" s="9">
        <v>85.461575479995403</v>
      </c>
      <c r="CM48" s="9">
        <v>84.996930021075002</v>
      </c>
      <c r="CN48" s="9">
        <v>78.525082557541396</v>
      </c>
      <c r="CO48" s="9">
        <v>78.913393405353403</v>
      </c>
      <c r="CP48" s="9">
        <v>78.943263470569704</v>
      </c>
      <c r="CQ48" s="9">
        <v>78.179917359486197</v>
      </c>
      <c r="CR48" s="9">
        <v>78.236338593783699</v>
      </c>
      <c r="CS48" s="9">
        <v>78.2048090804998</v>
      </c>
      <c r="CT48" s="9">
        <v>76.002721494830794</v>
      </c>
      <c r="CU48" s="9">
        <v>75.853371168749305</v>
      </c>
      <c r="CV48" s="9">
        <v>78.944922918637303</v>
      </c>
      <c r="CW48" s="9">
        <v>78.963176847380595</v>
      </c>
      <c r="CX48" s="9">
        <v>78.540017590149503</v>
      </c>
      <c r="CY48" s="9">
        <v>78.832080450042298</v>
      </c>
      <c r="CZ48" s="9">
        <v>78.131793365526605</v>
      </c>
      <c r="DA48" s="9">
        <v>78.334246029770497</v>
      </c>
      <c r="DB48" s="9">
        <v>78.866928859461296</v>
      </c>
      <c r="DC48" s="9">
        <v>78.984749672258999</v>
      </c>
      <c r="DD48" s="9">
        <v>78.835399346177496</v>
      </c>
      <c r="DE48" s="9">
        <v>75.337282819734199</v>
      </c>
      <c r="DF48" s="9">
        <v>71.727983272763495</v>
      </c>
      <c r="DG48" s="9">
        <v>71.859079670101707</v>
      </c>
      <c r="DH48" s="9">
        <v>72.1229319128458</v>
      </c>
      <c r="DI48" s="9">
        <v>71.376180282438099</v>
      </c>
      <c r="DJ48" s="9">
        <v>71.791042299331195</v>
      </c>
      <c r="DK48" s="9">
        <v>71.583611290884605</v>
      </c>
      <c r="DL48" s="9">
        <v>71.573654602479195</v>
      </c>
      <c r="DM48" s="9">
        <v>71.323077944275695</v>
      </c>
      <c r="DN48" s="9">
        <v>68.435638306699204</v>
      </c>
      <c r="DO48" s="9">
        <v>68.410746585685601</v>
      </c>
      <c r="DP48" s="9">
        <v>68.5999236653889</v>
      </c>
    </row>
    <row r="49" spans="1:120" x14ac:dyDescent="0.25">
      <c r="A49" s="6" t="s">
        <v>45</v>
      </c>
      <c r="B49" s="9">
        <v>78.717578533379793</v>
      </c>
      <c r="C49" s="9">
        <v>78.848674930718005</v>
      </c>
      <c r="D49" s="9">
        <v>79.168948407759601</v>
      </c>
      <c r="E49" s="9">
        <v>79.168948407759601</v>
      </c>
      <c r="F49" s="9">
        <v>79.089294900516094</v>
      </c>
      <c r="G49" s="9">
        <v>79.135759446408102</v>
      </c>
      <c r="H49" s="9">
        <v>80.176233384776197</v>
      </c>
      <c r="I49" s="9">
        <v>80.2309951710061</v>
      </c>
      <c r="J49" s="9">
        <v>80.239292411343996</v>
      </c>
      <c r="K49" s="9">
        <v>78.832080450042298</v>
      </c>
      <c r="L49" s="9">
        <v>78.674432883622899</v>
      </c>
      <c r="M49" s="9">
        <v>78.063755994756093</v>
      </c>
      <c r="N49" s="9">
        <v>79.006322497137404</v>
      </c>
      <c r="O49" s="9">
        <v>78.808848177096294</v>
      </c>
      <c r="P49" s="9">
        <v>79.829408738653498</v>
      </c>
      <c r="Q49" s="9">
        <v>79.723204062328904</v>
      </c>
      <c r="R49" s="9">
        <v>79.831068186721097</v>
      </c>
      <c r="S49" s="9">
        <v>78.183236255621395</v>
      </c>
      <c r="T49" s="9">
        <v>78.052139858283098</v>
      </c>
      <c r="U49" s="9">
        <v>77.789947063606604</v>
      </c>
      <c r="V49" s="9">
        <v>81.926951096065494</v>
      </c>
      <c r="W49" s="9">
        <v>86.9965649425001</v>
      </c>
      <c r="X49" s="9">
        <v>84.205373292842793</v>
      </c>
      <c r="Y49" s="9">
        <v>84.235243358059094</v>
      </c>
      <c r="Z49" s="9">
        <v>84.265113423275395</v>
      </c>
      <c r="AA49" s="9">
        <v>84.223627221586099</v>
      </c>
      <c r="AB49" s="9">
        <v>84.256816182937598</v>
      </c>
      <c r="AC49" s="9">
        <v>84.228605565788797</v>
      </c>
      <c r="AD49" s="9">
        <v>84.226946117721198</v>
      </c>
      <c r="AE49" s="9">
        <v>84.230265013856396</v>
      </c>
      <c r="AF49" s="9">
        <v>84.213670533180704</v>
      </c>
      <c r="AG49" s="9">
        <v>84.213670533180704</v>
      </c>
      <c r="AH49" s="9">
        <v>84.301621280762006</v>
      </c>
      <c r="AI49" s="9">
        <v>84.298302384626894</v>
      </c>
      <c r="AJ49" s="9">
        <v>84.306599624964704</v>
      </c>
      <c r="AK49" s="9">
        <v>84.306599624964704</v>
      </c>
      <c r="AL49" s="9">
        <v>92.797995386734399</v>
      </c>
      <c r="AM49" s="9">
        <v>92.164086224921604</v>
      </c>
      <c r="AN49" s="9">
        <v>92.252036972502907</v>
      </c>
      <c r="AO49" s="9">
        <v>94.903834984484206</v>
      </c>
      <c r="AP49" s="9">
        <v>94.932045601632893</v>
      </c>
      <c r="AQ49" s="9">
        <v>94.560329234496606</v>
      </c>
      <c r="AR49" s="9">
        <v>95.277210799688007</v>
      </c>
      <c r="AS49" s="9">
        <v>95.356864306931499</v>
      </c>
      <c r="AT49" s="9">
        <v>97.711621114817206</v>
      </c>
      <c r="AU49" s="9">
        <v>100</v>
      </c>
      <c r="AV49" s="9">
        <v>100</v>
      </c>
      <c r="AW49" s="9">
        <v>97.731534491628096</v>
      </c>
      <c r="AX49" s="9">
        <v>96.890194321368696</v>
      </c>
      <c r="AY49" s="9">
        <v>97.044522991652997</v>
      </c>
      <c r="AZ49" s="9">
        <v>97.154046564112804</v>
      </c>
      <c r="BA49" s="9">
        <v>84.865833623736705</v>
      </c>
      <c r="BB49" s="9">
        <v>85.051691807304906</v>
      </c>
      <c r="BC49" s="9">
        <v>84.965400507791102</v>
      </c>
      <c r="BD49" s="9">
        <v>85.3138846019814</v>
      </c>
      <c r="BE49" s="9">
        <v>84.6584026152902</v>
      </c>
      <c r="BF49" s="9">
        <v>84.9703788519938</v>
      </c>
      <c r="BG49" s="9">
        <v>84.9388493387099</v>
      </c>
      <c r="BH49" s="9">
        <v>85.053351255372505</v>
      </c>
      <c r="BI49" s="9">
        <v>84.636829790411696</v>
      </c>
      <c r="BJ49" s="9">
        <v>85.061648495710301</v>
      </c>
      <c r="BK49" s="9">
        <v>85.118069730007804</v>
      </c>
      <c r="BL49" s="9">
        <v>85.333797978792305</v>
      </c>
      <c r="BM49" s="9">
        <v>85.2192960621297</v>
      </c>
      <c r="BN49" s="9">
        <v>85.592671877333601</v>
      </c>
      <c r="BO49" s="9">
        <v>85.672325384577107</v>
      </c>
      <c r="BP49" s="9">
        <v>85.678963176847404</v>
      </c>
      <c r="BQ49" s="9">
        <v>85.348733011400398</v>
      </c>
      <c r="BR49" s="9">
        <v>85.637476975158094</v>
      </c>
      <c r="BS49" s="9">
        <v>85.498083337482001</v>
      </c>
      <c r="BT49" s="9">
        <v>85.413451486035697</v>
      </c>
      <c r="BU49" s="9">
        <v>85.489786097144105</v>
      </c>
      <c r="BV49" s="9">
        <v>85.345414115265299</v>
      </c>
      <c r="BW49" s="9">
        <v>85.064967391845499</v>
      </c>
      <c r="BX49" s="9">
        <v>85.298949569373207</v>
      </c>
      <c r="BY49" s="9">
        <v>85.260782263819095</v>
      </c>
      <c r="BZ49" s="9">
        <v>85.635817527090495</v>
      </c>
      <c r="CA49" s="9">
        <v>85.446640447387196</v>
      </c>
      <c r="CB49" s="9">
        <v>85.385240868886996</v>
      </c>
      <c r="CC49" s="9">
        <v>85.396857005360005</v>
      </c>
      <c r="CD49" s="9">
        <v>85.2823550886975</v>
      </c>
      <c r="CE49" s="9">
        <v>85.318862946184097</v>
      </c>
      <c r="CF49" s="9">
        <v>85.378603076616699</v>
      </c>
      <c r="CG49" s="9">
        <v>85.355370803670695</v>
      </c>
      <c r="CH49" s="9">
        <v>85.629179734820198</v>
      </c>
      <c r="CI49" s="9">
        <v>85.629179734820198</v>
      </c>
      <c r="CJ49" s="9">
        <v>85.489786097144105</v>
      </c>
      <c r="CK49" s="9">
        <v>85.479829408738695</v>
      </c>
      <c r="CL49" s="9">
        <v>85.473191616468398</v>
      </c>
      <c r="CM49" s="9">
        <v>85.021821742088605</v>
      </c>
      <c r="CN49" s="9">
        <v>78.5167853172035</v>
      </c>
      <c r="CO49" s="9">
        <v>78.918371749556101</v>
      </c>
      <c r="CP49" s="9">
        <v>78.944922918637303</v>
      </c>
      <c r="CQ49" s="9">
        <v>78.201490184364701</v>
      </c>
      <c r="CR49" s="9">
        <v>78.281143691608193</v>
      </c>
      <c r="CS49" s="9">
        <v>78.239657489918898</v>
      </c>
      <c r="CT49" s="9">
        <v>76.034251008114694</v>
      </c>
      <c r="CU49" s="9">
        <v>75.866646753289899</v>
      </c>
      <c r="CV49" s="9">
        <v>79.019598081677998</v>
      </c>
      <c r="CW49" s="9">
        <v>79.007981945205003</v>
      </c>
      <c r="CX49" s="9">
        <v>78.513466421068401</v>
      </c>
      <c r="CY49" s="9">
        <v>78.817145417434205</v>
      </c>
      <c r="CZ49" s="9">
        <v>78.160003982675406</v>
      </c>
      <c r="DA49" s="9">
        <v>78.369094439189496</v>
      </c>
      <c r="DB49" s="9">
        <v>78.928328437961497</v>
      </c>
      <c r="DC49" s="9">
        <v>79.004663049069904</v>
      </c>
      <c r="DD49" s="9">
        <v>78.875226099799207</v>
      </c>
      <c r="DE49" s="9">
        <v>75.309072202585398</v>
      </c>
      <c r="DF49" s="9">
        <v>71.679859278803903</v>
      </c>
      <c r="DG49" s="9">
        <v>71.849122981696297</v>
      </c>
      <c r="DH49" s="9">
        <v>72.036640613331997</v>
      </c>
      <c r="DI49" s="9">
        <v>71.347969665289298</v>
      </c>
      <c r="DJ49" s="9">
        <v>71.766150578317607</v>
      </c>
      <c r="DK49" s="9">
        <v>71.528849504654701</v>
      </c>
      <c r="DL49" s="9">
        <v>71.518892816249306</v>
      </c>
      <c r="DM49" s="9">
        <v>71.278272846451301</v>
      </c>
      <c r="DN49" s="9">
        <v>68.458870579645193</v>
      </c>
      <c r="DO49" s="9">
        <v>68.4124060337532</v>
      </c>
      <c r="DP49" s="9">
        <v>68.611539801861895</v>
      </c>
    </row>
    <row r="50" spans="1:120" x14ac:dyDescent="0.25">
      <c r="A50" s="6" t="s">
        <v>46</v>
      </c>
      <c r="B50" s="9">
        <v>78.717578533379793</v>
      </c>
      <c r="C50" s="9">
        <v>78.848674930718005</v>
      </c>
      <c r="D50" s="9">
        <v>79.168948407759601</v>
      </c>
      <c r="E50" s="9">
        <v>79.168948407759601</v>
      </c>
      <c r="F50" s="9">
        <v>79.089294900516094</v>
      </c>
      <c r="G50" s="9">
        <v>79.135759446408102</v>
      </c>
      <c r="H50" s="9">
        <v>80.176233384776197</v>
      </c>
      <c r="I50" s="9">
        <v>80.2309951710061</v>
      </c>
      <c r="J50" s="9">
        <v>80.239292411343996</v>
      </c>
      <c r="K50" s="9">
        <v>78.832080450042298</v>
      </c>
      <c r="L50" s="9">
        <v>78.674432883622899</v>
      </c>
      <c r="M50" s="9">
        <v>78.063755994756093</v>
      </c>
      <c r="N50" s="9">
        <v>79.006322497137404</v>
      </c>
      <c r="O50" s="9">
        <v>78.808848177096294</v>
      </c>
      <c r="P50" s="9">
        <v>79.829408738653498</v>
      </c>
      <c r="Q50" s="9">
        <v>79.723204062328904</v>
      </c>
      <c r="R50" s="9">
        <v>79.831068186721097</v>
      </c>
      <c r="S50" s="9">
        <v>78.183236255621395</v>
      </c>
      <c r="T50" s="9">
        <v>78.052139858283098</v>
      </c>
      <c r="U50" s="9">
        <v>77.789947063606604</v>
      </c>
      <c r="V50" s="9">
        <v>81.926951096065494</v>
      </c>
      <c r="W50" s="9">
        <v>86.9965649425001</v>
      </c>
      <c r="X50" s="9">
        <v>84.205373292842793</v>
      </c>
      <c r="Y50" s="9">
        <v>84.235243358059094</v>
      </c>
      <c r="Z50" s="9">
        <v>84.265113423275395</v>
      </c>
      <c r="AA50" s="9">
        <v>84.223627221586099</v>
      </c>
      <c r="AB50" s="9">
        <v>84.256816182937598</v>
      </c>
      <c r="AC50" s="9">
        <v>84.228605565788797</v>
      </c>
      <c r="AD50" s="9">
        <v>84.226946117721198</v>
      </c>
      <c r="AE50" s="9">
        <v>84.230265013856396</v>
      </c>
      <c r="AF50" s="9">
        <v>84.213670533180704</v>
      </c>
      <c r="AG50" s="9">
        <v>84.213670533180704</v>
      </c>
      <c r="AH50" s="9">
        <v>84.301621280762006</v>
      </c>
      <c r="AI50" s="9">
        <v>84.298302384626894</v>
      </c>
      <c r="AJ50" s="9">
        <v>84.306599624964704</v>
      </c>
      <c r="AK50" s="9">
        <v>84.306599624964704</v>
      </c>
      <c r="AL50" s="9">
        <v>92.797995386734399</v>
      </c>
      <c r="AM50" s="9">
        <v>92.164086224921604</v>
      </c>
      <c r="AN50" s="9">
        <v>92.252036972502907</v>
      </c>
      <c r="AO50" s="9">
        <v>94.903834984484206</v>
      </c>
      <c r="AP50" s="9">
        <v>94.932045601632893</v>
      </c>
      <c r="AQ50" s="9">
        <v>94.560329234496606</v>
      </c>
      <c r="AR50" s="9">
        <v>95.277210799688007</v>
      </c>
      <c r="AS50" s="9">
        <v>95.356864306931499</v>
      </c>
      <c r="AT50" s="9">
        <v>97.711621114817206</v>
      </c>
      <c r="AU50" s="9">
        <v>100</v>
      </c>
      <c r="AV50" s="9">
        <v>100</v>
      </c>
      <c r="AW50" s="9">
        <v>97.731534491628096</v>
      </c>
      <c r="AX50" s="9">
        <v>96.890194321368696</v>
      </c>
      <c r="AY50" s="9">
        <v>97.044522991652997</v>
      </c>
      <c r="AZ50" s="9">
        <v>97.154046564112804</v>
      </c>
      <c r="BA50" s="9">
        <v>84.865833623736705</v>
      </c>
      <c r="BB50" s="9">
        <v>85.051691807304906</v>
      </c>
      <c r="BC50" s="9">
        <v>84.965400507791102</v>
      </c>
      <c r="BD50" s="9">
        <v>85.3138846019814</v>
      </c>
      <c r="BE50" s="9">
        <v>84.6584026152902</v>
      </c>
      <c r="BF50" s="9">
        <v>84.9703788519938</v>
      </c>
      <c r="BG50" s="9">
        <v>84.9388493387099</v>
      </c>
      <c r="BH50" s="9">
        <v>85.053351255372505</v>
      </c>
      <c r="BI50" s="9">
        <v>84.636829790411696</v>
      </c>
      <c r="BJ50" s="9">
        <v>85.061648495710301</v>
      </c>
      <c r="BK50" s="9">
        <v>85.118069730007804</v>
      </c>
      <c r="BL50" s="9">
        <v>85.333797978792305</v>
      </c>
      <c r="BM50" s="9">
        <v>85.2192960621297</v>
      </c>
      <c r="BN50" s="9">
        <v>85.592671877333601</v>
      </c>
      <c r="BO50" s="9">
        <v>85.672325384577107</v>
      </c>
      <c r="BP50" s="9">
        <v>85.678963176847404</v>
      </c>
      <c r="BQ50" s="9">
        <v>85.348733011400398</v>
      </c>
      <c r="BR50" s="9">
        <v>85.637476975158094</v>
      </c>
      <c r="BS50" s="9">
        <v>85.498083337482001</v>
      </c>
      <c r="BT50" s="9">
        <v>85.413451486035697</v>
      </c>
      <c r="BU50" s="9">
        <v>85.489786097144105</v>
      </c>
      <c r="BV50" s="9">
        <v>85.345414115265299</v>
      </c>
      <c r="BW50" s="9">
        <v>85.064967391845499</v>
      </c>
      <c r="BX50" s="9">
        <v>85.298949569373207</v>
      </c>
      <c r="BY50" s="9">
        <v>85.260782263819095</v>
      </c>
      <c r="BZ50" s="9">
        <v>85.635817527090495</v>
      </c>
      <c r="CA50" s="9">
        <v>85.446640447387196</v>
      </c>
      <c r="CB50" s="9">
        <v>85.385240868886996</v>
      </c>
      <c r="CC50" s="9">
        <v>85.396857005360005</v>
      </c>
      <c r="CD50" s="9">
        <v>85.2823550886975</v>
      </c>
      <c r="CE50" s="9">
        <v>85.318862946184097</v>
      </c>
      <c r="CF50" s="9">
        <v>85.378603076616699</v>
      </c>
      <c r="CG50" s="9">
        <v>85.355370803670695</v>
      </c>
      <c r="CH50" s="9">
        <v>85.629179734820198</v>
      </c>
      <c r="CI50" s="9">
        <v>85.629179734820198</v>
      </c>
      <c r="CJ50" s="9">
        <v>85.489786097144105</v>
      </c>
      <c r="CK50" s="9">
        <v>85.479829408738695</v>
      </c>
      <c r="CL50" s="9">
        <v>85.473191616468398</v>
      </c>
      <c r="CM50" s="9">
        <v>85.021821742088605</v>
      </c>
      <c r="CN50" s="9">
        <v>78.5167853172035</v>
      </c>
      <c r="CO50" s="9">
        <v>78.918371749556101</v>
      </c>
      <c r="CP50" s="9">
        <v>78.944922918637303</v>
      </c>
      <c r="CQ50" s="9">
        <v>78.201490184364701</v>
      </c>
      <c r="CR50" s="9">
        <v>78.281143691608193</v>
      </c>
      <c r="CS50" s="9">
        <v>78.239657489918898</v>
      </c>
      <c r="CT50" s="9">
        <v>76.034251008114694</v>
      </c>
      <c r="CU50" s="9">
        <v>75.866646753289899</v>
      </c>
      <c r="CV50" s="9">
        <v>79.019598081677998</v>
      </c>
      <c r="CW50" s="9">
        <v>79.007981945205003</v>
      </c>
      <c r="CX50" s="9">
        <v>78.513466421068401</v>
      </c>
      <c r="CY50" s="9">
        <v>78.817145417434205</v>
      </c>
      <c r="CZ50" s="9">
        <v>78.160003982675406</v>
      </c>
      <c r="DA50" s="9">
        <v>78.369094439189496</v>
      </c>
      <c r="DB50" s="9">
        <v>78.928328437961497</v>
      </c>
      <c r="DC50" s="9">
        <v>79.004663049069904</v>
      </c>
      <c r="DD50" s="9">
        <v>78.875226099799207</v>
      </c>
      <c r="DE50" s="9">
        <v>75.309072202585398</v>
      </c>
      <c r="DF50" s="9">
        <v>71.679859278803903</v>
      </c>
      <c r="DG50" s="9">
        <v>71.849122981696297</v>
      </c>
      <c r="DH50" s="9">
        <v>72.036640613331997</v>
      </c>
      <c r="DI50" s="9">
        <v>71.347969665289298</v>
      </c>
      <c r="DJ50" s="9">
        <v>71.766150578317607</v>
      </c>
      <c r="DK50" s="9">
        <v>71.528849504654701</v>
      </c>
      <c r="DL50" s="9">
        <v>71.518892816249306</v>
      </c>
      <c r="DM50" s="9">
        <v>71.278272846451301</v>
      </c>
      <c r="DN50" s="9">
        <v>68.458870579645193</v>
      </c>
      <c r="DO50" s="9">
        <v>68.4124060337532</v>
      </c>
      <c r="DP50" s="9">
        <v>68.611539801861895</v>
      </c>
    </row>
    <row r="51" spans="1:120" ht="17.25" x14ac:dyDescent="0.25">
      <c r="A51" s="6" t="s">
        <v>47</v>
      </c>
      <c r="B51" s="9">
        <v>78.769021423474598</v>
      </c>
      <c r="C51" s="9">
        <v>78.861950515258599</v>
      </c>
      <c r="D51" s="9">
        <v>79.198818472975901</v>
      </c>
      <c r="E51" s="9">
        <v>79.167288959692002</v>
      </c>
      <c r="F51" s="9">
        <v>79.183883440367694</v>
      </c>
      <c r="G51" s="9">
        <v>79.228688538192202</v>
      </c>
      <c r="H51" s="9">
        <v>80.211081794195294</v>
      </c>
      <c r="I51" s="9">
        <v>80.267503028492698</v>
      </c>
      <c r="J51" s="9">
        <v>80.252567995884604</v>
      </c>
      <c r="K51" s="9">
        <v>78.870247755596495</v>
      </c>
      <c r="L51" s="9">
        <v>78.737491910190698</v>
      </c>
      <c r="M51" s="9">
        <v>78.038864273742604</v>
      </c>
      <c r="N51" s="9">
        <v>79.0146197374753</v>
      </c>
      <c r="O51" s="9">
        <v>78.828761553907199</v>
      </c>
      <c r="P51" s="9">
        <v>79.832727634788696</v>
      </c>
      <c r="Q51" s="9">
        <v>79.738139094936997</v>
      </c>
      <c r="R51" s="9">
        <v>79.831068186721097</v>
      </c>
      <c r="S51" s="9">
        <v>78.239657489918898</v>
      </c>
      <c r="T51" s="9">
        <v>78.058777650553395</v>
      </c>
      <c r="U51" s="9">
        <v>77.796584855876901</v>
      </c>
      <c r="V51" s="9">
        <v>81.900399926984306</v>
      </c>
      <c r="W51" s="9">
        <v>87.003202734770397</v>
      </c>
      <c r="X51" s="9">
        <v>84.283367352018701</v>
      </c>
      <c r="Y51" s="9">
        <v>84.271751215545706</v>
      </c>
      <c r="Z51" s="9">
        <v>84.344766930518901</v>
      </c>
      <c r="AA51" s="9">
        <v>84.304940176897205</v>
      </c>
      <c r="AB51" s="9">
        <v>84.338129138248604</v>
      </c>
      <c r="AC51" s="9">
        <v>84.309918521099902</v>
      </c>
      <c r="AD51" s="9">
        <v>84.309918521099902</v>
      </c>
      <c r="AE51" s="9">
        <v>84.311577969167502</v>
      </c>
      <c r="AF51" s="9">
        <v>84.293324040424196</v>
      </c>
      <c r="AG51" s="9">
        <v>84.293324040424196</v>
      </c>
      <c r="AH51" s="9">
        <v>84.363020859262207</v>
      </c>
      <c r="AI51" s="9">
        <v>84.359701963127094</v>
      </c>
      <c r="AJ51" s="9">
        <v>84.367999203464905</v>
      </c>
      <c r="AK51" s="9">
        <v>84.367999203464905</v>
      </c>
      <c r="AL51" s="9">
        <v>92.869351653639995</v>
      </c>
      <c r="AM51" s="9">
        <v>92.115962230961998</v>
      </c>
      <c r="AN51" s="9">
        <v>92.240420836029898</v>
      </c>
      <c r="AO51" s="9">
        <v>94.719636248983605</v>
      </c>
      <c r="AP51" s="9">
        <v>94.703041768307898</v>
      </c>
      <c r="AQ51" s="9">
        <v>94.472378486915304</v>
      </c>
      <c r="AR51" s="9">
        <v>95.258956870944701</v>
      </c>
      <c r="AS51" s="9">
        <v>95.249000182539305</v>
      </c>
      <c r="AT51" s="9">
        <v>97.4743200411543</v>
      </c>
      <c r="AU51" s="9">
        <v>97.731534491628096</v>
      </c>
      <c r="AV51" s="9">
        <v>97.731534491628096</v>
      </c>
      <c r="AW51" s="9">
        <v>100</v>
      </c>
      <c r="AX51" s="9">
        <v>96.971507276679802</v>
      </c>
      <c r="AY51" s="9">
        <v>97.074393056869297</v>
      </c>
      <c r="AZ51" s="9">
        <v>96.979804517017598</v>
      </c>
      <c r="BA51" s="9">
        <v>84.835963558520405</v>
      </c>
      <c r="BB51" s="9">
        <v>85.046713463102193</v>
      </c>
      <c r="BC51" s="9">
        <v>84.967059955858701</v>
      </c>
      <c r="BD51" s="9">
        <v>85.332138530724706</v>
      </c>
      <c r="BE51" s="9">
        <v>84.691591576641599</v>
      </c>
      <c r="BF51" s="9">
        <v>85.003567813345299</v>
      </c>
      <c r="BG51" s="9">
        <v>84.957103267453206</v>
      </c>
      <c r="BH51" s="9">
        <v>85.081561872521206</v>
      </c>
      <c r="BI51" s="9">
        <v>84.679975440168604</v>
      </c>
      <c r="BJ51" s="9">
        <v>85.089859112859102</v>
      </c>
      <c r="BK51" s="9">
        <v>85.103134697399696</v>
      </c>
      <c r="BL51" s="9">
        <v>85.303927913575905</v>
      </c>
      <c r="BM51" s="9">
        <v>85.192744893048598</v>
      </c>
      <c r="BN51" s="9">
        <v>85.610925806076906</v>
      </c>
      <c r="BO51" s="9">
        <v>85.654071455833801</v>
      </c>
      <c r="BP51" s="9">
        <v>85.669006488441994</v>
      </c>
      <c r="BQ51" s="9">
        <v>85.3752841804816</v>
      </c>
      <c r="BR51" s="9">
        <v>85.692238761387998</v>
      </c>
      <c r="BS51" s="9">
        <v>85.552845123711805</v>
      </c>
      <c r="BT51" s="9">
        <v>85.433364862846602</v>
      </c>
      <c r="BU51" s="9">
        <v>85.5312722988334</v>
      </c>
      <c r="BV51" s="9">
        <v>85.3437546671977</v>
      </c>
      <c r="BW51" s="9">
        <v>85.099815801264498</v>
      </c>
      <c r="BX51" s="9">
        <v>85.352051907535596</v>
      </c>
      <c r="BY51" s="9">
        <v>85.320522394251697</v>
      </c>
      <c r="BZ51" s="9">
        <v>85.670665936509494</v>
      </c>
      <c r="CA51" s="9">
        <v>85.4366837589818</v>
      </c>
      <c r="CB51" s="9">
        <v>85.366986940143704</v>
      </c>
      <c r="CC51" s="9">
        <v>85.365327492076105</v>
      </c>
      <c r="CD51" s="9">
        <v>85.274057848359604</v>
      </c>
      <c r="CE51" s="9">
        <v>85.288992880967797</v>
      </c>
      <c r="CF51" s="9">
        <v>85.376943628549199</v>
      </c>
      <c r="CG51" s="9">
        <v>85.360349147873393</v>
      </c>
      <c r="CH51" s="9">
        <v>85.6242013906175</v>
      </c>
      <c r="CI51" s="9">
        <v>85.6242013906175</v>
      </c>
      <c r="CJ51" s="9">
        <v>85.451618791589894</v>
      </c>
      <c r="CK51" s="9">
        <v>85.479829408738695</v>
      </c>
      <c r="CL51" s="9">
        <v>85.453278239657493</v>
      </c>
      <c r="CM51" s="9">
        <v>85.020162294021006</v>
      </c>
      <c r="CN51" s="9">
        <v>78.530060901744093</v>
      </c>
      <c r="CO51" s="9">
        <v>78.928328437961497</v>
      </c>
      <c r="CP51" s="9">
        <v>78.971474087718406</v>
      </c>
      <c r="CQ51" s="9">
        <v>78.188214599824093</v>
      </c>
      <c r="CR51" s="9">
        <v>78.292759828081202</v>
      </c>
      <c r="CS51" s="9">
        <v>78.198171288229503</v>
      </c>
      <c r="CT51" s="9">
        <v>76.001062046763295</v>
      </c>
      <c r="CU51" s="9">
        <v>75.836776688073499</v>
      </c>
      <c r="CV51" s="9">
        <v>78.996365808731994</v>
      </c>
      <c r="CW51" s="9">
        <v>79.006322497137404</v>
      </c>
      <c r="CX51" s="9">
        <v>78.526742005608895</v>
      </c>
      <c r="CY51" s="9">
        <v>78.828761553907199</v>
      </c>
      <c r="CZ51" s="9">
        <v>78.131793365526605</v>
      </c>
      <c r="DA51" s="9">
        <v>78.362456646919199</v>
      </c>
      <c r="DB51" s="9">
        <v>78.911733957285804</v>
      </c>
      <c r="DC51" s="9">
        <v>79.041170906556502</v>
      </c>
      <c r="DD51" s="9">
        <v>78.881863892069504</v>
      </c>
      <c r="DE51" s="9">
        <v>75.333963923599001</v>
      </c>
      <c r="DF51" s="9">
        <v>71.731302168898594</v>
      </c>
      <c r="DG51" s="9">
        <v>71.923798144737106</v>
      </c>
      <c r="DH51" s="9">
        <v>72.117953568643102</v>
      </c>
      <c r="DI51" s="9">
        <v>71.429282620600404</v>
      </c>
      <c r="DJ51" s="9">
        <v>71.817593468412397</v>
      </c>
      <c r="DK51" s="9">
        <v>71.552081777600804</v>
      </c>
      <c r="DL51" s="9">
        <v>71.603524667695496</v>
      </c>
      <c r="DM51" s="9">
        <v>71.258359469640396</v>
      </c>
      <c r="DN51" s="9">
        <v>68.448913891239798</v>
      </c>
      <c r="DO51" s="9">
        <v>68.420703274090997</v>
      </c>
      <c r="DP51" s="9">
        <v>68.6314531786728</v>
      </c>
    </row>
    <row r="52" spans="1:120" ht="17.25" x14ac:dyDescent="0.25">
      <c r="A52" s="6" t="s">
        <v>48</v>
      </c>
      <c r="B52" s="9">
        <v>78.705962396906799</v>
      </c>
      <c r="C52" s="9">
        <v>78.833739898109897</v>
      </c>
      <c r="D52" s="9">
        <v>79.144056686745998</v>
      </c>
      <c r="E52" s="9">
        <v>79.094273244718806</v>
      </c>
      <c r="F52" s="9">
        <v>79.080997660178198</v>
      </c>
      <c r="G52" s="9">
        <v>79.144056686745998</v>
      </c>
      <c r="H52" s="9">
        <v>80.156320007965306</v>
      </c>
      <c r="I52" s="9">
        <v>80.216060138398007</v>
      </c>
      <c r="J52" s="9">
        <v>80.227676274871001</v>
      </c>
      <c r="K52" s="9">
        <v>78.787275352217904</v>
      </c>
      <c r="L52" s="9">
        <v>78.661157299082305</v>
      </c>
      <c r="M52" s="9">
        <v>78.007334760458704</v>
      </c>
      <c r="N52" s="9">
        <v>78.974792983853604</v>
      </c>
      <c r="O52" s="9">
        <v>78.754086390866405</v>
      </c>
      <c r="P52" s="9">
        <v>79.786263088896604</v>
      </c>
      <c r="Q52" s="9">
        <v>79.655166691558406</v>
      </c>
      <c r="R52" s="9">
        <v>79.777965848558793</v>
      </c>
      <c r="S52" s="9">
        <v>78.168301223013202</v>
      </c>
      <c r="T52" s="9">
        <v>78.098604404175205</v>
      </c>
      <c r="U52" s="9">
        <v>77.755098654187606</v>
      </c>
      <c r="V52" s="9">
        <v>81.893762134713995</v>
      </c>
      <c r="W52" s="9">
        <v>86.901976402648501</v>
      </c>
      <c r="X52" s="9">
        <v>84.268432319410607</v>
      </c>
      <c r="Y52" s="9">
        <v>84.281707903951101</v>
      </c>
      <c r="Z52" s="9">
        <v>84.318215761437699</v>
      </c>
      <c r="AA52" s="9">
        <v>84.278389007816003</v>
      </c>
      <c r="AB52" s="9">
        <v>84.311577969167502</v>
      </c>
      <c r="AC52" s="9">
        <v>84.283367352018701</v>
      </c>
      <c r="AD52" s="9">
        <v>84.281707903951101</v>
      </c>
      <c r="AE52" s="9">
        <v>84.2850268000863</v>
      </c>
      <c r="AF52" s="9">
        <v>84.265113423275395</v>
      </c>
      <c r="AG52" s="9">
        <v>84.265113423275395</v>
      </c>
      <c r="AH52" s="9">
        <v>84.348085826654099</v>
      </c>
      <c r="AI52" s="9">
        <v>84.344766930518901</v>
      </c>
      <c r="AJ52" s="9">
        <v>84.354723618924297</v>
      </c>
      <c r="AK52" s="9">
        <v>84.354723618924297</v>
      </c>
      <c r="AL52" s="9">
        <v>92.6718773335989</v>
      </c>
      <c r="AM52" s="9">
        <v>91.938401287731693</v>
      </c>
      <c r="AN52" s="9">
        <v>92.125918919367393</v>
      </c>
      <c r="AO52" s="9">
        <v>94.455784006239497</v>
      </c>
      <c r="AP52" s="9">
        <v>94.4508056620368</v>
      </c>
      <c r="AQ52" s="9">
        <v>94.2632880304011</v>
      </c>
      <c r="AR52" s="9">
        <v>94.951958978443798</v>
      </c>
      <c r="AS52" s="9">
        <v>94.870646023132693</v>
      </c>
      <c r="AT52" s="9">
        <v>96.857005360017297</v>
      </c>
      <c r="AU52" s="9">
        <v>96.890194321368696</v>
      </c>
      <c r="AV52" s="9">
        <v>96.890194321368696</v>
      </c>
      <c r="AW52" s="9">
        <v>96.971507276679802</v>
      </c>
      <c r="AX52" s="9">
        <v>100</v>
      </c>
      <c r="AY52" s="9">
        <v>97.109241466288296</v>
      </c>
      <c r="AZ52" s="9">
        <v>97.097625329815301</v>
      </c>
      <c r="BA52" s="9">
        <v>84.817709629777099</v>
      </c>
      <c r="BB52" s="9">
        <v>85.045054015034594</v>
      </c>
      <c r="BC52" s="9">
        <v>84.960422163588404</v>
      </c>
      <c r="BD52" s="9">
        <v>85.275717296427203</v>
      </c>
      <c r="BE52" s="9">
        <v>84.655083719155002</v>
      </c>
      <c r="BF52" s="9">
        <v>84.925573754169406</v>
      </c>
      <c r="BG52" s="9">
        <v>84.892384792817893</v>
      </c>
      <c r="BH52" s="9">
        <v>85.026800086291303</v>
      </c>
      <c r="BI52" s="9">
        <v>84.611938069398093</v>
      </c>
      <c r="BJ52" s="9">
        <v>85.036756774696698</v>
      </c>
      <c r="BK52" s="9">
        <v>85.068286287980598</v>
      </c>
      <c r="BL52" s="9">
        <v>85.274057848359604</v>
      </c>
      <c r="BM52" s="9">
        <v>85.176150412372806</v>
      </c>
      <c r="BN52" s="9">
        <v>85.476510512603497</v>
      </c>
      <c r="BO52" s="9">
        <v>85.546207331441593</v>
      </c>
      <c r="BP52" s="9">
        <v>85.567780156319998</v>
      </c>
      <c r="BQ52" s="9">
        <v>85.287333432900198</v>
      </c>
      <c r="BR52" s="9">
        <v>85.586034085063304</v>
      </c>
      <c r="BS52" s="9">
        <v>85.435024310914201</v>
      </c>
      <c r="BT52" s="9">
        <v>85.3138846019814</v>
      </c>
      <c r="BU52" s="9">
        <v>85.4366837589818</v>
      </c>
      <c r="BV52" s="9">
        <v>85.312225153913801</v>
      </c>
      <c r="BW52" s="9">
        <v>84.975357196196498</v>
      </c>
      <c r="BX52" s="9">
        <v>85.212658269859404</v>
      </c>
      <c r="BY52" s="9">
        <v>85.181128756575603</v>
      </c>
      <c r="BZ52" s="9">
        <v>85.5312722988334</v>
      </c>
      <c r="CA52" s="9">
        <v>85.297290121305707</v>
      </c>
      <c r="CB52" s="9">
        <v>85.247506679278501</v>
      </c>
      <c r="CC52" s="9">
        <v>85.254144471548798</v>
      </c>
      <c r="CD52" s="9">
        <v>85.151258691359303</v>
      </c>
      <c r="CE52" s="9">
        <v>85.192744893048598</v>
      </c>
      <c r="CF52" s="9">
        <v>85.255803919616298</v>
      </c>
      <c r="CG52" s="9">
        <v>85.242528335075704</v>
      </c>
      <c r="CH52" s="9">
        <v>85.496423889414402</v>
      </c>
      <c r="CI52" s="9">
        <v>85.496423889414402</v>
      </c>
      <c r="CJ52" s="9">
        <v>85.345414115265299</v>
      </c>
      <c r="CK52" s="9">
        <v>85.390219213089694</v>
      </c>
      <c r="CL52" s="9">
        <v>85.371965284346402</v>
      </c>
      <c r="CM52" s="9">
        <v>84.930552098372104</v>
      </c>
      <c r="CN52" s="9">
        <v>78.496871940392595</v>
      </c>
      <c r="CO52" s="9">
        <v>78.825442657772001</v>
      </c>
      <c r="CP52" s="9">
        <v>78.860291067191099</v>
      </c>
      <c r="CQ52" s="9">
        <v>78.096944956107606</v>
      </c>
      <c r="CR52" s="9">
        <v>78.216425216972794</v>
      </c>
      <c r="CS52" s="9">
        <v>78.130133917459005</v>
      </c>
      <c r="CT52" s="9">
        <v>75.976170325749706</v>
      </c>
      <c r="CU52" s="9">
        <v>75.791971590249105</v>
      </c>
      <c r="CV52" s="9">
        <v>78.946582366704803</v>
      </c>
      <c r="CW52" s="9">
        <v>78.974792983853604</v>
      </c>
      <c r="CX52" s="9">
        <v>78.541677038217102</v>
      </c>
      <c r="CY52" s="9">
        <v>78.815485969366605</v>
      </c>
      <c r="CZ52" s="9">
        <v>78.166641774945703</v>
      </c>
      <c r="DA52" s="9">
        <v>78.364116094986798</v>
      </c>
      <c r="DB52" s="9">
        <v>78.918371749556101</v>
      </c>
      <c r="DC52" s="9">
        <v>78.994706360664495</v>
      </c>
      <c r="DD52" s="9">
        <v>78.843696586515307</v>
      </c>
      <c r="DE52" s="9">
        <v>75.196229733990506</v>
      </c>
      <c r="DF52" s="9">
        <v>71.603524667695496</v>
      </c>
      <c r="DG52" s="9">
        <v>71.820912364547596</v>
      </c>
      <c r="DH52" s="9">
        <v>72.081445711156505</v>
      </c>
      <c r="DI52" s="9">
        <v>71.351288561424496</v>
      </c>
      <c r="DJ52" s="9">
        <v>71.691475415276898</v>
      </c>
      <c r="DK52" s="9">
        <v>71.528849504654701</v>
      </c>
      <c r="DL52" s="9">
        <v>71.565357362141398</v>
      </c>
      <c r="DM52" s="9">
        <v>71.261678365775595</v>
      </c>
      <c r="DN52" s="9">
        <v>68.372579280131404</v>
      </c>
      <c r="DO52" s="9">
        <v>68.339390318780005</v>
      </c>
      <c r="DP52" s="9">
        <v>68.560096911767104</v>
      </c>
    </row>
    <row r="53" spans="1:120" x14ac:dyDescent="0.25">
      <c r="A53" s="6" t="s">
        <v>49</v>
      </c>
      <c r="B53" s="9">
        <v>78.667795091352602</v>
      </c>
      <c r="C53" s="9">
        <v>78.803869832893596</v>
      </c>
      <c r="D53" s="9">
        <v>79.094273244718806</v>
      </c>
      <c r="E53" s="9">
        <v>79.099251588921504</v>
      </c>
      <c r="F53" s="9">
        <v>79.134099998340602</v>
      </c>
      <c r="G53" s="9">
        <v>79.1390783425433</v>
      </c>
      <c r="H53" s="9">
        <v>80.157979456032905</v>
      </c>
      <c r="I53" s="9">
        <v>80.224357378735803</v>
      </c>
      <c r="J53" s="9">
        <v>80.244270755546694</v>
      </c>
      <c r="K53" s="9">
        <v>78.745789150528495</v>
      </c>
      <c r="L53" s="9">
        <v>78.618011649325396</v>
      </c>
      <c r="M53" s="9">
        <v>77.995718623985695</v>
      </c>
      <c r="N53" s="9">
        <v>78.939944574434506</v>
      </c>
      <c r="O53" s="9">
        <v>78.724216325650104</v>
      </c>
      <c r="P53" s="9">
        <v>79.772987504356095</v>
      </c>
      <c r="Q53" s="9">
        <v>79.678398964504396</v>
      </c>
      <c r="R53" s="9">
        <v>79.786263088896604</v>
      </c>
      <c r="S53" s="9">
        <v>78.168301223013202</v>
      </c>
      <c r="T53" s="9">
        <v>78.030567033404694</v>
      </c>
      <c r="U53" s="9">
        <v>77.751779758052507</v>
      </c>
      <c r="V53" s="9">
        <v>81.782579114186603</v>
      </c>
      <c r="W53" s="9">
        <v>86.837257928013102</v>
      </c>
      <c r="X53" s="9">
        <v>84.089211928112704</v>
      </c>
      <c r="Y53" s="9">
        <v>84.137335922072296</v>
      </c>
      <c r="Z53" s="9">
        <v>84.168865435356196</v>
      </c>
      <c r="AA53" s="9">
        <v>84.1290386817345</v>
      </c>
      <c r="AB53" s="9">
        <v>84.162227643085899</v>
      </c>
      <c r="AC53" s="9">
        <v>84.134017025937197</v>
      </c>
      <c r="AD53" s="9">
        <v>84.132357577869598</v>
      </c>
      <c r="AE53" s="9">
        <v>84.135676474004796</v>
      </c>
      <c r="AF53" s="9">
        <v>84.117422545261405</v>
      </c>
      <c r="AG53" s="9">
        <v>84.117422545261405</v>
      </c>
      <c r="AH53" s="9">
        <v>84.188778812167101</v>
      </c>
      <c r="AI53" s="9">
        <v>84.185459916031903</v>
      </c>
      <c r="AJ53" s="9">
        <v>84.193757156369799</v>
      </c>
      <c r="AK53" s="9">
        <v>84.193757156369799</v>
      </c>
      <c r="AL53" s="9">
        <v>92.739914704369298</v>
      </c>
      <c r="AM53" s="9">
        <v>91.930104047393797</v>
      </c>
      <c r="AN53" s="9">
        <v>92.021373691110298</v>
      </c>
      <c r="AO53" s="9">
        <v>94.474037934982803</v>
      </c>
      <c r="AP53" s="9">
        <v>94.454124558171898</v>
      </c>
      <c r="AQ53" s="9">
        <v>94.246693549725407</v>
      </c>
      <c r="AR53" s="9">
        <v>94.996764076268207</v>
      </c>
      <c r="AS53" s="9">
        <v>95.159389986890403</v>
      </c>
      <c r="AT53" s="9">
        <v>97.230381175221098</v>
      </c>
      <c r="AU53" s="9">
        <v>97.044522991652997</v>
      </c>
      <c r="AV53" s="9">
        <v>97.044522991652997</v>
      </c>
      <c r="AW53" s="9">
        <v>97.074393056869297</v>
      </c>
      <c r="AX53" s="9">
        <v>97.109241466288296</v>
      </c>
      <c r="AY53" s="9">
        <v>100</v>
      </c>
      <c r="AZ53" s="9">
        <v>98.644230928793107</v>
      </c>
      <c r="BA53" s="9">
        <v>84.7513317070742</v>
      </c>
      <c r="BB53" s="9">
        <v>84.998589469142601</v>
      </c>
      <c r="BC53" s="9">
        <v>84.897363137020605</v>
      </c>
      <c r="BD53" s="9">
        <v>85.161215379764698</v>
      </c>
      <c r="BE53" s="9">
        <v>84.527306217951903</v>
      </c>
      <c r="BF53" s="9">
        <v>84.879109208277299</v>
      </c>
      <c r="BG53" s="9">
        <v>84.826006870114995</v>
      </c>
      <c r="BH53" s="9">
        <v>84.993611124939804</v>
      </c>
      <c r="BI53" s="9">
        <v>84.621894757803503</v>
      </c>
      <c r="BJ53" s="9">
        <v>85.056670151507603</v>
      </c>
      <c r="BK53" s="9">
        <v>85.005227261412898</v>
      </c>
      <c r="BL53" s="9">
        <v>85.210998821791904</v>
      </c>
      <c r="BM53" s="9">
        <v>85.093178008994201</v>
      </c>
      <c r="BN53" s="9">
        <v>85.454937687725106</v>
      </c>
      <c r="BO53" s="9">
        <v>85.559482915982102</v>
      </c>
      <c r="BP53" s="9">
        <v>85.566120708252399</v>
      </c>
      <c r="BQ53" s="9">
        <v>85.2508255754136</v>
      </c>
      <c r="BR53" s="9">
        <v>85.542888435306395</v>
      </c>
      <c r="BS53" s="9">
        <v>85.415110934103296</v>
      </c>
      <c r="BT53" s="9">
        <v>85.272398400292104</v>
      </c>
      <c r="BU53" s="9">
        <v>85.400175901495203</v>
      </c>
      <c r="BV53" s="9">
        <v>85.269079504156906</v>
      </c>
      <c r="BW53" s="9">
        <v>84.967059955858701</v>
      </c>
      <c r="BX53" s="9">
        <v>85.164534275899797</v>
      </c>
      <c r="BY53" s="9">
        <v>85.139642554886194</v>
      </c>
      <c r="BZ53" s="9">
        <v>85.509699473954996</v>
      </c>
      <c r="CA53" s="9">
        <v>85.255803919616298</v>
      </c>
      <c r="CB53" s="9">
        <v>85.174490964305306</v>
      </c>
      <c r="CC53" s="9">
        <v>85.186107100778301</v>
      </c>
      <c r="CD53" s="9">
        <v>85.103134697399696</v>
      </c>
      <c r="CE53" s="9">
        <v>85.128026418413199</v>
      </c>
      <c r="CF53" s="9">
        <v>85.229252750535196</v>
      </c>
      <c r="CG53" s="9">
        <v>85.2209555101973</v>
      </c>
      <c r="CH53" s="9">
        <v>85.449959343522295</v>
      </c>
      <c r="CI53" s="9">
        <v>85.449959343522295</v>
      </c>
      <c r="CJ53" s="9">
        <v>85.308906257778702</v>
      </c>
      <c r="CK53" s="9">
        <v>85.303927913575905</v>
      </c>
      <c r="CL53" s="9">
        <v>85.3138846019814</v>
      </c>
      <c r="CM53" s="9">
        <v>84.879109208277299</v>
      </c>
      <c r="CN53" s="9">
        <v>78.432153465757295</v>
      </c>
      <c r="CO53" s="9">
        <v>78.873566651731593</v>
      </c>
      <c r="CP53" s="9">
        <v>78.833739898109897</v>
      </c>
      <c r="CQ53" s="9">
        <v>78.194852392094404</v>
      </c>
      <c r="CR53" s="9">
        <v>78.276165347405495</v>
      </c>
      <c r="CS53" s="9">
        <v>78.164982326878103</v>
      </c>
      <c r="CT53" s="9">
        <v>76.030932111979595</v>
      </c>
      <c r="CU53" s="9">
        <v>75.851711720681706</v>
      </c>
      <c r="CV53" s="9">
        <v>78.933306782164294</v>
      </c>
      <c r="CW53" s="9">
        <v>78.926668989893997</v>
      </c>
      <c r="CX53" s="9">
        <v>78.508488076865603</v>
      </c>
      <c r="CY53" s="9">
        <v>78.764043079271801</v>
      </c>
      <c r="CZ53" s="9">
        <v>78.105242196445502</v>
      </c>
      <c r="DA53" s="9">
        <v>78.325948789432601</v>
      </c>
      <c r="DB53" s="9">
        <v>78.7972320406233</v>
      </c>
      <c r="DC53" s="9">
        <v>78.979771328056302</v>
      </c>
      <c r="DD53" s="9">
        <v>78.800550936758398</v>
      </c>
      <c r="DE53" s="9">
        <v>75.275883241233998</v>
      </c>
      <c r="DF53" s="9">
        <v>71.638373077114593</v>
      </c>
      <c r="DG53" s="9">
        <v>71.878993046912598</v>
      </c>
      <c r="DH53" s="9">
        <v>72.048256749805006</v>
      </c>
      <c r="DI53" s="9">
        <v>71.359585801762293</v>
      </c>
      <c r="DJ53" s="9">
        <v>71.761172234114895</v>
      </c>
      <c r="DK53" s="9">
        <v>71.477406614559996</v>
      </c>
      <c r="DL53" s="9">
        <v>71.518892816249306</v>
      </c>
      <c r="DM53" s="9">
        <v>71.289888982924296</v>
      </c>
      <c r="DN53" s="9">
        <v>68.443935547037</v>
      </c>
      <c r="DO53" s="9">
        <v>68.367600935928706</v>
      </c>
      <c r="DP53" s="9">
        <v>68.608220905726796</v>
      </c>
    </row>
    <row r="54" spans="1:120" ht="17.25" x14ac:dyDescent="0.25">
      <c r="A54" s="6" t="s">
        <v>50</v>
      </c>
      <c r="B54" s="9">
        <v>78.686049020095894</v>
      </c>
      <c r="C54" s="9">
        <v>78.845356034582906</v>
      </c>
      <c r="D54" s="9">
        <v>79.1075488292594</v>
      </c>
      <c r="E54" s="9">
        <v>79.120824413799994</v>
      </c>
      <c r="F54" s="9">
        <v>79.1075488292594</v>
      </c>
      <c r="G54" s="9">
        <v>79.165629511624402</v>
      </c>
      <c r="H54" s="9">
        <v>80.162957800235603</v>
      </c>
      <c r="I54" s="9">
        <v>80.2293357229386</v>
      </c>
      <c r="J54" s="9">
        <v>80.239292411343996</v>
      </c>
      <c r="K54" s="9">
        <v>78.777318663812395</v>
      </c>
      <c r="L54" s="9">
        <v>78.632946681933603</v>
      </c>
      <c r="M54" s="9">
        <v>78.030567033404694</v>
      </c>
      <c r="N54" s="9">
        <v>78.984749672258999</v>
      </c>
      <c r="O54" s="9">
        <v>78.777318663812395</v>
      </c>
      <c r="P54" s="9">
        <v>79.832727634788696</v>
      </c>
      <c r="Q54" s="9">
        <v>79.734820198801899</v>
      </c>
      <c r="R54" s="9">
        <v>79.834387082856196</v>
      </c>
      <c r="S54" s="9">
        <v>78.231360249581002</v>
      </c>
      <c r="T54" s="9">
        <v>78.121836677121195</v>
      </c>
      <c r="U54" s="9">
        <v>77.746801413849795</v>
      </c>
      <c r="V54" s="9">
        <v>81.804151939065093</v>
      </c>
      <c r="W54" s="9">
        <v>86.815685103134697</v>
      </c>
      <c r="X54" s="9">
        <v>83.994623388261104</v>
      </c>
      <c r="Y54" s="9">
        <v>84.039428486085498</v>
      </c>
      <c r="Z54" s="9">
        <v>84.075936343572096</v>
      </c>
      <c r="AA54" s="9">
        <v>84.037769038017998</v>
      </c>
      <c r="AB54" s="9">
        <v>84.070957999369398</v>
      </c>
      <c r="AC54" s="9">
        <v>84.042747382220696</v>
      </c>
      <c r="AD54" s="9">
        <v>84.041087934153097</v>
      </c>
      <c r="AE54" s="9">
        <v>84.044406830288196</v>
      </c>
      <c r="AF54" s="9">
        <v>84.026152901544904</v>
      </c>
      <c r="AG54" s="9">
        <v>84.026152901544904</v>
      </c>
      <c r="AH54" s="9">
        <v>84.104146960720897</v>
      </c>
      <c r="AI54" s="9">
        <v>84.102487512653298</v>
      </c>
      <c r="AJ54" s="9">
        <v>84.110784752991194</v>
      </c>
      <c r="AK54" s="9">
        <v>84.110784752991194</v>
      </c>
      <c r="AL54" s="9">
        <v>92.723320223693605</v>
      </c>
      <c r="AM54" s="9">
        <v>92.036308723718506</v>
      </c>
      <c r="AN54" s="9">
        <v>92.109324438691701</v>
      </c>
      <c r="AO54" s="9">
        <v>94.452465110104399</v>
      </c>
      <c r="AP54" s="9">
        <v>94.427573389090796</v>
      </c>
      <c r="AQ54" s="9">
        <v>94.213504588373894</v>
      </c>
      <c r="AR54" s="9">
        <v>94.9469806342411</v>
      </c>
      <c r="AS54" s="9">
        <v>95.252319078674404</v>
      </c>
      <c r="AT54" s="9">
        <v>97.363137020626993</v>
      </c>
      <c r="AU54" s="9">
        <v>97.154046564112804</v>
      </c>
      <c r="AV54" s="9">
        <v>97.154046564112804</v>
      </c>
      <c r="AW54" s="9">
        <v>96.979804517017598</v>
      </c>
      <c r="AX54" s="9">
        <v>97.097625329815301</v>
      </c>
      <c r="AY54" s="9">
        <v>98.644230928793107</v>
      </c>
      <c r="AZ54" s="9">
        <v>100</v>
      </c>
      <c r="BA54" s="9">
        <v>84.799455701033807</v>
      </c>
      <c r="BB54" s="9">
        <v>85.086540216723904</v>
      </c>
      <c r="BC54" s="9">
        <v>84.985313884601993</v>
      </c>
      <c r="BD54" s="9">
        <v>85.172831516237693</v>
      </c>
      <c r="BE54" s="9">
        <v>84.563814075438501</v>
      </c>
      <c r="BF54" s="9">
        <v>84.854217487263696</v>
      </c>
      <c r="BG54" s="9">
        <v>84.819369077844698</v>
      </c>
      <c r="BH54" s="9">
        <v>84.988632780737106</v>
      </c>
      <c r="BI54" s="9">
        <v>84.613597517465706</v>
      </c>
      <c r="BJ54" s="9">
        <v>85.035097326629199</v>
      </c>
      <c r="BK54" s="9">
        <v>85.053351255372505</v>
      </c>
      <c r="BL54" s="9">
        <v>85.272398400292104</v>
      </c>
      <c r="BM54" s="9">
        <v>85.162874827832297</v>
      </c>
      <c r="BN54" s="9">
        <v>85.519656162360405</v>
      </c>
      <c r="BO54" s="9">
        <v>85.622541942549901</v>
      </c>
      <c r="BP54" s="9">
        <v>85.617563598347203</v>
      </c>
      <c r="BQ54" s="9">
        <v>85.285673984832599</v>
      </c>
      <c r="BR54" s="9">
        <v>85.604288013806595</v>
      </c>
      <c r="BS54" s="9">
        <v>85.481488856806195</v>
      </c>
      <c r="BT54" s="9">
        <v>85.332138530724706</v>
      </c>
      <c r="BU54" s="9">
        <v>85.454937687725106</v>
      </c>
      <c r="BV54" s="9">
        <v>85.320522394251697</v>
      </c>
      <c r="BW54" s="9">
        <v>85.018502845953407</v>
      </c>
      <c r="BX54" s="9">
        <v>85.234231094737893</v>
      </c>
      <c r="BY54" s="9">
        <v>85.204361029521607</v>
      </c>
      <c r="BZ54" s="9">
        <v>85.546207331441593</v>
      </c>
      <c r="CA54" s="9">
        <v>85.317203498116498</v>
      </c>
      <c r="CB54" s="9">
        <v>85.240868887008205</v>
      </c>
      <c r="CC54" s="9">
        <v>85.235890542805507</v>
      </c>
      <c r="CD54" s="9">
        <v>85.139642554886194</v>
      </c>
      <c r="CE54" s="9">
        <v>85.1877665488459</v>
      </c>
      <c r="CF54" s="9">
        <v>85.267420056089307</v>
      </c>
      <c r="CG54" s="9">
        <v>85.242528335075704</v>
      </c>
      <c r="CH54" s="9">
        <v>85.513018370090094</v>
      </c>
      <c r="CI54" s="9">
        <v>85.513018370090094</v>
      </c>
      <c r="CJ54" s="9">
        <v>85.376943628549199</v>
      </c>
      <c r="CK54" s="9">
        <v>85.3752841804816</v>
      </c>
      <c r="CL54" s="9">
        <v>85.370305836278803</v>
      </c>
      <c r="CM54" s="9">
        <v>84.933870994507203</v>
      </c>
      <c r="CN54" s="9">
        <v>78.458704634838497</v>
      </c>
      <c r="CO54" s="9">
        <v>78.896798924677697</v>
      </c>
      <c r="CP54" s="9">
        <v>78.893480028542498</v>
      </c>
      <c r="CQ54" s="9">
        <v>78.224722457310705</v>
      </c>
      <c r="CR54" s="9">
        <v>78.271187003202698</v>
      </c>
      <c r="CS54" s="9">
        <v>78.229700801513403</v>
      </c>
      <c r="CT54" s="9">
        <v>76.006040390966007</v>
      </c>
      <c r="CU54" s="9">
        <v>75.869965649424998</v>
      </c>
      <c r="CV54" s="9">
        <v>78.943263470569704</v>
      </c>
      <c r="CW54" s="9">
        <v>78.9532201589751</v>
      </c>
      <c r="CX54" s="9">
        <v>78.566568759230705</v>
      </c>
      <c r="CY54" s="9">
        <v>78.833739898109897</v>
      </c>
      <c r="CZ54" s="9">
        <v>78.1716201191484</v>
      </c>
      <c r="DA54" s="9">
        <v>78.374072783392293</v>
      </c>
      <c r="DB54" s="9">
        <v>78.888501684339801</v>
      </c>
      <c r="DC54" s="9">
        <v>78.989728016461697</v>
      </c>
      <c r="DD54" s="9">
        <v>78.830421001974699</v>
      </c>
      <c r="DE54" s="9">
        <v>75.265926552828503</v>
      </c>
      <c r="DF54" s="9">
        <v>71.626756940641499</v>
      </c>
      <c r="DG54" s="9">
        <v>71.844144637493599</v>
      </c>
      <c r="DH54" s="9">
        <v>72.043278405602294</v>
      </c>
      <c r="DI54" s="9">
        <v>71.372861386302901</v>
      </c>
      <c r="DJ54" s="9">
        <v>71.774447818655503</v>
      </c>
      <c r="DK54" s="9">
        <v>71.537146744992597</v>
      </c>
      <c r="DL54" s="9">
        <v>71.571995154411596</v>
      </c>
      <c r="DM54" s="9">
        <v>71.261678365775595</v>
      </c>
      <c r="DN54" s="9">
        <v>68.382535968536899</v>
      </c>
      <c r="DO54" s="9">
        <v>68.307860805496105</v>
      </c>
      <c r="DP54" s="9">
        <v>68.563415807902302</v>
      </c>
    </row>
    <row r="55" spans="1:120" ht="17.25" x14ac:dyDescent="0.25">
      <c r="A55" s="6" t="s">
        <v>51</v>
      </c>
      <c r="B55" s="9">
        <v>78.651200610676895</v>
      </c>
      <c r="C55" s="9">
        <v>78.719237981447407</v>
      </c>
      <c r="D55" s="9">
        <v>79.178905096164996</v>
      </c>
      <c r="E55" s="9">
        <v>79.082657108245797</v>
      </c>
      <c r="F55" s="9">
        <v>79.071040971772803</v>
      </c>
      <c r="G55" s="9">
        <v>79.270174739881497</v>
      </c>
      <c r="H55" s="9">
        <v>80.244270755546694</v>
      </c>
      <c r="I55" s="9">
        <v>80.304010885979295</v>
      </c>
      <c r="J55" s="9">
        <v>80.315627022452304</v>
      </c>
      <c r="K55" s="9">
        <v>78.807188729028695</v>
      </c>
      <c r="L55" s="9">
        <v>78.749108046663693</v>
      </c>
      <c r="M55" s="9">
        <v>78.050480410215599</v>
      </c>
      <c r="N55" s="9">
        <v>79.085976004380896</v>
      </c>
      <c r="O55" s="9">
        <v>78.880204444001905</v>
      </c>
      <c r="P55" s="9">
        <v>79.859278803869799</v>
      </c>
      <c r="Q55" s="9">
        <v>79.865916596140096</v>
      </c>
      <c r="R55" s="9">
        <v>79.910721693964604</v>
      </c>
      <c r="S55" s="9">
        <v>77.9542324222963</v>
      </c>
      <c r="T55" s="9">
        <v>77.826454921093202</v>
      </c>
      <c r="U55" s="9">
        <v>77.614045568443899</v>
      </c>
      <c r="V55" s="9">
        <v>81.497154046564106</v>
      </c>
      <c r="W55" s="9">
        <v>84.553857387033105</v>
      </c>
      <c r="X55" s="9">
        <v>82.763312922122097</v>
      </c>
      <c r="Y55" s="9">
        <v>82.816415260284401</v>
      </c>
      <c r="Z55" s="9">
        <v>82.836328637095306</v>
      </c>
      <c r="AA55" s="9">
        <v>82.796501883473596</v>
      </c>
      <c r="AB55" s="9">
        <v>82.828031396757396</v>
      </c>
      <c r="AC55" s="9">
        <v>82.801480227676294</v>
      </c>
      <c r="AD55" s="9">
        <v>82.799820779608694</v>
      </c>
      <c r="AE55" s="9">
        <v>82.803139675743793</v>
      </c>
      <c r="AF55" s="9">
        <v>82.784885747000502</v>
      </c>
      <c r="AG55" s="9">
        <v>82.784885747000502</v>
      </c>
      <c r="AH55" s="9">
        <v>82.867858150379206</v>
      </c>
      <c r="AI55" s="9">
        <v>82.867858150379206</v>
      </c>
      <c r="AJ55" s="9">
        <v>82.874495942649503</v>
      </c>
      <c r="AK55" s="9">
        <v>82.874495942649503</v>
      </c>
      <c r="AL55" s="9">
        <v>85.169512620102594</v>
      </c>
      <c r="AM55" s="9">
        <v>84.663380959492898</v>
      </c>
      <c r="AN55" s="9">
        <v>84.894044240885506</v>
      </c>
      <c r="AO55" s="9">
        <v>84.718142745722801</v>
      </c>
      <c r="AP55" s="9">
        <v>84.748012810939102</v>
      </c>
      <c r="AQ55" s="9">
        <v>85.0334378785616</v>
      </c>
      <c r="AR55" s="9">
        <v>84.834304110452905</v>
      </c>
      <c r="AS55" s="9">
        <v>84.819369077844698</v>
      </c>
      <c r="AT55" s="9">
        <v>84.8459202469259</v>
      </c>
      <c r="AU55" s="9">
        <v>84.865833623736705</v>
      </c>
      <c r="AV55" s="9">
        <v>84.865833623736705</v>
      </c>
      <c r="AW55" s="9">
        <v>84.835963558520405</v>
      </c>
      <c r="AX55" s="9">
        <v>84.817709629777099</v>
      </c>
      <c r="AY55" s="9">
        <v>84.7513317070742</v>
      </c>
      <c r="AZ55" s="9">
        <v>84.799455701033807</v>
      </c>
      <c r="BA55" s="9">
        <v>100</v>
      </c>
      <c r="BB55" s="9">
        <v>95.8845687924196</v>
      </c>
      <c r="BC55" s="9">
        <v>95.750153498946304</v>
      </c>
      <c r="BD55" s="9">
        <v>89.213587560777299</v>
      </c>
      <c r="BE55" s="9">
        <v>88.106735699706306</v>
      </c>
      <c r="BF55" s="9">
        <v>89.145550190006801</v>
      </c>
      <c r="BG55" s="9">
        <v>89.177079703290701</v>
      </c>
      <c r="BH55" s="9">
        <v>89.007816000398293</v>
      </c>
      <c r="BI55" s="9">
        <v>88.7439637576542</v>
      </c>
      <c r="BJ55" s="9">
        <v>89.016113240736104</v>
      </c>
      <c r="BK55" s="9">
        <v>88.763877134465105</v>
      </c>
      <c r="BL55" s="9">
        <v>88.909908564411495</v>
      </c>
      <c r="BM55" s="9">
        <v>88.840211745573399</v>
      </c>
      <c r="BN55" s="9">
        <v>89.220225353047596</v>
      </c>
      <c r="BO55" s="9">
        <v>89.268349347007202</v>
      </c>
      <c r="BP55" s="9">
        <v>89.296559964155904</v>
      </c>
      <c r="BQ55" s="9">
        <v>89.153847430344698</v>
      </c>
      <c r="BR55" s="9">
        <v>89.284943827682895</v>
      </c>
      <c r="BS55" s="9">
        <v>89.150528534209499</v>
      </c>
      <c r="BT55" s="9">
        <v>89.097426196047195</v>
      </c>
      <c r="BU55" s="9">
        <v>89.188695839763696</v>
      </c>
      <c r="BV55" s="9">
        <v>89.201971424304304</v>
      </c>
      <c r="BW55" s="9">
        <v>88.816979472627395</v>
      </c>
      <c r="BX55" s="9">
        <v>89.206949768507002</v>
      </c>
      <c r="BY55" s="9">
        <v>89.183717495560998</v>
      </c>
      <c r="BZ55" s="9">
        <v>89.241798177926</v>
      </c>
      <c r="CA55" s="9">
        <v>89.210268664642101</v>
      </c>
      <c r="CB55" s="9">
        <v>89.198652528169106</v>
      </c>
      <c r="CC55" s="9">
        <v>89.2119281127097</v>
      </c>
      <c r="CD55" s="9">
        <v>89.233500937588204</v>
      </c>
      <c r="CE55" s="9">
        <v>89.271668243142301</v>
      </c>
      <c r="CF55" s="9">
        <v>89.281624931547796</v>
      </c>
      <c r="CG55" s="9">
        <v>89.270008795074801</v>
      </c>
      <c r="CH55" s="9">
        <v>89.374554023331797</v>
      </c>
      <c r="CI55" s="9">
        <v>89.374554023331797</v>
      </c>
      <c r="CJ55" s="9">
        <v>89.127296261263496</v>
      </c>
      <c r="CK55" s="9">
        <v>89.163804118750093</v>
      </c>
      <c r="CL55" s="9">
        <v>89.142231293871703</v>
      </c>
      <c r="CM55" s="9">
        <v>88.704137004032503</v>
      </c>
      <c r="CN55" s="9">
        <v>78.130133917459005</v>
      </c>
      <c r="CO55" s="9">
        <v>78.621330545460594</v>
      </c>
      <c r="CP55" s="9">
        <v>78.654519506811994</v>
      </c>
      <c r="CQ55" s="9">
        <v>78.150047294269896</v>
      </c>
      <c r="CR55" s="9">
        <v>78.111879988715799</v>
      </c>
      <c r="CS55" s="9">
        <v>78.148387846202397</v>
      </c>
      <c r="CT55" s="9">
        <v>75.835117240005999</v>
      </c>
      <c r="CU55" s="9">
        <v>75.712318083005599</v>
      </c>
      <c r="CV55" s="9">
        <v>78.898458372745196</v>
      </c>
      <c r="CW55" s="9">
        <v>78.9216906456912</v>
      </c>
      <c r="CX55" s="9">
        <v>78.467001875176294</v>
      </c>
      <c r="CY55" s="9">
        <v>78.825442657772001</v>
      </c>
      <c r="CZ55" s="9">
        <v>78.118517780985997</v>
      </c>
      <c r="DA55" s="9">
        <v>78.403942848608594</v>
      </c>
      <c r="DB55" s="9">
        <v>78.593119928311793</v>
      </c>
      <c r="DC55" s="9">
        <v>78.825442657772001</v>
      </c>
      <c r="DD55" s="9">
        <v>78.636265578068702</v>
      </c>
      <c r="DE55" s="9">
        <v>75.136489603557806</v>
      </c>
      <c r="DF55" s="9">
        <v>71.412688139924697</v>
      </c>
      <c r="DG55" s="9">
        <v>71.719686032425599</v>
      </c>
      <c r="DH55" s="9">
        <v>71.927117040872204</v>
      </c>
      <c r="DI55" s="9">
        <v>71.255040573505198</v>
      </c>
      <c r="DJ55" s="9">
        <v>71.598546323492798</v>
      </c>
      <c r="DK55" s="9">
        <v>71.474087718424897</v>
      </c>
      <c r="DL55" s="9">
        <v>71.479066062627595</v>
      </c>
      <c r="DM55" s="9">
        <v>71.107349695491294</v>
      </c>
      <c r="DN55" s="9">
        <v>68.306201357428506</v>
      </c>
      <c r="DO55" s="9">
        <v>68.231526194387797</v>
      </c>
      <c r="DP55" s="9">
        <v>68.430659962496506</v>
      </c>
    </row>
    <row r="56" spans="1:120" ht="17.25" x14ac:dyDescent="0.25">
      <c r="A56" s="6" t="s">
        <v>52</v>
      </c>
      <c r="B56" s="9">
        <v>78.808848177096294</v>
      </c>
      <c r="C56" s="9">
        <v>78.941604022502105</v>
      </c>
      <c r="D56" s="9">
        <v>79.424503410165798</v>
      </c>
      <c r="E56" s="9">
        <v>79.401271137219794</v>
      </c>
      <c r="F56" s="9">
        <v>79.283450324422105</v>
      </c>
      <c r="G56" s="9">
        <v>79.507475813544403</v>
      </c>
      <c r="H56" s="9">
        <v>80.481571829209599</v>
      </c>
      <c r="I56" s="9">
        <v>80.521398582831395</v>
      </c>
      <c r="J56" s="9">
        <v>80.564544232588204</v>
      </c>
      <c r="K56" s="9">
        <v>79.011300841340201</v>
      </c>
      <c r="L56" s="9">
        <v>78.903436716947994</v>
      </c>
      <c r="M56" s="9">
        <v>78.231360249581002</v>
      </c>
      <c r="N56" s="9">
        <v>79.1706078558271</v>
      </c>
      <c r="O56" s="9">
        <v>78.996365808731994</v>
      </c>
      <c r="P56" s="9">
        <v>80.065050364248805</v>
      </c>
      <c r="Q56" s="9">
        <v>80.041818091302801</v>
      </c>
      <c r="R56" s="9">
        <v>80.154660559897806</v>
      </c>
      <c r="S56" s="9">
        <v>78.221403561175507</v>
      </c>
      <c r="T56" s="9">
        <v>78.043842617945302</v>
      </c>
      <c r="U56" s="9">
        <v>77.821476576890504</v>
      </c>
      <c r="V56" s="9">
        <v>81.772622425781194</v>
      </c>
      <c r="W56" s="9">
        <v>84.7513317070742</v>
      </c>
      <c r="X56" s="9">
        <v>82.977381722838999</v>
      </c>
      <c r="Y56" s="9">
        <v>83.0371218532716</v>
      </c>
      <c r="Z56" s="9">
        <v>83.060354126217604</v>
      </c>
      <c r="AA56" s="9">
        <v>83.018867924528294</v>
      </c>
      <c r="AB56" s="9">
        <v>83.050397437812194</v>
      </c>
      <c r="AC56" s="9">
        <v>83.023846268731006</v>
      </c>
      <c r="AD56" s="9">
        <v>83.022186820663407</v>
      </c>
      <c r="AE56" s="9">
        <v>83.025505716798605</v>
      </c>
      <c r="AF56" s="9">
        <v>83.008911236122898</v>
      </c>
      <c r="AG56" s="9">
        <v>83.008911236122898</v>
      </c>
      <c r="AH56" s="9">
        <v>83.083586399163707</v>
      </c>
      <c r="AI56" s="9">
        <v>83.083586399163707</v>
      </c>
      <c r="AJ56" s="9">
        <v>83.088564743366405</v>
      </c>
      <c r="AK56" s="9">
        <v>83.088564743366405</v>
      </c>
      <c r="AL56" s="9">
        <v>85.308906257778702</v>
      </c>
      <c r="AM56" s="9">
        <v>84.822687973979896</v>
      </c>
      <c r="AN56" s="9">
        <v>85.010205605615596</v>
      </c>
      <c r="AO56" s="9">
        <v>84.865833623736705</v>
      </c>
      <c r="AP56" s="9">
        <v>84.895703688953006</v>
      </c>
      <c r="AQ56" s="9">
        <v>85.128026418413199</v>
      </c>
      <c r="AR56" s="9">
        <v>85.038416222764297</v>
      </c>
      <c r="AS56" s="9">
        <v>85.030118982426401</v>
      </c>
      <c r="AT56" s="9">
        <v>85.068286287980598</v>
      </c>
      <c r="AU56" s="9">
        <v>85.051691807304906</v>
      </c>
      <c r="AV56" s="9">
        <v>85.051691807304906</v>
      </c>
      <c r="AW56" s="9">
        <v>85.046713463102193</v>
      </c>
      <c r="AX56" s="9">
        <v>85.045054015034594</v>
      </c>
      <c r="AY56" s="9">
        <v>84.998589469142601</v>
      </c>
      <c r="AZ56" s="9">
        <v>85.086540216723904</v>
      </c>
      <c r="BA56" s="9">
        <v>95.8845687924196</v>
      </c>
      <c r="BB56" s="9">
        <v>100</v>
      </c>
      <c r="BC56" s="9">
        <v>98.385357030251697</v>
      </c>
      <c r="BD56" s="9">
        <v>89.3347272697101</v>
      </c>
      <c r="BE56" s="9">
        <v>88.159838037868596</v>
      </c>
      <c r="BF56" s="9">
        <v>89.230182041453006</v>
      </c>
      <c r="BG56" s="9">
        <v>89.2733276912099</v>
      </c>
      <c r="BH56" s="9">
        <v>89.1488690861419</v>
      </c>
      <c r="BI56" s="9">
        <v>88.972967590979195</v>
      </c>
      <c r="BJ56" s="9">
        <v>89.241798177926</v>
      </c>
      <c r="BK56" s="9">
        <v>89.060918338560597</v>
      </c>
      <c r="BL56" s="9">
        <v>89.215247008844898</v>
      </c>
      <c r="BM56" s="9">
        <v>89.090788403776898</v>
      </c>
      <c r="BN56" s="9">
        <v>89.338046165845199</v>
      </c>
      <c r="BO56" s="9">
        <v>89.450888634440204</v>
      </c>
      <c r="BP56" s="9">
        <v>89.439272497967195</v>
      </c>
      <c r="BQ56" s="9">
        <v>89.271668243142301</v>
      </c>
      <c r="BR56" s="9">
        <v>89.435953601831997</v>
      </c>
      <c r="BS56" s="9">
        <v>89.309835548696498</v>
      </c>
      <c r="BT56" s="9">
        <v>89.278306035412598</v>
      </c>
      <c r="BU56" s="9">
        <v>89.313154444831696</v>
      </c>
      <c r="BV56" s="9">
        <v>89.314813892899195</v>
      </c>
      <c r="BW56" s="9">
        <v>88.943097525762894</v>
      </c>
      <c r="BX56" s="9">
        <v>89.341365061980397</v>
      </c>
      <c r="BY56" s="9">
        <v>89.321451685169507</v>
      </c>
      <c r="BZ56" s="9">
        <v>89.371235127196698</v>
      </c>
      <c r="CA56" s="9">
        <v>89.316473340966795</v>
      </c>
      <c r="CB56" s="9">
        <v>89.314813892899195</v>
      </c>
      <c r="CC56" s="9">
        <v>89.333067821642501</v>
      </c>
      <c r="CD56" s="9">
        <v>89.301538308358602</v>
      </c>
      <c r="CE56" s="9">
        <v>89.328089477439804</v>
      </c>
      <c r="CF56" s="9">
        <v>89.374554023331797</v>
      </c>
      <c r="CG56" s="9">
        <v>89.321451685169507</v>
      </c>
      <c r="CH56" s="9">
        <v>89.495693732264598</v>
      </c>
      <c r="CI56" s="9">
        <v>89.495693732264598</v>
      </c>
      <c r="CJ56" s="9">
        <v>89.2733276912099</v>
      </c>
      <c r="CK56" s="9">
        <v>89.255073762466594</v>
      </c>
      <c r="CL56" s="9">
        <v>89.246776522128698</v>
      </c>
      <c r="CM56" s="9">
        <v>88.815320024559796</v>
      </c>
      <c r="CN56" s="9">
        <v>78.462023530973596</v>
      </c>
      <c r="CO56" s="9">
        <v>78.830421001974699</v>
      </c>
      <c r="CP56" s="9">
        <v>78.850334378785604</v>
      </c>
      <c r="CQ56" s="9">
        <v>78.345862166243506</v>
      </c>
      <c r="CR56" s="9">
        <v>78.302716516486598</v>
      </c>
      <c r="CS56" s="9">
        <v>78.354159406581402</v>
      </c>
      <c r="CT56" s="9">
        <v>76.100628930817606</v>
      </c>
      <c r="CU56" s="9">
        <v>75.949619156668504</v>
      </c>
      <c r="CV56" s="9">
        <v>79.105889381191801</v>
      </c>
      <c r="CW56" s="9">
        <v>79.145716134813597</v>
      </c>
      <c r="CX56" s="9">
        <v>78.709281293041897</v>
      </c>
      <c r="CY56" s="9">
        <v>79.0461492507592</v>
      </c>
      <c r="CZ56" s="9">
        <v>78.374072783392293</v>
      </c>
      <c r="DA56" s="9">
        <v>78.588141584109096</v>
      </c>
      <c r="DB56" s="9">
        <v>78.787275352217904</v>
      </c>
      <c r="DC56" s="9">
        <v>79.064403179502506</v>
      </c>
      <c r="DD56" s="9">
        <v>78.808848177096294</v>
      </c>
      <c r="DE56" s="9">
        <v>75.355536748477505</v>
      </c>
      <c r="DF56" s="9">
        <v>71.636713629046994</v>
      </c>
      <c r="DG56" s="9">
        <v>71.842485189426</v>
      </c>
      <c r="DH56" s="9">
        <v>72.107996880237593</v>
      </c>
      <c r="DI56" s="9">
        <v>71.517233368181707</v>
      </c>
      <c r="DJ56" s="9">
        <v>71.887290287250494</v>
      </c>
      <c r="DK56" s="9">
        <v>71.734621065033807</v>
      </c>
      <c r="DL56" s="9">
        <v>71.616800252236104</v>
      </c>
      <c r="DM56" s="9">
        <v>71.334694080748704</v>
      </c>
      <c r="DN56" s="9">
        <v>68.440616650901902</v>
      </c>
      <c r="DO56" s="9">
        <v>68.351006455253</v>
      </c>
      <c r="DP56" s="9">
        <v>68.580010288577995</v>
      </c>
    </row>
    <row r="57" spans="1:120" ht="17.25" x14ac:dyDescent="0.25">
      <c r="A57" s="6" t="s">
        <v>53</v>
      </c>
      <c r="B57" s="9">
        <v>78.727535221785203</v>
      </c>
      <c r="C57" s="9">
        <v>78.891820580474899</v>
      </c>
      <c r="D57" s="9">
        <v>79.396292793016997</v>
      </c>
      <c r="E57" s="9">
        <v>79.303363701232996</v>
      </c>
      <c r="F57" s="9">
        <v>79.213753505583995</v>
      </c>
      <c r="G57" s="9">
        <v>79.4195250659631</v>
      </c>
      <c r="H57" s="9">
        <v>80.459999004331195</v>
      </c>
      <c r="I57" s="9">
        <v>80.448382867858101</v>
      </c>
      <c r="J57" s="9">
        <v>80.5114418944259</v>
      </c>
      <c r="K57" s="9">
        <v>78.9200311976237</v>
      </c>
      <c r="L57" s="9">
        <v>78.861950515258599</v>
      </c>
      <c r="M57" s="9">
        <v>78.1732795672159</v>
      </c>
      <c r="N57" s="9">
        <v>79.185542888435293</v>
      </c>
      <c r="O57" s="9">
        <v>78.986409120326599</v>
      </c>
      <c r="P57" s="9">
        <v>79.990375201208096</v>
      </c>
      <c r="Q57" s="9">
        <v>79.940591759180904</v>
      </c>
      <c r="R57" s="9">
        <v>80.079985396856998</v>
      </c>
      <c r="S57" s="9">
        <v>78.1732795672159</v>
      </c>
      <c r="T57" s="9">
        <v>77.999037520120794</v>
      </c>
      <c r="U57" s="9">
        <v>77.751779758052507</v>
      </c>
      <c r="V57" s="9">
        <v>81.711222847280993</v>
      </c>
      <c r="W57" s="9">
        <v>84.650105374952304</v>
      </c>
      <c r="X57" s="9">
        <v>82.932576625014505</v>
      </c>
      <c r="Y57" s="9">
        <v>82.995635651582305</v>
      </c>
      <c r="Z57" s="9">
        <v>83.017208476460695</v>
      </c>
      <c r="AA57" s="9">
        <v>82.977381722838999</v>
      </c>
      <c r="AB57" s="9">
        <v>83.008911236122898</v>
      </c>
      <c r="AC57" s="9">
        <v>82.982360067041697</v>
      </c>
      <c r="AD57" s="9">
        <v>82.980700618974097</v>
      </c>
      <c r="AE57" s="9">
        <v>82.984019515109296</v>
      </c>
      <c r="AF57" s="9">
        <v>82.969084482501103</v>
      </c>
      <c r="AG57" s="9">
        <v>82.969084482501103</v>
      </c>
      <c r="AH57" s="9">
        <v>83.038781301339199</v>
      </c>
      <c r="AI57" s="9">
        <v>83.038781301339199</v>
      </c>
      <c r="AJ57" s="9">
        <v>83.043759645541897</v>
      </c>
      <c r="AK57" s="9">
        <v>83.043759645541897</v>
      </c>
      <c r="AL57" s="9">
        <v>85.2823550886975</v>
      </c>
      <c r="AM57" s="9">
        <v>84.757969499344497</v>
      </c>
      <c r="AN57" s="9">
        <v>84.965400507791102</v>
      </c>
      <c r="AO57" s="9">
        <v>84.806093493304104</v>
      </c>
      <c r="AP57" s="9">
        <v>84.826006870114995</v>
      </c>
      <c r="AQ57" s="9">
        <v>85.0964969051293</v>
      </c>
      <c r="AR57" s="9">
        <v>84.957103267453206</v>
      </c>
      <c r="AS57" s="9">
        <v>84.955443819385707</v>
      </c>
      <c r="AT57" s="9">
        <v>84.983654436534394</v>
      </c>
      <c r="AU57" s="9">
        <v>84.965400507791102</v>
      </c>
      <c r="AV57" s="9">
        <v>84.965400507791102</v>
      </c>
      <c r="AW57" s="9">
        <v>84.967059955858701</v>
      </c>
      <c r="AX57" s="9">
        <v>84.960422163588404</v>
      </c>
      <c r="AY57" s="9">
        <v>84.897363137020605</v>
      </c>
      <c r="AZ57" s="9">
        <v>84.985313884601993</v>
      </c>
      <c r="BA57" s="9">
        <v>95.750153498946304</v>
      </c>
      <c r="BB57" s="9">
        <v>98.385357030251697</v>
      </c>
      <c r="BC57" s="9">
        <v>100</v>
      </c>
      <c r="BD57" s="9">
        <v>89.281624931547796</v>
      </c>
      <c r="BE57" s="9">
        <v>88.053633361543902</v>
      </c>
      <c r="BF57" s="9">
        <v>89.123977365128397</v>
      </c>
      <c r="BG57" s="9">
        <v>89.147209638074401</v>
      </c>
      <c r="BH57" s="9">
        <v>89.007816000398293</v>
      </c>
      <c r="BI57" s="9">
        <v>88.840211745573399</v>
      </c>
      <c r="BJ57" s="9">
        <v>89.079172267303903</v>
      </c>
      <c r="BK57" s="9">
        <v>88.966329798708998</v>
      </c>
      <c r="BL57" s="9">
        <v>89.120658468993199</v>
      </c>
      <c r="BM57" s="9">
        <v>88.984583727452204</v>
      </c>
      <c r="BN57" s="9">
        <v>89.240138729858501</v>
      </c>
      <c r="BO57" s="9">
        <v>89.362937886858802</v>
      </c>
      <c r="BP57" s="9">
        <v>89.366256782994</v>
      </c>
      <c r="BQ57" s="9">
        <v>89.251754866331495</v>
      </c>
      <c r="BR57" s="9">
        <v>89.379532367534594</v>
      </c>
      <c r="BS57" s="9">
        <v>89.253414314398995</v>
      </c>
      <c r="BT57" s="9">
        <v>89.231841489520605</v>
      </c>
      <c r="BU57" s="9">
        <v>89.2733276912099</v>
      </c>
      <c r="BV57" s="9">
        <v>89.276646587344999</v>
      </c>
      <c r="BW57" s="9">
        <v>88.871741258857298</v>
      </c>
      <c r="BX57" s="9">
        <v>89.281624931547796</v>
      </c>
      <c r="BY57" s="9">
        <v>89.258392658601693</v>
      </c>
      <c r="BZ57" s="9">
        <v>89.321451685169507</v>
      </c>
      <c r="CA57" s="9">
        <v>89.255073762466594</v>
      </c>
      <c r="CB57" s="9">
        <v>89.266689898939603</v>
      </c>
      <c r="CC57" s="9">
        <v>89.288262723818093</v>
      </c>
      <c r="CD57" s="9">
        <v>89.226863145317907</v>
      </c>
      <c r="CE57" s="9">
        <v>89.274987139277499</v>
      </c>
      <c r="CF57" s="9">
        <v>89.311494996764097</v>
      </c>
      <c r="CG57" s="9">
        <v>89.266689898939603</v>
      </c>
      <c r="CH57" s="9">
        <v>89.439272497967195</v>
      </c>
      <c r="CI57" s="9">
        <v>89.439272497967195</v>
      </c>
      <c r="CJ57" s="9">
        <v>89.221884801115195</v>
      </c>
      <c r="CK57" s="9">
        <v>89.200311976236705</v>
      </c>
      <c r="CL57" s="9">
        <v>89.190355287831295</v>
      </c>
      <c r="CM57" s="9">
        <v>88.785449959343495</v>
      </c>
      <c r="CN57" s="9">
        <v>78.418877881216702</v>
      </c>
      <c r="CO57" s="9">
        <v>78.835399346177496</v>
      </c>
      <c r="CP57" s="9">
        <v>78.812167073231393</v>
      </c>
      <c r="CQ57" s="9">
        <v>78.247954730256694</v>
      </c>
      <c r="CR57" s="9">
        <v>78.237998041851299</v>
      </c>
      <c r="CS57" s="9">
        <v>78.289440931946004</v>
      </c>
      <c r="CT57" s="9">
        <v>76.045867144587703</v>
      </c>
      <c r="CU57" s="9">
        <v>75.8965168185062</v>
      </c>
      <c r="CV57" s="9">
        <v>79.080997660178198</v>
      </c>
      <c r="CW57" s="9">
        <v>79.090954348583693</v>
      </c>
      <c r="CX57" s="9">
        <v>78.661157299082305</v>
      </c>
      <c r="CY57" s="9">
        <v>79.017938633610498</v>
      </c>
      <c r="CZ57" s="9">
        <v>78.342543270108393</v>
      </c>
      <c r="DA57" s="9">
        <v>78.571547103433403</v>
      </c>
      <c r="DB57" s="9">
        <v>78.722556877582505</v>
      </c>
      <c r="DC57" s="9">
        <v>79.007981945205003</v>
      </c>
      <c r="DD57" s="9">
        <v>78.754086390866405</v>
      </c>
      <c r="DE57" s="9">
        <v>75.317369442923294</v>
      </c>
      <c r="DF57" s="9">
        <v>71.598546323492798</v>
      </c>
      <c r="DG57" s="9">
        <v>71.814274572277299</v>
      </c>
      <c r="DH57" s="9">
        <v>72.081445711156505</v>
      </c>
      <c r="DI57" s="9">
        <v>71.500638887506</v>
      </c>
      <c r="DJ57" s="9">
        <v>71.867376910439603</v>
      </c>
      <c r="DK57" s="9">
        <v>71.653308109722701</v>
      </c>
      <c r="DL57" s="9">
        <v>71.610162459965807</v>
      </c>
      <c r="DM57" s="9">
        <v>71.279932294518801</v>
      </c>
      <c r="DN57" s="9">
        <v>68.407427689550502</v>
      </c>
      <c r="DO57" s="9">
        <v>68.331093078442095</v>
      </c>
      <c r="DP57" s="9">
        <v>68.530226846550804</v>
      </c>
    </row>
    <row r="58" spans="1:120" x14ac:dyDescent="0.25">
      <c r="A58" s="6" t="s">
        <v>54</v>
      </c>
      <c r="B58" s="9">
        <v>79.190521232638005</v>
      </c>
      <c r="C58" s="9">
        <v>79.256899155340903</v>
      </c>
      <c r="D58" s="9">
        <v>79.590448216923093</v>
      </c>
      <c r="E58" s="9">
        <v>79.383017208476502</v>
      </c>
      <c r="F58" s="9">
        <v>79.373060520070993</v>
      </c>
      <c r="G58" s="9">
        <v>79.459351819584796</v>
      </c>
      <c r="H58" s="9">
        <v>80.431788387182394</v>
      </c>
      <c r="I58" s="9">
        <v>80.425150594912097</v>
      </c>
      <c r="J58" s="9">
        <v>80.483231277277199</v>
      </c>
      <c r="K58" s="9">
        <v>79.175586200029898</v>
      </c>
      <c r="L58" s="9">
        <v>79.097592140853905</v>
      </c>
      <c r="M58" s="9">
        <v>78.496871940392595</v>
      </c>
      <c r="N58" s="9">
        <v>79.532367534558006</v>
      </c>
      <c r="O58" s="9">
        <v>79.348168799057404</v>
      </c>
      <c r="P58" s="9">
        <v>79.925656726572797</v>
      </c>
      <c r="Q58" s="9">
        <v>79.817792602180504</v>
      </c>
      <c r="R58" s="9">
        <v>79.909062245897005</v>
      </c>
      <c r="S58" s="9">
        <v>78.302716516486598</v>
      </c>
      <c r="T58" s="9">
        <v>78.256251970594604</v>
      </c>
      <c r="U58" s="9">
        <v>78.080350475431899</v>
      </c>
      <c r="V58" s="9">
        <v>81.912016063457301</v>
      </c>
      <c r="W58" s="9">
        <v>85.003567813345299</v>
      </c>
      <c r="X58" s="9">
        <v>83.315909128623801</v>
      </c>
      <c r="Y58" s="9">
        <v>83.307611888286004</v>
      </c>
      <c r="Z58" s="9">
        <v>83.408838220407901</v>
      </c>
      <c r="AA58" s="9">
        <v>83.369011466786105</v>
      </c>
      <c r="AB58" s="9">
        <v>83.402200428137604</v>
      </c>
      <c r="AC58" s="9">
        <v>83.373989810988903</v>
      </c>
      <c r="AD58" s="9">
        <v>83.373989810988903</v>
      </c>
      <c r="AE58" s="9">
        <v>83.375649259056402</v>
      </c>
      <c r="AF58" s="9">
        <v>83.357395330313096</v>
      </c>
      <c r="AG58" s="9">
        <v>83.357395330313096</v>
      </c>
      <c r="AH58" s="9">
        <v>83.438708285624202</v>
      </c>
      <c r="AI58" s="9">
        <v>83.440367733691801</v>
      </c>
      <c r="AJ58" s="9">
        <v>83.4436866298269</v>
      </c>
      <c r="AK58" s="9">
        <v>83.4436866298269</v>
      </c>
      <c r="AL58" s="9">
        <v>85.430045966711504</v>
      </c>
      <c r="AM58" s="9">
        <v>84.923914306101807</v>
      </c>
      <c r="AN58" s="9">
        <v>85.279036192562401</v>
      </c>
      <c r="AO58" s="9">
        <v>85.1894259969134</v>
      </c>
      <c r="AP58" s="9">
        <v>85.171172068170094</v>
      </c>
      <c r="AQ58" s="9">
        <v>85.277376744494802</v>
      </c>
      <c r="AR58" s="9">
        <v>85.174490964305306</v>
      </c>
      <c r="AS58" s="9">
        <v>85.129685866480798</v>
      </c>
      <c r="AT58" s="9">
        <v>85.297290121305707</v>
      </c>
      <c r="AU58" s="9">
        <v>85.3138846019814</v>
      </c>
      <c r="AV58" s="9">
        <v>85.3138846019814</v>
      </c>
      <c r="AW58" s="9">
        <v>85.332138530724706</v>
      </c>
      <c r="AX58" s="9">
        <v>85.275717296427203</v>
      </c>
      <c r="AY58" s="9">
        <v>85.161215379764698</v>
      </c>
      <c r="AZ58" s="9">
        <v>85.172831516237693</v>
      </c>
      <c r="BA58" s="9">
        <v>89.213587560777299</v>
      </c>
      <c r="BB58" s="9">
        <v>89.3347272697101</v>
      </c>
      <c r="BC58" s="9">
        <v>89.281624931547796</v>
      </c>
      <c r="BD58" s="9">
        <v>100</v>
      </c>
      <c r="BE58" s="9">
        <v>91.911850118650506</v>
      </c>
      <c r="BF58" s="9">
        <v>91.661273460447106</v>
      </c>
      <c r="BG58" s="9">
        <v>91.619787258757697</v>
      </c>
      <c r="BH58" s="9">
        <v>92.026352035313096</v>
      </c>
      <c r="BI58" s="9">
        <v>91.125271734621094</v>
      </c>
      <c r="BJ58" s="9">
        <v>91.8935961899072</v>
      </c>
      <c r="BK58" s="9">
        <v>88.513300476261605</v>
      </c>
      <c r="BL58" s="9">
        <v>88.656013010072897</v>
      </c>
      <c r="BM58" s="9">
        <v>88.566402814423896</v>
      </c>
      <c r="BN58" s="9">
        <v>88.903270772141198</v>
      </c>
      <c r="BO58" s="9">
        <v>88.891654635668203</v>
      </c>
      <c r="BP58" s="9">
        <v>88.893314083735802</v>
      </c>
      <c r="BQ58" s="9">
        <v>88.639418529397105</v>
      </c>
      <c r="BR58" s="9">
        <v>88.951394766100805</v>
      </c>
      <c r="BS58" s="9">
        <v>88.788768855478693</v>
      </c>
      <c r="BT58" s="9">
        <v>88.685883075289198</v>
      </c>
      <c r="BU58" s="9">
        <v>88.732347621181205</v>
      </c>
      <c r="BV58" s="9">
        <v>88.660991354275595</v>
      </c>
      <c r="BW58" s="9">
        <v>88.224556512503895</v>
      </c>
      <c r="BX58" s="9">
        <v>88.553127229883302</v>
      </c>
      <c r="BY58" s="9">
        <v>88.528235508869699</v>
      </c>
      <c r="BZ58" s="9">
        <v>88.974627039046794</v>
      </c>
      <c r="CA58" s="9">
        <v>88.876719603059996</v>
      </c>
      <c r="CB58" s="9">
        <v>88.823617264897706</v>
      </c>
      <c r="CC58" s="9">
        <v>88.835233401370701</v>
      </c>
      <c r="CD58" s="9">
        <v>88.6493752178026</v>
      </c>
      <c r="CE58" s="9">
        <v>88.710774796302701</v>
      </c>
      <c r="CF58" s="9">
        <v>88.755579894127195</v>
      </c>
      <c r="CG58" s="9">
        <v>88.724050380843295</v>
      </c>
      <c r="CH58" s="9">
        <v>89.006156552330694</v>
      </c>
      <c r="CI58" s="9">
        <v>89.006156552330694</v>
      </c>
      <c r="CJ58" s="9">
        <v>88.763877134465105</v>
      </c>
      <c r="CK58" s="9">
        <v>88.845190089776096</v>
      </c>
      <c r="CL58" s="9">
        <v>88.816979472627395</v>
      </c>
      <c r="CM58" s="9">
        <v>88.385522975058507</v>
      </c>
      <c r="CN58" s="9">
        <v>78.498531388460194</v>
      </c>
      <c r="CO58" s="9">
        <v>79.094273244718806</v>
      </c>
      <c r="CP58" s="9">
        <v>79.150694479016295</v>
      </c>
      <c r="CQ58" s="9">
        <v>78.322629893297503</v>
      </c>
      <c r="CR58" s="9">
        <v>78.583163239906398</v>
      </c>
      <c r="CS58" s="9">
        <v>78.420537329284301</v>
      </c>
      <c r="CT58" s="9">
        <v>76.110585619223002</v>
      </c>
      <c r="CU58" s="9">
        <v>75.946300260533306</v>
      </c>
      <c r="CV58" s="9">
        <v>79.270174739881497</v>
      </c>
      <c r="CW58" s="9">
        <v>79.149035030948696</v>
      </c>
      <c r="CX58" s="9">
        <v>78.782297008015107</v>
      </c>
      <c r="CY58" s="9">
        <v>78.863609963326198</v>
      </c>
      <c r="CZ58" s="9">
        <v>78.228041353445803</v>
      </c>
      <c r="DA58" s="9">
        <v>78.3923267121355</v>
      </c>
      <c r="DB58" s="9">
        <v>78.941604022502105</v>
      </c>
      <c r="DC58" s="9">
        <v>79.100911036989103</v>
      </c>
      <c r="DD58" s="9">
        <v>78.903436716947994</v>
      </c>
      <c r="DE58" s="9">
        <v>75.377109573355895</v>
      </c>
      <c r="DF58" s="9">
        <v>71.621778596438801</v>
      </c>
      <c r="DG58" s="9">
        <v>71.887290287250494</v>
      </c>
      <c r="DH58" s="9">
        <v>72.071489022750995</v>
      </c>
      <c r="DI58" s="9">
        <v>71.4691093742221</v>
      </c>
      <c r="DJ58" s="9">
        <v>71.791042299331195</v>
      </c>
      <c r="DK58" s="9">
        <v>71.600205771560397</v>
      </c>
      <c r="DL58" s="9">
        <v>71.575314050546794</v>
      </c>
      <c r="DM58" s="9">
        <v>71.485703854897807</v>
      </c>
      <c r="DN58" s="9">
        <v>68.440616650901902</v>
      </c>
      <c r="DO58" s="9">
        <v>68.417384377955898</v>
      </c>
      <c r="DP58" s="9">
        <v>68.543502431091397</v>
      </c>
    </row>
    <row r="59" spans="1:120" ht="17.25" x14ac:dyDescent="0.25">
      <c r="A59" s="6" t="s">
        <v>55</v>
      </c>
      <c r="B59" s="9">
        <v>78.785615904150305</v>
      </c>
      <c r="C59" s="9">
        <v>79.056105939164595</v>
      </c>
      <c r="D59" s="9">
        <v>79.210434609448896</v>
      </c>
      <c r="E59" s="9">
        <v>79.074359867907901</v>
      </c>
      <c r="F59" s="9">
        <v>79.042830354624002</v>
      </c>
      <c r="G59" s="9">
        <v>79.0760193159755</v>
      </c>
      <c r="H59" s="9">
        <v>80.003650785748704</v>
      </c>
      <c r="I59" s="9">
        <v>79.854300459667101</v>
      </c>
      <c r="J59" s="9">
        <v>80.050115331640697</v>
      </c>
      <c r="K59" s="9">
        <v>79.066062627570105</v>
      </c>
      <c r="L59" s="9">
        <v>78.981430776123901</v>
      </c>
      <c r="M59" s="9">
        <v>78.239657489918898</v>
      </c>
      <c r="N59" s="9">
        <v>79.180564544232595</v>
      </c>
      <c r="O59" s="9">
        <v>79.042830354624002</v>
      </c>
      <c r="P59" s="9">
        <v>79.454373475382098</v>
      </c>
      <c r="Q59" s="9">
        <v>79.313320389638406</v>
      </c>
      <c r="R59" s="9">
        <v>79.437778994706406</v>
      </c>
      <c r="S59" s="9">
        <v>78.135112261661803</v>
      </c>
      <c r="T59" s="9">
        <v>77.935978493553094</v>
      </c>
      <c r="U59" s="9">
        <v>77.788287615539105</v>
      </c>
      <c r="V59" s="9">
        <v>81.4789001178208</v>
      </c>
      <c r="W59" s="9">
        <v>84.306599624964704</v>
      </c>
      <c r="X59" s="9">
        <v>82.970743930568702</v>
      </c>
      <c r="Y59" s="9">
        <v>83.0055923399877</v>
      </c>
      <c r="Z59" s="9">
        <v>83.050397437812194</v>
      </c>
      <c r="AA59" s="9">
        <v>83.012230132257997</v>
      </c>
      <c r="AB59" s="9">
        <v>83.045419093609496</v>
      </c>
      <c r="AC59" s="9">
        <v>83.017208476460695</v>
      </c>
      <c r="AD59" s="9">
        <v>83.013889580325596</v>
      </c>
      <c r="AE59" s="9">
        <v>83.017208476460695</v>
      </c>
      <c r="AF59" s="9">
        <v>83.000613995785002</v>
      </c>
      <c r="AG59" s="9">
        <v>83.000613995785002</v>
      </c>
      <c r="AH59" s="9">
        <v>83.066991918487901</v>
      </c>
      <c r="AI59" s="9">
        <v>83.0686513665555</v>
      </c>
      <c r="AJ59" s="9">
        <v>83.071970262690598</v>
      </c>
      <c r="AK59" s="9">
        <v>83.071970262690598</v>
      </c>
      <c r="AL59" s="9">
        <v>84.806093493304104</v>
      </c>
      <c r="AM59" s="9">
        <v>84.200394948640096</v>
      </c>
      <c r="AN59" s="9">
        <v>84.640148686546894</v>
      </c>
      <c r="AO59" s="9">
        <v>84.608619173262994</v>
      </c>
      <c r="AP59" s="9">
        <v>84.601981380992697</v>
      </c>
      <c r="AQ59" s="9">
        <v>84.691591576641599</v>
      </c>
      <c r="AR59" s="9">
        <v>84.597003036789999</v>
      </c>
      <c r="AS59" s="9">
        <v>84.631851446208998</v>
      </c>
      <c r="AT59" s="9">
        <v>84.728099434128197</v>
      </c>
      <c r="AU59" s="9">
        <v>84.6584026152902</v>
      </c>
      <c r="AV59" s="9">
        <v>84.6584026152902</v>
      </c>
      <c r="AW59" s="9">
        <v>84.691591576641599</v>
      </c>
      <c r="AX59" s="9">
        <v>84.655083719155002</v>
      </c>
      <c r="AY59" s="9">
        <v>84.527306217951903</v>
      </c>
      <c r="AZ59" s="9">
        <v>84.563814075438501</v>
      </c>
      <c r="BA59" s="9">
        <v>88.106735699706306</v>
      </c>
      <c r="BB59" s="9">
        <v>88.159838037868596</v>
      </c>
      <c r="BC59" s="9">
        <v>88.053633361543902</v>
      </c>
      <c r="BD59" s="9">
        <v>91.911850118650506</v>
      </c>
      <c r="BE59" s="9">
        <v>100</v>
      </c>
      <c r="BF59" s="9">
        <v>90.091435588523296</v>
      </c>
      <c r="BG59" s="9">
        <v>90.0831383481854</v>
      </c>
      <c r="BH59" s="9">
        <v>90.356947279334904</v>
      </c>
      <c r="BI59" s="9">
        <v>89.606876752792004</v>
      </c>
      <c r="BJ59" s="9">
        <v>90.260699291415705</v>
      </c>
      <c r="BK59" s="9">
        <v>87.653706377258899</v>
      </c>
      <c r="BL59" s="9">
        <v>87.847861801164896</v>
      </c>
      <c r="BM59" s="9">
        <v>87.764889397786305</v>
      </c>
      <c r="BN59" s="9">
        <v>87.929174756476002</v>
      </c>
      <c r="BO59" s="9">
        <v>87.967342062030198</v>
      </c>
      <c r="BP59" s="9">
        <v>87.960704269759901</v>
      </c>
      <c r="BQ59" s="9">
        <v>87.739997676772703</v>
      </c>
      <c r="BR59" s="9">
        <v>88.022103848260102</v>
      </c>
      <c r="BS59" s="9">
        <v>87.874412970246098</v>
      </c>
      <c r="BT59" s="9">
        <v>87.698511475083393</v>
      </c>
      <c r="BU59" s="9">
        <v>87.832926768556803</v>
      </c>
      <c r="BV59" s="9">
        <v>87.708468163488803</v>
      </c>
      <c r="BW59" s="9">
        <v>87.345049036690398</v>
      </c>
      <c r="BX59" s="9">
        <v>87.658684721461597</v>
      </c>
      <c r="BY59" s="9">
        <v>87.638771344650806</v>
      </c>
      <c r="BZ59" s="9">
        <v>88.055292809611501</v>
      </c>
      <c r="CA59" s="9">
        <v>87.920877516138106</v>
      </c>
      <c r="CB59" s="9">
        <v>87.836245664691901</v>
      </c>
      <c r="CC59" s="9">
        <v>87.836245664691901</v>
      </c>
      <c r="CD59" s="9">
        <v>87.754932709380896</v>
      </c>
      <c r="CE59" s="9">
        <v>87.834586216624402</v>
      </c>
      <c r="CF59" s="9">
        <v>87.831267320489204</v>
      </c>
      <c r="CG59" s="9">
        <v>87.816332287881096</v>
      </c>
      <c r="CH59" s="9">
        <v>88.060271153814199</v>
      </c>
      <c r="CI59" s="9">
        <v>88.060271153814199</v>
      </c>
      <c r="CJ59" s="9">
        <v>87.925855860340803</v>
      </c>
      <c r="CK59" s="9">
        <v>87.919218068070606</v>
      </c>
      <c r="CL59" s="9">
        <v>87.9324936526111</v>
      </c>
      <c r="CM59" s="9">
        <v>87.525928876055801</v>
      </c>
      <c r="CN59" s="9">
        <v>78.176598463351098</v>
      </c>
      <c r="CO59" s="9">
        <v>78.634606130001202</v>
      </c>
      <c r="CP59" s="9">
        <v>78.750767494731207</v>
      </c>
      <c r="CQ59" s="9">
        <v>77.950913526161202</v>
      </c>
      <c r="CR59" s="9">
        <v>78.150047294269896</v>
      </c>
      <c r="CS59" s="9">
        <v>77.975805247174804</v>
      </c>
      <c r="CT59" s="9">
        <v>75.788652694113907</v>
      </c>
      <c r="CU59" s="9">
        <v>75.602794510545806</v>
      </c>
      <c r="CV59" s="9">
        <v>78.959857951245397</v>
      </c>
      <c r="CW59" s="9">
        <v>78.757405287001504</v>
      </c>
      <c r="CX59" s="9">
        <v>78.430494017689696</v>
      </c>
      <c r="CY59" s="9">
        <v>78.314332652959607</v>
      </c>
      <c r="CZ59" s="9">
        <v>77.648893977862997</v>
      </c>
      <c r="DA59" s="9">
        <v>77.939297389688207</v>
      </c>
      <c r="DB59" s="9">
        <v>78.5167853172035</v>
      </c>
      <c r="DC59" s="9">
        <v>78.624649441595693</v>
      </c>
      <c r="DD59" s="9">
        <v>78.407261744743707</v>
      </c>
      <c r="DE59" s="9">
        <v>75.053517200179201</v>
      </c>
      <c r="DF59" s="9">
        <v>71.444217653208497</v>
      </c>
      <c r="DG59" s="9">
        <v>71.664924246195696</v>
      </c>
      <c r="DH59" s="9">
        <v>71.829209604885406</v>
      </c>
      <c r="DI59" s="9">
        <v>71.264997261910693</v>
      </c>
      <c r="DJ59" s="9">
        <v>71.596886875425199</v>
      </c>
      <c r="DK59" s="9">
        <v>71.394434211181405</v>
      </c>
      <c r="DL59" s="9">
        <v>71.3446507691542</v>
      </c>
      <c r="DM59" s="9">
        <v>71.182024858532003</v>
      </c>
      <c r="DN59" s="9">
        <v>68.239823434725594</v>
      </c>
      <c r="DO59" s="9">
        <v>68.216591161779604</v>
      </c>
      <c r="DP59" s="9">
        <v>68.399130449212606</v>
      </c>
    </row>
    <row r="60" spans="1:120" ht="17.25" x14ac:dyDescent="0.25">
      <c r="A60" s="6" t="s">
        <v>56</v>
      </c>
      <c r="B60" s="9">
        <v>78.870247755596495</v>
      </c>
      <c r="C60" s="9">
        <v>78.978111879988703</v>
      </c>
      <c r="D60" s="9">
        <v>79.288428668624803</v>
      </c>
      <c r="E60" s="9">
        <v>79.396292793016997</v>
      </c>
      <c r="F60" s="9">
        <v>79.215412953651594</v>
      </c>
      <c r="G60" s="9">
        <v>79.353147143260102</v>
      </c>
      <c r="H60" s="9">
        <v>80.260865236222401</v>
      </c>
      <c r="I60" s="9">
        <v>80.310648678249606</v>
      </c>
      <c r="J60" s="9">
        <v>80.269162476560297</v>
      </c>
      <c r="K60" s="9">
        <v>78.810507625163893</v>
      </c>
      <c r="L60" s="9">
        <v>78.722556877582505</v>
      </c>
      <c r="M60" s="9">
        <v>78.219744113108007</v>
      </c>
      <c r="N60" s="9">
        <v>79.343190454854707</v>
      </c>
      <c r="O60" s="9">
        <v>79.122483861867494</v>
      </c>
      <c r="P60" s="9">
        <v>79.811154809910207</v>
      </c>
      <c r="Q60" s="9">
        <v>79.746436335274893</v>
      </c>
      <c r="R60" s="9">
        <v>79.852641011599502</v>
      </c>
      <c r="S60" s="9">
        <v>78.128474469391506</v>
      </c>
      <c r="T60" s="9">
        <v>78.002356416255907</v>
      </c>
      <c r="U60" s="9">
        <v>77.826454921093202</v>
      </c>
      <c r="V60" s="9">
        <v>81.661439405253802</v>
      </c>
      <c r="W60" s="9">
        <v>84.495776704668003</v>
      </c>
      <c r="X60" s="9">
        <v>83.065332470420302</v>
      </c>
      <c r="Y60" s="9">
        <v>83.060354126217604</v>
      </c>
      <c r="Z60" s="9">
        <v>83.128391496988101</v>
      </c>
      <c r="AA60" s="9">
        <v>83.090224191433904</v>
      </c>
      <c r="AB60" s="9">
        <v>83.123413152785403</v>
      </c>
      <c r="AC60" s="9">
        <v>83.095202535636602</v>
      </c>
      <c r="AD60" s="9">
        <v>83.091883639501503</v>
      </c>
      <c r="AE60" s="9">
        <v>83.095202535636602</v>
      </c>
      <c r="AF60" s="9">
        <v>83.075289158825797</v>
      </c>
      <c r="AG60" s="9">
        <v>83.075289158825797</v>
      </c>
      <c r="AH60" s="9">
        <v>83.135029289258398</v>
      </c>
      <c r="AI60" s="9">
        <v>83.133369841190799</v>
      </c>
      <c r="AJ60" s="9">
        <v>83.140007633461096</v>
      </c>
      <c r="AK60" s="9">
        <v>83.140007633461096</v>
      </c>
      <c r="AL60" s="9">
        <v>85.084880768656305</v>
      </c>
      <c r="AM60" s="9">
        <v>84.621894757803503</v>
      </c>
      <c r="AN60" s="9">
        <v>84.895703688953006</v>
      </c>
      <c r="AO60" s="9">
        <v>84.801115149101406</v>
      </c>
      <c r="AP60" s="9">
        <v>84.806093493304104</v>
      </c>
      <c r="AQ60" s="9">
        <v>84.972038300061399</v>
      </c>
      <c r="AR60" s="9">
        <v>84.867493071804304</v>
      </c>
      <c r="AS60" s="9">
        <v>84.834304110452905</v>
      </c>
      <c r="AT60" s="9">
        <v>84.923914306101807</v>
      </c>
      <c r="AU60" s="9">
        <v>84.9703788519938</v>
      </c>
      <c r="AV60" s="9">
        <v>84.9703788519938</v>
      </c>
      <c r="AW60" s="9">
        <v>85.003567813345299</v>
      </c>
      <c r="AX60" s="9">
        <v>84.925573754169406</v>
      </c>
      <c r="AY60" s="9">
        <v>84.879109208277299</v>
      </c>
      <c r="AZ60" s="9">
        <v>84.854217487263696</v>
      </c>
      <c r="BA60" s="9">
        <v>89.145550190006801</v>
      </c>
      <c r="BB60" s="9">
        <v>89.230182041453006</v>
      </c>
      <c r="BC60" s="9">
        <v>89.123977365128397</v>
      </c>
      <c r="BD60" s="9">
        <v>91.661273460447106</v>
      </c>
      <c r="BE60" s="9">
        <v>90.091435588523296</v>
      </c>
      <c r="BF60" s="9">
        <v>100</v>
      </c>
      <c r="BG60" s="9">
        <v>98.881532002455998</v>
      </c>
      <c r="BH60" s="9">
        <v>95.516171321418497</v>
      </c>
      <c r="BI60" s="9">
        <v>94.749506314199905</v>
      </c>
      <c r="BJ60" s="9">
        <v>95.408307197026303</v>
      </c>
      <c r="BK60" s="9">
        <v>88.344036773369197</v>
      </c>
      <c r="BL60" s="9">
        <v>88.501684339788596</v>
      </c>
      <c r="BM60" s="9">
        <v>88.4635170342344</v>
      </c>
      <c r="BN60" s="9">
        <v>88.692520867559494</v>
      </c>
      <c r="BO60" s="9">
        <v>88.763877134465105</v>
      </c>
      <c r="BP60" s="9">
        <v>88.737325965383903</v>
      </c>
      <c r="BQ60" s="9">
        <v>88.491727651383101</v>
      </c>
      <c r="BR60" s="9">
        <v>88.670948042681005</v>
      </c>
      <c r="BS60" s="9">
        <v>88.551467781815802</v>
      </c>
      <c r="BT60" s="9">
        <v>88.483430411045305</v>
      </c>
      <c r="BU60" s="9">
        <v>88.446922553558693</v>
      </c>
      <c r="BV60" s="9">
        <v>88.441944209355995</v>
      </c>
      <c r="BW60" s="9">
        <v>88.061930601881798</v>
      </c>
      <c r="BX60" s="9">
        <v>88.393820215396403</v>
      </c>
      <c r="BY60" s="9">
        <v>88.373906838585498</v>
      </c>
      <c r="BZ60" s="9">
        <v>88.783790511275996</v>
      </c>
      <c r="CA60" s="9">
        <v>88.644396873599803</v>
      </c>
      <c r="CB60" s="9">
        <v>88.549808333748203</v>
      </c>
      <c r="CC60" s="9">
        <v>88.568062262491495</v>
      </c>
      <c r="CD60" s="9">
        <v>88.478452066842607</v>
      </c>
      <c r="CE60" s="9">
        <v>88.476792618774994</v>
      </c>
      <c r="CF60" s="9">
        <v>88.568062262491495</v>
      </c>
      <c r="CG60" s="9">
        <v>88.596272879640196</v>
      </c>
      <c r="CH60" s="9">
        <v>88.725709828910894</v>
      </c>
      <c r="CI60" s="9">
        <v>88.725709828910894</v>
      </c>
      <c r="CJ60" s="9">
        <v>88.578018950896904</v>
      </c>
      <c r="CK60" s="9">
        <v>88.511641028194006</v>
      </c>
      <c r="CL60" s="9">
        <v>88.627802392924096</v>
      </c>
      <c r="CM60" s="9">
        <v>88.174773070476803</v>
      </c>
      <c r="CN60" s="9">
        <v>78.350840510446204</v>
      </c>
      <c r="CO60" s="9">
        <v>78.686049020095894</v>
      </c>
      <c r="CP60" s="9">
        <v>78.785615904150305</v>
      </c>
      <c r="CQ60" s="9">
        <v>78.193192944026805</v>
      </c>
      <c r="CR60" s="9">
        <v>78.206468528567399</v>
      </c>
      <c r="CS60" s="9">
        <v>78.146728398134798</v>
      </c>
      <c r="CT60" s="9">
        <v>75.9579163970064</v>
      </c>
      <c r="CU60" s="9">
        <v>75.700701946532604</v>
      </c>
      <c r="CV60" s="9">
        <v>78.974792983853604</v>
      </c>
      <c r="CW60" s="9">
        <v>79.044489802691601</v>
      </c>
      <c r="CX60" s="9">
        <v>78.443769602230304</v>
      </c>
      <c r="CY60" s="9">
        <v>78.722556877582505</v>
      </c>
      <c r="CZ60" s="9">
        <v>77.969167454904493</v>
      </c>
      <c r="DA60" s="9">
        <v>78.334246029770497</v>
      </c>
      <c r="DB60" s="9">
        <v>78.700984052704101</v>
      </c>
      <c r="DC60" s="9">
        <v>78.981430776123901</v>
      </c>
      <c r="DD60" s="9">
        <v>78.684389572028394</v>
      </c>
      <c r="DE60" s="9">
        <v>75.269245448963702</v>
      </c>
      <c r="DF60" s="9">
        <v>71.525530608519603</v>
      </c>
      <c r="DG60" s="9">
        <v>71.719686032425599</v>
      </c>
      <c r="DH60" s="9">
        <v>71.792701747398795</v>
      </c>
      <c r="DI60" s="9">
        <v>71.394434211181405</v>
      </c>
      <c r="DJ60" s="9">
        <v>71.613481356101005</v>
      </c>
      <c r="DK60" s="9">
        <v>71.429282620600404</v>
      </c>
      <c r="DL60" s="9">
        <v>71.479066062627595</v>
      </c>
      <c r="DM60" s="9">
        <v>71.314780703937899</v>
      </c>
      <c r="DN60" s="9">
        <v>68.249780123131103</v>
      </c>
      <c r="DO60" s="9">
        <v>68.213272265644406</v>
      </c>
      <c r="DP60" s="9">
        <v>68.374238728199003</v>
      </c>
    </row>
    <row r="61" spans="1:120" ht="17.25" x14ac:dyDescent="0.25">
      <c r="A61" s="6" t="s">
        <v>57</v>
      </c>
      <c r="B61" s="9">
        <v>78.7972320406233</v>
      </c>
      <c r="C61" s="9">
        <v>78.944922918637303</v>
      </c>
      <c r="D61" s="9">
        <v>79.241964122732796</v>
      </c>
      <c r="E61" s="9">
        <v>79.303363701232996</v>
      </c>
      <c r="F61" s="9">
        <v>79.149035030948696</v>
      </c>
      <c r="G61" s="9">
        <v>79.300044805097798</v>
      </c>
      <c r="H61" s="9">
        <v>80.187849521249206</v>
      </c>
      <c r="I61" s="9">
        <v>80.240951859411595</v>
      </c>
      <c r="J61" s="9">
        <v>80.204444001924998</v>
      </c>
      <c r="K61" s="9">
        <v>78.742470254393396</v>
      </c>
      <c r="L61" s="9">
        <v>78.627968337730906</v>
      </c>
      <c r="M61" s="9">
        <v>78.194852392094404</v>
      </c>
      <c r="N61" s="9">
        <v>79.238645226597598</v>
      </c>
      <c r="O61" s="9">
        <v>79.074359867907901</v>
      </c>
      <c r="P61" s="9">
        <v>79.729841854599201</v>
      </c>
      <c r="Q61" s="9">
        <v>79.660145035761104</v>
      </c>
      <c r="R61" s="9">
        <v>79.771328056288496</v>
      </c>
      <c r="S61" s="9">
        <v>78.086988267702196</v>
      </c>
      <c r="T61" s="9">
        <v>77.994059175918096</v>
      </c>
      <c r="U61" s="9">
        <v>77.761736446457903</v>
      </c>
      <c r="V61" s="9">
        <v>81.646504372645694</v>
      </c>
      <c r="W61" s="9">
        <v>84.445993262640798</v>
      </c>
      <c r="X61" s="9">
        <v>83.057035230082505</v>
      </c>
      <c r="Y61" s="9">
        <v>83.083586399163707</v>
      </c>
      <c r="Z61" s="9">
        <v>83.121753704717804</v>
      </c>
      <c r="AA61" s="9">
        <v>83.083586399163707</v>
      </c>
      <c r="AB61" s="9">
        <v>83.116775360515106</v>
      </c>
      <c r="AC61" s="9">
        <v>83.088564743366405</v>
      </c>
      <c r="AD61" s="9">
        <v>83.085245847231207</v>
      </c>
      <c r="AE61" s="9">
        <v>83.088564743366405</v>
      </c>
      <c r="AF61" s="9">
        <v>83.0686513665555</v>
      </c>
      <c r="AG61" s="9">
        <v>83.0686513665555</v>
      </c>
      <c r="AH61" s="9">
        <v>83.123413152785403</v>
      </c>
      <c r="AI61" s="9">
        <v>83.121753704717804</v>
      </c>
      <c r="AJ61" s="9">
        <v>83.128391496988101</v>
      </c>
      <c r="AK61" s="9">
        <v>83.128391496988101</v>
      </c>
      <c r="AL61" s="9">
        <v>85.053351255372505</v>
      </c>
      <c r="AM61" s="9">
        <v>84.587046348384504</v>
      </c>
      <c r="AN61" s="9">
        <v>84.811071837506802</v>
      </c>
      <c r="AO61" s="9">
        <v>84.7513317070742</v>
      </c>
      <c r="AP61" s="9">
        <v>84.762947843547195</v>
      </c>
      <c r="AQ61" s="9">
        <v>84.942168234845099</v>
      </c>
      <c r="AR61" s="9">
        <v>84.844260798858301</v>
      </c>
      <c r="AS61" s="9">
        <v>84.854217487263696</v>
      </c>
      <c r="AT61" s="9">
        <v>84.887406448615195</v>
      </c>
      <c r="AU61" s="9">
        <v>84.9388493387099</v>
      </c>
      <c r="AV61" s="9">
        <v>84.9388493387099</v>
      </c>
      <c r="AW61" s="9">
        <v>84.957103267453206</v>
      </c>
      <c r="AX61" s="9">
        <v>84.892384792817893</v>
      </c>
      <c r="AY61" s="9">
        <v>84.826006870114995</v>
      </c>
      <c r="AZ61" s="9">
        <v>84.819369077844698</v>
      </c>
      <c r="BA61" s="9">
        <v>89.177079703290701</v>
      </c>
      <c r="BB61" s="9">
        <v>89.2733276912099</v>
      </c>
      <c r="BC61" s="9">
        <v>89.147209638074401</v>
      </c>
      <c r="BD61" s="9">
        <v>91.619787258757697</v>
      </c>
      <c r="BE61" s="9">
        <v>90.0831383481854</v>
      </c>
      <c r="BF61" s="9">
        <v>98.881532002455998</v>
      </c>
      <c r="BG61" s="9">
        <v>100</v>
      </c>
      <c r="BH61" s="9">
        <v>95.620716549675606</v>
      </c>
      <c r="BI61" s="9">
        <v>94.7926519639568</v>
      </c>
      <c r="BJ61" s="9">
        <v>95.512852425283398</v>
      </c>
      <c r="BK61" s="9">
        <v>88.322463948490693</v>
      </c>
      <c r="BL61" s="9">
        <v>88.473473722639895</v>
      </c>
      <c r="BM61" s="9">
        <v>88.420371384477505</v>
      </c>
      <c r="BN61" s="9">
        <v>88.699158659829706</v>
      </c>
      <c r="BO61" s="9">
        <v>88.772174374802901</v>
      </c>
      <c r="BP61" s="9">
        <v>88.763877134465105</v>
      </c>
      <c r="BQ61" s="9">
        <v>88.491727651383101</v>
      </c>
      <c r="BR61" s="9">
        <v>88.694180315626994</v>
      </c>
      <c r="BS61" s="9">
        <v>88.563083918288797</v>
      </c>
      <c r="BT61" s="9">
        <v>88.498365443653398</v>
      </c>
      <c r="BU61" s="9">
        <v>88.466835930369598</v>
      </c>
      <c r="BV61" s="9">
        <v>88.455219793896504</v>
      </c>
      <c r="BW61" s="9">
        <v>88.070227842219694</v>
      </c>
      <c r="BX61" s="9">
        <v>88.417052488342406</v>
      </c>
      <c r="BY61" s="9">
        <v>88.395479663463902</v>
      </c>
      <c r="BZ61" s="9">
        <v>88.782131063208396</v>
      </c>
      <c r="CA61" s="9">
        <v>88.670948042681005</v>
      </c>
      <c r="CB61" s="9">
        <v>88.558105574086099</v>
      </c>
      <c r="CC61" s="9">
        <v>88.573040606694207</v>
      </c>
      <c r="CD61" s="9">
        <v>88.500024891720997</v>
      </c>
      <c r="CE61" s="9">
        <v>88.498365443653398</v>
      </c>
      <c r="CF61" s="9">
        <v>88.584656743167201</v>
      </c>
      <c r="CG61" s="9">
        <v>88.612867360316002</v>
      </c>
      <c r="CH61" s="9">
        <v>88.750601549924497</v>
      </c>
      <c r="CI61" s="9">
        <v>88.750601549924497</v>
      </c>
      <c r="CJ61" s="9">
        <v>88.578018950896904</v>
      </c>
      <c r="CK61" s="9">
        <v>88.5249166127346</v>
      </c>
      <c r="CL61" s="9">
        <v>88.626142944856497</v>
      </c>
      <c r="CM61" s="9">
        <v>88.179751414679501</v>
      </c>
      <c r="CN61" s="9">
        <v>78.324289341365102</v>
      </c>
      <c r="CO61" s="9">
        <v>78.604736064784902</v>
      </c>
      <c r="CP61" s="9">
        <v>78.684389572028394</v>
      </c>
      <c r="CQ61" s="9">
        <v>78.146728398134798</v>
      </c>
      <c r="CR61" s="9">
        <v>78.116858332918497</v>
      </c>
      <c r="CS61" s="9">
        <v>78.100263852242705</v>
      </c>
      <c r="CT61" s="9">
        <v>75.883241233965606</v>
      </c>
      <c r="CU61" s="9">
        <v>75.619388991221498</v>
      </c>
      <c r="CV61" s="9">
        <v>78.918371749556101</v>
      </c>
      <c r="CW61" s="9">
        <v>78.974792983853604</v>
      </c>
      <c r="CX61" s="9">
        <v>78.395645608270698</v>
      </c>
      <c r="CY61" s="9">
        <v>78.651200610676895</v>
      </c>
      <c r="CZ61" s="9">
        <v>77.947594630026003</v>
      </c>
      <c r="DA61" s="9">
        <v>78.306035412621796</v>
      </c>
      <c r="DB61" s="9">
        <v>78.629627785798405</v>
      </c>
      <c r="DC61" s="9">
        <v>78.926668989893997</v>
      </c>
      <c r="DD61" s="9">
        <v>78.618011649325396</v>
      </c>
      <c r="DE61" s="9">
        <v>75.239375383747401</v>
      </c>
      <c r="DF61" s="9">
        <v>71.454174341614006</v>
      </c>
      <c r="DG61" s="9">
        <v>71.625097492574</v>
      </c>
      <c r="DH61" s="9">
        <v>71.736280513101306</v>
      </c>
      <c r="DI61" s="9">
        <v>71.3446507691542</v>
      </c>
      <c r="DJ61" s="9">
        <v>71.618459700303703</v>
      </c>
      <c r="DK61" s="9">
        <v>71.356266905627194</v>
      </c>
      <c r="DL61" s="9">
        <v>71.412688139924697</v>
      </c>
      <c r="DM61" s="9">
        <v>71.235127196694407</v>
      </c>
      <c r="DN61" s="9">
        <v>68.190039992698402</v>
      </c>
      <c r="DO61" s="9">
        <v>68.136937654536098</v>
      </c>
      <c r="DP61" s="9">
        <v>68.346028111050302</v>
      </c>
    </row>
    <row r="62" spans="1:120" ht="17.25" x14ac:dyDescent="0.25">
      <c r="A62" s="6" t="s">
        <v>58</v>
      </c>
      <c r="B62" s="9">
        <v>78.847015482650505</v>
      </c>
      <c r="C62" s="9">
        <v>79.074359867907901</v>
      </c>
      <c r="D62" s="9">
        <v>79.396292793016997</v>
      </c>
      <c r="E62" s="9">
        <v>79.369741623935894</v>
      </c>
      <c r="F62" s="9">
        <v>79.213753505583995</v>
      </c>
      <c r="G62" s="9">
        <v>79.431141202436095</v>
      </c>
      <c r="H62" s="9">
        <v>80.249249099749406</v>
      </c>
      <c r="I62" s="9">
        <v>80.322264814722601</v>
      </c>
      <c r="J62" s="9">
        <v>80.302351437911796</v>
      </c>
      <c r="K62" s="9">
        <v>78.875226099799207</v>
      </c>
      <c r="L62" s="9">
        <v>78.760724183136702</v>
      </c>
      <c r="M62" s="9">
        <v>78.231360249581002</v>
      </c>
      <c r="N62" s="9">
        <v>79.334893214516896</v>
      </c>
      <c r="O62" s="9">
        <v>79.119164965732395</v>
      </c>
      <c r="P62" s="9">
        <v>79.799538673437198</v>
      </c>
      <c r="Q62" s="9">
        <v>79.718225718126106</v>
      </c>
      <c r="R62" s="9">
        <v>79.779625296626307</v>
      </c>
      <c r="S62" s="9">
        <v>78.130133917459005</v>
      </c>
      <c r="T62" s="9">
        <v>78.002356416255907</v>
      </c>
      <c r="U62" s="9">
        <v>77.838071057566296</v>
      </c>
      <c r="V62" s="9">
        <v>81.842319244619205</v>
      </c>
      <c r="W62" s="9">
        <v>84.616916413600805</v>
      </c>
      <c r="X62" s="9">
        <v>83.060354126217604</v>
      </c>
      <c r="Y62" s="9">
        <v>83.106818672109696</v>
      </c>
      <c r="Z62" s="9">
        <v>83.149964321866506</v>
      </c>
      <c r="AA62" s="9">
        <v>83.110137568244795</v>
      </c>
      <c r="AB62" s="9">
        <v>83.143326529596294</v>
      </c>
      <c r="AC62" s="9">
        <v>83.115115912447493</v>
      </c>
      <c r="AD62" s="9">
        <v>83.113456464379993</v>
      </c>
      <c r="AE62" s="9">
        <v>83.116775360515106</v>
      </c>
      <c r="AF62" s="9">
        <v>83.096861983704201</v>
      </c>
      <c r="AG62" s="9">
        <v>83.096861983704201</v>
      </c>
      <c r="AH62" s="9">
        <v>83.1632399064071</v>
      </c>
      <c r="AI62" s="9">
        <v>83.1632399064071</v>
      </c>
      <c r="AJ62" s="9">
        <v>83.168218250609897</v>
      </c>
      <c r="AK62" s="9">
        <v>83.168218250609897</v>
      </c>
      <c r="AL62" s="9">
        <v>85.192744893048598</v>
      </c>
      <c r="AM62" s="9">
        <v>84.719802193790301</v>
      </c>
      <c r="AN62" s="9">
        <v>84.953784371318093</v>
      </c>
      <c r="AO62" s="9">
        <v>84.940508786777499</v>
      </c>
      <c r="AP62" s="9">
        <v>84.9388493387099</v>
      </c>
      <c r="AQ62" s="9">
        <v>85.078242976386093</v>
      </c>
      <c r="AR62" s="9">
        <v>84.9703788519938</v>
      </c>
      <c r="AS62" s="9">
        <v>84.978676092331696</v>
      </c>
      <c r="AT62" s="9">
        <v>85.064967391845499</v>
      </c>
      <c r="AU62" s="9">
        <v>85.053351255372505</v>
      </c>
      <c r="AV62" s="9">
        <v>85.053351255372505</v>
      </c>
      <c r="AW62" s="9">
        <v>85.081561872521206</v>
      </c>
      <c r="AX62" s="9">
        <v>85.026800086291303</v>
      </c>
      <c r="AY62" s="9">
        <v>84.993611124939804</v>
      </c>
      <c r="AZ62" s="9">
        <v>84.988632780737106</v>
      </c>
      <c r="BA62" s="9">
        <v>89.007816000398293</v>
      </c>
      <c r="BB62" s="9">
        <v>89.1488690861419</v>
      </c>
      <c r="BC62" s="9">
        <v>89.007816000398293</v>
      </c>
      <c r="BD62" s="9">
        <v>92.026352035313096</v>
      </c>
      <c r="BE62" s="9">
        <v>90.356947279334904</v>
      </c>
      <c r="BF62" s="9">
        <v>95.516171321418497</v>
      </c>
      <c r="BG62" s="9">
        <v>95.620716549675606</v>
      </c>
      <c r="BH62" s="9">
        <v>100</v>
      </c>
      <c r="BI62" s="9">
        <v>94.920429465159899</v>
      </c>
      <c r="BJ62" s="9">
        <v>95.997411261014605</v>
      </c>
      <c r="BK62" s="9">
        <v>88.342377325301598</v>
      </c>
      <c r="BL62" s="9">
        <v>88.536532749207595</v>
      </c>
      <c r="BM62" s="9">
        <v>88.443603657423495</v>
      </c>
      <c r="BN62" s="9">
        <v>88.606229568045705</v>
      </c>
      <c r="BO62" s="9">
        <v>88.700818107897305</v>
      </c>
      <c r="BP62" s="9">
        <v>88.684223627221598</v>
      </c>
      <c r="BQ62" s="9">
        <v>88.349015117571895</v>
      </c>
      <c r="BR62" s="9">
        <v>88.592953983505097</v>
      </c>
      <c r="BS62" s="9">
        <v>88.465176482301999</v>
      </c>
      <c r="BT62" s="9">
        <v>88.415393040274793</v>
      </c>
      <c r="BU62" s="9">
        <v>88.410414696072095</v>
      </c>
      <c r="BV62" s="9">
        <v>88.412074144139694</v>
      </c>
      <c r="BW62" s="9">
        <v>87.975639302367995</v>
      </c>
      <c r="BX62" s="9">
        <v>88.332420636896202</v>
      </c>
      <c r="BY62" s="9">
        <v>88.320804500423193</v>
      </c>
      <c r="BZ62" s="9">
        <v>88.7439637576542</v>
      </c>
      <c r="CA62" s="9">
        <v>88.579678398964504</v>
      </c>
      <c r="CB62" s="9">
        <v>88.475133170707394</v>
      </c>
      <c r="CC62" s="9">
        <v>88.491727651383101</v>
      </c>
      <c r="CD62" s="9">
        <v>88.422030832545104</v>
      </c>
      <c r="CE62" s="9">
        <v>88.422030832545104</v>
      </c>
      <c r="CF62" s="9">
        <v>88.503343787856195</v>
      </c>
      <c r="CG62" s="9">
        <v>88.511641028194006</v>
      </c>
      <c r="CH62" s="9">
        <v>88.692520867559494</v>
      </c>
      <c r="CI62" s="9">
        <v>88.692520867559494</v>
      </c>
      <c r="CJ62" s="9">
        <v>88.533213853072496</v>
      </c>
      <c r="CK62" s="9">
        <v>88.476792618774994</v>
      </c>
      <c r="CL62" s="9">
        <v>88.657672458140397</v>
      </c>
      <c r="CM62" s="9">
        <v>88.176432518544303</v>
      </c>
      <c r="CN62" s="9">
        <v>78.438791258027607</v>
      </c>
      <c r="CO62" s="9">
        <v>78.880204444001905</v>
      </c>
      <c r="CP62" s="9">
        <v>78.978111879988703</v>
      </c>
      <c r="CQ62" s="9">
        <v>78.2346791457161</v>
      </c>
      <c r="CR62" s="9">
        <v>78.408921192811306</v>
      </c>
      <c r="CS62" s="9">
        <v>78.231360249581002</v>
      </c>
      <c r="CT62" s="9">
        <v>75.871625097492597</v>
      </c>
      <c r="CU62" s="9">
        <v>75.637642919964804</v>
      </c>
      <c r="CV62" s="9">
        <v>79.007981945205003</v>
      </c>
      <c r="CW62" s="9">
        <v>79.1075488292594</v>
      </c>
      <c r="CX62" s="9">
        <v>78.425515673486998</v>
      </c>
      <c r="CY62" s="9">
        <v>78.780637559947607</v>
      </c>
      <c r="CZ62" s="9">
        <v>78.040523721810104</v>
      </c>
      <c r="DA62" s="9">
        <v>78.398964504405797</v>
      </c>
      <c r="DB62" s="9">
        <v>78.745789150528495</v>
      </c>
      <c r="DC62" s="9">
        <v>78.996365808731994</v>
      </c>
      <c r="DD62" s="9">
        <v>78.704302948839199</v>
      </c>
      <c r="DE62" s="9">
        <v>75.367152884950499</v>
      </c>
      <c r="DF62" s="9">
        <v>71.560379017938601</v>
      </c>
      <c r="DG62" s="9">
        <v>71.742918305371603</v>
      </c>
      <c r="DH62" s="9">
        <v>71.923798144737106</v>
      </c>
      <c r="DI62" s="9">
        <v>71.477406614559996</v>
      </c>
      <c r="DJ62" s="9">
        <v>71.746237201506801</v>
      </c>
      <c r="DK62" s="9">
        <v>71.492341647168203</v>
      </c>
      <c r="DL62" s="9">
        <v>71.487363302965406</v>
      </c>
      <c r="DM62" s="9">
        <v>71.283251190653999</v>
      </c>
      <c r="DN62" s="9">
        <v>68.269693499941894</v>
      </c>
      <c r="DO62" s="9">
        <v>68.226547850185</v>
      </c>
      <c r="DP62" s="9">
        <v>68.409087137618002</v>
      </c>
    </row>
    <row r="63" spans="1:120" ht="17.25" x14ac:dyDescent="0.25">
      <c r="A63" s="6" t="s">
        <v>59</v>
      </c>
      <c r="B63" s="9">
        <v>78.611373857055099</v>
      </c>
      <c r="C63" s="9">
        <v>78.818804865501704</v>
      </c>
      <c r="D63" s="9">
        <v>79.085976004380896</v>
      </c>
      <c r="E63" s="9">
        <v>79.115846069597296</v>
      </c>
      <c r="F63" s="9">
        <v>78.998025256799593</v>
      </c>
      <c r="G63" s="9">
        <v>79.281790876354506</v>
      </c>
      <c r="H63" s="9">
        <v>80.033520850965004</v>
      </c>
      <c r="I63" s="9">
        <v>80.079985396856998</v>
      </c>
      <c r="J63" s="9">
        <v>80.046796435505598</v>
      </c>
      <c r="K63" s="9">
        <v>78.511806973000802</v>
      </c>
      <c r="L63" s="9">
        <v>78.460364082905997</v>
      </c>
      <c r="M63" s="9">
        <v>78.007334760458704</v>
      </c>
      <c r="N63" s="9">
        <v>79.090954348583693</v>
      </c>
      <c r="O63" s="9">
        <v>78.943263470569704</v>
      </c>
      <c r="P63" s="9">
        <v>79.529048638422907</v>
      </c>
      <c r="Q63" s="9">
        <v>79.470967956057805</v>
      </c>
      <c r="R63" s="9">
        <v>79.572194288179801</v>
      </c>
      <c r="S63" s="9">
        <v>78.020610344999298</v>
      </c>
      <c r="T63" s="9">
        <v>77.854665538242003</v>
      </c>
      <c r="U63" s="9">
        <v>77.668807354673802</v>
      </c>
      <c r="V63" s="9">
        <v>81.463965085212607</v>
      </c>
      <c r="W63" s="9">
        <v>84.197076052504897</v>
      </c>
      <c r="X63" s="9">
        <v>82.791523539270798</v>
      </c>
      <c r="Y63" s="9">
        <v>82.836328637095306</v>
      </c>
      <c r="Z63" s="9">
        <v>82.879474286852201</v>
      </c>
      <c r="AA63" s="9">
        <v>82.839647533230405</v>
      </c>
      <c r="AB63" s="9">
        <v>82.872836494581904</v>
      </c>
      <c r="AC63" s="9">
        <v>82.844625877433202</v>
      </c>
      <c r="AD63" s="9">
        <v>82.842966429365603</v>
      </c>
      <c r="AE63" s="9">
        <v>82.846285325500702</v>
      </c>
      <c r="AF63" s="9">
        <v>82.831350292892594</v>
      </c>
      <c r="AG63" s="9">
        <v>82.831350292892594</v>
      </c>
      <c r="AH63" s="9">
        <v>82.909344352068501</v>
      </c>
      <c r="AI63" s="9">
        <v>82.909344352068501</v>
      </c>
      <c r="AJ63" s="9">
        <v>82.914322696271199</v>
      </c>
      <c r="AK63" s="9">
        <v>82.914322696271199</v>
      </c>
      <c r="AL63" s="9">
        <v>84.784520668425699</v>
      </c>
      <c r="AM63" s="9">
        <v>84.334810242113505</v>
      </c>
      <c r="AN63" s="9">
        <v>84.512371185343795</v>
      </c>
      <c r="AO63" s="9">
        <v>84.495776704668003</v>
      </c>
      <c r="AP63" s="9">
        <v>84.485820016262593</v>
      </c>
      <c r="AQ63" s="9">
        <v>84.646786478817106</v>
      </c>
      <c r="AR63" s="9">
        <v>84.552197938965506</v>
      </c>
      <c r="AS63" s="9">
        <v>84.570451867708798</v>
      </c>
      <c r="AT63" s="9">
        <v>84.655083719155002</v>
      </c>
      <c r="AU63" s="9">
        <v>84.636829790411696</v>
      </c>
      <c r="AV63" s="9">
        <v>84.636829790411696</v>
      </c>
      <c r="AW63" s="9">
        <v>84.679975440168604</v>
      </c>
      <c r="AX63" s="9">
        <v>84.611938069398093</v>
      </c>
      <c r="AY63" s="9">
        <v>84.621894757803503</v>
      </c>
      <c r="AZ63" s="9">
        <v>84.613597517465706</v>
      </c>
      <c r="BA63" s="9">
        <v>88.7439637576542</v>
      </c>
      <c r="BB63" s="9">
        <v>88.972967590979195</v>
      </c>
      <c r="BC63" s="9">
        <v>88.840211745573399</v>
      </c>
      <c r="BD63" s="9">
        <v>91.125271734621094</v>
      </c>
      <c r="BE63" s="9">
        <v>89.606876752792004</v>
      </c>
      <c r="BF63" s="9">
        <v>94.749506314199905</v>
      </c>
      <c r="BG63" s="9">
        <v>94.7926519639568</v>
      </c>
      <c r="BH63" s="9">
        <v>94.920429465159899</v>
      </c>
      <c r="BI63" s="9">
        <v>100</v>
      </c>
      <c r="BJ63" s="9">
        <v>95.091352616119906</v>
      </c>
      <c r="BK63" s="9">
        <v>87.914239723867794</v>
      </c>
      <c r="BL63" s="9">
        <v>88.0901412190305</v>
      </c>
      <c r="BM63" s="9">
        <v>87.990574334976202</v>
      </c>
      <c r="BN63" s="9">
        <v>88.266042714193304</v>
      </c>
      <c r="BO63" s="9">
        <v>88.279318298733799</v>
      </c>
      <c r="BP63" s="9">
        <v>88.259404921922993</v>
      </c>
      <c r="BQ63" s="9">
        <v>88.000531023381598</v>
      </c>
      <c r="BR63" s="9">
        <v>88.204643135693104</v>
      </c>
      <c r="BS63" s="9">
        <v>88.091800667098099</v>
      </c>
      <c r="BT63" s="9">
        <v>88.066908946084496</v>
      </c>
      <c r="BU63" s="9">
        <v>88.080184530625104</v>
      </c>
      <c r="BV63" s="9">
        <v>88.0270821924628</v>
      </c>
      <c r="BW63" s="9">
        <v>87.658684721461597</v>
      </c>
      <c r="BX63" s="9">
        <v>87.949088133286907</v>
      </c>
      <c r="BY63" s="9">
        <v>87.935812548746298</v>
      </c>
      <c r="BZ63" s="9">
        <v>88.339058429166499</v>
      </c>
      <c r="CA63" s="9">
        <v>88.198005343422807</v>
      </c>
      <c r="CB63" s="9">
        <v>88.066908946084496</v>
      </c>
      <c r="CC63" s="9">
        <v>88.080184530625104</v>
      </c>
      <c r="CD63" s="9">
        <v>87.970660958165297</v>
      </c>
      <c r="CE63" s="9">
        <v>88.000531023381598</v>
      </c>
      <c r="CF63" s="9">
        <v>88.100097907435995</v>
      </c>
      <c r="CG63" s="9">
        <v>88.093460115165698</v>
      </c>
      <c r="CH63" s="9">
        <v>88.284296642936596</v>
      </c>
      <c r="CI63" s="9">
        <v>88.284296642936596</v>
      </c>
      <c r="CJ63" s="9">
        <v>88.106735699706306</v>
      </c>
      <c r="CK63" s="9">
        <v>88.045336121206105</v>
      </c>
      <c r="CL63" s="9">
        <v>88.115032940044102</v>
      </c>
      <c r="CM63" s="9">
        <v>87.695192578948294</v>
      </c>
      <c r="CN63" s="9">
        <v>78.252933074459406</v>
      </c>
      <c r="CO63" s="9">
        <v>78.503509732662906</v>
      </c>
      <c r="CP63" s="9">
        <v>78.622989993528194</v>
      </c>
      <c r="CQ63" s="9">
        <v>78.101923300310304</v>
      </c>
      <c r="CR63" s="9">
        <v>78.0786910273643</v>
      </c>
      <c r="CS63" s="9">
        <v>78.028907585337095</v>
      </c>
      <c r="CT63" s="9">
        <v>75.758782628897606</v>
      </c>
      <c r="CU63" s="9">
        <v>75.586200029870099</v>
      </c>
      <c r="CV63" s="9">
        <v>78.724216325650104</v>
      </c>
      <c r="CW63" s="9">
        <v>78.802210384825997</v>
      </c>
      <c r="CX63" s="9">
        <v>78.307694860689296</v>
      </c>
      <c r="CY63" s="9">
        <v>78.647881714541697</v>
      </c>
      <c r="CZ63" s="9">
        <v>77.942616285823306</v>
      </c>
      <c r="DA63" s="9">
        <v>78.221403561175507</v>
      </c>
      <c r="DB63" s="9">
        <v>78.495212492325095</v>
      </c>
      <c r="DC63" s="9">
        <v>78.7972320406233</v>
      </c>
      <c r="DD63" s="9">
        <v>78.478618011649303</v>
      </c>
      <c r="DE63" s="9">
        <v>75.216143110801397</v>
      </c>
      <c r="DF63" s="9">
        <v>71.435920412870701</v>
      </c>
      <c r="DG63" s="9">
        <v>71.570335706344096</v>
      </c>
      <c r="DH63" s="9">
        <v>71.8126151242097</v>
      </c>
      <c r="DI63" s="9">
        <v>71.253381125437699</v>
      </c>
      <c r="DJ63" s="9">
        <v>71.659945901992998</v>
      </c>
      <c r="DK63" s="9">
        <v>71.326396840410894</v>
      </c>
      <c r="DL63" s="9">
        <v>71.333034632681205</v>
      </c>
      <c r="DM63" s="9">
        <v>71.225170508288898</v>
      </c>
      <c r="DN63" s="9">
        <v>68.151872687144206</v>
      </c>
      <c r="DO63" s="9">
        <v>68.135278206468499</v>
      </c>
      <c r="DP63" s="9">
        <v>68.2879474286852</v>
      </c>
    </row>
    <row r="64" spans="1:120" ht="17.25" x14ac:dyDescent="0.25">
      <c r="A64" s="6" t="s">
        <v>60</v>
      </c>
      <c r="B64" s="9">
        <v>78.866928859461296</v>
      </c>
      <c r="C64" s="9">
        <v>78.956539055110298</v>
      </c>
      <c r="D64" s="9">
        <v>79.271834187949096</v>
      </c>
      <c r="E64" s="9">
        <v>79.270174739881497</v>
      </c>
      <c r="F64" s="9">
        <v>79.071040971772803</v>
      </c>
      <c r="G64" s="9">
        <v>79.323277078043802</v>
      </c>
      <c r="H64" s="9">
        <v>80.226016826803402</v>
      </c>
      <c r="I64" s="9">
        <v>80.249249099749406</v>
      </c>
      <c r="J64" s="9">
        <v>80.240951859411595</v>
      </c>
      <c r="K64" s="9">
        <v>78.744129702460995</v>
      </c>
      <c r="L64" s="9">
        <v>78.647881714541697</v>
      </c>
      <c r="M64" s="9">
        <v>78.161663430742905</v>
      </c>
      <c r="N64" s="9">
        <v>79.276812532151794</v>
      </c>
      <c r="O64" s="9">
        <v>79.105889381191801</v>
      </c>
      <c r="P64" s="9">
        <v>79.761371367883001</v>
      </c>
      <c r="Q64" s="9">
        <v>79.665123379963802</v>
      </c>
      <c r="R64" s="9">
        <v>79.768009160153298</v>
      </c>
      <c r="S64" s="9">
        <v>78.063755994756093</v>
      </c>
      <c r="T64" s="9">
        <v>77.931000149350297</v>
      </c>
      <c r="U64" s="9">
        <v>77.745141965782196</v>
      </c>
      <c r="V64" s="9">
        <v>81.761006289308199</v>
      </c>
      <c r="W64" s="9">
        <v>84.663380959492898</v>
      </c>
      <c r="X64" s="9">
        <v>83.080267503028495</v>
      </c>
      <c r="Y64" s="9">
        <v>83.116775360515106</v>
      </c>
      <c r="Z64" s="9">
        <v>83.166558802542298</v>
      </c>
      <c r="AA64" s="9">
        <v>83.126732048920502</v>
      </c>
      <c r="AB64" s="9">
        <v>83.159921010272001</v>
      </c>
      <c r="AC64" s="9">
        <v>83.1317103931232</v>
      </c>
      <c r="AD64" s="9">
        <v>83.1300509450557</v>
      </c>
      <c r="AE64" s="9">
        <v>83.133369841190799</v>
      </c>
      <c r="AF64" s="9">
        <v>83.116775360515106</v>
      </c>
      <c r="AG64" s="9">
        <v>83.116775360515106</v>
      </c>
      <c r="AH64" s="9">
        <v>83.166558802542298</v>
      </c>
      <c r="AI64" s="9">
        <v>83.166558802542298</v>
      </c>
      <c r="AJ64" s="9">
        <v>83.171537146744996</v>
      </c>
      <c r="AK64" s="9">
        <v>83.171537146744996</v>
      </c>
      <c r="AL64" s="9">
        <v>85.265760608021793</v>
      </c>
      <c r="AM64" s="9">
        <v>84.827666318182594</v>
      </c>
      <c r="AN64" s="9">
        <v>84.991951676872304</v>
      </c>
      <c r="AO64" s="9">
        <v>84.972038300061399</v>
      </c>
      <c r="AP64" s="9">
        <v>84.967059955858701</v>
      </c>
      <c r="AQ64" s="9">
        <v>85.114750833872606</v>
      </c>
      <c r="AR64" s="9">
        <v>85.030118982426401</v>
      </c>
      <c r="AS64" s="9">
        <v>85.041735118899496</v>
      </c>
      <c r="AT64" s="9">
        <v>85.079902424453607</v>
      </c>
      <c r="AU64" s="9">
        <v>85.061648495710301</v>
      </c>
      <c r="AV64" s="9">
        <v>85.061648495710301</v>
      </c>
      <c r="AW64" s="9">
        <v>85.089859112859102</v>
      </c>
      <c r="AX64" s="9">
        <v>85.036756774696698</v>
      </c>
      <c r="AY64" s="9">
        <v>85.056670151507603</v>
      </c>
      <c r="AZ64" s="9">
        <v>85.035097326629199</v>
      </c>
      <c r="BA64" s="9">
        <v>89.016113240736104</v>
      </c>
      <c r="BB64" s="9">
        <v>89.241798177926</v>
      </c>
      <c r="BC64" s="9">
        <v>89.079172267303903</v>
      </c>
      <c r="BD64" s="9">
        <v>91.8935961899072</v>
      </c>
      <c r="BE64" s="9">
        <v>90.260699291415705</v>
      </c>
      <c r="BF64" s="9">
        <v>95.408307197026303</v>
      </c>
      <c r="BG64" s="9">
        <v>95.512852425283398</v>
      </c>
      <c r="BH64" s="9">
        <v>95.997411261014605</v>
      </c>
      <c r="BI64" s="9">
        <v>95.091352616119906</v>
      </c>
      <c r="BJ64" s="9">
        <v>100</v>
      </c>
      <c r="BK64" s="9">
        <v>88.317485604287995</v>
      </c>
      <c r="BL64" s="9">
        <v>88.491727651383101</v>
      </c>
      <c r="BM64" s="9">
        <v>88.412074144139694</v>
      </c>
      <c r="BN64" s="9">
        <v>88.584656743167201</v>
      </c>
      <c r="BO64" s="9">
        <v>88.642737425532303</v>
      </c>
      <c r="BP64" s="9">
        <v>88.624483496788997</v>
      </c>
      <c r="BQ64" s="9">
        <v>88.353993461774607</v>
      </c>
      <c r="BR64" s="9">
        <v>88.604570119978106</v>
      </c>
      <c r="BS64" s="9">
        <v>88.458538690031702</v>
      </c>
      <c r="BT64" s="9">
        <v>88.412074144139694</v>
      </c>
      <c r="BU64" s="9">
        <v>88.407095799936897</v>
      </c>
      <c r="BV64" s="9">
        <v>88.365609598247602</v>
      </c>
      <c r="BW64" s="9">
        <v>87.997212127246499</v>
      </c>
      <c r="BX64" s="9">
        <v>88.362290702112503</v>
      </c>
      <c r="BY64" s="9">
        <v>88.327442292693405</v>
      </c>
      <c r="BZ64" s="9">
        <v>88.705796452100003</v>
      </c>
      <c r="CA64" s="9">
        <v>88.5863161912348</v>
      </c>
      <c r="CB64" s="9">
        <v>88.473473722639895</v>
      </c>
      <c r="CC64" s="9">
        <v>88.498365443653398</v>
      </c>
      <c r="CD64" s="9">
        <v>88.402117455734199</v>
      </c>
      <c r="CE64" s="9">
        <v>88.407095799936897</v>
      </c>
      <c r="CF64" s="9">
        <v>88.508322132058893</v>
      </c>
      <c r="CG64" s="9">
        <v>88.491727651383101</v>
      </c>
      <c r="CH64" s="9">
        <v>88.730688173113606</v>
      </c>
      <c r="CI64" s="9">
        <v>88.730688173113606</v>
      </c>
      <c r="CJ64" s="9">
        <v>88.4933870994507</v>
      </c>
      <c r="CK64" s="9">
        <v>88.4319875209505</v>
      </c>
      <c r="CL64" s="9">
        <v>88.546489437613005</v>
      </c>
      <c r="CM64" s="9">
        <v>88.113373491976603</v>
      </c>
      <c r="CN64" s="9">
        <v>78.314332652959607</v>
      </c>
      <c r="CO64" s="9">
        <v>78.822123761636902</v>
      </c>
      <c r="CP64" s="9">
        <v>78.926668989893997</v>
      </c>
      <c r="CQ64" s="9">
        <v>78.1732795672159</v>
      </c>
      <c r="CR64" s="9">
        <v>78.3292676855678</v>
      </c>
      <c r="CS64" s="9">
        <v>78.145068950067198</v>
      </c>
      <c r="CT64" s="9">
        <v>75.929705779857599</v>
      </c>
      <c r="CU64" s="9">
        <v>75.705680290735302</v>
      </c>
      <c r="CV64" s="9">
        <v>78.911733957285804</v>
      </c>
      <c r="CW64" s="9">
        <v>79.031214218151007</v>
      </c>
      <c r="CX64" s="9">
        <v>78.420537329284301</v>
      </c>
      <c r="CY64" s="9">
        <v>78.755745838934004</v>
      </c>
      <c r="CZ64" s="9">
        <v>77.979124143309903</v>
      </c>
      <c r="DA64" s="9">
        <v>78.347521614311106</v>
      </c>
      <c r="DB64" s="9">
        <v>78.679411227825597</v>
      </c>
      <c r="DC64" s="9">
        <v>78.984749672258999</v>
      </c>
      <c r="DD64" s="9">
        <v>78.677751779758097</v>
      </c>
      <c r="DE64" s="9">
        <v>75.338942267801698</v>
      </c>
      <c r="DF64" s="9">
        <v>71.460812133884303</v>
      </c>
      <c r="DG64" s="9">
        <v>71.645010869384805</v>
      </c>
      <c r="DH64" s="9">
        <v>71.864058014304405</v>
      </c>
      <c r="DI64" s="9">
        <v>71.329715736546007</v>
      </c>
      <c r="DJ64" s="9">
        <v>71.649989213587602</v>
      </c>
      <c r="DK64" s="9">
        <v>71.429282620600404</v>
      </c>
      <c r="DL64" s="9">
        <v>71.3745208343705</v>
      </c>
      <c r="DM64" s="9">
        <v>71.236786644761906</v>
      </c>
      <c r="DN64" s="9">
        <v>68.239823434725594</v>
      </c>
      <c r="DO64" s="9">
        <v>68.176764408157894</v>
      </c>
      <c r="DP64" s="9">
        <v>68.384195416604399</v>
      </c>
    </row>
    <row r="65" spans="1:120" ht="17.25" x14ac:dyDescent="0.25">
      <c r="A65" s="6" t="s">
        <v>61</v>
      </c>
      <c r="B65" s="9">
        <v>78.775659215744795</v>
      </c>
      <c r="C65" s="9">
        <v>78.991387464529296</v>
      </c>
      <c r="D65" s="9">
        <v>79.384676656544002</v>
      </c>
      <c r="E65" s="9">
        <v>79.308342045435694</v>
      </c>
      <c r="F65" s="9">
        <v>79.172267303894699</v>
      </c>
      <c r="G65" s="9">
        <v>79.319958181908703</v>
      </c>
      <c r="H65" s="9">
        <v>80.398599425830994</v>
      </c>
      <c r="I65" s="9">
        <v>80.469955692736605</v>
      </c>
      <c r="J65" s="9">
        <v>80.448382867858101</v>
      </c>
      <c r="K65" s="9">
        <v>78.963176847380595</v>
      </c>
      <c r="L65" s="9">
        <v>78.871907203664094</v>
      </c>
      <c r="M65" s="9">
        <v>78.156685086540193</v>
      </c>
      <c r="N65" s="9">
        <v>79.090954348583693</v>
      </c>
      <c r="O65" s="9">
        <v>78.842037138447793</v>
      </c>
      <c r="P65" s="9">
        <v>79.837705978991394</v>
      </c>
      <c r="Q65" s="9">
        <v>79.769668608220897</v>
      </c>
      <c r="R65" s="9">
        <v>79.865916596140096</v>
      </c>
      <c r="S65" s="9">
        <v>78.096944956107606</v>
      </c>
      <c r="T65" s="9">
        <v>77.999037520120794</v>
      </c>
      <c r="U65" s="9">
        <v>77.781649823268793</v>
      </c>
      <c r="V65" s="9">
        <v>81.586764242212993</v>
      </c>
      <c r="W65" s="9">
        <v>84.676656544033506</v>
      </c>
      <c r="X65" s="9">
        <v>82.851263669703499</v>
      </c>
      <c r="Y65" s="9">
        <v>82.902706559798204</v>
      </c>
      <c r="Z65" s="9">
        <v>82.930917176946906</v>
      </c>
      <c r="AA65" s="9">
        <v>82.891090423325196</v>
      </c>
      <c r="AB65" s="9">
        <v>82.924279384676694</v>
      </c>
      <c r="AC65" s="9">
        <v>82.896068767527893</v>
      </c>
      <c r="AD65" s="9">
        <v>82.892749871392795</v>
      </c>
      <c r="AE65" s="9">
        <v>82.896068767527893</v>
      </c>
      <c r="AF65" s="9">
        <v>82.879474286852201</v>
      </c>
      <c r="AG65" s="9">
        <v>82.879474286852201</v>
      </c>
      <c r="AH65" s="9">
        <v>82.967425034433504</v>
      </c>
      <c r="AI65" s="9">
        <v>82.969084482501103</v>
      </c>
      <c r="AJ65" s="9">
        <v>82.974062826703801</v>
      </c>
      <c r="AK65" s="9">
        <v>82.974062826703801</v>
      </c>
      <c r="AL65" s="9">
        <v>85.302268465508405</v>
      </c>
      <c r="AM65" s="9">
        <v>85.149599243291703</v>
      </c>
      <c r="AN65" s="9">
        <v>84.917276513831496</v>
      </c>
      <c r="AO65" s="9">
        <v>85.030118982426401</v>
      </c>
      <c r="AP65" s="9">
        <v>85.066626839912999</v>
      </c>
      <c r="AQ65" s="9">
        <v>85.177809860440405</v>
      </c>
      <c r="AR65" s="9">
        <v>85.015183949818294</v>
      </c>
      <c r="AS65" s="9">
        <v>84.988632780737106</v>
      </c>
      <c r="AT65" s="9">
        <v>85.147939795224104</v>
      </c>
      <c r="AU65" s="9">
        <v>85.118069730007804</v>
      </c>
      <c r="AV65" s="9">
        <v>85.118069730007804</v>
      </c>
      <c r="AW65" s="9">
        <v>85.103134697399696</v>
      </c>
      <c r="AX65" s="9">
        <v>85.068286287980598</v>
      </c>
      <c r="AY65" s="9">
        <v>85.005227261412898</v>
      </c>
      <c r="AZ65" s="9">
        <v>85.053351255372505</v>
      </c>
      <c r="BA65" s="9">
        <v>88.763877134465105</v>
      </c>
      <c r="BB65" s="9">
        <v>89.060918338560597</v>
      </c>
      <c r="BC65" s="9">
        <v>88.966329798708998</v>
      </c>
      <c r="BD65" s="9">
        <v>88.513300476261605</v>
      </c>
      <c r="BE65" s="9">
        <v>87.653706377258899</v>
      </c>
      <c r="BF65" s="9">
        <v>88.344036773369197</v>
      </c>
      <c r="BG65" s="9">
        <v>88.322463948490693</v>
      </c>
      <c r="BH65" s="9">
        <v>88.342377325301598</v>
      </c>
      <c r="BI65" s="9">
        <v>87.914239723867794</v>
      </c>
      <c r="BJ65" s="9">
        <v>88.317485604287995</v>
      </c>
      <c r="BK65" s="9">
        <v>100</v>
      </c>
      <c r="BL65" s="9">
        <v>97.187235525464203</v>
      </c>
      <c r="BM65" s="9">
        <v>96.900151009774106</v>
      </c>
      <c r="BN65" s="9">
        <v>90.887970660958203</v>
      </c>
      <c r="BO65" s="9">
        <v>90.919500174242003</v>
      </c>
      <c r="BP65" s="9">
        <v>90.916181278106905</v>
      </c>
      <c r="BQ65" s="9">
        <v>90.506297605416407</v>
      </c>
      <c r="BR65" s="9">
        <v>90.891289557093302</v>
      </c>
      <c r="BS65" s="9">
        <v>90.748577023282095</v>
      </c>
      <c r="BT65" s="9">
        <v>90.667264067971004</v>
      </c>
      <c r="BU65" s="9">
        <v>90.736960886809001</v>
      </c>
      <c r="BV65" s="9">
        <v>90.627437314349294</v>
      </c>
      <c r="BW65" s="9">
        <v>90.187683576442495</v>
      </c>
      <c r="BX65" s="9">
        <v>90.501319261213695</v>
      </c>
      <c r="BY65" s="9">
        <v>90.519573189957001</v>
      </c>
      <c r="BZ65" s="9">
        <v>90.902905693566296</v>
      </c>
      <c r="CA65" s="9">
        <v>90.687177444781895</v>
      </c>
      <c r="CB65" s="9">
        <v>90.491362572808299</v>
      </c>
      <c r="CC65" s="9">
        <v>90.517913741889402</v>
      </c>
      <c r="CD65" s="9">
        <v>90.478086988267705</v>
      </c>
      <c r="CE65" s="9">
        <v>90.5511027032409</v>
      </c>
      <c r="CF65" s="9">
        <v>90.514594845754303</v>
      </c>
      <c r="CG65" s="9">
        <v>90.474768092132507</v>
      </c>
      <c r="CH65" s="9">
        <v>90.818273842120107</v>
      </c>
      <c r="CI65" s="9">
        <v>90.818273842120107</v>
      </c>
      <c r="CJ65" s="9">
        <v>90.634075106619505</v>
      </c>
      <c r="CK65" s="9">
        <v>90.695474685119706</v>
      </c>
      <c r="CL65" s="9">
        <v>90.680539652511598</v>
      </c>
      <c r="CM65" s="9">
        <v>90.152835167023497</v>
      </c>
      <c r="CN65" s="9">
        <v>78.344202718175893</v>
      </c>
      <c r="CO65" s="9">
        <v>78.667795091352602</v>
      </c>
      <c r="CP65" s="9">
        <v>78.785615904150305</v>
      </c>
      <c r="CQ65" s="9">
        <v>78.259570866729703</v>
      </c>
      <c r="CR65" s="9">
        <v>78.218084665040394</v>
      </c>
      <c r="CS65" s="9">
        <v>78.218084665040394</v>
      </c>
      <c r="CT65" s="9">
        <v>75.931365227925198</v>
      </c>
      <c r="CU65" s="9">
        <v>75.773717661505799</v>
      </c>
      <c r="CV65" s="9">
        <v>78.891820580474899</v>
      </c>
      <c r="CW65" s="9">
        <v>78.964836295448094</v>
      </c>
      <c r="CX65" s="9">
        <v>78.490234148122298</v>
      </c>
      <c r="CY65" s="9">
        <v>78.773999767677296</v>
      </c>
      <c r="CZ65" s="9">
        <v>78.1417500539321</v>
      </c>
      <c r="DA65" s="9">
        <v>78.380710575662505</v>
      </c>
      <c r="DB65" s="9">
        <v>78.720897429514906</v>
      </c>
      <c r="DC65" s="9">
        <v>79.041170906556502</v>
      </c>
      <c r="DD65" s="9">
        <v>78.769021423474598</v>
      </c>
      <c r="DE65" s="9">
        <v>75.224440351139194</v>
      </c>
      <c r="DF65" s="9">
        <v>71.482384958762694</v>
      </c>
      <c r="DG65" s="9">
        <v>71.704750999817506</v>
      </c>
      <c r="DH65" s="9">
        <v>71.975241034831797</v>
      </c>
      <c r="DI65" s="9">
        <v>71.377839730505599</v>
      </c>
      <c r="DJ65" s="9">
        <v>71.736280513101306</v>
      </c>
      <c r="DK65" s="9">
        <v>71.630075836776697</v>
      </c>
      <c r="DL65" s="9">
        <v>71.475747166492397</v>
      </c>
      <c r="DM65" s="9">
        <v>71.308142911667602</v>
      </c>
      <c r="DN65" s="9">
        <v>68.654685451618803</v>
      </c>
      <c r="DO65" s="9">
        <v>68.611539801861895</v>
      </c>
      <c r="DP65" s="9">
        <v>68.852159771659998</v>
      </c>
    </row>
    <row r="66" spans="1:120" ht="17.25" x14ac:dyDescent="0.25">
      <c r="A66" s="6" t="s">
        <v>62</v>
      </c>
      <c r="B66" s="9">
        <v>78.888501684339801</v>
      </c>
      <c r="C66" s="9">
        <v>79.125802758002706</v>
      </c>
      <c r="D66" s="9">
        <v>79.479265196395701</v>
      </c>
      <c r="E66" s="9">
        <v>79.399611689152195</v>
      </c>
      <c r="F66" s="9">
        <v>79.306682597368095</v>
      </c>
      <c r="G66" s="9">
        <v>79.444416786976603</v>
      </c>
      <c r="H66" s="9">
        <v>80.440085627520304</v>
      </c>
      <c r="I66" s="9">
        <v>80.509782446358301</v>
      </c>
      <c r="J66" s="9">
        <v>80.5114418944259</v>
      </c>
      <c r="K66" s="9">
        <v>79.090954348583693</v>
      </c>
      <c r="L66" s="9">
        <v>78.968155191583307</v>
      </c>
      <c r="M66" s="9">
        <v>78.176598463351098</v>
      </c>
      <c r="N66" s="9">
        <v>79.168948407759601</v>
      </c>
      <c r="O66" s="9">
        <v>78.948241814772402</v>
      </c>
      <c r="P66" s="9">
        <v>79.940591759180904</v>
      </c>
      <c r="Q66" s="9">
        <v>79.882511076815902</v>
      </c>
      <c r="R66" s="9">
        <v>80.015266922221699</v>
      </c>
      <c r="S66" s="9">
        <v>78.178257911418697</v>
      </c>
      <c r="T66" s="9">
        <v>77.975805247174804</v>
      </c>
      <c r="U66" s="9">
        <v>77.843049401768994</v>
      </c>
      <c r="V66" s="9">
        <v>81.669736645591698</v>
      </c>
      <c r="W66" s="9">
        <v>84.734737226398494</v>
      </c>
      <c r="X66" s="9">
        <v>82.925938832744194</v>
      </c>
      <c r="Y66" s="9">
        <v>82.977381722838999</v>
      </c>
      <c r="Z66" s="9">
        <v>82.990657307379607</v>
      </c>
      <c r="AA66" s="9">
        <v>82.952490001825396</v>
      </c>
      <c r="AB66" s="9">
        <v>82.985678963176895</v>
      </c>
      <c r="AC66" s="9">
        <v>82.957468346028094</v>
      </c>
      <c r="AD66" s="9">
        <v>82.954149449892995</v>
      </c>
      <c r="AE66" s="9">
        <v>82.957468346028094</v>
      </c>
      <c r="AF66" s="9">
        <v>82.940873865352401</v>
      </c>
      <c r="AG66" s="9">
        <v>82.940873865352401</v>
      </c>
      <c r="AH66" s="9">
        <v>83.018867924528294</v>
      </c>
      <c r="AI66" s="9">
        <v>83.020527372595893</v>
      </c>
      <c r="AJ66" s="9">
        <v>83.022186820663407</v>
      </c>
      <c r="AK66" s="9">
        <v>83.022186820663407</v>
      </c>
      <c r="AL66" s="9">
        <v>85.451618791589894</v>
      </c>
      <c r="AM66" s="9">
        <v>85.315544050048999</v>
      </c>
      <c r="AN66" s="9">
        <v>85.055010703440004</v>
      </c>
      <c r="AO66" s="9">
        <v>85.166193723967396</v>
      </c>
      <c r="AP66" s="9">
        <v>85.204361029521607</v>
      </c>
      <c r="AQ66" s="9">
        <v>85.323841290386795</v>
      </c>
      <c r="AR66" s="9">
        <v>85.217636614062201</v>
      </c>
      <c r="AS66" s="9">
        <v>85.161215379764698</v>
      </c>
      <c r="AT66" s="9">
        <v>85.3752841804816</v>
      </c>
      <c r="AU66" s="9">
        <v>85.333797978792305</v>
      </c>
      <c r="AV66" s="9">
        <v>85.333797978792305</v>
      </c>
      <c r="AW66" s="9">
        <v>85.303927913575905</v>
      </c>
      <c r="AX66" s="9">
        <v>85.274057848359604</v>
      </c>
      <c r="AY66" s="9">
        <v>85.210998821791904</v>
      </c>
      <c r="AZ66" s="9">
        <v>85.272398400292104</v>
      </c>
      <c r="BA66" s="9">
        <v>88.909908564411495</v>
      </c>
      <c r="BB66" s="9">
        <v>89.215247008844898</v>
      </c>
      <c r="BC66" s="9">
        <v>89.120658468993199</v>
      </c>
      <c r="BD66" s="9">
        <v>88.656013010072897</v>
      </c>
      <c r="BE66" s="9">
        <v>87.847861801164896</v>
      </c>
      <c r="BF66" s="9">
        <v>88.501684339788596</v>
      </c>
      <c r="BG66" s="9">
        <v>88.473473722639895</v>
      </c>
      <c r="BH66" s="9">
        <v>88.536532749207595</v>
      </c>
      <c r="BI66" s="9">
        <v>88.0901412190305</v>
      </c>
      <c r="BJ66" s="9">
        <v>88.491727651383101</v>
      </c>
      <c r="BK66" s="9">
        <v>97.187235525464203</v>
      </c>
      <c r="BL66" s="9">
        <v>100</v>
      </c>
      <c r="BM66" s="9">
        <v>97.66183767279</v>
      </c>
      <c r="BN66" s="9">
        <v>91.072169396458705</v>
      </c>
      <c r="BO66" s="9">
        <v>91.102039461675005</v>
      </c>
      <c r="BP66" s="9">
        <v>91.087104429066898</v>
      </c>
      <c r="BQ66" s="9">
        <v>90.703771925457602</v>
      </c>
      <c r="BR66" s="9">
        <v>91.053915467715399</v>
      </c>
      <c r="BS66" s="9">
        <v>90.939413551052894</v>
      </c>
      <c r="BT66" s="9">
        <v>90.8332088747283</v>
      </c>
      <c r="BU66" s="9">
        <v>90.897927349363599</v>
      </c>
      <c r="BV66" s="9">
        <v>90.733641990673902</v>
      </c>
      <c r="BW66" s="9">
        <v>90.376860656145794</v>
      </c>
      <c r="BX66" s="9">
        <v>90.703771925457602</v>
      </c>
      <c r="BY66" s="9">
        <v>90.698793581254904</v>
      </c>
      <c r="BZ66" s="9">
        <v>91.000813129553094</v>
      </c>
      <c r="CA66" s="9">
        <v>90.821592738255205</v>
      </c>
      <c r="CB66" s="9">
        <v>90.650669587295297</v>
      </c>
      <c r="CC66" s="9">
        <v>90.673901860241301</v>
      </c>
      <c r="CD66" s="9">
        <v>90.625777866281695</v>
      </c>
      <c r="CE66" s="9">
        <v>90.700453029322404</v>
      </c>
      <c r="CF66" s="9">
        <v>90.685517996714296</v>
      </c>
      <c r="CG66" s="9">
        <v>90.662285723768306</v>
      </c>
      <c r="CH66" s="9">
        <v>90.954348583661101</v>
      </c>
      <c r="CI66" s="9">
        <v>90.954348583661101</v>
      </c>
      <c r="CJ66" s="9">
        <v>90.800019913376801</v>
      </c>
      <c r="CK66" s="9">
        <v>90.856441147674303</v>
      </c>
      <c r="CL66" s="9">
        <v>90.848143907336393</v>
      </c>
      <c r="CM66" s="9">
        <v>90.302185493105</v>
      </c>
      <c r="CN66" s="9">
        <v>78.413899537014004</v>
      </c>
      <c r="CO66" s="9">
        <v>78.883523340137103</v>
      </c>
      <c r="CP66" s="9">
        <v>78.905096165015493</v>
      </c>
      <c r="CQ66" s="9">
        <v>78.312673204892107</v>
      </c>
      <c r="CR66" s="9">
        <v>78.302716516486598</v>
      </c>
      <c r="CS66" s="9">
        <v>78.317651549094805</v>
      </c>
      <c r="CT66" s="9">
        <v>75.904814058843996</v>
      </c>
      <c r="CU66" s="9">
        <v>75.796949934451803</v>
      </c>
      <c r="CV66" s="9">
        <v>78.929987886029096</v>
      </c>
      <c r="CW66" s="9">
        <v>78.978111879988703</v>
      </c>
      <c r="CX66" s="9">
        <v>78.535039245946805</v>
      </c>
      <c r="CY66" s="9">
        <v>78.798891488690899</v>
      </c>
      <c r="CZ66" s="9">
        <v>78.151706742337495</v>
      </c>
      <c r="DA66" s="9">
        <v>78.3591377507841</v>
      </c>
      <c r="DB66" s="9">
        <v>78.714259637244695</v>
      </c>
      <c r="DC66" s="9">
        <v>79.087635452448495</v>
      </c>
      <c r="DD66" s="9">
        <v>78.815485969366605</v>
      </c>
      <c r="DE66" s="9">
        <v>75.269245448963702</v>
      </c>
      <c r="DF66" s="9">
        <v>71.585270738952204</v>
      </c>
      <c r="DG66" s="9">
        <v>71.772788370587904</v>
      </c>
      <c r="DH66" s="9">
        <v>72.063191782413199</v>
      </c>
      <c r="DI66" s="9">
        <v>71.4691093742221</v>
      </c>
      <c r="DJ66" s="9">
        <v>71.807636780007002</v>
      </c>
      <c r="DK66" s="9">
        <v>71.713048240155302</v>
      </c>
      <c r="DL66" s="9">
        <v>71.568676258276497</v>
      </c>
      <c r="DM66" s="9">
        <v>71.417666484127395</v>
      </c>
      <c r="DN66" s="9">
        <v>68.659663795821501</v>
      </c>
      <c r="DO66" s="9">
        <v>68.626474834470102</v>
      </c>
      <c r="DP66" s="9">
        <v>68.823949154511197</v>
      </c>
    </row>
    <row r="67" spans="1:120" ht="17.25" x14ac:dyDescent="0.25">
      <c r="A67" s="6" t="s">
        <v>63</v>
      </c>
      <c r="B67" s="9">
        <v>78.769021423474598</v>
      </c>
      <c r="C67" s="9">
        <v>78.986409120326599</v>
      </c>
      <c r="D67" s="9">
        <v>79.434460098571193</v>
      </c>
      <c r="E67" s="9">
        <v>79.293407012827501</v>
      </c>
      <c r="F67" s="9">
        <v>79.258558603408503</v>
      </c>
      <c r="G67" s="9">
        <v>79.278471980219393</v>
      </c>
      <c r="H67" s="9">
        <v>80.464977348533907</v>
      </c>
      <c r="I67" s="9">
        <v>80.473274588871703</v>
      </c>
      <c r="J67" s="9">
        <v>80.458339556263596</v>
      </c>
      <c r="K67" s="9">
        <v>78.989728016461697</v>
      </c>
      <c r="L67" s="9">
        <v>78.8586316191235</v>
      </c>
      <c r="M67" s="9">
        <v>78.125155573256293</v>
      </c>
      <c r="N67" s="9">
        <v>79.0776787640431</v>
      </c>
      <c r="O67" s="9">
        <v>78.873566651731593</v>
      </c>
      <c r="P67" s="9">
        <v>79.849322115464403</v>
      </c>
      <c r="Q67" s="9">
        <v>79.789581985031802</v>
      </c>
      <c r="R67" s="9">
        <v>79.938932311113305</v>
      </c>
      <c r="S67" s="9">
        <v>78.075372131229102</v>
      </c>
      <c r="T67" s="9">
        <v>77.967508006836894</v>
      </c>
      <c r="U67" s="9">
        <v>77.809860440417495</v>
      </c>
      <c r="V67" s="9">
        <v>81.570169761537301</v>
      </c>
      <c r="W67" s="9">
        <v>84.718142745722801</v>
      </c>
      <c r="X67" s="9">
        <v>82.869517598446805</v>
      </c>
      <c r="Y67" s="9">
        <v>82.914322696271199</v>
      </c>
      <c r="Z67" s="9">
        <v>82.945852209555099</v>
      </c>
      <c r="AA67" s="9">
        <v>82.907684904000902</v>
      </c>
      <c r="AB67" s="9">
        <v>82.940873865352401</v>
      </c>
      <c r="AC67" s="9">
        <v>82.9126632482036</v>
      </c>
      <c r="AD67" s="9">
        <v>82.909344352068501</v>
      </c>
      <c r="AE67" s="9">
        <v>82.9126632482036</v>
      </c>
      <c r="AF67" s="9">
        <v>82.897728215595507</v>
      </c>
      <c r="AG67" s="9">
        <v>82.897728215595507</v>
      </c>
      <c r="AH67" s="9">
        <v>82.9757222747714</v>
      </c>
      <c r="AI67" s="9">
        <v>82.977381722838999</v>
      </c>
      <c r="AJ67" s="9">
        <v>82.979041170906598</v>
      </c>
      <c r="AK67" s="9">
        <v>82.979041170906598</v>
      </c>
      <c r="AL67" s="9">
        <v>85.410132589900599</v>
      </c>
      <c r="AM67" s="9">
        <v>85.288992880967797</v>
      </c>
      <c r="AN67" s="9">
        <v>85.020162294021006</v>
      </c>
      <c r="AO67" s="9">
        <v>85.139642554886194</v>
      </c>
      <c r="AP67" s="9">
        <v>85.161215379764698</v>
      </c>
      <c r="AQ67" s="9">
        <v>85.292311777102896</v>
      </c>
      <c r="AR67" s="9">
        <v>85.137983106818695</v>
      </c>
      <c r="AS67" s="9">
        <v>85.086540216723904</v>
      </c>
      <c r="AT67" s="9">
        <v>85.235890542805507</v>
      </c>
      <c r="AU67" s="9">
        <v>85.2192960621297</v>
      </c>
      <c r="AV67" s="9">
        <v>85.2192960621297</v>
      </c>
      <c r="AW67" s="9">
        <v>85.192744893048598</v>
      </c>
      <c r="AX67" s="9">
        <v>85.176150412372806</v>
      </c>
      <c r="AY67" s="9">
        <v>85.093178008994201</v>
      </c>
      <c r="AZ67" s="9">
        <v>85.162874827832297</v>
      </c>
      <c r="BA67" s="9">
        <v>88.840211745573399</v>
      </c>
      <c r="BB67" s="9">
        <v>89.090788403776898</v>
      </c>
      <c r="BC67" s="9">
        <v>88.984583727452204</v>
      </c>
      <c r="BD67" s="9">
        <v>88.566402814423896</v>
      </c>
      <c r="BE67" s="9">
        <v>87.764889397786305</v>
      </c>
      <c r="BF67" s="9">
        <v>88.4635170342344</v>
      </c>
      <c r="BG67" s="9">
        <v>88.420371384477505</v>
      </c>
      <c r="BH67" s="9">
        <v>88.443603657423495</v>
      </c>
      <c r="BI67" s="9">
        <v>87.990574334976202</v>
      </c>
      <c r="BJ67" s="9">
        <v>88.412074144139694</v>
      </c>
      <c r="BK67" s="9">
        <v>96.900151009774106</v>
      </c>
      <c r="BL67" s="9">
        <v>97.66183767279</v>
      </c>
      <c r="BM67" s="9">
        <v>100</v>
      </c>
      <c r="BN67" s="9">
        <v>91.068850500323606</v>
      </c>
      <c r="BO67" s="9">
        <v>91.0821260848642</v>
      </c>
      <c r="BP67" s="9">
        <v>91.077147740661502</v>
      </c>
      <c r="BQ67" s="9">
        <v>90.594248352997795</v>
      </c>
      <c r="BR67" s="9">
        <v>90.951029687525903</v>
      </c>
      <c r="BS67" s="9">
        <v>90.811636049849795</v>
      </c>
      <c r="BT67" s="9">
        <v>90.715388061930597</v>
      </c>
      <c r="BU67" s="9">
        <v>90.776787640430797</v>
      </c>
      <c r="BV67" s="9">
        <v>90.652329035362797</v>
      </c>
      <c r="BW67" s="9">
        <v>90.277293772091397</v>
      </c>
      <c r="BX67" s="9">
        <v>90.549443255173301</v>
      </c>
      <c r="BY67" s="9">
        <v>90.575994424254503</v>
      </c>
      <c r="BZ67" s="9">
        <v>90.924478518444801</v>
      </c>
      <c r="CA67" s="9">
        <v>90.818273842120107</v>
      </c>
      <c r="CB67" s="9">
        <v>90.665604619903405</v>
      </c>
      <c r="CC67" s="9">
        <v>90.683858548646697</v>
      </c>
      <c r="CD67" s="9">
        <v>90.647350691160099</v>
      </c>
      <c r="CE67" s="9">
        <v>90.7087502696603</v>
      </c>
      <c r="CF67" s="9">
        <v>90.710409717727899</v>
      </c>
      <c r="CG67" s="9">
        <v>90.753555367484793</v>
      </c>
      <c r="CH67" s="9">
        <v>90.927797414579899</v>
      </c>
      <c r="CI67" s="9">
        <v>90.927797414579899</v>
      </c>
      <c r="CJ67" s="9">
        <v>90.688836892849395</v>
      </c>
      <c r="CK67" s="9">
        <v>90.748577023282095</v>
      </c>
      <c r="CL67" s="9">
        <v>90.766830952025401</v>
      </c>
      <c r="CM67" s="9">
        <v>90.212575297456098</v>
      </c>
      <c r="CN67" s="9">
        <v>78.340883822040794</v>
      </c>
      <c r="CO67" s="9">
        <v>78.744129702460995</v>
      </c>
      <c r="CP67" s="9">
        <v>78.822123761636902</v>
      </c>
      <c r="CQ67" s="9">
        <v>78.2031496324323</v>
      </c>
      <c r="CR67" s="9">
        <v>78.221403561175507</v>
      </c>
      <c r="CS67" s="9">
        <v>78.262889762864901</v>
      </c>
      <c r="CT67" s="9">
        <v>75.874943993627696</v>
      </c>
      <c r="CU67" s="9">
        <v>75.725593667546207</v>
      </c>
      <c r="CV67" s="9">
        <v>78.875226099799207</v>
      </c>
      <c r="CW67" s="9">
        <v>78.9200311976237</v>
      </c>
      <c r="CX67" s="9">
        <v>78.462023530973596</v>
      </c>
      <c r="CY67" s="9">
        <v>78.649541162609296</v>
      </c>
      <c r="CZ67" s="9">
        <v>78.067074890891305</v>
      </c>
      <c r="DA67" s="9">
        <v>78.287781483878504</v>
      </c>
      <c r="DB67" s="9">
        <v>78.616352201257897</v>
      </c>
      <c r="DC67" s="9">
        <v>78.963176847380595</v>
      </c>
      <c r="DD67" s="9">
        <v>78.729194669852802</v>
      </c>
      <c r="DE67" s="9">
        <v>75.250991520220396</v>
      </c>
      <c r="DF67" s="9">
        <v>71.4674499261546</v>
      </c>
      <c r="DG67" s="9">
        <v>71.706410447885006</v>
      </c>
      <c r="DH67" s="9">
        <v>72.003451651980498</v>
      </c>
      <c r="DI67" s="9">
        <v>71.409369243789499</v>
      </c>
      <c r="DJ67" s="9">
        <v>71.752874993777098</v>
      </c>
      <c r="DK67" s="9">
        <v>71.668243142330894</v>
      </c>
      <c r="DL67" s="9">
        <v>71.430942068668003</v>
      </c>
      <c r="DM67" s="9">
        <v>71.294867327126994</v>
      </c>
      <c r="DN67" s="9">
        <v>68.575031944375297</v>
      </c>
      <c r="DO67" s="9">
        <v>68.528567398483304</v>
      </c>
      <c r="DP67" s="9">
        <v>68.726041718524399</v>
      </c>
    </row>
    <row r="68" spans="1:120" ht="17.25" x14ac:dyDescent="0.25">
      <c r="A68" s="6" t="s">
        <v>64</v>
      </c>
      <c r="B68" s="9">
        <v>78.948241814772402</v>
      </c>
      <c r="C68" s="9">
        <v>79.1407377906108</v>
      </c>
      <c r="D68" s="9">
        <v>79.540664774895902</v>
      </c>
      <c r="E68" s="9">
        <v>79.675080068369297</v>
      </c>
      <c r="F68" s="9">
        <v>79.620318282139394</v>
      </c>
      <c r="G68" s="9">
        <v>79.753074127545204</v>
      </c>
      <c r="H68" s="9">
        <v>80.752061864224004</v>
      </c>
      <c r="I68" s="9">
        <v>80.745424071953707</v>
      </c>
      <c r="J68" s="9">
        <v>80.750402416156405</v>
      </c>
      <c r="K68" s="9">
        <v>79.144056686745998</v>
      </c>
      <c r="L68" s="9">
        <v>79.036192562353804</v>
      </c>
      <c r="M68" s="9">
        <v>78.493553044257496</v>
      </c>
      <c r="N68" s="9">
        <v>79.442757338909104</v>
      </c>
      <c r="O68" s="9">
        <v>79.236985778530098</v>
      </c>
      <c r="P68" s="9">
        <v>80.161298352168103</v>
      </c>
      <c r="Q68" s="9">
        <v>80.113174358208497</v>
      </c>
      <c r="R68" s="9">
        <v>80.1994656577222</v>
      </c>
      <c r="S68" s="9">
        <v>78.312673204892107</v>
      </c>
      <c r="T68" s="9">
        <v>78.294419276148801</v>
      </c>
      <c r="U68" s="9">
        <v>77.994059175918096</v>
      </c>
      <c r="V68" s="9">
        <v>81.991669570700793</v>
      </c>
      <c r="W68" s="9">
        <v>85.426727070576305</v>
      </c>
      <c r="X68" s="9">
        <v>83.461940558570205</v>
      </c>
      <c r="Y68" s="9">
        <v>83.485172831516195</v>
      </c>
      <c r="Z68" s="9">
        <v>83.541594065813698</v>
      </c>
      <c r="AA68" s="9">
        <v>83.503426760259501</v>
      </c>
      <c r="AB68" s="9">
        <v>83.534956273543401</v>
      </c>
      <c r="AC68" s="9">
        <v>83.508405104462298</v>
      </c>
      <c r="AD68" s="9">
        <v>83.5050862083271</v>
      </c>
      <c r="AE68" s="9">
        <v>83.508405104462298</v>
      </c>
      <c r="AF68" s="9">
        <v>83.490151175718907</v>
      </c>
      <c r="AG68" s="9">
        <v>83.490151175718907</v>
      </c>
      <c r="AH68" s="9">
        <v>83.559847994557003</v>
      </c>
      <c r="AI68" s="9">
        <v>83.556529098421905</v>
      </c>
      <c r="AJ68" s="9">
        <v>83.561507442624603</v>
      </c>
      <c r="AK68" s="9">
        <v>83.561507442624603</v>
      </c>
      <c r="AL68" s="9">
        <v>85.921242594712993</v>
      </c>
      <c r="AM68" s="9">
        <v>85.347073563332799</v>
      </c>
      <c r="AN68" s="9">
        <v>85.702195449793393</v>
      </c>
      <c r="AO68" s="9">
        <v>85.544547883373994</v>
      </c>
      <c r="AP68" s="9">
        <v>85.547866779509107</v>
      </c>
      <c r="AQ68" s="9">
        <v>85.672325384577107</v>
      </c>
      <c r="AR68" s="9">
        <v>85.488126649076506</v>
      </c>
      <c r="AS68" s="9">
        <v>85.526293954630702</v>
      </c>
      <c r="AT68" s="9">
        <v>85.625860838685099</v>
      </c>
      <c r="AU68" s="9">
        <v>85.592671877333601</v>
      </c>
      <c r="AV68" s="9">
        <v>85.592671877333601</v>
      </c>
      <c r="AW68" s="9">
        <v>85.610925806076906</v>
      </c>
      <c r="AX68" s="9">
        <v>85.476510512603497</v>
      </c>
      <c r="AY68" s="9">
        <v>85.454937687725106</v>
      </c>
      <c r="AZ68" s="9">
        <v>85.519656162360405</v>
      </c>
      <c r="BA68" s="9">
        <v>89.220225353047596</v>
      </c>
      <c r="BB68" s="9">
        <v>89.338046165845199</v>
      </c>
      <c r="BC68" s="9">
        <v>89.240138729858501</v>
      </c>
      <c r="BD68" s="9">
        <v>88.903270772141198</v>
      </c>
      <c r="BE68" s="9">
        <v>87.929174756476002</v>
      </c>
      <c r="BF68" s="9">
        <v>88.692520867559494</v>
      </c>
      <c r="BG68" s="9">
        <v>88.699158659829706</v>
      </c>
      <c r="BH68" s="9">
        <v>88.606229568045705</v>
      </c>
      <c r="BI68" s="9">
        <v>88.266042714193304</v>
      </c>
      <c r="BJ68" s="9">
        <v>88.584656743167201</v>
      </c>
      <c r="BK68" s="9">
        <v>90.887970660958203</v>
      </c>
      <c r="BL68" s="9">
        <v>91.072169396458705</v>
      </c>
      <c r="BM68" s="9">
        <v>91.068850500323606</v>
      </c>
      <c r="BN68" s="9">
        <v>100</v>
      </c>
      <c r="BO68" s="9">
        <v>96.943296659531001</v>
      </c>
      <c r="BP68" s="9">
        <v>96.949934451801298</v>
      </c>
      <c r="BQ68" s="9">
        <v>95.079736479646897</v>
      </c>
      <c r="BR68" s="9">
        <v>95.366820995336994</v>
      </c>
      <c r="BS68" s="9">
        <v>95.172665571430898</v>
      </c>
      <c r="BT68" s="9">
        <v>95.114584889065895</v>
      </c>
      <c r="BU68" s="9">
        <v>95.222449013458103</v>
      </c>
      <c r="BV68" s="9">
        <v>95.204195084714797</v>
      </c>
      <c r="BW68" s="9">
        <v>94.626707157199505</v>
      </c>
      <c r="BX68" s="9">
        <v>95.021655797281795</v>
      </c>
      <c r="BY68" s="9">
        <v>95.028293589552106</v>
      </c>
      <c r="BZ68" s="9">
        <v>95.808234181311306</v>
      </c>
      <c r="CA68" s="9">
        <v>95.678797232040594</v>
      </c>
      <c r="CB68" s="9">
        <v>95.539403594364501</v>
      </c>
      <c r="CC68" s="9">
        <v>95.542722490499699</v>
      </c>
      <c r="CD68" s="9">
        <v>95.371799339539706</v>
      </c>
      <c r="CE68" s="9">
        <v>95.526128009823907</v>
      </c>
      <c r="CF68" s="9">
        <v>95.542722490499699</v>
      </c>
      <c r="CG68" s="9">
        <v>95.625694893878304</v>
      </c>
      <c r="CH68" s="9">
        <v>95.984135676473997</v>
      </c>
      <c r="CI68" s="9">
        <v>95.984135676473997</v>
      </c>
      <c r="CJ68" s="9">
        <v>95.466387879391306</v>
      </c>
      <c r="CK68" s="9">
        <v>95.567614211513202</v>
      </c>
      <c r="CL68" s="9">
        <v>95.491279600404894</v>
      </c>
      <c r="CM68" s="9">
        <v>95.129519921674103</v>
      </c>
      <c r="CN68" s="9">
        <v>78.943263470569704</v>
      </c>
      <c r="CO68" s="9">
        <v>79.094273244718806</v>
      </c>
      <c r="CP68" s="9">
        <v>79.132440550273003</v>
      </c>
      <c r="CQ68" s="9">
        <v>78.571547103433403</v>
      </c>
      <c r="CR68" s="9">
        <v>78.440450706095106</v>
      </c>
      <c r="CS68" s="9">
        <v>78.498531388460194</v>
      </c>
      <c r="CT68" s="9">
        <v>76.167006853520505</v>
      </c>
      <c r="CU68" s="9">
        <v>75.974510877682107</v>
      </c>
      <c r="CV68" s="9">
        <v>79.2635369476112</v>
      </c>
      <c r="CW68" s="9">
        <v>79.318298733841104</v>
      </c>
      <c r="CX68" s="9">
        <v>78.745789150528495</v>
      </c>
      <c r="CY68" s="9">
        <v>79.112527173462098</v>
      </c>
      <c r="CZ68" s="9">
        <v>78.501850284595307</v>
      </c>
      <c r="DA68" s="9">
        <v>78.6395844742039</v>
      </c>
      <c r="DB68" s="9">
        <v>79.082657108245797</v>
      </c>
      <c r="DC68" s="9">
        <v>79.348168799057404</v>
      </c>
      <c r="DD68" s="9">
        <v>79.092613796651193</v>
      </c>
      <c r="DE68" s="9">
        <v>75.621048439289098</v>
      </c>
      <c r="DF68" s="9">
        <v>71.771128922520404</v>
      </c>
      <c r="DG68" s="9">
        <v>71.930435937007402</v>
      </c>
      <c r="DH68" s="9">
        <v>72.285557823467897</v>
      </c>
      <c r="DI68" s="9">
        <v>71.586930187019803</v>
      </c>
      <c r="DJ68" s="9">
        <v>72.059872886278001</v>
      </c>
      <c r="DK68" s="9">
        <v>71.752874993777098</v>
      </c>
      <c r="DL68" s="9">
        <v>71.742918305371603</v>
      </c>
      <c r="DM68" s="9">
        <v>71.498979439438401</v>
      </c>
      <c r="DN68" s="9">
        <v>68.780803504754303</v>
      </c>
      <c r="DO68" s="9">
        <v>68.686214964902703</v>
      </c>
      <c r="DP68" s="9">
        <v>68.833905842916593</v>
      </c>
    </row>
    <row r="69" spans="1:120" ht="17.25" x14ac:dyDescent="0.25">
      <c r="A69" s="6" t="s">
        <v>65</v>
      </c>
      <c r="B69" s="9">
        <v>78.991387464529296</v>
      </c>
      <c r="C69" s="9">
        <v>79.188861784570406</v>
      </c>
      <c r="D69" s="9">
        <v>79.507475813544403</v>
      </c>
      <c r="E69" s="9">
        <v>79.635253314747501</v>
      </c>
      <c r="F69" s="9">
        <v>79.608702145666399</v>
      </c>
      <c r="G69" s="9">
        <v>79.758052471747902</v>
      </c>
      <c r="H69" s="9">
        <v>80.708916214467095</v>
      </c>
      <c r="I69" s="9">
        <v>80.762018552629399</v>
      </c>
      <c r="J69" s="9">
        <v>80.722191799007604</v>
      </c>
      <c r="K69" s="9">
        <v>79.173926751962298</v>
      </c>
      <c r="L69" s="9">
        <v>79.062743731434907</v>
      </c>
      <c r="M69" s="9">
        <v>78.4852558039196</v>
      </c>
      <c r="N69" s="9">
        <v>79.404590033354907</v>
      </c>
      <c r="O69" s="9">
        <v>79.251920811138206</v>
      </c>
      <c r="P69" s="9">
        <v>80.166276696370801</v>
      </c>
      <c r="Q69" s="9">
        <v>80.128109390816604</v>
      </c>
      <c r="R69" s="9">
        <v>80.171255040573499</v>
      </c>
      <c r="S69" s="9">
        <v>78.335905477838097</v>
      </c>
      <c r="T69" s="9">
        <v>78.242976386053996</v>
      </c>
      <c r="U69" s="9">
        <v>78.038864273742604</v>
      </c>
      <c r="V69" s="9">
        <v>81.986691226498095</v>
      </c>
      <c r="W69" s="9">
        <v>85.444980999319597</v>
      </c>
      <c r="X69" s="9">
        <v>83.478535039245997</v>
      </c>
      <c r="Y69" s="9">
        <v>83.508405104462298</v>
      </c>
      <c r="Z69" s="9">
        <v>83.544912961948896</v>
      </c>
      <c r="AA69" s="9">
        <v>83.5050862083271</v>
      </c>
      <c r="AB69" s="9">
        <v>83.538275169678599</v>
      </c>
      <c r="AC69" s="9">
        <v>83.510064552529798</v>
      </c>
      <c r="AD69" s="9">
        <v>83.506745656394699</v>
      </c>
      <c r="AE69" s="9">
        <v>83.510064552529798</v>
      </c>
      <c r="AF69" s="9">
        <v>83.491810623786506</v>
      </c>
      <c r="AG69" s="9">
        <v>83.491810623786506</v>
      </c>
      <c r="AH69" s="9">
        <v>83.576442475232696</v>
      </c>
      <c r="AI69" s="9">
        <v>83.573123579097597</v>
      </c>
      <c r="AJ69" s="9">
        <v>83.578101923300295</v>
      </c>
      <c r="AK69" s="9">
        <v>83.578101923300295</v>
      </c>
      <c r="AL69" s="9">
        <v>86.042382303645795</v>
      </c>
      <c r="AM69" s="9">
        <v>85.408473141832999</v>
      </c>
      <c r="AN69" s="9">
        <v>85.791805645442295</v>
      </c>
      <c r="AO69" s="9">
        <v>85.625860838685099</v>
      </c>
      <c r="AP69" s="9">
        <v>85.630839182887797</v>
      </c>
      <c r="AQ69" s="9">
        <v>85.786827301239597</v>
      </c>
      <c r="AR69" s="9">
        <v>85.589352981198502</v>
      </c>
      <c r="AS69" s="9">
        <v>85.581055740860606</v>
      </c>
      <c r="AT69" s="9">
        <v>85.675644280712206</v>
      </c>
      <c r="AU69" s="9">
        <v>85.672325384577107</v>
      </c>
      <c r="AV69" s="9">
        <v>85.672325384577107</v>
      </c>
      <c r="AW69" s="9">
        <v>85.654071455833801</v>
      </c>
      <c r="AX69" s="9">
        <v>85.546207331441593</v>
      </c>
      <c r="AY69" s="9">
        <v>85.559482915982102</v>
      </c>
      <c r="AZ69" s="9">
        <v>85.622541942549901</v>
      </c>
      <c r="BA69" s="9">
        <v>89.268349347007202</v>
      </c>
      <c r="BB69" s="9">
        <v>89.450888634440204</v>
      </c>
      <c r="BC69" s="9">
        <v>89.362937886858802</v>
      </c>
      <c r="BD69" s="9">
        <v>88.891654635668203</v>
      </c>
      <c r="BE69" s="9">
        <v>87.967342062030198</v>
      </c>
      <c r="BF69" s="9">
        <v>88.763877134465105</v>
      </c>
      <c r="BG69" s="9">
        <v>88.772174374802901</v>
      </c>
      <c r="BH69" s="9">
        <v>88.700818107897305</v>
      </c>
      <c r="BI69" s="9">
        <v>88.279318298733799</v>
      </c>
      <c r="BJ69" s="9">
        <v>88.642737425532303</v>
      </c>
      <c r="BK69" s="9">
        <v>90.919500174242003</v>
      </c>
      <c r="BL69" s="9">
        <v>91.102039461675005</v>
      </c>
      <c r="BM69" s="9">
        <v>91.0821260848642</v>
      </c>
      <c r="BN69" s="9">
        <v>96.943296659531001</v>
      </c>
      <c r="BO69" s="9">
        <v>100</v>
      </c>
      <c r="BP69" s="9">
        <v>99.261545609930096</v>
      </c>
      <c r="BQ69" s="9">
        <v>95.175984467566096</v>
      </c>
      <c r="BR69" s="9">
        <v>95.406647748958704</v>
      </c>
      <c r="BS69" s="9">
        <v>95.263935215147399</v>
      </c>
      <c r="BT69" s="9">
        <v>95.079736479646897</v>
      </c>
      <c r="BU69" s="9">
        <v>95.317037553309802</v>
      </c>
      <c r="BV69" s="9">
        <v>95.290486384228601</v>
      </c>
      <c r="BW69" s="9">
        <v>94.689766183767304</v>
      </c>
      <c r="BX69" s="9">
        <v>95.122882129403806</v>
      </c>
      <c r="BY69" s="9">
        <v>95.142795506214597</v>
      </c>
      <c r="BZ69" s="9">
        <v>95.638970478418898</v>
      </c>
      <c r="CA69" s="9">
        <v>95.642289374553997</v>
      </c>
      <c r="CB69" s="9">
        <v>95.497917392675205</v>
      </c>
      <c r="CC69" s="9">
        <v>95.516171321418497</v>
      </c>
      <c r="CD69" s="9">
        <v>95.381756027945102</v>
      </c>
      <c r="CE69" s="9">
        <v>95.474685119729202</v>
      </c>
      <c r="CF69" s="9">
        <v>95.569273659580801</v>
      </c>
      <c r="CG69" s="9">
        <v>95.506214633013101</v>
      </c>
      <c r="CH69" s="9">
        <v>95.8845687924196</v>
      </c>
      <c r="CI69" s="9">
        <v>95.8845687924196</v>
      </c>
      <c r="CJ69" s="9">
        <v>95.423242229634397</v>
      </c>
      <c r="CK69" s="9">
        <v>95.444815054512901</v>
      </c>
      <c r="CL69" s="9">
        <v>95.526128009823907</v>
      </c>
      <c r="CM69" s="9">
        <v>95.016677453079097</v>
      </c>
      <c r="CN69" s="9">
        <v>78.860291067191099</v>
      </c>
      <c r="CO69" s="9">
        <v>79.044489802691601</v>
      </c>
      <c r="CP69" s="9">
        <v>79.115846069597296</v>
      </c>
      <c r="CQ69" s="9">
        <v>78.581503791838799</v>
      </c>
      <c r="CR69" s="9">
        <v>78.506828628798104</v>
      </c>
      <c r="CS69" s="9">
        <v>78.521763661406197</v>
      </c>
      <c r="CT69" s="9">
        <v>76.220109191682894</v>
      </c>
      <c r="CU69" s="9">
        <v>75.987786462222701</v>
      </c>
      <c r="CV69" s="9">
        <v>79.313320389638406</v>
      </c>
      <c r="CW69" s="9">
        <v>79.407908929490105</v>
      </c>
      <c r="CX69" s="9">
        <v>78.822123761636902</v>
      </c>
      <c r="CY69" s="9">
        <v>79.180564544232595</v>
      </c>
      <c r="CZ69" s="9">
        <v>78.616352201257897</v>
      </c>
      <c r="DA69" s="9">
        <v>78.705962396906799</v>
      </c>
      <c r="DB69" s="9">
        <v>79.1390783425433</v>
      </c>
      <c r="DC69" s="9">
        <v>79.379698312341304</v>
      </c>
      <c r="DD69" s="9">
        <v>79.130781102205404</v>
      </c>
      <c r="DE69" s="9">
        <v>75.539735483978006</v>
      </c>
      <c r="DF69" s="9">
        <v>71.830869052953005</v>
      </c>
      <c r="DG69" s="9">
        <v>71.950349313818194</v>
      </c>
      <c r="DH69" s="9">
        <v>72.3104495444815</v>
      </c>
      <c r="DI69" s="9">
        <v>71.591908531222501</v>
      </c>
      <c r="DJ69" s="9">
        <v>72.046597301737407</v>
      </c>
      <c r="DK69" s="9">
        <v>71.794361195466394</v>
      </c>
      <c r="DL69" s="9">
        <v>71.774447818655503</v>
      </c>
      <c r="DM69" s="9">
        <v>71.565357362141398</v>
      </c>
      <c r="DN69" s="9">
        <v>68.804035777700307</v>
      </c>
      <c r="DO69" s="9">
        <v>68.709447237848707</v>
      </c>
      <c r="DP69" s="9">
        <v>68.867094804268106</v>
      </c>
    </row>
    <row r="70" spans="1:120" ht="17.25" x14ac:dyDescent="0.25">
      <c r="A70" s="6" t="s">
        <v>66</v>
      </c>
      <c r="B70" s="9">
        <v>78.943263470569704</v>
      </c>
      <c r="C70" s="9">
        <v>79.190521232638005</v>
      </c>
      <c r="D70" s="9">
        <v>79.525729742287695</v>
      </c>
      <c r="E70" s="9">
        <v>79.658485587693505</v>
      </c>
      <c r="F70" s="9">
        <v>79.585469872720296</v>
      </c>
      <c r="G70" s="9">
        <v>79.738139094936997</v>
      </c>
      <c r="H70" s="9">
        <v>80.684024493453506</v>
      </c>
      <c r="I70" s="9">
        <v>80.748742968088806</v>
      </c>
      <c r="J70" s="9">
        <v>80.710575662534694</v>
      </c>
      <c r="K70" s="9">
        <v>79.183883440367694</v>
      </c>
      <c r="L70" s="9">
        <v>79.054446491097096</v>
      </c>
      <c r="M70" s="9">
        <v>78.498531388460194</v>
      </c>
      <c r="N70" s="9">
        <v>79.431141202436095</v>
      </c>
      <c r="O70" s="9">
        <v>79.270174739881497</v>
      </c>
      <c r="P70" s="9">
        <v>80.219379034533105</v>
      </c>
      <c r="Q70" s="9">
        <v>80.179552280911395</v>
      </c>
      <c r="R70" s="9">
        <v>80.206103449992497</v>
      </c>
      <c r="S70" s="9">
        <v>78.369094439189496</v>
      </c>
      <c r="T70" s="9">
        <v>78.309354308756895</v>
      </c>
      <c r="U70" s="9">
        <v>78.050480410215599</v>
      </c>
      <c r="V70" s="9">
        <v>81.994988466835906</v>
      </c>
      <c r="W70" s="9">
        <v>85.425067622508706</v>
      </c>
      <c r="X70" s="9">
        <v>83.448664974029597</v>
      </c>
      <c r="Y70" s="9">
        <v>83.480194487313497</v>
      </c>
      <c r="Z70" s="9">
        <v>83.516702344800095</v>
      </c>
      <c r="AA70" s="9">
        <v>83.476875591178398</v>
      </c>
      <c r="AB70" s="9">
        <v>83.508405104462298</v>
      </c>
      <c r="AC70" s="9">
        <v>83.481853935381096</v>
      </c>
      <c r="AD70" s="9">
        <v>83.478535039245997</v>
      </c>
      <c r="AE70" s="9">
        <v>83.481853935381096</v>
      </c>
      <c r="AF70" s="9">
        <v>83.463600006637805</v>
      </c>
      <c r="AG70" s="9">
        <v>83.463600006637805</v>
      </c>
      <c r="AH70" s="9">
        <v>83.551550754219207</v>
      </c>
      <c r="AI70" s="9">
        <v>83.548231858083994</v>
      </c>
      <c r="AJ70" s="9">
        <v>83.553210202286706</v>
      </c>
      <c r="AK70" s="9">
        <v>83.553210202286706</v>
      </c>
      <c r="AL70" s="9">
        <v>86.053998440118804</v>
      </c>
      <c r="AM70" s="9">
        <v>85.386900316954595</v>
      </c>
      <c r="AN70" s="9">
        <v>85.768573372496306</v>
      </c>
      <c r="AO70" s="9">
        <v>85.627520286752599</v>
      </c>
      <c r="AP70" s="9">
        <v>85.635817527090495</v>
      </c>
      <c r="AQ70" s="9">
        <v>85.776870612834202</v>
      </c>
      <c r="AR70" s="9">
        <v>85.617563598347203</v>
      </c>
      <c r="AS70" s="9">
        <v>85.591012429266002</v>
      </c>
      <c r="AT70" s="9">
        <v>85.677303728779805</v>
      </c>
      <c r="AU70" s="9">
        <v>85.678963176847404</v>
      </c>
      <c r="AV70" s="9">
        <v>85.678963176847404</v>
      </c>
      <c r="AW70" s="9">
        <v>85.669006488441994</v>
      </c>
      <c r="AX70" s="9">
        <v>85.567780156319998</v>
      </c>
      <c r="AY70" s="9">
        <v>85.566120708252399</v>
      </c>
      <c r="AZ70" s="9">
        <v>85.617563598347203</v>
      </c>
      <c r="BA70" s="9">
        <v>89.296559964155904</v>
      </c>
      <c r="BB70" s="9">
        <v>89.439272497967195</v>
      </c>
      <c r="BC70" s="9">
        <v>89.366256782994</v>
      </c>
      <c r="BD70" s="9">
        <v>88.893314083735802</v>
      </c>
      <c r="BE70" s="9">
        <v>87.960704269759901</v>
      </c>
      <c r="BF70" s="9">
        <v>88.737325965383903</v>
      </c>
      <c r="BG70" s="9">
        <v>88.763877134465105</v>
      </c>
      <c r="BH70" s="9">
        <v>88.684223627221598</v>
      </c>
      <c r="BI70" s="9">
        <v>88.259404921922993</v>
      </c>
      <c r="BJ70" s="9">
        <v>88.624483496788997</v>
      </c>
      <c r="BK70" s="9">
        <v>90.916181278106905</v>
      </c>
      <c r="BL70" s="9">
        <v>91.087104429066898</v>
      </c>
      <c r="BM70" s="9">
        <v>91.077147740661502</v>
      </c>
      <c r="BN70" s="9">
        <v>96.949934451801298</v>
      </c>
      <c r="BO70" s="9">
        <v>99.261545609930096</v>
      </c>
      <c r="BP70" s="9">
        <v>100</v>
      </c>
      <c r="BQ70" s="9">
        <v>95.214151773120307</v>
      </c>
      <c r="BR70" s="9">
        <v>95.456431190985896</v>
      </c>
      <c r="BS70" s="9">
        <v>95.285508040025903</v>
      </c>
      <c r="BT70" s="9">
        <v>95.058163654768407</v>
      </c>
      <c r="BU70" s="9">
        <v>95.2921458322962</v>
      </c>
      <c r="BV70" s="9">
        <v>95.282189143890704</v>
      </c>
      <c r="BW70" s="9">
        <v>94.698063424105101</v>
      </c>
      <c r="BX70" s="9">
        <v>95.1344982658768</v>
      </c>
      <c r="BY70" s="9">
        <v>95.156071090755205</v>
      </c>
      <c r="BZ70" s="9">
        <v>95.667181095567599</v>
      </c>
      <c r="CA70" s="9">
        <v>95.675478335905495</v>
      </c>
      <c r="CB70" s="9">
        <v>95.517830769486096</v>
      </c>
      <c r="CC70" s="9">
        <v>95.536084698229402</v>
      </c>
      <c r="CD70" s="9">
        <v>95.398350508620794</v>
      </c>
      <c r="CE70" s="9">
        <v>95.486301256202196</v>
      </c>
      <c r="CF70" s="9">
        <v>95.590846484459306</v>
      </c>
      <c r="CG70" s="9">
        <v>95.524468561756393</v>
      </c>
      <c r="CH70" s="9">
        <v>95.921076649906198</v>
      </c>
      <c r="CI70" s="9">
        <v>95.921076649906198</v>
      </c>
      <c r="CJ70" s="9">
        <v>95.463068983256207</v>
      </c>
      <c r="CK70" s="9">
        <v>95.492939048472493</v>
      </c>
      <c r="CL70" s="9">
        <v>95.584208692188994</v>
      </c>
      <c r="CM70" s="9">
        <v>95.076417583511699</v>
      </c>
      <c r="CN70" s="9">
        <v>78.880204444001905</v>
      </c>
      <c r="CO70" s="9">
        <v>79.051127594961898</v>
      </c>
      <c r="CP70" s="9">
        <v>79.119164965732395</v>
      </c>
      <c r="CQ70" s="9">
        <v>78.583163239906398</v>
      </c>
      <c r="CR70" s="9">
        <v>78.543336486284701</v>
      </c>
      <c r="CS70" s="9">
        <v>78.543336486284701</v>
      </c>
      <c r="CT70" s="9">
        <v>76.220109191682894</v>
      </c>
      <c r="CU70" s="9">
        <v>75.999402598695696</v>
      </c>
      <c r="CV70" s="9">
        <v>79.336552662584396</v>
      </c>
      <c r="CW70" s="9">
        <v>79.4195250659631</v>
      </c>
      <c r="CX70" s="9">
        <v>78.853653274920802</v>
      </c>
      <c r="CY70" s="9">
        <v>79.147375582881097</v>
      </c>
      <c r="CZ70" s="9">
        <v>78.568228207298205</v>
      </c>
      <c r="DA70" s="9">
        <v>78.669454539420201</v>
      </c>
      <c r="DB70" s="9">
        <v>79.115846069597296</v>
      </c>
      <c r="DC70" s="9">
        <v>79.363103831665597</v>
      </c>
      <c r="DD70" s="9">
        <v>79.130781102205404</v>
      </c>
      <c r="DE70" s="9">
        <v>75.526459899437398</v>
      </c>
      <c r="DF70" s="9">
        <v>71.784404507060998</v>
      </c>
      <c r="DG70" s="9">
        <v>71.933754833142501</v>
      </c>
      <c r="DH70" s="9">
        <v>72.297173959940906</v>
      </c>
      <c r="DI70" s="9">
        <v>71.558719569871101</v>
      </c>
      <c r="DJ70" s="9">
        <v>71.9984733077778</v>
      </c>
      <c r="DK70" s="9">
        <v>71.769469474452805</v>
      </c>
      <c r="DL70" s="9">
        <v>71.7495560976419</v>
      </c>
      <c r="DM70" s="9">
        <v>71.565357362141398</v>
      </c>
      <c r="DN70" s="9">
        <v>68.760890127943398</v>
      </c>
      <c r="DO70" s="9">
        <v>68.692852757173</v>
      </c>
      <c r="DP70" s="9">
        <v>68.833905842916593</v>
      </c>
    </row>
    <row r="71" spans="1:120" ht="17.25" x14ac:dyDescent="0.25">
      <c r="A71" s="6" t="s">
        <v>67</v>
      </c>
      <c r="B71" s="9">
        <v>78.896798924677697</v>
      </c>
      <c r="C71" s="9">
        <v>79.122483861867494</v>
      </c>
      <c r="D71" s="9">
        <v>79.363103831665597</v>
      </c>
      <c r="E71" s="9">
        <v>79.505816365476804</v>
      </c>
      <c r="F71" s="9">
        <v>79.470967956057805</v>
      </c>
      <c r="G71" s="9">
        <v>79.665123379963802</v>
      </c>
      <c r="H71" s="9">
        <v>80.594414297804505</v>
      </c>
      <c r="I71" s="9">
        <v>80.687343389588605</v>
      </c>
      <c r="J71" s="9">
        <v>80.620965466885707</v>
      </c>
      <c r="K71" s="9">
        <v>79.145716134813597</v>
      </c>
      <c r="L71" s="9">
        <v>79.029554770083493</v>
      </c>
      <c r="M71" s="9">
        <v>78.480277459716902</v>
      </c>
      <c r="N71" s="9">
        <v>79.409568377557605</v>
      </c>
      <c r="O71" s="9">
        <v>79.255239707273404</v>
      </c>
      <c r="P71" s="9">
        <v>80.1065365659382</v>
      </c>
      <c r="Q71" s="9">
        <v>80.070028708451602</v>
      </c>
      <c r="R71" s="9">
        <v>80.177892832843796</v>
      </c>
      <c r="S71" s="9">
        <v>78.242976386053996</v>
      </c>
      <c r="T71" s="9">
        <v>78.135112261661803</v>
      </c>
      <c r="U71" s="9">
        <v>77.944275733890905</v>
      </c>
      <c r="V71" s="9">
        <v>82.019880187849495</v>
      </c>
      <c r="W71" s="9">
        <v>85.466553824198101</v>
      </c>
      <c r="X71" s="9">
        <v>83.347438641907701</v>
      </c>
      <c r="Y71" s="9">
        <v>83.387265395529496</v>
      </c>
      <c r="Z71" s="9">
        <v>83.4436866298269</v>
      </c>
      <c r="AA71" s="9">
        <v>83.402200428137604</v>
      </c>
      <c r="AB71" s="9">
        <v>83.433729941421504</v>
      </c>
      <c r="AC71" s="9">
        <v>83.407178772340302</v>
      </c>
      <c r="AD71" s="9">
        <v>83.405519324272703</v>
      </c>
      <c r="AE71" s="9">
        <v>83.408838220407901</v>
      </c>
      <c r="AF71" s="9">
        <v>83.393903187799694</v>
      </c>
      <c r="AG71" s="9">
        <v>83.393903187799694</v>
      </c>
      <c r="AH71" s="9">
        <v>83.4735566950432</v>
      </c>
      <c r="AI71" s="9">
        <v>83.470237798908101</v>
      </c>
      <c r="AJ71" s="9">
        <v>83.476875591178398</v>
      </c>
      <c r="AK71" s="9">
        <v>83.476875591178398</v>
      </c>
      <c r="AL71" s="9">
        <v>85.745341099550302</v>
      </c>
      <c r="AM71" s="9">
        <v>85.119729178075403</v>
      </c>
      <c r="AN71" s="9">
        <v>85.546207331441593</v>
      </c>
      <c r="AO71" s="9">
        <v>85.239209438940605</v>
      </c>
      <c r="AP71" s="9">
        <v>85.265760608021793</v>
      </c>
      <c r="AQ71" s="9">
        <v>85.476510512603497</v>
      </c>
      <c r="AR71" s="9">
        <v>85.269079504156906</v>
      </c>
      <c r="AS71" s="9">
        <v>85.234231094737893</v>
      </c>
      <c r="AT71" s="9">
        <v>85.355370803670695</v>
      </c>
      <c r="AU71" s="9">
        <v>85.348733011400398</v>
      </c>
      <c r="AV71" s="9">
        <v>85.348733011400398</v>
      </c>
      <c r="AW71" s="9">
        <v>85.3752841804816</v>
      </c>
      <c r="AX71" s="9">
        <v>85.287333432900198</v>
      </c>
      <c r="AY71" s="9">
        <v>85.2508255754136</v>
      </c>
      <c r="AZ71" s="9">
        <v>85.285673984832599</v>
      </c>
      <c r="BA71" s="9">
        <v>89.153847430344698</v>
      </c>
      <c r="BB71" s="9">
        <v>89.271668243142301</v>
      </c>
      <c r="BC71" s="9">
        <v>89.251754866331495</v>
      </c>
      <c r="BD71" s="9">
        <v>88.639418529397105</v>
      </c>
      <c r="BE71" s="9">
        <v>87.739997676772703</v>
      </c>
      <c r="BF71" s="9">
        <v>88.491727651383101</v>
      </c>
      <c r="BG71" s="9">
        <v>88.491727651383101</v>
      </c>
      <c r="BH71" s="9">
        <v>88.349015117571895</v>
      </c>
      <c r="BI71" s="9">
        <v>88.000531023381598</v>
      </c>
      <c r="BJ71" s="9">
        <v>88.353993461774607</v>
      </c>
      <c r="BK71" s="9">
        <v>90.506297605416407</v>
      </c>
      <c r="BL71" s="9">
        <v>90.703771925457602</v>
      </c>
      <c r="BM71" s="9">
        <v>90.594248352997795</v>
      </c>
      <c r="BN71" s="9">
        <v>95.079736479646897</v>
      </c>
      <c r="BO71" s="9">
        <v>95.175984467566096</v>
      </c>
      <c r="BP71" s="9">
        <v>95.214151773120307</v>
      </c>
      <c r="BQ71" s="9">
        <v>100</v>
      </c>
      <c r="BR71" s="9">
        <v>97.359818124491795</v>
      </c>
      <c r="BS71" s="9">
        <v>97.145749323774893</v>
      </c>
      <c r="BT71" s="9">
        <v>95.844742038797904</v>
      </c>
      <c r="BU71" s="9">
        <v>95.8530392791358</v>
      </c>
      <c r="BV71" s="9">
        <v>95.862995967541195</v>
      </c>
      <c r="BW71" s="9">
        <v>95.554338626972694</v>
      </c>
      <c r="BX71" s="9">
        <v>95.955925059325295</v>
      </c>
      <c r="BY71" s="9">
        <v>95.955925059325295</v>
      </c>
      <c r="BZ71" s="9">
        <v>95.390053268282998</v>
      </c>
      <c r="CA71" s="9">
        <v>95.215811221187806</v>
      </c>
      <c r="CB71" s="9">
        <v>95.310399761039506</v>
      </c>
      <c r="CC71" s="9">
        <v>95.307080864904293</v>
      </c>
      <c r="CD71" s="9">
        <v>95.273891903552894</v>
      </c>
      <c r="CE71" s="9">
        <v>95.303761968769194</v>
      </c>
      <c r="CF71" s="9">
        <v>95.406647748958704</v>
      </c>
      <c r="CG71" s="9">
        <v>95.330313137850396</v>
      </c>
      <c r="CH71" s="9">
        <v>95.376777683742404</v>
      </c>
      <c r="CI71" s="9">
        <v>95.376777683742404</v>
      </c>
      <c r="CJ71" s="9">
        <v>95.340269826255806</v>
      </c>
      <c r="CK71" s="9">
        <v>95.426561125769595</v>
      </c>
      <c r="CL71" s="9">
        <v>95.519490217553596</v>
      </c>
      <c r="CM71" s="9">
        <v>95.031612485687305</v>
      </c>
      <c r="CN71" s="9">
        <v>78.840377690380194</v>
      </c>
      <c r="CO71" s="9">
        <v>78.963176847380595</v>
      </c>
      <c r="CP71" s="9">
        <v>79.011300841340201</v>
      </c>
      <c r="CQ71" s="9">
        <v>78.478618011649303</v>
      </c>
      <c r="CR71" s="9">
        <v>78.354159406581402</v>
      </c>
      <c r="CS71" s="9">
        <v>78.412240088946405</v>
      </c>
      <c r="CT71" s="9">
        <v>76.198536366804404</v>
      </c>
      <c r="CU71" s="9">
        <v>76.019315975506601</v>
      </c>
      <c r="CV71" s="9">
        <v>79.185542888435293</v>
      </c>
      <c r="CW71" s="9">
        <v>79.296725908962699</v>
      </c>
      <c r="CX71" s="9">
        <v>78.749108046663693</v>
      </c>
      <c r="CY71" s="9">
        <v>79.114186621529697</v>
      </c>
      <c r="CZ71" s="9">
        <v>78.460364082905997</v>
      </c>
      <c r="DA71" s="9">
        <v>78.697665156568902</v>
      </c>
      <c r="DB71" s="9">
        <v>78.941604022502105</v>
      </c>
      <c r="DC71" s="9">
        <v>79.276812532151794</v>
      </c>
      <c r="DD71" s="9">
        <v>79.051127594961898</v>
      </c>
      <c r="DE71" s="9">
        <v>75.488292593883301</v>
      </c>
      <c r="DF71" s="9">
        <v>71.761172234114895</v>
      </c>
      <c r="DG71" s="9">
        <v>71.918819800534294</v>
      </c>
      <c r="DH71" s="9">
        <v>72.181012595210802</v>
      </c>
      <c r="DI71" s="9">
        <v>71.520552264316905</v>
      </c>
      <c r="DJ71" s="9">
        <v>71.981878827102094</v>
      </c>
      <c r="DK71" s="9">
        <v>71.766150578317607</v>
      </c>
      <c r="DL71" s="9">
        <v>71.704750999817506</v>
      </c>
      <c r="DM71" s="9">
        <v>71.492341647168203</v>
      </c>
      <c r="DN71" s="9">
        <v>68.601583113456499</v>
      </c>
      <c r="DO71" s="9">
        <v>68.518610710077795</v>
      </c>
      <c r="DP71" s="9">
        <v>68.638090970943097</v>
      </c>
    </row>
    <row r="72" spans="1:120" ht="17.25" x14ac:dyDescent="0.25">
      <c r="A72" s="6" t="s">
        <v>68</v>
      </c>
      <c r="B72" s="9">
        <v>79.031214218151007</v>
      </c>
      <c r="C72" s="9">
        <v>79.255239707273404</v>
      </c>
      <c r="D72" s="9">
        <v>79.542324222963401</v>
      </c>
      <c r="E72" s="9">
        <v>79.646869451220496</v>
      </c>
      <c r="F72" s="9">
        <v>79.558918703639193</v>
      </c>
      <c r="G72" s="9">
        <v>79.711587925855895</v>
      </c>
      <c r="H72" s="9">
        <v>80.682365045385893</v>
      </c>
      <c r="I72" s="9">
        <v>80.766996896832097</v>
      </c>
      <c r="J72" s="9">
        <v>80.743764623886094</v>
      </c>
      <c r="K72" s="9">
        <v>79.218731849786806</v>
      </c>
      <c r="L72" s="9">
        <v>79.074359867907901</v>
      </c>
      <c r="M72" s="9">
        <v>78.559930966960394</v>
      </c>
      <c r="N72" s="9">
        <v>79.502497469341705</v>
      </c>
      <c r="O72" s="9">
        <v>79.331574318381698</v>
      </c>
      <c r="P72" s="9">
        <v>80.242611307479095</v>
      </c>
      <c r="Q72" s="9">
        <v>80.204444001924998</v>
      </c>
      <c r="R72" s="9">
        <v>80.2940541975739</v>
      </c>
      <c r="S72" s="9">
        <v>78.374072783392293</v>
      </c>
      <c r="T72" s="9">
        <v>78.246295282189095</v>
      </c>
      <c r="U72" s="9">
        <v>78.025588689201996</v>
      </c>
      <c r="V72" s="9">
        <v>82.160933273593201</v>
      </c>
      <c r="W72" s="9">
        <v>85.4698727203332</v>
      </c>
      <c r="X72" s="9">
        <v>83.461940558570205</v>
      </c>
      <c r="Y72" s="9">
        <v>83.478535039245997</v>
      </c>
      <c r="Z72" s="9">
        <v>83.536615721611</v>
      </c>
      <c r="AA72" s="9">
        <v>83.495129519921704</v>
      </c>
      <c r="AB72" s="9">
        <v>83.526659033205505</v>
      </c>
      <c r="AC72" s="9">
        <v>83.500107864124402</v>
      </c>
      <c r="AD72" s="9">
        <v>83.498448416056803</v>
      </c>
      <c r="AE72" s="9">
        <v>83.501767312192001</v>
      </c>
      <c r="AF72" s="9">
        <v>83.486832279583794</v>
      </c>
      <c r="AG72" s="9">
        <v>83.486832279583794</v>
      </c>
      <c r="AH72" s="9">
        <v>83.556529098421905</v>
      </c>
      <c r="AI72" s="9">
        <v>83.556529098421905</v>
      </c>
      <c r="AJ72" s="9">
        <v>83.563166890692202</v>
      </c>
      <c r="AK72" s="9">
        <v>83.563166890692202</v>
      </c>
      <c r="AL72" s="9">
        <v>86.010852790361895</v>
      </c>
      <c r="AM72" s="9">
        <v>85.400175901495203</v>
      </c>
      <c r="AN72" s="9">
        <v>85.634158079022896</v>
      </c>
      <c r="AO72" s="9">
        <v>85.547866779509107</v>
      </c>
      <c r="AP72" s="9">
        <v>85.551185675644305</v>
      </c>
      <c r="AQ72" s="9">
        <v>85.783508405104499</v>
      </c>
      <c r="AR72" s="9">
        <v>85.587693533130903</v>
      </c>
      <c r="AS72" s="9">
        <v>85.582715188928205</v>
      </c>
      <c r="AT72" s="9">
        <v>85.677303728779805</v>
      </c>
      <c r="AU72" s="9">
        <v>85.637476975158094</v>
      </c>
      <c r="AV72" s="9">
        <v>85.637476975158094</v>
      </c>
      <c r="AW72" s="9">
        <v>85.692238761387998</v>
      </c>
      <c r="AX72" s="9">
        <v>85.586034085063304</v>
      </c>
      <c r="AY72" s="9">
        <v>85.542888435306395</v>
      </c>
      <c r="AZ72" s="9">
        <v>85.604288013806595</v>
      </c>
      <c r="BA72" s="9">
        <v>89.284943827682895</v>
      </c>
      <c r="BB72" s="9">
        <v>89.435953601831997</v>
      </c>
      <c r="BC72" s="9">
        <v>89.379532367534594</v>
      </c>
      <c r="BD72" s="9">
        <v>88.951394766100805</v>
      </c>
      <c r="BE72" s="9">
        <v>88.022103848260102</v>
      </c>
      <c r="BF72" s="9">
        <v>88.670948042681005</v>
      </c>
      <c r="BG72" s="9">
        <v>88.694180315626994</v>
      </c>
      <c r="BH72" s="9">
        <v>88.592953983505097</v>
      </c>
      <c r="BI72" s="9">
        <v>88.204643135693104</v>
      </c>
      <c r="BJ72" s="9">
        <v>88.604570119978106</v>
      </c>
      <c r="BK72" s="9">
        <v>90.891289557093302</v>
      </c>
      <c r="BL72" s="9">
        <v>91.053915467715399</v>
      </c>
      <c r="BM72" s="9">
        <v>90.951029687525903</v>
      </c>
      <c r="BN72" s="9">
        <v>95.366820995336994</v>
      </c>
      <c r="BO72" s="9">
        <v>95.406647748958704</v>
      </c>
      <c r="BP72" s="9">
        <v>95.456431190985896</v>
      </c>
      <c r="BQ72" s="9">
        <v>97.359818124491795</v>
      </c>
      <c r="BR72" s="9">
        <v>100</v>
      </c>
      <c r="BS72" s="9">
        <v>97.938965500074701</v>
      </c>
      <c r="BT72" s="9">
        <v>96.233052886609897</v>
      </c>
      <c r="BU72" s="9">
        <v>96.296111913177697</v>
      </c>
      <c r="BV72" s="9">
        <v>95.680456680108193</v>
      </c>
      <c r="BW72" s="9">
        <v>95.3220158975125</v>
      </c>
      <c r="BX72" s="9">
        <v>95.730240122135399</v>
      </c>
      <c r="BY72" s="9">
        <v>95.746834602811106</v>
      </c>
      <c r="BZ72" s="9">
        <v>95.597484276729602</v>
      </c>
      <c r="CA72" s="9">
        <v>95.335291482053094</v>
      </c>
      <c r="CB72" s="9">
        <v>95.159389986890403</v>
      </c>
      <c r="CC72" s="9">
        <v>95.175984467566096</v>
      </c>
      <c r="CD72" s="9">
        <v>95.071439239309001</v>
      </c>
      <c r="CE72" s="9">
        <v>95.169346675295799</v>
      </c>
      <c r="CF72" s="9">
        <v>95.152752194620106</v>
      </c>
      <c r="CG72" s="9">
        <v>95.107947096795598</v>
      </c>
      <c r="CH72" s="9">
        <v>95.516171321418497</v>
      </c>
      <c r="CI72" s="9">
        <v>95.516171321418497</v>
      </c>
      <c r="CJ72" s="9">
        <v>95.436517814175005</v>
      </c>
      <c r="CK72" s="9">
        <v>95.650586614891907</v>
      </c>
      <c r="CL72" s="9">
        <v>95.690413368513603</v>
      </c>
      <c r="CM72" s="9">
        <v>95.209173428917495</v>
      </c>
      <c r="CN72" s="9">
        <v>78.946582366704803</v>
      </c>
      <c r="CO72" s="9">
        <v>79.061084283367407</v>
      </c>
      <c r="CP72" s="9">
        <v>79.099251588921504</v>
      </c>
      <c r="CQ72" s="9">
        <v>78.641243922271499</v>
      </c>
      <c r="CR72" s="9">
        <v>78.551633726622498</v>
      </c>
      <c r="CS72" s="9">
        <v>78.571547103433403</v>
      </c>
      <c r="CT72" s="9">
        <v>76.248319808831596</v>
      </c>
      <c r="CU72" s="9">
        <v>76.067439969466193</v>
      </c>
      <c r="CV72" s="9">
        <v>79.265196395678799</v>
      </c>
      <c r="CW72" s="9">
        <v>79.368082175868295</v>
      </c>
      <c r="CX72" s="9">
        <v>78.830421001974699</v>
      </c>
      <c r="CY72" s="9">
        <v>79.207115713313797</v>
      </c>
      <c r="CZ72" s="9">
        <v>78.632946681933603</v>
      </c>
      <c r="DA72" s="9">
        <v>78.762383631204301</v>
      </c>
      <c r="DB72" s="9">
        <v>79.072700419840402</v>
      </c>
      <c r="DC72" s="9">
        <v>79.416206169827902</v>
      </c>
      <c r="DD72" s="9">
        <v>79.155672823219007</v>
      </c>
      <c r="DE72" s="9">
        <v>75.576243341464604</v>
      </c>
      <c r="DF72" s="9">
        <v>71.776107266723102</v>
      </c>
      <c r="DG72" s="9">
        <v>71.956987106088505</v>
      </c>
      <c r="DH72" s="9">
        <v>72.292195615738194</v>
      </c>
      <c r="DI72" s="9">
        <v>71.535487296925098</v>
      </c>
      <c r="DJ72" s="9">
        <v>71.991835515507503</v>
      </c>
      <c r="DK72" s="9">
        <v>71.7810856109258</v>
      </c>
      <c r="DL72" s="9">
        <v>71.7495560976419</v>
      </c>
      <c r="DM72" s="9">
        <v>71.596886875425199</v>
      </c>
      <c r="DN72" s="9">
        <v>68.764209024078596</v>
      </c>
      <c r="DO72" s="9">
        <v>68.672939380362095</v>
      </c>
      <c r="DP72" s="9">
        <v>68.842203083254503</v>
      </c>
    </row>
    <row r="73" spans="1:120" ht="17.25" x14ac:dyDescent="0.25">
      <c r="A73" s="6" t="s">
        <v>69</v>
      </c>
      <c r="B73" s="9">
        <v>78.948241814772402</v>
      </c>
      <c r="C73" s="9">
        <v>79.188861784570406</v>
      </c>
      <c r="D73" s="9">
        <v>79.484243540598399</v>
      </c>
      <c r="E73" s="9">
        <v>79.648528899288095</v>
      </c>
      <c r="F73" s="9">
        <v>79.515773053882299</v>
      </c>
      <c r="G73" s="9">
        <v>79.729841854599201</v>
      </c>
      <c r="H73" s="9">
        <v>80.650835532101993</v>
      </c>
      <c r="I73" s="9">
        <v>80.765337448764498</v>
      </c>
      <c r="J73" s="9">
        <v>80.693981181858902</v>
      </c>
      <c r="K73" s="9">
        <v>79.177245648097497</v>
      </c>
      <c r="L73" s="9">
        <v>79.062743731434907</v>
      </c>
      <c r="M73" s="9">
        <v>78.518444765271099</v>
      </c>
      <c r="N73" s="9">
        <v>79.461011267652395</v>
      </c>
      <c r="O73" s="9">
        <v>79.268515291813898</v>
      </c>
      <c r="P73" s="9">
        <v>80.159638904100504</v>
      </c>
      <c r="Q73" s="9">
        <v>80.116493254343595</v>
      </c>
      <c r="R73" s="9">
        <v>80.209422346127695</v>
      </c>
      <c r="S73" s="9">
        <v>78.302716516486598</v>
      </c>
      <c r="T73" s="9">
        <v>78.176598463351098</v>
      </c>
      <c r="U73" s="9">
        <v>77.947594630026003</v>
      </c>
      <c r="V73" s="9">
        <v>82.024858532052207</v>
      </c>
      <c r="W73" s="9">
        <v>85.363668044008605</v>
      </c>
      <c r="X73" s="9">
        <v>83.319228024758999</v>
      </c>
      <c r="Y73" s="9">
        <v>83.350757538042799</v>
      </c>
      <c r="Z73" s="9">
        <v>83.403859876205203</v>
      </c>
      <c r="AA73" s="9">
        <v>83.362373674515894</v>
      </c>
      <c r="AB73" s="9">
        <v>83.393903187799694</v>
      </c>
      <c r="AC73" s="9">
        <v>83.367352018718606</v>
      </c>
      <c r="AD73" s="9">
        <v>83.365692570651007</v>
      </c>
      <c r="AE73" s="9">
        <v>83.369011466786105</v>
      </c>
      <c r="AF73" s="9">
        <v>83.354076434177998</v>
      </c>
      <c r="AG73" s="9">
        <v>83.354076434177998</v>
      </c>
      <c r="AH73" s="9">
        <v>83.428751597218806</v>
      </c>
      <c r="AI73" s="9">
        <v>83.428751597218806</v>
      </c>
      <c r="AJ73" s="9">
        <v>83.435389389489103</v>
      </c>
      <c r="AK73" s="9">
        <v>83.435389389489103</v>
      </c>
      <c r="AL73" s="9">
        <v>85.888053633361494</v>
      </c>
      <c r="AM73" s="9">
        <v>85.300609017440806</v>
      </c>
      <c r="AN73" s="9">
        <v>85.496423889414402</v>
      </c>
      <c r="AO73" s="9">
        <v>85.425067622508706</v>
      </c>
      <c r="AP73" s="9">
        <v>85.440002655116899</v>
      </c>
      <c r="AQ73" s="9">
        <v>85.602628565738996</v>
      </c>
      <c r="AR73" s="9">
        <v>85.411792037968198</v>
      </c>
      <c r="AS73" s="9">
        <v>85.423408174441207</v>
      </c>
      <c r="AT73" s="9">
        <v>85.516337266225193</v>
      </c>
      <c r="AU73" s="9">
        <v>85.498083337482001</v>
      </c>
      <c r="AV73" s="9">
        <v>85.498083337482001</v>
      </c>
      <c r="AW73" s="9">
        <v>85.552845123711805</v>
      </c>
      <c r="AX73" s="9">
        <v>85.435024310914201</v>
      </c>
      <c r="AY73" s="9">
        <v>85.415110934103296</v>
      </c>
      <c r="AZ73" s="9">
        <v>85.481488856806195</v>
      </c>
      <c r="BA73" s="9">
        <v>89.150528534209499</v>
      </c>
      <c r="BB73" s="9">
        <v>89.309835548696498</v>
      </c>
      <c r="BC73" s="9">
        <v>89.253414314398995</v>
      </c>
      <c r="BD73" s="9">
        <v>88.788768855478693</v>
      </c>
      <c r="BE73" s="9">
        <v>87.874412970246098</v>
      </c>
      <c r="BF73" s="9">
        <v>88.551467781815802</v>
      </c>
      <c r="BG73" s="9">
        <v>88.563083918288797</v>
      </c>
      <c r="BH73" s="9">
        <v>88.465176482301999</v>
      </c>
      <c r="BI73" s="9">
        <v>88.091800667098099</v>
      </c>
      <c r="BJ73" s="9">
        <v>88.458538690031702</v>
      </c>
      <c r="BK73" s="9">
        <v>90.748577023282095</v>
      </c>
      <c r="BL73" s="9">
        <v>90.939413551052894</v>
      </c>
      <c r="BM73" s="9">
        <v>90.811636049849795</v>
      </c>
      <c r="BN73" s="9">
        <v>95.172665571430898</v>
      </c>
      <c r="BO73" s="9">
        <v>95.263935215147399</v>
      </c>
      <c r="BP73" s="9">
        <v>95.285508040025903</v>
      </c>
      <c r="BQ73" s="9">
        <v>97.145749323774893</v>
      </c>
      <c r="BR73" s="9">
        <v>97.938965500074701</v>
      </c>
      <c r="BS73" s="9">
        <v>100</v>
      </c>
      <c r="BT73" s="9">
        <v>96.075405320190498</v>
      </c>
      <c r="BU73" s="9">
        <v>96.123529314150105</v>
      </c>
      <c r="BV73" s="9">
        <v>95.570933107648401</v>
      </c>
      <c r="BW73" s="9">
        <v>95.283848591958304</v>
      </c>
      <c r="BX73" s="9">
        <v>95.600803172864701</v>
      </c>
      <c r="BY73" s="9">
        <v>95.587527588324093</v>
      </c>
      <c r="BZ73" s="9">
        <v>95.396691060553295</v>
      </c>
      <c r="CA73" s="9">
        <v>95.149433298484894</v>
      </c>
      <c r="CB73" s="9">
        <v>94.951958978443798</v>
      </c>
      <c r="CC73" s="9">
        <v>94.975191251389802</v>
      </c>
      <c r="CD73" s="9">
        <v>94.883921607673301</v>
      </c>
      <c r="CE73" s="9">
        <v>94.950299530376199</v>
      </c>
      <c r="CF73" s="9">
        <v>94.990126283997895</v>
      </c>
      <c r="CG73" s="9">
        <v>94.9486400823086</v>
      </c>
      <c r="CH73" s="9">
        <v>95.373458787607206</v>
      </c>
      <c r="CI73" s="9">
        <v>95.373458787607206</v>
      </c>
      <c r="CJ73" s="9">
        <v>95.204195084714797</v>
      </c>
      <c r="CK73" s="9">
        <v>95.438177262242604</v>
      </c>
      <c r="CL73" s="9">
        <v>95.474685119729202</v>
      </c>
      <c r="CM73" s="9">
        <v>94.9801695955925</v>
      </c>
      <c r="CN73" s="9">
        <v>78.931647334096695</v>
      </c>
      <c r="CO73" s="9">
        <v>79.026235873948295</v>
      </c>
      <c r="CP73" s="9">
        <v>79.079338212110699</v>
      </c>
      <c r="CQ73" s="9">
        <v>78.616352201257897</v>
      </c>
      <c r="CR73" s="9">
        <v>78.511806973000802</v>
      </c>
      <c r="CS73" s="9">
        <v>78.5167853172035</v>
      </c>
      <c r="CT73" s="9">
        <v>76.293124906656004</v>
      </c>
      <c r="CU73" s="9">
        <v>76.092331690479796</v>
      </c>
      <c r="CV73" s="9">
        <v>79.215412953651594</v>
      </c>
      <c r="CW73" s="9">
        <v>79.324936526111401</v>
      </c>
      <c r="CX73" s="9">
        <v>78.7972320406233</v>
      </c>
      <c r="CY73" s="9">
        <v>79.155672823219007</v>
      </c>
      <c r="CZ73" s="9">
        <v>78.586482136041596</v>
      </c>
      <c r="DA73" s="9">
        <v>78.720897429514906</v>
      </c>
      <c r="DB73" s="9">
        <v>78.999684704867093</v>
      </c>
      <c r="DC73" s="9">
        <v>79.310001493503293</v>
      </c>
      <c r="DD73" s="9">
        <v>79.067722075637604</v>
      </c>
      <c r="DE73" s="9">
        <v>75.582881133734901</v>
      </c>
      <c r="DF73" s="9">
        <v>71.837506845223302</v>
      </c>
      <c r="DG73" s="9">
        <v>71.9686032425615</v>
      </c>
      <c r="DH73" s="9">
        <v>72.297173959940906</v>
      </c>
      <c r="DI73" s="9">
        <v>71.581951842817105</v>
      </c>
      <c r="DJ73" s="9">
        <v>72.031662269129299</v>
      </c>
      <c r="DK73" s="9">
        <v>71.834187949088104</v>
      </c>
      <c r="DL73" s="9">
        <v>71.792701747398795</v>
      </c>
      <c r="DM73" s="9">
        <v>71.555400673735903</v>
      </c>
      <c r="DN73" s="9">
        <v>68.804035777700307</v>
      </c>
      <c r="DO73" s="9">
        <v>68.717744478186503</v>
      </c>
      <c r="DP73" s="9">
        <v>68.862116460065394</v>
      </c>
    </row>
    <row r="74" spans="1:120" ht="17.25" x14ac:dyDescent="0.25">
      <c r="A74" s="6" t="s">
        <v>70</v>
      </c>
      <c r="B74" s="9">
        <v>78.817145417434205</v>
      </c>
      <c r="C74" s="9">
        <v>79.110867725394499</v>
      </c>
      <c r="D74" s="9">
        <v>79.251920811138206</v>
      </c>
      <c r="E74" s="9">
        <v>79.507475813544403</v>
      </c>
      <c r="F74" s="9">
        <v>79.429481754368496</v>
      </c>
      <c r="G74" s="9">
        <v>79.651847795423294</v>
      </c>
      <c r="H74" s="9">
        <v>80.534674167371904</v>
      </c>
      <c r="I74" s="9">
        <v>80.675727253115596</v>
      </c>
      <c r="J74" s="9">
        <v>80.564544232588204</v>
      </c>
      <c r="K74" s="9">
        <v>78.966495743515694</v>
      </c>
      <c r="L74" s="9">
        <v>78.853653274920802</v>
      </c>
      <c r="M74" s="9">
        <v>78.428834569622097</v>
      </c>
      <c r="N74" s="9">
        <v>79.4195250659631</v>
      </c>
      <c r="O74" s="9">
        <v>79.241964122732796</v>
      </c>
      <c r="P74" s="9">
        <v>80.177892832843796</v>
      </c>
      <c r="Q74" s="9">
        <v>80.153001111830207</v>
      </c>
      <c r="R74" s="9">
        <v>80.217719586465506</v>
      </c>
      <c r="S74" s="9">
        <v>78.347521614311106</v>
      </c>
      <c r="T74" s="9">
        <v>78.136771709729302</v>
      </c>
      <c r="U74" s="9">
        <v>77.932659597417896</v>
      </c>
      <c r="V74" s="9">
        <v>81.998307362971104</v>
      </c>
      <c r="W74" s="9">
        <v>85.264101159954194</v>
      </c>
      <c r="X74" s="9">
        <v>83.274422926934506</v>
      </c>
      <c r="Y74" s="9">
        <v>83.299314647948094</v>
      </c>
      <c r="Z74" s="9">
        <v>83.354076434177998</v>
      </c>
      <c r="AA74" s="9">
        <v>83.314249680556301</v>
      </c>
      <c r="AB74" s="9">
        <v>83.345779193840102</v>
      </c>
      <c r="AC74" s="9">
        <v>83.319228024758999</v>
      </c>
      <c r="AD74" s="9">
        <v>83.3175685766914</v>
      </c>
      <c r="AE74" s="9">
        <v>83.320887472826499</v>
      </c>
      <c r="AF74" s="9">
        <v>83.302633544083207</v>
      </c>
      <c r="AG74" s="9">
        <v>83.302633544083207</v>
      </c>
      <c r="AH74" s="9">
        <v>83.393903187799694</v>
      </c>
      <c r="AI74" s="9">
        <v>83.392243739732194</v>
      </c>
      <c r="AJ74" s="9">
        <v>83.395562635867293</v>
      </c>
      <c r="AK74" s="9">
        <v>83.395562635867293</v>
      </c>
      <c r="AL74" s="9">
        <v>85.730406066942095</v>
      </c>
      <c r="AM74" s="9">
        <v>85.1877665488459</v>
      </c>
      <c r="AN74" s="9">
        <v>85.456597135792606</v>
      </c>
      <c r="AO74" s="9">
        <v>85.305587361643504</v>
      </c>
      <c r="AP74" s="9">
        <v>85.3138846019814</v>
      </c>
      <c r="AQ74" s="9">
        <v>85.478169960671096</v>
      </c>
      <c r="AR74" s="9">
        <v>85.297290121305707</v>
      </c>
      <c r="AS74" s="9">
        <v>85.323841290386795</v>
      </c>
      <c r="AT74" s="9">
        <v>85.396857005360005</v>
      </c>
      <c r="AU74" s="9">
        <v>85.413451486035697</v>
      </c>
      <c r="AV74" s="9">
        <v>85.413451486035697</v>
      </c>
      <c r="AW74" s="9">
        <v>85.433364862846602</v>
      </c>
      <c r="AX74" s="9">
        <v>85.3138846019814</v>
      </c>
      <c r="AY74" s="9">
        <v>85.272398400292104</v>
      </c>
      <c r="AZ74" s="9">
        <v>85.332138530724706</v>
      </c>
      <c r="BA74" s="9">
        <v>89.097426196047195</v>
      </c>
      <c r="BB74" s="9">
        <v>89.278306035412598</v>
      </c>
      <c r="BC74" s="9">
        <v>89.231841489520605</v>
      </c>
      <c r="BD74" s="9">
        <v>88.685883075289198</v>
      </c>
      <c r="BE74" s="9">
        <v>87.698511475083393</v>
      </c>
      <c r="BF74" s="9">
        <v>88.483430411045305</v>
      </c>
      <c r="BG74" s="9">
        <v>88.498365443653398</v>
      </c>
      <c r="BH74" s="9">
        <v>88.415393040274793</v>
      </c>
      <c r="BI74" s="9">
        <v>88.066908946084496</v>
      </c>
      <c r="BJ74" s="9">
        <v>88.412074144139694</v>
      </c>
      <c r="BK74" s="9">
        <v>90.667264067971004</v>
      </c>
      <c r="BL74" s="9">
        <v>90.8332088747283</v>
      </c>
      <c r="BM74" s="9">
        <v>90.715388061930597</v>
      </c>
      <c r="BN74" s="9">
        <v>95.114584889065895</v>
      </c>
      <c r="BO74" s="9">
        <v>95.079736479646897</v>
      </c>
      <c r="BP74" s="9">
        <v>95.058163654768407</v>
      </c>
      <c r="BQ74" s="9">
        <v>95.844742038797904</v>
      </c>
      <c r="BR74" s="9">
        <v>96.233052886609897</v>
      </c>
      <c r="BS74" s="9">
        <v>96.075405320190498</v>
      </c>
      <c r="BT74" s="9">
        <v>100</v>
      </c>
      <c r="BU74" s="9">
        <v>97.864290337033907</v>
      </c>
      <c r="BV74" s="9">
        <v>95.763429083486798</v>
      </c>
      <c r="BW74" s="9">
        <v>95.952606163190097</v>
      </c>
      <c r="BX74" s="9">
        <v>96.077064768258097</v>
      </c>
      <c r="BY74" s="9">
        <v>96.083702560528394</v>
      </c>
      <c r="BZ74" s="9">
        <v>95.310399761039506</v>
      </c>
      <c r="CA74" s="9">
        <v>94.950299530376199</v>
      </c>
      <c r="CB74" s="9">
        <v>94.694744527970002</v>
      </c>
      <c r="CC74" s="9">
        <v>94.724614593186303</v>
      </c>
      <c r="CD74" s="9">
        <v>94.636663845605</v>
      </c>
      <c r="CE74" s="9">
        <v>94.736230729659297</v>
      </c>
      <c r="CF74" s="9">
        <v>94.744527969997193</v>
      </c>
      <c r="CG74" s="9">
        <v>94.739549625794496</v>
      </c>
      <c r="CH74" s="9">
        <v>95.089693168052307</v>
      </c>
      <c r="CI74" s="9">
        <v>95.089693168052307</v>
      </c>
      <c r="CJ74" s="9">
        <v>95.079736479646897</v>
      </c>
      <c r="CK74" s="9">
        <v>95.122882129403806</v>
      </c>
      <c r="CL74" s="9">
        <v>95.086374271917194</v>
      </c>
      <c r="CM74" s="9">
        <v>94.580242611307497</v>
      </c>
      <c r="CN74" s="9">
        <v>78.817145417434205</v>
      </c>
      <c r="CO74" s="9">
        <v>78.948241814772402</v>
      </c>
      <c r="CP74" s="9">
        <v>79.071040971772803</v>
      </c>
      <c r="CQ74" s="9">
        <v>78.442110154162705</v>
      </c>
      <c r="CR74" s="9">
        <v>78.342543270108393</v>
      </c>
      <c r="CS74" s="9">
        <v>78.369094439189496</v>
      </c>
      <c r="CT74" s="9">
        <v>76.256617049169407</v>
      </c>
      <c r="CU74" s="9">
        <v>76.040888800385005</v>
      </c>
      <c r="CV74" s="9">
        <v>79.177245648097497</v>
      </c>
      <c r="CW74" s="9">
        <v>79.311660941570807</v>
      </c>
      <c r="CX74" s="9">
        <v>78.692686812366205</v>
      </c>
      <c r="CY74" s="9">
        <v>79.168948407759601</v>
      </c>
      <c r="CZ74" s="9">
        <v>78.563249863095507</v>
      </c>
      <c r="DA74" s="9">
        <v>78.762383631204301</v>
      </c>
      <c r="DB74" s="9">
        <v>78.911733957285804</v>
      </c>
      <c r="DC74" s="9">
        <v>79.240304674665197</v>
      </c>
      <c r="DD74" s="9">
        <v>78.974792983853604</v>
      </c>
      <c r="DE74" s="9">
        <v>75.473357561275094</v>
      </c>
      <c r="DF74" s="9">
        <v>71.767810026385206</v>
      </c>
      <c r="DG74" s="9">
        <v>71.9055442159938</v>
      </c>
      <c r="DH74" s="9">
        <v>72.2175204526974</v>
      </c>
      <c r="DI74" s="9">
        <v>71.508936127843896</v>
      </c>
      <c r="DJ74" s="9">
        <v>71.976900482899396</v>
      </c>
      <c r="DK74" s="9">
        <v>71.736280513101306</v>
      </c>
      <c r="DL74" s="9">
        <v>71.774447818655503</v>
      </c>
      <c r="DM74" s="9">
        <v>71.505617231708698</v>
      </c>
      <c r="DN74" s="9">
        <v>68.575031944375297</v>
      </c>
      <c r="DO74" s="9">
        <v>68.498697333267003</v>
      </c>
      <c r="DP74" s="9">
        <v>68.611539801861895</v>
      </c>
    </row>
    <row r="75" spans="1:120" ht="17.25" x14ac:dyDescent="0.25">
      <c r="A75" s="6" t="s">
        <v>71</v>
      </c>
      <c r="B75" s="9">
        <v>78.843696586515307</v>
      </c>
      <c r="C75" s="9">
        <v>79.110867725394499</v>
      </c>
      <c r="D75" s="9">
        <v>79.376379416206206</v>
      </c>
      <c r="E75" s="9">
        <v>79.620318282139394</v>
      </c>
      <c r="F75" s="9">
        <v>79.504156917409304</v>
      </c>
      <c r="G75" s="9">
        <v>79.661804483828703</v>
      </c>
      <c r="H75" s="9">
        <v>80.589435953601793</v>
      </c>
      <c r="I75" s="9">
        <v>80.703937870264397</v>
      </c>
      <c r="J75" s="9">
        <v>80.612668226547797</v>
      </c>
      <c r="K75" s="9">
        <v>79.072700419840402</v>
      </c>
      <c r="L75" s="9">
        <v>78.968155191583307</v>
      </c>
      <c r="M75" s="9">
        <v>78.448747946433002</v>
      </c>
      <c r="N75" s="9">
        <v>79.366422727800696</v>
      </c>
      <c r="O75" s="9">
        <v>79.230347986259801</v>
      </c>
      <c r="P75" s="9">
        <v>80.179552280911395</v>
      </c>
      <c r="Q75" s="9">
        <v>80.161298352168103</v>
      </c>
      <c r="R75" s="9">
        <v>80.240951859411595</v>
      </c>
      <c r="S75" s="9">
        <v>78.349181062378605</v>
      </c>
      <c r="T75" s="9">
        <v>78.153366190405094</v>
      </c>
      <c r="U75" s="9">
        <v>77.955891870363899</v>
      </c>
      <c r="V75" s="9">
        <v>81.988350674565595</v>
      </c>
      <c r="W75" s="9">
        <v>85.280695640629901</v>
      </c>
      <c r="X75" s="9">
        <v>83.314249680556301</v>
      </c>
      <c r="Y75" s="9">
        <v>83.344119745772602</v>
      </c>
      <c r="Z75" s="9">
        <v>83.388924843596996</v>
      </c>
      <c r="AA75" s="9">
        <v>83.350757538042799</v>
      </c>
      <c r="AB75" s="9">
        <v>83.3806276032591</v>
      </c>
      <c r="AC75" s="9">
        <v>83.354076434177998</v>
      </c>
      <c r="AD75" s="9">
        <v>83.352416986110399</v>
      </c>
      <c r="AE75" s="9">
        <v>83.355735882245597</v>
      </c>
      <c r="AF75" s="9">
        <v>83.337481953502305</v>
      </c>
      <c r="AG75" s="9">
        <v>83.337481953502305</v>
      </c>
      <c r="AH75" s="9">
        <v>83.432070493353905</v>
      </c>
      <c r="AI75" s="9">
        <v>83.430411045286306</v>
      </c>
      <c r="AJ75" s="9">
        <v>83.433729941421504</v>
      </c>
      <c r="AK75" s="9">
        <v>83.433729941421504</v>
      </c>
      <c r="AL75" s="9">
        <v>85.820016262591096</v>
      </c>
      <c r="AM75" s="9">
        <v>85.267420056089307</v>
      </c>
      <c r="AN75" s="9">
        <v>85.557823467914602</v>
      </c>
      <c r="AO75" s="9">
        <v>85.400175901495203</v>
      </c>
      <c r="AP75" s="9">
        <v>85.420089278305994</v>
      </c>
      <c r="AQ75" s="9">
        <v>85.589352981198502</v>
      </c>
      <c r="AR75" s="9">
        <v>85.362008595941006</v>
      </c>
      <c r="AS75" s="9">
        <v>85.408473141832999</v>
      </c>
      <c r="AT75" s="9">
        <v>85.506380577819797</v>
      </c>
      <c r="AU75" s="9">
        <v>85.489786097144105</v>
      </c>
      <c r="AV75" s="9">
        <v>85.489786097144105</v>
      </c>
      <c r="AW75" s="9">
        <v>85.5312722988334</v>
      </c>
      <c r="AX75" s="9">
        <v>85.4366837589818</v>
      </c>
      <c r="AY75" s="9">
        <v>85.400175901495203</v>
      </c>
      <c r="AZ75" s="9">
        <v>85.454937687725106</v>
      </c>
      <c r="BA75" s="9">
        <v>89.188695839763696</v>
      </c>
      <c r="BB75" s="9">
        <v>89.313154444831696</v>
      </c>
      <c r="BC75" s="9">
        <v>89.2733276912099</v>
      </c>
      <c r="BD75" s="9">
        <v>88.732347621181205</v>
      </c>
      <c r="BE75" s="9">
        <v>87.832926768556803</v>
      </c>
      <c r="BF75" s="9">
        <v>88.446922553558693</v>
      </c>
      <c r="BG75" s="9">
        <v>88.466835930369598</v>
      </c>
      <c r="BH75" s="9">
        <v>88.410414696072095</v>
      </c>
      <c r="BI75" s="9">
        <v>88.080184530625104</v>
      </c>
      <c r="BJ75" s="9">
        <v>88.407095799936897</v>
      </c>
      <c r="BK75" s="9">
        <v>90.736960886809001</v>
      </c>
      <c r="BL75" s="9">
        <v>90.897927349363599</v>
      </c>
      <c r="BM75" s="9">
        <v>90.776787640430797</v>
      </c>
      <c r="BN75" s="9">
        <v>95.222449013458103</v>
      </c>
      <c r="BO75" s="9">
        <v>95.317037553309802</v>
      </c>
      <c r="BP75" s="9">
        <v>95.2921458322962</v>
      </c>
      <c r="BQ75" s="9">
        <v>95.8530392791358</v>
      </c>
      <c r="BR75" s="9">
        <v>96.296111913177697</v>
      </c>
      <c r="BS75" s="9">
        <v>96.123529314150105</v>
      </c>
      <c r="BT75" s="9">
        <v>97.864290337033907</v>
      </c>
      <c r="BU75" s="9">
        <v>100</v>
      </c>
      <c r="BV75" s="9">
        <v>95.877931000149303</v>
      </c>
      <c r="BW75" s="9">
        <v>96.085362008595894</v>
      </c>
      <c r="BX75" s="9">
        <v>96.2579446076235</v>
      </c>
      <c r="BY75" s="9">
        <v>96.259604055691099</v>
      </c>
      <c r="BZ75" s="9">
        <v>95.275551351620507</v>
      </c>
      <c r="CA75" s="9">
        <v>95.0100396608088</v>
      </c>
      <c r="CB75" s="9">
        <v>94.784354723618904</v>
      </c>
      <c r="CC75" s="9">
        <v>94.822522029173101</v>
      </c>
      <c r="CD75" s="9">
        <v>94.719636248983605</v>
      </c>
      <c r="CE75" s="9">
        <v>94.830819269510997</v>
      </c>
      <c r="CF75" s="9">
        <v>94.837457061781294</v>
      </c>
      <c r="CG75" s="9">
        <v>94.804268100429795</v>
      </c>
      <c r="CH75" s="9">
        <v>95.195897844377001</v>
      </c>
      <c r="CI75" s="9">
        <v>95.195897844377001</v>
      </c>
      <c r="CJ75" s="9">
        <v>95.1344982658768</v>
      </c>
      <c r="CK75" s="9">
        <v>95.239043494133895</v>
      </c>
      <c r="CL75" s="9">
        <v>95.184281707903907</v>
      </c>
      <c r="CM75" s="9">
        <v>94.726274041253902</v>
      </c>
      <c r="CN75" s="9">
        <v>78.842037138447793</v>
      </c>
      <c r="CO75" s="9">
        <v>78.994706360664495</v>
      </c>
      <c r="CP75" s="9">
        <v>79.072700419840402</v>
      </c>
      <c r="CQ75" s="9">
        <v>78.573206551501002</v>
      </c>
      <c r="CR75" s="9">
        <v>78.486915251987199</v>
      </c>
      <c r="CS75" s="9">
        <v>78.523423109473796</v>
      </c>
      <c r="CT75" s="9">
        <v>76.218449743615295</v>
      </c>
      <c r="CU75" s="9">
        <v>76.002721494830794</v>
      </c>
      <c r="CV75" s="9">
        <v>79.203796817178599</v>
      </c>
      <c r="CW75" s="9">
        <v>79.333233766449297</v>
      </c>
      <c r="CX75" s="9">
        <v>78.742470254393396</v>
      </c>
      <c r="CY75" s="9">
        <v>79.175586200029898</v>
      </c>
      <c r="CZ75" s="9">
        <v>78.540017590149503</v>
      </c>
      <c r="DA75" s="9">
        <v>78.745789150528495</v>
      </c>
      <c r="DB75" s="9">
        <v>78.998025256799593</v>
      </c>
      <c r="DC75" s="9">
        <v>79.333233766449297</v>
      </c>
      <c r="DD75" s="9">
        <v>79.057765387232195</v>
      </c>
      <c r="DE75" s="9">
        <v>75.479995353545405</v>
      </c>
      <c r="DF75" s="9">
        <v>71.774447818655503</v>
      </c>
      <c r="DG75" s="9">
        <v>71.922138696669506</v>
      </c>
      <c r="DH75" s="9">
        <v>72.265644446657006</v>
      </c>
      <c r="DI75" s="9">
        <v>71.515573920114207</v>
      </c>
      <c r="DJ75" s="9">
        <v>71.971922138696698</v>
      </c>
      <c r="DK75" s="9">
        <v>71.732961616966193</v>
      </c>
      <c r="DL75" s="9">
        <v>71.797680091601507</v>
      </c>
      <c r="DM75" s="9">
        <v>71.543784537262894</v>
      </c>
      <c r="DN75" s="9">
        <v>68.653026003551204</v>
      </c>
      <c r="DO75" s="9">
        <v>68.563415807902302</v>
      </c>
      <c r="DP75" s="9">
        <v>68.709447237848707</v>
      </c>
    </row>
    <row r="76" spans="1:120" ht="17.25" x14ac:dyDescent="0.25">
      <c r="A76" s="6" t="s">
        <v>72</v>
      </c>
      <c r="B76" s="9">
        <v>78.999684704867093</v>
      </c>
      <c r="C76" s="9">
        <v>79.212094057516495</v>
      </c>
      <c r="D76" s="9">
        <v>79.439438442773906</v>
      </c>
      <c r="E76" s="9">
        <v>79.590448216923093</v>
      </c>
      <c r="F76" s="9">
        <v>79.522410846152596</v>
      </c>
      <c r="G76" s="9">
        <v>79.743117439139695</v>
      </c>
      <c r="H76" s="9">
        <v>80.669089460845299</v>
      </c>
      <c r="I76" s="9">
        <v>80.793548065913299</v>
      </c>
      <c r="J76" s="9">
        <v>80.717213454804906</v>
      </c>
      <c r="K76" s="9">
        <v>79.124143309935107</v>
      </c>
      <c r="L76" s="9">
        <v>78.9532201589751</v>
      </c>
      <c r="M76" s="9">
        <v>78.604736064784902</v>
      </c>
      <c r="N76" s="9">
        <v>79.542324222963401</v>
      </c>
      <c r="O76" s="9">
        <v>79.376379416206206</v>
      </c>
      <c r="P76" s="9">
        <v>80.308989230181993</v>
      </c>
      <c r="Q76" s="9">
        <v>80.285756957236003</v>
      </c>
      <c r="R76" s="9">
        <v>80.408556114236404</v>
      </c>
      <c r="S76" s="9">
        <v>78.325948789432601</v>
      </c>
      <c r="T76" s="9">
        <v>78.237998041851299</v>
      </c>
      <c r="U76" s="9">
        <v>78.025588689201996</v>
      </c>
      <c r="V76" s="9">
        <v>82.064685285674003</v>
      </c>
      <c r="W76" s="9">
        <v>85.373624732414001</v>
      </c>
      <c r="X76" s="9">
        <v>83.291017407610198</v>
      </c>
      <c r="Y76" s="9">
        <v>83.309271336353504</v>
      </c>
      <c r="Z76" s="9">
        <v>83.3789681551916</v>
      </c>
      <c r="AA76" s="9">
        <v>83.337481953502305</v>
      </c>
      <c r="AB76" s="9">
        <v>83.369011466786105</v>
      </c>
      <c r="AC76" s="9">
        <v>83.342460297705003</v>
      </c>
      <c r="AD76" s="9">
        <v>83.342460297705003</v>
      </c>
      <c r="AE76" s="9">
        <v>83.345779193840102</v>
      </c>
      <c r="AF76" s="9">
        <v>83.327525265096796</v>
      </c>
      <c r="AG76" s="9">
        <v>83.327525265096796</v>
      </c>
      <c r="AH76" s="9">
        <v>83.413816564610599</v>
      </c>
      <c r="AI76" s="9">
        <v>83.412157116543</v>
      </c>
      <c r="AJ76" s="9">
        <v>83.417135460745797</v>
      </c>
      <c r="AK76" s="9">
        <v>83.417135460745797</v>
      </c>
      <c r="AL76" s="9">
        <v>85.710492690131304</v>
      </c>
      <c r="AM76" s="9">
        <v>85.073264632183296</v>
      </c>
      <c r="AN76" s="9">
        <v>85.602628565738996</v>
      </c>
      <c r="AO76" s="9">
        <v>85.252485023481199</v>
      </c>
      <c r="AP76" s="9">
        <v>85.269079504156906</v>
      </c>
      <c r="AQ76" s="9">
        <v>85.446640447387196</v>
      </c>
      <c r="AR76" s="9">
        <v>85.257463367683897</v>
      </c>
      <c r="AS76" s="9">
        <v>85.330479082657106</v>
      </c>
      <c r="AT76" s="9">
        <v>85.348733011400398</v>
      </c>
      <c r="AU76" s="9">
        <v>85.345414115265299</v>
      </c>
      <c r="AV76" s="9">
        <v>85.345414115265299</v>
      </c>
      <c r="AW76" s="9">
        <v>85.3437546671977</v>
      </c>
      <c r="AX76" s="9">
        <v>85.312225153913801</v>
      </c>
      <c r="AY76" s="9">
        <v>85.269079504156906</v>
      </c>
      <c r="AZ76" s="9">
        <v>85.320522394251697</v>
      </c>
      <c r="BA76" s="9">
        <v>89.201971424304304</v>
      </c>
      <c r="BB76" s="9">
        <v>89.314813892899195</v>
      </c>
      <c r="BC76" s="9">
        <v>89.276646587344999</v>
      </c>
      <c r="BD76" s="9">
        <v>88.660991354275595</v>
      </c>
      <c r="BE76" s="9">
        <v>87.708468163488803</v>
      </c>
      <c r="BF76" s="9">
        <v>88.441944209355995</v>
      </c>
      <c r="BG76" s="9">
        <v>88.455219793896504</v>
      </c>
      <c r="BH76" s="9">
        <v>88.412074144139694</v>
      </c>
      <c r="BI76" s="9">
        <v>88.0270821924628</v>
      </c>
      <c r="BJ76" s="9">
        <v>88.365609598247602</v>
      </c>
      <c r="BK76" s="9">
        <v>90.627437314349294</v>
      </c>
      <c r="BL76" s="9">
        <v>90.733641990673902</v>
      </c>
      <c r="BM76" s="9">
        <v>90.652329035362797</v>
      </c>
      <c r="BN76" s="9">
        <v>95.204195084714797</v>
      </c>
      <c r="BO76" s="9">
        <v>95.290486384228601</v>
      </c>
      <c r="BP76" s="9">
        <v>95.282189143890704</v>
      </c>
      <c r="BQ76" s="9">
        <v>95.862995967541195</v>
      </c>
      <c r="BR76" s="9">
        <v>95.680456680108193</v>
      </c>
      <c r="BS76" s="9">
        <v>95.570933107648401</v>
      </c>
      <c r="BT76" s="9">
        <v>95.763429083486798</v>
      </c>
      <c r="BU76" s="9">
        <v>95.877931000149303</v>
      </c>
      <c r="BV76" s="9">
        <v>100</v>
      </c>
      <c r="BW76" s="9">
        <v>95.947627818987399</v>
      </c>
      <c r="BX76" s="9">
        <v>96.085362008595894</v>
      </c>
      <c r="BY76" s="9">
        <v>96.093659248933804</v>
      </c>
      <c r="BZ76" s="9">
        <v>95.408307197026303</v>
      </c>
      <c r="CA76" s="9">
        <v>94.965234562984307</v>
      </c>
      <c r="CB76" s="9">
        <v>95.064801447038704</v>
      </c>
      <c r="CC76" s="9">
        <v>95.114584889065895</v>
      </c>
      <c r="CD76" s="9">
        <v>95.059823102836006</v>
      </c>
      <c r="CE76" s="9">
        <v>95.051525862498096</v>
      </c>
      <c r="CF76" s="9">
        <v>95.106287648727999</v>
      </c>
      <c r="CG76" s="9">
        <v>95.159389986890403</v>
      </c>
      <c r="CH76" s="9">
        <v>95.215811221187806</v>
      </c>
      <c r="CI76" s="9">
        <v>95.215811221187806</v>
      </c>
      <c r="CJ76" s="9">
        <v>95.043228622160299</v>
      </c>
      <c r="CK76" s="9">
        <v>95.107947096795598</v>
      </c>
      <c r="CL76" s="9">
        <v>95.091352616119906</v>
      </c>
      <c r="CM76" s="9">
        <v>94.591858747780506</v>
      </c>
      <c r="CN76" s="9">
        <v>78.910074509218205</v>
      </c>
      <c r="CO76" s="9">
        <v>79.019598081677998</v>
      </c>
      <c r="CP76" s="9">
        <v>79.115846069597296</v>
      </c>
      <c r="CQ76" s="9">
        <v>78.569887655365804</v>
      </c>
      <c r="CR76" s="9">
        <v>78.435472361892394</v>
      </c>
      <c r="CS76" s="9">
        <v>78.467001875176294</v>
      </c>
      <c r="CT76" s="9">
        <v>76.258276497237006</v>
      </c>
      <c r="CU76" s="9">
        <v>76.014337631303803</v>
      </c>
      <c r="CV76" s="9">
        <v>79.228688538192202</v>
      </c>
      <c r="CW76" s="9">
        <v>79.369741623935894</v>
      </c>
      <c r="CX76" s="9">
        <v>78.812167073231393</v>
      </c>
      <c r="CY76" s="9">
        <v>79.147375582881097</v>
      </c>
      <c r="CZ76" s="9">
        <v>78.531720349811593</v>
      </c>
      <c r="DA76" s="9">
        <v>78.745789150528495</v>
      </c>
      <c r="DB76" s="9">
        <v>78.971474087718406</v>
      </c>
      <c r="DC76" s="9">
        <v>79.366422727800696</v>
      </c>
      <c r="DD76" s="9">
        <v>79.044489802691601</v>
      </c>
      <c r="DE76" s="9">
        <v>75.592837822140396</v>
      </c>
      <c r="DF76" s="9">
        <v>71.878993046912598</v>
      </c>
      <c r="DG76" s="9">
        <v>72.048256749805006</v>
      </c>
      <c r="DH76" s="9">
        <v>72.307130648346401</v>
      </c>
      <c r="DI76" s="9">
        <v>71.555400673735903</v>
      </c>
      <c r="DJ76" s="9">
        <v>72.103018536034895</v>
      </c>
      <c r="DK76" s="9">
        <v>71.852441877831396</v>
      </c>
      <c r="DL76" s="9">
        <v>71.825890708750293</v>
      </c>
      <c r="DM76" s="9">
        <v>71.580292394749506</v>
      </c>
      <c r="DN76" s="9">
        <v>68.672939380362095</v>
      </c>
      <c r="DO76" s="9">
        <v>68.583329184713193</v>
      </c>
      <c r="DP76" s="9">
        <v>68.747614543402904</v>
      </c>
    </row>
    <row r="77" spans="1:120" ht="17.25" x14ac:dyDescent="0.25">
      <c r="A77" s="6" t="s">
        <v>73</v>
      </c>
      <c r="B77" s="9">
        <v>78.6395844742039</v>
      </c>
      <c r="C77" s="9">
        <v>78.978111879988703</v>
      </c>
      <c r="D77" s="9">
        <v>79.180564544232595</v>
      </c>
      <c r="E77" s="9">
        <v>79.334893214516896</v>
      </c>
      <c r="F77" s="9">
        <v>79.298385357030298</v>
      </c>
      <c r="G77" s="9">
        <v>79.5456431190986</v>
      </c>
      <c r="H77" s="9">
        <v>80.400258873898593</v>
      </c>
      <c r="I77" s="9">
        <v>80.528036375101607</v>
      </c>
      <c r="J77" s="9">
        <v>80.474934036939302</v>
      </c>
      <c r="K77" s="9">
        <v>78.830421001974699</v>
      </c>
      <c r="L77" s="9">
        <v>78.739151358258198</v>
      </c>
      <c r="M77" s="9">
        <v>78.355818854648902</v>
      </c>
      <c r="N77" s="9">
        <v>79.314979837706005</v>
      </c>
      <c r="O77" s="9">
        <v>79.105889381191801</v>
      </c>
      <c r="P77" s="9">
        <v>80.055093675843395</v>
      </c>
      <c r="Q77" s="9">
        <v>80.036839747100103</v>
      </c>
      <c r="R77" s="9">
        <v>80.149682215695094</v>
      </c>
      <c r="S77" s="9">
        <v>78.148387846202397</v>
      </c>
      <c r="T77" s="9">
        <v>78.015632000796501</v>
      </c>
      <c r="U77" s="9">
        <v>77.789947063606604</v>
      </c>
      <c r="V77" s="9">
        <v>81.739433464429695</v>
      </c>
      <c r="W77" s="9">
        <v>85.064967391845499</v>
      </c>
      <c r="X77" s="9">
        <v>83.0371218532716</v>
      </c>
      <c r="Y77" s="9">
        <v>83.063673022352802</v>
      </c>
      <c r="Z77" s="9">
        <v>83.141667081528695</v>
      </c>
      <c r="AA77" s="9">
        <v>83.101840327906899</v>
      </c>
      <c r="AB77" s="9">
        <v>83.133369841190799</v>
      </c>
      <c r="AC77" s="9">
        <v>83.106818672109696</v>
      </c>
      <c r="AD77" s="9">
        <v>83.105159224042097</v>
      </c>
      <c r="AE77" s="9">
        <v>83.108478120177196</v>
      </c>
      <c r="AF77" s="9">
        <v>83.090224191433904</v>
      </c>
      <c r="AG77" s="9">
        <v>83.090224191433904</v>
      </c>
      <c r="AH77" s="9">
        <v>83.171537146744996</v>
      </c>
      <c r="AI77" s="9">
        <v>83.169877698677396</v>
      </c>
      <c r="AJ77" s="9">
        <v>83.173196594812595</v>
      </c>
      <c r="AK77" s="9">
        <v>83.173196594812595</v>
      </c>
      <c r="AL77" s="9">
        <v>85.416770382170895</v>
      </c>
      <c r="AM77" s="9">
        <v>84.847579694993399</v>
      </c>
      <c r="AN77" s="9">
        <v>85.325500738454394</v>
      </c>
      <c r="AO77" s="9">
        <v>85.020162294021006</v>
      </c>
      <c r="AP77" s="9">
        <v>85.018502845953407</v>
      </c>
      <c r="AQ77" s="9">
        <v>85.166193723967396</v>
      </c>
      <c r="AR77" s="9">
        <v>84.9703788519938</v>
      </c>
      <c r="AS77" s="9">
        <v>85.021821742088605</v>
      </c>
      <c r="AT77" s="9">
        <v>85.108113041602394</v>
      </c>
      <c r="AU77" s="9">
        <v>85.064967391845499</v>
      </c>
      <c r="AV77" s="9">
        <v>85.064967391845499</v>
      </c>
      <c r="AW77" s="9">
        <v>85.099815801264498</v>
      </c>
      <c r="AX77" s="9">
        <v>84.975357196196498</v>
      </c>
      <c r="AY77" s="9">
        <v>84.967059955858701</v>
      </c>
      <c r="AZ77" s="9">
        <v>85.018502845953407</v>
      </c>
      <c r="BA77" s="9">
        <v>88.816979472627395</v>
      </c>
      <c r="BB77" s="9">
        <v>88.943097525762894</v>
      </c>
      <c r="BC77" s="9">
        <v>88.871741258857298</v>
      </c>
      <c r="BD77" s="9">
        <v>88.224556512503895</v>
      </c>
      <c r="BE77" s="9">
        <v>87.345049036690398</v>
      </c>
      <c r="BF77" s="9">
        <v>88.061930601881798</v>
      </c>
      <c r="BG77" s="9">
        <v>88.070227842219694</v>
      </c>
      <c r="BH77" s="9">
        <v>87.975639302367995</v>
      </c>
      <c r="BI77" s="9">
        <v>87.658684721461597</v>
      </c>
      <c r="BJ77" s="9">
        <v>87.997212127246499</v>
      </c>
      <c r="BK77" s="9">
        <v>90.187683576442495</v>
      </c>
      <c r="BL77" s="9">
        <v>90.376860656145794</v>
      </c>
      <c r="BM77" s="9">
        <v>90.277293772091397</v>
      </c>
      <c r="BN77" s="9">
        <v>94.626707157199505</v>
      </c>
      <c r="BO77" s="9">
        <v>94.689766183767304</v>
      </c>
      <c r="BP77" s="9">
        <v>94.698063424105101</v>
      </c>
      <c r="BQ77" s="9">
        <v>95.554338626972694</v>
      </c>
      <c r="BR77" s="9">
        <v>95.3220158975125</v>
      </c>
      <c r="BS77" s="9">
        <v>95.283848591958304</v>
      </c>
      <c r="BT77" s="9">
        <v>95.952606163190097</v>
      </c>
      <c r="BU77" s="9">
        <v>96.085362008595894</v>
      </c>
      <c r="BV77" s="9">
        <v>95.947627818987399</v>
      </c>
      <c r="BW77" s="9">
        <v>100</v>
      </c>
      <c r="BX77" s="9">
        <v>96.583196428867794</v>
      </c>
      <c r="BY77" s="9">
        <v>96.553326363651493</v>
      </c>
      <c r="BZ77" s="9">
        <v>94.747846866132306</v>
      </c>
      <c r="CA77" s="9">
        <v>94.527140273145207</v>
      </c>
      <c r="CB77" s="9">
        <v>94.5736048190372</v>
      </c>
      <c r="CC77" s="9">
        <v>94.583561507442596</v>
      </c>
      <c r="CD77" s="9">
        <v>94.6067937803886</v>
      </c>
      <c r="CE77" s="9">
        <v>94.646620534010395</v>
      </c>
      <c r="CF77" s="9">
        <v>94.693085079902403</v>
      </c>
      <c r="CG77" s="9">
        <v>94.694744527970002</v>
      </c>
      <c r="CH77" s="9">
        <v>94.661555566618503</v>
      </c>
      <c r="CI77" s="9">
        <v>94.661555566618503</v>
      </c>
      <c r="CJ77" s="9">
        <v>94.477356831118001</v>
      </c>
      <c r="CK77" s="9">
        <v>94.502248552131604</v>
      </c>
      <c r="CL77" s="9">
        <v>94.620069364929194</v>
      </c>
      <c r="CM77" s="9">
        <v>94.102321567846502</v>
      </c>
      <c r="CN77" s="9">
        <v>78.624649441595693</v>
      </c>
      <c r="CO77" s="9">
        <v>78.805529280961196</v>
      </c>
      <c r="CP77" s="9">
        <v>78.888501684339801</v>
      </c>
      <c r="CQ77" s="9">
        <v>78.349181062378605</v>
      </c>
      <c r="CR77" s="9">
        <v>78.239657489918898</v>
      </c>
      <c r="CS77" s="9">
        <v>78.254592522527005</v>
      </c>
      <c r="CT77" s="9">
        <v>76.143774580574501</v>
      </c>
      <c r="CU77" s="9">
        <v>75.924727435654901</v>
      </c>
      <c r="CV77" s="9">
        <v>78.989728016461697</v>
      </c>
      <c r="CW77" s="9">
        <v>79.129121654137805</v>
      </c>
      <c r="CX77" s="9">
        <v>78.614692753190297</v>
      </c>
      <c r="CY77" s="9">
        <v>79.007981945205003</v>
      </c>
      <c r="CZ77" s="9">
        <v>78.345862166243506</v>
      </c>
      <c r="DA77" s="9">
        <v>78.611373857055099</v>
      </c>
      <c r="DB77" s="9">
        <v>78.757405287001504</v>
      </c>
      <c r="DC77" s="9">
        <v>79.135759446408102</v>
      </c>
      <c r="DD77" s="9">
        <v>78.838718242312595</v>
      </c>
      <c r="DE77" s="9">
        <v>75.375450125288296</v>
      </c>
      <c r="DF77" s="9">
        <v>71.620119148371302</v>
      </c>
      <c r="DG77" s="9">
        <v>71.779426162858201</v>
      </c>
      <c r="DH77" s="9">
        <v>72.063191782413199</v>
      </c>
      <c r="DI77" s="9">
        <v>71.4077097957219</v>
      </c>
      <c r="DJ77" s="9">
        <v>71.867376910439603</v>
      </c>
      <c r="DK77" s="9">
        <v>71.613481356101005</v>
      </c>
      <c r="DL77" s="9">
        <v>71.661605350060597</v>
      </c>
      <c r="DM77" s="9">
        <v>71.339672424951502</v>
      </c>
      <c r="DN77" s="9">
        <v>68.493718989064206</v>
      </c>
      <c r="DO77" s="9">
        <v>68.387514312739597</v>
      </c>
      <c r="DP77" s="9">
        <v>68.543502431091397</v>
      </c>
    </row>
    <row r="78" spans="1:120" ht="17.25" x14ac:dyDescent="0.25">
      <c r="A78" s="6" t="s">
        <v>74</v>
      </c>
      <c r="B78" s="9">
        <v>78.880204444001905</v>
      </c>
      <c r="C78" s="9">
        <v>79.162310615489304</v>
      </c>
      <c r="D78" s="9">
        <v>79.459351819584796</v>
      </c>
      <c r="E78" s="9">
        <v>79.555599807503995</v>
      </c>
      <c r="F78" s="9">
        <v>79.537345878760703</v>
      </c>
      <c r="G78" s="9">
        <v>79.726522958464002</v>
      </c>
      <c r="H78" s="9">
        <v>80.566203680655804</v>
      </c>
      <c r="I78" s="9">
        <v>80.654154428237206</v>
      </c>
      <c r="J78" s="9">
        <v>80.655813876304705</v>
      </c>
      <c r="K78" s="9">
        <v>79.1390783425433</v>
      </c>
      <c r="L78" s="9">
        <v>78.981430776123901</v>
      </c>
      <c r="M78" s="9">
        <v>78.488574700054798</v>
      </c>
      <c r="N78" s="9">
        <v>79.454373475382098</v>
      </c>
      <c r="O78" s="9">
        <v>79.241964122732796</v>
      </c>
      <c r="P78" s="9">
        <v>80.166276696370801</v>
      </c>
      <c r="Q78" s="9">
        <v>80.084963741059696</v>
      </c>
      <c r="R78" s="9">
        <v>80.171255040573499</v>
      </c>
      <c r="S78" s="9">
        <v>78.3591377507841</v>
      </c>
      <c r="T78" s="9">
        <v>78.228041353445803</v>
      </c>
      <c r="U78" s="9">
        <v>78.022269793066798</v>
      </c>
      <c r="V78" s="9">
        <v>81.978393986160199</v>
      </c>
      <c r="W78" s="9">
        <v>85.318862946184097</v>
      </c>
      <c r="X78" s="9">
        <v>83.334163057367107</v>
      </c>
      <c r="Y78" s="9">
        <v>83.354076434177998</v>
      </c>
      <c r="Z78" s="9">
        <v>83.405519324272703</v>
      </c>
      <c r="AA78" s="9">
        <v>83.365692570651007</v>
      </c>
      <c r="AB78" s="9">
        <v>83.397222083934906</v>
      </c>
      <c r="AC78" s="9">
        <v>83.370670914853704</v>
      </c>
      <c r="AD78" s="9">
        <v>83.369011466786105</v>
      </c>
      <c r="AE78" s="9">
        <v>83.372330362921304</v>
      </c>
      <c r="AF78" s="9">
        <v>83.357395330313096</v>
      </c>
      <c r="AG78" s="9">
        <v>83.357395330313096</v>
      </c>
      <c r="AH78" s="9">
        <v>83.433729941421504</v>
      </c>
      <c r="AI78" s="9">
        <v>83.432070493353905</v>
      </c>
      <c r="AJ78" s="9">
        <v>83.435389389489103</v>
      </c>
      <c r="AK78" s="9">
        <v>83.435389389489103</v>
      </c>
      <c r="AL78" s="9">
        <v>85.604288013806595</v>
      </c>
      <c r="AM78" s="9">
        <v>85.046713463102193</v>
      </c>
      <c r="AN78" s="9">
        <v>85.547866779509107</v>
      </c>
      <c r="AO78" s="9">
        <v>85.227593302467596</v>
      </c>
      <c r="AP78" s="9">
        <v>85.247506679278501</v>
      </c>
      <c r="AQ78" s="9">
        <v>85.393538109224906</v>
      </c>
      <c r="AR78" s="9">
        <v>85.179469308508004</v>
      </c>
      <c r="AS78" s="9">
        <v>85.192744893048598</v>
      </c>
      <c r="AT78" s="9">
        <v>85.303927913575905</v>
      </c>
      <c r="AU78" s="9">
        <v>85.298949569373207</v>
      </c>
      <c r="AV78" s="9">
        <v>85.298949569373207</v>
      </c>
      <c r="AW78" s="9">
        <v>85.352051907535596</v>
      </c>
      <c r="AX78" s="9">
        <v>85.212658269859404</v>
      </c>
      <c r="AY78" s="9">
        <v>85.164534275899797</v>
      </c>
      <c r="AZ78" s="9">
        <v>85.234231094737893</v>
      </c>
      <c r="BA78" s="9">
        <v>89.206949768507002</v>
      </c>
      <c r="BB78" s="9">
        <v>89.341365061980397</v>
      </c>
      <c r="BC78" s="9">
        <v>89.281624931547796</v>
      </c>
      <c r="BD78" s="9">
        <v>88.553127229883302</v>
      </c>
      <c r="BE78" s="9">
        <v>87.658684721461597</v>
      </c>
      <c r="BF78" s="9">
        <v>88.393820215396403</v>
      </c>
      <c r="BG78" s="9">
        <v>88.417052488342406</v>
      </c>
      <c r="BH78" s="9">
        <v>88.332420636896202</v>
      </c>
      <c r="BI78" s="9">
        <v>87.949088133286907</v>
      </c>
      <c r="BJ78" s="9">
        <v>88.362290702112503</v>
      </c>
      <c r="BK78" s="9">
        <v>90.501319261213695</v>
      </c>
      <c r="BL78" s="9">
        <v>90.703771925457602</v>
      </c>
      <c r="BM78" s="9">
        <v>90.549443255173301</v>
      </c>
      <c r="BN78" s="9">
        <v>95.021655797281795</v>
      </c>
      <c r="BO78" s="9">
        <v>95.122882129403806</v>
      </c>
      <c r="BP78" s="9">
        <v>95.1344982658768</v>
      </c>
      <c r="BQ78" s="9">
        <v>95.955925059325295</v>
      </c>
      <c r="BR78" s="9">
        <v>95.730240122135399</v>
      </c>
      <c r="BS78" s="9">
        <v>95.600803172864701</v>
      </c>
      <c r="BT78" s="9">
        <v>96.077064768258097</v>
      </c>
      <c r="BU78" s="9">
        <v>96.2579446076235</v>
      </c>
      <c r="BV78" s="9">
        <v>96.085362008595894</v>
      </c>
      <c r="BW78" s="9">
        <v>96.583196428867794</v>
      </c>
      <c r="BX78" s="9">
        <v>100</v>
      </c>
      <c r="BY78" s="9">
        <v>99.558586814025603</v>
      </c>
      <c r="BZ78" s="9">
        <v>95.252319078674404</v>
      </c>
      <c r="CA78" s="9">
        <v>94.9469806342411</v>
      </c>
      <c r="CB78" s="9">
        <v>94.955277874578897</v>
      </c>
      <c r="CC78" s="9">
        <v>94.966894011051906</v>
      </c>
      <c r="CD78" s="9">
        <v>95.029953037619705</v>
      </c>
      <c r="CE78" s="9">
        <v>95.023315245349394</v>
      </c>
      <c r="CF78" s="9">
        <v>95.078077031579298</v>
      </c>
      <c r="CG78" s="9">
        <v>95.076417583511699</v>
      </c>
      <c r="CH78" s="9">
        <v>95.119563233268593</v>
      </c>
      <c r="CI78" s="9">
        <v>95.119563233268593</v>
      </c>
      <c r="CJ78" s="9">
        <v>95.016677453079097</v>
      </c>
      <c r="CK78" s="9">
        <v>95.034931381822403</v>
      </c>
      <c r="CL78" s="9">
        <v>95.129519921674103</v>
      </c>
      <c r="CM78" s="9">
        <v>94.638323293672499</v>
      </c>
      <c r="CN78" s="9">
        <v>78.813826521299006</v>
      </c>
      <c r="CO78" s="9">
        <v>79.012960289407701</v>
      </c>
      <c r="CP78" s="9">
        <v>79.1407377906108</v>
      </c>
      <c r="CQ78" s="9">
        <v>78.538358142081904</v>
      </c>
      <c r="CR78" s="9">
        <v>78.433812913824895</v>
      </c>
      <c r="CS78" s="9">
        <v>78.440450706095106</v>
      </c>
      <c r="CT78" s="9">
        <v>76.2715520817776</v>
      </c>
      <c r="CU78" s="9">
        <v>76.064121073330995</v>
      </c>
      <c r="CV78" s="9">
        <v>79.193840128773203</v>
      </c>
      <c r="CW78" s="9">
        <v>79.2950664608951</v>
      </c>
      <c r="CX78" s="9">
        <v>78.822123761636902</v>
      </c>
      <c r="CY78" s="9">
        <v>79.187202336502907</v>
      </c>
      <c r="CZ78" s="9">
        <v>78.511806973000802</v>
      </c>
      <c r="DA78" s="9">
        <v>78.772340319609697</v>
      </c>
      <c r="DB78" s="9">
        <v>78.998025256799593</v>
      </c>
      <c r="DC78" s="9">
        <v>79.323277078043802</v>
      </c>
      <c r="DD78" s="9">
        <v>79.056105939164595</v>
      </c>
      <c r="DE78" s="9">
        <v>75.488292593883301</v>
      </c>
      <c r="DF78" s="9">
        <v>71.845804085561099</v>
      </c>
      <c r="DG78" s="9">
        <v>72.033321717196898</v>
      </c>
      <c r="DH78" s="9">
        <v>72.263984998589507</v>
      </c>
      <c r="DI78" s="9">
        <v>71.558719569871101</v>
      </c>
      <c r="DJ78" s="9">
        <v>72.018386684588705</v>
      </c>
      <c r="DK78" s="9">
        <v>71.787723403196097</v>
      </c>
      <c r="DL78" s="9">
        <v>71.832528501020505</v>
      </c>
      <c r="DM78" s="9">
        <v>71.489022751033005</v>
      </c>
      <c r="DN78" s="9">
        <v>68.636431522875498</v>
      </c>
      <c r="DO78" s="9">
        <v>68.541842983023898</v>
      </c>
      <c r="DP78" s="9">
        <v>68.692852757173</v>
      </c>
    </row>
    <row r="79" spans="1:120" x14ac:dyDescent="0.25">
      <c r="A79" s="6" t="s">
        <v>75</v>
      </c>
      <c r="B79" s="9">
        <v>78.875226099799207</v>
      </c>
      <c r="C79" s="9">
        <v>79.173926751962298</v>
      </c>
      <c r="D79" s="9">
        <v>79.449395131179401</v>
      </c>
      <c r="E79" s="9">
        <v>79.5456431190986</v>
      </c>
      <c r="F79" s="9">
        <v>79.515773053882299</v>
      </c>
      <c r="G79" s="9">
        <v>79.716566270058607</v>
      </c>
      <c r="H79" s="9">
        <v>80.582798161331496</v>
      </c>
      <c r="I79" s="9">
        <v>80.652494980169607</v>
      </c>
      <c r="J79" s="9">
        <v>80.660792220507503</v>
      </c>
      <c r="K79" s="9">
        <v>79.1390783425433</v>
      </c>
      <c r="L79" s="9">
        <v>78.978111879988703</v>
      </c>
      <c r="M79" s="9">
        <v>78.448747946433002</v>
      </c>
      <c r="N79" s="9">
        <v>79.434460098571193</v>
      </c>
      <c r="O79" s="9">
        <v>79.225369642057004</v>
      </c>
      <c r="P79" s="9">
        <v>80.164617248303202</v>
      </c>
      <c r="Q79" s="9">
        <v>80.088282637194894</v>
      </c>
      <c r="R79" s="9">
        <v>80.172914488641098</v>
      </c>
      <c r="S79" s="9">
        <v>78.335905477838097</v>
      </c>
      <c r="T79" s="9">
        <v>78.229700801513403</v>
      </c>
      <c r="U79" s="9">
        <v>77.990740279782898</v>
      </c>
      <c r="V79" s="9">
        <v>81.966777849687205</v>
      </c>
      <c r="W79" s="9">
        <v>85.302268465508405</v>
      </c>
      <c r="X79" s="9">
        <v>83.344119745772602</v>
      </c>
      <c r="Y79" s="9">
        <v>83.365692570651007</v>
      </c>
      <c r="Z79" s="9">
        <v>83.420454356880896</v>
      </c>
      <c r="AA79" s="9">
        <v>83.3806276032591</v>
      </c>
      <c r="AB79" s="9">
        <v>83.412157116543</v>
      </c>
      <c r="AC79" s="9">
        <v>83.385605947461897</v>
      </c>
      <c r="AD79" s="9">
        <v>83.383946499394298</v>
      </c>
      <c r="AE79" s="9">
        <v>83.387265395529496</v>
      </c>
      <c r="AF79" s="9">
        <v>83.372330362921304</v>
      </c>
      <c r="AG79" s="9">
        <v>83.372330362921304</v>
      </c>
      <c r="AH79" s="9">
        <v>83.451983870164796</v>
      </c>
      <c r="AI79" s="9">
        <v>83.450324422097196</v>
      </c>
      <c r="AJ79" s="9">
        <v>83.453643318232395</v>
      </c>
      <c r="AK79" s="9">
        <v>83.453643318232395</v>
      </c>
      <c r="AL79" s="9">
        <v>85.600969117671497</v>
      </c>
      <c r="AM79" s="9">
        <v>85.038416222764297</v>
      </c>
      <c r="AN79" s="9">
        <v>85.526293954630702</v>
      </c>
      <c r="AO79" s="9">
        <v>85.1894259969134</v>
      </c>
      <c r="AP79" s="9">
        <v>85.2209555101973</v>
      </c>
      <c r="AQ79" s="9">
        <v>85.3752841804816</v>
      </c>
      <c r="AR79" s="9">
        <v>85.144620899089006</v>
      </c>
      <c r="AS79" s="9">
        <v>85.174490964305306</v>
      </c>
      <c r="AT79" s="9">
        <v>85.2823550886975</v>
      </c>
      <c r="AU79" s="9">
        <v>85.260782263819095</v>
      </c>
      <c r="AV79" s="9">
        <v>85.260782263819095</v>
      </c>
      <c r="AW79" s="9">
        <v>85.320522394251697</v>
      </c>
      <c r="AX79" s="9">
        <v>85.181128756575603</v>
      </c>
      <c r="AY79" s="9">
        <v>85.139642554886194</v>
      </c>
      <c r="AZ79" s="9">
        <v>85.204361029521607</v>
      </c>
      <c r="BA79" s="9">
        <v>89.183717495560998</v>
      </c>
      <c r="BB79" s="9">
        <v>89.321451685169507</v>
      </c>
      <c r="BC79" s="9">
        <v>89.258392658601693</v>
      </c>
      <c r="BD79" s="9">
        <v>88.528235508869699</v>
      </c>
      <c r="BE79" s="9">
        <v>87.638771344650806</v>
      </c>
      <c r="BF79" s="9">
        <v>88.373906838585498</v>
      </c>
      <c r="BG79" s="9">
        <v>88.395479663463902</v>
      </c>
      <c r="BH79" s="9">
        <v>88.320804500423193</v>
      </c>
      <c r="BI79" s="9">
        <v>87.935812548746298</v>
      </c>
      <c r="BJ79" s="9">
        <v>88.327442292693405</v>
      </c>
      <c r="BK79" s="9">
        <v>90.519573189957001</v>
      </c>
      <c r="BL79" s="9">
        <v>90.698793581254904</v>
      </c>
      <c r="BM79" s="9">
        <v>90.575994424254503</v>
      </c>
      <c r="BN79" s="9">
        <v>95.028293589552106</v>
      </c>
      <c r="BO79" s="9">
        <v>95.142795506214597</v>
      </c>
      <c r="BP79" s="9">
        <v>95.156071090755205</v>
      </c>
      <c r="BQ79" s="9">
        <v>95.955925059325295</v>
      </c>
      <c r="BR79" s="9">
        <v>95.746834602811106</v>
      </c>
      <c r="BS79" s="9">
        <v>95.587527588324093</v>
      </c>
      <c r="BT79" s="9">
        <v>96.083702560528394</v>
      </c>
      <c r="BU79" s="9">
        <v>96.259604055691099</v>
      </c>
      <c r="BV79" s="9">
        <v>96.093659248933804</v>
      </c>
      <c r="BW79" s="9">
        <v>96.553326363651493</v>
      </c>
      <c r="BX79" s="9">
        <v>99.558586814025603</v>
      </c>
      <c r="BY79" s="9">
        <v>100</v>
      </c>
      <c r="BZ79" s="9">
        <v>95.247340734471706</v>
      </c>
      <c r="CA79" s="9">
        <v>94.951958978443798</v>
      </c>
      <c r="CB79" s="9">
        <v>94.951958978443798</v>
      </c>
      <c r="CC79" s="9">
        <v>94.961915666849194</v>
      </c>
      <c r="CD79" s="9">
        <v>95.033271933754804</v>
      </c>
      <c r="CE79" s="9">
        <v>95.043228622160299</v>
      </c>
      <c r="CF79" s="9">
        <v>95.093012064187405</v>
      </c>
      <c r="CG79" s="9">
        <v>95.088033719984693</v>
      </c>
      <c r="CH79" s="9">
        <v>95.126201025538904</v>
      </c>
      <c r="CI79" s="9">
        <v>95.126201025538904</v>
      </c>
      <c r="CJ79" s="9">
        <v>95.015018005011498</v>
      </c>
      <c r="CK79" s="9">
        <v>95.049866414430596</v>
      </c>
      <c r="CL79" s="9">
        <v>95.117903785200994</v>
      </c>
      <c r="CM79" s="9">
        <v>94.620069364929194</v>
      </c>
      <c r="CN79" s="9">
        <v>78.818804865501704</v>
      </c>
      <c r="CO79" s="9">
        <v>78.986409120326599</v>
      </c>
      <c r="CP79" s="9">
        <v>79.1075488292594</v>
      </c>
      <c r="CQ79" s="9">
        <v>78.526742005608895</v>
      </c>
      <c r="CR79" s="9">
        <v>78.417218433149102</v>
      </c>
      <c r="CS79" s="9">
        <v>78.430494017689696</v>
      </c>
      <c r="CT79" s="9">
        <v>76.236703672358601</v>
      </c>
      <c r="CU79" s="9">
        <v>76.035910456182293</v>
      </c>
      <c r="CV79" s="9">
        <v>79.198818472975901</v>
      </c>
      <c r="CW79" s="9">
        <v>79.313320389638406</v>
      </c>
      <c r="CX79" s="9">
        <v>78.828761553907199</v>
      </c>
      <c r="CY79" s="9">
        <v>79.193840128773203</v>
      </c>
      <c r="CZ79" s="9">
        <v>78.520104213338598</v>
      </c>
      <c r="DA79" s="9">
        <v>78.770680871542098</v>
      </c>
      <c r="DB79" s="9">
        <v>78.989728016461697</v>
      </c>
      <c r="DC79" s="9">
        <v>79.324936526111401</v>
      </c>
      <c r="DD79" s="9">
        <v>79.059424835299794</v>
      </c>
      <c r="DE79" s="9">
        <v>75.483314249680603</v>
      </c>
      <c r="DF79" s="9">
        <v>71.862398566236905</v>
      </c>
      <c r="DG79" s="9">
        <v>72.044937853669893</v>
      </c>
      <c r="DH79" s="9">
        <v>72.267303894724606</v>
      </c>
      <c r="DI79" s="9">
        <v>71.563697914073799</v>
      </c>
      <c r="DJ79" s="9">
        <v>71.9984733077778</v>
      </c>
      <c r="DK79" s="9">
        <v>71.782745058993399</v>
      </c>
      <c r="DL79" s="9">
        <v>71.832528501020505</v>
      </c>
      <c r="DM79" s="9">
        <v>71.474087718424897</v>
      </c>
      <c r="DN79" s="9">
        <v>68.613199249929494</v>
      </c>
      <c r="DO79" s="9">
        <v>68.521929606213007</v>
      </c>
      <c r="DP79" s="9">
        <v>68.662982691956699</v>
      </c>
    </row>
    <row r="80" spans="1:120" ht="17.25" x14ac:dyDescent="0.25">
      <c r="A80" s="6" t="s">
        <v>76</v>
      </c>
      <c r="B80" s="9">
        <v>79.021257529745597</v>
      </c>
      <c r="C80" s="9">
        <v>79.281790876354506</v>
      </c>
      <c r="D80" s="9">
        <v>79.477605748328102</v>
      </c>
      <c r="E80" s="9">
        <v>79.572194288179801</v>
      </c>
      <c r="F80" s="9">
        <v>79.542324222963401</v>
      </c>
      <c r="G80" s="9">
        <v>79.633593866679902</v>
      </c>
      <c r="H80" s="9">
        <v>80.738786279683396</v>
      </c>
      <c r="I80" s="9">
        <v>80.737126831615797</v>
      </c>
      <c r="J80" s="9">
        <v>80.6674300127778</v>
      </c>
      <c r="K80" s="9">
        <v>79.117505517664796</v>
      </c>
      <c r="L80" s="9">
        <v>79.027895322015894</v>
      </c>
      <c r="M80" s="9">
        <v>78.473639667446605</v>
      </c>
      <c r="N80" s="9">
        <v>79.464330163787494</v>
      </c>
      <c r="O80" s="9">
        <v>79.266855843746399</v>
      </c>
      <c r="P80" s="9">
        <v>80.171255040573499</v>
      </c>
      <c r="Q80" s="9">
        <v>80.134747183086901</v>
      </c>
      <c r="R80" s="9">
        <v>80.1695955925059</v>
      </c>
      <c r="S80" s="9">
        <v>78.420537329284301</v>
      </c>
      <c r="T80" s="9">
        <v>78.354159406581402</v>
      </c>
      <c r="U80" s="9">
        <v>78.032226481472307</v>
      </c>
      <c r="V80" s="9">
        <v>82.092895902822704</v>
      </c>
      <c r="W80" s="9">
        <v>85.430045966711504</v>
      </c>
      <c r="X80" s="9">
        <v>83.435389389489103</v>
      </c>
      <c r="Y80" s="9">
        <v>83.476875591178398</v>
      </c>
      <c r="Z80" s="9">
        <v>83.518361792867694</v>
      </c>
      <c r="AA80" s="9">
        <v>83.478535039245997</v>
      </c>
      <c r="AB80" s="9">
        <v>83.510064552529798</v>
      </c>
      <c r="AC80" s="9">
        <v>83.483513383448695</v>
      </c>
      <c r="AD80" s="9">
        <v>83.480194487313497</v>
      </c>
      <c r="AE80" s="9">
        <v>83.483513383448695</v>
      </c>
      <c r="AF80" s="9">
        <v>83.465259454705404</v>
      </c>
      <c r="AG80" s="9">
        <v>83.465259454705404</v>
      </c>
      <c r="AH80" s="9">
        <v>83.554869650354306</v>
      </c>
      <c r="AI80" s="9">
        <v>83.553210202286706</v>
      </c>
      <c r="AJ80" s="9">
        <v>83.558188546489404</v>
      </c>
      <c r="AK80" s="9">
        <v>83.558188546489404</v>
      </c>
      <c r="AL80" s="9">
        <v>85.898010321767003</v>
      </c>
      <c r="AM80" s="9">
        <v>85.315544050048999</v>
      </c>
      <c r="AN80" s="9">
        <v>85.695557657523096</v>
      </c>
      <c r="AO80" s="9">
        <v>85.514677818157693</v>
      </c>
      <c r="AP80" s="9">
        <v>85.542888435306395</v>
      </c>
      <c r="AQ80" s="9">
        <v>85.692238761387998</v>
      </c>
      <c r="AR80" s="9">
        <v>85.473191616468398</v>
      </c>
      <c r="AS80" s="9">
        <v>85.489786097144105</v>
      </c>
      <c r="AT80" s="9">
        <v>85.622541942549901</v>
      </c>
      <c r="AU80" s="9">
        <v>85.635817527090495</v>
      </c>
      <c r="AV80" s="9">
        <v>85.635817527090495</v>
      </c>
      <c r="AW80" s="9">
        <v>85.670665936509494</v>
      </c>
      <c r="AX80" s="9">
        <v>85.5312722988334</v>
      </c>
      <c r="AY80" s="9">
        <v>85.509699473954996</v>
      </c>
      <c r="AZ80" s="9">
        <v>85.546207331441593</v>
      </c>
      <c r="BA80" s="9">
        <v>89.241798177926</v>
      </c>
      <c r="BB80" s="9">
        <v>89.371235127196698</v>
      </c>
      <c r="BC80" s="9">
        <v>89.321451685169507</v>
      </c>
      <c r="BD80" s="9">
        <v>88.974627039046794</v>
      </c>
      <c r="BE80" s="9">
        <v>88.055292809611501</v>
      </c>
      <c r="BF80" s="9">
        <v>88.783790511275996</v>
      </c>
      <c r="BG80" s="9">
        <v>88.782131063208396</v>
      </c>
      <c r="BH80" s="9">
        <v>88.7439637576542</v>
      </c>
      <c r="BI80" s="9">
        <v>88.339058429166499</v>
      </c>
      <c r="BJ80" s="9">
        <v>88.705796452100003</v>
      </c>
      <c r="BK80" s="9">
        <v>90.902905693566296</v>
      </c>
      <c r="BL80" s="9">
        <v>91.000813129553094</v>
      </c>
      <c r="BM80" s="9">
        <v>90.924478518444801</v>
      </c>
      <c r="BN80" s="9">
        <v>95.808234181311306</v>
      </c>
      <c r="BO80" s="9">
        <v>95.638970478418898</v>
      </c>
      <c r="BP80" s="9">
        <v>95.667181095567599</v>
      </c>
      <c r="BQ80" s="9">
        <v>95.390053268282998</v>
      </c>
      <c r="BR80" s="9">
        <v>95.597484276729602</v>
      </c>
      <c r="BS80" s="9">
        <v>95.396691060553295</v>
      </c>
      <c r="BT80" s="9">
        <v>95.310399761039506</v>
      </c>
      <c r="BU80" s="9">
        <v>95.275551351620507</v>
      </c>
      <c r="BV80" s="9">
        <v>95.408307197026303</v>
      </c>
      <c r="BW80" s="9">
        <v>94.747846866132306</v>
      </c>
      <c r="BX80" s="9">
        <v>95.252319078674404</v>
      </c>
      <c r="BY80" s="9">
        <v>95.247340734471706</v>
      </c>
      <c r="BZ80" s="9">
        <v>100</v>
      </c>
      <c r="CA80" s="9">
        <v>95.975838436136101</v>
      </c>
      <c r="CB80" s="9">
        <v>95.846401486865503</v>
      </c>
      <c r="CC80" s="9">
        <v>95.879590448216902</v>
      </c>
      <c r="CD80" s="9">
        <v>95.733559018270498</v>
      </c>
      <c r="CE80" s="9">
        <v>95.761769635419299</v>
      </c>
      <c r="CF80" s="9">
        <v>95.818190869716702</v>
      </c>
      <c r="CG80" s="9">
        <v>95.8231692139194</v>
      </c>
      <c r="CH80" s="9">
        <v>96.330960322596695</v>
      </c>
      <c r="CI80" s="9">
        <v>96.330960322596695</v>
      </c>
      <c r="CJ80" s="9">
        <v>96.535072434908201</v>
      </c>
      <c r="CK80" s="9">
        <v>96.369127628150906</v>
      </c>
      <c r="CL80" s="9">
        <v>96.299430809312796</v>
      </c>
      <c r="CM80" s="9">
        <v>95.876271552081803</v>
      </c>
      <c r="CN80" s="9">
        <v>78.933306782164294</v>
      </c>
      <c r="CO80" s="9">
        <v>79.071040971772803</v>
      </c>
      <c r="CP80" s="9">
        <v>79.167288959692002</v>
      </c>
      <c r="CQ80" s="9">
        <v>78.437131809959993</v>
      </c>
      <c r="CR80" s="9">
        <v>78.337564925905596</v>
      </c>
      <c r="CS80" s="9">
        <v>78.352499958513803</v>
      </c>
      <c r="CT80" s="9">
        <v>76.263254841439704</v>
      </c>
      <c r="CU80" s="9">
        <v>76.089012794344598</v>
      </c>
      <c r="CV80" s="9">
        <v>79.323277078043802</v>
      </c>
      <c r="CW80" s="9">
        <v>79.374719968138606</v>
      </c>
      <c r="CX80" s="9">
        <v>78.817145417434205</v>
      </c>
      <c r="CY80" s="9">
        <v>79.130781102205404</v>
      </c>
      <c r="CZ80" s="9">
        <v>78.465342427108695</v>
      </c>
      <c r="DA80" s="9">
        <v>78.681070675893196</v>
      </c>
      <c r="DB80" s="9">
        <v>79.095932692786405</v>
      </c>
      <c r="DC80" s="9">
        <v>79.374719968138606</v>
      </c>
      <c r="DD80" s="9">
        <v>79.0760193159755</v>
      </c>
      <c r="DE80" s="9">
        <v>75.559648860788897</v>
      </c>
      <c r="DF80" s="9">
        <v>71.850782429763896</v>
      </c>
      <c r="DG80" s="9">
        <v>72.006770548115696</v>
      </c>
      <c r="DH80" s="9">
        <v>72.330362921292405</v>
      </c>
      <c r="DI80" s="9">
        <v>71.581951842817105</v>
      </c>
      <c r="DJ80" s="9">
        <v>72.049916197872605</v>
      </c>
      <c r="DK80" s="9">
        <v>71.819252916479996</v>
      </c>
      <c r="DL80" s="9">
        <v>71.696453759479596</v>
      </c>
      <c r="DM80" s="9">
        <v>71.547103433397993</v>
      </c>
      <c r="DN80" s="9">
        <v>68.790760193159798</v>
      </c>
      <c r="DO80" s="9">
        <v>68.704468893645995</v>
      </c>
      <c r="DP80" s="9">
        <v>68.865435356200507</v>
      </c>
    </row>
    <row r="81" spans="1:120" ht="17.25" x14ac:dyDescent="0.25">
      <c r="A81" s="6" t="s">
        <v>77</v>
      </c>
      <c r="B81" s="9">
        <v>78.9200311976237</v>
      </c>
      <c r="C81" s="9">
        <v>79.084316556313397</v>
      </c>
      <c r="D81" s="9">
        <v>79.326595974179</v>
      </c>
      <c r="E81" s="9">
        <v>79.474286852193003</v>
      </c>
      <c r="F81" s="9">
        <v>79.457692371517197</v>
      </c>
      <c r="G81" s="9">
        <v>79.560578151706693</v>
      </c>
      <c r="H81" s="9">
        <v>80.644197739831696</v>
      </c>
      <c r="I81" s="9">
        <v>80.645857187899296</v>
      </c>
      <c r="J81" s="9">
        <v>80.552928096115195</v>
      </c>
      <c r="K81" s="9">
        <v>79.042830354624002</v>
      </c>
      <c r="L81" s="9">
        <v>78.966495743515694</v>
      </c>
      <c r="M81" s="9">
        <v>78.379051127595005</v>
      </c>
      <c r="N81" s="9">
        <v>79.339871558719594</v>
      </c>
      <c r="O81" s="9">
        <v>79.162310615489304</v>
      </c>
      <c r="P81" s="9">
        <v>80.083304292992196</v>
      </c>
      <c r="Q81" s="9">
        <v>80.091601533330007</v>
      </c>
      <c r="R81" s="9">
        <v>80.098239325600304</v>
      </c>
      <c r="S81" s="9">
        <v>78.209787424702597</v>
      </c>
      <c r="T81" s="9">
        <v>78.179917359486197</v>
      </c>
      <c r="U81" s="9">
        <v>77.849687194039305</v>
      </c>
      <c r="V81" s="9">
        <v>81.918653855727598</v>
      </c>
      <c r="W81" s="9">
        <v>85.4383432070493</v>
      </c>
      <c r="X81" s="9">
        <v>83.413816564610599</v>
      </c>
      <c r="Y81" s="9">
        <v>83.458621662435107</v>
      </c>
      <c r="Z81" s="9">
        <v>83.480194487313497</v>
      </c>
      <c r="AA81" s="9">
        <v>83.4420271817593</v>
      </c>
      <c r="AB81" s="9">
        <v>83.475216143110799</v>
      </c>
      <c r="AC81" s="9">
        <v>83.447005525962098</v>
      </c>
      <c r="AD81" s="9">
        <v>83.4436866298269</v>
      </c>
      <c r="AE81" s="9">
        <v>83.447005525962098</v>
      </c>
      <c r="AF81" s="9">
        <v>83.432070493353905</v>
      </c>
      <c r="AG81" s="9">
        <v>83.432070493353905</v>
      </c>
      <c r="AH81" s="9">
        <v>83.516702344800095</v>
      </c>
      <c r="AI81" s="9">
        <v>83.515042896732595</v>
      </c>
      <c r="AJ81" s="9">
        <v>83.520021240935307</v>
      </c>
      <c r="AK81" s="9">
        <v>83.520021240935307</v>
      </c>
      <c r="AL81" s="9">
        <v>85.747000547617901</v>
      </c>
      <c r="AM81" s="9">
        <v>85.204361029521607</v>
      </c>
      <c r="AN81" s="9">
        <v>85.571099052455196</v>
      </c>
      <c r="AO81" s="9">
        <v>85.3437546671977</v>
      </c>
      <c r="AP81" s="9">
        <v>85.393538109224906</v>
      </c>
      <c r="AQ81" s="9">
        <v>85.547866779509107</v>
      </c>
      <c r="AR81" s="9">
        <v>85.332138530724706</v>
      </c>
      <c r="AS81" s="9">
        <v>85.269079504156906</v>
      </c>
      <c r="AT81" s="9">
        <v>85.426727070576305</v>
      </c>
      <c r="AU81" s="9">
        <v>85.446640447387196</v>
      </c>
      <c r="AV81" s="9">
        <v>85.446640447387196</v>
      </c>
      <c r="AW81" s="9">
        <v>85.4366837589818</v>
      </c>
      <c r="AX81" s="9">
        <v>85.297290121305707</v>
      </c>
      <c r="AY81" s="9">
        <v>85.255803919616298</v>
      </c>
      <c r="AZ81" s="9">
        <v>85.317203498116498</v>
      </c>
      <c r="BA81" s="9">
        <v>89.210268664642101</v>
      </c>
      <c r="BB81" s="9">
        <v>89.316473340966795</v>
      </c>
      <c r="BC81" s="9">
        <v>89.255073762466594</v>
      </c>
      <c r="BD81" s="9">
        <v>88.876719603059996</v>
      </c>
      <c r="BE81" s="9">
        <v>87.920877516138106</v>
      </c>
      <c r="BF81" s="9">
        <v>88.644396873599803</v>
      </c>
      <c r="BG81" s="9">
        <v>88.670948042681005</v>
      </c>
      <c r="BH81" s="9">
        <v>88.579678398964504</v>
      </c>
      <c r="BI81" s="9">
        <v>88.198005343422807</v>
      </c>
      <c r="BJ81" s="9">
        <v>88.5863161912348</v>
      </c>
      <c r="BK81" s="9">
        <v>90.687177444781895</v>
      </c>
      <c r="BL81" s="9">
        <v>90.821592738255205</v>
      </c>
      <c r="BM81" s="9">
        <v>90.818273842120107</v>
      </c>
      <c r="BN81" s="9">
        <v>95.678797232040594</v>
      </c>
      <c r="BO81" s="9">
        <v>95.642289374553997</v>
      </c>
      <c r="BP81" s="9">
        <v>95.675478335905495</v>
      </c>
      <c r="BQ81" s="9">
        <v>95.215811221187806</v>
      </c>
      <c r="BR81" s="9">
        <v>95.335291482053094</v>
      </c>
      <c r="BS81" s="9">
        <v>95.149433298484894</v>
      </c>
      <c r="BT81" s="9">
        <v>94.950299530376199</v>
      </c>
      <c r="BU81" s="9">
        <v>95.0100396608088</v>
      </c>
      <c r="BV81" s="9">
        <v>94.965234562984307</v>
      </c>
      <c r="BW81" s="9">
        <v>94.527140273145207</v>
      </c>
      <c r="BX81" s="9">
        <v>94.9469806342411</v>
      </c>
      <c r="BY81" s="9">
        <v>94.951958978443798</v>
      </c>
      <c r="BZ81" s="9">
        <v>95.975838436136101</v>
      </c>
      <c r="CA81" s="9">
        <v>100</v>
      </c>
      <c r="CB81" s="9">
        <v>97.929008811669206</v>
      </c>
      <c r="CC81" s="9">
        <v>97.958878876885507</v>
      </c>
      <c r="CD81" s="9">
        <v>97.8476958563582</v>
      </c>
      <c r="CE81" s="9">
        <v>98.031894591858702</v>
      </c>
      <c r="CF81" s="9">
        <v>97.704983322546894</v>
      </c>
      <c r="CG81" s="9">
        <v>97.713280562884805</v>
      </c>
      <c r="CH81" s="9">
        <v>97.175619388991194</v>
      </c>
      <c r="CI81" s="9">
        <v>97.175619388991194</v>
      </c>
      <c r="CJ81" s="9">
        <v>96.095318697001403</v>
      </c>
      <c r="CK81" s="9">
        <v>96.096978145068903</v>
      </c>
      <c r="CL81" s="9">
        <v>96.2579446076235</v>
      </c>
      <c r="CM81" s="9">
        <v>95.781683012230104</v>
      </c>
      <c r="CN81" s="9">
        <v>78.752426942798806</v>
      </c>
      <c r="CO81" s="9">
        <v>78.966495743515694</v>
      </c>
      <c r="CP81" s="9">
        <v>78.986409120326599</v>
      </c>
      <c r="CQ81" s="9">
        <v>78.390667264068</v>
      </c>
      <c r="CR81" s="9">
        <v>78.294419276148801</v>
      </c>
      <c r="CS81" s="9">
        <v>78.390667264068</v>
      </c>
      <c r="CT81" s="9">
        <v>76.072418313668905</v>
      </c>
      <c r="CU81" s="9">
        <v>75.863327857154701</v>
      </c>
      <c r="CV81" s="9">
        <v>79.245283018867894</v>
      </c>
      <c r="CW81" s="9">
        <v>79.290088116692402</v>
      </c>
      <c r="CX81" s="9">
        <v>78.649541162609296</v>
      </c>
      <c r="CY81" s="9">
        <v>79.0146197374753</v>
      </c>
      <c r="CZ81" s="9">
        <v>78.438791258027607</v>
      </c>
      <c r="DA81" s="9">
        <v>78.598098272514605</v>
      </c>
      <c r="DB81" s="9">
        <v>78.948241814772402</v>
      </c>
      <c r="DC81" s="9">
        <v>79.152353927083894</v>
      </c>
      <c r="DD81" s="9">
        <v>78.880204444001905</v>
      </c>
      <c r="DE81" s="9">
        <v>75.509865418761706</v>
      </c>
      <c r="DF81" s="9">
        <v>71.746237201506801</v>
      </c>
      <c r="DG81" s="9">
        <v>71.890609183385607</v>
      </c>
      <c r="DH81" s="9">
        <v>72.157780322264799</v>
      </c>
      <c r="DI81" s="9">
        <v>71.517233368181707</v>
      </c>
      <c r="DJ81" s="9">
        <v>71.965284346426401</v>
      </c>
      <c r="DK81" s="9">
        <v>71.727983272763495</v>
      </c>
      <c r="DL81" s="9">
        <v>71.646670317452404</v>
      </c>
      <c r="DM81" s="9">
        <v>71.465790478087001</v>
      </c>
      <c r="DN81" s="9">
        <v>68.676258276497194</v>
      </c>
      <c r="DO81" s="9">
        <v>68.586648080848306</v>
      </c>
      <c r="DP81" s="9">
        <v>68.772506264416407</v>
      </c>
    </row>
    <row r="82" spans="1:120" ht="17.25" x14ac:dyDescent="0.25">
      <c r="A82" s="6" t="s">
        <v>78</v>
      </c>
      <c r="B82" s="9">
        <v>78.908415061150706</v>
      </c>
      <c r="C82" s="9">
        <v>79.057765387232195</v>
      </c>
      <c r="D82" s="9">
        <v>79.389655000746799</v>
      </c>
      <c r="E82" s="9">
        <v>79.461011267652395</v>
      </c>
      <c r="F82" s="9">
        <v>79.429481754368496</v>
      </c>
      <c r="G82" s="9">
        <v>79.590448216923093</v>
      </c>
      <c r="H82" s="9">
        <v>80.614327674615396</v>
      </c>
      <c r="I82" s="9">
        <v>80.599392642007302</v>
      </c>
      <c r="J82" s="9">
        <v>80.5745009209937</v>
      </c>
      <c r="K82" s="9">
        <v>78.961517399312996</v>
      </c>
      <c r="L82" s="9">
        <v>78.911733957285804</v>
      </c>
      <c r="M82" s="9">
        <v>78.407261744743707</v>
      </c>
      <c r="N82" s="9">
        <v>79.343190454854707</v>
      </c>
      <c r="O82" s="9">
        <v>79.1706078558271</v>
      </c>
      <c r="P82" s="9">
        <v>80.070028708451602</v>
      </c>
      <c r="Q82" s="9">
        <v>80.031861402897405</v>
      </c>
      <c r="R82" s="9">
        <v>80.061731468113706</v>
      </c>
      <c r="S82" s="9">
        <v>78.191533495959206</v>
      </c>
      <c r="T82" s="9">
        <v>78.164982326878103</v>
      </c>
      <c r="U82" s="9">
        <v>77.872919466985294</v>
      </c>
      <c r="V82" s="9">
        <v>81.958480609349294</v>
      </c>
      <c r="W82" s="9">
        <v>85.474851064535898</v>
      </c>
      <c r="X82" s="9">
        <v>83.418794908813297</v>
      </c>
      <c r="Y82" s="9">
        <v>83.470237798908101</v>
      </c>
      <c r="Z82" s="9">
        <v>83.513383448664996</v>
      </c>
      <c r="AA82" s="9">
        <v>83.480194487313497</v>
      </c>
      <c r="AB82" s="9">
        <v>83.511724000597397</v>
      </c>
      <c r="AC82" s="9">
        <v>83.483513383448695</v>
      </c>
      <c r="AD82" s="9">
        <v>83.480194487313497</v>
      </c>
      <c r="AE82" s="9">
        <v>83.485172831516195</v>
      </c>
      <c r="AF82" s="9">
        <v>83.470237798908101</v>
      </c>
      <c r="AG82" s="9">
        <v>83.470237798908101</v>
      </c>
      <c r="AH82" s="9">
        <v>83.548231858083994</v>
      </c>
      <c r="AI82" s="9">
        <v>83.546572410016395</v>
      </c>
      <c r="AJ82" s="9">
        <v>83.551550754219207</v>
      </c>
      <c r="AK82" s="9">
        <v>83.551550754219207</v>
      </c>
      <c r="AL82" s="9">
        <v>85.637476975158094</v>
      </c>
      <c r="AM82" s="9">
        <v>85.0964969051293</v>
      </c>
      <c r="AN82" s="9">
        <v>85.625860838685099</v>
      </c>
      <c r="AO82" s="9">
        <v>85.302268465508405</v>
      </c>
      <c r="AP82" s="9">
        <v>85.330479082657106</v>
      </c>
      <c r="AQ82" s="9">
        <v>85.471532168400799</v>
      </c>
      <c r="AR82" s="9">
        <v>85.217636614062201</v>
      </c>
      <c r="AS82" s="9">
        <v>85.207679925656706</v>
      </c>
      <c r="AT82" s="9">
        <v>85.376943628549199</v>
      </c>
      <c r="AU82" s="9">
        <v>85.385240868886996</v>
      </c>
      <c r="AV82" s="9">
        <v>85.385240868886996</v>
      </c>
      <c r="AW82" s="9">
        <v>85.366986940143704</v>
      </c>
      <c r="AX82" s="9">
        <v>85.247506679278501</v>
      </c>
      <c r="AY82" s="9">
        <v>85.174490964305306</v>
      </c>
      <c r="AZ82" s="9">
        <v>85.240868887008205</v>
      </c>
      <c r="BA82" s="9">
        <v>89.198652528169106</v>
      </c>
      <c r="BB82" s="9">
        <v>89.314813892899195</v>
      </c>
      <c r="BC82" s="9">
        <v>89.266689898939603</v>
      </c>
      <c r="BD82" s="9">
        <v>88.823617264897706</v>
      </c>
      <c r="BE82" s="9">
        <v>87.836245664691901</v>
      </c>
      <c r="BF82" s="9">
        <v>88.549808333748203</v>
      </c>
      <c r="BG82" s="9">
        <v>88.558105574086099</v>
      </c>
      <c r="BH82" s="9">
        <v>88.475133170707394</v>
      </c>
      <c r="BI82" s="9">
        <v>88.066908946084496</v>
      </c>
      <c r="BJ82" s="9">
        <v>88.473473722639895</v>
      </c>
      <c r="BK82" s="9">
        <v>90.491362572808299</v>
      </c>
      <c r="BL82" s="9">
        <v>90.650669587295297</v>
      </c>
      <c r="BM82" s="9">
        <v>90.665604619903405</v>
      </c>
      <c r="BN82" s="9">
        <v>95.539403594364501</v>
      </c>
      <c r="BO82" s="9">
        <v>95.497917392675205</v>
      </c>
      <c r="BP82" s="9">
        <v>95.517830769486096</v>
      </c>
      <c r="BQ82" s="9">
        <v>95.310399761039506</v>
      </c>
      <c r="BR82" s="9">
        <v>95.159389986890403</v>
      </c>
      <c r="BS82" s="9">
        <v>94.951958978443798</v>
      </c>
      <c r="BT82" s="9">
        <v>94.694744527970002</v>
      </c>
      <c r="BU82" s="9">
        <v>94.784354723618904</v>
      </c>
      <c r="BV82" s="9">
        <v>95.064801447038704</v>
      </c>
      <c r="BW82" s="9">
        <v>94.5736048190372</v>
      </c>
      <c r="BX82" s="9">
        <v>94.955277874578897</v>
      </c>
      <c r="BY82" s="9">
        <v>94.951958978443798</v>
      </c>
      <c r="BZ82" s="9">
        <v>95.846401486865503</v>
      </c>
      <c r="CA82" s="9">
        <v>97.929008811669206</v>
      </c>
      <c r="CB82" s="9">
        <v>100</v>
      </c>
      <c r="CC82" s="9">
        <v>99.518760060403906</v>
      </c>
      <c r="CD82" s="9">
        <v>97.658518776654901</v>
      </c>
      <c r="CE82" s="9">
        <v>97.794593518195896</v>
      </c>
      <c r="CF82" s="9">
        <v>97.739831731965893</v>
      </c>
      <c r="CG82" s="9">
        <v>97.623670367235903</v>
      </c>
      <c r="CH82" s="9">
        <v>97.232040623288697</v>
      </c>
      <c r="CI82" s="9">
        <v>97.232040623288697</v>
      </c>
      <c r="CJ82" s="9">
        <v>95.902822721162906</v>
      </c>
      <c r="CK82" s="9">
        <v>95.922736097973797</v>
      </c>
      <c r="CL82" s="9">
        <v>96.151739931298806</v>
      </c>
      <c r="CM82" s="9">
        <v>95.630673238081002</v>
      </c>
      <c r="CN82" s="9">
        <v>78.722556877582505</v>
      </c>
      <c r="CO82" s="9">
        <v>78.988068568394198</v>
      </c>
      <c r="CP82" s="9">
        <v>78.989728016461697</v>
      </c>
      <c r="CQ82" s="9">
        <v>78.335905477838097</v>
      </c>
      <c r="CR82" s="9">
        <v>78.315992101027206</v>
      </c>
      <c r="CS82" s="9">
        <v>78.335905477838097</v>
      </c>
      <c r="CT82" s="9">
        <v>76.079056105939202</v>
      </c>
      <c r="CU82" s="9">
        <v>75.903154610776497</v>
      </c>
      <c r="CV82" s="9">
        <v>79.187202336502907</v>
      </c>
      <c r="CW82" s="9">
        <v>79.246942466935494</v>
      </c>
      <c r="CX82" s="9">
        <v>78.667795091352602</v>
      </c>
      <c r="CY82" s="9">
        <v>78.996365808731994</v>
      </c>
      <c r="CZ82" s="9">
        <v>78.413899537014004</v>
      </c>
      <c r="DA82" s="9">
        <v>78.594779376379407</v>
      </c>
      <c r="DB82" s="9">
        <v>78.964836295448094</v>
      </c>
      <c r="DC82" s="9">
        <v>79.154013375151393</v>
      </c>
      <c r="DD82" s="9">
        <v>78.881863892069504</v>
      </c>
      <c r="DE82" s="9">
        <v>75.506546522626607</v>
      </c>
      <c r="DF82" s="9">
        <v>71.711388792087703</v>
      </c>
      <c r="DG82" s="9">
        <v>71.815934020344798</v>
      </c>
      <c r="DH82" s="9">
        <v>72.117953568643102</v>
      </c>
      <c r="DI82" s="9">
        <v>71.525530608519603</v>
      </c>
      <c r="DJ82" s="9">
        <v>71.927117040872204</v>
      </c>
      <c r="DK82" s="9">
        <v>71.736280513101306</v>
      </c>
      <c r="DL82" s="9">
        <v>71.623438044506401</v>
      </c>
      <c r="DM82" s="9">
        <v>71.452514893546393</v>
      </c>
      <c r="DN82" s="9">
        <v>68.653026003551204</v>
      </c>
      <c r="DO82" s="9">
        <v>68.568394152105</v>
      </c>
      <c r="DP82" s="9">
        <v>68.719403926254103</v>
      </c>
    </row>
    <row r="83" spans="1:120" ht="17.25" x14ac:dyDescent="0.25">
      <c r="A83" s="6" t="s">
        <v>79</v>
      </c>
      <c r="B83" s="9">
        <v>78.933306782164294</v>
      </c>
      <c r="C83" s="9">
        <v>79.064403179502506</v>
      </c>
      <c r="D83" s="9">
        <v>79.412887273692803</v>
      </c>
      <c r="E83" s="9">
        <v>79.4809246444633</v>
      </c>
      <c r="F83" s="9">
        <v>79.447735683111802</v>
      </c>
      <c r="G83" s="9">
        <v>79.6070426975988</v>
      </c>
      <c r="H83" s="9">
        <v>80.644197739831696</v>
      </c>
      <c r="I83" s="9">
        <v>80.592754849737005</v>
      </c>
      <c r="J83" s="9">
        <v>80.60437098621</v>
      </c>
      <c r="K83" s="9">
        <v>78.963176847380595</v>
      </c>
      <c r="L83" s="9">
        <v>78.901777268880394</v>
      </c>
      <c r="M83" s="9">
        <v>78.415558985081603</v>
      </c>
      <c r="N83" s="9">
        <v>79.344849902922306</v>
      </c>
      <c r="O83" s="9">
        <v>79.158991719354105</v>
      </c>
      <c r="P83" s="9">
        <v>80.070028708451602</v>
      </c>
      <c r="Q83" s="9">
        <v>80.036839747100103</v>
      </c>
      <c r="R83" s="9">
        <v>80.055093675843395</v>
      </c>
      <c r="S83" s="9">
        <v>78.228041353445803</v>
      </c>
      <c r="T83" s="9">
        <v>78.178257911418697</v>
      </c>
      <c r="U83" s="9">
        <v>77.897811187998897</v>
      </c>
      <c r="V83" s="9">
        <v>81.965118401619605</v>
      </c>
      <c r="W83" s="9">
        <v>85.494764441346803</v>
      </c>
      <c r="X83" s="9">
        <v>83.435389389489103</v>
      </c>
      <c r="Y83" s="9">
        <v>83.486832279583794</v>
      </c>
      <c r="Z83" s="9">
        <v>83.521680689002807</v>
      </c>
      <c r="AA83" s="9">
        <v>83.486832279583794</v>
      </c>
      <c r="AB83" s="9">
        <v>83.520021240935307</v>
      </c>
      <c r="AC83" s="9">
        <v>83.491810623786506</v>
      </c>
      <c r="AD83" s="9">
        <v>83.488491727651393</v>
      </c>
      <c r="AE83" s="9">
        <v>83.491810623786506</v>
      </c>
      <c r="AF83" s="9">
        <v>83.478535039245997</v>
      </c>
      <c r="AG83" s="9">
        <v>83.478535039245997</v>
      </c>
      <c r="AH83" s="9">
        <v>83.564826338759701</v>
      </c>
      <c r="AI83" s="9">
        <v>83.563166890692202</v>
      </c>
      <c r="AJ83" s="9">
        <v>83.568145234894899</v>
      </c>
      <c r="AK83" s="9">
        <v>83.568145234894899</v>
      </c>
      <c r="AL83" s="9">
        <v>85.659049800036499</v>
      </c>
      <c r="AM83" s="9">
        <v>85.111431937737507</v>
      </c>
      <c r="AN83" s="9">
        <v>85.654071455833801</v>
      </c>
      <c r="AO83" s="9">
        <v>85.3138846019814</v>
      </c>
      <c r="AP83" s="9">
        <v>85.338776322995002</v>
      </c>
      <c r="AQ83" s="9">
        <v>85.4698727203332</v>
      </c>
      <c r="AR83" s="9">
        <v>85.242528335075704</v>
      </c>
      <c r="AS83" s="9">
        <v>85.209339373724305</v>
      </c>
      <c r="AT83" s="9">
        <v>85.381921972751897</v>
      </c>
      <c r="AU83" s="9">
        <v>85.396857005360005</v>
      </c>
      <c r="AV83" s="9">
        <v>85.396857005360005</v>
      </c>
      <c r="AW83" s="9">
        <v>85.365327492076105</v>
      </c>
      <c r="AX83" s="9">
        <v>85.254144471548798</v>
      </c>
      <c r="AY83" s="9">
        <v>85.186107100778301</v>
      </c>
      <c r="AZ83" s="9">
        <v>85.235890542805507</v>
      </c>
      <c r="BA83" s="9">
        <v>89.2119281127097</v>
      </c>
      <c r="BB83" s="9">
        <v>89.333067821642501</v>
      </c>
      <c r="BC83" s="9">
        <v>89.288262723818093</v>
      </c>
      <c r="BD83" s="9">
        <v>88.835233401370701</v>
      </c>
      <c r="BE83" s="9">
        <v>87.836245664691901</v>
      </c>
      <c r="BF83" s="9">
        <v>88.568062262491495</v>
      </c>
      <c r="BG83" s="9">
        <v>88.573040606694207</v>
      </c>
      <c r="BH83" s="9">
        <v>88.491727651383101</v>
      </c>
      <c r="BI83" s="9">
        <v>88.080184530625104</v>
      </c>
      <c r="BJ83" s="9">
        <v>88.498365443653398</v>
      </c>
      <c r="BK83" s="9">
        <v>90.517913741889402</v>
      </c>
      <c r="BL83" s="9">
        <v>90.673901860241301</v>
      </c>
      <c r="BM83" s="9">
        <v>90.683858548646697</v>
      </c>
      <c r="BN83" s="9">
        <v>95.542722490499699</v>
      </c>
      <c r="BO83" s="9">
        <v>95.516171321418497</v>
      </c>
      <c r="BP83" s="9">
        <v>95.536084698229402</v>
      </c>
      <c r="BQ83" s="9">
        <v>95.307080864904293</v>
      </c>
      <c r="BR83" s="9">
        <v>95.175984467566096</v>
      </c>
      <c r="BS83" s="9">
        <v>94.975191251389802</v>
      </c>
      <c r="BT83" s="9">
        <v>94.724614593186303</v>
      </c>
      <c r="BU83" s="9">
        <v>94.822522029173101</v>
      </c>
      <c r="BV83" s="9">
        <v>95.114584889065895</v>
      </c>
      <c r="BW83" s="9">
        <v>94.583561507442596</v>
      </c>
      <c r="BX83" s="9">
        <v>94.966894011051906</v>
      </c>
      <c r="BY83" s="9">
        <v>94.961915666849194</v>
      </c>
      <c r="BZ83" s="9">
        <v>95.879590448216902</v>
      </c>
      <c r="CA83" s="9">
        <v>97.958878876885507</v>
      </c>
      <c r="CB83" s="9">
        <v>99.518760060403906</v>
      </c>
      <c r="CC83" s="9">
        <v>100</v>
      </c>
      <c r="CD83" s="9">
        <v>97.681751049600905</v>
      </c>
      <c r="CE83" s="9">
        <v>97.801231310466093</v>
      </c>
      <c r="CF83" s="9">
        <v>97.7547667645741</v>
      </c>
      <c r="CG83" s="9">
        <v>97.648562088249406</v>
      </c>
      <c r="CH83" s="9">
        <v>97.232040623288697</v>
      </c>
      <c r="CI83" s="9">
        <v>97.232040623288697</v>
      </c>
      <c r="CJ83" s="9">
        <v>95.917757753771099</v>
      </c>
      <c r="CK83" s="9">
        <v>95.9459683709198</v>
      </c>
      <c r="CL83" s="9">
        <v>96.143442690960995</v>
      </c>
      <c r="CM83" s="9">
        <v>95.647267718756794</v>
      </c>
      <c r="CN83" s="9">
        <v>78.7657025273394</v>
      </c>
      <c r="CO83" s="9">
        <v>79.009641393272602</v>
      </c>
      <c r="CP83" s="9">
        <v>79.003003601002305</v>
      </c>
      <c r="CQ83" s="9">
        <v>78.354159406581402</v>
      </c>
      <c r="CR83" s="9">
        <v>78.345862166243506</v>
      </c>
      <c r="CS83" s="9">
        <v>78.357478302716501</v>
      </c>
      <c r="CT83" s="9">
        <v>76.102288378885206</v>
      </c>
      <c r="CU83" s="9">
        <v>75.92804633179</v>
      </c>
      <c r="CV83" s="9">
        <v>79.217072401719193</v>
      </c>
      <c r="CW83" s="9">
        <v>79.293407012827501</v>
      </c>
      <c r="CX83" s="9">
        <v>78.661157299082305</v>
      </c>
      <c r="CY83" s="9">
        <v>79.0146197374753</v>
      </c>
      <c r="CZ83" s="9">
        <v>78.430494017689696</v>
      </c>
      <c r="DA83" s="9">
        <v>78.619671097392995</v>
      </c>
      <c r="DB83" s="9">
        <v>78.958198503177798</v>
      </c>
      <c r="DC83" s="9">
        <v>79.162310615489304</v>
      </c>
      <c r="DD83" s="9">
        <v>78.885182788204602</v>
      </c>
      <c r="DE83" s="9">
        <v>75.509865418761706</v>
      </c>
      <c r="DF83" s="9">
        <v>71.713048240155302</v>
      </c>
      <c r="DG83" s="9">
        <v>71.849122981696297</v>
      </c>
      <c r="DH83" s="9">
        <v>72.152801978062101</v>
      </c>
      <c r="DI83" s="9">
        <v>71.528849504654701</v>
      </c>
      <c r="DJ83" s="9">
        <v>71.927117040872204</v>
      </c>
      <c r="DK83" s="9">
        <v>71.739599409236504</v>
      </c>
      <c r="DL83" s="9">
        <v>71.645010869384805</v>
      </c>
      <c r="DM83" s="9">
        <v>71.439239309005799</v>
      </c>
      <c r="DN83" s="9">
        <v>68.667961036159397</v>
      </c>
      <c r="DO83" s="9">
        <v>68.583329184713193</v>
      </c>
      <c r="DP83" s="9">
        <v>68.739317303064993</v>
      </c>
    </row>
    <row r="84" spans="1:120" ht="17.25" x14ac:dyDescent="0.25">
      <c r="A84" s="6" t="s">
        <v>80</v>
      </c>
      <c r="B84" s="9">
        <v>78.934966230231794</v>
      </c>
      <c r="C84" s="9">
        <v>79.089294900516094</v>
      </c>
      <c r="D84" s="9">
        <v>79.396292793016997</v>
      </c>
      <c r="E84" s="9">
        <v>79.452714027314499</v>
      </c>
      <c r="F84" s="9">
        <v>79.461011267652395</v>
      </c>
      <c r="G84" s="9">
        <v>79.560578151706693</v>
      </c>
      <c r="H84" s="9">
        <v>80.602711538142401</v>
      </c>
      <c r="I84" s="9">
        <v>80.599392642007302</v>
      </c>
      <c r="J84" s="9">
        <v>80.592754849737005</v>
      </c>
      <c r="K84" s="9">
        <v>78.986409120326599</v>
      </c>
      <c r="L84" s="9">
        <v>78.928328437961497</v>
      </c>
      <c r="M84" s="9">
        <v>78.412240088946405</v>
      </c>
      <c r="N84" s="9">
        <v>79.399611689152195</v>
      </c>
      <c r="O84" s="9">
        <v>79.203796817178599</v>
      </c>
      <c r="P84" s="9">
        <v>80.079985396856998</v>
      </c>
      <c r="Q84" s="9">
        <v>80.041818091302801</v>
      </c>
      <c r="R84" s="9">
        <v>80.070028708451602</v>
      </c>
      <c r="S84" s="9">
        <v>78.209787424702597</v>
      </c>
      <c r="T84" s="9">
        <v>78.188214599824093</v>
      </c>
      <c r="U84" s="9">
        <v>77.916065116742203</v>
      </c>
      <c r="V84" s="9">
        <v>81.855594829159799</v>
      </c>
      <c r="W84" s="9">
        <v>85.435024310914201</v>
      </c>
      <c r="X84" s="9">
        <v>83.388924843596996</v>
      </c>
      <c r="Y84" s="9">
        <v>83.435389389489103</v>
      </c>
      <c r="Z84" s="9">
        <v>83.475216143110799</v>
      </c>
      <c r="AA84" s="9">
        <v>83.437048837556603</v>
      </c>
      <c r="AB84" s="9">
        <v>83.470237798908101</v>
      </c>
      <c r="AC84" s="9">
        <v>83.4420271817593</v>
      </c>
      <c r="AD84" s="9">
        <v>83.438708285624202</v>
      </c>
      <c r="AE84" s="9">
        <v>83.4420271817593</v>
      </c>
      <c r="AF84" s="9">
        <v>83.427092149151207</v>
      </c>
      <c r="AG84" s="9">
        <v>83.427092149151207</v>
      </c>
      <c r="AH84" s="9">
        <v>83.503426760259501</v>
      </c>
      <c r="AI84" s="9">
        <v>83.501767312192001</v>
      </c>
      <c r="AJ84" s="9">
        <v>83.506745656394699</v>
      </c>
      <c r="AK84" s="9">
        <v>83.506745656394699</v>
      </c>
      <c r="AL84" s="9">
        <v>85.527953402698301</v>
      </c>
      <c r="AM84" s="9">
        <v>85.038416222764297</v>
      </c>
      <c r="AN84" s="9">
        <v>85.615904150279604</v>
      </c>
      <c r="AO84" s="9">
        <v>85.225933854399997</v>
      </c>
      <c r="AP84" s="9">
        <v>85.252485023481199</v>
      </c>
      <c r="AQ84" s="9">
        <v>85.398516453427604</v>
      </c>
      <c r="AR84" s="9">
        <v>85.147939795224104</v>
      </c>
      <c r="AS84" s="9">
        <v>85.103134697399696</v>
      </c>
      <c r="AT84" s="9">
        <v>85.290652329035396</v>
      </c>
      <c r="AU84" s="9">
        <v>85.2823550886975</v>
      </c>
      <c r="AV84" s="9">
        <v>85.2823550886975</v>
      </c>
      <c r="AW84" s="9">
        <v>85.274057848359604</v>
      </c>
      <c r="AX84" s="9">
        <v>85.151258691359303</v>
      </c>
      <c r="AY84" s="9">
        <v>85.103134697399696</v>
      </c>
      <c r="AZ84" s="9">
        <v>85.139642554886194</v>
      </c>
      <c r="BA84" s="9">
        <v>89.233500937588204</v>
      </c>
      <c r="BB84" s="9">
        <v>89.301538308358602</v>
      </c>
      <c r="BC84" s="9">
        <v>89.226863145317907</v>
      </c>
      <c r="BD84" s="9">
        <v>88.6493752178026</v>
      </c>
      <c r="BE84" s="9">
        <v>87.754932709380896</v>
      </c>
      <c r="BF84" s="9">
        <v>88.478452066842607</v>
      </c>
      <c r="BG84" s="9">
        <v>88.500024891720997</v>
      </c>
      <c r="BH84" s="9">
        <v>88.422030832545104</v>
      </c>
      <c r="BI84" s="9">
        <v>87.970660958165297</v>
      </c>
      <c r="BJ84" s="9">
        <v>88.402117455734199</v>
      </c>
      <c r="BK84" s="9">
        <v>90.478086988267705</v>
      </c>
      <c r="BL84" s="9">
        <v>90.625777866281695</v>
      </c>
      <c r="BM84" s="9">
        <v>90.647350691160099</v>
      </c>
      <c r="BN84" s="9">
        <v>95.371799339539706</v>
      </c>
      <c r="BO84" s="9">
        <v>95.381756027945102</v>
      </c>
      <c r="BP84" s="9">
        <v>95.398350508620794</v>
      </c>
      <c r="BQ84" s="9">
        <v>95.273891903552894</v>
      </c>
      <c r="BR84" s="9">
        <v>95.071439239309001</v>
      </c>
      <c r="BS84" s="9">
        <v>94.883921607673301</v>
      </c>
      <c r="BT84" s="9">
        <v>94.636663845605</v>
      </c>
      <c r="BU84" s="9">
        <v>94.719636248983605</v>
      </c>
      <c r="BV84" s="9">
        <v>95.059823102836006</v>
      </c>
      <c r="BW84" s="9">
        <v>94.6067937803886</v>
      </c>
      <c r="BX84" s="9">
        <v>95.029953037619705</v>
      </c>
      <c r="BY84" s="9">
        <v>95.033271933754804</v>
      </c>
      <c r="BZ84" s="9">
        <v>95.733559018270498</v>
      </c>
      <c r="CA84" s="9">
        <v>97.8476958563582</v>
      </c>
      <c r="CB84" s="9">
        <v>97.658518776654901</v>
      </c>
      <c r="CC84" s="9">
        <v>97.681751049600905</v>
      </c>
      <c r="CD84" s="9">
        <v>100</v>
      </c>
      <c r="CE84" s="9">
        <v>98.416886543535597</v>
      </c>
      <c r="CF84" s="9">
        <v>98.199498846683596</v>
      </c>
      <c r="CG84" s="9">
        <v>98.194520502480898</v>
      </c>
      <c r="CH84" s="9">
        <v>96.9117671462472</v>
      </c>
      <c r="CI84" s="9">
        <v>96.9117671462472</v>
      </c>
      <c r="CJ84" s="9">
        <v>95.8215097658519</v>
      </c>
      <c r="CK84" s="9">
        <v>95.818190869716702</v>
      </c>
      <c r="CL84" s="9">
        <v>95.947627818987399</v>
      </c>
      <c r="CM84" s="9">
        <v>95.466387879391306</v>
      </c>
      <c r="CN84" s="9">
        <v>78.687708468163507</v>
      </c>
      <c r="CO84" s="9">
        <v>78.981430776123901</v>
      </c>
      <c r="CP84" s="9">
        <v>79.003003601002305</v>
      </c>
      <c r="CQ84" s="9">
        <v>78.315992101027206</v>
      </c>
      <c r="CR84" s="9">
        <v>78.294419276148801</v>
      </c>
      <c r="CS84" s="9">
        <v>78.357478302716501</v>
      </c>
      <c r="CT84" s="9">
        <v>76.118882859560898</v>
      </c>
      <c r="CU84" s="9">
        <v>75.931365227925198</v>
      </c>
      <c r="CV84" s="9">
        <v>79.125802758002706</v>
      </c>
      <c r="CW84" s="9">
        <v>79.240304674665197</v>
      </c>
      <c r="CX84" s="9">
        <v>78.646222266474197</v>
      </c>
      <c r="CY84" s="9">
        <v>78.986409120326599</v>
      </c>
      <c r="CZ84" s="9">
        <v>78.352499958513803</v>
      </c>
      <c r="DA84" s="9">
        <v>78.586482136041596</v>
      </c>
      <c r="DB84" s="9">
        <v>78.925009541826398</v>
      </c>
      <c r="DC84" s="9">
        <v>79.142397238678399</v>
      </c>
      <c r="DD84" s="9">
        <v>78.875226099799207</v>
      </c>
      <c r="DE84" s="9">
        <v>75.531438243640196</v>
      </c>
      <c r="DF84" s="9">
        <v>71.779426162858201</v>
      </c>
      <c r="DG84" s="9">
        <v>71.961965450291203</v>
      </c>
      <c r="DH84" s="9">
        <v>72.209223212359603</v>
      </c>
      <c r="DI84" s="9">
        <v>71.545443985330493</v>
      </c>
      <c r="DJ84" s="9">
        <v>71.991835515507503</v>
      </c>
      <c r="DK84" s="9">
        <v>71.742918305371603</v>
      </c>
      <c r="DL84" s="9">
        <v>71.635054180979395</v>
      </c>
      <c r="DM84" s="9">
        <v>71.460812133884303</v>
      </c>
      <c r="DN84" s="9">
        <v>68.679577172632406</v>
      </c>
      <c r="DO84" s="9">
        <v>68.581669736645594</v>
      </c>
      <c r="DP84" s="9">
        <v>68.735998406929895</v>
      </c>
    </row>
    <row r="85" spans="1:120" ht="17.25" x14ac:dyDescent="0.25">
      <c r="A85" s="6" t="s">
        <v>81</v>
      </c>
      <c r="B85" s="9">
        <v>78.886842236272201</v>
      </c>
      <c r="C85" s="9">
        <v>79.067722075637604</v>
      </c>
      <c r="D85" s="9">
        <v>79.407908929490105</v>
      </c>
      <c r="E85" s="9">
        <v>79.492540780936295</v>
      </c>
      <c r="F85" s="9">
        <v>79.457692371517197</v>
      </c>
      <c r="G85" s="9">
        <v>79.568875392044603</v>
      </c>
      <c r="H85" s="9">
        <v>80.589435953601793</v>
      </c>
      <c r="I85" s="9">
        <v>80.5429714077098</v>
      </c>
      <c r="J85" s="9">
        <v>80.519739134763796</v>
      </c>
      <c r="K85" s="9">
        <v>79.049468146894299</v>
      </c>
      <c r="L85" s="9">
        <v>78.959857951245397</v>
      </c>
      <c r="M85" s="9">
        <v>78.410580640878806</v>
      </c>
      <c r="N85" s="9">
        <v>79.348168799057404</v>
      </c>
      <c r="O85" s="9">
        <v>79.173926751962298</v>
      </c>
      <c r="P85" s="9">
        <v>80.051774779708296</v>
      </c>
      <c r="Q85" s="9">
        <v>80.031861402897405</v>
      </c>
      <c r="R85" s="9">
        <v>80.050115331640697</v>
      </c>
      <c r="S85" s="9">
        <v>78.168301223013202</v>
      </c>
      <c r="T85" s="9">
        <v>78.168301223013202</v>
      </c>
      <c r="U85" s="9">
        <v>77.857984434377101</v>
      </c>
      <c r="V85" s="9">
        <v>81.870529861768006</v>
      </c>
      <c r="W85" s="9">
        <v>85.4698727203332</v>
      </c>
      <c r="X85" s="9">
        <v>83.438708285624202</v>
      </c>
      <c r="Y85" s="9">
        <v>83.490151175718907</v>
      </c>
      <c r="Z85" s="9">
        <v>83.523340137070406</v>
      </c>
      <c r="AA85" s="9">
        <v>83.485172831516195</v>
      </c>
      <c r="AB85" s="9">
        <v>83.518361792867694</v>
      </c>
      <c r="AC85" s="9">
        <v>83.490151175718907</v>
      </c>
      <c r="AD85" s="9">
        <v>83.486832279583794</v>
      </c>
      <c r="AE85" s="9">
        <v>83.490151175718907</v>
      </c>
      <c r="AF85" s="9">
        <v>83.475216143110799</v>
      </c>
      <c r="AG85" s="9">
        <v>83.475216143110799</v>
      </c>
      <c r="AH85" s="9">
        <v>83.559847994557003</v>
      </c>
      <c r="AI85" s="9">
        <v>83.558188546489404</v>
      </c>
      <c r="AJ85" s="9">
        <v>83.564826338759701</v>
      </c>
      <c r="AK85" s="9">
        <v>83.564826338759701</v>
      </c>
      <c r="AL85" s="9">
        <v>85.581055740860606</v>
      </c>
      <c r="AM85" s="9">
        <v>85.068286287980598</v>
      </c>
      <c r="AN85" s="9">
        <v>85.595990773468699</v>
      </c>
      <c r="AO85" s="9">
        <v>85.277376744494802</v>
      </c>
      <c r="AP85" s="9">
        <v>85.307246809711103</v>
      </c>
      <c r="AQ85" s="9">
        <v>85.456597135792606</v>
      </c>
      <c r="AR85" s="9">
        <v>85.184447652710702</v>
      </c>
      <c r="AS85" s="9">
        <v>85.146280347156505</v>
      </c>
      <c r="AT85" s="9">
        <v>85.318862946184097</v>
      </c>
      <c r="AU85" s="9">
        <v>85.318862946184097</v>
      </c>
      <c r="AV85" s="9">
        <v>85.318862946184097</v>
      </c>
      <c r="AW85" s="9">
        <v>85.288992880967797</v>
      </c>
      <c r="AX85" s="9">
        <v>85.192744893048598</v>
      </c>
      <c r="AY85" s="9">
        <v>85.128026418413199</v>
      </c>
      <c r="AZ85" s="9">
        <v>85.1877665488459</v>
      </c>
      <c r="BA85" s="9">
        <v>89.271668243142301</v>
      </c>
      <c r="BB85" s="9">
        <v>89.328089477439804</v>
      </c>
      <c r="BC85" s="9">
        <v>89.274987139277499</v>
      </c>
      <c r="BD85" s="9">
        <v>88.710774796302701</v>
      </c>
      <c r="BE85" s="9">
        <v>87.834586216624402</v>
      </c>
      <c r="BF85" s="9">
        <v>88.476792618774994</v>
      </c>
      <c r="BG85" s="9">
        <v>88.498365443653398</v>
      </c>
      <c r="BH85" s="9">
        <v>88.422030832545104</v>
      </c>
      <c r="BI85" s="9">
        <v>88.000531023381598</v>
      </c>
      <c r="BJ85" s="9">
        <v>88.407095799936897</v>
      </c>
      <c r="BK85" s="9">
        <v>90.5511027032409</v>
      </c>
      <c r="BL85" s="9">
        <v>90.700453029322404</v>
      </c>
      <c r="BM85" s="9">
        <v>90.7087502696603</v>
      </c>
      <c r="BN85" s="9">
        <v>95.526128009823907</v>
      </c>
      <c r="BO85" s="9">
        <v>95.474685119729202</v>
      </c>
      <c r="BP85" s="9">
        <v>95.486301256202196</v>
      </c>
      <c r="BQ85" s="9">
        <v>95.303761968769194</v>
      </c>
      <c r="BR85" s="9">
        <v>95.169346675295799</v>
      </c>
      <c r="BS85" s="9">
        <v>94.950299530376199</v>
      </c>
      <c r="BT85" s="9">
        <v>94.736230729659297</v>
      </c>
      <c r="BU85" s="9">
        <v>94.830819269510997</v>
      </c>
      <c r="BV85" s="9">
        <v>95.051525862498096</v>
      </c>
      <c r="BW85" s="9">
        <v>94.646620534010395</v>
      </c>
      <c r="BX85" s="9">
        <v>95.023315245349394</v>
      </c>
      <c r="BY85" s="9">
        <v>95.043228622160299</v>
      </c>
      <c r="BZ85" s="9">
        <v>95.761769635419299</v>
      </c>
      <c r="CA85" s="9">
        <v>98.031894591858702</v>
      </c>
      <c r="CB85" s="9">
        <v>97.794593518195896</v>
      </c>
      <c r="CC85" s="9">
        <v>97.801231310466093</v>
      </c>
      <c r="CD85" s="9">
        <v>98.416886543535597</v>
      </c>
      <c r="CE85" s="9">
        <v>100</v>
      </c>
      <c r="CF85" s="9">
        <v>98.264217321318895</v>
      </c>
      <c r="CG85" s="9">
        <v>98.312341315278502</v>
      </c>
      <c r="CH85" s="9">
        <v>97.029587959044804</v>
      </c>
      <c r="CI85" s="9">
        <v>97.029587959044804</v>
      </c>
      <c r="CJ85" s="9">
        <v>95.836444798459993</v>
      </c>
      <c r="CK85" s="9">
        <v>95.894525480825095</v>
      </c>
      <c r="CL85" s="9">
        <v>96.015665189757897</v>
      </c>
      <c r="CM85" s="9">
        <v>95.537744146296902</v>
      </c>
      <c r="CN85" s="9">
        <v>78.696005708501303</v>
      </c>
      <c r="CO85" s="9">
        <v>78.900117820812795</v>
      </c>
      <c r="CP85" s="9">
        <v>78.9515607109076</v>
      </c>
      <c r="CQ85" s="9">
        <v>78.372413335324694</v>
      </c>
      <c r="CR85" s="9">
        <v>78.301057068418999</v>
      </c>
      <c r="CS85" s="9">
        <v>78.405602296676093</v>
      </c>
      <c r="CT85" s="9">
        <v>76.098969482749993</v>
      </c>
      <c r="CU85" s="9">
        <v>75.884900682033106</v>
      </c>
      <c r="CV85" s="9">
        <v>79.094273244718806</v>
      </c>
      <c r="CW85" s="9">
        <v>79.210434609448896</v>
      </c>
      <c r="CX85" s="9">
        <v>78.586482136041596</v>
      </c>
      <c r="CY85" s="9">
        <v>78.974792983853604</v>
      </c>
      <c r="CZ85" s="9">
        <v>78.385688919865302</v>
      </c>
      <c r="DA85" s="9">
        <v>78.549974278554899</v>
      </c>
      <c r="DB85" s="9">
        <v>78.928328437961497</v>
      </c>
      <c r="DC85" s="9">
        <v>79.122483861867494</v>
      </c>
      <c r="DD85" s="9">
        <v>78.838718242312595</v>
      </c>
      <c r="DE85" s="9">
        <v>75.475017009342693</v>
      </c>
      <c r="DF85" s="9">
        <v>71.679859278803903</v>
      </c>
      <c r="DG85" s="9">
        <v>71.897246975655904</v>
      </c>
      <c r="DH85" s="9">
        <v>72.204244868156806</v>
      </c>
      <c r="DI85" s="9">
        <v>71.535487296925098</v>
      </c>
      <c r="DJ85" s="9">
        <v>71.958646554156104</v>
      </c>
      <c r="DK85" s="9">
        <v>71.744577753439202</v>
      </c>
      <c r="DL85" s="9">
        <v>71.616800252236104</v>
      </c>
      <c r="DM85" s="9">
        <v>71.450855445478794</v>
      </c>
      <c r="DN85" s="9">
        <v>68.672939380362095</v>
      </c>
      <c r="DO85" s="9">
        <v>68.575031944375297</v>
      </c>
      <c r="DP85" s="9">
        <v>68.749273991470403</v>
      </c>
    </row>
    <row r="86" spans="1:120" ht="17.25" x14ac:dyDescent="0.25">
      <c r="A86" s="6" t="s">
        <v>82</v>
      </c>
      <c r="B86" s="9">
        <v>78.979771328056302</v>
      </c>
      <c r="C86" s="9">
        <v>79.1706078558271</v>
      </c>
      <c r="D86" s="9">
        <v>79.495859677071394</v>
      </c>
      <c r="E86" s="9">
        <v>79.532367534558006</v>
      </c>
      <c r="F86" s="9">
        <v>79.502497469341705</v>
      </c>
      <c r="G86" s="9">
        <v>79.645210003152997</v>
      </c>
      <c r="H86" s="9">
        <v>80.672408356980498</v>
      </c>
      <c r="I86" s="9">
        <v>80.693981181858902</v>
      </c>
      <c r="J86" s="9">
        <v>80.684024493453506</v>
      </c>
      <c r="K86" s="9">
        <v>79.094273244718806</v>
      </c>
      <c r="L86" s="9">
        <v>79.024576425880795</v>
      </c>
      <c r="M86" s="9">
        <v>78.458704634838497</v>
      </c>
      <c r="N86" s="9">
        <v>79.378038864273705</v>
      </c>
      <c r="O86" s="9">
        <v>79.212094057516495</v>
      </c>
      <c r="P86" s="9">
        <v>80.124790494681505</v>
      </c>
      <c r="Q86" s="9">
        <v>80.1065365659382</v>
      </c>
      <c r="R86" s="9">
        <v>80.126449942749005</v>
      </c>
      <c r="S86" s="9">
        <v>78.242976386053996</v>
      </c>
      <c r="T86" s="9">
        <v>78.239657489918898</v>
      </c>
      <c r="U86" s="9">
        <v>77.965848558769395</v>
      </c>
      <c r="V86" s="9">
        <v>81.926951096065494</v>
      </c>
      <c r="W86" s="9">
        <v>85.521315610428005</v>
      </c>
      <c r="X86" s="9">
        <v>83.455302766299894</v>
      </c>
      <c r="Y86" s="9">
        <v>83.501767312192001</v>
      </c>
      <c r="Z86" s="9">
        <v>83.543253513881297</v>
      </c>
      <c r="AA86" s="9">
        <v>83.5050862083271</v>
      </c>
      <c r="AB86" s="9">
        <v>83.538275169678599</v>
      </c>
      <c r="AC86" s="9">
        <v>83.510064552529798</v>
      </c>
      <c r="AD86" s="9">
        <v>83.506745656394699</v>
      </c>
      <c r="AE86" s="9">
        <v>83.510064552529798</v>
      </c>
      <c r="AF86" s="9">
        <v>83.495129519921704</v>
      </c>
      <c r="AG86" s="9">
        <v>83.495129519921704</v>
      </c>
      <c r="AH86" s="9">
        <v>83.563166890692202</v>
      </c>
      <c r="AI86" s="9">
        <v>83.561507442624603</v>
      </c>
      <c r="AJ86" s="9">
        <v>83.5664857868273</v>
      </c>
      <c r="AK86" s="9">
        <v>83.5664857868273</v>
      </c>
      <c r="AL86" s="9">
        <v>85.660709248104098</v>
      </c>
      <c r="AM86" s="9">
        <v>85.128026418413199</v>
      </c>
      <c r="AN86" s="9">
        <v>85.682282072982503</v>
      </c>
      <c r="AO86" s="9">
        <v>85.295630673238094</v>
      </c>
      <c r="AP86" s="9">
        <v>85.322181842319196</v>
      </c>
      <c r="AQ86" s="9">
        <v>85.496423889414402</v>
      </c>
      <c r="AR86" s="9">
        <v>85.2192960621297</v>
      </c>
      <c r="AS86" s="9">
        <v>85.179469308508004</v>
      </c>
      <c r="AT86" s="9">
        <v>85.378603076616699</v>
      </c>
      <c r="AU86" s="9">
        <v>85.378603076616699</v>
      </c>
      <c r="AV86" s="9">
        <v>85.378603076616699</v>
      </c>
      <c r="AW86" s="9">
        <v>85.376943628549199</v>
      </c>
      <c r="AX86" s="9">
        <v>85.255803919616298</v>
      </c>
      <c r="AY86" s="9">
        <v>85.229252750535196</v>
      </c>
      <c r="AZ86" s="9">
        <v>85.267420056089307</v>
      </c>
      <c r="BA86" s="9">
        <v>89.281624931547796</v>
      </c>
      <c r="BB86" s="9">
        <v>89.374554023331797</v>
      </c>
      <c r="BC86" s="9">
        <v>89.311494996764097</v>
      </c>
      <c r="BD86" s="9">
        <v>88.755579894127195</v>
      </c>
      <c r="BE86" s="9">
        <v>87.831267320489204</v>
      </c>
      <c r="BF86" s="9">
        <v>88.568062262491495</v>
      </c>
      <c r="BG86" s="9">
        <v>88.584656743167201</v>
      </c>
      <c r="BH86" s="9">
        <v>88.503343787856195</v>
      </c>
      <c r="BI86" s="9">
        <v>88.100097907435995</v>
      </c>
      <c r="BJ86" s="9">
        <v>88.508322132058893</v>
      </c>
      <c r="BK86" s="9">
        <v>90.514594845754303</v>
      </c>
      <c r="BL86" s="9">
        <v>90.685517996714296</v>
      </c>
      <c r="BM86" s="9">
        <v>90.710409717727899</v>
      </c>
      <c r="BN86" s="9">
        <v>95.542722490499699</v>
      </c>
      <c r="BO86" s="9">
        <v>95.569273659580801</v>
      </c>
      <c r="BP86" s="9">
        <v>95.590846484459306</v>
      </c>
      <c r="BQ86" s="9">
        <v>95.406647748958704</v>
      </c>
      <c r="BR86" s="9">
        <v>95.152752194620106</v>
      </c>
      <c r="BS86" s="9">
        <v>94.990126283997895</v>
      </c>
      <c r="BT86" s="9">
        <v>94.744527969997193</v>
      </c>
      <c r="BU86" s="9">
        <v>94.837457061781294</v>
      </c>
      <c r="BV86" s="9">
        <v>95.106287648727999</v>
      </c>
      <c r="BW86" s="9">
        <v>94.693085079902403</v>
      </c>
      <c r="BX86" s="9">
        <v>95.078077031579298</v>
      </c>
      <c r="BY86" s="9">
        <v>95.093012064187405</v>
      </c>
      <c r="BZ86" s="9">
        <v>95.818190869716702</v>
      </c>
      <c r="CA86" s="9">
        <v>97.704983322546894</v>
      </c>
      <c r="CB86" s="9">
        <v>97.739831731965893</v>
      </c>
      <c r="CC86" s="9">
        <v>97.7547667645741</v>
      </c>
      <c r="CD86" s="9">
        <v>98.199498846683596</v>
      </c>
      <c r="CE86" s="9">
        <v>98.264217321318895</v>
      </c>
      <c r="CF86" s="9">
        <v>100</v>
      </c>
      <c r="CG86" s="9">
        <v>98.697333266955397</v>
      </c>
      <c r="CH86" s="9">
        <v>97.001377341896102</v>
      </c>
      <c r="CI86" s="9">
        <v>97.001377341896102</v>
      </c>
      <c r="CJ86" s="9">
        <v>95.906141617298104</v>
      </c>
      <c r="CK86" s="9">
        <v>95.869633759811506</v>
      </c>
      <c r="CL86" s="9">
        <v>96.000730157149704</v>
      </c>
      <c r="CM86" s="9">
        <v>95.542722490499699</v>
      </c>
      <c r="CN86" s="9">
        <v>78.767361975406999</v>
      </c>
      <c r="CO86" s="9">
        <v>79.016279185542899</v>
      </c>
      <c r="CP86" s="9">
        <v>79.021257529745597</v>
      </c>
      <c r="CQ86" s="9">
        <v>78.387348367932802</v>
      </c>
      <c r="CR86" s="9">
        <v>78.322629893297503</v>
      </c>
      <c r="CS86" s="9">
        <v>78.379051127595005</v>
      </c>
      <c r="CT86" s="9">
        <v>76.152071820912397</v>
      </c>
      <c r="CU86" s="9">
        <v>75.933024675992797</v>
      </c>
      <c r="CV86" s="9">
        <v>79.178905096164996</v>
      </c>
      <c r="CW86" s="9">
        <v>79.288428668624803</v>
      </c>
      <c r="CX86" s="9">
        <v>78.659497851014805</v>
      </c>
      <c r="CY86" s="9">
        <v>79.039511458488903</v>
      </c>
      <c r="CZ86" s="9">
        <v>78.445429050297903</v>
      </c>
      <c r="DA86" s="9">
        <v>78.593119928311793</v>
      </c>
      <c r="DB86" s="9">
        <v>78.936625678299393</v>
      </c>
      <c r="DC86" s="9">
        <v>79.197159024908302</v>
      </c>
      <c r="DD86" s="9">
        <v>78.916712301488502</v>
      </c>
      <c r="DE86" s="9">
        <v>75.528119347504997</v>
      </c>
      <c r="DF86" s="9">
        <v>71.767810026385206</v>
      </c>
      <c r="DG86" s="9">
        <v>71.965284346426401</v>
      </c>
      <c r="DH86" s="9">
        <v>72.254028310183998</v>
      </c>
      <c r="DI86" s="9">
        <v>71.596886875425199</v>
      </c>
      <c r="DJ86" s="9">
        <v>72.063191782413199</v>
      </c>
      <c r="DK86" s="9">
        <v>71.804317883871803</v>
      </c>
      <c r="DL86" s="9">
        <v>71.698113207547195</v>
      </c>
      <c r="DM86" s="9">
        <v>71.543784537262894</v>
      </c>
      <c r="DN86" s="9">
        <v>68.7542523356732</v>
      </c>
      <c r="DO86" s="9">
        <v>68.653026003551204</v>
      </c>
      <c r="DP86" s="9">
        <v>68.827268050646396</v>
      </c>
    </row>
    <row r="87" spans="1:120" ht="17.25" x14ac:dyDescent="0.25">
      <c r="A87" s="6" t="s">
        <v>83</v>
      </c>
      <c r="B87" s="9">
        <v>78.991387464529296</v>
      </c>
      <c r="C87" s="9">
        <v>79.152353927083894</v>
      </c>
      <c r="D87" s="9">
        <v>79.477605748328102</v>
      </c>
      <c r="E87" s="9">
        <v>79.548962015233698</v>
      </c>
      <c r="F87" s="9">
        <v>79.555599807503995</v>
      </c>
      <c r="G87" s="9">
        <v>79.655166691558406</v>
      </c>
      <c r="H87" s="9">
        <v>80.725510695142802</v>
      </c>
      <c r="I87" s="9">
        <v>80.690662285723803</v>
      </c>
      <c r="J87" s="9">
        <v>80.669089460845299</v>
      </c>
      <c r="K87" s="9">
        <v>79.054446491097096</v>
      </c>
      <c r="L87" s="9">
        <v>78.9830902241914</v>
      </c>
      <c r="M87" s="9">
        <v>78.488574700054798</v>
      </c>
      <c r="N87" s="9">
        <v>79.409568377557605</v>
      </c>
      <c r="O87" s="9">
        <v>79.248601915003107</v>
      </c>
      <c r="P87" s="9">
        <v>80.104877117870601</v>
      </c>
      <c r="Q87" s="9">
        <v>80.070028708451602</v>
      </c>
      <c r="R87" s="9">
        <v>80.144703871492297</v>
      </c>
      <c r="S87" s="9">
        <v>78.269527555135198</v>
      </c>
      <c r="T87" s="9">
        <v>78.218084665040394</v>
      </c>
      <c r="U87" s="9">
        <v>77.901130084133996</v>
      </c>
      <c r="V87" s="9">
        <v>81.903718823119405</v>
      </c>
      <c r="W87" s="9">
        <v>85.504721129752298</v>
      </c>
      <c r="X87" s="9">
        <v>83.420454356880896</v>
      </c>
      <c r="Y87" s="9">
        <v>83.475216143110799</v>
      </c>
      <c r="Z87" s="9">
        <v>83.516702344800095</v>
      </c>
      <c r="AA87" s="9">
        <v>83.478535039245997</v>
      </c>
      <c r="AB87" s="9">
        <v>83.511724000597397</v>
      </c>
      <c r="AC87" s="9">
        <v>83.483513383448695</v>
      </c>
      <c r="AD87" s="9">
        <v>83.480194487313497</v>
      </c>
      <c r="AE87" s="9">
        <v>83.483513383448695</v>
      </c>
      <c r="AF87" s="9">
        <v>83.468578350840502</v>
      </c>
      <c r="AG87" s="9">
        <v>83.468578350840502</v>
      </c>
      <c r="AH87" s="9">
        <v>83.534956273543401</v>
      </c>
      <c r="AI87" s="9">
        <v>83.533296825475801</v>
      </c>
      <c r="AJ87" s="9">
        <v>83.538275169678599</v>
      </c>
      <c r="AK87" s="9">
        <v>83.538275169678599</v>
      </c>
      <c r="AL87" s="9">
        <v>85.664028144239197</v>
      </c>
      <c r="AM87" s="9">
        <v>85.114750833872606</v>
      </c>
      <c r="AN87" s="9">
        <v>85.682282072982503</v>
      </c>
      <c r="AO87" s="9">
        <v>85.270738952224505</v>
      </c>
      <c r="AP87" s="9">
        <v>85.302268465508405</v>
      </c>
      <c r="AQ87" s="9">
        <v>85.484807752941407</v>
      </c>
      <c r="AR87" s="9">
        <v>85.201042133386395</v>
      </c>
      <c r="AS87" s="9">
        <v>85.172831516237693</v>
      </c>
      <c r="AT87" s="9">
        <v>85.353711355603096</v>
      </c>
      <c r="AU87" s="9">
        <v>85.355370803670695</v>
      </c>
      <c r="AV87" s="9">
        <v>85.355370803670695</v>
      </c>
      <c r="AW87" s="9">
        <v>85.360349147873393</v>
      </c>
      <c r="AX87" s="9">
        <v>85.242528335075704</v>
      </c>
      <c r="AY87" s="9">
        <v>85.2209555101973</v>
      </c>
      <c r="AZ87" s="9">
        <v>85.242528335075704</v>
      </c>
      <c r="BA87" s="9">
        <v>89.270008795074801</v>
      </c>
      <c r="BB87" s="9">
        <v>89.321451685169507</v>
      </c>
      <c r="BC87" s="9">
        <v>89.266689898939603</v>
      </c>
      <c r="BD87" s="9">
        <v>88.724050380843295</v>
      </c>
      <c r="BE87" s="9">
        <v>87.816332287881096</v>
      </c>
      <c r="BF87" s="9">
        <v>88.596272879640196</v>
      </c>
      <c r="BG87" s="9">
        <v>88.612867360316002</v>
      </c>
      <c r="BH87" s="9">
        <v>88.511641028194006</v>
      </c>
      <c r="BI87" s="9">
        <v>88.093460115165698</v>
      </c>
      <c r="BJ87" s="9">
        <v>88.491727651383101</v>
      </c>
      <c r="BK87" s="9">
        <v>90.474768092132507</v>
      </c>
      <c r="BL87" s="9">
        <v>90.662285723768306</v>
      </c>
      <c r="BM87" s="9">
        <v>90.753555367484793</v>
      </c>
      <c r="BN87" s="9">
        <v>95.625694893878304</v>
      </c>
      <c r="BO87" s="9">
        <v>95.506214633013101</v>
      </c>
      <c r="BP87" s="9">
        <v>95.524468561756393</v>
      </c>
      <c r="BQ87" s="9">
        <v>95.330313137850396</v>
      </c>
      <c r="BR87" s="9">
        <v>95.107947096795598</v>
      </c>
      <c r="BS87" s="9">
        <v>94.9486400823086</v>
      </c>
      <c r="BT87" s="9">
        <v>94.739549625794496</v>
      </c>
      <c r="BU87" s="9">
        <v>94.804268100429795</v>
      </c>
      <c r="BV87" s="9">
        <v>95.159389986890403</v>
      </c>
      <c r="BW87" s="9">
        <v>94.694744527970002</v>
      </c>
      <c r="BX87" s="9">
        <v>95.076417583511699</v>
      </c>
      <c r="BY87" s="9">
        <v>95.088033719984693</v>
      </c>
      <c r="BZ87" s="9">
        <v>95.8231692139194</v>
      </c>
      <c r="CA87" s="9">
        <v>97.713280562884805</v>
      </c>
      <c r="CB87" s="9">
        <v>97.623670367235903</v>
      </c>
      <c r="CC87" s="9">
        <v>97.648562088249406</v>
      </c>
      <c r="CD87" s="9">
        <v>98.194520502480898</v>
      </c>
      <c r="CE87" s="9">
        <v>98.312341315278502</v>
      </c>
      <c r="CF87" s="9">
        <v>98.697333266955397</v>
      </c>
      <c r="CG87" s="9">
        <v>100</v>
      </c>
      <c r="CH87" s="9">
        <v>96.958231692139194</v>
      </c>
      <c r="CI87" s="9">
        <v>96.958231692139194</v>
      </c>
      <c r="CJ87" s="9">
        <v>95.877931000149303</v>
      </c>
      <c r="CK87" s="9">
        <v>95.944308922852301</v>
      </c>
      <c r="CL87" s="9">
        <v>96.000730157149704</v>
      </c>
      <c r="CM87" s="9">
        <v>95.519490217553596</v>
      </c>
      <c r="CN87" s="9">
        <v>78.792253696420602</v>
      </c>
      <c r="CO87" s="9">
        <v>78.998025256799593</v>
      </c>
      <c r="CP87" s="9">
        <v>79.044489802691601</v>
      </c>
      <c r="CQ87" s="9">
        <v>78.415558985081603</v>
      </c>
      <c r="CR87" s="9">
        <v>78.355818854648902</v>
      </c>
      <c r="CS87" s="9">
        <v>78.423856225419399</v>
      </c>
      <c r="CT87" s="9">
        <v>76.133817892169105</v>
      </c>
      <c r="CU87" s="9">
        <v>75.916430195317005</v>
      </c>
      <c r="CV87" s="9">
        <v>79.193840128773203</v>
      </c>
      <c r="CW87" s="9">
        <v>79.281790876354506</v>
      </c>
      <c r="CX87" s="9">
        <v>78.637925026136301</v>
      </c>
      <c r="CY87" s="9">
        <v>79.017938633610498</v>
      </c>
      <c r="CZ87" s="9">
        <v>78.450407394500601</v>
      </c>
      <c r="DA87" s="9">
        <v>78.6395844742039</v>
      </c>
      <c r="DB87" s="9">
        <v>78.916712301488502</v>
      </c>
      <c r="DC87" s="9">
        <v>79.157332271286606</v>
      </c>
      <c r="DD87" s="9">
        <v>78.883523340137103</v>
      </c>
      <c r="DE87" s="9">
        <v>75.564627204991595</v>
      </c>
      <c r="DF87" s="9">
        <v>71.805977331939403</v>
      </c>
      <c r="DG87" s="9">
        <v>71.948689865750694</v>
      </c>
      <c r="DH87" s="9">
        <v>72.255687758251597</v>
      </c>
      <c r="DI87" s="9">
        <v>71.596886875425199</v>
      </c>
      <c r="DJ87" s="9">
        <v>71.993494963575102</v>
      </c>
      <c r="DK87" s="9">
        <v>71.756193889912197</v>
      </c>
      <c r="DL87" s="9">
        <v>71.689815967209299</v>
      </c>
      <c r="DM87" s="9">
        <v>71.477406614559996</v>
      </c>
      <c r="DN87" s="9">
        <v>68.719403926254103</v>
      </c>
      <c r="DO87" s="9">
        <v>68.619837042199805</v>
      </c>
      <c r="DP87" s="9">
        <v>68.799057433497595</v>
      </c>
    </row>
    <row r="88" spans="1:120" ht="17.25" x14ac:dyDescent="0.25">
      <c r="A88" s="6" t="s">
        <v>84</v>
      </c>
      <c r="B88" s="9">
        <v>78.9532201589751</v>
      </c>
      <c r="C88" s="9">
        <v>79.163970063556903</v>
      </c>
      <c r="D88" s="9">
        <v>79.509135261612002</v>
      </c>
      <c r="E88" s="9">
        <v>79.620318282139394</v>
      </c>
      <c r="F88" s="9">
        <v>79.560578151706693</v>
      </c>
      <c r="G88" s="9">
        <v>79.681717860639594</v>
      </c>
      <c r="H88" s="9">
        <v>80.689002837656204</v>
      </c>
      <c r="I88" s="9">
        <v>80.6989595260616</v>
      </c>
      <c r="J88" s="9">
        <v>80.629262707223603</v>
      </c>
      <c r="K88" s="9">
        <v>79.137418894475701</v>
      </c>
      <c r="L88" s="9">
        <v>79.062743731434907</v>
      </c>
      <c r="M88" s="9">
        <v>78.525082557541396</v>
      </c>
      <c r="N88" s="9">
        <v>79.4510545792469</v>
      </c>
      <c r="O88" s="9">
        <v>79.281790876354506</v>
      </c>
      <c r="P88" s="9">
        <v>80.164617248303202</v>
      </c>
      <c r="Q88" s="9">
        <v>80.146363319559896</v>
      </c>
      <c r="R88" s="9">
        <v>80.181211728978894</v>
      </c>
      <c r="S88" s="9">
        <v>78.322629893297503</v>
      </c>
      <c r="T88" s="9">
        <v>78.282803139675707</v>
      </c>
      <c r="U88" s="9">
        <v>77.999037520120794</v>
      </c>
      <c r="V88" s="9">
        <v>82.001626259106203</v>
      </c>
      <c r="W88" s="9">
        <v>85.524634506563103</v>
      </c>
      <c r="X88" s="9">
        <v>83.456962214367493</v>
      </c>
      <c r="Y88" s="9">
        <v>83.486832279583794</v>
      </c>
      <c r="Z88" s="9">
        <v>83.536615721611</v>
      </c>
      <c r="AA88" s="9">
        <v>83.498448416056803</v>
      </c>
      <c r="AB88" s="9">
        <v>83.531637377408302</v>
      </c>
      <c r="AC88" s="9">
        <v>83.503426760259501</v>
      </c>
      <c r="AD88" s="9">
        <v>83.500107864124402</v>
      </c>
      <c r="AE88" s="9">
        <v>83.503426760259501</v>
      </c>
      <c r="AF88" s="9">
        <v>83.488491727651393</v>
      </c>
      <c r="AG88" s="9">
        <v>83.488491727651393</v>
      </c>
      <c r="AH88" s="9">
        <v>83.558188546489404</v>
      </c>
      <c r="AI88" s="9">
        <v>83.558188546489404</v>
      </c>
      <c r="AJ88" s="9">
        <v>83.563166890692202</v>
      </c>
      <c r="AK88" s="9">
        <v>83.563166890692202</v>
      </c>
      <c r="AL88" s="9">
        <v>85.868140256550703</v>
      </c>
      <c r="AM88" s="9">
        <v>85.350392459467997</v>
      </c>
      <c r="AN88" s="9">
        <v>85.695557657523096</v>
      </c>
      <c r="AO88" s="9">
        <v>85.547866779509107</v>
      </c>
      <c r="AP88" s="9">
        <v>85.572758500522696</v>
      </c>
      <c r="AQ88" s="9">
        <v>85.708833242063704</v>
      </c>
      <c r="AR88" s="9">
        <v>85.458256583860205</v>
      </c>
      <c r="AS88" s="9">
        <v>85.443321551252097</v>
      </c>
      <c r="AT88" s="9">
        <v>85.632498630955297</v>
      </c>
      <c r="AU88" s="9">
        <v>85.629179734820198</v>
      </c>
      <c r="AV88" s="9">
        <v>85.629179734820198</v>
      </c>
      <c r="AW88" s="9">
        <v>85.6242013906175</v>
      </c>
      <c r="AX88" s="9">
        <v>85.496423889414402</v>
      </c>
      <c r="AY88" s="9">
        <v>85.449959343522295</v>
      </c>
      <c r="AZ88" s="9">
        <v>85.513018370090094</v>
      </c>
      <c r="BA88" s="9">
        <v>89.374554023331797</v>
      </c>
      <c r="BB88" s="9">
        <v>89.495693732264598</v>
      </c>
      <c r="BC88" s="9">
        <v>89.439272497967195</v>
      </c>
      <c r="BD88" s="9">
        <v>89.006156552330694</v>
      </c>
      <c r="BE88" s="9">
        <v>88.060271153814199</v>
      </c>
      <c r="BF88" s="9">
        <v>88.725709828910894</v>
      </c>
      <c r="BG88" s="9">
        <v>88.750601549924497</v>
      </c>
      <c r="BH88" s="9">
        <v>88.692520867559494</v>
      </c>
      <c r="BI88" s="9">
        <v>88.284296642936596</v>
      </c>
      <c r="BJ88" s="9">
        <v>88.730688173113606</v>
      </c>
      <c r="BK88" s="9">
        <v>90.818273842120107</v>
      </c>
      <c r="BL88" s="9">
        <v>90.954348583661101</v>
      </c>
      <c r="BM88" s="9">
        <v>90.927797414579899</v>
      </c>
      <c r="BN88" s="9">
        <v>95.984135676473997</v>
      </c>
      <c r="BO88" s="9">
        <v>95.8845687924196</v>
      </c>
      <c r="BP88" s="9">
        <v>95.921076649906198</v>
      </c>
      <c r="BQ88" s="9">
        <v>95.376777683742404</v>
      </c>
      <c r="BR88" s="9">
        <v>95.516171321418497</v>
      </c>
      <c r="BS88" s="9">
        <v>95.373458787607206</v>
      </c>
      <c r="BT88" s="9">
        <v>95.089693168052307</v>
      </c>
      <c r="BU88" s="9">
        <v>95.195897844377001</v>
      </c>
      <c r="BV88" s="9">
        <v>95.215811221187806</v>
      </c>
      <c r="BW88" s="9">
        <v>94.661555566618503</v>
      </c>
      <c r="BX88" s="9">
        <v>95.119563233268593</v>
      </c>
      <c r="BY88" s="9">
        <v>95.126201025538904</v>
      </c>
      <c r="BZ88" s="9">
        <v>96.330960322596695</v>
      </c>
      <c r="CA88" s="9">
        <v>97.175619388991194</v>
      </c>
      <c r="CB88" s="9">
        <v>97.232040623288697</v>
      </c>
      <c r="CC88" s="9">
        <v>97.232040623288697</v>
      </c>
      <c r="CD88" s="9">
        <v>96.9117671462472</v>
      </c>
      <c r="CE88" s="9">
        <v>97.029587959044804</v>
      </c>
      <c r="CF88" s="9">
        <v>97.001377341896102</v>
      </c>
      <c r="CG88" s="9">
        <v>96.958231692139194</v>
      </c>
      <c r="CH88" s="9">
        <v>100</v>
      </c>
      <c r="CI88" s="9">
        <v>100</v>
      </c>
      <c r="CJ88" s="9">
        <v>96.233052886609897</v>
      </c>
      <c r="CK88" s="9">
        <v>96.277857984434405</v>
      </c>
      <c r="CL88" s="9">
        <v>96.359170939745397</v>
      </c>
      <c r="CM88" s="9">
        <v>95.859677071405997</v>
      </c>
      <c r="CN88" s="9">
        <v>78.848674930718005</v>
      </c>
      <c r="CO88" s="9">
        <v>79.006322497137404</v>
      </c>
      <c r="CP88" s="9">
        <v>79.054446491097096</v>
      </c>
      <c r="CQ88" s="9">
        <v>78.4520668425682</v>
      </c>
      <c r="CR88" s="9">
        <v>78.407261744743707</v>
      </c>
      <c r="CS88" s="9">
        <v>78.440450706095106</v>
      </c>
      <c r="CT88" s="9">
        <v>76.195217470669206</v>
      </c>
      <c r="CU88" s="9">
        <v>76.032591560047095</v>
      </c>
      <c r="CV88" s="9">
        <v>79.275153084084195</v>
      </c>
      <c r="CW88" s="9">
        <v>79.351487695192603</v>
      </c>
      <c r="CX88" s="9">
        <v>78.785615904150305</v>
      </c>
      <c r="CY88" s="9">
        <v>79.090954348583693</v>
      </c>
      <c r="CZ88" s="9">
        <v>78.5167853172035</v>
      </c>
      <c r="DA88" s="9">
        <v>78.696005708501303</v>
      </c>
      <c r="DB88" s="9">
        <v>79.059424835299794</v>
      </c>
      <c r="DC88" s="9">
        <v>79.316639285773505</v>
      </c>
      <c r="DD88" s="9">
        <v>79.034533114286205</v>
      </c>
      <c r="DE88" s="9">
        <v>75.564627204991595</v>
      </c>
      <c r="DF88" s="9">
        <v>71.820912364547596</v>
      </c>
      <c r="DG88" s="9">
        <v>71.996813859710301</v>
      </c>
      <c r="DH88" s="9">
        <v>72.332022369359905</v>
      </c>
      <c r="DI88" s="9">
        <v>71.560379017938601</v>
      </c>
      <c r="DJ88" s="9">
        <v>72.056553990142902</v>
      </c>
      <c r="DK88" s="9">
        <v>71.837506845223302</v>
      </c>
      <c r="DL88" s="9">
        <v>71.727983272763495</v>
      </c>
      <c r="DM88" s="9">
        <v>71.573654602479195</v>
      </c>
      <c r="DN88" s="9">
        <v>68.7874412970246</v>
      </c>
      <c r="DO88" s="9">
        <v>68.696171653308099</v>
      </c>
      <c r="DP88" s="9">
        <v>68.857138115862696</v>
      </c>
    </row>
    <row r="89" spans="1:120" ht="17.25" x14ac:dyDescent="0.25">
      <c r="A89" s="6" t="s">
        <v>85</v>
      </c>
      <c r="B89" s="9">
        <v>78.9532201589751</v>
      </c>
      <c r="C89" s="9">
        <v>79.163970063556903</v>
      </c>
      <c r="D89" s="9">
        <v>79.509135261612002</v>
      </c>
      <c r="E89" s="9">
        <v>79.620318282139394</v>
      </c>
      <c r="F89" s="9">
        <v>79.560578151706693</v>
      </c>
      <c r="G89" s="9">
        <v>79.681717860639594</v>
      </c>
      <c r="H89" s="9">
        <v>80.689002837656204</v>
      </c>
      <c r="I89" s="9">
        <v>80.6989595260616</v>
      </c>
      <c r="J89" s="9">
        <v>80.629262707223603</v>
      </c>
      <c r="K89" s="9">
        <v>79.137418894475701</v>
      </c>
      <c r="L89" s="9">
        <v>79.062743731434907</v>
      </c>
      <c r="M89" s="9">
        <v>78.525082557541396</v>
      </c>
      <c r="N89" s="9">
        <v>79.4510545792469</v>
      </c>
      <c r="O89" s="9">
        <v>79.281790876354506</v>
      </c>
      <c r="P89" s="9">
        <v>80.164617248303202</v>
      </c>
      <c r="Q89" s="9">
        <v>80.146363319559896</v>
      </c>
      <c r="R89" s="9">
        <v>80.181211728978894</v>
      </c>
      <c r="S89" s="9">
        <v>78.322629893297503</v>
      </c>
      <c r="T89" s="9">
        <v>78.282803139675707</v>
      </c>
      <c r="U89" s="9">
        <v>77.999037520120794</v>
      </c>
      <c r="V89" s="9">
        <v>82.001626259106203</v>
      </c>
      <c r="W89" s="9">
        <v>85.524634506563103</v>
      </c>
      <c r="X89" s="9">
        <v>83.456962214367493</v>
      </c>
      <c r="Y89" s="9">
        <v>83.486832279583794</v>
      </c>
      <c r="Z89" s="9">
        <v>83.536615721611</v>
      </c>
      <c r="AA89" s="9">
        <v>83.498448416056803</v>
      </c>
      <c r="AB89" s="9">
        <v>83.531637377408302</v>
      </c>
      <c r="AC89" s="9">
        <v>83.503426760259501</v>
      </c>
      <c r="AD89" s="9">
        <v>83.500107864124402</v>
      </c>
      <c r="AE89" s="9">
        <v>83.503426760259501</v>
      </c>
      <c r="AF89" s="9">
        <v>83.488491727651393</v>
      </c>
      <c r="AG89" s="9">
        <v>83.488491727651393</v>
      </c>
      <c r="AH89" s="9">
        <v>83.558188546489404</v>
      </c>
      <c r="AI89" s="9">
        <v>83.558188546489404</v>
      </c>
      <c r="AJ89" s="9">
        <v>83.563166890692202</v>
      </c>
      <c r="AK89" s="9">
        <v>83.563166890692202</v>
      </c>
      <c r="AL89" s="9">
        <v>85.868140256550703</v>
      </c>
      <c r="AM89" s="9">
        <v>85.350392459467997</v>
      </c>
      <c r="AN89" s="9">
        <v>85.695557657523096</v>
      </c>
      <c r="AO89" s="9">
        <v>85.547866779509107</v>
      </c>
      <c r="AP89" s="9">
        <v>85.572758500522696</v>
      </c>
      <c r="AQ89" s="9">
        <v>85.708833242063704</v>
      </c>
      <c r="AR89" s="9">
        <v>85.458256583860205</v>
      </c>
      <c r="AS89" s="9">
        <v>85.443321551252097</v>
      </c>
      <c r="AT89" s="9">
        <v>85.632498630955297</v>
      </c>
      <c r="AU89" s="9">
        <v>85.629179734820198</v>
      </c>
      <c r="AV89" s="9">
        <v>85.629179734820198</v>
      </c>
      <c r="AW89" s="9">
        <v>85.6242013906175</v>
      </c>
      <c r="AX89" s="9">
        <v>85.496423889414402</v>
      </c>
      <c r="AY89" s="9">
        <v>85.449959343522295</v>
      </c>
      <c r="AZ89" s="9">
        <v>85.513018370090094</v>
      </c>
      <c r="BA89" s="9">
        <v>89.374554023331797</v>
      </c>
      <c r="BB89" s="9">
        <v>89.495693732264598</v>
      </c>
      <c r="BC89" s="9">
        <v>89.439272497967195</v>
      </c>
      <c r="BD89" s="9">
        <v>89.006156552330694</v>
      </c>
      <c r="BE89" s="9">
        <v>88.060271153814199</v>
      </c>
      <c r="BF89" s="9">
        <v>88.725709828910894</v>
      </c>
      <c r="BG89" s="9">
        <v>88.750601549924497</v>
      </c>
      <c r="BH89" s="9">
        <v>88.692520867559494</v>
      </c>
      <c r="BI89" s="9">
        <v>88.284296642936596</v>
      </c>
      <c r="BJ89" s="9">
        <v>88.730688173113606</v>
      </c>
      <c r="BK89" s="9">
        <v>90.818273842120107</v>
      </c>
      <c r="BL89" s="9">
        <v>90.954348583661101</v>
      </c>
      <c r="BM89" s="9">
        <v>90.927797414579899</v>
      </c>
      <c r="BN89" s="9">
        <v>95.984135676473997</v>
      </c>
      <c r="BO89" s="9">
        <v>95.8845687924196</v>
      </c>
      <c r="BP89" s="9">
        <v>95.921076649906198</v>
      </c>
      <c r="BQ89" s="9">
        <v>95.376777683742404</v>
      </c>
      <c r="BR89" s="9">
        <v>95.516171321418497</v>
      </c>
      <c r="BS89" s="9">
        <v>95.373458787607206</v>
      </c>
      <c r="BT89" s="9">
        <v>95.089693168052307</v>
      </c>
      <c r="BU89" s="9">
        <v>95.195897844377001</v>
      </c>
      <c r="BV89" s="9">
        <v>95.215811221187806</v>
      </c>
      <c r="BW89" s="9">
        <v>94.661555566618503</v>
      </c>
      <c r="BX89" s="9">
        <v>95.119563233268593</v>
      </c>
      <c r="BY89" s="9">
        <v>95.126201025538904</v>
      </c>
      <c r="BZ89" s="9">
        <v>96.330960322596695</v>
      </c>
      <c r="CA89" s="9">
        <v>97.175619388991194</v>
      </c>
      <c r="CB89" s="9">
        <v>97.232040623288697</v>
      </c>
      <c r="CC89" s="9">
        <v>97.232040623288697</v>
      </c>
      <c r="CD89" s="9">
        <v>96.9117671462472</v>
      </c>
      <c r="CE89" s="9">
        <v>97.029587959044804</v>
      </c>
      <c r="CF89" s="9">
        <v>97.001377341896102</v>
      </c>
      <c r="CG89" s="9">
        <v>96.958231692139194</v>
      </c>
      <c r="CH89" s="9">
        <v>100</v>
      </c>
      <c r="CI89" s="9">
        <v>100</v>
      </c>
      <c r="CJ89" s="9">
        <v>96.233052886609897</v>
      </c>
      <c r="CK89" s="9">
        <v>96.277857984434405</v>
      </c>
      <c r="CL89" s="9">
        <v>96.359170939745397</v>
      </c>
      <c r="CM89" s="9">
        <v>95.859677071405997</v>
      </c>
      <c r="CN89" s="9">
        <v>78.848674930718005</v>
      </c>
      <c r="CO89" s="9">
        <v>79.006322497137404</v>
      </c>
      <c r="CP89" s="9">
        <v>79.054446491097096</v>
      </c>
      <c r="CQ89" s="9">
        <v>78.4520668425682</v>
      </c>
      <c r="CR89" s="9">
        <v>78.407261744743707</v>
      </c>
      <c r="CS89" s="9">
        <v>78.440450706095106</v>
      </c>
      <c r="CT89" s="9">
        <v>76.195217470669206</v>
      </c>
      <c r="CU89" s="9">
        <v>76.032591560047095</v>
      </c>
      <c r="CV89" s="9">
        <v>79.275153084084195</v>
      </c>
      <c r="CW89" s="9">
        <v>79.351487695192603</v>
      </c>
      <c r="CX89" s="9">
        <v>78.785615904150305</v>
      </c>
      <c r="CY89" s="9">
        <v>79.090954348583693</v>
      </c>
      <c r="CZ89" s="9">
        <v>78.5167853172035</v>
      </c>
      <c r="DA89" s="9">
        <v>78.696005708501303</v>
      </c>
      <c r="DB89" s="9">
        <v>79.059424835299794</v>
      </c>
      <c r="DC89" s="9">
        <v>79.316639285773505</v>
      </c>
      <c r="DD89" s="9">
        <v>79.034533114286205</v>
      </c>
      <c r="DE89" s="9">
        <v>75.564627204991595</v>
      </c>
      <c r="DF89" s="9">
        <v>71.820912364547596</v>
      </c>
      <c r="DG89" s="9">
        <v>71.996813859710301</v>
      </c>
      <c r="DH89" s="9">
        <v>72.332022369359905</v>
      </c>
      <c r="DI89" s="9">
        <v>71.560379017938601</v>
      </c>
      <c r="DJ89" s="9">
        <v>72.056553990142902</v>
      </c>
      <c r="DK89" s="9">
        <v>71.837506845223302</v>
      </c>
      <c r="DL89" s="9">
        <v>71.727983272763495</v>
      </c>
      <c r="DM89" s="9">
        <v>71.573654602479195</v>
      </c>
      <c r="DN89" s="9">
        <v>68.7874412970246</v>
      </c>
      <c r="DO89" s="9">
        <v>68.696171653308099</v>
      </c>
      <c r="DP89" s="9">
        <v>68.857138115862696</v>
      </c>
    </row>
    <row r="90" spans="1:120" ht="17.25" x14ac:dyDescent="0.25">
      <c r="A90" s="6" t="s">
        <v>86</v>
      </c>
      <c r="B90" s="9">
        <v>78.934966230231794</v>
      </c>
      <c r="C90" s="9">
        <v>79.117505517664796</v>
      </c>
      <c r="D90" s="9">
        <v>79.378038864273705</v>
      </c>
      <c r="E90" s="9">
        <v>79.474286852193003</v>
      </c>
      <c r="F90" s="9">
        <v>79.509135261612002</v>
      </c>
      <c r="G90" s="9">
        <v>79.5456431190986</v>
      </c>
      <c r="H90" s="9">
        <v>80.652494980169607</v>
      </c>
      <c r="I90" s="9">
        <v>80.650835532101993</v>
      </c>
      <c r="J90" s="9">
        <v>80.592754849737005</v>
      </c>
      <c r="K90" s="9">
        <v>79.0461492507592</v>
      </c>
      <c r="L90" s="9">
        <v>78.913393405353403</v>
      </c>
      <c r="M90" s="9">
        <v>78.352499958513803</v>
      </c>
      <c r="N90" s="9">
        <v>79.339871558719594</v>
      </c>
      <c r="O90" s="9">
        <v>79.175586200029898</v>
      </c>
      <c r="P90" s="9">
        <v>80.031861402897405</v>
      </c>
      <c r="Q90" s="9">
        <v>79.987056305072898</v>
      </c>
      <c r="R90" s="9">
        <v>80.053434227775796</v>
      </c>
      <c r="S90" s="9">
        <v>78.272846451270297</v>
      </c>
      <c r="T90" s="9">
        <v>78.219744113108007</v>
      </c>
      <c r="U90" s="9">
        <v>77.972486351039606</v>
      </c>
      <c r="V90" s="9">
        <v>81.903718823119405</v>
      </c>
      <c r="W90" s="9">
        <v>85.388559765022194</v>
      </c>
      <c r="X90" s="9">
        <v>83.428751597218806</v>
      </c>
      <c r="Y90" s="9">
        <v>83.471897246975701</v>
      </c>
      <c r="Z90" s="9">
        <v>83.515042896732595</v>
      </c>
      <c r="AA90" s="9">
        <v>83.4735566950432</v>
      </c>
      <c r="AB90" s="9">
        <v>83.506745656394699</v>
      </c>
      <c r="AC90" s="9">
        <v>83.478535039245997</v>
      </c>
      <c r="AD90" s="9">
        <v>83.476875591178398</v>
      </c>
      <c r="AE90" s="9">
        <v>83.480194487313497</v>
      </c>
      <c r="AF90" s="9">
        <v>83.463600006637805</v>
      </c>
      <c r="AG90" s="9">
        <v>83.463600006637805</v>
      </c>
      <c r="AH90" s="9">
        <v>83.534956273543401</v>
      </c>
      <c r="AI90" s="9">
        <v>83.531637377408302</v>
      </c>
      <c r="AJ90" s="9">
        <v>83.536615721611</v>
      </c>
      <c r="AK90" s="9">
        <v>83.536615721611</v>
      </c>
      <c r="AL90" s="9">
        <v>85.730406066942095</v>
      </c>
      <c r="AM90" s="9">
        <v>85.161215379764698</v>
      </c>
      <c r="AN90" s="9">
        <v>85.584374636995705</v>
      </c>
      <c r="AO90" s="9">
        <v>85.4366837589818</v>
      </c>
      <c r="AP90" s="9">
        <v>85.476510512603497</v>
      </c>
      <c r="AQ90" s="9">
        <v>85.546207331441593</v>
      </c>
      <c r="AR90" s="9">
        <v>85.353711355603096</v>
      </c>
      <c r="AS90" s="9">
        <v>85.380262524684298</v>
      </c>
      <c r="AT90" s="9">
        <v>85.479829408738695</v>
      </c>
      <c r="AU90" s="9">
        <v>85.489786097144105</v>
      </c>
      <c r="AV90" s="9">
        <v>85.489786097144105</v>
      </c>
      <c r="AW90" s="9">
        <v>85.451618791589894</v>
      </c>
      <c r="AX90" s="9">
        <v>85.345414115265299</v>
      </c>
      <c r="AY90" s="9">
        <v>85.308906257778702</v>
      </c>
      <c r="AZ90" s="9">
        <v>85.376943628549199</v>
      </c>
      <c r="BA90" s="9">
        <v>89.127296261263496</v>
      </c>
      <c r="BB90" s="9">
        <v>89.2733276912099</v>
      </c>
      <c r="BC90" s="9">
        <v>89.221884801115195</v>
      </c>
      <c r="BD90" s="9">
        <v>88.763877134465105</v>
      </c>
      <c r="BE90" s="9">
        <v>87.925855860340803</v>
      </c>
      <c r="BF90" s="9">
        <v>88.578018950896904</v>
      </c>
      <c r="BG90" s="9">
        <v>88.578018950896904</v>
      </c>
      <c r="BH90" s="9">
        <v>88.533213853072496</v>
      </c>
      <c r="BI90" s="9">
        <v>88.106735699706306</v>
      </c>
      <c r="BJ90" s="9">
        <v>88.4933870994507</v>
      </c>
      <c r="BK90" s="9">
        <v>90.634075106619505</v>
      </c>
      <c r="BL90" s="9">
        <v>90.800019913376801</v>
      </c>
      <c r="BM90" s="9">
        <v>90.688836892849395</v>
      </c>
      <c r="BN90" s="9">
        <v>95.466387879391306</v>
      </c>
      <c r="BO90" s="9">
        <v>95.423242229634397</v>
      </c>
      <c r="BP90" s="9">
        <v>95.463068983256207</v>
      </c>
      <c r="BQ90" s="9">
        <v>95.340269826255806</v>
      </c>
      <c r="BR90" s="9">
        <v>95.436517814175005</v>
      </c>
      <c r="BS90" s="9">
        <v>95.204195084714797</v>
      </c>
      <c r="BT90" s="9">
        <v>95.079736479646897</v>
      </c>
      <c r="BU90" s="9">
        <v>95.1344982658768</v>
      </c>
      <c r="BV90" s="9">
        <v>95.043228622160299</v>
      </c>
      <c r="BW90" s="9">
        <v>94.477356831118001</v>
      </c>
      <c r="BX90" s="9">
        <v>95.016677453079097</v>
      </c>
      <c r="BY90" s="9">
        <v>95.015018005011498</v>
      </c>
      <c r="BZ90" s="9">
        <v>96.535072434908201</v>
      </c>
      <c r="CA90" s="9">
        <v>96.095318697001403</v>
      </c>
      <c r="CB90" s="9">
        <v>95.902822721162906</v>
      </c>
      <c r="CC90" s="9">
        <v>95.917757753771099</v>
      </c>
      <c r="CD90" s="9">
        <v>95.8215097658519</v>
      </c>
      <c r="CE90" s="9">
        <v>95.836444798459993</v>
      </c>
      <c r="CF90" s="9">
        <v>95.906141617298104</v>
      </c>
      <c r="CG90" s="9">
        <v>95.877931000149303</v>
      </c>
      <c r="CH90" s="9">
        <v>96.233052886609897</v>
      </c>
      <c r="CI90" s="9">
        <v>96.233052886609897</v>
      </c>
      <c r="CJ90" s="9">
        <v>100</v>
      </c>
      <c r="CK90" s="9">
        <v>97.087668641409905</v>
      </c>
      <c r="CL90" s="9">
        <v>97.207148902275094</v>
      </c>
      <c r="CM90" s="9">
        <v>96.793946333449497</v>
      </c>
      <c r="CN90" s="9">
        <v>78.730854117920401</v>
      </c>
      <c r="CO90" s="9">
        <v>78.928328437961497</v>
      </c>
      <c r="CP90" s="9">
        <v>78.998025256799593</v>
      </c>
      <c r="CQ90" s="9">
        <v>78.412240088946405</v>
      </c>
      <c r="CR90" s="9">
        <v>78.312673204892107</v>
      </c>
      <c r="CS90" s="9">
        <v>78.390667264068</v>
      </c>
      <c r="CT90" s="9">
        <v>76.158709613182694</v>
      </c>
      <c r="CU90" s="9">
        <v>75.949619156668504</v>
      </c>
      <c r="CV90" s="9">
        <v>79.232007434327301</v>
      </c>
      <c r="CW90" s="9">
        <v>79.298385357030298</v>
      </c>
      <c r="CX90" s="9">
        <v>78.727535221785203</v>
      </c>
      <c r="CY90" s="9">
        <v>79.057765387232195</v>
      </c>
      <c r="CZ90" s="9">
        <v>78.390667264068</v>
      </c>
      <c r="DA90" s="9">
        <v>78.646222266474197</v>
      </c>
      <c r="DB90" s="9">
        <v>79.007981945205003</v>
      </c>
      <c r="DC90" s="9">
        <v>79.228688538192202</v>
      </c>
      <c r="DD90" s="9">
        <v>78.961517399312996</v>
      </c>
      <c r="DE90" s="9">
        <v>75.481654801613004</v>
      </c>
      <c r="DF90" s="9">
        <v>71.718026584358</v>
      </c>
      <c r="DG90" s="9">
        <v>71.917160352466794</v>
      </c>
      <c r="DH90" s="9">
        <v>72.172715354873006</v>
      </c>
      <c r="DI90" s="9">
        <v>71.557060121803502</v>
      </c>
      <c r="DJ90" s="9">
        <v>71.947030417683095</v>
      </c>
      <c r="DK90" s="9">
        <v>71.792701747398795</v>
      </c>
      <c r="DL90" s="9">
        <v>71.673221486533606</v>
      </c>
      <c r="DM90" s="9">
        <v>71.489022751033005</v>
      </c>
      <c r="DN90" s="9">
        <v>68.621496490267305</v>
      </c>
      <c r="DO90" s="9">
        <v>68.568394152105</v>
      </c>
      <c r="DP90" s="9">
        <v>68.735998406929895</v>
      </c>
    </row>
    <row r="91" spans="1:120" ht="17.25" x14ac:dyDescent="0.25">
      <c r="A91" s="6" t="s">
        <v>87</v>
      </c>
      <c r="B91" s="9">
        <v>78.971474087718406</v>
      </c>
      <c r="C91" s="9">
        <v>79.1407377906108</v>
      </c>
      <c r="D91" s="9">
        <v>79.465989611855093</v>
      </c>
      <c r="E91" s="9">
        <v>79.512454157747101</v>
      </c>
      <c r="F91" s="9">
        <v>79.456032923449698</v>
      </c>
      <c r="G91" s="9">
        <v>79.515773053882299</v>
      </c>
      <c r="H91" s="9">
        <v>80.624284363020905</v>
      </c>
      <c r="I91" s="9">
        <v>80.630922155291103</v>
      </c>
      <c r="J91" s="9">
        <v>80.581138713263996</v>
      </c>
      <c r="K91" s="9">
        <v>79.134099998340602</v>
      </c>
      <c r="L91" s="9">
        <v>79.021257529745597</v>
      </c>
      <c r="M91" s="9">
        <v>78.395645608270698</v>
      </c>
      <c r="N91" s="9">
        <v>79.353147143260102</v>
      </c>
      <c r="O91" s="9">
        <v>79.178905096164996</v>
      </c>
      <c r="P91" s="9">
        <v>80.025223610627094</v>
      </c>
      <c r="Q91" s="9">
        <v>79.977099616667502</v>
      </c>
      <c r="R91" s="9">
        <v>80.078325948789399</v>
      </c>
      <c r="S91" s="9">
        <v>78.2346791457161</v>
      </c>
      <c r="T91" s="9">
        <v>78.198171288229503</v>
      </c>
      <c r="U91" s="9">
        <v>77.874578915052894</v>
      </c>
      <c r="V91" s="9">
        <v>81.902059375051905</v>
      </c>
      <c r="W91" s="9">
        <v>85.345414115265299</v>
      </c>
      <c r="X91" s="9">
        <v>83.3490980899753</v>
      </c>
      <c r="Y91" s="9">
        <v>83.390584291664595</v>
      </c>
      <c r="Z91" s="9">
        <v>83.422113804948495</v>
      </c>
      <c r="AA91" s="9">
        <v>83.3806276032591</v>
      </c>
      <c r="AB91" s="9">
        <v>83.412157116543</v>
      </c>
      <c r="AC91" s="9">
        <v>83.385605947461897</v>
      </c>
      <c r="AD91" s="9">
        <v>83.383946499394298</v>
      </c>
      <c r="AE91" s="9">
        <v>83.387265395529496</v>
      </c>
      <c r="AF91" s="9">
        <v>83.369011466786105</v>
      </c>
      <c r="AG91" s="9">
        <v>83.369011466786105</v>
      </c>
      <c r="AH91" s="9">
        <v>83.445346077894499</v>
      </c>
      <c r="AI91" s="9">
        <v>83.4436866298269</v>
      </c>
      <c r="AJ91" s="9">
        <v>83.448664974029597</v>
      </c>
      <c r="AK91" s="9">
        <v>83.448664974029597</v>
      </c>
      <c r="AL91" s="9">
        <v>85.778530060901701</v>
      </c>
      <c r="AM91" s="9">
        <v>85.169512620102594</v>
      </c>
      <c r="AN91" s="9">
        <v>85.605947461874194</v>
      </c>
      <c r="AO91" s="9">
        <v>85.386900316954595</v>
      </c>
      <c r="AP91" s="9">
        <v>85.431705414779003</v>
      </c>
      <c r="AQ91" s="9">
        <v>85.559482915982102</v>
      </c>
      <c r="AR91" s="9">
        <v>85.353711355603096</v>
      </c>
      <c r="AS91" s="9">
        <v>85.401835349562703</v>
      </c>
      <c r="AT91" s="9">
        <v>85.481488856806195</v>
      </c>
      <c r="AU91" s="9">
        <v>85.479829408738695</v>
      </c>
      <c r="AV91" s="9">
        <v>85.479829408738695</v>
      </c>
      <c r="AW91" s="9">
        <v>85.479829408738695</v>
      </c>
      <c r="AX91" s="9">
        <v>85.390219213089694</v>
      </c>
      <c r="AY91" s="9">
        <v>85.303927913575905</v>
      </c>
      <c r="AZ91" s="9">
        <v>85.3752841804816</v>
      </c>
      <c r="BA91" s="9">
        <v>89.163804118750093</v>
      </c>
      <c r="BB91" s="9">
        <v>89.255073762466594</v>
      </c>
      <c r="BC91" s="9">
        <v>89.200311976236705</v>
      </c>
      <c r="BD91" s="9">
        <v>88.845190089776096</v>
      </c>
      <c r="BE91" s="9">
        <v>87.919218068070606</v>
      </c>
      <c r="BF91" s="9">
        <v>88.511641028194006</v>
      </c>
      <c r="BG91" s="9">
        <v>88.5249166127346</v>
      </c>
      <c r="BH91" s="9">
        <v>88.476792618774994</v>
      </c>
      <c r="BI91" s="9">
        <v>88.045336121206105</v>
      </c>
      <c r="BJ91" s="9">
        <v>88.4319875209505</v>
      </c>
      <c r="BK91" s="9">
        <v>90.695474685119706</v>
      </c>
      <c r="BL91" s="9">
        <v>90.856441147674303</v>
      </c>
      <c r="BM91" s="9">
        <v>90.748577023282095</v>
      </c>
      <c r="BN91" s="9">
        <v>95.567614211513202</v>
      </c>
      <c r="BO91" s="9">
        <v>95.444815054512901</v>
      </c>
      <c r="BP91" s="9">
        <v>95.492939048472493</v>
      </c>
      <c r="BQ91" s="9">
        <v>95.426561125769595</v>
      </c>
      <c r="BR91" s="9">
        <v>95.650586614891907</v>
      </c>
      <c r="BS91" s="9">
        <v>95.438177262242604</v>
      </c>
      <c r="BT91" s="9">
        <v>95.122882129403806</v>
      </c>
      <c r="BU91" s="9">
        <v>95.239043494133895</v>
      </c>
      <c r="BV91" s="9">
        <v>95.107947096795598</v>
      </c>
      <c r="BW91" s="9">
        <v>94.502248552131604</v>
      </c>
      <c r="BX91" s="9">
        <v>95.034931381822403</v>
      </c>
      <c r="BY91" s="9">
        <v>95.049866414430596</v>
      </c>
      <c r="BZ91" s="9">
        <v>96.369127628150906</v>
      </c>
      <c r="CA91" s="9">
        <v>96.096978145068903</v>
      </c>
      <c r="CB91" s="9">
        <v>95.922736097973797</v>
      </c>
      <c r="CC91" s="9">
        <v>95.9459683709198</v>
      </c>
      <c r="CD91" s="9">
        <v>95.818190869716702</v>
      </c>
      <c r="CE91" s="9">
        <v>95.894525480825095</v>
      </c>
      <c r="CF91" s="9">
        <v>95.869633759811506</v>
      </c>
      <c r="CG91" s="9">
        <v>95.944308922852301</v>
      </c>
      <c r="CH91" s="9">
        <v>96.277857984434405</v>
      </c>
      <c r="CI91" s="9">
        <v>96.277857984434405</v>
      </c>
      <c r="CJ91" s="9">
        <v>97.087668641409905</v>
      </c>
      <c r="CK91" s="9">
        <v>100</v>
      </c>
      <c r="CL91" s="9">
        <v>97.6004380942898</v>
      </c>
      <c r="CM91" s="9">
        <v>97.157365460247902</v>
      </c>
      <c r="CN91" s="9">
        <v>78.772340319609697</v>
      </c>
      <c r="CO91" s="9">
        <v>78.901777268880394</v>
      </c>
      <c r="CP91" s="9">
        <v>78.996365808731994</v>
      </c>
      <c r="CQ91" s="9">
        <v>78.468661323243893</v>
      </c>
      <c r="CR91" s="9">
        <v>78.354159406581402</v>
      </c>
      <c r="CS91" s="9">
        <v>78.403942848608594</v>
      </c>
      <c r="CT91" s="9">
        <v>76.160369061250194</v>
      </c>
      <c r="CU91" s="9">
        <v>75.944640812465806</v>
      </c>
      <c r="CV91" s="9">
        <v>79.205456265246198</v>
      </c>
      <c r="CW91" s="9">
        <v>79.278471980219393</v>
      </c>
      <c r="CX91" s="9">
        <v>78.677751779758097</v>
      </c>
      <c r="CY91" s="9">
        <v>79.021257529745597</v>
      </c>
      <c r="CZ91" s="9">
        <v>78.435472361892394</v>
      </c>
      <c r="DA91" s="9">
        <v>78.569887655365804</v>
      </c>
      <c r="DB91" s="9">
        <v>79.051127594961898</v>
      </c>
      <c r="DC91" s="9">
        <v>79.238645226597598</v>
      </c>
      <c r="DD91" s="9">
        <v>79.007981945205003</v>
      </c>
      <c r="DE91" s="9">
        <v>75.506546522626607</v>
      </c>
      <c r="DF91" s="9">
        <v>71.679859278803903</v>
      </c>
      <c r="DG91" s="9">
        <v>71.867376910439603</v>
      </c>
      <c r="DH91" s="9">
        <v>72.2158610046299</v>
      </c>
      <c r="DI91" s="9">
        <v>71.538806193060196</v>
      </c>
      <c r="DJ91" s="9">
        <v>71.932095385074902</v>
      </c>
      <c r="DK91" s="9">
        <v>71.727983272763495</v>
      </c>
      <c r="DL91" s="9">
        <v>71.653308109722701</v>
      </c>
      <c r="DM91" s="9">
        <v>71.475747166492397</v>
      </c>
      <c r="DN91" s="9">
        <v>68.672939380362095</v>
      </c>
      <c r="DO91" s="9">
        <v>68.594945321186202</v>
      </c>
      <c r="DP91" s="9">
        <v>68.785781848957001</v>
      </c>
    </row>
    <row r="92" spans="1:120" ht="17.25" x14ac:dyDescent="0.25">
      <c r="A92" s="6" t="s">
        <v>88</v>
      </c>
      <c r="B92" s="9">
        <v>78.993046912596895</v>
      </c>
      <c r="C92" s="9">
        <v>79.173926751962298</v>
      </c>
      <c r="D92" s="9">
        <v>79.426162858233397</v>
      </c>
      <c r="E92" s="9">
        <v>79.441097890841505</v>
      </c>
      <c r="F92" s="9">
        <v>79.447735683111802</v>
      </c>
      <c r="G92" s="9">
        <v>79.519091950017398</v>
      </c>
      <c r="H92" s="9">
        <v>80.6674300127778</v>
      </c>
      <c r="I92" s="9">
        <v>80.634241051426301</v>
      </c>
      <c r="J92" s="9">
        <v>80.615987122682995</v>
      </c>
      <c r="K92" s="9">
        <v>79.115846069597296</v>
      </c>
      <c r="L92" s="9">
        <v>78.9830902241914</v>
      </c>
      <c r="M92" s="9">
        <v>78.415558985081603</v>
      </c>
      <c r="N92" s="9">
        <v>79.354806591327701</v>
      </c>
      <c r="O92" s="9">
        <v>79.183883440367694</v>
      </c>
      <c r="P92" s="9">
        <v>80.036839747100103</v>
      </c>
      <c r="Q92" s="9">
        <v>79.960505135991795</v>
      </c>
      <c r="R92" s="9">
        <v>80.055093675843395</v>
      </c>
      <c r="S92" s="9">
        <v>78.309354308756895</v>
      </c>
      <c r="T92" s="9">
        <v>78.239657489918898</v>
      </c>
      <c r="U92" s="9">
        <v>77.959210766499098</v>
      </c>
      <c r="V92" s="9">
        <v>81.9153349595924</v>
      </c>
      <c r="W92" s="9">
        <v>85.451618791589894</v>
      </c>
      <c r="X92" s="9">
        <v>83.450324422097196</v>
      </c>
      <c r="Y92" s="9">
        <v>83.5050862083271</v>
      </c>
      <c r="Z92" s="9">
        <v>83.528318481273104</v>
      </c>
      <c r="AA92" s="9">
        <v>83.486832279583794</v>
      </c>
      <c r="AB92" s="9">
        <v>83.518361792867694</v>
      </c>
      <c r="AC92" s="9">
        <v>83.491810623786506</v>
      </c>
      <c r="AD92" s="9">
        <v>83.490151175718907</v>
      </c>
      <c r="AE92" s="9">
        <v>83.493470071854105</v>
      </c>
      <c r="AF92" s="9">
        <v>83.475216143110799</v>
      </c>
      <c r="AG92" s="9">
        <v>83.475216143110799</v>
      </c>
      <c r="AH92" s="9">
        <v>83.558188546489404</v>
      </c>
      <c r="AI92" s="9">
        <v>83.556529098421905</v>
      </c>
      <c r="AJ92" s="9">
        <v>83.561507442624603</v>
      </c>
      <c r="AK92" s="9">
        <v>83.561507442624603</v>
      </c>
      <c r="AL92" s="9">
        <v>85.735384411144807</v>
      </c>
      <c r="AM92" s="9">
        <v>85.154577587494401</v>
      </c>
      <c r="AN92" s="9">
        <v>85.617563598347203</v>
      </c>
      <c r="AO92" s="9">
        <v>85.408473141832999</v>
      </c>
      <c r="AP92" s="9">
        <v>85.4366837589818</v>
      </c>
      <c r="AQ92" s="9">
        <v>85.537910091103697</v>
      </c>
      <c r="AR92" s="9">
        <v>85.362008595941006</v>
      </c>
      <c r="AS92" s="9">
        <v>85.385240868886996</v>
      </c>
      <c r="AT92" s="9">
        <v>85.461575479995403</v>
      </c>
      <c r="AU92" s="9">
        <v>85.473191616468398</v>
      </c>
      <c r="AV92" s="9">
        <v>85.473191616468398</v>
      </c>
      <c r="AW92" s="9">
        <v>85.453278239657493</v>
      </c>
      <c r="AX92" s="9">
        <v>85.371965284346402</v>
      </c>
      <c r="AY92" s="9">
        <v>85.3138846019814</v>
      </c>
      <c r="AZ92" s="9">
        <v>85.370305836278803</v>
      </c>
      <c r="BA92" s="9">
        <v>89.142231293871703</v>
      </c>
      <c r="BB92" s="9">
        <v>89.246776522128698</v>
      </c>
      <c r="BC92" s="9">
        <v>89.190355287831295</v>
      </c>
      <c r="BD92" s="9">
        <v>88.816979472627395</v>
      </c>
      <c r="BE92" s="9">
        <v>87.9324936526111</v>
      </c>
      <c r="BF92" s="9">
        <v>88.627802392924096</v>
      </c>
      <c r="BG92" s="9">
        <v>88.626142944856497</v>
      </c>
      <c r="BH92" s="9">
        <v>88.657672458140397</v>
      </c>
      <c r="BI92" s="9">
        <v>88.115032940044102</v>
      </c>
      <c r="BJ92" s="9">
        <v>88.546489437613005</v>
      </c>
      <c r="BK92" s="9">
        <v>90.680539652511598</v>
      </c>
      <c r="BL92" s="9">
        <v>90.848143907336393</v>
      </c>
      <c r="BM92" s="9">
        <v>90.766830952025401</v>
      </c>
      <c r="BN92" s="9">
        <v>95.491279600404894</v>
      </c>
      <c r="BO92" s="9">
        <v>95.526128009823907</v>
      </c>
      <c r="BP92" s="9">
        <v>95.584208692188994</v>
      </c>
      <c r="BQ92" s="9">
        <v>95.519490217553596</v>
      </c>
      <c r="BR92" s="9">
        <v>95.690413368513603</v>
      </c>
      <c r="BS92" s="9">
        <v>95.474685119729202</v>
      </c>
      <c r="BT92" s="9">
        <v>95.086374271917194</v>
      </c>
      <c r="BU92" s="9">
        <v>95.184281707903907</v>
      </c>
      <c r="BV92" s="9">
        <v>95.091352616119906</v>
      </c>
      <c r="BW92" s="9">
        <v>94.620069364929194</v>
      </c>
      <c r="BX92" s="9">
        <v>95.129519921674103</v>
      </c>
      <c r="BY92" s="9">
        <v>95.117903785200994</v>
      </c>
      <c r="BZ92" s="9">
        <v>96.299430809312796</v>
      </c>
      <c r="CA92" s="9">
        <v>96.2579446076235</v>
      </c>
      <c r="CB92" s="9">
        <v>96.151739931298806</v>
      </c>
      <c r="CC92" s="9">
        <v>96.143442690960995</v>
      </c>
      <c r="CD92" s="9">
        <v>95.947627818987399</v>
      </c>
      <c r="CE92" s="9">
        <v>96.015665189757897</v>
      </c>
      <c r="CF92" s="9">
        <v>96.000730157149704</v>
      </c>
      <c r="CG92" s="9">
        <v>96.000730157149704</v>
      </c>
      <c r="CH92" s="9">
        <v>96.359170939745397</v>
      </c>
      <c r="CI92" s="9">
        <v>96.359170939745397</v>
      </c>
      <c r="CJ92" s="9">
        <v>97.207148902275094</v>
      </c>
      <c r="CK92" s="9">
        <v>97.6004380942898</v>
      </c>
      <c r="CL92" s="9">
        <v>100</v>
      </c>
      <c r="CM92" s="9">
        <v>98.055126864804805</v>
      </c>
      <c r="CN92" s="9">
        <v>78.787275352217904</v>
      </c>
      <c r="CO92" s="9">
        <v>78.925009541826398</v>
      </c>
      <c r="CP92" s="9">
        <v>78.969814639650806</v>
      </c>
      <c r="CQ92" s="9">
        <v>78.413899537014004</v>
      </c>
      <c r="CR92" s="9">
        <v>78.362456646919199</v>
      </c>
      <c r="CS92" s="9">
        <v>78.384029471797703</v>
      </c>
      <c r="CT92" s="9">
        <v>76.2084930552098</v>
      </c>
      <c r="CU92" s="9">
        <v>75.984467566087503</v>
      </c>
      <c r="CV92" s="9">
        <v>79.217072401719193</v>
      </c>
      <c r="CW92" s="9">
        <v>79.283450324422105</v>
      </c>
      <c r="CX92" s="9">
        <v>78.696005708501303</v>
      </c>
      <c r="CY92" s="9">
        <v>79.029554770083493</v>
      </c>
      <c r="CZ92" s="9">
        <v>78.402283400540995</v>
      </c>
      <c r="DA92" s="9">
        <v>78.637925026136301</v>
      </c>
      <c r="DB92" s="9">
        <v>79.031214218151007</v>
      </c>
      <c r="DC92" s="9">
        <v>79.202137369111</v>
      </c>
      <c r="DD92" s="9">
        <v>79.006322497137404</v>
      </c>
      <c r="DE92" s="9">
        <v>75.473357561275094</v>
      </c>
      <c r="DF92" s="9">
        <v>71.699772655614694</v>
      </c>
      <c r="DG92" s="9">
        <v>71.897246975655904</v>
      </c>
      <c r="DH92" s="9">
        <v>72.207563764292004</v>
      </c>
      <c r="DI92" s="9">
        <v>71.557060121803502</v>
      </c>
      <c r="DJ92" s="9">
        <v>71.970262690629099</v>
      </c>
      <c r="DK92" s="9">
        <v>71.777766714790701</v>
      </c>
      <c r="DL92" s="9">
        <v>71.676540382668705</v>
      </c>
      <c r="DM92" s="9">
        <v>71.503957783641198</v>
      </c>
      <c r="DN92" s="9">
        <v>68.638090970943097</v>
      </c>
      <c r="DO92" s="9">
        <v>68.555118567564406</v>
      </c>
      <c r="DP92" s="9">
        <v>68.717744478186503</v>
      </c>
    </row>
    <row r="93" spans="1:120" x14ac:dyDescent="0.25">
      <c r="A93" s="6" t="s">
        <v>89</v>
      </c>
      <c r="B93" s="9">
        <v>78.613033305122698</v>
      </c>
      <c r="C93" s="9">
        <v>78.783956456082706</v>
      </c>
      <c r="D93" s="9">
        <v>79.024576425880795</v>
      </c>
      <c r="E93" s="9">
        <v>79.084316556313397</v>
      </c>
      <c r="F93" s="9">
        <v>79.135759446408102</v>
      </c>
      <c r="G93" s="9">
        <v>79.197159024908302</v>
      </c>
      <c r="H93" s="9">
        <v>80.274140820762995</v>
      </c>
      <c r="I93" s="9">
        <v>80.260865236222401</v>
      </c>
      <c r="J93" s="9">
        <v>80.222697930668303</v>
      </c>
      <c r="K93" s="9">
        <v>78.705962396906799</v>
      </c>
      <c r="L93" s="9">
        <v>78.569887655365804</v>
      </c>
      <c r="M93" s="9">
        <v>78.032226481472307</v>
      </c>
      <c r="N93" s="9">
        <v>78.963176847380595</v>
      </c>
      <c r="O93" s="9">
        <v>78.815485969366605</v>
      </c>
      <c r="P93" s="9">
        <v>79.693333997112603</v>
      </c>
      <c r="Q93" s="9">
        <v>79.631934418612403</v>
      </c>
      <c r="R93" s="9">
        <v>79.723204062328904</v>
      </c>
      <c r="S93" s="9">
        <v>77.949254078093603</v>
      </c>
      <c r="T93" s="9">
        <v>77.896151739931298</v>
      </c>
      <c r="U93" s="9">
        <v>77.625661704916993</v>
      </c>
      <c r="V93" s="9">
        <v>81.520386319510095</v>
      </c>
      <c r="W93" s="9">
        <v>85.045054015034594</v>
      </c>
      <c r="X93" s="9">
        <v>83.020527372595893</v>
      </c>
      <c r="Y93" s="9">
        <v>83.062013574285203</v>
      </c>
      <c r="Z93" s="9">
        <v>83.090224191433904</v>
      </c>
      <c r="AA93" s="9">
        <v>83.048737989744595</v>
      </c>
      <c r="AB93" s="9">
        <v>83.080267503028495</v>
      </c>
      <c r="AC93" s="9">
        <v>83.053716333947307</v>
      </c>
      <c r="AD93" s="9">
        <v>83.052056885879793</v>
      </c>
      <c r="AE93" s="9">
        <v>83.055375782014906</v>
      </c>
      <c r="AF93" s="9">
        <v>83.040440749406798</v>
      </c>
      <c r="AG93" s="9">
        <v>83.040440749406798</v>
      </c>
      <c r="AH93" s="9">
        <v>83.115115912447493</v>
      </c>
      <c r="AI93" s="9">
        <v>83.113456464379993</v>
      </c>
      <c r="AJ93" s="9">
        <v>83.118434808582705</v>
      </c>
      <c r="AK93" s="9">
        <v>83.118434808582705</v>
      </c>
      <c r="AL93" s="9">
        <v>85.345414115265299</v>
      </c>
      <c r="AM93" s="9">
        <v>84.757969499344497</v>
      </c>
      <c r="AN93" s="9">
        <v>85.191085444980999</v>
      </c>
      <c r="AO93" s="9">
        <v>84.981994988466795</v>
      </c>
      <c r="AP93" s="9">
        <v>85.018502845953407</v>
      </c>
      <c r="AQ93" s="9">
        <v>85.121388626142902</v>
      </c>
      <c r="AR93" s="9">
        <v>84.942168234845099</v>
      </c>
      <c r="AS93" s="9">
        <v>84.942168234845099</v>
      </c>
      <c r="AT93" s="9">
        <v>84.996930021075002</v>
      </c>
      <c r="AU93" s="9">
        <v>85.021821742088605</v>
      </c>
      <c r="AV93" s="9">
        <v>85.021821742088605</v>
      </c>
      <c r="AW93" s="9">
        <v>85.020162294021006</v>
      </c>
      <c r="AX93" s="9">
        <v>84.930552098372104</v>
      </c>
      <c r="AY93" s="9">
        <v>84.879109208277299</v>
      </c>
      <c r="AZ93" s="9">
        <v>84.933870994507203</v>
      </c>
      <c r="BA93" s="9">
        <v>88.704137004032503</v>
      </c>
      <c r="BB93" s="9">
        <v>88.815320024559796</v>
      </c>
      <c r="BC93" s="9">
        <v>88.785449959343495</v>
      </c>
      <c r="BD93" s="9">
        <v>88.385522975058507</v>
      </c>
      <c r="BE93" s="9">
        <v>87.525928876055801</v>
      </c>
      <c r="BF93" s="9">
        <v>88.174773070476803</v>
      </c>
      <c r="BG93" s="9">
        <v>88.179751414679501</v>
      </c>
      <c r="BH93" s="9">
        <v>88.176432518544303</v>
      </c>
      <c r="BI93" s="9">
        <v>87.695192578948294</v>
      </c>
      <c r="BJ93" s="9">
        <v>88.113373491976603</v>
      </c>
      <c r="BK93" s="9">
        <v>90.152835167023497</v>
      </c>
      <c r="BL93" s="9">
        <v>90.302185493105</v>
      </c>
      <c r="BM93" s="9">
        <v>90.212575297456098</v>
      </c>
      <c r="BN93" s="9">
        <v>95.129519921674103</v>
      </c>
      <c r="BO93" s="9">
        <v>95.016677453079097</v>
      </c>
      <c r="BP93" s="9">
        <v>95.076417583511699</v>
      </c>
      <c r="BQ93" s="9">
        <v>95.031612485687305</v>
      </c>
      <c r="BR93" s="9">
        <v>95.209173428917495</v>
      </c>
      <c r="BS93" s="9">
        <v>94.9801695955925</v>
      </c>
      <c r="BT93" s="9">
        <v>94.580242611307497</v>
      </c>
      <c r="BU93" s="9">
        <v>94.726274041253902</v>
      </c>
      <c r="BV93" s="9">
        <v>94.591858747780506</v>
      </c>
      <c r="BW93" s="9">
        <v>94.102321567846502</v>
      </c>
      <c r="BX93" s="9">
        <v>94.638323293672499</v>
      </c>
      <c r="BY93" s="9">
        <v>94.620069364929194</v>
      </c>
      <c r="BZ93" s="9">
        <v>95.876271552081803</v>
      </c>
      <c r="CA93" s="9">
        <v>95.781683012230104</v>
      </c>
      <c r="CB93" s="9">
        <v>95.630673238081002</v>
      </c>
      <c r="CC93" s="9">
        <v>95.647267718756794</v>
      </c>
      <c r="CD93" s="9">
        <v>95.466387879391306</v>
      </c>
      <c r="CE93" s="9">
        <v>95.537744146296902</v>
      </c>
      <c r="CF93" s="9">
        <v>95.542722490499699</v>
      </c>
      <c r="CG93" s="9">
        <v>95.519490217553596</v>
      </c>
      <c r="CH93" s="9">
        <v>95.859677071405997</v>
      </c>
      <c r="CI93" s="9">
        <v>95.859677071405997</v>
      </c>
      <c r="CJ93" s="9">
        <v>96.793946333449497</v>
      </c>
      <c r="CK93" s="9">
        <v>97.157365460247902</v>
      </c>
      <c r="CL93" s="9">
        <v>98.055126864804805</v>
      </c>
      <c r="CM93" s="9">
        <v>100</v>
      </c>
      <c r="CN93" s="9">
        <v>78.501850284595307</v>
      </c>
      <c r="CO93" s="9">
        <v>78.634606130001202</v>
      </c>
      <c r="CP93" s="9">
        <v>78.704302948839199</v>
      </c>
      <c r="CQ93" s="9">
        <v>78.1102205406482</v>
      </c>
      <c r="CR93" s="9">
        <v>78.073712683161602</v>
      </c>
      <c r="CS93" s="9">
        <v>78.0471615140804</v>
      </c>
      <c r="CT93" s="9">
        <v>75.868306201357399</v>
      </c>
      <c r="CU93" s="9">
        <v>75.662534640978393</v>
      </c>
      <c r="CV93" s="9">
        <v>78.8901611324074</v>
      </c>
      <c r="CW93" s="9">
        <v>78.943263470569704</v>
      </c>
      <c r="CX93" s="9">
        <v>78.350840510446204</v>
      </c>
      <c r="CY93" s="9">
        <v>78.659497851014805</v>
      </c>
      <c r="CZ93" s="9">
        <v>78.015632000796501</v>
      </c>
      <c r="DA93" s="9">
        <v>78.239657489918898</v>
      </c>
      <c r="DB93" s="9">
        <v>78.641243922271499</v>
      </c>
      <c r="DC93" s="9">
        <v>78.813826521299006</v>
      </c>
      <c r="DD93" s="9">
        <v>78.616352201257897</v>
      </c>
      <c r="DE93" s="9">
        <v>75.267586000896102</v>
      </c>
      <c r="DF93" s="9">
        <v>71.386136970843495</v>
      </c>
      <c r="DG93" s="9">
        <v>71.630075836776697</v>
      </c>
      <c r="DH93" s="9">
        <v>71.865717462372004</v>
      </c>
      <c r="DI93" s="9">
        <v>71.246743333167402</v>
      </c>
      <c r="DJ93" s="9">
        <v>71.651648661655102</v>
      </c>
      <c r="DK93" s="9">
        <v>71.4691093742221</v>
      </c>
      <c r="DL93" s="9">
        <v>71.397753107316504</v>
      </c>
      <c r="DM93" s="9">
        <v>71.203597683410493</v>
      </c>
      <c r="DN93" s="9">
        <v>68.317817493901501</v>
      </c>
      <c r="DO93" s="9">
        <v>68.233185642455297</v>
      </c>
      <c r="DP93" s="9">
        <v>68.379217072401701</v>
      </c>
    </row>
    <row r="94" spans="1:120" ht="17.25" x14ac:dyDescent="0.25">
      <c r="A94" s="6" t="s">
        <v>90</v>
      </c>
      <c r="B94" s="9">
        <v>76.556977149400097</v>
      </c>
      <c r="C94" s="9">
        <v>76.764408157846702</v>
      </c>
      <c r="D94" s="9">
        <v>77.107913907834302</v>
      </c>
      <c r="E94" s="9">
        <v>77.3618094621729</v>
      </c>
      <c r="F94" s="9">
        <v>77.330279948889</v>
      </c>
      <c r="G94" s="9">
        <v>77.575878262889802</v>
      </c>
      <c r="H94" s="9">
        <v>77.625661704916993</v>
      </c>
      <c r="I94" s="9">
        <v>77.867941122782597</v>
      </c>
      <c r="J94" s="9">
        <v>77.770033686795799</v>
      </c>
      <c r="K94" s="9">
        <v>76.927034068468799</v>
      </c>
      <c r="L94" s="9">
        <v>76.762748709779103</v>
      </c>
      <c r="M94" s="9">
        <v>77.129486732712706</v>
      </c>
      <c r="N94" s="9">
        <v>77.931000149350297</v>
      </c>
      <c r="O94" s="9">
        <v>77.658850666268407</v>
      </c>
      <c r="P94" s="9">
        <v>78.377391679527406</v>
      </c>
      <c r="Q94" s="9">
        <v>78.259570866729703</v>
      </c>
      <c r="R94" s="9">
        <v>78.324289341365102</v>
      </c>
      <c r="S94" s="9">
        <v>76.761089261711604</v>
      </c>
      <c r="T94" s="9">
        <v>76.490599226697199</v>
      </c>
      <c r="U94" s="9">
        <v>76.186920230331395</v>
      </c>
      <c r="V94" s="9">
        <v>79.534026982625605</v>
      </c>
      <c r="W94" s="9">
        <v>78.151706742337495</v>
      </c>
      <c r="X94" s="9">
        <v>77.317004364348406</v>
      </c>
      <c r="Y94" s="9">
        <v>77.341896085361995</v>
      </c>
      <c r="Z94" s="9">
        <v>77.366787806375598</v>
      </c>
      <c r="AA94" s="9">
        <v>77.338577189226896</v>
      </c>
      <c r="AB94" s="9">
        <v>77.365128358307999</v>
      </c>
      <c r="AC94" s="9">
        <v>77.343555533429594</v>
      </c>
      <c r="AD94" s="9">
        <v>77.341896085361995</v>
      </c>
      <c r="AE94" s="9">
        <v>77.343555533429594</v>
      </c>
      <c r="AF94" s="9">
        <v>77.336917741159297</v>
      </c>
      <c r="AG94" s="9">
        <v>77.336917741159297</v>
      </c>
      <c r="AH94" s="9">
        <v>77.363468910240499</v>
      </c>
      <c r="AI94" s="9">
        <v>77.365128358307999</v>
      </c>
      <c r="AJ94" s="9">
        <v>77.368447254443197</v>
      </c>
      <c r="AK94" s="9">
        <v>77.368447254443197</v>
      </c>
      <c r="AL94" s="9">
        <v>78.541677038217102</v>
      </c>
      <c r="AM94" s="9">
        <v>78.073712683161602</v>
      </c>
      <c r="AN94" s="9">
        <v>78.412240088946405</v>
      </c>
      <c r="AO94" s="9">
        <v>78.437131809959993</v>
      </c>
      <c r="AP94" s="9">
        <v>78.430494017689696</v>
      </c>
      <c r="AQ94" s="9">
        <v>78.389007816000401</v>
      </c>
      <c r="AR94" s="9">
        <v>78.369094439189496</v>
      </c>
      <c r="AS94" s="9">
        <v>78.432153465757295</v>
      </c>
      <c r="AT94" s="9">
        <v>78.525082557541396</v>
      </c>
      <c r="AU94" s="9">
        <v>78.5167853172035</v>
      </c>
      <c r="AV94" s="9">
        <v>78.5167853172035</v>
      </c>
      <c r="AW94" s="9">
        <v>78.530060901744093</v>
      </c>
      <c r="AX94" s="9">
        <v>78.496871940392595</v>
      </c>
      <c r="AY94" s="9">
        <v>78.432153465757295</v>
      </c>
      <c r="AZ94" s="9">
        <v>78.458704634838497</v>
      </c>
      <c r="BA94" s="9">
        <v>78.130133917459005</v>
      </c>
      <c r="BB94" s="9">
        <v>78.462023530973596</v>
      </c>
      <c r="BC94" s="9">
        <v>78.418877881216702</v>
      </c>
      <c r="BD94" s="9">
        <v>78.498531388460194</v>
      </c>
      <c r="BE94" s="9">
        <v>78.176598463351098</v>
      </c>
      <c r="BF94" s="9">
        <v>78.350840510446204</v>
      </c>
      <c r="BG94" s="9">
        <v>78.324289341365102</v>
      </c>
      <c r="BH94" s="9">
        <v>78.438791258027607</v>
      </c>
      <c r="BI94" s="9">
        <v>78.252933074459406</v>
      </c>
      <c r="BJ94" s="9">
        <v>78.314332652959607</v>
      </c>
      <c r="BK94" s="9">
        <v>78.344202718175893</v>
      </c>
      <c r="BL94" s="9">
        <v>78.413899537014004</v>
      </c>
      <c r="BM94" s="9">
        <v>78.340883822040794</v>
      </c>
      <c r="BN94" s="9">
        <v>78.943263470569704</v>
      </c>
      <c r="BO94" s="9">
        <v>78.860291067191099</v>
      </c>
      <c r="BP94" s="9">
        <v>78.880204444001905</v>
      </c>
      <c r="BQ94" s="9">
        <v>78.840377690380194</v>
      </c>
      <c r="BR94" s="9">
        <v>78.946582366704803</v>
      </c>
      <c r="BS94" s="9">
        <v>78.931647334096695</v>
      </c>
      <c r="BT94" s="9">
        <v>78.817145417434205</v>
      </c>
      <c r="BU94" s="9">
        <v>78.842037138447793</v>
      </c>
      <c r="BV94" s="9">
        <v>78.910074509218205</v>
      </c>
      <c r="BW94" s="9">
        <v>78.624649441595693</v>
      </c>
      <c r="BX94" s="9">
        <v>78.813826521299006</v>
      </c>
      <c r="BY94" s="9">
        <v>78.818804865501704</v>
      </c>
      <c r="BZ94" s="9">
        <v>78.933306782164294</v>
      </c>
      <c r="CA94" s="9">
        <v>78.752426942798806</v>
      </c>
      <c r="CB94" s="9">
        <v>78.722556877582505</v>
      </c>
      <c r="CC94" s="9">
        <v>78.7657025273394</v>
      </c>
      <c r="CD94" s="9">
        <v>78.687708468163507</v>
      </c>
      <c r="CE94" s="9">
        <v>78.696005708501303</v>
      </c>
      <c r="CF94" s="9">
        <v>78.767361975406999</v>
      </c>
      <c r="CG94" s="9">
        <v>78.792253696420602</v>
      </c>
      <c r="CH94" s="9">
        <v>78.848674930718005</v>
      </c>
      <c r="CI94" s="9">
        <v>78.848674930718005</v>
      </c>
      <c r="CJ94" s="9">
        <v>78.730854117920401</v>
      </c>
      <c r="CK94" s="9">
        <v>78.772340319609697</v>
      </c>
      <c r="CL94" s="9">
        <v>78.787275352217904</v>
      </c>
      <c r="CM94" s="9">
        <v>78.501850284595307</v>
      </c>
      <c r="CN94" s="9">
        <v>100</v>
      </c>
      <c r="CO94" s="9">
        <v>77.519457028592299</v>
      </c>
      <c r="CP94" s="9">
        <v>77.620683360714196</v>
      </c>
      <c r="CQ94" s="9">
        <v>76.970179718225694</v>
      </c>
      <c r="CR94" s="9">
        <v>76.986774198901401</v>
      </c>
      <c r="CS94" s="9">
        <v>76.855677801563203</v>
      </c>
      <c r="CT94" s="9">
        <v>75.187932493652596</v>
      </c>
      <c r="CU94" s="9">
        <v>74.988798725543901</v>
      </c>
      <c r="CV94" s="9">
        <v>76.993411991171698</v>
      </c>
      <c r="CW94" s="9">
        <v>77.074724946482803</v>
      </c>
      <c r="CX94" s="9">
        <v>76.950266341414803</v>
      </c>
      <c r="CY94" s="9">
        <v>77.307047675942997</v>
      </c>
      <c r="CZ94" s="9">
        <v>76.858996697698302</v>
      </c>
      <c r="DA94" s="9">
        <v>76.933671860739096</v>
      </c>
      <c r="DB94" s="9">
        <v>77.159356797928993</v>
      </c>
      <c r="DC94" s="9">
        <v>77.375085046713494</v>
      </c>
      <c r="DD94" s="9">
        <v>77.217437480294095</v>
      </c>
      <c r="DE94" s="9">
        <v>74.313403362041797</v>
      </c>
      <c r="DF94" s="9">
        <v>71.006123363369298</v>
      </c>
      <c r="DG94" s="9">
        <v>71.268316158045806</v>
      </c>
      <c r="DH94" s="9">
        <v>71.528849504654701</v>
      </c>
      <c r="DI94" s="9">
        <v>71.163770929788797</v>
      </c>
      <c r="DJ94" s="9">
        <v>71.542125089195295</v>
      </c>
      <c r="DK94" s="9">
        <v>71.329715736546007</v>
      </c>
      <c r="DL94" s="9">
        <v>70.959658817477305</v>
      </c>
      <c r="DM94" s="9">
        <v>70.682530990192703</v>
      </c>
      <c r="DN94" s="9">
        <v>67.839896450440605</v>
      </c>
      <c r="DO94" s="9">
        <v>67.816664177494602</v>
      </c>
      <c r="DP94" s="9">
        <v>68.080516420238595</v>
      </c>
    </row>
    <row r="95" spans="1:120" ht="17.25" x14ac:dyDescent="0.25">
      <c r="A95" s="6" t="s">
        <v>91</v>
      </c>
      <c r="B95" s="9">
        <v>76.950266341414803</v>
      </c>
      <c r="C95" s="9">
        <v>77.234031960969801</v>
      </c>
      <c r="D95" s="9">
        <v>77.3933389754568</v>
      </c>
      <c r="E95" s="9">
        <v>77.443122417483906</v>
      </c>
      <c r="F95" s="9">
        <v>77.482949171105702</v>
      </c>
      <c r="G95" s="9">
        <v>77.733525829309201</v>
      </c>
      <c r="H95" s="9">
        <v>78.125155573256293</v>
      </c>
      <c r="I95" s="9">
        <v>78.224722457310705</v>
      </c>
      <c r="J95" s="9">
        <v>78.274505899337896</v>
      </c>
      <c r="K95" s="9">
        <v>77.008347023779905</v>
      </c>
      <c r="L95" s="9">
        <v>76.971839166293293</v>
      </c>
      <c r="M95" s="9">
        <v>76.923715172333701</v>
      </c>
      <c r="N95" s="9">
        <v>77.779990375201194</v>
      </c>
      <c r="O95" s="9">
        <v>77.698677419890103</v>
      </c>
      <c r="P95" s="9">
        <v>78.360797198851699</v>
      </c>
      <c r="Q95" s="9">
        <v>78.2977381722839</v>
      </c>
      <c r="R95" s="9">
        <v>78.252933074459406</v>
      </c>
      <c r="S95" s="9">
        <v>76.7378569887655</v>
      </c>
      <c r="T95" s="9">
        <v>76.556977149400097</v>
      </c>
      <c r="U95" s="9">
        <v>76.266573737574902</v>
      </c>
      <c r="V95" s="9">
        <v>79.505816365476804</v>
      </c>
      <c r="W95" s="9">
        <v>78.462023530973596</v>
      </c>
      <c r="X95" s="9">
        <v>77.482949171105702</v>
      </c>
      <c r="Y95" s="9">
        <v>77.482949171105702</v>
      </c>
      <c r="Z95" s="9">
        <v>77.524435372794997</v>
      </c>
      <c r="AA95" s="9">
        <v>77.484608619173301</v>
      </c>
      <c r="AB95" s="9">
        <v>77.526094820862596</v>
      </c>
      <c r="AC95" s="9">
        <v>77.489586963375999</v>
      </c>
      <c r="AD95" s="9">
        <v>77.489586963375999</v>
      </c>
      <c r="AE95" s="9">
        <v>77.492905859511097</v>
      </c>
      <c r="AF95" s="9">
        <v>77.482949171105702</v>
      </c>
      <c r="AG95" s="9">
        <v>77.482949171105702</v>
      </c>
      <c r="AH95" s="9">
        <v>77.537710957335605</v>
      </c>
      <c r="AI95" s="9">
        <v>77.539370405403204</v>
      </c>
      <c r="AJ95" s="9">
        <v>77.541029853470704</v>
      </c>
      <c r="AK95" s="9">
        <v>77.541029853470704</v>
      </c>
      <c r="AL95" s="9">
        <v>78.913393405353403</v>
      </c>
      <c r="AM95" s="9">
        <v>78.531720349811593</v>
      </c>
      <c r="AN95" s="9">
        <v>78.895139476610098</v>
      </c>
      <c r="AO95" s="9">
        <v>78.851993826853203</v>
      </c>
      <c r="AP95" s="9">
        <v>78.832080450042298</v>
      </c>
      <c r="AQ95" s="9">
        <v>78.856972171055901</v>
      </c>
      <c r="AR95" s="9">
        <v>78.7972320406233</v>
      </c>
      <c r="AS95" s="9">
        <v>78.830421001974699</v>
      </c>
      <c r="AT95" s="9">
        <v>78.913393405353403</v>
      </c>
      <c r="AU95" s="9">
        <v>78.918371749556101</v>
      </c>
      <c r="AV95" s="9">
        <v>78.918371749556101</v>
      </c>
      <c r="AW95" s="9">
        <v>78.928328437961497</v>
      </c>
      <c r="AX95" s="9">
        <v>78.825442657772001</v>
      </c>
      <c r="AY95" s="9">
        <v>78.873566651731593</v>
      </c>
      <c r="AZ95" s="9">
        <v>78.896798924677697</v>
      </c>
      <c r="BA95" s="9">
        <v>78.621330545460594</v>
      </c>
      <c r="BB95" s="9">
        <v>78.830421001974699</v>
      </c>
      <c r="BC95" s="9">
        <v>78.835399346177496</v>
      </c>
      <c r="BD95" s="9">
        <v>79.094273244718806</v>
      </c>
      <c r="BE95" s="9">
        <v>78.634606130001202</v>
      </c>
      <c r="BF95" s="9">
        <v>78.686049020095894</v>
      </c>
      <c r="BG95" s="9">
        <v>78.604736064784902</v>
      </c>
      <c r="BH95" s="9">
        <v>78.880204444001905</v>
      </c>
      <c r="BI95" s="9">
        <v>78.503509732662906</v>
      </c>
      <c r="BJ95" s="9">
        <v>78.822123761636902</v>
      </c>
      <c r="BK95" s="9">
        <v>78.667795091352602</v>
      </c>
      <c r="BL95" s="9">
        <v>78.883523340137103</v>
      </c>
      <c r="BM95" s="9">
        <v>78.744129702460995</v>
      </c>
      <c r="BN95" s="9">
        <v>79.094273244718806</v>
      </c>
      <c r="BO95" s="9">
        <v>79.044489802691601</v>
      </c>
      <c r="BP95" s="9">
        <v>79.051127594961898</v>
      </c>
      <c r="BQ95" s="9">
        <v>78.963176847380595</v>
      </c>
      <c r="BR95" s="9">
        <v>79.061084283367407</v>
      </c>
      <c r="BS95" s="9">
        <v>79.026235873948295</v>
      </c>
      <c r="BT95" s="9">
        <v>78.948241814772402</v>
      </c>
      <c r="BU95" s="9">
        <v>78.994706360664495</v>
      </c>
      <c r="BV95" s="9">
        <v>79.019598081677998</v>
      </c>
      <c r="BW95" s="9">
        <v>78.805529280961196</v>
      </c>
      <c r="BX95" s="9">
        <v>79.012960289407701</v>
      </c>
      <c r="BY95" s="9">
        <v>78.986409120326599</v>
      </c>
      <c r="BZ95" s="9">
        <v>79.071040971772803</v>
      </c>
      <c r="CA95" s="9">
        <v>78.966495743515694</v>
      </c>
      <c r="CB95" s="9">
        <v>78.988068568394198</v>
      </c>
      <c r="CC95" s="9">
        <v>79.009641393272602</v>
      </c>
      <c r="CD95" s="9">
        <v>78.981430776123901</v>
      </c>
      <c r="CE95" s="9">
        <v>78.900117820812795</v>
      </c>
      <c r="CF95" s="9">
        <v>79.016279185542899</v>
      </c>
      <c r="CG95" s="9">
        <v>78.998025256799593</v>
      </c>
      <c r="CH95" s="9">
        <v>79.006322497137404</v>
      </c>
      <c r="CI95" s="9">
        <v>79.006322497137404</v>
      </c>
      <c r="CJ95" s="9">
        <v>78.928328437961497</v>
      </c>
      <c r="CK95" s="9">
        <v>78.901777268880394</v>
      </c>
      <c r="CL95" s="9">
        <v>78.925009541826398</v>
      </c>
      <c r="CM95" s="9">
        <v>78.634606130001202</v>
      </c>
      <c r="CN95" s="9">
        <v>77.519457028592299</v>
      </c>
      <c r="CO95" s="9">
        <v>100</v>
      </c>
      <c r="CP95" s="9">
        <v>92.982194122234901</v>
      </c>
      <c r="CQ95" s="9">
        <v>84.402847612884003</v>
      </c>
      <c r="CR95" s="9">
        <v>84.716483297655202</v>
      </c>
      <c r="CS95" s="9">
        <v>84.361361411194594</v>
      </c>
      <c r="CT95" s="9">
        <v>78.160003982675406</v>
      </c>
      <c r="CU95" s="9">
        <v>77.975805247174804</v>
      </c>
      <c r="CV95" s="9">
        <v>81.354441512752899</v>
      </c>
      <c r="CW95" s="9">
        <v>81.268150213239096</v>
      </c>
      <c r="CX95" s="9">
        <v>81.193475050198302</v>
      </c>
      <c r="CY95" s="9">
        <v>81.376014337631304</v>
      </c>
      <c r="CZ95" s="9">
        <v>80.796866962048398</v>
      </c>
      <c r="DA95" s="9">
        <v>80.962811768805693</v>
      </c>
      <c r="DB95" s="9">
        <v>81.427457227726094</v>
      </c>
      <c r="DC95" s="9">
        <v>81.614974859361794</v>
      </c>
      <c r="DD95" s="9">
        <v>81.493835150429007</v>
      </c>
      <c r="DE95" s="9">
        <v>75.375450125288296</v>
      </c>
      <c r="DF95" s="9">
        <v>71.301505119397305</v>
      </c>
      <c r="DG95" s="9">
        <v>71.505617231708698</v>
      </c>
      <c r="DH95" s="9">
        <v>71.791042299331195</v>
      </c>
      <c r="DI95" s="9">
        <v>72.582599027563404</v>
      </c>
      <c r="DJ95" s="9">
        <v>73.138514130200306</v>
      </c>
      <c r="DK95" s="9">
        <v>72.667230879009594</v>
      </c>
      <c r="DL95" s="9">
        <v>72.667230879009594</v>
      </c>
      <c r="DM95" s="9">
        <v>72.451502630225207</v>
      </c>
      <c r="DN95" s="9">
        <v>69.1292875989446</v>
      </c>
      <c r="DO95" s="9">
        <v>69.031380162957802</v>
      </c>
      <c r="DP95" s="9">
        <v>69.200643865850196</v>
      </c>
    </row>
    <row r="96" spans="1:120" ht="17.25" x14ac:dyDescent="0.25">
      <c r="A96" s="6" t="s">
        <v>92</v>
      </c>
      <c r="B96" s="9">
        <v>77.101276115564005</v>
      </c>
      <c r="C96" s="9">
        <v>77.348533877632306</v>
      </c>
      <c r="D96" s="9">
        <v>77.477970826903004</v>
      </c>
      <c r="E96" s="9">
        <v>77.667147906606303</v>
      </c>
      <c r="F96" s="9">
        <v>77.756758102255205</v>
      </c>
      <c r="G96" s="9">
        <v>77.869600570850096</v>
      </c>
      <c r="H96" s="9">
        <v>78.183236255621395</v>
      </c>
      <c r="I96" s="9">
        <v>78.355818854648902</v>
      </c>
      <c r="J96" s="9">
        <v>78.350840510446204</v>
      </c>
      <c r="K96" s="9">
        <v>77.141102869185701</v>
      </c>
      <c r="L96" s="9">
        <v>77.099616667496406</v>
      </c>
      <c r="M96" s="9">
        <v>77.262242578118503</v>
      </c>
      <c r="N96" s="9">
        <v>77.902789532201595</v>
      </c>
      <c r="O96" s="9">
        <v>77.776671479066096</v>
      </c>
      <c r="P96" s="9">
        <v>78.467001875176294</v>
      </c>
      <c r="Q96" s="9">
        <v>78.387348367932802</v>
      </c>
      <c r="R96" s="9">
        <v>78.460364082905997</v>
      </c>
      <c r="S96" s="9">
        <v>76.965201374022996</v>
      </c>
      <c r="T96" s="9">
        <v>76.771045950116999</v>
      </c>
      <c r="U96" s="9">
        <v>76.532085428386495</v>
      </c>
      <c r="V96" s="9">
        <v>79.661804483828703</v>
      </c>
      <c r="W96" s="9">
        <v>78.417218433149102</v>
      </c>
      <c r="X96" s="9">
        <v>77.512819236322002</v>
      </c>
      <c r="Y96" s="9">
        <v>77.524435372794997</v>
      </c>
      <c r="Z96" s="9">
        <v>77.547667645741001</v>
      </c>
      <c r="AA96" s="9">
        <v>77.507840892119304</v>
      </c>
      <c r="AB96" s="9">
        <v>77.541029853470704</v>
      </c>
      <c r="AC96" s="9">
        <v>77.512819236322002</v>
      </c>
      <c r="AD96" s="9">
        <v>77.512819236322002</v>
      </c>
      <c r="AE96" s="9">
        <v>77.516138132457101</v>
      </c>
      <c r="AF96" s="9">
        <v>77.504521995984106</v>
      </c>
      <c r="AG96" s="9">
        <v>77.504521995984106</v>
      </c>
      <c r="AH96" s="9">
        <v>77.569240470619505</v>
      </c>
      <c r="AI96" s="9">
        <v>77.570899918687005</v>
      </c>
      <c r="AJ96" s="9">
        <v>77.572559366754604</v>
      </c>
      <c r="AK96" s="9">
        <v>77.572559366754604</v>
      </c>
      <c r="AL96" s="9">
        <v>78.961517399312996</v>
      </c>
      <c r="AM96" s="9">
        <v>78.526742005608895</v>
      </c>
      <c r="AN96" s="9">
        <v>78.863609963326198</v>
      </c>
      <c r="AO96" s="9">
        <v>78.861950515258599</v>
      </c>
      <c r="AP96" s="9">
        <v>78.856972171055901</v>
      </c>
      <c r="AQ96" s="9">
        <v>78.905096165015493</v>
      </c>
      <c r="AR96" s="9">
        <v>78.807188729028695</v>
      </c>
      <c r="AS96" s="9">
        <v>78.822123761636902</v>
      </c>
      <c r="AT96" s="9">
        <v>78.943263470569704</v>
      </c>
      <c r="AU96" s="9">
        <v>78.944922918637303</v>
      </c>
      <c r="AV96" s="9">
        <v>78.944922918637303</v>
      </c>
      <c r="AW96" s="9">
        <v>78.971474087718406</v>
      </c>
      <c r="AX96" s="9">
        <v>78.860291067191099</v>
      </c>
      <c r="AY96" s="9">
        <v>78.833739898109897</v>
      </c>
      <c r="AZ96" s="9">
        <v>78.893480028542498</v>
      </c>
      <c r="BA96" s="9">
        <v>78.654519506811994</v>
      </c>
      <c r="BB96" s="9">
        <v>78.850334378785604</v>
      </c>
      <c r="BC96" s="9">
        <v>78.812167073231393</v>
      </c>
      <c r="BD96" s="9">
        <v>79.150694479016295</v>
      </c>
      <c r="BE96" s="9">
        <v>78.750767494731207</v>
      </c>
      <c r="BF96" s="9">
        <v>78.785615904150305</v>
      </c>
      <c r="BG96" s="9">
        <v>78.684389572028394</v>
      </c>
      <c r="BH96" s="9">
        <v>78.978111879988703</v>
      </c>
      <c r="BI96" s="9">
        <v>78.622989993528194</v>
      </c>
      <c r="BJ96" s="9">
        <v>78.926668989893997</v>
      </c>
      <c r="BK96" s="9">
        <v>78.785615904150305</v>
      </c>
      <c r="BL96" s="9">
        <v>78.905096165015493</v>
      </c>
      <c r="BM96" s="9">
        <v>78.822123761636902</v>
      </c>
      <c r="BN96" s="9">
        <v>79.132440550273003</v>
      </c>
      <c r="BO96" s="9">
        <v>79.115846069597296</v>
      </c>
      <c r="BP96" s="9">
        <v>79.119164965732395</v>
      </c>
      <c r="BQ96" s="9">
        <v>79.011300841340201</v>
      </c>
      <c r="BR96" s="9">
        <v>79.099251588921504</v>
      </c>
      <c r="BS96" s="9">
        <v>79.079338212110699</v>
      </c>
      <c r="BT96" s="9">
        <v>79.071040971772803</v>
      </c>
      <c r="BU96" s="9">
        <v>79.072700419840402</v>
      </c>
      <c r="BV96" s="9">
        <v>79.115846069597296</v>
      </c>
      <c r="BW96" s="9">
        <v>78.888501684339801</v>
      </c>
      <c r="BX96" s="9">
        <v>79.1407377906108</v>
      </c>
      <c r="BY96" s="9">
        <v>79.1075488292594</v>
      </c>
      <c r="BZ96" s="9">
        <v>79.167288959692002</v>
      </c>
      <c r="CA96" s="9">
        <v>78.986409120326599</v>
      </c>
      <c r="CB96" s="9">
        <v>78.989728016461697</v>
      </c>
      <c r="CC96" s="9">
        <v>79.003003601002305</v>
      </c>
      <c r="CD96" s="9">
        <v>79.003003601002305</v>
      </c>
      <c r="CE96" s="9">
        <v>78.9515607109076</v>
      </c>
      <c r="CF96" s="9">
        <v>79.021257529745597</v>
      </c>
      <c r="CG96" s="9">
        <v>79.044489802691601</v>
      </c>
      <c r="CH96" s="9">
        <v>79.054446491097096</v>
      </c>
      <c r="CI96" s="9">
        <v>79.054446491097096</v>
      </c>
      <c r="CJ96" s="9">
        <v>78.998025256799593</v>
      </c>
      <c r="CK96" s="9">
        <v>78.996365808731994</v>
      </c>
      <c r="CL96" s="9">
        <v>78.969814639650806</v>
      </c>
      <c r="CM96" s="9">
        <v>78.704302948839199</v>
      </c>
      <c r="CN96" s="9">
        <v>77.620683360714196</v>
      </c>
      <c r="CO96" s="9">
        <v>92.982194122234901</v>
      </c>
      <c r="CP96" s="9">
        <v>100</v>
      </c>
      <c r="CQ96" s="9">
        <v>84.578749108046694</v>
      </c>
      <c r="CR96" s="9">
        <v>85.003567813345299</v>
      </c>
      <c r="CS96" s="9">
        <v>84.590365244519703</v>
      </c>
      <c r="CT96" s="9">
        <v>78.375732231459807</v>
      </c>
      <c r="CU96" s="9">
        <v>78.131793365526605</v>
      </c>
      <c r="CV96" s="9">
        <v>81.648163820713194</v>
      </c>
      <c r="CW96" s="9">
        <v>81.563531969267004</v>
      </c>
      <c r="CX96" s="9">
        <v>81.4473706045369</v>
      </c>
      <c r="CY96" s="9">
        <v>81.644844924578095</v>
      </c>
      <c r="CZ96" s="9">
        <v>81.022551899238294</v>
      </c>
      <c r="DA96" s="9">
        <v>81.170242777252298</v>
      </c>
      <c r="DB96" s="9">
        <v>81.555234728929193</v>
      </c>
      <c r="DC96" s="9">
        <v>81.751049600902704</v>
      </c>
      <c r="DD96" s="9">
        <v>81.646504372645694</v>
      </c>
      <c r="DE96" s="9">
        <v>75.483314249680603</v>
      </c>
      <c r="DF96" s="9">
        <v>71.339672424951502</v>
      </c>
      <c r="DG96" s="9">
        <v>71.689815967209299</v>
      </c>
      <c r="DH96" s="9">
        <v>71.859079670101707</v>
      </c>
      <c r="DI96" s="9">
        <v>72.662252534806896</v>
      </c>
      <c r="DJ96" s="9">
        <v>73.213189293241101</v>
      </c>
      <c r="DK96" s="9">
        <v>72.912829193010396</v>
      </c>
      <c r="DL96" s="9">
        <v>72.783392243739698</v>
      </c>
      <c r="DM96" s="9">
        <v>72.635701365725794</v>
      </c>
      <c r="DN96" s="9">
        <v>69.230513931066497</v>
      </c>
      <c r="DO96" s="9">
        <v>69.144222631552694</v>
      </c>
      <c r="DP96" s="9">
        <v>69.320124126715498</v>
      </c>
    </row>
    <row r="97" spans="1:120" ht="17.25" x14ac:dyDescent="0.25">
      <c r="A97" s="6" t="s">
        <v>93</v>
      </c>
      <c r="B97" s="9">
        <v>76.327973316075102</v>
      </c>
      <c r="C97" s="9">
        <v>76.575231078143403</v>
      </c>
      <c r="D97" s="9">
        <v>76.945287997212105</v>
      </c>
      <c r="E97" s="9">
        <v>77.230713064834603</v>
      </c>
      <c r="F97" s="9">
        <v>77.262242578118503</v>
      </c>
      <c r="G97" s="9">
        <v>77.570899918687005</v>
      </c>
      <c r="H97" s="9">
        <v>77.509500340186904</v>
      </c>
      <c r="I97" s="9">
        <v>77.765055342593101</v>
      </c>
      <c r="J97" s="9">
        <v>77.819817128823004</v>
      </c>
      <c r="K97" s="9">
        <v>76.615057831765199</v>
      </c>
      <c r="L97" s="9">
        <v>76.465707505683596</v>
      </c>
      <c r="M97" s="9">
        <v>76.593485006886695</v>
      </c>
      <c r="N97" s="9">
        <v>77.253945337780607</v>
      </c>
      <c r="O97" s="9">
        <v>77.139443421118102</v>
      </c>
      <c r="P97" s="9">
        <v>78.008994208526204</v>
      </c>
      <c r="Q97" s="9">
        <v>77.921043460944901</v>
      </c>
      <c r="R97" s="9">
        <v>78.038864273742604</v>
      </c>
      <c r="S97" s="9">
        <v>76.274870977912698</v>
      </c>
      <c r="T97" s="9">
        <v>75.9911053583578</v>
      </c>
      <c r="U97" s="9">
        <v>75.745507044357097</v>
      </c>
      <c r="V97" s="9">
        <v>78.720897429514906</v>
      </c>
      <c r="W97" s="9">
        <v>77.721909692836206</v>
      </c>
      <c r="X97" s="9">
        <v>76.817510496009007</v>
      </c>
      <c r="Y97" s="9">
        <v>76.817510496009007</v>
      </c>
      <c r="Z97" s="9">
        <v>76.858996697698302</v>
      </c>
      <c r="AA97" s="9">
        <v>76.819169944076606</v>
      </c>
      <c r="AB97" s="9">
        <v>76.850699457360506</v>
      </c>
      <c r="AC97" s="9">
        <v>76.824148288279304</v>
      </c>
      <c r="AD97" s="9">
        <v>76.822488840211705</v>
      </c>
      <c r="AE97" s="9">
        <v>76.825807736346903</v>
      </c>
      <c r="AF97" s="9">
        <v>76.814191599873894</v>
      </c>
      <c r="AG97" s="9">
        <v>76.814191599873894</v>
      </c>
      <c r="AH97" s="9">
        <v>76.910439587793107</v>
      </c>
      <c r="AI97" s="9">
        <v>76.912099035860706</v>
      </c>
      <c r="AJ97" s="9">
        <v>76.913758483928206</v>
      </c>
      <c r="AK97" s="9">
        <v>76.913758483928206</v>
      </c>
      <c r="AL97" s="9">
        <v>78.360797198851699</v>
      </c>
      <c r="AM97" s="9">
        <v>77.831433265295999</v>
      </c>
      <c r="AN97" s="9">
        <v>78.116858332918497</v>
      </c>
      <c r="AO97" s="9">
        <v>78.130133917459005</v>
      </c>
      <c r="AP97" s="9">
        <v>78.113539436783299</v>
      </c>
      <c r="AQ97" s="9">
        <v>78.181576807553796</v>
      </c>
      <c r="AR97" s="9">
        <v>78.0786910273643</v>
      </c>
      <c r="AS97" s="9">
        <v>78.098604404175205</v>
      </c>
      <c r="AT97" s="9">
        <v>78.179917359486197</v>
      </c>
      <c r="AU97" s="9">
        <v>78.201490184364701</v>
      </c>
      <c r="AV97" s="9">
        <v>78.201490184364701</v>
      </c>
      <c r="AW97" s="9">
        <v>78.188214599824093</v>
      </c>
      <c r="AX97" s="9">
        <v>78.096944956107606</v>
      </c>
      <c r="AY97" s="9">
        <v>78.194852392094404</v>
      </c>
      <c r="AZ97" s="9">
        <v>78.224722457310705</v>
      </c>
      <c r="BA97" s="9">
        <v>78.150047294269896</v>
      </c>
      <c r="BB97" s="9">
        <v>78.345862166243506</v>
      </c>
      <c r="BC97" s="9">
        <v>78.247954730256694</v>
      </c>
      <c r="BD97" s="9">
        <v>78.322629893297503</v>
      </c>
      <c r="BE97" s="9">
        <v>77.950913526161202</v>
      </c>
      <c r="BF97" s="9">
        <v>78.193192944026805</v>
      </c>
      <c r="BG97" s="9">
        <v>78.146728398134798</v>
      </c>
      <c r="BH97" s="9">
        <v>78.2346791457161</v>
      </c>
      <c r="BI97" s="9">
        <v>78.101923300310304</v>
      </c>
      <c r="BJ97" s="9">
        <v>78.1732795672159</v>
      </c>
      <c r="BK97" s="9">
        <v>78.259570866729703</v>
      </c>
      <c r="BL97" s="9">
        <v>78.312673204892107</v>
      </c>
      <c r="BM97" s="9">
        <v>78.2031496324323</v>
      </c>
      <c r="BN97" s="9">
        <v>78.571547103433403</v>
      </c>
      <c r="BO97" s="9">
        <v>78.581503791838799</v>
      </c>
      <c r="BP97" s="9">
        <v>78.583163239906398</v>
      </c>
      <c r="BQ97" s="9">
        <v>78.478618011649303</v>
      </c>
      <c r="BR97" s="9">
        <v>78.641243922271499</v>
      </c>
      <c r="BS97" s="9">
        <v>78.616352201257897</v>
      </c>
      <c r="BT97" s="9">
        <v>78.442110154162705</v>
      </c>
      <c r="BU97" s="9">
        <v>78.573206551501002</v>
      </c>
      <c r="BV97" s="9">
        <v>78.569887655365804</v>
      </c>
      <c r="BW97" s="9">
        <v>78.349181062378605</v>
      </c>
      <c r="BX97" s="9">
        <v>78.538358142081904</v>
      </c>
      <c r="BY97" s="9">
        <v>78.526742005608895</v>
      </c>
      <c r="BZ97" s="9">
        <v>78.437131809959993</v>
      </c>
      <c r="CA97" s="9">
        <v>78.390667264068</v>
      </c>
      <c r="CB97" s="9">
        <v>78.335905477838097</v>
      </c>
      <c r="CC97" s="9">
        <v>78.354159406581402</v>
      </c>
      <c r="CD97" s="9">
        <v>78.315992101027206</v>
      </c>
      <c r="CE97" s="9">
        <v>78.372413335324694</v>
      </c>
      <c r="CF97" s="9">
        <v>78.387348367932802</v>
      </c>
      <c r="CG97" s="9">
        <v>78.415558985081603</v>
      </c>
      <c r="CH97" s="9">
        <v>78.4520668425682</v>
      </c>
      <c r="CI97" s="9">
        <v>78.4520668425682</v>
      </c>
      <c r="CJ97" s="9">
        <v>78.412240088946405</v>
      </c>
      <c r="CK97" s="9">
        <v>78.468661323243893</v>
      </c>
      <c r="CL97" s="9">
        <v>78.413899537014004</v>
      </c>
      <c r="CM97" s="9">
        <v>78.1102205406482</v>
      </c>
      <c r="CN97" s="9">
        <v>76.970179718225694</v>
      </c>
      <c r="CO97" s="9">
        <v>84.402847612884003</v>
      </c>
      <c r="CP97" s="9">
        <v>84.578749108046694</v>
      </c>
      <c r="CQ97" s="9">
        <v>100</v>
      </c>
      <c r="CR97" s="9">
        <v>89.731335357860004</v>
      </c>
      <c r="CS97" s="9">
        <v>89.572028343373006</v>
      </c>
      <c r="CT97" s="9">
        <v>77.877897811188006</v>
      </c>
      <c r="CU97" s="9">
        <v>77.725228588971305</v>
      </c>
      <c r="CV97" s="9">
        <v>80.783591377507804</v>
      </c>
      <c r="CW97" s="9">
        <v>80.939579495859704</v>
      </c>
      <c r="CX97" s="9">
        <v>80.702278422196798</v>
      </c>
      <c r="CY97" s="9">
        <v>81.248236836428205</v>
      </c>
      <c r="CZ97" s="9">
        <v>80.803504754318695</v>
      </c>
      <c r="DA97" s="9">
        <v>80.966130664940806</v>
      </c>
      <c r="DB97" s="9">
        <v>81.175221121454996</v>
      </c>
      <c r="DC97" s="9">
        <v>81.3859710260367</v>
      </c>
      <c r="DD97" s="9">
        <v>81.213388427009207</v>
      </c>
      <c r="DE97" s="9">
        <v>74.925739698976102</v>
      </c>
      <c r="DF97" s="9">
        <v>71.228489404424096</v>
      </c>
      <c r="DG97" s="9">
        <v>71.371201938235302</v>
      </c>
      <c r="DH97" s="9">
        <v>71.595227427357699</v>
      </c>
      <c r="DI97" s="9">
        <v>72.376827467184398</v>
      </c>
      <c r="DJ97" s="9">
        <v>72.710376528766503</v>
      </c>
      <c r="DK97" s="9">
        <v>72.486351039644205</v>
      </c>
      <c r="DL97" s="9">
        <v>72.468097110900899</v>
      </c>
      <c r="DM97" s="9">
        <v>72.298833408008505</v>
      </c>
      <c r="DN97" s="9">
        <v>68.928494382768307</v>
      </c>
      <c r="DO97" s="9">
        <v>68.833905842916593</v>
      </c>
      <c r="DP97" s="9">
        <v>69.144222631552694</v>
      </c>
    </row>
    <row r="98" spans="1:120" ht="17.25" x14ac:dyDescent="0.25">
      <c r="A98" s="6" t="s">
        <v>94</v>
      </c>
      <c r="B98" s="9">
        <v>76.588506662683997</v>
      </c>
      <c r="C98" s="9">
        <v>76.681435754468097</v>
      </c>
      <c r="D98" s="9">
        <v>77.131146180780306</v>
      </c>
      <c r="E98" s="9">
        <v>77.170972934402002</v>
      </c>
      <c r="F98" s="9">
        <v>77.232372512902202</v>
      </c>
      <c r="G98" s="9">
        <v>77.418230696470403</v>
      </c>
      <c r="H98" s="9">
        <v>77.476311378835405</v>
      </c>
      <c r="I98" s="9">
        <v>77.697017971822603</v>
      </c>
      <c r="J98" s="9">
        <v>77.775012030998496</v>
      </c>
      <c r="K98" s="9">
        <v>76.523788188048698</v>
      </c>
      <c r="L98" s="9">
        <v>76.407626823318594</v>
      </c>
      <c r="M98" s="9">
        <v>76.749473125238495</v>
      </c>
      <c r="N98" s="9">
        <v>77.280496506861795</v>
      </c>
      <c r="O98" s="9">
        <v>77.112892252037</v>
      </c>
      <c r="P98" s="9">
        <v>77.972486351039606</v>
      </c>
      <c r="Q98" s="9">
        <v>77.828114369160801</v>
      </c>
      <c r="R98" s="9">
        <v>77.947594630026003</v>
      </c>
      <c r="S98" s="9">
        <v>76.321335523804805</v>
      </c>
      <c r="T98" s="9">
        <v>76.079056105939202</v>
      </c>
      <c r="U98" s="9">
        <v>75.737209804019201</v>
      </c>
      <c r="V98" s="9">
        <v>78.981430776123901</v>
      </c>
      <c r="W98" s="9">
        <v>77.959210766499098</v>
      </c>
      <c r="X98" s="9">
        <v>76.918736828131003</v>
      </c>
      <c r="Y98" s="9">
        <v>76.917077380063404</v>
      </c>
      <c r="Z98" s="9">
        <v>76.935331308806695</v>
      </c>
      <c r="AA98" s="9">
        <v>76.8938451071174</v>
      </c>
      <c r="AB98" s="9">
        <v>76.9253746204013</v>
      </c>
      <c r="AC98" s="9">
        <v>76.898823451320098</v>
      </c>
      <c r="AD98" s="9">
        <v>76.897164003252499</v>
      </c>
      <c r="AE98" s="9">
        <v>76.900482899387697</v>
      </c>
      <c r="AF98" s="9">
        <v>76.892185659049801</v>
      </c>
      <c r="AG98" s="9">
        <v>76.892185659049801</v>
      </c>
      <c r="AH98" s="9">
        <v>76.981795854698703</v>
      </c>
      <c r="AI98" s="9">
        <v>76.981795854698703</v>
      </c>
      <c r="AJ98" s="9">
        <v>76.985114750833901</v>
      </c>
      <c r="AK98" s="9">
        <v>76.985114750833901</v>
      </c>
      <c r="AL98" s="9">
        <v>78.430494017689696</v>
      </c>
      <c r="AM98" s="9">
        <v>77.9857619355802</v>
      </c>
      <c r="AN98" s="9">
        <v>78.286122035810905</v>
      </c>
      <c r="AO98" s="9">
        <v>78.226381905378304</v>
      </c>
      <c r="AP98" s="9">
        <v>78.239657489918898</v>
      </c>
      <c r="AQ98" s="9">
        <v>78.244635834121596</v>
      </c>
      <c r="AR98" s="9">
        <v>78.136771709729302</v>
      </c>
      <c r="AS98" s="9">
        <v>78.155025638472594</v>
      </c>
      <c r="AT98" s="9">
        <v>78.236338593783699</v>
      </c>
      <c r="AU98" s="9">
        <v>78.281143691608193</v>
      </c>
      <c r="AV98" s="9">
        <v>78.281143691608193</v>
      </c>
      <c r="AW98" s="9">
        <v>78.292759828081202</v>
      </c>
      <c r="AX98" s="9">
        <v>78.216425216972794</v>
      </c>
      <c r="AY98" s="9">
        <v>78.276165347405495</v>
      </c>
      <c r="AZ98" s="9">
        <v>78.271187003202698</v>
      </c>
      <c r="BA98" s="9">
        <v>78.111879988715799</v>
      </c>
      <c r="BB98" s="9">
        <v>78.302716516486598</v>
      </c>
      <c r="BC98" s="9">
        <v>78.237998041851299</v>
      </c>
      <c r="BD98" s="9">
        <v>78.583163239906398</v>
      </c>
      <c r="BE98" s="9">
        <v>78.150047294269896</v>
      </c>
      <c r="BF98" s="9">
        <v>78.206468528567399</v>
      </c>
      <c r="BG98" s="9">
        <v>78.116858332918497</v>
      </c>
      <c r="BH98" s="9">
        <v>78.408921192811306</v>
      </c>
      <c r="BI98" s="9">
        <v>78.0786910273643</v>
      </c>
      <c r="BJ98" s="9">
        <v>78.3292676855678</v>
      </c>
      <c r="BK98" s="9">
        <v>78.218084665040394</v>
      </c>
      <c r="BL98" s="9">
        <v>78.302716516486598</v>
      </c>
      <c r="BM98" s="9">
        <v>78.221403561175507</v>
      </c>
      <c r="BN98" s="9">
        <v>78.440450706095106</v>
      </c>
      <c r="BO98" s="9">
        <v>78.506828628798104</v>
      </c>
      <c r="BP98" s="9">
        <v>78.543336486284701</v>
      </c>
      <c r="BQ98" s="9">
        <v>78.354159406581402</v>
      </c>
      <c r="BR98" s="9">
        <v>78.551633726622498</v>
      </c>
      <c r="BS98" s="9">
        <v>78.511806973000802</v>
      </c>
      <c r="BT98" s="9">
        <v>78.342543270108393</v>
      </c>
      <c r="BU98" s="9">
        <v>78.486915251987199</v>
      </c>
      <c r="BV98" s="9">
        <v>78.435472361892394</v>
      </c>
      <c r="BW98" s="9">
        <v>78.239657489918898</v>
      </c>
      <c r="BX98" s="9">
        <v>78.433812913824895</v>
      </c>
      <c r="BY98" s="9">
        <v>78.417218433149102</v>
      </c>
      <c r="BZ98" s="9">
        <v>78.337564925905596</v>
      </c>
      <c r="CA98" s="9">
        <v>78.294419276148801</v>
      </c>
      <c r="CB98" s="9">
        <v>78.315992101027206</v>
      </c>
      <c r="CC98" s="9">
        <v>78.345862166243506</v>
      </c>
      <c r="CD98" s="9">
        <v>78.294419276148801</v>
      </c>
      <c r="CE98" s="9">
        <v>78.301057068418999</v>
      </c>
      <c r="CF98" s="9">
        <v>78.322629893297503</v>
      </c>
      <c r="CG98" s="9">
        <v>78.355818854648902</v>
      </c>
      <c r="CH98" s="9">
        <v>78.407261744743707</v>
      </c>
      <c r="CI98" s="9">
        <v>78.407261744743707</v>
      </c>
      <c r="CJ98" s="9">
        <v>78.312673204892107</v>
      </c>
      <c r="CK98" s="9">
        <v>78.354159406581402</v>
      </c>
      <c r="CL98" s="9">
        <v>78.362456646919199</v>
      </c>
      <c r="CM98" s="9">
        <v>78.073712683161602</v>
      </c>
      <c r="CN98" s="9">
        <v>76.986774198901401</v>
      </c>
      <c r="CO98" s="9">
        <v>84.716483297655202</v>
      </c>
      <c r="CP98" s="9">
        <v>85.003567813345299</v>
      </c>
      <c r="CQ98" s="9">
        <v>89.731335357860004</v>
      </c>
      <c r="CR98" s="9">
        <v>100</v>
      </c>
      <c r="CS98" s="9">
        <v>91.475415276878906</v>
      </c>
      <c r="CT98" s="9">
        <v>77.916065116742203</v>
      </c>
      <c r="CU98" s="9">
        <v>77.7351852773768</v>
      </c>
      <c r="CV98" s="9">
        <v>80.861585436683797</v>
      </c>
      <c r="CW98" s="9">
        <v>80.937920047792105</v>
      </c>
      <c r="CX98" s="9">
        <v>80.808483098521407</v>
      </c>
      <c r="CY98" s="9">
        <v>81.122118783292706</v>
      </c>
      <c r="CZ98" s="9">
        <v>80.689002837656204</v>
      </c>
      <c r="DA98" s="9">
        <v>80.8848177096298</v>
      </c>
      <c r="DB98" s="9">
        <v>81.130416023630502</v>
      </c>
      <c r="DC98" s="9">
        <v>81.220026219279504</v>
      </c>
      <c r="DD98" s="9">
        <v>81.1353943678333</v>
      </c>
      <c r="DE98" s="9">
        <v>74.763113788354005</v>
      </c>
      <c r="DF98" s="9">
        <v>71.137219760707595</v>
      </c>
      <c r="DG98" s="9">
        <v>71.2185327160187</v>
      </c>
      <c r="DH98" s="9">
        <v>71.464131030019402</v>
      </c>
      <c r="DI98" s="9">
        <v>72.134548049318795</v>
      </c>
      <c r="DJ98" s="9">
        <v>72.5908962679013</v>
      </c>
      <c r="DK98" s="9">
        <v>72.429929805346703</v>
      </c>
      <c r="DL98" s="9">
        <v>72.512902208725393</v>
      </c>
      <c r="DM98" s="9">
        <v>72.239093277575904</v>
      </c>
      <c r="DN98" s="9">
        <v>68.843862531322102</v>
      </c>
      <c r="DO98" s="9">
        <v>68.810673569970604</v>
      </c>
      <c r="DP98" s="9">
        <v>69.0064884419442</v>
      </c>
    </row>
    <row r="99" spans="1:120" ht="17.25" x14ac:dyDescent="0.25">
      <c r="A99" s="6" t="s">
        <v>95</v>
      </c>
      <c r="B99" s="9">
        <v>76.512172051575604</v>
      </c>
      <c r="C99" s="9">
        <v>76.615057831765199</v>
      </c>
      <c r="D99" s="9">
        <v>77.073065498415204</v>
      </c>
      <c r="E99" s="9">
        <v>77.127827284645093</v>
      </c>
      <c r="F99" s="9">
        <v>77.214118584158896</v>
      </c>
      <c r="G99" s="9">
        <v>77.355171669902603</v>
      </c>
      <c r="H99" s="9">
        <v>77.565921574484307</v>
      </c>
      <c r="I99" s="9">
        <v>77.695358523755004</v>
      </c>
      <c r="J99" s="9">
        <v>77.733525829309201</v>
      </c>
      <c r="K99" s="9">
        <v>76.525447636116198</v>
      </c>
      <c r="L99" s="9">
        <v>76.309719387331796</v>
      </c>
      <c r="M99" s="9">
        <v>76.639949552778702</v>
      </c>
      <c r="N99" s="9">
        <v>77.102935563631505</v>
      </c>
      <c r="O99" s="9">
        <v>77.053152121604398</v>
      </c>
      <c r="P99" s="9">
        <v>77.947594630026003</v>
      </c>
      <c r="Q99" s="9">
        <v>77.849687194039305</v>
      </c>
      <c r="R99" s="9">
        <v>78.030567033404694</v>
      </c>
      <c r="S99" s="9">
        <v>76.181941886128698</v>
      </c>
      <c r="T99" s="9">
        <v>75.952938052803603</v>
      </c>
      <c r="U99" s="9">
        <v>75.707339738802901</v>
      </c>
      <c r="V99" s="9">
        <v>78.749108046663693</v>
      </c>
      <c r="W99" s="9">
        <v>77.876238363120393</v>
      </c>
      <c r="X99" s="9">
        <v>76.993411991171698</v>
      </c>
      <c r="Y99" s="9">
        <v>77.014984816050202</v>
      </c>
      <c r="Z99" s="9">
        <v>77.024941504455597</v>
      </c>
      <c r="AA99" s="9">
        <v>76.985114750833901</v>
      </c>
      <c r="AB99" s="9">
        <v>77.016644264117701</v>
      </c>
      <c r="AC99" s="9">
        <v>76.990093095036599</v>
      </c>
      <c r="AD99" s="9">
        <v>76.988433646969</v>
      </c>
      <c r="AE99" s="9">
        <v>76.991752543104198</v>
      </c>
      <c r="AF99" s="9">
        <v>76.980136406631104</v>
      </c>
      <c r="AG99" s="9">
        <v>76.980136406631104</v>
      </c>
      <c r="AH99" s="9">
        <v>77.064768258077393</v>
      </c>
      <c r="AI99" s="9">
        <v>77.066427706144907</v>
      </c>
      <c r="AJ99" s="9">
        <v>77.069746602280105</v>
      </c>
      <c r="AK99" s="9">
        <v>77.069746602280105</v>
      </c>
      <c r="AL99" s="9">
        <v>78.322629893297503</v>
      </c>
      <c r="AM99" s="9">
        <v>77.887854499593402</v>
      </c>
      <c r="AN99" s="9">
        <v>78.2048090804998</v>
      </c>
      <c r="AO99" s="9">
        <v>78.199830736297102</v>
      </c>
      <c r="AP99" s="9">
        <v>78.178257911418697</v>
      </c>
      <c r="AQ99" s="9">
        <v>78.284462587743306</v>
      </c>
      <c r="AR99" s="9">
        <v>78.091966611904894</v>
      </c>
      <c r="AS99" s="9">
        <v>78.053799306350697</v>
      </c>
      <c r="AT99" s="9">
        <v>78.2048090804998</v>
      </c>
      <c r="AU99" s="9">
        <v>78.239657489918898</v>
      </c>
      <c r="AV99" s="9">
        <v>78.239657489918898</v>
      </c>
      <c r="AW99" s="9">
        <v>78.198171288229503</v>
      </c>
      <c r="AX99" s="9">
        <v>78.130133917459005</v>
      </c>
      <c r="AY99" s="9">
        <v>78.164982326878103</v>
      </c>
      <c r="AZ99" s="9">
        <v>78.229700801513403</v>
      </c>
      <c r="BA99" s="9">
        <v>78.148387846202397</v>
      </c>
      <c r="BB99" s="9">
        <v>78.354159406581402</v>
      </c>
      <c r="BC99" s="9">
        <v>78.289440931946004</v>
      </c>
      <c r="BD99" s="9">
        <v>78.420537329284301</v>
      </c>
      <c r="BE99" s="9">
        <v>77.975805247174804</v>
      </c>
      <c r="BF99" s="9">
        <v>78.146728398134798</v>
      </c>
      <c r="BG99" s="9">
        <v>78.100263852242705</v>
      </c>
      <c r="BH99" s="9">
        <v>78.231360249581002</v>
      </c>
      <c r="BI99" s="9">
        <v>78.028907585337095</v>
      </c>
      <c r="BJ99" s="9">
        <v>78.145068950067198</v>
      </c>
      <c r="BK99" s="9">
        <v>78.218084665040394</v>
      </c>
      <c r="BL99" s="9">
        <v>78.317651549094805</v>
      </c>
      <c r="BM99" s="9">
        <v>78.262889762864901</v>
      </c>
      <c r="BN99" s="9">
        <v>78.498531388460194</v>
      </c>
      <c r="BO99" s="9">
        <v>78.521763661406197</v>
      </c>
      <c r="BP99" s="9">
        <v>78.543336486284701</v>
      </c>
      <c r="BQ99" s="9">
        <v>78.412240088946405</v>
      </c>
      <c r="BR99" s="9">
        <v>78.571547103433403</v>
      </c>
      <c r="BS99" s="9">
        <v>78.5167853172035</v>
      </c>
      <c r="BT99" s="9">
        <v>78.369094439189496</v>
      </c>
      <c r="BU99" s="9">
        <v>78.523423109473796</v>
      </c>
      <c r="BV99" s="9">
        <v>78.467001875176294</v>
      </c>
      <c r="BW99" s="9">
        <v>78.254592522527005</v>
      </c>
      <c r="BX99" s="9">
        <v>78.440450706095106</v>
      </c>
      <c r="BY99" s="9">
        <v>78.430494017689696</v>
      </c>
      <c r="BZ99" s="9">
        <v>78.352499958513803</v>
      </c>
      <c r="CA99" s="9">
        <v>78.390667264068</v>
      </c>
      <c r="CB99" s="9">
        <v>78.335905477838097</v>
      </c>
      <c r="CC99" s="9">
        <v>78.357478302716501</v>
      </c>
      <c r="CD99" s="9">
        <v>78.357478302716501</v>
      </c>
      <c r="CE99" s="9">
        <v>78.405602296676093</v>
      </c>
      <c r="CF99" s="9">
        <v>78.379051127595005</v>
      </c>
      <c r="CG99" s="9">
        <v>78.423856225419399</v>
      </c>
      <c r="CH99" s="9">
        <v>78.440450706095106</v>
      </c>
      <c r="CI99" s="9">
        <v>78.440450706095106</v>
      </c>
      <c r="CJ99" s="9">
        <v>78.390667264068</v>
      </c>
      <c r="CK99" s="9">
        <v>78.403942848608594</v>
      </c>
      <c r="CL99" s="9">
        <v>78.384029471797703</v>
      </c>
      <c r="CM99" s="9">
        <v>78.0471615140804</v>
      </c>
      <c r="CN99" s="9">
        <v>76.855677801563203</v>
      </c>
      <c r="CO99" s="9">
        <v>84.361361411194594</v>
      </c>
      <c r="CP99" s="9">
        <v>84.590365244519703</v>
      </c>
      <c r="CQ99" s="9">
        <v>89.572028343373006</v>
      </c>
      <c r="CR99" s="9">
        <v>91.475415276878906</v>
      </c>
      <c r="CS99" s="9">
        <v>100</v>
      </c>
      <c r="CT99" s="9">
        <v>77.789947063606604</v>
      </c>
      <c r="CU99" s="9">
        <v>77.579197159024901</v>
      </c>
      <c r="CV99" s="9">
        <v>80.976087353346301</v>
      </c>
      <c r="CW99" s="9">
        <v>80.903071638373106</v>
      </c>
      <c r="CX99" s="9">
        <v>80.757040208426702</v>
      </c>
      <c r="CY99" s="9">
        <v>81.049103068319496</v>
      </c>
      <c r="CZ99" s="9">
        <v>80.589435953601793</v>
      </c>
      <c r="DA99" s="9">
        <v>80.798526410115997</v>
      </c>
      <c r="DB99" s="9">
        <v>81.092248718076405</v>
      </c>
      <c r="DC99" s="9">
        <v>81.215047875076706</v>
      </c>
      <c r="DD99" s="9">
        <v>81.085610925806094</v>
      </c>
      <c r="DE99" s="9">
        <v>74.769751580624302</v>
      </c>
      <c r="DF99" s="9">
        <v>71.042631220855995</v>
      </c>
      <c r="DG99" s="9">
        <v>71.246743333167402</v>
      </c>
      <c r="DH99" s="9">
        <v>71.538806193060196</v>
      </c>
      <c r="DI99" s="9">
        <v>72.1859909394136</v>
      </c>
      <c r="DJ99" s="9">
        <v>72.584258475631003</v>
      </c>
      <c r="DK99" s="9">
        <v>72.4033786362656</v>
      </c>
      <c r="DL99" s="9">
        <v>72.406697532400699</v>
      </c>
      <c r="DM99" s="9">
        <v>72.285557823467897</v>
      </c>
      <c r="DN99" s="9">
        <v>68.782462952821902</v>
      </c>
      <c r="DO99" s="9">
        <v>68.707787789781094</v>
      </c>
      <c r="DP99" s="9">
        <v>68.966661688322503</v>
      </c>
    </row>
    <row r="100" spans="1:120" ht="17.25" x14ac:dyDescent="0.25">
      <c r="A100" s="6" t="s">
        <v>96</v>
      </c>
      <c r="B100" s="9">
        <v>74.942334179651894</v>
      </c>
      <c r="C100" s="9">
        <v>75.060154992449498</v>
      </c>
      <c r="D100" s="9">
        <v>75.367152884950499</v>
      </c>
      <c r="E100" s="9">
        <v>75.465060320937297</v>
      </c>
      <c r="F100" s="9">
        <v>75.473357561275094</v>
      </c>
      <c r="G100" s="9">
        <v>75.383747365626206</v>
      </c>
      <c r="H100" s="9">
        <v>75.642621264167502</v>
      </c>
      <c r="I100" s="9">
        <v>75.700701946532604</v>
      </c>
      <c r="J100" s="9">
        <v>75.845073928411395</v>
      </c>
      <c r="K100" s="9">
        <v>75.046879407908904</v>
      </c>
      <c r="L100" s="9">
        <v>74.985479829408703</v>
      </c>
      <c r="M100" s="9">
        <v>75.264267104760904</v>
      </c>
      <c r="N100" s="9">
        <v>75.5530110685186</v>
      </c>
      <c r="O100" s="9">
        <v>75.388725709828904</v>
      </c>
      <c r="P100" s="9">
        <v>75.868306201357399</v>
      </c>
      <c r="Q100" s="9">
        <v>75.790312142181506</v>
      </c>
      <c r="R100" s="9">
        <v>75.888219578168304</v>
      </c>
      <c r="S100" s="9">
        <v>75.206186422395902</v>
      </c>
      <c r="T100" s="9">
        <v>74.748178755745798</v>
      </c>
      <c r="U100" s="9">
        <v>74.627039046812996</v>
      </c>
      <c r="V100" s="9">
        <v>76.578549974278602</v>
      </c>
      <c r="W100" s="9">
        <v>75.841755032276296</v>
      </c>
      <c r="X100" s="9">
        <v>75.484973697748103</v>
      </c>
      <c r="Y100" s="9">
        <v>75.533097691707695</v>
      </c>
      <c r="Z100" s="9">
        <v>75.533097691707695</v>
      </c>
      <c r="AA100" s="9">
        <v>75.4916114900184</v>
      </c>
      <c r="AB100" s="9">
        <v>75.5231410033023</v>
      </c>
      <c r="AC100" s="9">
        <v>75.496589834221098</v>
      </c>
      <c r="AD100" s="9">
        <v>75.496589834221098</v>
      </c>
      <c r="AE100" s="9">
        <v>75.499908730356296</v>
      </c>
      <c r="AF100" s="9">
        <v>75.4916114900184</v>
      </c>
      <c r="AG100" s="9">
        <v>75.4916114900184</v>
      </c>
      <c r="AH100" s="9">
        <v>75.557989412721298</v>
      </c>
      <c r="AI100" s="9">
        <v>75.561308308856496</v>
      </c>
      <c r="AJ100" s="9">
        <v>75.562967756924095</v>
      </c>
      <c r="AK100" s="9">
        <v>75.562967756924095</v>
      </c>
      <c r="AL100" s="9">
        <v>76.060802177195896</v>
      </c>
      <c r="AM100" s="9">
        <v>75.640961816100003</v>
      </c>
      <c r="AN100" s="9">
        <v>76.030932111979595</v>
      </c>
      <c r="AO100" s="9">
        <v>75.934684124060297</v>
      </c>
      <c r="AP100" s="9">
        <v>75.92804633179</v>
      </c>
      <c r="AQ100" s="9">
        <v>75.923067987587302</v>
      </c>
      <c r="AR100" s="9">
        <v>75.898176266573699</v>
      </c>
      <c r="AS100" s="9">
        <v>75.909792403046794</v>
      </c>
      <c r="AT100" s="9">
        <v>76.002721494830794</v>
      </c>
      <c r="AU100" s="9">
        <v>76.034251008114694</v>
      </c>
      <c r="AV100" s="9">
        <v>76.034251008114694</v>
      </c>
      <c r="AW100" s="9">
        <v>76.001062046763295</v>
      </c>
      <c r="AX100" s="9">
        <v>75.976170325749706</v>
      </c>
      <c r="AY100" s="9">
        <v>76.030932111979595</v>
      </c>
      <c r="AZ100" s="9">
        <v>76.006040390966007</v>
      </c>
      <c r="BA100" s="9">
        <v>75.835117240005999</v>
      </c>
      <c r="BB100" s="9">
        <v>76.100628930817606</v>
      </c>
      <c r="BC100" s="9">
        <v>76.045867144587703</v>
      </c>
      <c r="BD100" s="9">
        <v>76.110585619223002</v>
      </c>
      <c r="BE100" s="9">
        <v>75.788652694113907</v>
      </c>
      <c r="BF100" s="9">
        <v>75.9579163970064</v>
      </c>
      <c r="BG100" s="9">
        <v>75.883241233965606</v>
      </c>
      <c r="BH100" s="9">
        <v>75.871625097492597</v>
      </c>
      <c r="BI100" s="9">
        <v>75.758782628897606</v>
      </c>
      <c r="BJ100" s="9">
        <v>75.929705779857599</v>
      </c>
      <c r="BK100" s="9">
        <v>75.931365227925198</v>
      </c>
      <c r="BL100" s="9">
        <v>75.904814058843996</v>
      </c>
      <c r="BM100" s="9">
        <v>75.874943993627696</v>
      </c>
      <c r="BN100" s="9">
        <v>76.167006853520505</v>
      </c>
      <c r="BO100" s="9">
        <v>76.220109191682894</v>
      </c>
      <c r="BP100" s="9">
        <v>76.220109191682894</v>
      </c>
      <c r="BQ100" s="9">
        <v>76.198536366804404</v>
      </c>
      <c r="BR100" s="9">
        <v>76.248319808831596</v>
      </c>
      <c r="BS100" s="9">
        <v>76.293124906656004</v>
      </c>
      <c r="BT100" s="9">
        <v>76.256617049169407</v>
      </c>
      <c r="BU100" s="9">
        <v>76.218449743615295</v>
      </c>
      <c r="BV100" s="9">
        <v>76.258276497237006</v>
      </c>
      <c r="BW100" s="9">
        <v>76.143774580574501</v>
      </c>
      <c r="BX100" s="9">
        <v>76.2715520817776</v>
      </c>
      <c r="BY100" s="9">
        <v>76.236703672358601</v>
      </c>
      <c r="BZ100" s="9">
        <v>76.263254841439704</v>
      </c>
      <c r="CA100" s="9">
        <v>76.072418313668905</v>
      </c>
      <c r="CB100" s="9">
        <v>76.079056105939202</v>
      </c>
      <c r="CC100" s="9">
        <v>76.102288378885206</v>
      </c>
      <c r="CD100" s="9">
        <v>76.118882859560898</v>
      </c>
      <c r="CE100" s="9">
        <v>76.098969482749993</v>
      </c>
      <c r="CF100" s="9">
        <v>76.152071820912397</v>
      </c>
      <c r="CG100" s="9">
        <v>76.133817892169105</v>
      </c>
      <c r="CH100" s="9">
        <v>76.195217470669206</v>
      </c>
      <c r="CI100" s="9">
        <v>76.195217470669206</v>
      </c>
      <c r="CJ100" s="9">
        <v>76.158709613182694</v>
      </c>
      <c r="CK100" s="9">
        <v>76.160369061250194</v>
      </c>
      <c r="CL100" s="9">
        <v>76.2084930552098</v>
      </c>
      <c r="CM100" s="9">
        <v>75.868306201357399</v>
      </c>
      <c r="CN100" s="9">
        <v>75.187932493652596</v>
      </c>
      <c r="CO100" s="9">
        <v>78.160003982675406</v>
      </c>
      <c r="CP100" s="9">
        <v>78.375732231459807</v>
      </c>
      <c r="CQ100" s="9">
        <v>77.877897811188006</v>
      </c>
      <c r="CR100" s="9">
        <v>77.916065116742203</v>
      </c>
      <c r="CS100" s="9">
        <v>77.789947063606604</v>
      </c>
      <c r="CT100" s="9">
        <v>100</v>
      </c>
      <c r="CU100" s="9">
        <v>91.729310831217504</v>
      </c>
      <c r="CV100" s="9">
        <v>80.627603259156004</v>
      </c>
      <c r="CW100" s="9">
        <v>80.617646570750594</v>
      </c>
      <c r="CX100" s="9">
        <v>80.8848177096298</v>
      </c>
      <c r="CY100" s="9">
        <v>79.407908929490105</v>
      </c>
      <c r="CZ100" s="9">
        <v>78.936625678299393</v>
      </c>
      <c r="DA100" s="9">
        <v>79.147375582881097</v>
      </c>
      <c r="DB100" s="9">
        <v>79.301704253165397</v>
      </c>
      <c r="DC100" s="9">
        <v>79.474286852193003</v>
      </c>
      <c r="DD100" s="9">
        <v>79.336552662584396</v>
      </c>
      <c r="DE100" s="9">
        <v>73.176681435754503</v>
      </c>
      <c r="DF100" s="9">
        <v>70.041984036109596</v>
      </c>
      <c r="DG100" s="9">
        <v>70.224523323542599</v>
      </c>
      <c r="DH100" s="9">
        <v>70.415359851313497</v>
      </c>
      <c r="DI100" s="9">
        <v>71.004463915301798</v>
      </c>
      <c r="DJ100" s="9">
        <v>71.598546323492798</v>
      </c>
      <c r="DK100" s="9">
        <v>71.386136970843495</v>
      </c>
      <c r="DL100" s="9">
        <v>71.190322098869899</v>
      </c>
      <c r="DM100" s="9">
        <v>71.150495345248203</v>
      </c>
      <c r="DN100" s="9">
        <v>67.969333399711203</v>
      </c>
      <c r="DO100" s="9">
        <v>67.896317684738094</v>
      </c>
      <c r="DP100" s="9">
        <v>68.160169927482102</v>
      </c>
    </row>
    <row r="101" spans="1:120" ht="17.25" x14ac:dyDescent="0.25">
      <c r="A101" s="6" t="s">
        <v>97</v>
      </c>
      <c r="B101" s="9">
        <v>74.741540963475501</v>
      </c>
      <c r="C101" s="9">
        <v>74.895869633759801</v>
      </c>
      <c r="D101" s="9">
        <v>75.129851811287594</v>
      </c>
      <c r="E101" s="9">
        <v>75.236056487612203</v>
      </c>
      <c r="F101" s="9">
        <v>75.280861585436696</v>
      </c>
      <c r="G101" s="9">
        <v>75.297456066112403</v>
      </c>
      <c r="H101" s="9">
        <v>75.4916114900184</v>
      </c>
      <c r="I101" s="9">
        <v>75.514843762964404</v>
      </c>
      <c r="J101" s="9">
        <v>75.7089991868704</v>
      </c>
      <c r="K101" s="9">
        <v>74.882594049219193</v>
      </c>
      <c r="L101" s="9">
        <v>74.788005509367594</v>
      </c>
      <c r="M101" s="9">
        <v>74.885912945354406</v>
      </c>
      <c r="N101" s="9">
        <v>75.387066261761305</v>
      </c>
      <c r="O101" s="9">
        <v>75.129851811287594</v>
      </c>
      <c r="P101" s="9">
        <v>75.715636979140697</v>
      </c>
      <c r="Q101" s="9">
        <v>75.707339738802901</v>
      </c>
      <c r="R101" s="9">
        <v>75.777036557640898</v>
      </c>
      <c r="S101" s="9">
        <v>74.856042880138105</v>
      </c>
      <c r="T101" s="9">
        <v>74.5872122931913</v>
      </c>
      <c r="U101" s="9">
        <v>74.326678946582405</v>
      </c>
      <c r="V101" s="9">
        <v>76.311378835399395</v>
      </c>
      <c r="W101" s="9">
        <v>75.694064154262307</v>
      </c>
      <c r="X101" s="9">
        <v>75.309072202585398</v>
      </c>
      <c r="Y101" s="9">
        <v>75.383747365626206</v>
      </c>
      <c r="Z101" s="9">
        <v>75.385406813693805</v>
      </c>
      <c r="AA101" s="9">
        <v>75.347239508139594</v>
      </c>
      <c r="AB101" s="9">
        <v>75.377109573355895</v>
      </c>
      <c r="AC101" s="9">
        <v>75.352217852342307</v>
      </c>
      <c r="AD101" s="9">
        <v>75.350558404274693</v>
      </c>
      <c r="AE101" s="9">
        <v>75.353877300409906</v>
      </c>
      <c r="AF101" s="9">
        <v>75.343920612004396</v>
      </c>
      <c r="AG101" s="9">
        <v>75.343920612004396</v>
      </c>
      <c r="AH101" s="9">
        <v>75.418595775045205</v>
      </c>
      <c r="AI101" s="9">
        <v>75.418595775045205</v>
      </c>
      <c r="AJ101" s="9">
        <v>75.420255223112804</v>
      </c>
      <c r="AK101" s="9">
        <v>75.420255223112804</v>
      </c>
      <c r="AL101" s="9">
        <v>75.871625097492597</v>
      </c>
      <c r="AM101" s="9">
        <v>75.511524866829305</v>
      </c>
      <c r="AN101" s="9">
        <v>75.911451851114293</v>
      </c>
      <c r="AO101" s="9">
        <v>75.798609382519402</v>
      </c>
      <c r="AP101" s="9">
        <v>75.790312142181506</v>
      </c>
      <c r="AQ101" s="9">
        <v>75.762101525032804</v>
      </c>
      <c r="AR101" s="9">
        <v>75.735550355951602</v>
      </c>
      <c r="AS101" s="9">
        <v>75.747166492424597</v>
      </c>
      <c r="AT101" s="9">
        <v>75.853371168749305</v>
      </c>
      <c r="AU101" s="9">
        <v>75.866646753289899</v>
      </c>
      <c r="AV101" s="9">
        <v>75.866646753289899</v>
      </c>
      <c r="AW101" s="9">
        <v>75.836776688073499</v>
      </c>
      <c r="AX101" s="9">
        <v>75.791971590249105</v>
      </c>
      <c r="AY101" s="9">
        <v>75.851711720681706</v>
      </c>
      <c r="AZ101" s="9">
        <v>75.869965649424998</v>
      </c>
      <c r="BA101" s="9">
        <v>75.712318083005599</v>
      </c>
      <c r="BB101" s="9">
        <v>75.949619156668504</v>
      </c>
      <c r="BC101" s="9">
        <v>75.8965168185062</v>
      </c>
      <c r="BD101" s="9">
        <v>75.946300260533306</v>
      </c>
      <c r="BE101" s="9">
        <v>75.602794510545806</v>
      </c>
      <c r="BF101" s="9">
        <v>75.700701946532604</v>
      </c>
      <c r="BG101" s="9">
        <v>75.619388991221498</v>
      </c>
      <c r="BH101" s="9">
        <v>75.637642919964804</v>
      </c>
      <c r="BI101" s="9">
        <v>75.586200029870099</v>
      </c>
      <c r="BJ101" s="9">
        <v>75.705680290735302</v>
      </c>
      <c r="BK101" s="9">
        <v>75.773717661505799</v>
      </c>
      <c r="BL101" s="9">
        <v>75.796949934451803</v>
      </c>
      <c r="BM101" s="9">
        <v>75.725593667546207</v>
      </c>
      <c r="BN101" s="9">
        <v>75.974510877682107</v>
      </c>
      <c r="BO101" s="9">
        <v>75.987786462222701</v>
      </c>
      <c r="BP101" s="9">
        <v>75.999402598695696</v>
      </c>
      <c r="BQ101" s="9">
        <v>76.019315975506601</v>
      </c>
      <c r="BR101" s="9">
        <v>76.067439969466193</v>
      </c>
      <c r="BS101" s="9">
        <v>76.092331690479796</v>
      </c>
      <c r="BT101" s="9">
        <v>76.040888800385005</v>
      </c>
      <c r="BU101" s="9">
        <v>76.002721494830794</v>
      </c>
      <c r="BV101" s="9">
        <v>76.014337631303803</v>
      </c>
      <c r="BW101" s="9">
        <v>75.924727435654901</v>
      </c>
      <c r="BX101" s="9">
        <v>76.064121073330995</v>
      </c>
      <c r="BY101" s="9">
        <v>76.035910456182293</v>
      </c>
      <c r="BZ101" s="9">
        <v>76.089012794344598</v>
      </c>
      <c r="CA101" s="9">
        <v>75.863327857154701</v>
      </c>
      <c r="CB101" s="9">
        <v>75.903154610776497</v>
      </c>
      <c r="CC101" s="9">
        <v>75.92804633179</v>
      </c>
      <c r="CD101" s="9">
        <v>75.931365227925198</v>
      </c>
      <c r="CE101" s="9">
        <v>75.884900682033106</v>
      </c>
      <c r="CF101" s="9">
        <v>75.933024675992797</v>
      </c>
      <c r="CG101" s="9">
        <v>75.916430195317005</v>
      </c>
      <c r="CH101" s="9">
        <v>76.032591560047095</v>
      </c>
      <c r="CI101" s="9">
        <v>76.032591560047095</v>
      </c>
      <c r="CJ101" s="9">
        <v>75.949619156668504</v>
      </c>
      <c r="CK101" s="9">
        <v>75.944640812465806</v>
      </c>
      <c r="CL101" s="9">
        <v>75.984467566087503</v>
      </c>
      <c r="CM101" s="9">
        <v>75.662534640978393</v>
      </c>
      <c r="CN101" s="9">
        <v>74.988798725543901</v>
      </c>
      <c r="CO101" s="9">
        <v>77.975805247174804</v>
      </c>
      <c r="CP101" s="9">
        <v>78.131793365526605</v>
      </c>
      <c r="CQ101" s="9">
        <v>77.725228588971305</v>
      </c>
      <c r="CR101" s="9">
        <v>77.7351852773768</v>
      </c>
      <c r="CS101" s="9">
        <v>77.579197159024901</v>
      </c>
      <c r="CT101" s="9">
        <v>91.729310831217504</v>
      </c>
      <c r="CU101" s="9">
        <v>100</v>
      </c>
      <c r="CV101" s="9">
        <v>80.551268648047696</v>
      </c>
      <c r="CW101" s="9">
        <v>80.498166309885306</v>
      </c>
      <c r="CX101" s="9">
        <v>80.649176084034494</v>
      </c>
      <c r="CY101" s="9">
        <v>79.366422727800696</v>
      </c>
      <c r="CZ101" s="9">
        <v>78.848674930718005</v>
      </c>
      <c r="DA101" s="9">
        <v>79.044489802691601</v>
      </c>
      <c r="DB101" s="9">
        <v>79.334893214516896</v>
      </c>
      <c r="DC101" s="9">
        <v>79.310001493503293</v>
      </c>
      <c r="DD101" s="9">
        <v>79.158991719354105</v>
      </c>
      <c r="DE101" s="9">
        <v>73.020693317402603</v>
      </c>
      <c r="DF101" s="9">
        <v>69.905909294568602</v>
      </c>
      <c r="DG101" s="9">
        <v>70.103383614609797</v>
      </c>
      <c r="DH101" s="9">
        <v>70.297539038515794</v>
      </c>
      <c r="DI101" s="9">
        <v>70.868389173760804</v>
      </c>
      <c r="DJ101" s="9">
        <v>71.397753107316504</v>
      </c>
      <c r="DK101" s="9">
        <v>71.308142911667602</v>
      </c>
      <c r="DL101" s="9">
        <v>71.0940741109507</v>
      </c>
      <c r="DM101" s="9">
        <v>70.981231642355795</v>
      </c>
      <c r="DN101" s="9">
        <v>67.677270539818494</v>
      </c>
      <c r="DO101" s="9">
        <v>67.605914272912798</v>
      </c>
      <c r="DP101" s="9">
        <v>67.906274373143503</v>
      </c>
    </row>
    <row r="102" spans="1:120" ht="17.25" x14ac:dyDescent="0.25">
      <c r="A102" s="6" t="s">
        <v>98</v>
      </c>
      <c r="B102" s="9">
        <v>77.287134299132106</v>
      </c>
      <c r="C102" s="9">
        <v>77.240669753240098</v>
      </c>
      <c r="D102" s="9">
        <v>77.501203099848993</v>
      </c>
      <c r="E102" s="9">
        <v>77.477970826903004</v>
      </c>
      <c r="F102" s="9">
        <v>77.693699075687405</v>
      </c>
      <c r="G102" s="9">
        <v>77.390020079321602</v>
      </c>
      <c r="H102" s="9">
        <v>78.188214599824093</v>
      </c>
      <c r="I102" s="9">
        <v>77.997378072053195</v>
      </c>
      <c r="J102" s="9">
        <v>78.2048090804998</v>
      </c>
      <c r="K102" s="9">
        <v>77.234031960969801</v>
      </c>
      <c r="L102" s="9">
        <v>77.084681634888199</v>
      </c>
      <c r="M102" s="9">
        <v>76.820829392144205</v>
      </c>
      <c r="N102" s="9">
        <v>77.547667645741001</v>
      </c>
      <c r="O102" s="9">
        <v>77.4879275153084</v>
      </c>
      <c r="P102" s="9">
        <v>78.043842617945302</v>
      </c>
      <c r="Q102" s="9">
        <v>77.947594630026003</v>
      </c>
      <c r="R102" s="9">
        <v>78.032226481472307</v>
      </c>
      <c r="S102" s="9">
        <v>76.779343190454895</v>
      </c>
      <c r="T102" s="9">
        <v>76.736197540698001</v>
      </c>
      <c r="U102" s="9">
        <v>76.571912182008305</v>
      </c>
      <c r="V102" s="9">
        <v>79.409568377557605</v>
      </c>
      <c r="W102" s="9">
        <v>78.803869832893596</v>
      </c>
      <c r="X102" s="9">
        <v>78.106901644513002</v>
      </c>
      <c r="Y102" s="9">
        <v>78.103582748377903</v>
      </c>
      <c r="Z102" s="9">
        <v>78.183236255621395</v>
      </c>
      <c r="AA102" s="9">
        <v>78.146728398134798</v>
      </c>
      <c r="AB102" s="9">
        <v>78.178257911418697</v>
      </c>
      <c r="AC102" s="9">
        <v>78.150047294269896</v>
      </c>
      <c r="AD102" s="9">
        <v>78.150047294269896</v>
      </c>
      <c r="AE102" s="9">
        <v>78.153366190405094</v>
      </c>
      <c r="AF102" s="9">
        <v>78.140090605864501</v>
      </c>
      <c r="AG102" s="9">
        <v>78.140090605864501</v>
      </c>
      <c r="AH102" s="9">
        <v>78.156685086540193</v>
      </c>
      <c r="AI102" s="9">
        <v>78.160003982675406</v>
      </c>
      <c r="AJ102" s="9">
        <v>78.161663430742905</v>
      </c>
      <c r="AK102" s="9">
        <v>78.161663430742905</v>
      </c>
      <c r="AL102" s="9">
        <v>79.021257529745597</v>
      </c>
      <c r="AM102" s="9">
        <v>78.498531388460194</v>
      </c>
      <c r="AN102" s="9">
        <v>79.066062627570105</v>
      </c>
      <c r="AO102" s="9">
        <v>79.064403179502506</v>
      </c>
      <c r="AP102" s="9">
        <v>79.039511458488903</v>
      </c>
      <c r="AQ102" s="9">
        <v>79.036192562353804</v>
      </c>
      <c r="AR102" s="9">
        <v>78.885182788204602</v>
      </c>
      <c r="AS102" s="9">
        <v>78.886842236272201</v>
      </c>
      <c r="AT102" s="9">
        <v>78.944922918637303</v>
      </c>
      <c r="AU102" s="9">
        <v>79.019598081677998</v>
      </c>
      <c r="AV102" s="9">
        <v>79.019598081677998</v>
      </c>
      <c r="AW102" s="9">
        <v>78.996365808731994</v>
      </c>
      <c r="AX102" s="9">
        <v>78.946582366704803</v>
      </c>
      <c r="AY102" s="9">
        <v>78.933306782164294</v>
      </c>
      <c r="AZ102" s="9">
        <v>78.943263470569704</v>
      </c>
      <c r="BA102" s="9">
        <v>78.898458372745196</v>
      </c>
      <c r="BB102" s="9">
        <v>79.105889381191801</v>
      </c>
      <c r="BC102" s="9">
        <v>79.080997660178198</v>
      </c>
      <c r="BD102" s="9">
        <v>79.270174739881497</v>
      </c>
      <c r="BE102" s="9">
        <v>78.959857951245397</v>
      </c>
      <c r="BF102" s="9">
        <v>78.974792983853604</v>
      </c>
      <c r="BG102" s="9">
        <v>78.918371749556101</v>
      </c>
      <c r="BH102" s="9">
        <v>79.007981945205003</v>
      </c>
      <c r="BI102" s="9">
        <v>78.724216325650104</v>
      </c>
      <c r="BJ102" s="9">
        <v>78.911733957285804</v>
      </c>
      <c r="BK102" s="9">
        <v>78.891820580474899</v>
      </c>
      <c r="BL102" s="9">
        <v>78.929987886029096</v>
      </c>
      <c r="BM102" s="9">
        <v>78.875226099799207</v>
      </c>
      <c r="BN102" s="9">
        <v>79.2635369476112</v>
      </c>
      <c r="BO102" s="9">
        <v>79.313320389638406</v>
      </c>
      <c r="BP102" s="9">
        <v>79.336552662584396</v>
      </c>
      <c r="BQ102" s="9">
        <v>79.185542888435293</v>
      </c>
      <c r="BR102" s="9">
        <v>79.265196395678799</v>
      </c>
      <c r="BS102" s="9">
        <v>79.215412953651594</v>
      </c>
      <c r="BT102" s="9">
        <v>79.177245648097497</v>
      </c>
      <c r="BU102" s="9">
        <v>79.203796817178599</v>
      </c>
      <c r="BV102" s="9">
        <v>79.228688538192202</v>
      </c>
      <c r="BW102" s="9">
        <v>78.989728016461697</v>
      </c>
      <c r="BX102" s="9">
        <v>79.193840128773203</v>
      </c>
      <c r="BY102" s="9">
        <v>79.198818472975901</v>
      </c>
      <c r="BZ102" s="9">
        <v>79.323277078043802</v>
      </c>
      <c r="CA102" s="9">
        <v>79.245283018867894</v>
      </c>
      <c r="CB102" s="9">
        <v>79.187202336502907</v>
      </c>
      <c r="CC102" s="9">
        <v>79.217072401719193</v>
      </c>
      <c r="CD102" s="9">
        <v>79.125802758002706</v>
      </c>
      <c r="CE102" s="9">
        <v>79.094273244718806</v>
      </c>
      <c r="CF102" s="9">
        <v>79.178905096164996</v>
      </c>
      <c r="CG102" s="9">
        <v>79.193840128773203</v>
      </c>
      <c r="CH102" s="9">
        <v>79.275153084084195</v>
      </c>
      <c r="CI102" s="9">
        <v>79.275153084084195</v>
      </c>
      <c r="CJ102" s="9">
        <v>79.232007434327301</v>
      </c>
      <c r="CK102" s="9">
        <v>79.205456265246198</v>
      </c>
      <c r="CL102" s="9">
        <v>79.217072401719193</v>
      </c>
      <c r="CM102" s="9">
        <v>78.8901611324074</v>
      </c>
      <c r="CN102" s="9">
        <v>76.993411991171698</v>
      </c>
      <c r="CO102" s="9">
        <v>81.354441512752899</v>
      </c>
      <c r="CP102" s="9">
        <v>81.648163820713194</v>
      </c>
      <c r="CQ102" s="9">
        <v>80.783591377507804</v>
      </c>
      <c r="CR102" s="9">
        <v>80.861585436683797</v>
      </c>
      <c r="CS102" s="9">
        <v>80.976087353346301</v>
      </c>
      <c r="CT102" s="9">
        <v>80.627603259156004</v>
      </c>
      <c r="CU102" s="9">
        <v>80.551268648047696</v>
      </c>
      <c r="CV102" s="9">
        <v>100</v>
      </c>
      <c r="CW102" s="9">
        <v>92.248718076367794</v>
      </c>
      <c r="CX102" s="9">
        <v>87.416405303595994</v>
      </c>
      <c r="CY102" s="9">
        <v>84.469225535586901</v>
      </c>
      <c r="CZ102" s="9">
        <v>83.070310814623099</v>
      </c>
      <c r="DA102" s="9">
        <v>83.602993644313898</v>
      </c>
      <c r="DB102" s="9">
        <v>84.6285325500738</v>
      </c>
      <c r="DC102" s="9">
        <v>84.497436152735602</v>
      </c>
      <c r="DD102" s="9">
        <v>84.364680307329806</v>
      </c>
      <c r="DE102" s="9">
        <v>75.348898956207194</v>
      </c>
      <c r="DF102" s="9">
        <v>70.800351802990306</v>
      </c>
      <c r="DG102" s="9">
        <v>71.122284728099402</v>
      </c>
      <c r="DH102" s="9">
        <v>71.172068170126593</v>
      </c>
      <c r="DI102" s="9">
        <v>72.255687758251597</v>
      </c>
      <c r="DJ102" s="9">
        <v>72.577620683360706</v>
      </c>
      <c r="DK102" s="9">
        <v>72.534475033603798</v>
      </c>
      <c r="DL102" s="9">
        <v>72.396740843995303</v>
      </c>
      <c r="DM102" s="9">
        <v>72.340319609697801</v>
      </c>
      <c r="DN102" s="9">
        <v>68.903602661754704</v>
      </c>
      <c r="DO102" s="9">
        <v>68.799057433497595</v>
      </c>
      <c r="DP102" s="9">
        <v>68.978277824795498</v>
      </c>
    </row>
    <row r="103" spans="1:120" ht="17.25" x14ac:dyDescent="0.25">
      <c r="A103" s="6" t="s">
        <v>99</v>
      </c>
      <c r="B103" s="9">
        <v>77.092978875226095</v>
      </c>
      <c r="C103" s="9">
        <v>77.232372512902202</v>
      </c>
      <c r="D103" s="9">
        <v>77.507840892119304</v>
      </c>
      <c r="E103" s="9">
        <v>77.584175503227598</v>
      </c>
      <c r="F103" s="9">
        <v>77.718590796700994</v>
      </c>
      <c r="G103" s="9">
        <v>77.567581022551906</v>
      </c>
      <c r="H103" s="9">
        <v>78.086988267702196</v>
      </c>
      <c r="I103" s="9">
        <v>78.052139858283098</v>
      </c>
      <c r="J103" s="9">
        <v>78.292759828081202</v>
      </c>
      <c r="K103" s="9">
        <v>76.930352964603998</v>
      </c>
      <c r="L103" s="9">
        <v>76.903801795522796</v>
      </c>
      <c r="M103" s="9">
        <v>76.721262508089794</v>
      </c>
      <c r="N103" s="9">
        <v>77.479630274970503</v>
      </c>
      <c r="O103" s="9">
        <v>77.429846832943397</v>
      </c>
      <c r="P103" s="9">
        <v>78.251273626391907</v>
      </c>
      <c r="Q103" s="9">
        <v>78.1417500539321</v>
      </c>
      <c r="R103" s="9">
        <v>78.249614178324293</v>
      </c>
      <c r="S103" s="9">
        <v>76.684754650603196</v>
      </c>
      <c r="T103" s="9">
        <v>76.482301986359303</v>
      </c>
      <c r="U103" s="9">
        <v>76.256617049169407</v>
      </c>
      <c r="V103" s="9">
        <v>79.334893214516896</v>
      </c>
      <c r="W103" s="9">
        <v>78.745789150528495</v>
      </c>
      <c r="X103" s="9">
        <v>77.814838784620207</v>
      </c>
      <c r="Y103" s="9">
        <v>77.844708849836493</v>
      </c>
      <c r="Z103" s="9">
        <v>77.896151739931298</v>
      </c>
      <c r="AA103" s="9">
        <v>77.877897811188006</v>
      </c>
      <c r="AB103" s="9">
        <v>77.8911733957286</v>
      </c>
      <c r="AC103" s="9">
        <v>77.881216707323105</v>
      </c>
      <c r="AD103" s="9">
        <v>77.879557259255606</v>
      </c>
      <c r="AE103" s="9">
        <v>77.882876155390704</v>
      </c>
      <c r="AF103" s="9">
        <v>77.869600570850096</v>
      </c>
      <c r="AG103" s="9">
        <v>77.869600570850096</v>
      </c>
      <c r="AH103" s="9">
        <v>77.914405668674604</v>
      </c>
      <c r="AI103" s="9">
        <v>77.914405668674604</v>
      </c>
      <c r="AJ103" s="9">
        <v>77.916065116742203</v>
      </c>
      <c r="AK103" s="9">
        <v>77.916065116742203</v>
      </c>
      <c r="AL103" s="9">
        <v>79.094273244718806</v>
      </c>
      <c r="AM103" s="9">
        <v>78.583163239906398</v>
      </c>
      <c r="AN103" s="9">
        <v>78.971474087718406</v>
      </c>
      <c r="AO103" s="9">
        <v>79.003003601002305</v>
      </c>
      <c r="AP103" s="9">
        <v>78.993046912596895</v>
      </c>
      <c r="AQ103" s="9">
        <v>79.041170906556502</v>
      </c>
      <c r="AR103" s="9">
        <v>78.8901611324074</v>
      </c>
      <c r="AS103" s="9">
        <v>78.910074509218205</v>
      </c>
      <c r="AT103" s="9">
        <v>78.963176847380595</v>
      </c>
      <c r="AU103" s="9">
        <v>79.007981945205003</v>
      </c>
      <c r="AV103" s="9">
        <v>79.007981945205003</v>
      </c>
      <c r="AW103" s="9">
        <v>79.006322497137404</v>
      </c>
      <c r="AX103" s="9">
        <v>78.974792983853604</v>
      </c>
      <c r="AY103" s="9">
        <v>78.926668989893997</v>
      </c>
      <c r="AZ103" s="9">
        <v>78.9532201589751</v>
      </c>
      <c r="BA103" s="9">
        <v>78.9216906456912</v>
      </c>
      <c r="BB103" s="9">
        <v>79.145716134813597</v>
      </c>
      <c r="BC103" s="9">
        <v>79.090954348583693</v>
      </c>
      <c r="BD103" s="9">
        <v>79.149035030948696</v>
      </c>
      <c r="BE103" s="9">
        <v>78.757405287001504</v>
      </c>
      <c r="BF103" s="9">
        <v>79.044489802691601</v>
      </c>
      <c r="BG103" s="9">
        <v>78.974792983853604</v>
      </c>
      <c r="BH103" s="9">
        <v>79.1075488292594</v>
      </c>
      <c r="BI103" s="9">
        <v>78.802210384825997</v>
      </c>
      <c r="BJ103" s="9">
        <v>79.031214218151007</v>
      </c>
      <c r="BK103" s="9">
        <v>78.964836295448094</v>
      </c>
      <c r="BL103" s="9">
        <v>78.978111879988703</v>
      </c>
      <c r="BM103" s="9">
        <v>78.9200311976237</v>
      </c>
      <c r="BN103" s="9">
        <v>79.318298733841104</v>
      </c>
      <c r="BO103" s="9">
        <v>79.407908929490105</v>
      </c>
      <c r="BP103" s="9">
        <v>79.4195250659631</v>
      </c>
      <c r="BQ103" s="9">
        <v>79.296725908962699</v>
      </c>
      <c r="BR103" s="9">
        <v>79.368082175868295</v>
      </c>
      <c r="BS103" s="9">
        <v>79.324936526111401</v>
      </c>
      <c r="BT103" s="9">
        <v>79.311660941570807</v>
      </c>
      <c r="BU103" s="9">
        <v>79.333233766449297</v>
      </c>
      <c r="BV103" s="9">
        <v>79.369741623935894</v>
      </c>
      <c r="BW103" s="9">
        <v>79.129121654137805</v>
      </c>
      <c r="BX103" s="9">
        <v>79.2950664608951</v>
      </c>
      <c r="BY103" s="9">
        <v>79.313320389638406</v>
      </c>
      <c r="BZ103" s="9">
        <v>79.374719968138606</v>
      </c>
      <c r="CA103" s="9">
        <v>79.290088116692402</v>
      </c>
      <c r="CB103" s="9">
        <v>79.246942466935494</v>
      </c>
      <c r="CC103" s="9">
        <v>79.293407012827501</v>
      </c>
      <c r="CD103" s="9">
        <v>79.240304674665197</v>
      </c>
      <c r="CE103" s="9">
        <v>79.210434609448896</v>
      </c>
      <c r="CF103" s="9">
        <v>79.288428668624803</v>
      </c>
      <c r="CG103" s="9">
        <v>79.281790876354506</v>
      </c>
      <c r="CH103" s="9">
        <v>79.351487695192603</v>
      </c>
      <c r="CI103" s="9">
        <v>79.351487695192603</v>
      </c>
      <c r="CJ103" s="9">
        <v>79.298385357030298</v>
      </c>
      <c r="CK103" s="9">
        <v>79.278471980219393</v>
      </c>
      <c r="CL103" s="9">
        <v>79.283450324422105</v>
      </c>
      <c r="CM103" s="9">
        <v>78.943263470569704</v>
      </c>
      <c r="CN103" s="9">
        <v>77.074724946482803</v>
      </c>
      <c r="CO103" s="9">
        <v>81.268150213239096</v>
      </c>
      <c r="CP103" s="9">
        <v>81.563531969267004</v>
      </c>
      <c r="CQ103" s="9">
        <v>80.939579495859704</v>
      </c>
      <c r="CR103" s="9">
        <v>80.937920047792105</v>
      </c>
      <c r="CS103" s="9">
        <v>80.903071638373106</v>
      </c>
      <c r="CT103" s="9">
        <v>80.617646570750594</v>
      </c>
      <c r="CU103" s="9">
        <v>80.498166309885306</v>
      </c>
      <c r="CV103" s="9">
        <v>92.248718076367794</v>
      </c>
      <c r="CW103" s="9">
        <v>100</v>
      </c>
      <c r="CX103" s="9">
        <v>87.428021440069003</v>
      </c>
      <c r="CY103" s="9">
        <v>84.754650603209399</v>
      </c>
      <c r="CZ103" s="9">
        <v>83.561507442624603</v>
      </c>
      <c r="DA103" s="9">
        <v>83.981347803720496</v>
      </c>
      <c r="DB103" s="9">
        <v>84.860855279533993</v>
      </c>
      <c r="DC103" s="9">
        <v>84.864174175669206</v>
      </c>
      <c r="DD103" s="9">
        <v>84.625213653938701</v>
      </c>
      <c r="DE103" s="9">
        <v>75.265926552828503</v>
      </c>
      <c r="DF103" s="9">
        <v>70.8766864140987</v>
      </c>
      <c r="DG103" s="9">
        <v>71.085776870612804</v>
      </c>
      <c r="DH103" s="9">
        <v>71.167089825923895</v>
      </c>
      <c r="DI103" s="9">
        <v>72.177693699075704</v>
      </c>
      <c r="DJ103" s="9">
        <v>72.594215164036399</v>
      </c>
      <c r="DK103" s="9">
        <v>72.496307728049601</v>
      </c>
      <c r="DL103" s="9">
        <v>72.461459318630602</v>
      </c>
      <c r="DM103" s="9">
        <v>72.332022369359905</v>
      </c>
      <c r="DN103" s="9">
        <v>68.842203083254503</v>
      </c>
      <c r="DO103" s="9">
        <v>68.795738537362496</v>
      </c>
      <c r="DP103" s="9">
        <v>69.056271883971405</v>
      </c>
    </row>
    <row r="104" spans="1:120" ht="17.25" x14ac:dyDescent="0.25">
      <c r="A104" s="6" t="s">
        <v>100</v>
      </c>
      <c r="B104" s="9">
        <v>76.940309653009393</v>
      </c>
      <c r="C104" s="9">
        <v>77.119530044307297</v>
      </c>
      <c r="D104" s="9">
        <v>77.234031960969801</v>
      </c>
      <c r="E104" s="9">
        <v>77.278837058794295</v>
      </c>
      <c r="F104" s="9">
        <v>77.295431539470002</v>
      </c>
      <c r="G104" s="9">
        <v>77.169313486334403</v>
      </c>
      <c r="H104" s="9">
        <v>77.715271900565895</v>
      </c>
      <c r="I104" s="9">
        <v>77.750120309984894</v>
      </c>
      <c r="J104" s="9">
        <v>77.834752161431098</v>
      </c>
      <c r="K104" s="9">
        <v>76.779343190454895</v>
      </c>
      <c r="L104" s="9">
        <v>76.689732994805894</v>
      </c>
      <c r="M104" s="9">
        <v>76.782662086589994</v>
      </c>
      <c r="N104" s="9">
        <v>77.472992482700207</v>
      </c>
      <c r="O104" s="9">
        <v>77.375085046713494</v>
      </c>
      <c r="P104" s="9">
        <v>77.809860440417495</v>
      </c>
      <c r="Q104" s="9">
        <v>77.796584855876901</v>
      </c>
      <c r="R104" s="9">
        <v>77.899470636066496</v>
      </c>
      <c r="S104" s="9">
        <v>76.598463351089407</v>
      </c>
      <c r="T104" s="9">
        <v>76.474004746021507</v>
      </c>
      <c r="U104" s="9">
        <v>76.168666301588104</v>
      </c>
      <c r="V104" s="9">
        <v>79.021257529745597</v>
      </c>
      <c r="W104" s="9">
        <v>78.320970445229904</v>
      </c>
      <c r="X104" s="9">
        <v>77.509500340186904</v>
      </c>
      <c r="Y104" s="9">
        <v>77.496224755646296</v>
      </c>
      <c r="Z104" s="9">
        <v>77.574218814822203</v>
      </c>
      <c r="AA104" s="9">
        <v>77.537710957335605</v>
      </c>
      <c r="AB104" s="9">
        <v>77.567581022551906</v>
      </c>
      <c r="AC104" s="9">
        <v>77.541029853470704</v>
      </c>
      <c r="AD104" s="9">
        <v>77.539370405403204</v>
      </c>
      <c r="AE104" s="9">
        <v>77.542689301538303</v>
      </c>
      <c r="AF104" s="9">
        <v>77.537710957335605</v>
      </c>
      <c r="AG104" s="9">
        <v>77.537710957335605</v>
      </c>
      <c r="AH104" s="9">
        <v>77.619023912646696</v>
      </c>
      <c r="AI104" s="9">
        <v>77.617364464579097</v>
      </c>
      <c r="AJ104" s="9">
        <v>77.620683360714196</v>
      </c>
      <c r="AK104" s="9">
        <v>77.620683360714196</v>
      </c>
      <c r="AL104" s="9">
        <v>78.606395512852401</v>
      </c>
      <c r="AM104" s="9">
        <v>78.0471615140804</v>
      </c>
      <c r="AN104" s="9">
        <v>78.538358142081904</v>
      </c>
      <c r="AO104" s="9">
        <v>78.4520668425682</v>
      </c>
      <c r="AP104" s="9">
        <v>78.450407394500601</v>
      </c>
      <c r="AQ104" s="9">
        <v>78.483596355852001</v>
      </c>
      <c r="AR104" s="9">
        <v>78.349181062378605</v>
      </c>
      <c r="AS104" s="9">
        <v>78.377391679527406</v>
      </c>
      <c r="AT104" s="9">
        <v>78.540017590149503</v>
      </c>
      <c r="AU104" s="9">
        <v>78.513466421068401</v>
      </c>
      <c r="AV104" s="9">
        <v>78.513466421068401</v>
      </c>
      <c r="AW104" s="9">
        <v>78.526742005608895</v>
      </c>
      <c r="AX104" s="9">
        <v>78.541677038217102</v>
      </c>
      <c r="AY104" s="9">
        <v>78.508488076865603</v>
      </c>
      <c r="AZ104" s="9">
        <v>78.566568759230705</v>
      </c>
      <c r="BA104" s="9">
        <v>78.467001875176294</v>
      </c>
      <c r="BB104" s="9">
        <v>78.709281293041897</v>
      </c>
      <c r="BC104" s="9">
        <v>78.661157299082305</v>
      </c>
      <c r="BD104" s="9">
        <v>78.782297008015107</v>
      </c>
      <c r="BE104" s="9">
        <v>78.430494017689696</v>
      </c>
      <c r="BF104" s="9">
        <v>78.443769602230304</v>
      </c>
      <c r="BG104" s="9">
        <v>78.395645608270698</v>
      </c>
      <c r="BH104" s="9">
        <v>78.425515673486998</v>
      </c>
      <c r="BI104" s="9">
        <v>78.307694860689296</v>
      </c>
      <c r="BJ104" s="9">
        <v>78.420537329284301</v>
      </c>
      <c r="BK104" s="9">
        <v>78.490234148122298</v>
      </c>
      <c r="BL104" s="9">
        <v>78.535039245946805</v>
      </c>
      <c r="BM104" s="9">
        <v>78.462023530973596</v>
      </c>
      <c r="BN104" s="9">
        <v>78.745789150528495</v>
      </c>
      <c r="BO104" s="9">
        <v>78.822123761636902</v>
      </c>
      <c r="BP104" s="9">
        <v>78.853653274920802</v>
      </c>
      <c r="BQ104" s="9">
        <v>78.749108046663693</v>
      </c>
      <c r="BR104" s="9">
        <v>78.830421001974699</v>
      </c>
      <c r="BS104" s="9">
        <v>78.7972320406233</v>
      </c>
      <c r="BT104" s="9">
        <v>78.692686812366205</v>
      </c>
      <c r="BU104" s="9">
        <v>78.742470254393396</v>
      </c>
      <c r="BV104" s="9">
        <v>78.812167073231393</v>
      </c>
      <c r="BW104" s="9">
        <v>78.614692753190297</v>
      </c>
      <c r="BX104" s="9">
        <v>78.822123761636902</v>
      </c>
      <c r="BY104" s="9">
        <v>78.828761553907199</v>
      </c>
      <c r="BZ104" s="9">
        <v>78.817145417434205</v>
      </c>
      <c r="CA104" s="9">
        <v>78.649541162609296</v>
      </c>
      <c r="CB104" s="9">
        <v>78.667795091352602</v>
      </c>
      <c r="CC104" s="9">
        <v>78.661157299082305</v>
      </c>
      <c r="CD104" s="9">
        <v>78.646222266474197</v>
      </c>
      <c r="CE104" s="9">
        <v>78.586482136041596</v>
      </c>
      <c r="CF104" s="9">
        <v>78.659497851014805</v>
      </c>
      <c r="CG104" s="9">
        <v>78.637925026136301</v>
      </c>
      <c r="CH104" s="9">
        <v>78.785615904150305</v>
      </c>
      <c r="CI104" s="9">
        <v>78.785615904150305</v>
      </c>
      <c r="CJ104" s="9">
        <v>78.727535221785203</v>
      </c>
      <c r="CK104" s="9">
        <v>78.677751779758097</v>
      </c>
      <c r="CL104" s="9">
        <v>78.696005708501303</v>
      </c>
      <c r="CM104" s="9">
        <v>78.350840510446204</v>
      </c>
      <c r="CN104" s="9">
        <v>76.950266341414803</v>
      </c>
      <c r="CO104" s="9">
        <v>81.193475050198302</v>
      </c>
      <c r="CP104" s="9">
        <v>81.4473706045369</v>
      </c>
      <c r="CQ104" s="9">
        <v>80.702278422196798</v>
      </c>
      <c r="CR104" s="9">
        <v>80.808483098521407</v>
      </c>
      <c r="CS104" s="9">
        <v>80.757040208426702</v>
      </c>
      <c r="CT104" s="9">
        <v>80.8848177096298</v>
      </c>
      <c r="CU104" s="9">
        <v>80.649176084034494</v>
      </c>
      <c r="CV104" s="9">
        <v>87.416405303595994</v>
      </c>
      <c r="CW104" s="9">
        <v>87.428021440069003</v>
      </c>
      <c r="CX104" s="9">
        <v>100</v>
      </c>
      <c r="CY104" s="9">
        <v>83.609631436584195</v>
      </c>
      <c r="CZ104" s="9">
        <v>82.549244121405195</v>
      </c>
      <c r="DA104" s="9">
        <v>83.058694678150005</v>
      </c>
      <c r="DB104" s="9">
        <v>83.790511275949598</v>
      </c>
      <c r="DC104" s="9">
        <v>83.845273062179501</v>
      </c>
      <c r="DD104" s="9">
        <v>83.710857768706106</v>
      </c>
      <c r="DE104" s="9">
        <v>75.095003401868496</v>
      </c>
      <c r="DF104" s="9">
        <v>70.821924627868796</v>
      </c>
      <c r="DG104" s="9">
        <v>70.996166674963902</v>
      </c>
      <c r="DH104" s="9">
        <v>71.110668591626407</v>
      </c>
      <c r="DI104" s="9">
        <v>72.247390517913701</v>
      </c>
      <c r="DJ104" s="9">
        <v>72.489669935779403</v>
      </c>
      <c r="DK104" s="9">
        <v>72.335341265495103</v>
      </c>
      <c r="DL104" s="9">
        <v>72.381805811387096</v>
      </c>
      <c r="DM104" s="9">
        <v>72.257347206319196</v>
      </c>
      <c r="DN104" s="9">
        <v>68.767527920213794</v>
      </c>
      <c r="DO104" s="9">
        <v>68.740976751132607</v>
      </c>
      <c r="DP104" s="9">
        <v>68.893645973349294</v>
      </c>
    </row>
    <row r="105" spans="1:120" ht="17.25" x14ac:dyDescent="0.25">
      <c r="A105" s="6" t="s">
        <v>101</v>
      </c>
      <c r="B105" s="9">
        <v>77.0183037121853</v>
      </c>
      <c r="C105" s="9">
        <v>77.199183551550803</v>
      </c>
      <c r="D105" s="9">
        <v>77.421549592605501</v>
      </c>
      <c r="E105" s="9">
        <v>77.542689301538303</v>
      </c>
      <c r="F105" s="9">
        <v>77.514478684389601</v>
      </c>
      <c r="G105" s="9">
        <v>77.806541544282396</v>
      </c>
      <c r="H105" s="9">
        <v>77.945935181958504</v>
      </c>
      <c r="I105" s="9">
        <v>78.397305056338297</v>
      </c>
      <c r="J105" s="9">
        <v>78.244635834121596</v>
      </c>
      <c r="K105" s="9">
        <v>76.812532151806295</v>
      </c>
      <c r="L105" s="9">
        <v>76.6747979621978</v>
      </c>
      <c r="M105" s="9">
        <v>76.762748709779103</v>
      </c>
      <c r="N105" s="9">
        <v>77.472992482700207</v>
      </c>
      <c r="O105" s="9">
        <v>77.328620500821401</v>
      </c>
      <c r="P105" s="9">
        <v>78.460364082905997</v>
      </c>
      <c r="Q105" s="9">
        <v>78.382370023730104</v>
      </c>
      <c r="R105" s="9">
        <v>78.501850284595307</v>
      </c>
      <c r="S105" s="9">
        <v>76.6764574102653</v>
      </c>
      <c r="T105" s="9">
        <v>76.220109191682894</v>
      </c>
      <c r="U105" s="9">
        <v>76.009359287101105</v>
      </c>
      <c r="V105" s="9">
        <v>79.557259255571594</v>
      </c>
      <c r="W105" s="9">
        <v>78.498531388460194</v>
      </c>
      <c r="X105" s="9">
        <v>77.511159788254403</v>
      </c>
      <c r="Y105" s="9">
        <v>77.527754268930195</v>
      </c>
      <c r="Z105" s="9">
        <v>77.570899918687005</v>
      </c>
      <c r="AA105" s="9">
        <v>77.534392061200407</v>
      </c>
      <c r="AB105" s="9">
        <v>77.569240470619505</v>
      </c>
      <c r="AC105" s="9">
        <v>77.539370405403204</v>
      </c>
      <c r="AD105" s="9">
        <v>77.536051509268006</v>
      </c>
      <c r="AE105" s="9">
        <v>77.539370405403204</v>
      </c>
      <c r="AF105" s="9">
        <v>77.534392061200407</v>
      </c>
      <c r="AG105" s="9">
        <v>77.534392061200407</v>
      </c>
      <c r="AH105" s="9">
        <v>77.564262126416807</v>
      </c>
      <c r="AI105" s="9">
        <v>77.567581022551906</v>
      </c>
      <c r="AJ105" s="9">
        <v>77.570899918687005</v>
      </c>
      <c r="AK105" s="9">
        <v>77.570899918687005</v>
      </c>
      <c r="AL105" s="9">
        <v>79.041170906556502</v>
      </c>
      <c r="AM105" s="9">
        <v>78.510147524933203</v>
      </c>
      <c r="AN105" s="9">
        <v>78.757405287001504</v>
      </c>
      <c r="AO105" s="9">
        <v>78.666135643285003</v>
      </c>
      <c r="AP105" s="9">
        <v>78.676092331690498</v>
      </c>
      <c r="AQ105" s="9">
        <v>78.717578533379793</v>
      </c>
      <c r="AR105" s="9">
        <v>78.684389572028394</v>
      </c>
      <c r="AS105" s="9">
        <v>78.714259637244695</v>
      </c>
      <c r="AT105" s="9">
        <v>78.832080450042298</v>
      </c>
      <c r="AU105" s="9">
        <v>78.817145417434205</v>
      </c>
      <c r="AV105" s="9">
        <v>78.817145417434205</v>
      </c>
      <c r="AW105" s="9">
        <v>78.828761553907199</v>
      </c>
      <c r="AX105" s="9">
        <v>78.815485969366605</v>
      </c>
      <c r="AY105" s="9">
        <v>78.764043079271801</v>
      </c>
      <c r="AZ105" s="9">
        <v>78.833739898109897</v>
      </c>
      <c r="BA105" s="9">
        <v>78.825442657772001</v>
      </c>
      <c r="BB105" s="9">
        <v>79.0461492507592</v>
      </c>
      <c r="BC105" s="9">
        <v>79.017938633610498</v>
      </c>
      <c r="BD105" s="9">
        <v>78.863609963326198</v>
      </c>
      <c r="BE105" s="9">
        <v>78.314332652959607</v>
      </c>
      <c r="BF105" s="9">
        <v>78.722556877582505</v>
      </c>
      <c r="BG105" s="9">
        <v>78.651200610676895</v>
      </c>
      <c r="BH105" s="9">
        <v>78.780637559947607</v>
      </c>
      <c r="BI105" s="9">
        <v>78.647881714541697</v>
      </c>
      <c r="BJ105" s="9">
        <v>78.755745838934004</v>
      </c>
      <c r="BK105" s="9">
        <v>78.773999767677296</v>
      </c>
      <c r="BL105" s="9">
        <v>78.798891488690899</v>
      </c>
      <c r="BM105" s="9">
        <v>78.649541162609296</v>
      </c>
      <c r="BN105" s="9">
        <v>79.112527173462098</v>
      </c>
      <c r="BO105" s="9">
        <v>79.180564544232595</v>
      </c>
      <c r="BP105" s="9">
        <v>79.147375582881097</v>
      </c>
      <c r="BQ105" s="9">
        <v>79.114186621529697</v>
      </c>
      <c r="BR105" s="9">
        <v>79.207115713313797</v>
      </c>
      <c r="BS105" s="9">
        <v>79.155672823219007</v>
      </c>
      <c r="BT105" s="9">
        <v>79.168948407759601</v>
      </c>
      <c r="BU105" s="9">
        <v>79.175586200029898</v>
      </c>
      <c r="BV105" s="9">
        <v>79.147375582881097</v>
      </c>
      <c r="BW105" s="9">
        <v>79.007981945205003</v>
      </c>
      <c r="BX105" s="9">
        <v>79.187202336502907</v>
      </c>
      <c r="BY105" s="9">
        <v>79.193840128773203</v>
      </c>
      <c r="BZ105" s="9">
        <v>79.130781102205404</v>
      </c>
      <c r="CA105" s="9">
        <v>79.0146197374753</v>
      </c>
      <c r="CB105" s="9">
        <v>78.996365808731994</v>
      </c>
      <c r="CC105" s="9">
        <v>79.0146197374753</v>
      </c>
      <c r="CD105" s="9">
        <v>78.986409120326599</v>
      </c>
      <c r="CE105" s="9">
        <v>78.974792983853604</v>
      </c>
      <c r="CF105" s="9">
        <v>79.039511458488903</v>
      </c>
      <c r="CG105" s="9">
        <v>79.017938633610498</v>
      </c>
      <c r="CH105" s="9">
        <v>79.090954348583693</v>
      </c>
      <c r="CI105" s="9">
        <v>79.090954348583693</v>
      </c>
      <c r="CJ105" s="9">
        <v>79.057765387232195</v>
      </c>
      <c r="CK105" s="9">
        <v>79.021257529745597</v>
      </c>
      <c r="CL105" s="9">
        <v>79.029554770083493</v>
      </c>
      <c r="CM105" s="9">
        <v>78.659497851014805</v>
      </c>
      <c r="CN105" s="9">
        <v>77.307047675942997</v>
      </c>
      <c r="CO105" s="9">
        <v>81.376014337631304</v>
      </c>
      <c r="CP105" s="9">
        <v>81.644844924578095</v>
      </c>
      <c r="CQ105" s="9">
        <v>81.248236836428205</v>
      </c>
      <c r="CR105" s="9">
        <v>81.122118783292706</v>
      </c>
      <c r="CS105" s="9">
        <v>81.049103068319496</v>
      </c>
      <c r="CT105" s="9">
        <v>79.407908929490105</v>
      </c>
      <c r="CU105" s="9">
        <v>79.366422727800696</v>
      </c>
      <c r="CV105" s="9">
        <v>84.469225535586901</v>
      </c>
      <c r="CW105" s="9">
        <v>84.754650603209399</v>
      </c>
      <c r="CX105" s="9">
        <v>83.609631436584195</v>
      </c>
      <c r="CY105" s="9">
        <v>100</v>
      </c>
      <c r="CZ105" s="9">
        <v>90.463151955659598</v>
      </c>
      <c r="DA105" s="9">
        <v>91.246411443553896</v>
      </c>
      <c r="DB105" s="9">
        <v>89.759545975008706</v>
      </c>
      <c r="DC105" s="9">
        <v>90.109689517266602</v>
      </c>
      <c r="DD105" s="9">
        <v>89.606876752792004</v>
      </c>
      <c r="DE105" s="9">
        <v>75.2725643450988</v>
      </c>
      <c r="DF105" s="9">
        <v>71.177046514329305</v>
      </c>
      <c r="DG105" s="9">
        <v>71.298186223262107</v>
      </c>
      <c r="DH105" s="9">
        <v>71.489022751033005</v>
      </c>
      <c r="DI105" s="9">
        <v>72.436567597617</v>
      </c>
      <c r="DJ105" s="9">
        <v>72.808283964753301</v>
      </c>
      <c r="DK105" s="9">
        <v>72.614128540847304</v>
      </c>
      <c r="DL105" s="9">
        <v>72.818240653158796</v>
      </c>
      <c r="DM105" s="9">
        <v>72.660593086739397</v>
      </c>
      <c r="DN105" s="9">
        <v>69.217238346525903</v>
      </c>
      <c r="DO105" s="9">
        <v>69.130947047012199</v>
      </c>
      <c r="DP105" s="9">
        <v>69.353313088066898</v>
      </c>
    </row>
    <row r="106" spans="1:120" ht="17.25" x14ac:dyDescent="0.25">
      <c r="A106" s="6" t="s">
        <v>102</v>
      </c>
      <c r="B106" s="9">
        <v>76.4258807520619</v>
      </c>
      <c r="C106" s="9">
        <v>76.633311760508406</v>
      </c>
      <c r="D106" s="9">
        <v>76.983455302766302</v>
      </c>
      <c r="E106" s="9">
        <v>77.137783973050603</v>
      </c>
      <c r="F106" s="9">
        <v>77.0498332254692</v>
      </c>
      <c r="G106" s="9">
        <v>77.280496506861795</v>
      </c>
      <c r="H106" s="9">
        <v>77.209140239956199</v>
      </c>
      <c r="I106" s="9">
        <v>77.668807354673802</v>
      </c>
      <c r="J106" s="9">
        <v>77.605748328106102</v>
      </c>
      <c r="K106" s="9">
        <v>76.258276497237006</v>
      </c>
      <c r="L106" s="9">
        <v>76.137136788304204</v>
      </c>
      <c r="M106" s="9">
        <v>76.324654419939904</v>
      </c>
      <c r="N106" s="9">
        <v>77.059789913874596</v>
      </c>
      <c r="O106" s="9">
        <v>76.839083320887497</v>
      </c>
      <c r="P106" s="9">
        <v>77.945935181958504</v>
      </c>
      <c r="Q106" s="9">
        <v>77.897811187998897</v>
      </c>
      <c r="R106" s="9">
        <v>78.007334760458704</v>
      </c>
      <c r="S106" s="9">
        <v>76.278189874047897</v>
      </c>
      <c r="T106" s="9">
        <v>75.826819999668103</v>
      </c>
      <c r="U106" s="9">
        <v>75.524800451369899</v>
      </c>
      <c r="V106" s="9">
        <v>78.715919085312194</v>
      </c>
      <c r="W106" s="9">
        <v>77.713612452498296</v>
      </c>
      <c r="X106" s="9">
        <v>76.837423872819897</v>
      </c>
      <c r="Y106" s="9">
        <v>76.840742768955096</v>
      </c>
      <c r="Z106" s="9">
        <v>76.902142347455197</v>
      </c>
      <c r="AA106" s="9">
        <v>76.865634489968599</v>
      </c>
      <c r="AB106" s="9">
        <v>76.900482899387697</v>
      </c>
      <c r="AC106" s="9">
        <v>76.870612834171396</v>
      </c>
      <c r="AD106" s="9">
        <v>76.867293938036198</v>
      </c>
      <c r="AE106" s="9">
        <v>76.870612834171396</v>
      </c>
      <c r="AF106" s="9">
        <v>76.8623155938335</v>
      </c>
      <c r="AG106" s="9">
        <v>76.8623155938335</v>
      </c>
      <c r="AH106" s="9">
        <v>76.920396276198503</v>
      </c>
      <c r="AI106" s="9">
        <v>76.922055724266102</v>
      </c>
      <c r="AJ106" s="9">
        <v>76.9253746204013</v>
      </c>
      <c r="AK106" s="9">
        <v>76.9253746204013</v>
      </c>
      <c r="AL106" s="9">
        <v>78.387348367932802</v>
      </c>
      <c r="AM106" s="9">
        <v>77.874578915052894</v>
      </c>
      <c r="AN106" s="9">
        <v>78.057118202485896</v>
      </c>
      <c r="AO106" s="9">
        <v>78.098604404175205</v>
      </c>
      <c r="AP106" s="9">
        <v>78.111879988715799</v>
      </c>
      <c r="AQ106" s="9">
        <v>78.0786910273643</v>
      </c>
      <c r="AR106" s="9">
        <v>78.0471615140804</v>
      </c>
      <c r="AS106" s="9">
        <v>78.088647715769696</v>
      </c>
      <c r="AT106" s="9">
        <v>78.131793365526605</v>
      </c>
      <c r="AU106" s="9">
        <v>78.160003982675406</v>
      </c>
      <c r="AV106" s="9">
        <v>78.160003982675406</v>
      </c>
      <c r="AW106" s="9">
        <v>78.131793365526605</v>
      </c>
      <c r="AX106" s="9">
        <v>78.166641774945703</v>
      </c>
      <c r="AY106" s="9">
        <v>78.105242196445502</v>
      </c>
      <c r="AZ106" s="9">
        <v>78.1716201191484</v>
      </c>
      <c r="BA106" s="9">
        <v>78.118517780985997</v>
      </c>
      <c r="BB106" s="9">
        <v>78.374072783392293</v>
      </c>
      <c r="BC106" s="9">
        <v>78.342543270108393</v>
      </c>
      <c r="BD106" s="9">
        <v>78.228041353445803</v>
      </c>
      <c r="BE106" s="9">
        <v>77.648893977862997</v>
      </c>
      <c r="BF106" s="9">
        <v>77.969167454904493</v>
      </c>
      <c r="BG106" s="9">
        <v>77.947594630026003</v>
      </c>
      <c r="BH106" s="9">
        <v>78.040523721810104</v>
      </c>
      <c r="BI106" s="9">
        <v>77.942616285823306</v>
      </c>
      <c r="BJ106" s="9">
        <v>77.979124143309903</v>
      </c>
      <c r="BK106" s="9">
        <v>78.1417500539321</v>
      </c>
      <c r="BL106" s="9">
        <v>78.151706742337495</v>
      </c>
      <c r="BM106" s="9">
        <v>78.067074890891305</v>
      </c>
      <c r="BN106" s="9">
        <v>78.501850284595307</v>
      </c>
      <c r="BO106" s="9">
        <v>78.616352201257897</v>
      </c>
      <c r="BP106" s="9">
        <v>78.568228207298205</v>
      </c>
      <c r="BQ106" s="9">
        <v>78.460364082905997</v>
      </c>
      <c r="BR106" s="9">
        <v>78.632946681933603</v>
      </c>
      <c r="BS106" s="9">
        <v>78.586482136041596</v>
      </c>
      <c r="BT106" s="9">
        <v>78.563249863095507</v>
      </c>
      <c r="BU106" s="9">
        <v>78.540017590149503</v>
      </c>
      <c r="BV106" s="9">
        <v>78.531720349811593</v>
      </c>
      <c r="BW106" s="9">
        <v>78.345862166243506</v>
      </c>
      <c r="BX106" s="9">
        <v>78.511806973000802</v>
      </c>
      <c r="BY106" s="9">
        <v>78.520104213338598</v>
      </c>
      <c r="BZ106" s="9">
        <v>78.465342427108695</v>
      </c>
      <c r="CA106" s="9">
        <v>78.438791258027607</v>
      </c>
      <c r="CB106" s="9">
        <v>78.413899537014004</v>
      </c>
      <c r="CC106" s="9">
        <v>78.430494017689696</v>
      </c>
      <c r="CD106" s="9">
        <v>78.352499958513803</v>
      </c>
      <c r="CE106" s="9">
        <v>78.385688919865302</v>
      </c>
      <c r="CF106" s="9">
        <v>78.445429050297903</v>
      </c>
      <c r="CG106" s="9">
        <v>78.450407394500601</v>
      </c>
      <c r="CH106" s="9">
        <v>78.5167853172035</v>
      </c>
      <c r="CI106" s="9">
        <v>78.5167853172035</v>
      </c>
      <c r="CJ106" s="9">
        <v>78.390667264068</v>
      </c>
      <c r="CK106" s="9">
        <v>78.435472361892394</v>
      </c>
      <c r="CL106" s="9">
        <v>78.402283400540995</v>
      </c>
      <c r="CM106" s="9">
        <v>78.015632000796501</v>
      </c>
      <c r="CN106" s="9">
        <v>76.858996697698302</v>
      </c>
      <c r="CO106" s="9">
        <v>80.796866962048398</v>
      </c>
      <c r="CP106" s="9">
        <v>81.022551899238294</v>
      </c>
      <c r="CQ106" s="9">
        <v>80.803504754318695</v>
      </c>
      <c r="CR106" s="9">
        <v>80.689002837656204</v>
      </c>
      <c r="CS106" s="9">
        <v>80.589435953601793</v>
      </c>
      <c r="CT106" s="9">
        <v>78.936625678299393</v>
      </c>
      <c r="CU106" s="9">
        <v>78.848674930718005</v>
      </c>
      <c r="CV106" s="9">
        <v>83.070310814623099</v>
      </c>
      <c r="CW106" s="9">
        <v>83.561507442624603</v>
      </c>
      <c r="CX106" s="9">
        <v>82.549244121405195</v>
      </c>
      <c r="CY106" s="9">
        <v>90.463151955659598</v>
      </c>
      <c r="CZ106" s="9">
        <v>100</v>
      </c>
      <c r="DA106" s="9">
        <v>90.6141617298087</v>
      </c>
      <c r="DB106" s="9">
        <v>87.915899171935393</v>
      </c>
      <c r="DC106" s="9">
        <v>88.198005343422807</v>
      </c>
      <c r="DD106" s="9">
        <v>87.867775177975801</v>
      </c>
      <c r="DE106" s="9">
        <v>74.834470055259601</v>
      </c>
      <c r="DF106" s="9">
        <v>70.943064336801598</v>
      </c>
      <c r="DG106" s="9">
        <v>71.042631220855995</v>
      </c>
      <c r="DH106" s="9">
        <v>71.201938235342894</v>
      </c>
      <c r="DI106" s="9">
        <v>72.181012595210802</v>
      </c>
      <c r="DJ106" s="9">
        <v>72.577620683360706</v>
      </c>
      <c r="DK106" s="9">
        <v>72.393421947860105</v>
      </c>
      <c r="DL106" s="9">
        <v>72.678847015482603</v>
      </c>
      <c r="DM106" s="9">
        <v>72.327044025157207</v>
      </c>
      <c r="DN106" s="9">
        <v>68.968321136390003</v>
      </c>
      <c r="DO106" s="9">
        <v>68.898624317552006</v>
      </c>
      <c r="DP106" s="9">
        <v>69.028061266822704</v>
      </c>
    </row>
    <row r="107" spans="1:120" ht="17.25" x14ac:dyDescent="0.25">
      <c r="A107" s="6" t="s">
        <v>103</v>
      </c>
      <c r="B107" s="9">
        <v>76.611738935630001</v>
      </c>
      <c r="C107" s="9">
        <v>76.860656145765901</v>
      </c>
      <c r="D107" s="9">
        <v>77.059789913874596</v>
      </c>
      <c r="E107" s="9">
        <v>77.341896085361995</v>
      </c>
      <c r="F107" s="9">
        <v>77.330279948889</v>
      </c>
      <c r="G107" s="9">
        <v>77.585834951295197</v>
      </c>
      <c r="H107" s="9">
        <v>77.740163621579498</v>
      </c>
      <c r="I107" s="9">
        <v>78.035545377607406</v>
      </c>
      <c r="J107" s="9">
        <v>77.902789532201595</v>
      </c>
      <c r="K107" s="9">
        <v>76.502215363170194</v>
      </c>
      <c r="L107" s="9">
        <v>76.439156336602395</v>
      </c>
      <c r="M107" s="9">
        <v>76.515490947710802</v>
      </c>
      <c r="N107" s="9">
        <v>77.109573355901802</v>
      </c>
      <c r="O107" s="9">
        <v>77.096297771361293</v>
      </c>
      <c r="P107" s="9">
        <v>78.155025638472594</v>
      </c>
      <c r="Q107" s="9">
        <v>78.068734338958905</v>
      </c>
      <c r="R107" s="9">
        <v>78.183236255621395</v>
      </c>
      <c r="S107" s="9">
        <v>76.329632764142602</v>
      </c>
      <c r="T107" s="9">
        <v>76.102288378885206</v>
      </c>
      <c r="U107" s="9">
        <v>75.682448017789298</v>
      </c>
      <c r="V107" s="9">
        <v>79.017938633610498</v>
      </c>
      <c r="W107" s="9">
        <v>78.067074890891305</v>
      </c>
      <c r="X107" s="9">
        <v>77.074724946482803</v>
      </c>
      <c r="Y107" s="9">
        <v>77.111232803969401</v>
      </c>
      <c r="Z107" s="9">
        <v>77.117870596239698</v>
      </c>
      <c r="AA107" s="9">
        <v>77.084681634888199</v>
      </c>
      <c r="AB107" s="9">
        <v>77.119530044307297</v>
      </c>
      <c r="AC107" s="9">
        <v>77.089659979090996</v>
      </c>
      <c r="AD107" s="9">
        <v>77.086341082955798</v>
      </c>
      <c r="AE107" s="9">
        <v>77.089659979090996</v>
      </c>
      <c r="AF107" s="9">
        <v>77.0813627387531</v>
      </c>
      <c r="AG107" s="9">
        <v>77.0813627387531</v>
      </c>
      <c r="AH107" s="9">
        <v>77.152719005658696</v>
      </c>
      <c r="AI107" s="9">
        <v>77.154378453726295</v>
      </c>
      <c r="AJ107" s="9">
        <v>77.156037901793894</v>
      </c>
      <c r="AK107" s="9">
        <v>77.156037901793894</v>
      </c>
      <c r="AL107" s="9">
        <v>78.559930966960394</v>
      </c>
      <c r="AM107" s="9">
        <v>78.012313104661402</v>
      </c>
      <c r="AN107" s="9">
        <v>78.291100380013603</v>
      </c>
      <c r="AO107" s="9">
        <v>78.307694860689296</v>
      </c>
      <c r="AP107" s="9">
        <v>78.289440931946004</v>
      </c>
      <c r="AQ107" s="9">
        <v>78.281143691608193</v>
      </c>
      <c r="AR107" s="9">
        <v>78.262889762864901</v>
      </c>
      <c r="AS107" s="9">
        <v>78.239657489918898</v>
      </c>
      <c r="AT107" s="9">
        <v>78.334246029770497</v>
      </c>
      <c r="AU107" s="9">
        <v>78.369094439189496</v>
      </c>
      <c r="AV107" s="9">
        <v>78.369094439189496</v>
      </c>
      <c r="AW107" s="9">
        <v>78.362456646919199</v>
      </c>
      <c r="AX107" s="9">
        <v>78.364116094986798</v>
      </c>
      <c r="AY107" s="9">
        <v>78.325948789432601</v>
      </c>
      <c r="AZ107" s="9">
        <v>78.374072783392293</v>
      </c>
      <c r="BA107" s="9">
        <v>78.403942848608594</v>
      </c>
      <c r="BB107" s="9">
        <v>78.588141584109096</v>
      </c>
      <c r="BC107" s="9">
        <v>78.571547103433403</v>
      </c>
      <c r="BD107" s="9">
        <v>78.3923267121355</v>
      </c>
      <c r="BE107" s="9">
        <v>77.939297389688207</v>
      </c>
      <c r="BF107" s="9">
        <v>78.334246029770497</v>
      </c>
      <c r="BG107" s="9">
        <v>78.306035412621796</v>
      </c>
      <c r="BH107" s="9">
        <v>78.398964504405797</v>
      </c>
      <c r="BI107" s="9">
        <v>78.221403561175507</v>
      </c>
      <c r="BJ107" s="9">
        <v>78.347521614311106</v>
      </c>
      <c r="BK107" s="9">
        <v>78.380710575662505</v>
      </c>
      <c r="BL107" s="9">
        <v>78.3591377507841</v>
      </c>
      <c r="BM107" s="9">
        <v>78.287781483878504</v>
      </c>
      <c r="BN107" s="9">
        <v>78.6395844742039</v>
      </c>
      <c r="BO107" s="9">
        <v>78.705962396906799</v>
      </c>
      <c r="BP107" s="9">
        <v>78.669454539420201</v>
      </c>
      <c r="BQ107" s="9">
        <v>78.697665156568902</v>
      </c>
      <c r="BR107" s="9">
        <v>78.762383631204301</v>
      </c>
      <c r="BS107" s="9">
        <v>78.720897429514906</v>
      </c>
      <c r="BT107" s="9">
        <v>78.762383631204301</v>
      </c>
      <c r="BU107" s="9">
        <v>78.745789150528495</v>
      </c>
      <c r="BV107" s="9">
        <v>78.745789150528495</v>
      </c>
      <c r="BW107" s="9">
        <v>78.611373857055099</v>
      </c>
      <c r="BX107" s="9">
        <v>78.772340319609697</v>
      </c>
      <c r="BY107" s="9">
        <v>78.770680871542098</v>
      </c>
      <c r="BZ107" s="9">
        <v>78.681070675893196</v>
      </c>
      <c r="CA107" s="9">
        <v>78.598098272514605</v>
      </c>
      <c r="CB107" s="9">
        <v>78.594779376379407</v>
      </c>
      <c r="CC107" s="9">
        <v>78.619671097392995</v>
      </c>
      <c r="CD107" s="9">
        <v>78.586482136041596</v>
      </c>
      <c r="CE107" s="9">
        <v>78.549974278554899</v>
      </c>
      <c r="CF107" s="9">
        <v>78.593119928311793</v>
      </c>
      <c r="CG107" s="9">
        <v>78.6395844742039</v>
      </c>
      <c r="CH107" s="9">
        <v>78.696005708501303</v>
      </c>
      <c r="CI107" s="9">
        <v>78.696005708501303</v>
      </c>
      <c r="CJ107" s="9">
        <v>78.646222266474197</v>
      </c>
      <c r="CK107" s="9">
        <v>78.569887655365804</v>
      </c>
      <c r="CL107" s="9">
        <v>78.637925026136301</v>
      </c>
      <c r="CM107" s="9">
        <v>78.239657489918898</v>
      </c>
      <c r="CN107" s="9">
        <v>76.933671860739096</v>
      </c>
      <c r="CO107" s="9">
        <v>80.962811768805693</v>
      </c>
      <c r="CP107" s="9">
        <v>81.170242777252298</v>
      </c>
      <c r="CQ107" s="9">
        <v>80.966130664940806</v>
      </c>
      <c r="CR107" s="9">
        <v>80.8848177096298</v>
      </c>
      <c r="CS107" s="9">
        <v>80.798526410115997</v>
      </c>
      <c r="CT107" s="9">
        <v>79.147375582881097</v>
      </c>
      <c r="CU107" s="9">
        <v>79.044489802691601</v>
      </c>
      <c r="CV107" s="9">
        <v>83.602993644313898</v>
      </c>
      <c r="CW107" s="9">
        <v>83.981347803720496</v>
      </c>
      <c r="CX107" s="9">
        <v>83.058694678150005</v>
      </c>
      <c r="CY107" s="9">
        <v>91.246411443553896</v>
      </c>
      <c r="CZ107" s="9">
        <v>90.6141617298087</v>
      </c>
      <c r="DA107" s="9">
        <v>100</v>
      </c>
      <c r="DB107" s="9">
        <v>88.518278820464303</v>
      </c>
      <c r="DC107" s="9">
        <v>88.863444018519402</v>
      </c>
      <c r="DD107" s="9">
        <v>88.422030832545104</v>
      </c>
      <c r="DE107" s="9">
        <v>74.844426743665096</v>
      </c>
      <c r="DF107" s="9">
        <v>70.987869434626006</v>
      </c>
      <c r="DG107" s="9">
        <v>71.226829956356497</v>
      </c>
      <c r="DH107" s="9">
        <v>71.314780703937899</v>
      </c>
      <c r="DI107" s="9">
        <v>72.333681817427504</v>
      </c>
      <c r="DJ107" s="9">
        <v>72.8099434128209</v>
      </c>
      <c r="DK107" s="9">
        <v>72.607490748577007</v>
      </c>
      <c r="DL107" s="9">
        <v>72.645658054131204</v>
      </c>
      <c r="DM107" s="9">
        <v>72.534475033603798</v>
      </c>
      <c r="DN107" s="9">
        <v>69.195665521647499</v>
      </c>
      <c r="DO107" s="9">
        <v>69.076185260782296</v>
      </c>
      <c r="DP107" s="9">
        <v>69.228854482998997</v>
      </c>
    </row>
    <row r="108" spans="1:120" ht="17.25" x14ac:dyDescent="0.25">
      <c r="A108" s="6" t="s">
        <v>104</v>
      </c>
      <c r="B108" s="9">
        <v>77.224075272564306</v>
      </c>
      <c r="C108" s="9">
        <v>77.293772091402403</v>
      </c>
      <c r="D108" s="9">
        <v>77.532732613132893</v>
      </c>
      <c r="E108" s="9">
        <v>77.5808566070925</v>
      </c>
      <c r="F108" s="9">
        <v>77.527754268930195</v>
      </c>
      <c r="G108" s="9">
        <v>77.592472743565494</v>
      </c>
      <c r="H108" s="9">
        <v>78.090307163837295</v>
      </c>
      <c r="I108" s="9">
        <v>78.126815021323907</v>
      </c>
      <c r="J108" s="9">
        <v>78.146728398134798</v>
      </c>
      <c r="K108" s="9">
        <v>77.013325367982603</v>
      </c>
      <c r="L108" s="9">
        <v>76.9253746204013</v>
      </c>
      <c r="M108" s="9">
        <v>76.852358905428005</v>
      </c>
      <c r="N108" s="9">
        <v>77.550986541876199</v>
      </c>
      <c r="O108" s="9">
        <v>77.383382287051305</v>
      </c>
      <c r="P108" s="9">
        <v>78.181576807553796</v>
      </c>
      <c r="Q108" s="9">
        <v>78.105242196445502</v>
      </c>
      <c r="R108" s="9">
        <v>78.156685086540193</v>
      </c>
      <c r="S108" s="9">
        <v>76.560296045535296</v>
      </c>
      <c r="T108" s="9">
        <v>76.450772473075503</v>
      </c>
      <c r="U108" s="9">
        <v>76.171985197723203</v>
      </c>
      <c r="V108" s="9">
        <v>79.540664774895902</v>
      </c>
      <c r="W108" s="9">
        <v>78.523423109473796</v>
      </c>
      <c r="X108" s="9">
        <v>77.622342808781795</v>
      </c>
      <c r="Y108" s="9">
        <v>77.617364464579097</v>
      </c>
      <c r="Z108" s="9">
        <v>77.657191218200794</v>
      </c>
      <c r="AA108" s="9">
        <v>77.619023912646696</v>
      </c>
      <c r="AB108" s="9">
        <v>77.650553425930497</v>
      </c>
      <c r="AC108" s="9">
        <v>77.624002256849394</v>
      </c>
      <c r="AD108" s="9">
        <v>77.622342808781795</v>
      </c>
      <c r="AE108" s="9">
        <v>77.625661704916993</v>
      </c>
      <c r="AF108" s="9">
        <v>77.615705016511498</v>
      </c>
      <c r="AG108" s="9">
        <v>77.615705016511498</v>
      </c>
      <c r="AH108" s="9">
        <v>77.668807354673802</v>
      </c>
      <c r="AI108" s="9">
        <v>77.670466802741402</v>
      </c>
      <c r="AJ108" s="9">
        <v>77.6737856988766</v>
      </c>
      <c r="AK108" s="9">
        <v>77.6737856988766</v>
      </c>
      <c r="AL108" s="9">
        <v>78.855312722988302</v>
      </c>
      <c r="AM108" s="9">
        <v>78.344202718175893</v>
      </c>
      <c r="AN108" s="9">
        <v>78.807188729028695</v>
      </c>
      <c r="AO108" s="9">
        <v>78.886842236272201</v>
      </c>
      <c r="AP108" s="9">
        <v>78.886842236272201</v>
      </c>
      <c r="AQ108" s="9">
        <v>78.782297008015107</v>
      </c>
      <c r="AR108" s="9">
        <v>78.764043079271801</v>
      </c>
      <c r="AS108" s="9">
        <v>78.782297008015107</v>
      </c>
      <c r="AT108" s="9">
        <v>78.866928859461296</v>
      </c>
      <c r="AU108" s="9">
        <v>78.928328437961497</v>
      </c>
      <c r="AV108" s="9">
        <v>78.928328437961497</v>
      </c>
      <c r="AW108" s="9">
        <v>78.911733957285804</v>
      </c>
      <c r="AX108" s="9">
        <v>78.918371749556101</v>
      </c>
      <c r="AY108" s="9">
        <v>78.7972320406233</v>
      </c>
      <c r="AZ108" s="9">
        <v>78.888501684339801</v>
      </c>
      <c r="BA108" s="9">
        <v>78.593119928311793</v>
      </c>
      <c r="BB108" s="9">
        <v>78.787275352217904</v>
      </c>
      <c r="BC108" s="9">
        <v>78.722556877582505</v>
      </c>
      <c r="BD108" s="9">
        <v>78.941604022502105</v>
      </c>
      <c r="BE108" s="9">
        <v>78.5167853172035</v>
      </c>
      <c r="BF108" s="9">
        <v>78.700984052704101</v>
      </c>
      <c r="BG108" s="9">
        <v>78.629627785798405</v>
      </c>
      <c r="BH108" s="9">
        <v>78.745789150528495</v>
      </c>
      <c r="BI108" s="9">
        <v>78.495212492325095</v>
      </c>
      <c r="BJ108" s="9">
        <v>78.679411227825597</v>
      </c>
      <c r="BK108" s="9">
        <v>78.720897429514906</v>
      </c>
      <c r="BL108" s="9">
        <v>78.714259637244695</v>
      </c>
      <c r="BM108" s="9">
        <v>78.616352201257897</v>
      </c>
      <c r="BN108" s="9">
        <v>79.082657108245797</v>
      </c>
      <c r="BO108" s="9">
        <v>79.1390783425433</v>
      </c>
      <c r="BP108" s="9">
        <v>79.115846069597296</v>
      </c>
      <c r="BQ108" s="9">
        <v>78.941604022502105</v>
      </c>
      <c r="BR108" s="9">
        <v>79.072700419840402</v>
      </c>
      <c r="BS108" s="9">
        <v>78.999684704867093</v>
      </c>
      <c r="BT108" s="9">
        <v>78.911733957285804</v>
      </c>
      <c r="BU108" s="9">
        <v>78.998025256799593</v>
      </c>
      <c r="BV108" s="9">
        <v>78.971474087718406</v>
      </c>
      <c r="BW108" s="9">
        <v>78.757405287001504</v>
      </c>
      <c r="BX108" s="9">
        <v>78.998025256799593</v>
      </c>
      <c r="BY108" s="9">
        <v>78.989728016461697</v>
      </c>
      <c r="BZ108" s="9">
        <v>79.095932692786405</v>
      </c>
      <c r="CA108" s="9">
        <v>78.948241814772402</v>
      </c>
      <c r="CB108" s="9">
        <v>78.964836295448094</v>
      </c>
      <c r="CC108" s="9">
        <v>78.958198503177798</v>
      </c>
      <c r="CD108" s="9">
        <v>78.925009541826398</v>
      </c>
      <c r="CE108" s="9">
        <v>78.928328437961497</v>
      </c>
      <c r="CF108" s="9">
        <v>78.936625678299393</v>
      </c>
      <c r="CG108" s="9">
        <v>78.916712301488502</v>
      </c>
      <c r="CH108" s="9">
        <v>79.059424835299794</v>
      </c>
      <c r="CI108" s="9">
        <v>79.059424835299794</v>
      </c>
      <c r="CJ108" s="9">
        <v>79.007981945205003</v>
      </c>
      <c r="CK108" s="9">
        <v>79.051127594961898</v>
      </c>
      <c r="CL108" s="9">
        <v>79.031214218151007</v>
      </c>
      <c r="CM108" s="9">
        <v>78.641243922271499</v>
      </c>
      <c r="CN108" s="9">
        <v>77.159356797928993</v>
      </c>
      <c r="CO108" s="9">
        <v>81.427457227726094</v>
      </c>
      <c r="CP108" s="9">
        <v>81.555234728929193</v>
      </c>
      <c r="CQ108" s="9">
        <v>81.175221121454996</v>
      </c>
      <c r="CR108" s="9">
        <v>81.130416023630502</v>
      </c>
      <c r="CS108" s="9">
        <v>81.092248718076405</v>
      </c>
      <c r="CT108" s="9">
        <v>79.301704253165397</v>
      </c>
      <c r="CU108" s="9">
        <v>79.334893214516896</v>
      </c>
      <c r="CV108" s="9">
        <v>84.6285325500738</v>
      </c>
      <c r="CW108" s="9">
        <v>84.860855279533993</v>
      </c>
      <c r="CX108" s="9">
        <v>83.790511275949598</v>
      </c>
      <c r="CY108" s="9">
        <v>89.759545975008706</v>
      </c>
      <c r="CZ108" s="9">
        <v>87.915899171935393</v>
      </c>
      <c r="DA108" s="9">
        <v>88.518278820464303</v>
      </c>
      <c r="DB108" s="9">
        <v>100</v>
      </c>
      <c r="DC108" s="9">
        <v>92.419641227327801</v>
      </c>
      <c r="DD108" s="9">
        <v>92.593883274422893</v>
      </c>
      <c r="DE108" s="9">
        <v>75.270904897031201</v>
      </c>
      <c r="DF108" s="9">
        <v>71.047609565058707</v>
      </c>
      <c r="DG108" s="9">
        <v>71.213554371815903</v>
      </c>
      <c r="DH108" s="9">
        <v>71.485703854897807</v>
      </c>
      <c r="DI108" s="9">
        <v>72.431589253414302</v>
      </c>
      <c r="DJ108" s="9">
        <v>72.813262308955998</v>
      </c>
      <c r="DK108" s="9">
        <v>72.788370587942495</v>
      </c>
      <c r="DL108" s="9">
        <v>72.595874612103998</v>
      </c>
      <c r="DM108" s="9">
        <v>72.441545941819797</v>
      </c>
      <c r="DN108" s="9">
        <v>69.179071040971806</v>
      </c>
      <c r="DO108" s="9">
        <v>69.091120293390404</v>
      </c>
      <c r="DP108" s="9">
        <v>69.306848542174905</v>
      </c>
    </row>
    <row r="109" spans="1:120" ht="17.25" x14ac:dyDescent="0.25">
      <c r="A109" s="6" t="s">
        <v>105</v>
      </c>
      <c r="B109" s="9">
        <v>77.076384394550402</v>
      </c>
      <c r="C109" s="9">
        <v>77.250626441645494</v>
      </c>
      <c r="D109" s="9">
        <v>77.604088880038503</v>
      </c>
      <c r="E109" s="9">
        <v>77.647234529795398</v>
      </c>
      <c r="F109" s="9">
        <v>77.4862680672408</v>
      </c>
      <c r="G109" s="9">
        <v>77.775012030998496</v>
      </c>
      <c r="H109" s="9">
        <v>78.0471615140804</v>
      </c>
      <c r="I109" s="9">
        <v>78.282803139675707</v>
      </c>
      <c r="J109" s="9">
        <v>78.277824795472995</v>
      </c>
      <c r="K109" s="9">
        <v>77.094638323293694</v>
      </c>
      <c r="L109" s="9">
        <v>76.933671860739096</v>
      </c>
      <c r="M109" s="9">
        <v>76.912099035860706</v>
      </c>
      <c r="N109" s="9">
        <v>77.650553425930497</v>
      </c>
      <c r="O109" s="9">
        <v>77.541029853470704</v>
      </c>
      <c r="P109" s="9">
        <v>78.495212492325095</v>
      </c>
      <c r="Q109" s="9">
        <v>78.400623952473396</v>
      </c>
      <c r="R109" s="9">
        <v>78.493553044257496</v>
      </c>
      <c r="S109" s="9">
        <v>76.744494781035797</v>
      </c>
      <c r="T109" s="9">
        <v>76.442475232737607</v>
      </c>
      <c r="U109" s="9">
        <v>76.266573737574902</v>
      </c>
      <c r="V109" s="9">
        <v>79.648528899288095</v>
      </c>
      <c r="W109" s="9">
        <v>78.530060901744093</v>
      </c>
      <c r="X109" s="9">
        <v>77.599110535835806</v>
      </c>
      <c r="Y109" s="9">
        <v>77.597451087768206</v>
      </c>
      <c r="Z109" s="9">
        <v>77.637277841389903</v>
      </c>
      <c r="AA109" s="9">
        <v>77.602429431970904</v>
      </c>
      <c r="AB109" s="9">
        <v>77.635618393322403</v>
      </c>
      <c r="AC109" s="9">
        <v>77.605748328106102</v>
      </c>
      <c r="AD109" s="9">
        <v>77.602429431970904</v>
      </c>
      <c r="AE109" s="9">
        <v>77.605748328106102</v>
      </c>
      <c r="AF109" s="9">
        <v>77.599110535835806</v>
      </c>
      <c r="AG109" s="9">
        <v>77.599110535835806</v>
      </c>
      <c r="AH109" s="9">
        <v>77.6439156336602</v>
      </c>
      <c r="AI109" s="9">
        <v>77.645575081727799</v>
      </c>
      <c r="AJ109" s="9">
        <v>77.647234529795398</v>
      </c>
      <c r="AK109" s="9">
        <v>77.647234529795398</v>
      </c>
      <c r="AL109" s="9">
        <v>79.1075488292594</v>
      </c>
      <c r="AM109" s="9">
        <v>78.571547103433403</v>
      </c>
      <c r="AN109" s="9">
        <v>78.925009541826398</v>
      </c>
      <c r="AO109" s="9">
        <v>78.943263470569704</v>
      </c>
      <c r="AP109" s="9">
        <v>78.928328437961497</v>
      </c>
      <c r="AQ109" s="9">
        <v>78.865269411393797</v>
      </c>
      <c r="AR109" s="9">
        <v>78.906755613083106</v>
      </c>
      <c r="AS109" s="9">
        <v>78.968155191583307</v>
      </c>
      <c r="AT109" s="9">
        <v>78.984749672258999</v>
      </c>
      <c r="AU109" s="9">
        <v>79.004663049069904</v>
      </c>
      <c r="AV109" s="9">
        <v>79.004663049069904</v>
      </c>
      <c r="AW109" s="9">
        <v>79.041170906556502</v>
      </c>
      <c r="AX109" s="9">
        <v>78.994706360664495</v>
      </c>
      <c r="AY109" s="9">
        <v>78.979771328056302</v>
      </c>
      <c r="AZ109" s="9">
        <v>78.989728016461697</v>
      </c>
      <c r="BA109" s="9">
        <v>78.825442657772001</v>
      </c>
      <c r="BB109" s="9">
        <v>79.064403179502506</v>
      </c>
      <c r="BC109" s="9">
        <v>79.007981945205003</v>
      </c>
      <c r="BD109" s="9">
        <v>79.100911036989103</v>
      </c>
      <c r="BE109" s="9">
        <v>78.624649441595693</v>
      </c>
      <c r="BF109" s="9">
        <v>78.981430776123901</v>
      </c>
      <c r="BG109" s="9">
        <v>78.926668989893997</v>
      </c>
      <c r="BH109" s="9">
        <v>78.996365808731994</v>
      </c>
      <c r="BI109" s="9">
        <v>78.7972320406233</v>
      </c>
      <c r="BJ109" s="9">
        <v>78.984749672258999</v>
      </c>
      <c r="BK109" s="9">
        <v>79.041170906556502</v>
      </c>
      <c r="BL109" s="9">
        <v>79.087635452448495</v>
      </c>
      <c r="BM109" s="9">
        <v>78.963176847380595</v>
      </c>
      <c r="BN109" s="9">
        <v>79.348168799057404</v>
      </c>
      <c r="BO109" s="9">
        <v>79.379698312341304</v>
      </c>
      <c r="BP109" s="9">
        <v>79.363103831665597</v>
      </c>
      <c r="BQ109" s="9">
        <v>79.276812532151794</v>
      </c>
      <c r="BR109" s="9">
        <v>79.416206169827902</v>
      </c>
      <c r="BS109" s="9">
        <v>79.310001493503293</v>
      </c>
      <c r="BT109" s="9">
        <v>79.240304674665197</v>
      </c>
      <c r="BU109" s="9">
        <v>79.333233766449297</v>
      </c>
      <c r="BV109" s="9">
        <v>79.366422727800696</v>
      </c>
      <c r="BW109" s="9">
        <v>79.135759446408102</v>
      </c>
      <c r="BX109" s="9">
        <v>79.323277078043802</v>
      </c>
      <c r="BY109" s="9">
        <v>79.324936526111401</v>
      </c>
      <c r="BZ109" s="9">
        <v>79.374719968138606</v>
      </c>
      <c r="CA109" s="9">
        <v>79.152353927083894</v>
      </c>
      <c r="CB109" s="9">
        <v>79.154013375151393</v>
      </c>
      <c r="CC109" s="9">
        <v>79.162310615489304</v>
      </c>
      <c r="CD109" s="9">
        <v>79.142397238678399</v>
      </c>
      <c r="CE109" s="9">
        <v>79.122483861867494</v>
      </c>
      <c r="CF109" s="9">
        <v>79.197159024908302</v>
      </c>
      <c r="CG109" s="9">
        <v>79.157332271286606</v>
      </c>
      <c r="CH109" s="9">
        <v>79.316639285773505</v>
      </c>
      <c r="CI109" s="9">
        <v>79.316639285773505</v>
      </c>
      <c r="CJ109" s="9">
        <v>79.228688538192202</v>
      </c>
      <c r="CK109" s="9">
        <v>79.238645226597598</v>
      </c>
      <c r="CL109" s="9">
        <v>79.202137369111</v>
      </c>
      <c r="CM109" s="9">
        <v>78.813826521299006</v>
      </c>
      <c r="CN109" s="9">
        <v>77.375085046713494</v>
      </c>
      <c r="CO109" s="9">
        <v>81.614974859361794</v>
      </c>
      <c r="CP109" s="9">
        <v>81.751049600902704</v>
      </c>
      <c r="CQ109" s="9">
        <v>81.3859710260367</v>
      </c>
      <c r="CR109" s="9">
        <v>81.220026219279504</v>
      </c>
      <c r="CS109" s="9">
        <v>81.215047875076706</v>
      </c>
      <c r="CT109" s="9">
        <v>79.474286852193003</v>
      </c>
      <c r="CU109" s="9">
        <v>79.310001493503293</v>
      </c>
      <c r="CV109" s="9">
        <v>84.497436152735602</v>
      </c>
      <c r="CW109" s="9">
        <v>84.864174175669206</v>
      </c>
      <c r="CX109" s="9">
        <v>83.845273062179501</v>
      </c>
      <c r="CY109" s="9">
        <v>90.109689517266602</v>
      </c>
      <c r="CZ109" s="9">
        <v>88.198005343422807</v>
      </c>
      <c r="DA109" s="9">
        <v>88.863444018519402</v>
      </c>
      <c r="DB109" s="9">
        <v>92.419641227327801</v>
      </c>
      <c r="DC109" s="9">
        <v>100</v>
      </c>
      <c r="DD109" s="9">
        <v>95.836444798459993</v>
      </c>
      <c r="DE109" s="9">
        <v>75.373790677220796</v>
      </c>
      <c r="DF109" s="9">
        <v>71.225170508288898</v>
      </c>
      <c r="DG109" s="9">
        <v>71.3745208343705</v>
      </c>
      <c r="DH109" s="9">
        <v>71.568676258276497</v>
      </c>
      <c r="DI109" s="9">
        <v>72.433248701481901</v>
      </c>
      <c r="DJ109" s="9">
        <v>72.843132374172299</v>
      </c>
      <c r="DK109" s="9">
        <v>72.692122600023197</v>
      </c>
      <c r="DL109" s="9">
        <v>72.682165911617801</v>
      </c>
      <c r="DM109" s="9">
        <v>72.531156137468699</v>
      </c>
      <c r="DN109" s="9">
        <v>69.172433248701495</v>
      </c>
      <c r="DO109" s="9">
        <v>69.107714774066096</v>
      </c>
      <c r="DP109" s="9">
        <v>69.295232405701896</v>
      </c>
    </row>
    <row r="110" spans="1:120" ht="17.25" x14ac:dyDescent="0.25">
      <c r="A110" s="6" t="s">
        <v>106</v>
      </c>
      <c r="B110" s="9">
        <v>77.126167836577594</v>
      </c>
      <c r="C110" s="9">
        <v>77.247307545510395</v>
      </c>
      <c r="D110" s="9">
        <v>77.522775924727398</v>
      </c>
      <c r="E110" s="9">
        <v>77.547667645741001</v>
      </c>
      <c r="F110" s="9">
        <v>77.441462969416406</v>
      </c>
      <c r="G110" s="9">
        <v>77.572559366754604</v>
      </c>
      <c r="H110" s="9">
        <v>77.897811187998897</v>
      </c>
      <c r="I110" s="9">
        <v>78.145068950067198</v>
      </c>
      <c r="J110" s="9">
        <v>78.086988267702196</v>
      </c>
      <c r="K110" s="9">
        <v>76.983455302766302</v>
      </c>
      <c r="L110" s="9">
        <v>76.845721113157794</v>
      </c>
      <c r="M110" s="9">
        <v>76.804234911468498</v>
      </c>
      <c r="N110" s="9">
        <v>77.521116476659898</v>
      </c>
      <c r="O110" s="9">
        <v>77.413252352267605</v>
      </c>
      <c r="P110" s="9">
        <v>78.314332652959607</v>
      </c>
      <c r="Q110" s="9">
        <v>78.2048090804998</v>
      </c>
      <c r="R110" s="9">
        <v>78.307694860689296</v>
      </c>
      <c r="S110" s="9">
        <v>76.636630656643604</v>
      </c>
      <c r="T110" s="9">
        <v>76.322994971872404</v>
      </c>
      <c r="U110" s="9">
        <v>76.092331690479796</v>
      </c>
      <c r="V110" s="9">
        <v>79.449395131179401</v>
      </c>
      <c r="W110" s="9">
        <v>78.445429050297903</v>
      </c>
      <c r="X110" s="9">
        <v>77.5177975805247</v>
      </c>
      <c r="Y110" s="9">
        <v>77.514478684389601</v>
      </c>
      <c r="Z110" s="9">
        <v>77.560943230281595</v>
      </c>
      <c r="AA110" s="9">
        <v>77.526094820862596</v>
      </c>
      <c r="AB110" s="9">
        <v>77.557624334146496</v>
      </c>
      <c r="AC110" s="9">
        <v>77.529413716997695</v>
      </c>
      <c r="AD110" s="9">
        <v>77.526094820862596</v>
      </c>
      <c r="AE110" s="9">
        <v>77.529413716997695</v>
      </c>
      <c r="AF110" s="9">
        <v>77.519457028592299</v>
      </c>
      <c r="AG110" s="9">
        <v>77.519457028592299</v>
      </c>
      <c r="AH110" s="9">
        <v>77.572559366754604</v>
      </c>
      <c r="AI110" s="9">
        <v>77.574218814822203</v>
      </c>
      <c r="AJ110" s="9">
        <v>77.575878262889802</v>
      </c>
      <c r="AK110" s="9">
        <v>77.575878262889802</v>
      </c>
      <c r="AL110" s="9">
        <v>78.918371749556101</v>
      </c>
      <c r="AM110" s="9">
        <v>78.374072783392293</v>
      </c>
      <c r="AN110" s="9">
        <v>78.737491910190698</v>
      </c>
      <c r="AO110" s="9">
        <v>78.775659215744795</v>
      </c>
      <c r="AP110" s="9">
        <v>78.772340319609697</v>
      </c>
      <c r="AQ110" s="9">
        <v>78.729194669852802</v>
      </c>
      <c r="AR110" s="9">
        <v>78.764043079271801</v>
      </c>
      <c r="AS110" s="9">
        <v>78.812167073231393</v>
      </c>
      <c r="AT110" s="9">
        <v>78.835399346177496</v>
      </c>
      <c r="AU110" s="9">
        <v>78.875226099799207</v>
      </c>
      <c r="AV110" s="9">
        <v>78.875226099799207</v>
      </c>
      <c r="AW110" s="9">
        <v>78.881863892069504</v>
      </c>
      <c r="AX110" s="9">
        <v>78.843696586515307</v>
      </c>
      <c r="AY110" s="9">
        <v>78.800550936758398</v>
      </c>
      <c r="AZ110" s="9">
        <v>78.830421001974699</v>
      </c>
      <c r="BA110" s="9">
        <v>78.636265578068702</v>
      </c>
      <c r="BB110" s="9">
        <v>78.808848177096294</v>
      </c>
      <c r="BC110" s="9">
        <v>78.754086390866405</v>
      </c>
      <c r="BD110" s="9">
        <v>78.903436716947994</v>
      </c>
      <c r="BE110" s="9">
        <v>78.407261744743707</v>
      </c>
      <c r="BF110" s="9">
        <v>78.684389572028394</v>
      </c>
      <c r="BG110" s="9">
        <v>78.618011649325396</v>
      </c>
      <c r="BH110" s="9">
        <v>78.704302948839199</v>
      </c>
      <c r="BI110" s="9">
        <v>78.478618011649303</v>
      </c>
      <c r="BJ110" s="9">
        <v>78.677751779758097</v>
      </c>
      <c r="BK110" s="9">
        <v>78.769021423474598</v>
      </c>
      <c r="BL110" s="9">
        <v>78.815485969366605</v>
      </c>
      <c r="BM110" s="9">
        <v>78.729194669852802</v>
      </c>
      <c r="BN110" s="9">
        <v>79.092613796651193</v>
      </c>
      <c r="BO110" s="9">
        <v>79.130781102205404</v>
      </c>
      <c r="BP110" s="9">
        <v>79.130781102205404</v>
      </c>
      <c r="BQ110" s="9">
        <v>79.051127594961898</v>
      </c>
      <c r="BR110" s="9">
        <v>79.155672823219007</v>
      </c>
      <c r="BS110" s="9">
        <v>79.067722075637604</v>
      </c>
      <c r="BT110" s="9">
        <v>78.974792983853604</v>
      </c>
      <c r="BU110" s="9">
        <v>79.057765387232195</v>
      </c>
      <c r="BV110" s="9">
        <v>79.044489802691601</v>
      </c>
      <c r="BW110" s="9">
        <v>78.838718242312595</v>
      </c>
      <c r="BX110" s="9">
        <v>79.056105939164595</v>
      </c>
      <c r="BY110" s="9">
        <v>79.059424835299794</v>
      </c>
      <c r="BZ110" s="9">
        <v>79.0760193159755</v>
      </c>
      <c r="CA110" s="9">
        <v>78.880204444001905</v>
      </c>
      <c r="CB110" s="9">
        <v>78.881863892069504</v>
      </c>
      <c r="CC110" s="9">
        <v>78.885182788204602</v>
      </c>
      <c r="CD110" s="9">
        <v>78.875226099799207</v>
      </c>
      <c r="CE110" s="9">
        <v>78.838718242312595</v>
      </c>
      <c r="CF110" s="9">
        <v>78.916712301488502</v>
      </c>
      <c r="CG110" s="9">
        <v>78.883523340137103</v>
      </c>
      <c r="CH110" s="9">
        <v>79.034533114286205</v>
      </c>
      <c r="CI110" s="9">
        <v>79.034533114286205</v>
      </c>
      <c r="CJ110" s="9">
        <v>78.961517399312996</v>
      </c>
      <c r="CK110" s="9">
        <v>79.007981945205003</v>
      </c>
      <c r="CL110" s="9">
        <v>79.006322497137404</v>
      </c>
      <c r="CM110" s="9">
        <v>78.616352201257897</v>
      </c>
      <c r="CN110" s="9">
        <v>77.217437480294095</v>
      </c>
      <c r="CO110" s="9">
        <v>81.493835150429007</v>
      </c>
      <c r="CP110" s="9">
        <v>81.646504372645694</v>
      </c>
      <c r="CQ110" s="9">
        <v>81.213388427009207</v>
      </c>
      <c r="CR110" s="9">
        <v>81.1353943678333</v>
      </c>
      <c r="CS110" s="9">
        <v>81.085610925806094</v>
      </c>
      <c r="CT110" s="9">
        <v>79.336552662584396</v>
      </c>
      <c r="CU110" s="9">
        <v>79.158991719354105</v>
      </c>
      <c r="CV110" s="9">
        <v>84.364680307329806</v>
      </c>
      <c r="CW110" s="9">
        <v>84.625213653938701</v>
      </c>
      <c r="CX110" s="9">
        <v>83.710857768706106</v>
      </c>
      <c r="CY110" s="9">
        <v>89.606876752792004</v>
      </c>
      <c r="CZ110" s="9">
        <v>87.867775177975801</v>
      </c>
      <c r="DA110" s="9">
        <v>88.422030832545104</v>
      </c>
      <c r="DB110" s="9">
        <v>92.593883274422893</v>
      </c>
      <c r="DC110" s="9">
        <v>95.836444798459993</v>
      </c>
      <c r="DD110" s="9">
        <v>100</v>
      </c>
      <c r="DE110" s="9">
        <v>75.327326131328704</v>
      </c>
      <c r="DF110" s="9">
        <v>71.007782811436897</v>
      </c>
      <c r="DG110" s="9">
        <v>71.100711903220997</v>
      </c>
      <c r="DH110" s="9">
        <v>71.424304276397706</v>
      </c>
      <c r="DI110" s="9">
        <v>72.260666102454294</v>
      </c>
      <c r="DJ110" s="9">
        <v>72.642339157996005</v>
      </c>
      <c r="DK110" s="9">
        <v>72.551069514279504</v>
      </c>
      <c r="DL110" s="9">
        <v>72.463118766698202</v>
      </c>
      <c r="DM110" s="9">
        <v>72.340319609697801</v>
      </c>
      <c r="DN110" s="9">
        <v>68.994872305471205</v>
      </c>
      <c r="DO110" s="9">
        <v>68.951726655714296</v>
      </c>
      <c r="DP110" s="9">
        <v>69.132606495079699</v>
      </c>
    </row>
    <row r="111" spans="1:120" ht="17.25" x14ac:dyDescent="0.25">
      <c r="A111" s="6" t="s">
        <v>107</v>
      </c>
      <c r="B111" s="9">
        <v>73.795655564959105</v>
      </c>
      <c r="C111" s="9">
        <v>73.858714591526905</v>
      </c>
      <c r="D111" s="9">
        <v>73.926751962297303</v>
      </c>
      <c r="E111" s="9">
        <v>74.242047095136201</v>
      </c>
      <c r="F111" s="9">
        <v>74.353230115663493</v>
      </c>
      <c r="G111" s="9">
        <v>74.271917160352501</v>
      </c>
      <c r="H111" s="9">
        <v>74.920761354773404</v>
      </c>
      <c r="I111" s="9">
        <v>74.839448399462299</v>
      </c>
      <c r="J111" s="9">
        <v>74.932377491246399</v>
      </c>
      <c r="K111" s="9">
        <v>73.757488259404894</v>
      </c>
      <c r="L111" s="9">
        <v>73.744212674864301</v>
      </c>
      <c r="M111" s="9">
        <v>73.988151540797503</v>
      </c>
      <c r="N111" s="9">
        <v>74.452796999717904</v>
      </c>
      <c r="O111" s="9">
        <v>74.331657290785103</v>
      </c>
      <c r="P111" s="9">
        <v>74.577255604785805</v>
      </c>
      <c r="Q111" s="9">
        <v>74.565639468312796</v>
      </c>
      <c r="R111" s="9">
        <v>74.613763462272402</v>
      </c>
      <c r="S111" s="9">
        <v>73.812250045634798</v>
      </c>
      <c r="T111" s="9">
        <v>73.543419458688007</v>
      </c>
      <c r="U111" s="9">
        <v>73.282886112079098</v>
      </c>
      <c r="V111" s="9">
        <v>75.163040772638993</v>
      </c>
      <c r="W111" s="9">
        <v>74.942334179651894</v>
      </c>
      <c r="X111" s="9">
        <v>74.066145599973396</v>
      </c>
      <c r="Y111" s="9">
        <v>74.061167255770698</v>
      </c>
      <c r="Z111" s="9">
        <v>74.132523522676394</v>
      </c>
      <c r="AA111" s="9">
        <v>74.092696769054598</v>
      </c>
      <c r="AB111" s="9">
        <v>74.125885730406097</v>
      </c>
      <c r="AC111" s="9">
        <v>74.097675113257296</v>
      </c>
      <c r="AD111" s="9">
        <v>74.097675113257296</v>
      </c>
      <c r="AE111" s="9">
        <v>74.099334561324895</v>
      </c>
      <c r="AF111" s="9">
        <v>74.092696769054598</v>
      </c>
      <c r="AG111" s="9">
        <v>74.092696769054598</v>
      </c>
      <c r="AH111" s="9">
        <v>74.120907386203399</v>
      </c>
      <c r="AI111" s="9">
        <v>74.124226282338498</v>
      </c>
      <c r="AJ111" s="9">
        <v>74.127545178473596</v>
      </c>
      <c r="AK111" s="9">
        <v>74.127545178473596</v>
      </c>
      <c r="AL111" s="9">
        <v>75.260948208625805</v>
      </c>
      <c r="AM111" s="9">
        <v>74.837788951394799</v>
      </c>
      <c r="AN111" s="9">
        <v>75.285839929639394</v>
      </c>
      <c r="AO111" s="9">
        <v>75.279202137369097</v>
      </c>
      <c r="AP111" s="9">
        <v>75.252650968287995</v>
      </c>
      <c r="AQ111" s="9">
        <v>75.3040938583827</v>
      </c>
      <c r="AR111" s="9">
        <v>75.131511259355094</v>
      </c>
      <c r="AS111" s="9">
        <v>75.136489603557806</v>
      </c>
      <c r="AT111" s="9">
        <v>75.337282819734199</v>
      </c>
      <c r="AU111" s="9">
        <v>75.309072202585398</v>
      </c>
      <c r="AV111" s="9">
        <v>75.309072202585398</v>
      </c>
      <c r="AW111" s="9">
        <v>75.333963923599001</v>
      </c>
      <c r="AX111" s="9">
        <v>75.196229733990506</v>
      </c>
      <c r="AY111" s="9">
        <v>75.275883241233998</v>
      </c>
      <c r="AZ111" s="9">
        <v>75.265926552828503</v>
      </c>
      <c r="BA111" s="9">
        <v>75.136489603557806</v>
      </c>
      <c r="BB111" s="9">
        <v>75.355536748477505</v>
      </c>
      <c r="BC111" s="9">
        <v>75.317369442923294</v>
      </c>
      <c r="BD111" s="9">
        <v>75.377109573355895</v>
      </c>
      <c r="BE111" s="9">
        <v>75.053517200179201</v>
      </c>
      <c r="BF111" s="9">
        <v>75.269245448963702</v>
      </c>
      <c r="BG111" s="9">
        <v>75.239375383747401</v>
      </c>
      <c r="BH111" s="9">
        <v>75.367152884950499</v>
      </c>
      <c r="BI111" s="9">
        <v>75.216143110801397</v>
      </c>
      <c r="BJ111" s="9">
        <v>75.338942267801698</v>
      </c>
      <c r="BK111" s="9">
        <v>75.224440351139194</v>
      </c>
      <c r="BL111" s="9">
        <v>75.269245448963702</v>
      </c>
      <c r="BM111" s="9">
        <v>75.250991520220396</v>
      </c>
      <c r="BN111" s="9">
        <v>75.621048439289098</v>
      </c>
      <c r="BO111" s="9">
        <v>75.539735483978006</v>
      </c>
      <c r="BP111" s="9">
        <v>75.526459899437398</v>
      </c>
      <c r="BQ111" s="9">
        <v>75.488292593883301</v>
      </c>
      <c r="BR111" s="9">
        <v>75.576243341464604</v>
      </c>
      <c r="BS111" s="9">
        <v>75.582881133734901</v>
      </c>
      <c r="BT111" s="9">
        <v>75.473357561275094</v>
      </c>
      <c r="BU111" s="9">
        <v>75.479995353545405</v>
      </c>
      <c r="BV111" s="9">
        <v>75.592837822140396</v>
      </c>
      <c r="BW111" s="9">
        <v>75.375450125288296</v>
      </c>
      <c r="BX111" s="9">
        <v>75.488292593883301</v>
      </c>
      <c r="BY111" s="9">
        <v>75.483314249680603</v>
      </c>
      <c r="BZ111" s="9">
        <v>75.559648860788897</v>
      </c>
      <c r="CA111" s="9">
        <v>75.509865418761706</v>
      </c>
      <c r="CB111" s="9">
        <v>75.506546522626607</v>
      </c>
      <c r="CC111" s="9">
        <v>75.509865418761706</v>
      </c>
      <c r="CD111" s="9">
        <v>75.531438243640196</v>
      </c>
      <c r="CE111" s="9">
        <v>75.475017009342693</v>
      </c>
      <c r="CF111" s="9">
        <v>75.528119347504997</v>
      </c>
      <c r="CG111" s="9">
        <v>75.564627204991595</v>
      </c>
      <c r="CH111" s="9">
        <v>75.564627204991595</v>
      </c>
      <c r="CI111" s="9">
        <v>75.564627204991595</v>
      </c>
      <c r="CJ111" s="9">
        <v>75.481654801613004</v>
      </c>
      <c r="CK111" s="9">
        <v>75.506546522626607</v>
      </c>
      <c r="CL111" s="9">
        <v>75.473357561275094</v>
      </c>
      <c r="CM111" s="9">
        <v>75.267586000896102</v>
      </c>
      <c r="CN111" s="9">
        <v>74.313403362041797</v>
      </c>
      <c r="CO111" s="9">
        <v>75.375450125288296</v>
      </c>
      <c r="CP111" s="9">
        <v>75.483314249680603</v>
      </c>
      <c r="CQ111" s="9">
        <v>74.925739698976102</v>
      </c>
      <c r="CR111" s="9">
        <v>74.763113788354005</v>
      </c>
      <c r="CS111" s="9">
        <v>74.769751580624302</v>
      </c>
      <c r="CT111" s="9">
        <v>73.176681435754503</v>
      </c>
      <c r="CU111" s="9">
        <v>73.020693317402603</v>
      </c>
      <c r="CV111" s="9">
        <v>75.348898956207194</v>
      </c>
      <c r="CW111" s="9">
        <v>75.265926552828503</v>
      </c>
      <c r="CX111" s="9">
        <v>75.095003401868496</v>
      </c>
      <c r="CY111" s="9">
        <v>75.2725643450988</v>
      </c>
      <c r="CZ111" s="9">
        <v>74.834470055259601</v>
      </c>
      <c r="DA111" s="9">
        <v>74.844426743665096</v>
      </c>
      <c r="DB111" s="9">
        <v>75.270904897031201</v>
      </c>
      <c r="DC111" s="9">
        <v>75.373790677220796</v>
      </c>
      <c r="DD111" s="9">
        <v>75.327326131328704</v>
      </c>
      <c r="DE111" s="9">
        <v>100</v>
      </c>
      <c r="DF111" s="9">
        <v>69.184049385174504</v>
      </c>
      <c r="DG111" s="9">
        <v>69.456198868256394</v>
      </c>
      <c r="DH111" s="9">
        <v>69.574019681054097</v>
      </c>
      <c r="DI111" s="9">
        <v>69.864423092879306</v>
      </c>
      <c r="DJ111" s="9">
        <v>70.207928842866906</v>
      </c>
      <c r="DK111" s="9">
        <v>69.902590398433503</v>
      </c>
      <c r="DL111" s="9">
        <v>69.477771693134898</v>
      </c>
      <c r="DM111" s="9">
        <v>69.476112245067299</v>
      </c>
      <c r="DN111" s="9">
        <v>67.219262873168404</v>
      </c>
      <c r="DO111" s="9">
        <v>67.088166475830107</v>
      </c>
      <c r="DP111" s="9">
        <v>67.368613199249907</v>
      </c>
    </row>
    <row r="112" spans="1:120" x14ac:dyDescent="0.25">
      <c r="A112" s="6" t="s">
        <v>108</v>
      </c>
      <c r="B112" s="9">
        <v>71.105690247423695</v>
      </c>
      <c r="C112" s="9">
        <v>71.127263072302199</v>
      </c>
      <c r="D112" s="9">
        <v>71.4674499261546</v>
      </c>
      <c r="E112" s="9">
        <v>71.649989213587602</v>
      </c>
      <c r="F112" s="9">
        <v>71.621778596438801</v>
      </c>
      <c r="G112" s="9">
        <v>71.741258857304103</v>
      </c>
      <c r="H112" s="9">
        <v>71.444217653208497</v>
      </c>
      <c r="I112" s="9">
        <v>71.757853337979796</v>
      </c>
      <c r="J112" s="9">
        <v>71.568676258276497</v>
      </c>
      <c r="K112" s="9">
        <v>70.903237583179802</v>
      </c>
      <c r="L112" s="9">
        <v>70.904897031247401</v>
      </c>
      <c r="M112" s="9">
        <v>71.069182389937097</v>
      </c>
      <c r="N112" s="9">
        <v>71.611821908033406</v>
      </c>
      <c r="O112" s="9">
        <v>71.381158626640797</v>
      </c>
      <c r="P112" s="9">
        <v>71.825890708750293</v>
      </c>
      <c r="Q112" s="9">
        <v>71.769469474452805</v>
      </c>
      <c r="R112" s="9">
        <v>71.857420222034193</v>
      </c>
      <c r="S112" s="9">
        <v>71.200278787275394</v>
      </c>
      <c r="T112" s="9">
        <v>70.604536931016696</v>
      </c>
      <c r="U112" s="9">
        <v>70.738952224490106</v>
      </c>
      <c r="V112" s="9">
        <v>71.718026584358</v>
      </c>
      <c r="W112" s="9">
        <v>71.216873267951101</v>
      </c>
      <c r="X112" s="9">
        <v>70.871708069896002</v>
      </c>
      <c r="Y112" s="9">
        <v>70.843497452747201</v>
      </c>
      <c r="Z112" s="9">
        <v>70.914853719652896</v>
      </c>
      <c r="AA112" s="9">
        <v>70.8766864140987</v>
      </c>
      <c r="AB112" s="9">
        <v>70.909875375450099</v>
      </c>
      <c r="AC112" s="9">
        <v>70.881664758301397</v>
      </c>
      <c r="AD112" s="9">
        <v>70.880005310233798</v>
      </c>
      <c r="AE112" s="9">
        <v>70.881664758301397</v>
      </c>
      <c r="AF112" s="9">
        <v>70.873367517963501</v>
      </c>
      <c r="AG112" s="9">
        <v>70.873367517963501</v>
      </c>
      <c r="AH112" s="9">
        <v>70.901578135112302</v>
      </c>
      <c r="AI112" s="9">
        <v>70.904897031247401</v>
      </c>
      <c r="AJ112" s="9">
        <v>70.904897031247401</v>
      </c>
      <c r="AK112" s="9">
        <v>70.904897031247401</v>
      </c>
      <c r="AL112" s="9">
        <v>71.567016810208898</v>
      </c>
      <c r="AM112" s="9">
        <v>71.206916579545606</v>
      </c>
      <c r="AN112" s="9">
        <v>71.535487296925098</v>
      </c>
      <c r="AO112" s="9">
        <v>71.5935679792901</v>
      </c>
      <c r="AP112" s="9">
        <v>71.573654602479195</v>
      </c>
      <c r="AQ112" s="9">
        <v>71.575314050546794</v>
      </c>
      <c r="AR112" s="9">
        <v>71.513914472046594</v>
      </c>
      <c r="AS112" s="9">
        <v>71.452514893546393</v>
      </c>
      <c r="AT112" s="9">
        <v>71.727983272763495</v>
      </c>
      <c r="AU112" s="9">
        <v>71.679859278803903</v>
      </c>
      <c r="AV112" s="9">
        <v>71.679859278803903</v>
      </c>
      <c r="AW112" s="9">
        <v>71.731302168898594</v>
      </c>
      <c r="AX112" s="9">
        <v>71.603524667695496</v>
      </c>
      <c r="AY112" s="9">
        <v>71.638373077114593</v>
      </c>
      <c r="AZ112" s="9">
        <v>71.626756940641499</v>
      </c>
      <c r="BA112" s="9">
        <v>71.412688139924697</v>
      </c>
      <c r="BB112" s="9">
        <v>71.636713629046994</v>
      </c>
      <c r="BC112" s="9">
        <v>71.598546323492798</v>
      </c>
      <c r="BD112" s="9">
        <v>71.621778596438801</v>
      </c>
      <c r="BE112" s="9">
        <v>71.444217653208497</v>
      </c>
      <c r="BF112" s="9">
        <v>71.525530608519603</v>
      </c>
      <c r="BG112" s="9">
        <v>71.454174341614006</v>
      </c>
      <c r="BH112" s="9">
        <v>71.560379017938601</v>
      </c>
      <c r="BI112" s="9">
        <v>71.435920412870701</v>
      </c>
      <c r="BJ112" s="9">
        <v>71.460812133884303</v>
      </c>
      <c r="BK112" s="9">
        <v>71.482384958762694</v>
      </c>
      <c r="BL112" s="9">
        <v>71.585270738952204</v>
      </c>
      <c r="BM112" s="9">
        <v>71.4674499261546</v>
      </c>
      <c r="BN112" s="9">
        <v>71.771128922520404</v>
      </c>
      <c r="BO112" s="9">
        <v>71.830869052953005</v>
      </c>
      <c r="BP112" s="9">
        <v>71.784404507060998</v>
      </c>
      <c r="BQ112" s="9">
        <v>71.761172234114895</v>
      </c>
      <c r="BR112" s="9">
        <v>71.776107266723102</v>
      </c>
      <c r="BS112" s="9">
        <v>71.837506845223302</v>
      </c>
      <c r="BT112" s="9">
        <v>71.767810026385206</v>
      </c>
      <c r="BU112" s="9">
        <v>71.774447818655503</v>
      </c>
      <c r="BV112" s="9">
        <v>71.878993046912598</v>
      </c>
      <c r="BW112" s="9">
        <v>71.620119148371302</v>
      </c>
      <c r="BX112" s="9">
        <v>71.845804085561099</v>
      </c>
      <c r="BY112" s="9">
        <v>71.862398566236905</v>
      </c>
      <c r="BZ112" s="9">
        <v>71.850782429763896</v>
      </c>
      <c r="CA112" s="9">
        <v>71.746237201506801</v>
      </c>
      <c r="CB112" s="9">
        <v>71.711388792087703</v>
      </c>
      <c r="CC112" s="9">
        <v>71.713048240155302</v>
      </c>
      <c r="CD112" s="9">
        <v>71.779426162858201</v>
      </c>
      <c r="CE112" s="9">
        <v>71.679859278803903</v>
      </c>
      <c r="CF112" s="9">
        <v>71.767810026385206</v>
      </c>
      <c r="CG112" s="9">
        <v>71.805977331939403</v>
      </c>
      <c r="CH112" s="9">
        <v>71.820912364547596</v>
      </c>
      <c r="CI112" s="9">
        <v>71.820912364547596</v>
      </c>
      <c r="CJ112" s="9">
        <v>71.718026584358</v>
      </c>
      <c r="CK112" s="9">
        <v>71.679859278803903</v>
      </c>
      <c r="CL112" s="9">
        <v>71.699772655614694</v>
      </c>
      <c r="CM112" s="9">
        <v>71.386136970843495</v>
      </c>
      <c r="CN112" s="9">
        <v>71.006123363369298</v>
      </c>
      <c r="CO112" s="9">
        <v>71.301505119397305</v>
      </c>
      <c r="CP112" s="9">
        <v>71.339672424951502</v>
      </c>
      <c r="CQ112" s="9">
        <v>71.228489404424096</v>
      </c>
      <c r="CR112" s="9">
        <v>71.137219760707595</v>
      </c>
      <c r="CS112" s="9">
        <v>71.042631220855995</v>
      </c>
      <c r="CT112" s="9">
        <v>70.041984036109596</v>
      </c>
      <c r="CU112" s="9">
        <v>69.905909294568602</v>
      </c>
      <c r="CV112" s="9">
        <v>70.800351802990306</v>
      </c>
      <c r="CW112" s="9">
        <v>70.8766864140987</v>
      </c>
      <c r="CX112" s="9">
        <v>70.821924627868796</v>
      </c>
      <c r="CY112" s="9">
        <v>71.177046514329305</v>
      </c>
      <c r="CZ112" s="9">
        <v>70.943064336801598</v>
      </c>
      <c r="DA112" s="9">
        <v>70.987869434626006</v>
      </c>
      <c r="DB112" s="9">
        <v>71.047609565058707</v>
      </c>
      <c r="DC112" s="9">
        <v>71.225170508288898</v>
      </c>
      <c r="DD112" s="9">
        <v>71.007782811436897</v>
      </c>
      <c r="DE112" s="9">
        <v>69.184049385174504</v>
      </c>
      <c r="DF112" s="9">
        <v>100</v>
      </c>
      <c r="DG112" s="9">
        <v>86.214964902673401</v>
      </c>
      <c r="DH112" s="9">
        <v>85.556164019847003</v>
      </c>
      <c r="DI112" s="9">
        <v>68.302882461293393</v>
      </c>
      <c r="DJ112" s="9">
        <v>68.531886294618403</v>
      </c>
      <c r="DK112" s="9">
        <v>67.969333399711203</v>
      </c>
      <c r="DL112" s="9">
        <v>68.296244669023096</v>
      </c>
      <c r="DM112" s="9">
        <v>67.977630640049099</v>
      </c>
      <c r="DN112" s="9">
        <v>65.267751945702898</v>
      </c>
      <c r="DO112" s="9">
        <v>65.174822853918798</v>
      </c>
      <c r="DP112" s="9">
        <v>65.478501850284601</v>
      </c>
    </row>
    <row r="113" spans="1:120" ht="17.25" x14ac:dyDescent="0.25">
      <c r="A113" s="6" t="s">
        <v>109</v>
      </c>
      <c r="B113" s="9">
        <v>71.255040573505198</v>
      </c>
      <c r="C113" s="9">
        <v>71.371201938235302</v>
      </c>
      <c r="D113" s="9">
        <v>71.640032525182093</v>
      </c>
      <c r="E113" s="9">
        <v>71.877333598844999</v>
      </c>
      <c r="F113" s="9">
        <v>71.784404507060998</v>
      </c>
      <c r="G113" s="9">
        <v>71.900565871791002</v>
      </c>
      <c r="H113" s="9">
        <v>71.703091551749907</v>
      </c>
      <c r="I113" s="9">
        <v>71.988516619372405</v>
      </c>
      <c r="J113" s="9">
        <v>71.737939961168905</v>
      </c>
      <c r="K113" s="9">
        <v>71.316440152005399</v>
      </c>
      <c r="L113" s="9">
        <v>71.198619339207795</v>
      </c>
      <c r="M113" s="9">
        <v>71.439239309005799</v>
      </c>
      <c r="N113" s="9">
        <v>71.864058014304405</v>
      </c>
      <c r="O113" s="9">
        <v>71.706410447885006</v>
      </c>
      <c r="P113" s="9">
        <v>72.088083503426802</v>
      </c>
      <c r="Q113" s="9">
        <v>71.991835515507503</v>
      </c>
      <c r="R113" s="9">
        <v>72.053235094007704</v>
      </c>
      <c r="S113" s="9">
        <v>71.371201938235302</v>
      </c>
      <c r="T113" s="9">
        <v>70.884983654436496</v>
      </c>
      <c r="U113" s="9">
        <v>70.835200212409404</v>
      </c>
      <c r="V113" s="9">
        <v>71.892268631453206</v>
      </c>
      <c r="W113" s="9">
        <v>71.434260964803102</v>
      </c>
      <c r="X113" s="9">
        <v>71.055906805396504</v>
      </c>
      <c r="Y113" s="9">
        <v>71.037652876653198</v>
      </c>
      <c r="Z113" s="9">
        <v>71.112328039694006</v>
      </c>
      <c r="AA113" s="9">
        <v>71.074160734139795</v>
      </c>
      <c r="AB113" s="9">
        <v>71.107349695491294</v>
      </c>
      <c r="AC113" s="9">
        <v>71.079139078342493</v>
      </c>
      <c r="AD113" s="9">
        <v>71.079139078342493</v>
      </c>
      <c r="AE113" s="9">
        <v>71.080798526410106</v>
      </c>
      <c r="AF113" s="9">
        <v>71.074160734139795</v>
      </c>
      <c r="AG113" s="9">
        <v>71.074160734139795</v>
      </c>
      <c r="AH113" s="9">
        <v>71.112328039694006</v>
      </c>
      <c r="AI113" s="9">
        <v>71.113987487761605</v>
      </c>
      <c r="AJ113" s="9">
        <v>71.112328039694006</v>
      </c>
      <c r="AK113" s="9">
        <v>71.112328039694006</v>
      </c>
      <c r="AL113" s="9">
        <v>71.767810026385206</v>
      </c>
      <c r="AM113" s="9">
        <v>71.411028691857098</v>
      </c>
      <c r="AN113" s="9">
        <v>71.802658435804204</v>
      </c>
      <c r="AO113" s="9">
        <v>71.844144637493599</v>
      </c>
      <c r="AP113" s="9">
        <v>71.830869052953005</v>
      </c>
      <c r="AQ113" s="9">
        <v>71.796020643534007</v>
      </c>
      <c r="AR113" s="9">
        <v>71.706410447885006</v>
      </c>
      <c r="AS113" s="9">
        <v>71.646670317452404</v>
      </c>
      <c r="AT113" s="9">
        <v>71.859079670101707</v>
      </c>
      <c r="AU113" s="9">
        <v>71.849122981696297</v>
      </c>
      <c r="AV113" s="9">
        <v>71.849122981696297</v>
      </c>
      <c r="AW113" s="9">
        <v>71.923798144737106</v>
      </c>
      <c r="AX113" s="9">
        <v>71.820912364547596</v>
      </c>
      <c r="AY113" s="9">
        <v>71.878993046912598</v>
      </c>
      <c r="AZ113" s="9">
        <v>71.844144637493599</v>
      </c>
      <c r="BA113" s="9">
        <v>71.719686032425599</v>
      </c>
      <c r="BB113" s="9">
        <v>71.842485189426</v>
      </c>
      <c r="BC113" s="9">
        <v>71.814274572277299</v>
      </c>
      <c r="BD113" s="9">
        <v>71.887290287250494</v>
      </c>
      <c r="BE113" s="9">
        <v>71.664924246195696</v>
      </c>
      <c r="BF113" s="9">
        <v>71.719686032425599</v>
      </c>
      <c r="BG113" s="9">
        <v>71.625097492574</v>
      </c>
      <c r="BH113" s="9">
        <v>71.742918305371603</v>
      </c>
      <c r="BI113" s="9">
        <v>71.570335706344096</v>
      </c>
      <c r="BJ113" s="9">
        <v>71.645010869384805</v>
      </c>
      <c r="BK113" s="9">
        <v>71.704750999817506</v>
      </c>
      <c r="BL113" s="9">
        <v>71.772788370587904</v>
      </c>
      <c r="BM113" s="9">
        <v>71.706410447885006</v>
      </c>
      <c r="BN113" s="9">
        <v>71.930435937007402</v>
      </c>
      <c r="BO113" s="9">
        <v>71.950349313818194</v>
      </c>
      <c r="BP113" s="9">
        <v>71.933754833142501</v>
      </c>
      <c r="BQ113" s="9">
        <v>71.918819800534294</v>
      </c>
      <c r="BR113" s="9">
        <v>71.956987106088505</v>
      </c>
      <c r="BS113" s="9">
        <v>71.9686032425615</v>
      </c>
      <c r="BT113" s="9">
        <v>71.9055442159938</v>
      </c>
      <c r="BU113" s="9">
        <v>71.922138696669506</v>
      </c>
      <c r="BV113" s="9">
        <v>72.048256749805006</v>
      </c>
      <c r="BW113" s="9">
        <v>71.779426162858201</v>
      </c>
      <c r="BX113" s="9">
        <v>72.033321717196898</v>
      </c>
      <c r="BY113" s="9">
        <v>72.044937853669893</v>
      </c>
      <c r="BZ113" s="9">
        <v>72.006770548115696</v>
      </c>
      <c r="CA113" s="9">
        <v>71.890609183385607</v>
      </c>
      <c r="CB113" s="9">
        <v>71.815934020344798</v>
      </c>
      <c r="CC113" s="9">
        <v>71.849122981696297</v>
      </c>
      <c r="CD113" s="9">
        <v>71.961965450291203</v>
      </c>
      <c r="CE113" s="9">
        <v>71.897246975655904</v>
      </c>
      <c r="CF113" s="9">
        <v>71.965284346426401</v>
      </c>
      <c r="CG113" s="9">
        <v>71.948689865750694</v>
      </c>
      <c r="CH113" s="9">
        <v>71.996813859710301</v>
      </c>
      <c r="CI113" s="9">
        <v>71.996813859710301</v>
      </c>
      <c r="CJ113" s="9">
        <v>71.917160352466794</v>
      </c>
      <c r="CK113" s="9">
        <v>71.867376910439603</v>
      </c>
      <c r="CL113" s="9">
        <v>71.897246975655904</v>
      </c>
      <c r="CM113" s="9">
        <v>71.630075836776697</v>
      </c>
      <c r="CN113" s="9">
        <v>71.268316158045806</v>
      </c>
      <c r="CO113" s="9">
        <v>71.505617231708698</v>
      </c>
      <c r="CP113" s="9">
        <v>71.689815967209299</v>
      </c>
      <c r="CQ113" s="9">
        <v>71.371201938235302</v>
      </c>
      <c r="CR113" s="9">
        <v>71.2185327160187</v>
      </c>
      <c r="CS113" s="9">
        <v>71.246743333167402</v>
      </c>
      <c r="CT113" s="9">
        <v>70.224523323542599</v>
      </c>
      <c r="CU113" s="9">
        <v>70.103383614609797</v>
      </c>
      <c r="CV113" s="9">
        <v>71.122284728099402</v>
      </c>
      <c r="CW113" s="9">
        <v>71.085776870612804</v>
      </c>
      <c r="CX113" s="9">
        <v>70.996166674963902</v>
      </c>
      <c r="CY113" s="9">
        <v>71.298186223262107</v>
      </c>
      <c r="CZ113" s="9">
        <v>71.042631220855995</v>
      </c>
      <c r="DA113" s="9">
        <v>71.226829956356497</v>
      </c>
      <c r="DB113" s="9">
        <v>71.213554371815903</v>
      </c>
      <c r="DC113" s="9">
        <v>71.3745208343705</v>
      </c>
      <c r="DD113" s="9">
        <v>71.100711903220997</v>
      </c>
      <c r="DE113" s="9">
        <v>69.456198868256394</v>
      </c>
      <c r="DF113" s="9">
        <v>86.214964902673401</v>
      </c>
      <c r="DG113" s="9">
        <v>100</v>
      </c>
      <c r="DH113" s="9">
        <v>85.883075289158796</v>
      </c>
      <c r="DI113" s="9">
        <v>68.379217072401701</v>
      </c>
      <c r="DJ113" s="9">
        <v>68.681236620700005</v>
      </c>
      <c r="DK113" s="9">
        <v>68.292925772887898</v>
      </c>
      <c r="DL113" s="9">
        <v>68.502016229402102</v>
      </c>
      <c r="DM113" s="9">
        <v>68.178423856225393</v>
      </c>
      <c r="DN113" s="9">
        <v>65.417102271784401</v>
      </c>
      <c r="DO113" s="9">
        <v>65.392210550770798</v>
      </c>
      <c r="DP113" s="9">
        <v>65.710824579744795</v>
      </c>
    </row>
    <row r="114" spans="1:120" ht="17.25" x14ac:dyDescent="0.25">
      <c r="A114" s="6" t="s">
        <v>110</v>
      </c>
      <c r="B114" s="9">
        <v>71.4674499261546</v>
      </c>
      <c r="C114" s="9">
        <v>71.698113207547195</v>
      </c>
      <c r="D114" s="9">
        <v>72.006770548115696</v>
      </c>
      <c r="E114" s="9">
        <v>72.214201556562301</v>
      </c>
      <c r="F114" s="9">
        <v>71.965284346426401</v>
      </c>
      <c r="G114" s="9">
        <v>72.265644446657006</v>
      </c>
      <c r="H114" s="9">
        <v>71.890609183385607</v>
      </c>
      <c r="I114" s="9">
        <v>72.164418114535096</v>
      </c>
      <c r="J114" s="9">
        <v>72.034981165264398</v>
      </c>
      <c r="K114" s="9">
        <v>71.500638887506</v>
      </c>
      <c r="L114" s="9">
        <v>71.414347587992197</v>
      </c>
      <c r="M114" s="9">
        <v>71.635054180979395</v>
      </c>
      <c r="N114" s="9">
        <v>72.039959509467195</v>
      </c>
      <c r="O114" s="9">
        <v>71.907203664061299</v>
      </c>
      <c r="P114" s="9">
        <v>72.312108992549099</v>
      </c>
      <c r="Q114" s="9">
        <v>72.240752725643503</v>
      </c>
      <c r="R114" s="9">
        <v>72.315427888684198</v>
      </c>
      <c r="S114" s="9">
        <v>71.661605350060597</v>
      </c>
      <c r="T114" s="9">
        <v>71.095733559018299</v>
      </c>
      <c r="U114" s="9">
        <v>71.0642040457344</v>
      </c>
      <c r="V114" s="9">
        <v>72.044937853669893</v>
      </c>
      <c r="W114" s="9">
        <v>71.608503011898307</v>
      </c>
      <c r="X114" s="9">
        <v>71.221851612153799</v>
      </c>
      <c r="Y114" s="9">
        <v>71.2185327160187</v>
      </c>
      <c r="Z114" s="9">
        <v>71.291548430991895</v>
      </c>
      <c r="AA114" s="9">
        <v>71.253381125437699</v>
      </c>
      <c r="AB114" s="9">
        <v>71.286570086789098</v>
      </c>
      <c r="AC114" s="9">
        <v>71.258359469640396</v>
      </c>
      <c r="AD114" s="9">
        <v>71.256700021572797</v>
      </c>
      <c r="AE114" s="9">
        <v>71.258359469640396</v>
      </c>
      <c r="AF114" s="9">
        <v>71.2500622293025</v>
      </c>
      <c r="AG114" s="9">
        <v>71.2500622293025</v>
      </c>
      <c r="AH114" s="9">
        <v>71.304824015532404</v>
      </c>
      <c r="AI114" s="9">
        <v>71.304824015532404</v>
      </c>
      <c r="AJ114" s="9">
        <v>71.304824015532404</v>
      </c>
      <c r="AK114" s="9">
        <v>71.304824015532404</v>
      </c>
      <c r="AL114" s="9">
        <v>72.023365028791403</v>
      </c>
      <c r="AM114" s="9">
        <v>71.653308109722701</v>
      </c>
      <c r="AN114" s="9">
        <v>71.923798144737106</v>
      </c>
      <c r="AO114" s="9">
        <v>72.0615323343456</v>
      </c>
      <c r="AP114" s="9">
        <v>72.076467366953807</v>
      </c>
      <c r="AQ114" s="9">
        <v>72.023365028791403</v>
      </c>
      <c r="AR114" s="9">
        <v>71.961965450291203</v>
      </c>
      <c r="AS114" s="9">
        <v>71.963624898358802</v>
      </c>
      <c r="AT114" s="9">
        <v>72.1229319128458</v>
      </c>
      <c r="AU114" s="9">
        <v>72.036640613331997</v>
      </c>
      <c r="AV114" s="9">
        <v>72.036640613331997</v>
      </c>
      <c r="AW114" s="9">
        <v>72.117953568643102</v>
      </c>
      <c r="AX114" s="9">
        <v>72.081445711156505</v>
      </c>
      <c r="AY114" s="9">
        <v>72.048256749805006</v>
      </c>
      <c r="AZ114" s="9">
        <v>72.043278405602294</v>
      </c>
      <c r="BA114" s="9">
        <v>71.927117040872204</v>
      </c>
      <c r="BB114" s="9">
        <v>72.107996880237593</v>
      </c>
      <c r="BC114" s="9">
        <v>72.081445711156505</v>
      </c>
      <c r="BD114" s="9">
        <v>72.071489022750995</v>
      </c>
      <c r="BE114" s="9">
        <v>71.829209604885406</v>
      </c>
      <c r="BF114" s="9">
        <v>71.792701747398795</v>
      </c>
      <c r="BG114" s="9">
        <v>71.736280513101306</v>
      </c>
      <c r="BH114" s="9">
        <v>71.923798144737106</v>
      </c>
      <c r="BI114" s="9">
        <v>71.8126151242097</v>
      </c>
      <c r="BJ114" s="9">
        <v>71.864058014304405</v>
      </c>
      <c r="BK114" s="9">
        <v>71.975241034831797</v>
      </c>
      <c r="BL114" s="9">
        <v>72.063191782413199</v>
      </c>
      <c r="BM114" s="9">
        <v>72.003451651980498</v>
      </c>
      <c r="BN114" s="9">
        <v>72.285557823467897</v>
      </c>
      <c r="BO114" s="9">
        <v>72.3104495444815</v>
      </c>
      <c r="BP114" s="9">
        <v>72.297173959940906</v>
      </c>
      <c r="BQ114" s="9">
        <v>72.181012595210802</v>
      </c>
      <c r="BR114" s="9">
        <v>72.292195615738194</v>
      </c>
      <c r="BS114" s="9">
        <v>72.297173959940906</v>
      </c>
      <c r="BT114" s="9">
        <v>72.2175204526974</v>
      </c>
      <c r="BU114" s="9">
        <v>72.265644446657006</v>
      </c>
      <c r="BV114" s="9">
        <v>72.307130648346401</v>
      </c>
      <c r="BW114" s="9">
        <v>72.063191782413199</v>
      </c>
      <c r="BX114" s="9">
        <v>72.263984998589507</v>
      </c>
      <c r="BY114" s="9">
        <v>72.267303894724606</v>
      </c>
      <c r="BZ114" s="9">
        <v>72.330362921292405</v>
      </c>
      <c r="CA114" s="9">
        <v>72.157780322264799</v>
      </c>
      <c r="CB114" s="9">
        <v>72.117953568643102</v>
      </c>
      <c r="CC114" s="9">
        <v>72.152801978062101</v>
      </c>
      <c r="CD114" s="9">
        <v>72.209223212359603</v>
      </c>
      <c r="CE114" s="9">
        <v>72.204244868156806</v>
      </c>
      <c r="CF114" s="9">
        <v>72.254028310183998</v>
      </c>
      <c r="CG114" s="9">
        <v>72.255687758251597</v>
      </c>
      <c r="CH114" s="9">
        <v>72.332022369359905</v>
      </c>
      <c r="CI114" s="9">
        <v>72.332022369359905</v>
      </c>
      <c r="CJ114" s="9">
        <v>72.172715354873006</v>
      </c>
      <c r="CK114" s="9">
        <v>72.2158610046299</v>
      </c>
      <c r="CL114" s="9">
        <v>72.207563764292004</v>
      </c>
      <c r="CM114" s="9">
        <v>71.865717462372004</v>
      </c>
      <c r="CN114" s="9">
        <v>71.528849504654701</v>
      </c>
      <c r="CO114" s="9">
        <v>71.791042299331195</v>
      </c>
      <c r="CP114" s="9">
        <v>71.859079670101707</v>
      </c>
      <c r="CQ114" s="9">
        <v>71.595227427357699</v>
      </c>
      <c r="CR114" s="9">
        <v>71.464131030019402</v>
      </c>
      <c r="CS114" s="9">
        <v>71.538806193060196</v>
      </c>
      <c r="CT114" s="9">
        <v>70.415359851313497</v>
      </c>
      <c r="CU114" s="9">
        <v>70.297539038515794</v>
      </c>
      <c r="CV114" s="9">
        <v>71.172068170126593</v>
      </c>
      <c r="CW114" s="9">
        <v>71.167089825923895</v>
      </c>
      <c r="CX114" s="9">
        <v>71.110668591626407</v>
      </c>
      <c r="CY114" s="9">
        <v>71.489022751033005</v>
      </c>
      <c r="CZ114" s="9">
        <v>71.201938235342894</v>
      </c>
      <c r="DA114" s="9">
        <v>71.314780703937899</v>
      </c>
      <c r="DB114" s="9">
        <v>71.485703854897807</v>
      </c>
      <c r="DC114" s="9">
        <v>71.568676258276497</v>
      </c>
      <c r="DD114" s="9">
        <v>71.424304276397706</v>
      </c>
      <c r="DE114" s="9">
        <v>69.574019681054097</v>
      </c>
      <c r="DF114" s="9">
        <v>85.556164019847003</v>
      </c>
      <c r="DG114" s="9">
        <v>85.883075289158796</v>
      </c>
      <c r="DH114" s="9">
        <v>100</v>
      </c>
      <c r="DI114" s="9">
        <v>68.286287980617601</v>
      </c>
      <c r="DJ114" s="9">
        <v>68.759230679875898</v>
      </c>
      <c r="DK114" s="9">
        <v>68.259736811536499</v>
      </c>
      <c r="DL114" s="9">
        <v>68.485421748726395</v>
      </c>
      <c r="DM114" s="9">
        <v>68.228207298252599</v>
      </c>
      <c r="DN114" s="9">
        <v>65.624533280231006</v>
      </c>
      <c r="DO114" s="9">
        <v>65.641127760906699</v>
      </c>
      <c r="DP114" s="9">
        <v>65.895023315245396</v>
      </c>
    </row>
    <row r="115" spans="1:120" x14ac:dyDescent="0.25">
      <c r="A115" s="6" t="s">
        <v>111</v>
      </c>
      <c r="B115" s="9">
        <v>70.830221868206607</v>
      </c>
      <c r="C115" s="9">
        <v>70.855113589220196</v>
      </c>
      <c r="D115" s="9">
        <v>71.122284728099402</v>
      </c>
      <c r="E115" s="9">
        <v>71.460812133884303</v>
      </c>
      <c r="F115" s="9">
        <v>71.477406614559996</v>
      </c>
      <c r="G115" s="9">
        <v>71.777766714790701</v>
      </c>
      <c r="H115" s="9">
        <v>71.260018917707995</v>
      </c>
      <c r="I115" s="9">
        <v>71.586930187019803</v>
      </c>
      <c r="J115" s="9">
        <v>71.474087718424897</v>
      </c>
      <c r="K115" s="9">
        <v>70.802011251057905</v>
      </c>
      <c r="L115" s="9">
        <v>70.735633328354993</v>
      </c>
      <c r="M115" s="9">
        <v>71.349629113356897</v>
      </c>
      <c r="N115" s="9">
        <v>71.805977331939403</v>
      </c>
      <c r="O115" s="9">
        <v>71.681518726871403</v>
      </c>
      <c r="P115" s="9">
        <v>72.147823633859403</v>
      </c>
      <c r="Q115" s="9">
        <v>71.980219379034494</v>
      </c>
      <c r="R115" s="9">
        <v>71.978559930966995</v>
      </c>
      <c r="S115" s="9">
        <v>70.775460081976703</v>
      </c>
      <c r="T115" s="9">
        <v>70.674233749854807</v>
      </c>
      <c r="U115" s="9">
        <v>70.601218034881597</v>
      </c>
      <c r="V115" s="9">
        <v>71.8109556761421</v>
      </c>
      <c r="W115" s="9">
        <v>71.085776870612804</v>
      </c>
      <c r="X115" s="9">
        <v>70.680871542125104</v>
      </c>
      <c r="Y115" s="9">
        <v>70.705763263138707</v>
      </c>
      <c r="Z115" s="9">
        <v>70.709082159273805</v>
      </c>
      <c r="AA115" s="9">
        <v>70.674233749854807</v>
      </c>
      <c r="AB115" s="9">
        <v>70.712401055409003</v>
      </c>
      <c r="AC115" s="9">
        <v>70.677552645989905</v>
      </c>
      <c r="AD115" s="9">
        <v>70.675893197922406</v>
      </c>
      <c r="AE115" s="9">
        <v>70.679212094057505</v>
      </c>
      <c r="AF115" s="9">
        <v>70.667595957584496</v>
      </c>
      <c r="AG115" s="9">
        <v>70.667595957584496</v>
      </c>
      <c r="AH115" s="9">
        <v>70.742271120625304</v>
      </c>
      <c r="AI115" s="9">
        <v>70.745590016760403</v>
      </c>
      <c r="AJ115" s="9">
        <v>70.747249464828002</v>
      </c>
      <c r="AK115" s="9">
        <v>70.747249464828002</v>
      </c>
      <c r="AL115" s="9">
        <v>71.324737392343295</v>
      </c>
      <c r="AM115" s="9">
        <v>71.002804467234199</v>
      </c>
      <c r="AN115" s="9">
        <v>71.326396840410894</v>
      </c>
      <c r="AO115" s="9">
        <v>71.347969665289298</v>
      </c>
      <c r="AP115" s="9">
        <v>71.334694080748704</v>
      </c>
      <c r="AQ115" s="9">
        <v>71.309802359735201</v>
      </c>
      <c r="AR115" s="9">
        <v>71.223511060221398</v>
      </c>
      <c r="AS115" s="9">
        <v>71.223511060221398</v>
      </c>
      <c r="AT115" s="9">
        <v>71.376180282438099</v>
      </c>
      <c r="AU115" s="9">
        <v>71.347969665289298</v>
      </c>
      <c r="AV115" s="9">
        <v>71.347969665289298</v>
      </c>
      <c r="AW115" s="9">
        <v>71.429282620600404</v>
      </c>
      <c r="AX115" s="9">
        <v>71.351288561424496</v>
      </c>
      <c r="AY115" s="9">
        <v>71.359585801762293</v>
      </c>
      <c r="AZ115" s="9">
        <v>71.372861386302901</v>
      </c>
      <c r="BA115" s="9">
        <v>71.255040573505198</v>
      </c>
      <c r="BB115" s="9">
        <v>71.517233368181707</v>
      </c>
      <c r="BC115" s="9">
        <v>71.500638887506</v>
      </c>
      <c r="BD115" s="9">
        <v>71.4691093742221</v>
      </c>
      <c r="BE115" s="9">
        <v>71.264997261910693</v>
      </c>
      <c r="BF115" s="9">
        <v>71.394434211181405</v>
      </c>
      <c r="BG115" s="9">
        <v>71.3446507691542</v>
      </c>
      <c r="BH115" s="9">
        <v>71.477406614559996</v>
      </c>
      <c r="BI115" s="9">
        <v>71.253381125437699</v>
      </c>
      <c r="BJ115" s="9">
        <v>71.329715736546007</v>
      </c>
      <c r="BK115" s="9">
        <v>71.377839730505599</v>
      </c>
      <c r="BL115" s="9">
        <v>71.4691093742221</v>
      </c>
      <c r="BM115" s="9">
        <v>71.409369243789499</v>
      </c>
      <c r="BN115" s="9">
        <v>71.586930187019803</v>
      </c>
      <c r="BO115" s="9">
        <v>71.591908531222501</v>
      </c>
      <c r="BP115" s="9">
        <v>71.558719569871101</v>
      </c>
      <c r="BQ115" s="9">
        <v>71.520552264316905</v>
      </c>
      <c r="BR115" s="9">
        <v>71.535487296925098</v>
      </c>
      <c r="BS115" s="9">
        <v>71.581951842817105</v>
      </c>
      <c r="BT115" s="9">
        <v>71.508936127843896</v>
      </c>
      <c r="BU115" s="9">
        <v>71.515573920114207</v>
      </c>
      <c r="BV115" s="9">
        <v>71.555400673735903</v>
      </c>
      <c r="BW115" s="9">
        <v>71.4077097957219</v>
      </c>
      <c r="BX115" s="9">
        <v>71.558719569871101</v>
      </c>
      <c r="BY115" s="9">
        <v>71.563697914073799</v>
      </c>
      <c r="BZ115" s="9">
        <v>71.581951842817105</v>
      </c>
      <c r="CA115" s="9">
        <v>71.517233368181707</v>
      </c>
      <c r="CB115" s="9">
        <v>71.525530608519603</v>
      </c>
      <c r="CC115" s="9">
        <v>71.528849504654701</v>
      </c>
      <c r="CD115" s="9">
        <v>71.545443985330493</v>
      </c>
      <c r="CE115" s="9">
        <v>71.535487296925098</v>
      </c>
      <c r="CF115" s="9">
        <v>71.596886875425199</v>
      </c>
      <c r="CG115" s="9">
        <v>71.596886875425199</v>
      </c>
      <c r="CH115" s="9">
        <v>71.560379017938601</v>
      </c>
      <c r="CI115" s="9">
        <v>71.560379017938601</v>
      </c>
      <c r="CJ115" s="9">
        <v>71.557060121803502</v>
      </c>
      <c r="CK115" s="9">
        <v>71.538806193060196</v>
      </c>
      <c r="CL115" s="9">
        <v>71.557060121803502</v>
      </c>
      <c r="CM115" s="9">
        <v>71.246743333167402</v>
      </c>
      <c r="CN115" s="9">
        <v>71.163770929788797</v>
      </c>
      <c r="CO115" s="9">
        <v>72.582599027563404</v>
      </c>
      <c r="CP115" s="9">
        <v>72.662252534806896</v>
      </c>
      <c r="CQ115" s="9">
        <v>72.376827467184398</v>
      </c>
      <c r="CR115" s="9">
        <v>72.134548049318795</v>
      </c>
      <c r="CS115" s="9">
        <v>72.1859909394136</v>
      </c>
      <c r="CT115" s="9">
        <v>71.004463915301798</v>
      </c>
      <c r="CU115" s="9">
        <v>70.868389173760804</v>
      </c>
      <c r="CV115" s="9">
        <v>72.255687758251597</v>
      </c>
      <c r="CW115" s="9">
        <v>72.177693699075704</v>
      </c>
      <c r="CX115" s="9">
        <v>72.247390517913701</v>
      </c>
      <c r="CY115" s="9">
        <v>72.436567597617</v>
      </c>
      <c r="CZ115" s="9">
        <v>72.181012595210802</v>
      </c>
      <c r="DA115" s="9">
        <v>72.333681817427504</v>
      </c>
      <c r="DB115" s="9">
        <v>72.431589253414302</v>
      </c>
      <c r="DC115" s="9">
        <v>72.433248701481901</v>
      </c>
      <c r="DD115" s="9">
        <v>72.260666102454294</v>
      </c>
      <c r="DE115" s="9">
        <v>69.864423092879306</v>
      </c>
      <c r="DF115" s="9">
        <v>68.302882461293393</v>
      </c>
      <c r="DG115" s="9">
        <v>68.379217072401701</v>
      </c>
      <c r="DH115" s="9">
        <v>68.286287980617601</v>
      </c>
      <c r="DI115" s="9">
        <v>100</v>
      </c>
      <c r="DJ115" s="9">
        <v>84.484160568194994</v>
      </c>
      <c r="DK115" s="9">
        <v>78.948241814772402</v>
      </c>
      <c r="DL115" s="9">
        <v>72.318746784819396</v>
      </c>
      <c r="DM115" s="9">
        <v>72.053235094007704</v>
      </c>
      <c r="DN115" s="9">
        <v>68.002522361062702</v>
      </c>
      <c r="DO115" s="9">
        <v>67.926187749954394</v>
      </c>
      <c r="DP115" s="9">
        <v>68.191699440766001</v>
      </c>
    </row>
    <row r="116" spans="1:120" ht="17.25" x14ac:dyDescent="0.25">
      <c r="A116" s="6" t="s">
        <v>112</v>
      </c>
      <c r="B116" s="9">
        <v>70.996166674963902</v>
      </c>
      <c r="C116" s="9">
        <v>71.007782811436897</v>
      </c>
      <c r="D116" s="9">
        <v>71.376180282438099</v>
      </c>
      <c r="E116" s="9">
        <v>71.659945901992998</v>
      </c>
      <c r="F116" s="9">
        <v>71.744577753439202</v>
      </c>
      <c r="G116" s="9">
        <v>72.151142529994502</v>
      </c>
      <c r="H116" s="9">
        <v>71.611821908033406</v>
      </c>
      <c r="I116" s="9">
        <v>71.890609183385607</v>
      </c>
      <c r="J116" s="9">
        <v>71.839166293290901</v>
      </c>
      <c r="K116" s="9">
        <v>71.049269013126207</v>
      </c>
      <c r="L116" s="9">
        <v>70.949702129071895</v>
      </c>
      <c r="M116" s="9">
        <v>71.586930187019803</v>
      </c>
      <c r="N116" s="9">
        <v>72.039959509467195</v>
      </c>
      <c r="O116" s="9">
        <v>71.928776488939803</v>
      </c>
      <c r="P116" s="9">
        <v>72.461459318630602</v>
      </c>
      <c r="Q116" s="9">
        <v>72.237433829508305</v>
      </c>
      <c r="R116" s="9">
        <v>72.3104495444815</v>
      </c>
      <c r="S116" s="9">
        <v>71.309802359735201</v>
      </c>
      <c r="T116" s="9">
        <v>71.105690247423695</v>
      </c>
      <c r="U116" s="9">
        <v>70.913194271585297</v>
      </c>
      <c r="V116" s="9">
        <v>72.307130648346401</v>
      </c>
      <c r="W116" s="9">
        <v>71.490682199100604</v>
      </c>
      <c r="X116" s="9">
        <v>71.084117422545305</v>
      </c>
      <c r="Y116" s="9">
        <v>71.092414662883101</v>
      </c>
      <c r="Z116" s="9">
        <v>71.155473689450901</v>
      </c>
      <c r="AA116" s="9">
        <v>71.120625280031902</v>
      </c>
      <c r="AB116" s="9">
        <v>71.158792585585999</v>
      </c>
      <c r="AC116" s="9">
        <v>71.123944176167001</v>
      </c>
      <c r="AD116" s="9">
        <v>71.122284728099402</v>
      </c>
      <c r="AE116" s="9">
        <v>71.1256036242346</v>
      </c>
      <c r="AF116" s="9">
        <v>71.110668591626407</v>
      </c>
      <c r="AG116" s="9">
        <v>71.110668591626407</v>
      </c>
      <c r="AH116" s="9">
        <v>71.172068170126593</v>
      </c>
      <c r="AI116" s="9">
        <v>71.173727618194206</v>
      </c>
      <c r="AJ116" s="9">
        <v>71.178705962396904</v>
      </c>
      <c r="AK116" s="9">
        <v>71.178705962396904</v>
      </c>
      <c r="AL116" s="9">
        <v>71.756193889912197</v>
      </c>
      <c r="AM116" s="9">
        <v>71.386136970843495</v>
      </c>
      <c r="AN116" s="9">
        <v>71.7495560976419</v>
      </c>
      <c r="AO116" s="9">
        <v>71.656627005857899</v>
      </c>
      <c r="AP116" s="9">
        <v>71.674880934601106</v>
      </c>
      <c r="AQ116" s="9">
        <v>71.734621065033807</v>
      </c>
      <c r="AR116" s="9">
        <v>71.664924246195696</v>
      </c>
      <c r="AS116" s="9">
        <v>71.656627005857899</v>
      </c>
      <c r="AT116" s="9">
        <v>71.791042299331195</v>
      </c>
      <c r="AU116" s="9">
        <v>71.766150578317607</v>
      </c>
      <c r="AV116" s="9">
        <v>71.766150578317607</v>
      </c>
      <c r="AW116" s="9">
        <v>71.817593468412397</v>
      </c>
      <c r="AX116" s="9">
        <v>71.691475415276898</v>
      </c>
      <c r="AY116" s="9">
        <v>71.761172234114895</v>
      </c>
      <c r="AZ116" s="9">
        <v>71.774447818655503</v>
      </c>
      <c r="BA116" s="9">
        <v>71.598546323492798</v>
      </c>
      <c r="BB116" s="9">
        <v>71.887290287250494</v>
      </c>
      <c r="BC116" s="9">
        <v>71.867376910439603</v>
      </c>
      <c r="BD116" s="9">
        <v>71.791042299331195</v>
      </c>
      <c r="BE116" s="9">
        <v>71.596886875425199</v>
      </c>
      <c r="BF116" s="9">
        <v>71.613481356101005</v>
      </c>
      <c r="BG116" s="9">
        <v>71.618459700303703</v>
      </c>
      <c r="BH116" s="9">
        <v>71.746237201506801</v>
      </c>
      <c r="BI116" s="9">
        <v>71.659945901992998</v>
      </c>
      <c r="BJ116" s="9">
        <v>71.649989213587602</v>
      </c>
      <c r="BK116" s="9">
        <v>71.736280513101306</v>
      </c>
      <c r="BL116" s="9">
        <v>71.807636780007002</v>
      </c>
      <c r="BM116" s="9">
        <v>71.752874993777098</v>
      </c>
      <c r="BN116" s="9">
        <v>72.059872886278001</v>
      </c>
      <c r="BO116" s="9">
        <v>72.046597301737407</v>
      </c>
      <c r="BP116" s="9">
        <v>71.9984733077778</v>
      </c>
      <c r="BQ116" s="9">
        <v>71.981878827102094</v>
      </c>
      <c r="BR116" s="9">
        <v>71.991835515507503</v>
      </c>
      <c r="BS116" s="9">
        <v>72.031662269129299</v>
      </c>
      <c r="BT116" s="9">
        <v>71.976900482899396</v>
      </c>
      <c r="BU116" s="9">
        <v>71.971922138696698</v>
      </c>
      <c r="BV116" s="9">
        <v>72.103018536034895</v>
      </c>
      <c r="BW116" s="9">
        <v>71.867376910439603</v>
      </c>
      <c r="BX116" s="9">
        <v>72.018386684588705</v>
      </c>
      <c r="BY116" s="9">
        <v>71.9984733077778</v>
      </c>
      <c r="BZ116" s="9">
        <v>72.049916197872605</v>
      </c>
      <c r="CA116" s="9">
        <v>71.965284346426401</v>
      </c>
      <c r="CB116" s="9">
        <v>71.927117040872204</v>
      </c>
      <c r="CC116" s="9">
        <v>71.927117040872204</v>
      </c>
      <c r="CD116" s="9">
        <v>71.991835515507503</v>
      </c>
      <c r="CE116" s="9">
        <v>71.958646554156104</v>
      </c>
      <c r="CF116" s="9">
        <v>72.063191782413199</v>
      </c>
      <c r="CG116" s="9">
        <v>71.993494963575102</v>
      </c>
      <c r="CH116" s="9">
        <v>72.056553990142902</v>
      </c>
      <c r="CI116" s="9">
        <v>72.056553990142902</v>
      </c>
      <c r="CJ116" s="9">
        <v>71.947030417683095</v>
      </c>
      <c r="CK116" s="9">
        <v>71.932095385074902</v>
      </c>
      <c r="CL116" s="9">
        <v>71.970262690629099</v>
      </c>
      <c r="CM116" s="9">
        <v>71.651648661655102</v>
      </c>
      <c r="CN116" s="9">
        <v>71.542125089195295</v>
      </c>
      <c r="CO116" s="9">
        <v>73.138514130200306</v>
      </c>
      <c r="CP116" s="9">
        <v>73.213189293241101</v>
      </c>
      <c r="CQ116" s="9">
        <v>72.710376528766503</v>
      </c>
      <c r="CR116" s="9">
        <v>72.5908962679013</v>
      </c>
      <c r="CS116" s="9">
        <v>72.584258475631003</v>
      </c>
      <c r="CT116" s="9">
        <v>71.598546323492798</v>
      </c>
      <c r="CU116" s="9">
        <v>71.397753107316504</v>
      </c>
      <c r="CV116" s="9">
        <v>72.577620683360706</v>
      </c>
      <c r="CW116" s="9">
        <v>72.594215164036399</v>
      </c>
      <c r="CX116" s="9">
        <v>72.489669935779403</v>
      </c>
      <c r="CY116" s="9">
        <v>72.808283964753301</v>
      </c>
      <c r="CZ116" s="9">
        <v>72.577620683360706</v>
      </c>
      <c r="DA116" s="9">
        <v>72.8099434128209</v>
      </c>
      <c r="DB116" s="9">
        <v>72.813262308955998</v>
      </c>
      <c r="DC116" s="9">
        <v>72.843132374172299</v>
      </c>
      <c r="DD116" s="9">
        <v>72.642339157996005</v>
      </c>
      <c r="DE116" s="9">
        <v>70.207928842866906</v>
      </c>
      <c r="DF116" s="9">
        <v>68.531886294618403</v>
      </c>
      <c r="DG116" s="9">
        <v>68.681236620700005</v>
      </c>
      <c r="DH116" s="9">
        <v>68.759230679875898</v>
      </c>
      <c r="DI116" s="9">
        <v>84.484160568194994</v>
      </c>
      <c r="DJ116" s="9">
        <v>100</v>
      </c>
      <c r="DK116" s="9">
        <v>79.633593866679902</v>
      </c>
      <c r="DL116" s="9">
        <v>72.176034251008105</v>
      </c>
      <c r="DM116" s="9">
        <v>71.878993046912598</v>
      </c>
      <c r="DN116" s="9">
        <v>68.671279932294496</v>
      </c>
      <c r="DO116" s="9">
        <v>68.531886294618403</v>
      </c>
      <c r="DP116" s="9">
        <v>68.890327077214096</v>
      </c>
    </row>
    <row r="117" spans="1:120" ht="17.25" x14ac:dyDescent="0.25">
      <c r="A117" s="6" t="s">
        <v>113</v>
      </c>
      <c r="B117" s="9">
        <v>70.866729725693205</v>
      </c>
      <c r="C117" s="9">
        <v>70.881664758301397</v>
      </c>
      <c r="D117" s="9">
        <v>70.986209986558507</v>
      </c>
      <c r="E117" s="9">
        <v>71.492341647168203</v>
      </c>
      <c r="F117" s="9">
        <v>71.538806193060196</v>
      </c>
      <c r="G117" s="9">
        <v>71.716367136290501</v>
      </c>
      <c r="H117" s="9">
        <v>71.422644828330107</v>
      </c>
      <c r="I117" s="9">
        <v>71.591908531222501</v>
      </c>
      <c r="J117" s="9">
        <v>71.505617231708698</v>
      </c>
      <c r="K117" s="9">
        <v>70.981231642355795</v>
      </c>
      <c r="L117" s="9">
        <v>70.883324206368997</v>
      </c>
      <c r="M117" s="9">
        <v>71.477406614559996</v>
      </c>
      <c r="N117" s="9">
        <v>71.638373077114593</v>
      </c>
      <c r="O117" s="9">
        <v>71.538806193060196</v>
      </c>
      <c r="P117" s="9">
        <v>72.078126815021307</v>
      </c>
      <c r="Q117" s="9">
        <v>71.902225319858601</v>
      </c>
      <c r="R117" s="9">
        <v>71.990176067440004</v>
      </c>
      <c r="S117" s="9">
        <v>71.017739499842406</v>
      </c>
      <c r="T117" s="9">
        <v>70.919832063855594</v>
      </c>
      <c r="U117" s="9">
        <v>70.694147126665698</v>
      </c>
      <c r="V117" s="9">
        <v>71.991835515507503</v>
      </c>
      <c r="W117" s="9">
        <v>71.260018917707995</v>
      </c>
      <c r="X117" s="9">
        <v>71.019398947909906</v>
      </c>
      <c r="Y117" s="9">
        <v>70.984550538490893</v>
      </c>
      <c r="Z117" s="9">
        <v>71.031015084382901</v>
      </c>
      <c r="AA117" s="9">
        <v>70.994507226896303</v>
      </c>
      <c r="AB117" s="9">
        <v>71.026036740180203</v>
      </c>
      <c r="AC117" s="9">
        <v>70.9994855710991</v>
      </c>
      <c r="AD117" s="9">
        <v>70.9994855710991</v>
      </c>
      <c r="AE117" s="9">
        <v>71.002804467234199</v>
      </c>
      <c r="AF117" s="9">
        <v>70.991188330761204</v>
      </c>
      <c r="AG117" s="9">
        <v>70.991188330761204</v>
      </c>
      <c r="AH117" s="9">
        <v>71.039312324720797</v>
      </c>
      <c r="AI117" s="9">
        <v>71.042631220855995</v>
      </c>
      <c r="AJ117" s="9">
        <v>71.044290668923495</v>
      </c>
      <c r="AK117" s="9">
        <v>71.044290668923495</v>
      </c>
      <c r="AL117" s="9">
        <v>71.387796418911094</v>
      </c>
      <c r="AM117" s="9">
        <v>71.245083885099803</v>
      </c>
      <c r="AN117" s="9">
        <v>71.502298335573599</v>
      </c>
      <c r="AO117" s="9">
        <v>71.445877101276096</v>
      </c>
      <c r="AP117" s="9">
        <v>71.447536549343695</v>
      </c>
      <c r="AQ117" s="9">
        <v>71.494001095235703</v>
      </c>
      <c r="AR117" s="9">
        <v>71.4077097957219</v>
      </c>
      <c r="AS117" s="9">
        <v>71.394434211181405</v>
      </c>
      <c r="AT117" s="9">
        <v>71.583611290884605</v>
      </c>
      <c r="AU117" s="9">
        <v>71.528849504654701</v>
      </c>
      <c r="AV117" s="9">
        <v>71.528849504654701</v>
      </c>
      <c r="AW117" s="9">
        <v>71.552081777600804</v>
      </c>
      <c r="AX117" s="9">
        <v>71.528849504654701</v>
      </c>
      <c r="AY117" s="9">
        <v>71.477406614559996</v>
      </c>
      <c r="AZ117" s="9">
        <v>71.537146744992597</v>
      </c>
      <c r="BA117" s="9">
        <v>71.474087718424897</v>
      </c>
      <c r="BB117" s="9">
        <v>71.734621065033807</v>
      </c>
      <c r="BC117" s="9">
        <v>71.653308109722701</v>
      </c>
      <c r="BD117" s="9">
        <v>71.600205771560397</v>
      </c>
      <c r="BE117" s="9">
        <v>71.394434211181405</v>
      </c>
      <c r="BF117" s="9">
        <v>71.429282620600404</v>
      </c>
      <c r="BG117" s="9">
        <v>71.356266905627194</v>
      </c>
      <c r="BH117" s="9">
        <v>71.492341647168203</v>
      </c>
      <c r="BI117" s="9">
        <v>71.326396840410894</v>
      </c>
      <c r="BJ117" s="9">
        <v>71.429282620600404</v>
      </c>
      <c r="BK117" s="9">
        <v>71.630075836776697</v>
      </c>
      <c r="BL117" s="9">
        <v>71.713048240155302</v>
      </c>
      <c r="BM117" s="9">
        <v>71.668243142330894</v>
      </c>
      <c r="BN117" s="9">
        <v>71.752874993777098</v>
      </c>
      <c r="BO117" s="9">
        <v>71.794361195466394</v>
      </c>
      <c r="BP117" s="9">
        <v>71.769469474452805</v>
      </c>
      <c r="BQ117" s="9">
        <v>71.766150578317607</v>
      </c>
      <c r="BR117" s="9">
        <v>71.7810856109258</v>
      </c>
      <c r="BS117" s="9">
        <v>71.834187949088104</v>
      </c>
      <c r="BT117" s="9">
        <v>71.736280513101306</v>
      </c>
      <c r="BU117" s="9">
        <v>71.732961616966193</v>
      </c>
      <c r="BV117" s="9">
        <v>71.852441877831396</v>
      </c>
      <c r="BW117" s="9">
        <v>71.613481356101005</v>
      </c>
      <c r="BX117" s="9">
        <v>71.787723403196097</v>
      </c>
      <c r="BY117" s="9">
        <v>71.782745058993399</v>
      </c>
      <c r="BZ117" s="9">
        <v>71.819252916479996</v>
      </c>
      <c r="CA117" s="9">
        <v>71.727983272763495</v>
      </c>
      <c r="CB117" s="9">
        <v>71.736280513101306</v>
      </c>
      <c r="CC117" s="9">
        <v>71.739599409236504</v>
      </c>
      <c r="CD117" s="9">
        <v>71.742918305371603</v>
      </c>
      <c r="CE117" s="9">
        <v>71.744577753439202</v>
      </c>
      <c r="CF117" s="9">
        <v>71.804317883871803</v>
      </c>
      <c r="CG117" s="9">
        <v>71.756193889912197</v>
      </c>
      <c r="CH117" s="9">
        <v>71.837506845223302</v>
      </c>
      <c r="CI117" s="9">
        <v>71.837506845223302</v>
      </c>
      <c r="CJ117" s="9">
        <v>71.792701747398795</v>
      </c>
      <c r="CK117" s="9">
        <v>71.727983272763495</v>
      </c>
      <c r="CL117" s="9">
        <v>71.777766714790701</v>
      </c>
      <c r="CM117" s="9">
        <v>71.4691093742221</v>
      </c>
      <c r="CN117" s="9">
        <v>71.329715736546007</v>
      </c>
      <c r="CO117" s="9">
        <v>72.667230879009594</v>
      </c>
      <c r="CP117" s="9">
        <v>72.912829193010396</v>
      </c>
      <c r="CQ117" s="9">
        <v>72.486351039644205</v>
      </c>
      <c r="CR117" s="9">
        <v>72.429929805346703</v>
      </c>
      <c r="CS117" s="9">
        <v>72.4033786362656</v>
      </c>
      <c r="CT117" s="9">
        <v>71.386136970843495</v>
      </c>
      <c r="CU117" s="9">
        <v>71.308142911667602</v>
      </c>
      <c r="CV117" s="9">
        <v>72.534475033603798</v>
      </c>
      <c r="CW117" s="9">
        <v>72.496307728049601</v>
      </c>
      <c r="CX117" s="9">
        <v>72.335341265495103</v>
      </c>
      <c r="CY117" s="9">
        <v>72.614128540847304</v>
      </c>
      <c r="CZ117" s="9">
        <v>72.393421947860105</v>
      </c>
      <c r="DA117" s="9">
        <v>72.607490748577007</v>
      </c>
      <c r="DB117" s="9">
        <v>72.788370587942495</v>
      </c>
      <c r="DC117" s="9">
        <v>72.692122600023197</v>
      </c>
      <c r="DD117" s="9">
        <v>72.551069514279504</v>
      </c>
      <c r="DE117" s="9">
        <v>69.902590398433503</v>
      </c>
      <c r="DF117" s="9">
        <v>67.969333399711203</v>
      </c>
      <c r="DG117" s="9">
        <v>68.292925772887898</v>
      </c>
      <c r="DH117" s="9">
        <v>68.259736811536499</v>
      </c>
      <c r="DI117" s="9">
        <v>78.948241814772402</v>
      </c>
      <c r="DJ117" s="9">
        <v>79.633593866679902</v>
      </c>
      <c r="DK117" s="9">
        <v>100</v>
      </c>
      <c r="DL117" s="9">
        <v>71.9055442159938</v>
      </c>
      <c r="DM117" s="9">
        <v>71.586930187019803</v>
      </c>
      <c r="DN117" s="9">
        <v>68.236504538590495</v>
      </c>
      <c r="DO117" s="9">
        <v>68.198337233036298</v>
      </c>
      <c r="DP117" s="9">
        <v>68.369260383996306</v>
      </c>
    </row>
    <row r="118" spans="1:120" ht="17.25" x14ac:dyDescent="0.25">
      <c r="A118" s="6" t="s">
        <v>114</v>
      </c>
      <c r="B118" s="9">
        <v>70.770481737774006</v>
      </c>
      <c r="C118" s="9">
        <v>70.722357743814399</v>
      </c>
      <c r="D118" s="9">
        <v>71.027696188247802</v>
      </c>
      <c r="E118" s="9">
        <v>71.630075836776697</v>
      </c>
      <c r="F118" s="9">
        <v>71.618459700303703</v>
      </c>
      <c r="G118" s="9">
        <v>71.837506845223302</v>
      </c>
      <c r="H118" s="9">
        <v>71.233467748626794</v>
      </c>
      <c r="I118" s="9">
        <v>71.610162459965807</v>
      </c>
      <c r="J118" s="9">
        <v>71.537146744992597</v>
      </c>
      <c r="K118" s="9">
        <v>70.617812515557304</v>
      </c>
      <c r="L118" s="9">
        <v>70.592920794543701</v>
      </c>
      <c r="M118" s="9">
        <v>70.962977713612403</v>
      </c>
      <c r="N118" s="9">
        <v>71.256700021572797</v>
      </c>
      <c r="O118" s="9">
        <v>71.191981546937498</v>
      </c>
      <c r="P118" s="9">
        <v>71.767810026385206</v>
      </c>
      <c r="Q118" s="9">
        <v>71.708069895952605</v>
      </c>
      <c r="R118" s="9">
        <v>71.767810026385206</v>
      </c>
      <c r="S118" s="9">
        <v>70.846816348882399</v>
      </c>
      <c r="T118" s="9">
        <v>70.631088100097898</v>
      </c>
      <c r="U118" s="9">
        <v>70.211247739002005</v>
      </c>
      <c r="V118" s="9">
        <v>71.860739118169306</v>
      </c>
      <c r="W118" s="9">
        <v>71.172068170126593</v>
      </c>
      <c r="X118" s="9">
        <v>70.838519108544503</v>
      </c>
      <c r="Y118" s="9">
        <v>70.808649043328202</v>
      </c>
      <c r="Z118" s="9">
        <v>70.820265179801197</v>
      </c>
      <c r="AA118" s="9">
        <v>70.797032906855193</v>
      </c>
      <c r="AB118" s="9">
        <v>70.823584075936296</v>
      </c>
      <c r="AC118" s="9">
        <v>70.800351802990306</v>
      </c>
      <c r="AD118" s="9">
        <v>70.798692354922693</v>
      </c>
      <c r="AE118" s="9">
        <v>70.803670699125504</v>
      </c>
      <c r="AF118" s="9">
        <v>70.797032906855193</v>
      </c>
      <c r="AG118" s="9">
        <v>70.797032906855193</v>
      </c>
      <c r="AH118" s="9">
        <v>70.846816348882399</v>
      </c>
      <c r="AI118" s="9">
        <v>70.848475796949899</v>
      </c>
      <c r="AJ118" s="9">
        <v>70.850135245017498</v>
      </c>
      <c r="AK118" s="9">
        <v>70.850135245017498</v>
      </c>
      <c r="AL118" s="9">
        <v>71.568676258276497</v>
      </c>
      <c r="AM118" s="9">
        <v>71.2185327160187</v>
      </c>
      <c r="AN118" s="9">
        <v>71.425963724465205</v>
      </c>
      <c r="AO118" s="9">
        <v>71.444217653208497</v>
      </c>
      <c r="AP118" s="9">
        <v>71.445877101276096</v>
      </c>
      <c r="AQ118" s="9">
        <v>71.474087718424897</v>
      </c>
      <c r="AR118" s="9">
        <v>71.444217653208497</v>
      </c>
      <c r="AS118" s="9">
        <v>71.484044406830293</v>
      </c>
      <c r="AT118" s="9">
        <v>71.573654602479195</v>
      </c>
      <c r="AU118" s="9">
        <v>71.518892816249306</v>
      </c>
      <c r="AV118" s="9">
        <v>71.518892816249306</v>
      </c>
      <c r="AW118" s="9">
        <v>71.603524667695496</v>
      </c>
      <c r="AX118" s="9">
        <v>71.565357362141398</v>
      </c>
      <c r="AY118" s="9">
        <v>71.518892816249306</v>
      </c>
      <c r="AZ118" s="9">
        <v>71.571995154411596</v>
      </c>
      <c r="BA118" s="9">
        <v>71.479066062627595</v>
      </c>
      <c r="BB118" s="9">
        <v>71.616800252236104</v>
      </c>
      <c r="BC118" s="9">
        <v>71.610162459965807</v>
      </c>
      <c r="BD118" s="9">
        <v>71.575314050546794</v>
      </c>
      <c r="BE118" s="9">
        <v>71.3446507691542</v>
      </c>
      <c r="BF118" s="9">
        <v>71.479066062627595</v>
      </c>
      <c r="BG118" s="9">
        <v>71.412688139924697</v>
      </c>
      <c r="BH118" s="9">
        <v>71.487363302965406</v>
      </c>
      <c r="BI118" s="9">
        <v>71.333034632681205</v>
      </c>
      <c r="BJ118" s="9">
        <v>71.3745208343705</v>
      </c>
      <c r="BK118" s="9">
        <v>71.475747166492397</v>
      </c>
      <c r="BL118" s="9">
        <v>71.568676258276497</v>
      </c>
      <c r="BM118" s="9">
        <v>71.430942068668003</v>
      </c>
      <c r="BN118" s="9">
        <v>71.742918305371603</v>
      </c>
      <c r="BO118" s="9">
        <v>71.774447818655503</v>
      </c>
      <c r="BP118" s="9">
        <v>71.7495560976419</v>
      </c>
      <c r="BQ118" s="9">
        <v>71.704750999817506</v>
      </c>
      <c r="BR118" s="9">
        <v>71.7495560976419</v>
      </c>
      <c r="BS118" s="9">
        <v>71.792701747398795</v>
      </c>
      <c r="BT118" s="9">
        <v>71.774447818655503</v>
      </c>
      <c r="BU118" s="9">
        <v>71.797680091601507</v>
      </c>
      <c r="BV118" s="9">
        <v>71.825890708750293</v>
      </c>
      <c r="BW118" s="9">
        <v>71.661605350060597</v>
      </c>
      <c r="BX118" s="9">
        <v>71.832528501020505</v>
      </c>
      <c r="BY118" s="9">
        <v>71.832528501020505</v>
      </c>
      <c r="BZ118" s="9">
        <v>71.696453759479596</v>
      </c>
      <c r="CA118" s="9">
        <v>71.646670317452404</v>
      </c>
      <c r="CB118" s="9">
        <v>71.623438044506401</v>
      </c>
      <c r="CC118" s="9">
        <v>71.645010869384805</v>
      </c>
      <c r="CD118" s="9">
        <v>71.635054180979395</v>
      </c>
      <c r="CE118" s="9">
        <v>71.616800252236104</v>
      </c>
      <c r="CF118" s="9">
        <v>71.698113207547195</v>
      </c>
      <c r="CG118" s="9">
        <v>71.689815967209299</v>
      </c>
      <c r="CH118" s="9">
        <v>71.727983272763495</v>
      </c>
      <c r="CI118" s="9">
        <v>71.727983272763495</v>
      </c>
      <c r="CJ118" s="9">
        <v>71.673221486533606</v>
      </c>
      <c r="CK118" s="9">
        <v>71.653308109722701</v>
      </c>
      <c r="CL118" s="9">
        <v>71.676540382668705</v>
      </c>
      <c r="CM118" s="9">
        <v>71.397753107316504</v>
      </c>
      <c r="CN118" s="9">
        <v>70.959658817477305</v>
      </c>
      <c r="CO118" s="9">
        <v>72.667230879009594</v>
      </c>
      <c r="CP118" s="9">
        <v>72.783392243739698</v>
      </c>
      <c r="CQ118" s="9">
        <v>72.468097110900899</v>
      </c>
      <c r="CR118" s="9">
        <v>72.512902208725393</v>
      </c>
      <c r="CS118" s="9">
        <v>72.406697532400699</v>
      </c>
      <c r="CT118" s="9">
        <v>71.190322098869899</v>
      </c>
      <c r="CU118" s="9">
        <v>71.0940741109507</v>
      </c>
      <c r="CV118" s="9">
        <v>72.396740843995303</v>
      </c>
      <c r="CW118" s="9">
        <v>72.461459318630602</v>
      </c>
      <c r="CX118" s="9">
        <v>72.381805811387096</v>
      </c>
      <c r="CY118" s="9">
        <v>72.818240653158796</v>
      </c>
      <c r="CZ118" s="9">
        <v>72.678847015482603</v>
      </c>
      <c r="DA118" s="9">
        <v>72.645658054131204</v>
      </c>
      <c r="DB118" s="9">
        <v>72.595874612103998</v>
      </c>
      <c r="DC118" s="9">
        <v>72.682165911617801</v>
      </c>
      <c r="DD118" s="9">
        <v>72.463118766698202</v>
      </c>
      <c r="DE118" s="9">
        <v>69.477771693134898</v>
      </c>
      <c r="DF118" s="9">
        <v>68.296244669023096</v>
      </c>
      <c r="DG118" s="9">
        <v>68.502016229402102</v>
      </c>
      <c r="DH118" s="9">
        <v>68.485421748726395</v>
      </c>
      <c r="DI118" s="9">
        <v>72.318746784819396</v>
      </c>
      <c r="DJ118" s="9">
        <v>72.176034251008105</v>
      </c>
      <c r="DK118" s="9">
        <v>71.9055442159938</v>
      </c>
      <c r="DL118" s="9">
        <v>100</v>
      </c>
      <c r="DM118" s="9">
        <v>80.707256766399496</v>
      </c>
      <c r="DN118" s="9">
        <v>68.400789897280205</v>
      </c>
      <c r="DO118" s="9">
        <v>68.332752526509694</v>
      </c>
      <c r="DP118" s="9">
        <v>68.593285873118603</v>
      </c>
    </row>
    <row r="119" spans="1:120" ht="17.25" x14ac:dyDescent="0.25">
      <c r="A119" s="6" t="s">
        <v>115</v>
      </c>
      <c r="B119" s="9">
        <v>70.9082159273825</v>
      </c>
      <c r="C119" s="9">
        <v>70.914853719652896</v>
      </c>
      <c r="D119" s="9">
        <v>71.195300443072597</v>
      </c>
      <c r="E119" s="9">
        <v>71.552081777600804</v>
      </c>
      <c r="F119" s="9">
        <v>71.638373077114593</v>
      </c>
      <c r="G119" s="9">
        <v>71.694794311411997</v>
      </c>
      <c r="H119" s="9">
        <v>71.291548430991895</v>
      </c>
      <c r="I119" s="9">
        <v>71.5305089527223</v>
      </c>
      <c r="J119" s="9">
        <v>71.567016810208898</v>
      </c>
      <c r="K119" s="9">
        <v>70.838519108544503</v>
      </c>
      <c r="L119" s="9">
        <v>70.811967939463301</v>
      </c>
      <c r="M119" s="9">
        <v>71.191981546937498</v>
      </c>
      <c r="N119" s="9">
        <v>71.505617231708698</v>
      </c>
      <c r="O119" s="9">
        <v>71.381158626640797</v>
      </c>
      <c r="P119" s="9">
        <v>71.8740147027099</v>
      </c>
      <c r="Q119" s="9">
        <v>71.704750999817506</v>
      </c>
      <c r="R119" s="9">
        <v>71.860739118169306</v>
      </c>
      <c r="S119" s="9">
        <v>70.923150959990707</v>
      </c>
      <c r="T119" s="9">
        <v>70.667595957584496</v>
      </c>
      <c r="U119" s="9">
        <v>70.453527156867594</v>
      </c>
      <c r="V119" s="9">
        <v>71.825890708750293</v>
      </c>
      <c r="W119" s="9">
        <v>71.035993428585698</v>
      </c>
      <c r="X119" s="9">
        <v>70.7190388476793</v>
      </c>
      <c r="Y119" s="9">
        <v>70.685849886327802</v>
      </c>
      <c r="Z119" s="9">
        <v>70.735633328354993</v>
      </c>
      <c r="AA119" s="9">
        <v>70.709082159273805</v>
      </c>
      <c r="AB119" s="9">
        <v>70.727336088017097</v>
      </c>
      <c r="AC119" s="9">
        <v>70.714060503476503</v>
      </c>
      <c r="AD119" s="9">
        <v>70.714060503476503</v>
      </c>
      <c r="AE119" s="9">
        <v>70.7190388476793</v>
      </c>
      <c r="AF119" s="9">
        <v>70.712401055409003</v>
      </c>
      <c r="AG119" s="9">
        <v>70.712401055409003</v>
      </c>
      <c r="AH119" s="9">
        <v>70.745590016760403</v>
      </c>
      <c r="AI119" s="9">
        <v>70.747249464828002</v>
      </c>
      <c r="AJ119" s="9">
        <v>70.748908912895601</v>
      </c>
      <c r="AK119" s="9">
        <v>70.748908912895601</v>
      </c>
      <c r="AL119" s="9">
        <v>71.216873267951101</v>
      </c>
      <c r="AM119" s="9">
        <v>70.924810408058306</v>
      </c>
      <c r="AN119" s="9">
        <v>71.223511060221398</v>
      </c>
      <c r="AO119" s="9">
        <v>71.231808300559194</v>
      </c>
      <c r="AP119" s="9">
        <v>71.230148852491695</v>
      </c>
      <c r="AQ119" s="9">
        <v>71.318099600072998</v>
      </c>
      <c r="AR119" s="9">
        <v>71.113987487761605</v>
      </c>
      <c r="AS119" s="9">
        <v>71.128922520369699</v>
      </c>
      <c r="AT119" s="9">
        <v>71.323077944275695</v>
      </c>
      <c r="AU119" s="9">
        <v>71.278272846451301</v>
      </c>
      <c r="AV119" s="9">
        <v>71.278272846451301</v>
      </c>
      <c r="AW119" s="9">
        <v>71.258359469640396</v>
      </c>
      <c r="AX119" s="9">
        <v>71.261678365775595</v>
      </c>
      <c r="AY119" s="9">
        <v>71.289888982924296</v>
      </c>
      <c r="AZ119" s="9">
        <v>71.261678365775595</v>
      </c>
      <c r="BA119" s="9">
        <v>71.107349695491294</v>
      </c>
      <c r="BB119" s="9">
        <v>71.334694080748704</v>
      </c>
      <c r="BC119" s="9">
        <v>71.279932294518801</v>
      </c>
      <c r="BD119" s="9">
        <v>71.485703854897807</v>
      </c>
      <c r="BE119" s="9">
        <v>71.182024858532003</v>
      </c>
      <c r="BF119" s="9">
        <v>71.314780703937899</v>
      </c>
      <c r="BG119" s="9">
        <v>71.235127196694407</v>
      </c>
      <c r="BH119" s="9">
        <v>71.283251190653999</v>
      </c>
      <c r="BI119" s="9">
        <v>71.225170508288898</v>
      </c>
      <c r="BJ119" s="9">
        <v>71.236786644761906</v>
      </c>
      <c r="BK119" s="9">
        <v>71.308142911667602</v>
      </c>
      <c r="BL119" s="9">
        <v>71.417666484127395</v>
      </c>
      <c r="BM119" s="9">
        <v>71.294867327126994</v>
      </c>
      <c r="BN119" s="9">
        <v>71.498979439438401</v>
      </c>
      <c r="BO119" s="9">
        <v>71.565357362141398</v>
      </c>
      <c r="BP119" s="9">
        <v>71.565357362141398</v>
      </c>
      <c r="BQ119" s="9">
        <v>71.492341647168203</v>
      </c>
      <c r="BR119" s="9">
        <v>71.596886875425199</v>
      </c>
      <c r="BS119" s="9">
        <v>71.555400673735903</v>
      </c>
      <c r="BT119" s="9">
        <v>71.505617231708698</v>
      </c>
      <c r="BU119" s="9">
        <v>71.543784537262894</v>
      </c>
      <c r="BV119" s="9">
        <v>71.580292394749506</v>
      </c>
      <c r="BW119" s="9">
        <v>71.339672424951502</v>
      </c>
      <c r="BX119" s="9">
        <v>71.489022751033005</v>
      </c>
      <c r="BY119" s="9">
        <v>71.474087718424897</v>
      </c>
      <c r="BZ119" s="9">
        <v>71.547103433397993</v>
      </c>
      <c r="CA119" s="9">
        <v>71.465790478087001</v>
      </c>
      <c r="CB119" s="9">
        <v>71.452514893546393</v>
      </c>
      <c r="CC119" s="9">
        <v>71.439239309005799</v>
      </c>
      <c r="CD119" s="9">
        <v>71.460812133884303</v>
      </c>
      <c r="CE119" s="9">
        <v>71.450855445478794</v>
      </c>
      <c r="CF119" s="9">
        <v>71.543784537262894</v>
      </c>
      <c r="CG119" s="9">
        <v>71.477406614559996</v>
      </c>
      <c r="CH119" s="9">
        <v>71.573654602479195</v>
      </c>
      <c r="CI119" s="9">
        <v>71.573654602479195</v>
      </c>
      <c r="CJ119" s="9">
        <v>71.489022751033005</v>
      </c>
      <c r="CK119" s="9">
        <v>71.475747166492397</v>
      </c>
      <c r="CL119" s="9">
        <v>71.503957783641198</v>
      </c>
      <c r="CM119" s="9">
        <v>71.203597683410493</v>
      </c>
      <c r="CN119" s="9">
        <v>70.682530990192703</v>
      </c>
      <c r="CO119" s="9">
        <v>72.451502630225207</v>
      </c>
      <c r="CP119" s="9">
        <v>72.635701365725794</v>
      </c>
      <c r="CQ119" s="9">
        <v>72.298833408008505</v>
      </c>
      <c r="CR119" s="9">
        <v>72.239093277575904</v>
      </c>
      <c r="CS119" s="9">
        <v>72.285557823467897</v>
      </c>
      <c r="CT119" s="9">
        <v>71.150495345248203</v>
      </c>
      <c r="CU119" s="9">
        <v>70.981231642355795</v>
      </c>
      <c r="CV119" s="9">
        <v>72.340319609697801</v>
      </c>
      <c r="CW119" s="9">
        <v>72.332022369359905</v>
      </c>
      <c r="CX119" s="9">
        <v>72.257347206319196</v>
      </c>
      <c r="CY119" s="9">
        <v>72.660593086739397</v>
      </c>
      <c r="CZ119" s="9">
        <v>72.327044025157207</v>
      </c>
      <c r="DA119" s="9">
        <v>72.534475033603798</v>
      </c>
      <c r="DB119" s="9">
        <v>72.441545941819797</v>
      </c>
      <c r="DC119" s="9">
        <v>72.531156137468699</v>
      </c>
      <c r="DD119" s="9">
        <v>72.340319609697801</v>
      </c>
      <c r="DE119" s="9">
        <v>69.476112245067299</v>
      </c>
      <c r="DF119" s="9">
        <v>67.977630640049099</v>
      </c>
      <c r="DG119" s="9">
        <v>68.178423856225393</v>
      </c>
      <c r="DH119" s="9">
        <v>68.228207298252599</v>
      </c>
      <c r="DI119" s="9">
        <v>72.053235094007704</v>
      </c>
      <c r="DJ119" s="9">
        <v>71.878993046912598</v>
      </c>
      <c r="DK119" s="9">
        <v>71.586930187019803</v>
      </c>
      <c r="DL119" s="9">
        <v>80.707256766399496</v>
      </c>
      <c r="DM119" s="9">
        <v>100</v>
      </c>
      <c r="DN119" s="9">
        <v>68.171786063955096</v>
      </c>
      <c r="DO119" s="9">
        <v>68.050646355022295</v>
      </c>
      <c r="DP119" s="9">
        <v>68.503675677469701</v>
      </c>
    </row>
    <row r="120" spans="1:120" x14ac:dyDescent="0.25">
      <c r="A120" s="6" t="s">
        <v>116</v>
      </c>
      <c r="B120" s="9">
        <v>67.625827649723703</v>
      </c>
      <c r="C120" s="9">
        <v>67.662335507210301</v>
      </c>
      <c r="D120" s="9">
        <v>67.846534242710902</v>
      </c>
      <c r="E120" s="9">
        <v>68.185061648495704</v>
      </c>
      <c r="F120" s="9">
        <v>68.185061648495704</v>
      </c>
      <c r="G120" s="9">
        <v>68.259736811536499</v>
      </c>
      <c r="H120" s="9">
        <v>68.334411974577307</v>
      </c>
      <c r="I120" s="9">
        <v>68.342709214915104</v>
      </c>
      <c r="J120" s="9">
        <v>68.304541909360907</v>
      </c>
      <c r="K120" s="9">
        <v>67.707140605034795</v>
      </c>
      <c r="L120" s="9">
        <v>67.640762682331896</v>
      </c>
      <c r="M120" s="9">
        <v>67.464861187169106</v>
      </c>
      <c r="N120" s="9">
        <v>67.849853138846001</v>
      </c>
      <c r="O120" s="9">
        <v>67.785134664210702</v>
      </c>
      <c r="P120" s="9">
        <v>68.259736811536499</v>
      </c>
      <c r="Q120" s="9">
        <v>68.158510479414502</v>
      </c>
      <c r="R120" s="9">
        <v>68.269693499941894</v>
      </c>
      <c r="S120" s="9">
        <v>67.579363103831696</v>
      </c>
      <c r="T120" s="9">
        <v>67.328786445628197</v>
      </c>
      <c r="U120" s="9">
        <v>67.219262873168404</v>
      </c>
      <c r="V120" s="9">
        <v>68.465508371915504</v>
      </c>
      <c r="W120" s="9">
        <v>68.209953369509293</v>
      </c>
      <c r="X120" s="9">
        <v>67.780156320008004</v>
      </c>
      <c r="Y120" s="9">
        <v>67.785134664210702</v>
      </c>
      <c r="Z120" s="9">
        <v>67.768540183534995</v>
      </c>
      <c r="AA120" s="9">
        <v>67.753605150926802</v>
      </c>
      <c r="AB120" s="9">
        <v>67.766880735467396</v>
      </c>
      <c r="AC120" s="9">
        <v>67.7585834951295</v>
      </c>
      <c r="AD120" s="9">
        <v>67.755264598994401</v>
      </c>
      <c r="AE120" s="9">
        <v>67.755264598994401</v>
      </c>
      <c r="AF120" s="9">
        <v>67.745307910588906</v>
      </c>
      <c r="AG120" s="9">
        <v>67.745307910588906</v>
      </c>
      <c r="AH120" s="9">
        <v>67.793431904548498</v>
      </c>
      <c r="AI120" s="9">
        <v>67.791772456480999</v>
      </c>
      <c r="AJ120" s="9">
        <v>67.793431904548498</v>
      </c>
      <c r="AK120" s="9">
        <v>67.793431904548498</v>
      </c>
      <c r="AL120" s="9">
        <v>68.480443404523697</v>
      </c>
      <c r="AM120" s="9">
        <v>68.239823434725594</v>
      </c>
      <c r="AN120" s="9">
        <v>68.311179701631204</v>
      </c>
      <c r="AO120" s="9">
        <v>68.435638306699204</v>
      </c>
      <c r="AP120" s="9">
        <v>68.448913891239798</v>
      </c>
      <c r="AQ120" s="9">
        <v>68.430659962496506</v>
      </c>
      <c r="AR120" s="9">
        <v>68.331093078442095</v>
      </c>
      <c r="AS120" s="9">
        <v>68.347687559117801</v>
      </c>
      <c r="AT120" s="9">
        <v>68.435638306699204</v>
      </c>
      <c r="AU120" s="9">
        <v>68.458870579645193</v>
      </c>
      <c r="AV120" s="9">
        <v>68.458870579645193</v>
      </c>
      <c r="AW120" s="9">
        <v>68.448913891239798</v>
      </c>
      <c r="AX120" s="9">
        <v>68.372579280131404</v>
      </c>
      <c r="AY120" s="9">
        <v>68.443935547037</v>
      </c>
      <c r="AZ120" s="9">
        <v>68.382535968536899</v>
      </c>
      <c r="BA120" s="9">
        <v>68.306201357428506</v>
      </c>
      <c r="BB120" s="9">
        <v>68.440616650901902</v>
      </c>
      <c r="BC120" s="9">
        <v>68.407427689550502</v>
      </c>
      <c r="BD120" s="9">
        <v>68.440616650901902</v>
      </c>
      <c r="BE120" s="9">
        <v>68.239823434725594</v>
      </c>
      <c r="BF120" s="9">
        <v>68.249780123131103</v>
      </c>
      <c r="BG120" s="9">
        <v>68.190039992698402</v>
      </c>
      <c r="BH120" s="9">
        <v>68.269693499941894</v>
      </c>
      <c r="BI120" s="9">
        <v>68.151872687144206</v>
      </c>
      <c r="BJ120" s="9">
        <v>68.239823434725594</v>
      </c>
      <c r="BK120" s="9">
        <v>68.654685451618803</v>
      </c>
      <c r="BL120" s="9">
        <v>68.659663795821501</v>
      </c>
      <c r="BM120" s="9">
        <v>68.575031944375297</v>
      </c>
      <c r="BN120" s="9">
        <v>68.780803504754303</v>
      </c>
      <c r="BO120" s="9">
        <v>68.804035777700307</v>
      </c>
      <c r="BP120" s="9">
        <v>68.760890127943398</v>
      </c>
      <c r="BQ120" s="9">
        <v>68.601583113456499</v>
      </c>
      <c r="BR120" s="9">
        <v>68.764209024078596</v>
      </c>
      <c r="BS120" s="9">
        <v>68.804035777700307</v>
      </c>
      <c r="BT120" s="9">
        <v>68.575031944375297</v>
      </c>
      <c r="BU120" s="9">
        <v>68.653026003551204</v>
      </c>
      <c r="BV120" s="9">
        <v>68.672939380362095</v>
      </c>
      <c r="BW120" s="9">
        <v>68.493718989064206</v>
      </c>
      <c r="BX120" s="9">
        <v>68.636431522875498</v>
      </c>
      <c r="BY120" s="9">
        <v>68.613199249929494</v>
      </c>
      <c r="BZ120" s="9">
        <v>68.790760193159798</v>
      </c>
      <c r="CA120" s="9">
        <v>68.676258276497194</v>
      </c>
      <c r="CB120" s="9">
        <v>68.653026003551204</v>
      </c>
      <c r="CC120" s="9">
        <v>68.667961036159397</v>
      </c>
      <c r="CD120" s="9">
        <v>68.679577172632406</v>
      </c>
      <c r="CE120" s="9">
        <v>68.672939380362095</v>
      </c>
      <c r="CF120" s="9">
        <v>68.7542523356732</v>
      </c>
      <c r="CG120" s="9">
        <v>68.719403926254103</v>
      </c>
      <c r="CH120" s="9">
        <v>68.7874412970246</v>
      </c>
      <c r="CI120" s="9">
        <v>68.7874412970246</v>
      </c>
      <c r="CJ120" s="9">
        <v>68.621496490267305</v>
      </c>
      <c r="CK120" s="9">
        <v>68.672939380362095</v>
      </c>
      <c r="CL120" s="9">
        <v>68.638090970943097</v>
      </c>
      <c r="CM120" s="9">
        <v>68.317817493901501</v>
      </c>
      <c r="CN120" s="9">
        <v>67.839896450440605</v>
      </c>
      <c r="CO120" s="9">
        <v>69.1292875989446</v>
      </c>
      <c r="CP120" s="9">
        <v>69.230513931066497</v>
      </c>
      <c r="CQ120" s="9">
        <v>68.928494382768307</v>
      </c>
      <c r="CR120" s="9">
        <v>68.843862531322102</v>
      </c>
      <c r="CS120" s="9">
        <v>68.782462952821902</v>
      </c>
      <c r="CT120" s="9">
        <v>67.969333399711203</v>
      </c>
      <c r="CU120" s="9">
        <v>67.677270539818494</v>
      </c>
      <c r="CV120" s="9">
        <v>68.903602661754704</v>
      </c>
      <c r="CW120" s="9">
        <v>68.842203083254503</v>
      </c>
      <c r="CX120" s="9">
        <v>68.767527920213794</v>
      </c>
      <c r="CY120" s="9">
        <v>69.217238346525903</v>
      </c>
      <c r="CZ120" s="9">
        <v>68.968321136390003</v>
      </c>
      <c r="DA120" s="9">
        <v>69.195665521647499</v>
      </c>
      <c r="DB120" s="9">
        <v>69.179071040971806</v>
      </c>
      <c r="DC120" s="9">
        <v>69.172433248701495</v>
      </c>
      <c r="DD120" s="9">
        <v>68.994872305471205</v>
      </c>
      <c r="DE120" s="9">
        <v>67.219262873168404</v>
      </c>
      <c r="DF120" s="9">
        <v>65.267751945702898</v>
      </c>
      <c r="DG120" s="9">
        <v>65.417102271784401</v>
      </c>
      <c r="DH120" s="9">
        <v>65.624533280231006</v>
      </c>
      <c r="DI120" s="9">
        <v>68.002522361062702</v>
      </c>
      <c r="DJ120" s="9">
        <v>68.671279932294496</v>
      </c>
      <c r="DK120" s="9">
        <v>68.236504538590495</v>
      </c>
      <c r="DL120" s="9">
        <v>68.400789897280205</v>
      </c>
      <c r="DM120" s="9">
        <v>68.171786063955096</v>
      </c>
      <c r="DN120" s="9">
        <v>100</v>
      </c>
      <c r="DO120" s="9">
        <v>96.772373508571107</v>
      </c>
      <c r="DP120" s="9">
        <v>94.369492706725694</v>
      </c>
    </row>
    <row r="121" spans="1:120" ht="17.25" x14ac:dyDescent="0.25">
      <c r="A121" s="6" t="s">
        <v>117</v>
      </c>
      <c r="B121" s="9">
        <v>67.519622973398995</v>
      </c>
      <c r="C121" s="9">
        <v>67.552811934750494</v>
      </c>
      <c r="D121" s="9">
        <v>67.723735085710501</v>
      </c>
      <c r="E121" s="9">
        <v>68.107067589319797</v>
      </c>
      <c r="F121" s="9">
        <v>68.148553791009107</v>
      </c>
      <c r="G121" s="9">
        <v>68.122002621927905</v>
      </c>
      <c r="H121" s="9">
        <v>68.243142330860707</v>
      </c>
      <c r="I121" s="9">
        <v>68.218250609847203</v>
      </c>
      <c r="J121" s="9">
        <v>68.1634888236173</v>
      </c>
      <c r="K121" s="9">
        <v>67.678929987885994</v>
      </c>
      <c r="L121" s="9">
        <v>67.564428071223503</v>
      </c>
      <c r="M121" s="9">
        <v>67.438310018088004</v>
      </c>
      <c r="N121" s="9">
        <v>67.795091352616097</v>
      </c>
      <c r="O121" s="9">
        <v>67.7253945337781</v>
      </c>
      <c r="P121" s="9">
        <v>68.239823434725594</v>
      </c>
      <c r="Q121" s="9">
        <v>68.105408141252198</v>
      </c>
      <c r="R121" s="9">
        <v>68.229866746320198</v>
      </c>
      <c r="S121" s="9">
        <v>67.491412356250294</v>
      </c>
      <c r="T121" s="9">
        <v>67.283981347803703</v>
      </c>
      <c r="U121" s="9">
        <v>67.269046315195595</v>
      </c>
      <c r="V121" s="9">
        <v>68.4754650603209</v>
      </c>
      <c r="W121" s="9">
        <v>68.107067589319797</v>
      </c>
      <c r="X121" s="9">
        <v>67.6955244685618</v>
      </c>
      <c r="Y121" s="9">
        <v>67.717097293440204</v>
      </c>
      <c r="Z121" s="9">
        <v>67.692205572426602</v>
      </c>
      <c r="AA121" s="9">
        <v>67.675611091750895</v>
      </c>
      <c r="AB121" s="9">
        <v>67.690546124359003</v>
      </c>
      <c r="AC121" s="9">
        <v>67.680589435953607</v>
      </c>
      <c r="AD121" s="9">
        <v>67.677270539818494</v>
      </c>
      <c r="AE121" s="9">
        <v>67.677270539818494</v>
      </c>
      <c r="AF121" s="9">
        <v>67.668973299480598</v>
      </c>
      <c r="AG121" s="9">
        <v>67.668973299480598</v>
      </c>
      <c r="AH121" s="9">
        <v>67.718756741507804</v>
      </c>
      <c r="AI121" s="9">
        <v>67.717097293440204</v>
      </c>
      <c r="AJ121" s="9">
        <v>67.718756741507804</v>
      </c>
      <c r="AK121" s="9">
        <v>67.718756741507804</v>
      </c>
      <c r="AL121" s="9">
        <v>68.407427689550502</v>
      </c>
      <c r="AM121" s="9">
        <v>68.161829375549701</v>
      </c>
      <c r="AN121" s="9">
        <v>68.342709214915104</v>
      </c>
      <c r="AO121" s="9">
        <v>68.357644247523297</v>
      </c>
      <c r="AP121" s="9">
        <v>68.3808765204693</v>
      </c>
      <c r="AQ121" s="9">
        <v>68.395811553077493</v>
      </c>
      <c r="AR121" s="9">
        <v>68.281309636414903</v>
      </c>
      <c r="AS121" s="9">
        <v>68.327774182306996</v>
      </c>
      <c r="AT121" s="9">
        <v>68.410746585685601</v>
      </c>
      <c r="AU121" s="9">
        <v>68.4124060337532</v>
      </c>
      <c r="AV121" s="9">
        <v>68.4124060337532</v>
      </c>
      <c r="AW121" s="9">
        <v>68.420703274090997</v>
      </c>
      <c r="AX121" s="9">
        <v>68.339390318780005</v>
      </c>
      <c r="AY121" s="9">
        <v>68.367600935928706</v>
      </c>
      <c r="AZ121" s="9">
        <v>68.307860805496105</v>
      </c>
      <c r="BA121" s="9">
        <v>68.231526194387797</v>
      </c>
      <c r="BB121" s="9">
        <v>68.351006455253</v>
      </c>
      <c r="BC121" s="9">
        <v>68.331093078442095</v>
      </c>
      <c r="BD121" s="9">
        <v>68.417384377955898</v>
      </c>
      <c r="BE121" s="9">
        <v>68.216591161779604</v>
      </c>
      <c r="BF121" s="9">
        <v>68.213272265644406</v>
      </c>
      <c r="BG121" s="9">
        <v>68.136937654536098</v>
      </c>
      <c r="BH121" s="9">
        <v>68.226547850185</v>
      </c>
      <c r="BI121" s="9">
        <v>68.135278206468499</v>
      </c>
      <c r="BJ121" s="9">
        <v>68.176764408157894</v>
      </c>
      <c r="BK121" s="9">
        <v>68.611539801861895</v>
      </c>
      <c r="BL121" s="9">
        <v>68.626474834470102</v>
      </c>
      <c r="BM121" s="9">
        <v>68.528567398483304</v>
      </c>
      <c r="BN121" s="9">
        <v>68.686214964902703</v>
      </c>
      <c r="BO121" s="9">
        <v>68.709447237848707</v>
      </c>
      <c r="BP121" s="9">
        <v>68.692852757173</v>
      </c>
      <c r="BQ121" s="9">
        <v>68.518610710077795</v>
      </c>
      <c r="BR121" s="9">
        <v>68.672939380362095</v>
      </c>
      <c r="BS121" s="9">
        <v>68.717744478186503</v>
      </c>
      <c r="BT121" s="9">
        <v>68.498697333267003</v>
      </c>
      <c r="BU121" s="9">
        <v>68.563415807902302</v>
      </c>
      <c r="BV121" s="9">
        <v>68.583329184713193</v>
      </c>
      <c r="BW121" s="9">
        <v>68.387514312739597</v>
      </c>
      <c r="BX121" s="9">
        <v>68.541842983023898</v>
      </c>
      <c r="BY121" s="9">
        <v>68.521929606213007</v>
      </c>
      <c r="BZ121" s="9">
        <v>68.704468893645995</v>
      </c>
      <c r="CA121" s="9">
        <v>68.586648080848306</v>
      </c>
      <c r="CB121" s="9">
        <v>68.568394152105</v>
      </c>
      <c r="CC121" s="9">
        <v>68.583329184713193</v>
      </c>
      <c r="CD121" s="9">
        <v>68.581669736645594</v>
      </c>
      <c r="CE121" s="9">
        <v>68.575031944375297</v>
      </c>
      <c r="CF121" s="9">
        <v>68.653026003551204</v>
      </c>
      <c r="CG121" s="9">
        <v>68.619837042199805</v>
      </c>
      <c r="CH121" s="9">
        <v>68.696171653308099</v>
      </c>
      <c r="CI121" s="9">
        <v>68.696171653308099</v>
      </c>
      <c r="CJ121" s="9">
        <v>68.568394152105</v>
      </c>
      <c r="CK121" s="9">
        <v>68.594945321186202</v>
      </c>
      <c r="CL121" s="9">
        <v>68.555118567564406</v>
      </c>
      <c r="CM121" s="9">
        <v>68.233185642455297</v>
      </c>
      <c r="CN121" s="9">
        <v>67.816664177494602</v>
      </c>
      <c r="CO121" s="9">
        <v>69.031380162957802</v>
      </c>
      <c r="CP121" s="9">
        <v>69.144222631552694</v>
      </c>
      <c r="CQ121" s="9">
        <v>68.833905842916593</v>
      </c>
      <c r="CR121" s="9">
        <v>68.810673569970604</v>
      </c>
      <c r="CS121" s="9">
        <v>68.707787789781094</v>
      </c>
      <c r="CT121" s="9">
        <v>67.896317684738094</v>
      </c>
      <c r="CU121" s="9">
        <v>67.605914272912798</v>
      </c>
      <c r="CV121" s="9">
        <v>68.799057433497595</v>
      </c>
      <c r="CW121" s="9">
        <v>68.795738537362496</v>
      </c>
      <c r="CX121" s="9">
        <v>68.740976751132607</v>
      </c>
      <c r="CY121" s="9">
        <v>69.130947047012199</v>
      </c>
      <c r="CZ121" s="9">
        <v>68.898624317552006</v>
      </c>
      <c r="DA121" s="9">
        <v>69.076185260782296</v>
      </c>
      <c r="DB121" s="9">
        <v>69.091120293390404</v>
      </c>
      <c r="DC121" s="9">
        <v>69.107714774066096</v>
      </c>
      <c r="DD121" s="9">
        <v>68.951726655714296</v>
      </c>
      <c r="DE121" s="9">
        <v>67.088166475830107</v>
      </c>
      <c r="DF121" s="9">
        <v>65.174822853918798</v>
      </c>
      <c r="DG121" s="9">
        <v>65.392210550770798</v>
      </c>
      <c r="DH121" s="9">
        <v>65.641127760906699</v>
      </c>
      <c r="DI121" s="9">
        <v>67.926187749954394</v>
      </c>
      <c r="DJ121" s="9">
        <v>68.531886294618403</v>
      </c>
      <c r="DK121" s="9">
        <v>68.198337233036298</v>
      </c>
      <c r="DL121" s="9">
        <v>68.332752526509694</v>
      </c>
      <c r="DM121" s="9">
        <v>68.050646355022295</v>
      </c>
      <c r="DN121" s="9">
        <v>96.772373508571107</v>
      </c>
      <c r="DO121" s="9">
        <v>100</v>
      </c>
      <c r="DP121" s="9">
        <v>94.656577222415805</v>
      </c>
    </row>
    <row r="122" spans="1:120" ht="17.25" x14ac:dyDescent="0.25">
      <c r="A122" s="6" t="s">
        <v>118</v>
      </c>
      <c r="B122" s="9">
        <v>67.756924047061901</v>
      </c>
      <c r="C122" s="9">
        <v>67.7901130084134</v>
      </c>
      <c r="D122" s="9">
        <v>68.125321518063103</v>
      </c>
      <c r="E122" s="9">
        <v>68.429000514428907</v>
      </c>
      <c r="F122" s="9">
        <v>68.369260383996306</v>
      </c>
      <c r="G122" s="9">
        <v>68.410746585685601</v>
      </c>
      <c r="H122" s="9">
        <v>68.525248502348106</v>
      </c>
      <c r="I122" s="9">
        <v>68.556778015632005</v>
      </c>
      <c r="J122" s="9">
        <v>68.487081196793895</v>
      </c>
      <c r="K122" s="9">
        <v>67.849853138846001</v>
      </c>
      <c r="L122" s="9">
        <v>67.748626806724104</v>
      </c>
      <c r="M122" s="9">
        <v>67.713778397305106</v>
      </c>
      <c r="N122" s="9">
        <v>68.068900283765601</v>
      </c>
      <c r="O122" s="9">
        <v>67.9461011267652</v>
      </c>
      <c r="P122" s="9">
        <v>68.531886294618403</v>
      </c>
      <c r="Q122" s="9">
        <v>68.354325351388098</v>
      </c>
      <c r="R122" s="9">
        <v>68.521929606213007</v>
      </c>
      <c r="S122" s="9">
        <v>67.690546124359003</v>
      </c>
      <c r="T122" s="9">
        <v>67.449926154560998</v>
      </c>
      <c r="U122" s="9">
        <v>67.371932095385105</v>
      </c>
      <c r="V122" s="9">
        <v>68.745955095335304</v>
      </c>
      <c r="W122" s="9">
        <v>68.284628532550101</v>
      </c>
      <c r="X122" s="9">
        <v>67.929506646089493</v>
      </c>
      <c r="Y122" s="9">
        <v>67.949420022900398</v>
      </c>
      <c r="Z122" s="9">
        <v>67.922868853819196</v>
      </c>
      <c r="AA122" s="9">
        <v>67.907933821211103</v>
      </c>
      <c r="AB122" s="9">
        <v>67.921209405751696</v>
      </c>
      <c r="AC122" s="9">
        <v>67.9129121654138</v>
      </c>
      <c r="AD122" s="9">
        <v>67.909593269278602</v>
      </c>
      <c r="AE122" s="9">
        <v>67.909593269278602</v>
      </c>
      <c r="AF122" s="9">
        <v>67.899636580873207</v>
      </c>
      <c r="AG122" s="9">
        <v>67.899636580873207</v>
      </c>
      <c r="AH122" s="9">
        <v>67.941122782562502</v>
      </c>
      <c r="AI122" s="9">
        <v>67.939463334494903</v>
      </c>
      <c r="AJ122" s="9">
        <v>67.939463334494903</v>
      </c>
      <c r="AK122" s="9">
        <v>67.939463334494903</v>
      </c>
      <c r="AL122" s="9">
        <v>68.672939380362095</v>
      </c>
      <c r="AM122" s="9">
        <v>68.433978858631605</v>
      </c>
      <c r="AN122" s="9">
        <v>68.553459119496907</v>
      </c>
      <c r="AO122" s="9">
        <v>68.573372496307698</v>
      </c>
      <c r="AP122" s="9">
        <v>68.570053600172599</v>
      </c>
      <c r="AQ122" s="9">
        <v>68.619837042199805</v>
      </c>
      <c r="AR122" s="9">
        <v>68.482102852591197</v>
      </c>
      <c r="AS122" s="9">
        <v>68.556778015632005</v>
      </c>
      <c r="AT122" s="9">
        <v>68.5999236653889</v>
      </c>
      <c r="AU122" s="9">
        <v>68.611539801861895</v>
      </c>
      <c r="AV122" s="9">
        <v>68.611539801861895</v>
      </c>
      <c r="AW122" s="9">
        <v>68.6314531786728</v>
      </c>
      <c r="AX122" s="9">
        <v>68.560096911767104</v>
      </c>
      <c r="AY122" s="9">
        <v>68.608220905726796</v>
      </c>
      <c r="AZ122" s="9">
        <v>68.563415807902302</v>
      </c>
      <c r="BA122" s="9">
        <v>68.430659962496506</v>
      </c>
      <c r="BB122" s="9">
        <v>68.580010288577995</v>
      </c>
      <c r="BC122" s="9">
        <v>68.530226846550804</v>
      </c>
      <c r="BD122" s="9">
        <v>68.543502431091397</v>
      </c>
      <c r="BE122" s="9">
        <v>68.399130449212606</v>
      </c>
      <c r="BF122" s="9">
        <v>68.374238728199003</v>
      </c>
      <c r="BG122" s="9">
        <v>68.346028111050302</v>
      </c>
      <c r="BH122" s="9">
        <v>68.409087137618002</v>
      </c>
      <c r="BI122" s="9">
        <v>68.2879474286852</v>
      </c>
      <c r="BJ122" s="9">
        <v>68.384195416604399</v>
      </c>
      <c r="BK122" s="9">
        <v>68.852159771659998</v>
      </c>
      <c r="BL122" s="9">
        <v>68.823949154511197</v>
      </c>
      <c r="BM122" s="9">
        <v>68.726041718524399</v>
      </c>
      <c r="BN122" s="9">
        <v>68.833905842916593</v>
      </c>
      <c r="BO122" s="9">
        <v>68.867094804268106</v>
      </c>
      <c r="BP122" s="9">
        <v>68.833905842916593</v>
      </c>
      <c r="BQ122" s="9">
        <v>68.638090970943097</v>
      </c>
      <c r="BR122" s="9">
        <v>68.842203083254503</v>
      </c>
      <c r="BS122" s="9">
        <v>68.862116460065394</v>
      </c>
      <c r="BT122" s="9">
        <v>68.611539801861895</v>
      </c>
      <c r="BU122" s="9">
        <v>68.709447237848707</v>
      </c>
      <c r="BV122" s="9">
        <v>68.747614543402904</v>
      </c>
      <c r="BW122" s="9">
        <v>68.543502431091397</v>
      </c>
      <c r="BX122" s="9">
        <v>68.692852757173</v>
      </c>
      <c r="BY122" s="9">
        <v>68.662982691956699</v>
      </c>
      <c r="BZ122" s="9">
        <v>68.865435356200507</v>
      </c>
      <c r="CA122" s="9">
        <v>68.772506264416407</v>
      </c>
      <c r="CB122" s="9">
        <v>68.719403926254103</v>
      </c>
      <c r="CC122" s="9">
        <v>68.739317303064993</v>
      </c>
      <c r="CD122" s="9">
        <v>68.735998406929895</v>
      </c>
      <c r="CE122" s="9">
        <v>68.749273991470403</v>
      </c>
      <c r="CF122" s="9">
        <v>68.827268050646396</v>
      </c>
      <c r="CG122" s="9">
        <v>68.799057433497595</v>
      </c>
      <c r="CH122" s="9">
        <v>68.857138115862696</v>
      </c>
      <c r="CI122" s="9">
        <v>68.857138115862696</v>
      </c>
      <c r="CJ122" s="9">
        <v>68.735998406929895</v>
      </c>
      <c r="CK122" s="9">
        <v>68.785781848957001</v>
      </c>
      <c r="CL122" s="9">
        <v>68.717744478186503</v>
      </c>
      <c r="CM122" s="9">
        <v>68.379217072401701</v>
      </c>
      <c r="CN122" s="9">
        <v>68.080516420238595</v>
      </c>
      <c r="CO122" s="9">
        <v>69.200643865850196</v>
      </c>
      <c r="CP122" s="9">
        <v>69.320124126715498</v>
      </c>
      <c r="CQ122" s="9">
        <v>69.144222631552694</v>
      </c>
      <c r="CR122" s="9">
        <v>69.0064884419442</v>
      </c>
      <c r="CS122" s="9">
        <v>68.966661688322503</v>
      </c>
      <c r="CT122" s="9">
        <v>68.160169927482102</v>
      </c>
      <c r="CU122" s="9">
        <v>67.906274373143503</v>
      </c>
      <c r="CV122" s="9">
        <v>68.978277824795498</v>
      </c>
      <c r="CW122" s="9">
        <v>69.056271883971405</v>
      </c>
      <c r="CX122" s="9">
        <v>68.893645973349294</v>
      </c>
      <c r="CY122" s="9">
        <v>69.353313088066898</v>
      </c>
      <c r="CZ122" s="9">
        <v>69.028061266822704</v>
      </c>
      <c r="DA122" s="9">
        <v>69.228854482998997</v>
      </c>
      <c r="DB122" s="9">
        <v>69.306848542174905</v>
      </c>
      <c r="DC122" s="9">
        <v>69.295232405701896</v>
      </c>
      <c r="DD122" s="9">
        <v>69.132606495079699</v>
      </c>
      <c r="DE122" s="9">
        <v>67.368613199249907</v>
      </c>
      <c r="DF122" s="9">
        <v>65.478501850284601</v>
      </c>
      <c r="DG122" s="9">
        <v>65.710824579744795</v>
      </c>
      <c r="DH122" s="9">
        <v>65.895023315245396</v>
      </c>
      <c r="DI122" s="9">
        <v>68.191699440766001</v>
      </c>
      <c r="DJ122" s="9">
        <v>68.890327077214096</v>
      </c>
      <c r="DK122" s="9">
        <v>68.369260383996306</v>
      </c>
      <c r="DL122" s="9">
        <v>68.593285873118603</v>
      </c>
      <c r="DM122" s="9">
        <v>68.503675677469701</v>
      </c>
      <c r="DN122" s="9">
        <v>94.369492706725694</v>
      </c>
      <c r="DO122" s="9">
        <v>94.656577222415805</v>
      </c>
      <c r="DP122" s="9">
        <v>100</v>
      </c>
    </row>
    <row r="124" spans="1:120" x14ac:dyDescent="0.25">
      <c r="A124" t="s">
        <v>123</v>
      </c>
    </row>
    <row r="125" spans="1:120" x14ac:dyDescent="0.25">
      <c r="A125"/>
    </row>
    <row r="126" spans="1:120" x14ac:dyDescent="0.25">
      <c r="A126" s="16" t="s">
        <v>120</v>
      </c>
    </row>
    <row r="127" spans="1:120" x14ac:dyDescent="0.25">
      <c r="A127" s="5" t="s">
        <v>121</v>
      </c>
    </row>
  </sheetData>
  <conditionalFormatting sqref="B4:DP122">
    <cfRule type="cellIs" dxfId="5" priority="1" operator="between">
      <formula>85.7</formula>
      <formula>85.99</formula>
    </cfRule>
    <cfRule type="cellIs" dxfId="4" priority="2" operator="greaterThanOrEqual">
      <formula>8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4"/>
  <sheetViews>
    <sheetView workbookViewId="0"/>
  </sheetViews>
  <sheetFormatPr baseColWidth="10" defaultColWidth="9.140625" defaultRowHeight="15" x14ac:dyDescent="0.25"/>
  <cols>
    <col min="1" max="1" width="48.140625" customWidth="1"/>
    <col min="2" max="120" width="12.85546875" customWidth="1"/>
  </cols>
  <sheetData>
    <row r="1" spans="1:120" x14ac:dyDescent="0.25">
      <c r="A1" s="17" t="s">
        <v>122</v>
      </c>
    </row>
    <row r="3" spans="1:120" s="1" customFormat="1" ht="77.25" x14ac:dyDescent="0.25">
      <c r="A3" s="10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27</v>
      </c>
      <c r="AD3" s="7" t="s">
        <v>28</v>
      </c>
      <c r="AE3" s="7" t="s">
        <v>29</v>
      </c>
      <c r="AF3" s="7" t="s">
        <v>30</v>
      </c>
      <c r="AG3" s="7" t="s">
        <v>31</v>
      </c>
      <c r="AH3" s="7" t="s">
        <v>32</v>
      </c>
      <c r="AI3" s="7" t="s">
        <v>33</v>
      </c>
      <c r="AJ3" s="7" t="s">
        <v>34</v>
      </c>
      <c r="AK3" s="7" t="s">
        <v>35</v>
      </c>
      <c r="AL3" s="7" t="s">
        <v>36</v>
      </c>
      <c r="AM3" s="7" t="s">
        <v>37</v>
      </c>
      <c r="AN3" s="7" t="s">
        <v>38</v>
      </c>
      <c r="AO3" s="7" t="s">
        <v>39</v>
      </c>
      <c r="AP3" s="7" t="s">
        <v>40</v>
      </c>
      <c r="AQ3" s="7" t="s">
        <v>41</v>
      </c>
      <c r="AR3" s="7" t="s">
        <v>42</v>
      </c>
      <c r="AS3" s="7" t="s">
        <v>43</v>
      </c>
      <c r="AT3" s="7" t="s">
        <v>44</v>
      </c>
      <c r="AU3" s="7" t="s">
        <v>45</v>
      </c>
      <c r="AV3" s="7" t="s">
        <v>46</v>
      </c>
      <c r="AW3" s="7" t="s">
        <v>47</v>
      </c>
      <c r="AX3" s="7" t="s">
        <v>48</v>
      </c>
      <c r="AY3" s="7" t="s">
        <v>49</v>
      </c>
      <c r="AZ3" s="7" t="s">
        <v>50</v>
      </c>
      <c r="BA3" s="7" t="s">
        <v>51</v>
      </c>
      <c r="BB3" s="7" t="s">
        <v>52</v>
      </c>
      <c r="BC3" s="7" t="s">
        <v>53</v>
      </c>
      <c r="BD3" s="7" t="s">
        <v>54</v>
      </c>
      <c r="BE3" s="7" t="s">
        <v>55</v>
      </c>
      <c r="BF3" s="7" t="s">
        <v>56</v>
      </c>
      <c r="BG3" s="7" t="s">
        <v>57</v>
      </c>
      <c r="BH3" s="7" t="s">
        <v>58</v>
      </c>
      <c r="BI3" s="7" t="s">
        <v>59</v>
      </c>
      <c r="BJ3" s="7" t="s">
        <v>60</v>
      </c>
      <c r="BK3" s="7" t="s">
        <v>61</v>
      </c>
      <c r="BL3" s="7" t="s">
        <v>62</v>
      </c>
      <c r="BM3" s="7" t="s">
        <v>63</v>
      </c>
      <c r="BN3" s="7" t="s">
        <v>64</v>
      </c>
      <c r="BO3" s="7" t="s">
        <v>65</v>
      </c>
      <c r="BP3" s="7" t="s">
        <v>66</v>
      </c>
      <c r="BQ3" s="7" t="s">
        <v>67</v>
      </c>
      <c r="BR3" s="7" t="s">
        <v>68</v>
      </c>
      <c r="BS3" s="7" t="s">
        <v>69</v>
      </c>
      <c r="BT3" s="7" t="s">
        <v>70</v>
      </c>
      <c r="BU3" s="7" t="s">
        <v>71</v>
      </c>
      <c r="BV3" s="7" t="s">
        <v>72</v>
      </c>
      <c r="BW3" s="7" t="s">
        <v>73</v>
      </c>
      <c r="BX3" s="7" t="s">
        <v>74</v>
      </c>
      <c r="BY3" s="7" t="s">
        <v>75</v>
      </c>
      <c r="BZ3" s="7" t="s">
        <v>76</v>
      </c>
      <c r="CA3" s="7" t="s">
        <v>77</v>
      </c>
      <c r="CB3" s="7" t="s">
        <v>78</v>
      </c>
      <c r="CC3" s="7" t="s">
        <v>79</v>
      </c>
      <c r="CD3" s="7" t="s">
        <v>80</v>
      </c>
      <c r="CE3" s="7" t="s">
        <v>81</v>
      </c>
      <c r="CF3" s="7" t="s">
        <v>82</v>
      </c>
      <c r="CG3" s="7" t="s">
        <v>83</v>
      </c>
      <c r="CH3" s="7" t="s">
        <v>84</v>
      </c>
      <c r="CI3" s="7" t="s">
        <v>85</v>
      </c>
      <c r="CJ3" s="7" t="s">
        <v>86</v>
      </c>
      <c r="CK3" s="7" t="s">
        <v>87</v>
      </c>
      <c r="CL3" s="7" t="s">
        <v>88</v>
      </c>
      <c r="CM3" s="7" t="s">
        <v>89</v>
      </c>
      <c r="CN3" s="7" t="s">
        <v>90</v>
      </c>
      <c r="CO3" s="7" t="s">
        <v>91</v>
      </c>
      <c r="CP3" s="7" t="s">
        <v>92</v>
      </c>
      <c r="CQ3" s="7" t="s">
        <v>93</v>
      </c>
      <c r="CR3" s="7" t="s">
        <v>94</v>
      </c>
      <c r="CS3" s="7" t="s">
        <v>95</v>
      </c>
      <c r="CT3" s="7" t="s">
        <v>96</v>
      </c>
      <c r="CU3" s="7" t="s">
        <v>97</v>
      </c>
      <c r="CV3" s="7" t="s">
        <v>98</v>
      </c>
      <c r="CW3" s="7" t="s">
        <v>99</v>
      </c>
      <c r="CX3" s="7" t="s">
        <v>100</v>
      </c>
      <c r="CY3" s="7" t="s">
        <v>101</v>
      </c>
      <c r="CZ3" s="7" t="s">
        <v>102</v>
      </c>
      <c r="DA3" s="7" t="s">
        <v>103</v>
      </c>
      <c r="DB3" s="7" t="s">
        <v>104</v>
      </c>
      <c r="DC3" s="7" t="s">
        <v>105</v>
      </c>
      <c r="DD3" s="7" t="s">
        <v>106</v>
      </c>
      <c r="DE3" s="7" t="s">
        <v>107</v>
      </c>
      <c r="DF3" s="7" t="s">
        <v>108</v>
      </c>
      <c r="DG3" s="7" t="s">
        <v>109</v>
      </c>
      <c r="DH3" s="7" t="s">
        <v>110</v>
      </c>
      <c r="DI3" s="7" t="s">
        <v>111</v>
      </c>
      <c r="DJ3" s="7" t="s">
        <v>112</v>
      </c>
      <c r="DK3" s="7" t="s">
        <v>113</v>
      </c>
      <c r="DL3" s="7" t="s">
        <v>114</v>
      </c>
      <c r="DM3" s="7" t="s">
        <v>115</v>
      </c>
      <c r="DN3" s="7" t="s">
        <v>116</v>
      </c>
      <c r="DO3" s="7" t="s">
        <v>117</v>
      </c>
      <c r="DP3" s="7" t="s">
        <v>118</v>
      </c>
    </row>
    <row r="4" spans="1:120" ht="17.25" x14ac:dyDescent="0.25">
      <c r="A4" s="6" t="s">
        <v>0</v>
      </c>
      <c r="B4" s="11">
        <v>100</v>
      </c>
      <c r="C4" s="11">
        <v>89.387050000000002</v>
      </c>
      <c r="D4" s="11">
        <v>86.41601</v>
      </c>
      <c r="E4" s="11">
        <v>77.244829999999993</v>
      </c>
      <c r="F4" s="11">
        <v>77.541039999999995</v>
      </c>
      <c r="G4" s="11">
        <v>77.156189999999995</v>
      </c>
      <c r="H4" s="11">
        <v>78.08184</v>
      </c>
      <c r="I4" s="11">
        <v>77.923640000000006</v>
      </c>
      <c r="J4" s="11">
        <v>78.024619999999999</v>
      </c>
      <c r="K4" s="11">
        <v>77.308779999999999</v>
      </c>
      <c r="L4" s="11">
        <v>77.261660000000006</v>
      </c>
      <c r="M4" s="11">
        <v>75.854680000000002</v>
      </c>
      <c r="N4" s="11">
        <v>76.737690000000001</v>
      </c>
      <c r="O4" s="11">
        <v>76.514409999999998</v>
      </c>
      <c r="P4" s="11">
        <v>76.986770000000007</v>
      </c>
      <c r="Q4" s="11">
        <v>76.807249999999996</v>
      </c>
      <c r="R4" s="11">
        <v>77.004720000000006</v>
      </c>
      <c r="S4" s="11">
        <v>75.55959</v>
      </c>
      <c r="T4" s="11">
        <v>75.790729999999996</v>
      </c>
      <c r="U4" s="11">
        <v>75.427199999999999</v>
      </c>
      <c r="V4" s="11">
        <v>77.755340000000004</v>
      </c>
      <c r="W4" s="11">
        <v>76.859989999999996</v>
      </c>
      <c r="X4" s="11">
        <v>76.269819999999996</v>
      </c>
      <c r="Y4" s="11">
        <v>76.292259999999999</v>
      </c>
      <c r="Z4" s="11">
        <v>76.331530000000001</v>
      </c>
      <c r="AA4" s="11">
        <v>76.293379999999999</v>
      </c>
      <c r="AB4" s="11">
        <v>76.323670000000007</v>
      </c>
      <c r="AC4" s="11">
        <v>76.324789999999993</v>
      </c>
      <c r="AD4" s="11">
        <v>76.321430000000007</v>
      </c>
      <c r="AE4" s="11">
        <v>76.327039999999997</v>
      </c>
      <c r="AF4" s="11">
        <v>76.292259999999999</v>
      </c>
      <c r="AG4" s="11">
        <v>76.318060000000003</v>
      </c>
      <c r="AH4" s="11">
        <v>76.306839999999994</v>
      </c>
      <c r="AI4" s="11">
        <v>76.304599999999994</v>
      </c>
      <c r="AJ4" s="11">
        <v>76.305719999999994</v>
      </c>
      <c r="AK4" s="11">
        <v>76.304599999999994</v>
      </c>
      <c r="AL4" s="11">
        <v>77.147220000000004</v>
      </c>
      <c r="AM4" s="11">
        <v>76.943010000000001</v>
      </c>
      <c r="AN4" s="11">
        <v>77.140479999999997</v>
      </c>
      <c r="AO4" s="11">
        <v>77.01258</v>
      </c>
      <c r="AP4" s="11">
        <v>77.06756</v>
      </c>
      <c r="AQ4" s="11">
        <v>77.072040000000001</v>
      </c>
      <c r="AR4" s="11">
        <v>76.888040000000004</v>
      </c>
      <c r="AS4" s="11">
        <v>76.922820000000002</v>
      </c>
      <c r="AT4" s="11">
        <v>76.965450000000004</v>
      </c>
      <c r="AU4" s="11">
        <v>77.022679999999994</v>
      </c>
      <c r="AV4" s="11">
        <v>77.022679999999994</v>
      </c>
      <c r="AW4" s="11">
        <v>77.042869999999994</v>
      </c>
      <c r="AX4" s="11">
        <v>77.005849999999995</v>
      </c>
      <c r="AY4" s="11">
        <v>77.078779999999995</v>
      </c>
      <c r="AZ4" s="11">
        <v>77.015940000000001</v>
      </c>
      <c r="BA4" s="11">
        <v>76.986770000000007</v>
      </c>
      <c r="BB4" s="11">
        <v>76.972189999999998</v>
      </c>
      <c r="BC4" s="11">
        <v>76.909350000000003</v>
      </c>
      <c r="BD4" s="11">
        <v>77.444550000000007</v>
      </c>
      <c r="BE4" s="11">
        <v>77.221270000000004</v>
      </c>
      <c r="BF4" s="11">
        <v>77.024919999999995</v>
      </c>
      <c r="BG4" s="11">
        <v>76.995750000000001</v>
      </c>
      <c r="BH4" s="11">
        <v>77.198830000000001</v>
      </c>
      <c r="BI4" s="11">
        <v>77.041749999999993</v>
      </c>
      <c r="BJ4" s="11">
        <v>77.14385</v>
      </c>
      <c r="BK4" s="11">
        <v>76.934039999999996</v>
      </c>
      <c r="BL4" s="11">
        <v>77.118049999999997</v>
      </c>
      <c r="BM4" s="11">
        <v>77.020430000000005</v>
      </c>
      <c r="BN4" s="11">
        <v>77.092240000000004</v>
      </c>
      <c r="BO4" s="11">
        <v>77.08663</v>
      </c>
      <c r="BP4" s="11">
        <v>77.048479999999998</v>
      </c>
      <c r="BQ4" s="11">
        <v>77.074290000000005</v>
      </c>
      <c r="BR4" s="11">
        <v>77.096729999999994</v>
      </c>
      <c r="BS4" s="11">
        <v>77.076530000000005</v>
      </c>
      <c r="BT4" s="11">
        <v>76.921700000000001</v>
      </c>
      <c r="BU4" s="11">
        <v>76.934039999999996</v>
      </c>
      <c r="BV4" s="11">
        <v>77.175269999999998</v>
      </c>
      <c r="BW4" s="11">
        <v>77.092240000000004</v>
      </c>
      <c r="BX4" s="11">
        <v>77.026039999999995</v>
      </c>
      <c r="BY4" s="11">
        <v>77.010329999999996</v>
      </c>
      <c r="BZ4" s="11">
        <v>77.116919999999993</v>
      </c>
      <c r="CA4" s="11">
        <v>77.132630000000006</v>
      </c>
      <c r="CB4" s="11">
        <v>77.128140000000002</v>
      </c>
      <c r="CC4" s="11">
        <v>77.103459999999998</v>
      </c>
      <c r="CD4" s="11">
        <v>77.168530000000004</v>
      </c>
      <c r="CE4" s="11">
        <v>77.139359999999996</v>
      </c>
      <c r="CF4" s="11">
        <v>77.197710000000001</v>
      </c>
      <c r="CG4" s="11">
        <v>77.14273</v>
      </c>
      <c r="CH4" s="11">
        <v>77.194339999999997</v>
      </c>
      <c r="CI4" s="11">
        <v>77.207800000000006</v>
      </c>
      <c r="CJ4" s="11">
        <v>77.100089999999994</v>
      </c>
      <c r="CK4" s="11">
        <v>77.041749999999993</v>
      </c>
      <c r="CL4" s="11">
        <v>77.104579999999999</v>
      </c>
      <c r="CM4" s="11">
        <v>77.161799999999999</v>
      </c>
      <c r="CN4" s="11">
        <v>74.756249999999994</v>
      </c>
      <c r="CO4" s="11">
        <v>75.427199999999999</v>
      </c>
      <c r="CP4" s="11">
        <v>75.267880000000005</v>
      </c>
      <c r="CQ4" s="11">
        <v>74.649659999999997</v>
      </c>
      <c r="CR4" s="11">
        <v>74.87518</v>
      </c>
      <c r="CS4" s="11">
        <v>74.740539999999996</v>
      </c>
      <c r="CT4" s="11">
        <v>72.865690000000001</v>
      </c>
      <c r="CU4" s="11">
        <v>72.658119999999997</v>
      </c>
      <c r="CV4" s="11">
        <v>75.596620000000001</v>
      </c>
      <c r="CW4" s="11">
        <v>75.413740000000004</v>
      </c>
      <c r="CX4" s="11">
        <v>75.184849999999997</v>
      </c>
      <c r="CY4" s="11">
        <v>75.125380000000007</v>
      </c>
      <c r="CZ4" s="11">
        <v>74.561019999999999</v>
      </c>
      <c r="DA4" s="11">
        <v>74.917810000000003</v>
      </c>
      <c r="DB4" s="11">
        <v>75.610079999999996</v>
      </c>
      <c r="DC4" s="11">
        <v>75.41037</v>
      </c>
      <c r="DD4" s="11">
        <v>75.488910000000004</v>
      </c>
      <c r="DE4" s="11">
        <v>71.807649999999995</v>
      </c>
      <c r="DF4" s="11">
        <v>69.023979999999995</v>
      </c>
      <c r="DG4" s="11">
        <v>69.220330000000004</v>
      </c>
      <c r="DH4" s="11">
        <v>69.408820000000006</v>
      </c>
      <c r="DI4" s="11">
        <v>68.489909999999995</v>
      </c>
      <c r="DJ4" s="11">
        <v>68.796210000000002</v>
      </c>
      <c r="DK4" s="11">
        <v>68.605469999999997</v>
      </c>
      <c r="DL4" s="11">
        <v>68.649230000000003</v>
      </c>
      <c r="DM4" s="11">
        <v>68.686260000000004</v>
      </c>
      <c r="DN4" s="11">
        <v>65.460520000000002</v>
      </c>
      <c r="DO4" s="11">
        <v>65.440330000000003</v>
      </c>
      <c r="DP4" s="11">
        <v>65.528959999999998</v>
      </c>
    </row>
    <row r="5" spans="1:120" ht="17.25" x14ac:dyDescent="0.25">
      <c r="A5" s="6" t="s">
        <v>1</v>
      </c>
      <c r="B5" s="11">
        <v>89.387050000000002</v>
      </c>
      <c r="C5" s="11">
        <v>100</v>
      </c>
      <c r="D5" s="11">
        <v>87.228340000000003</v>
      </c>
      <c r="E5" s="11">
        <v>77.629670000000004</v>
      </c>
      <c r="F5" s="11">
        <v>77.759829999999994</v>
      </c>
      <c r="G5" s="11">
        <v>77.469229999999996</v>
      </c>
      <c r="H5" s="11">
        <v>78.430779999999999</v>
      </c>
      <c r="I5" s="11">
        <v>78.373559999999998</v>
      </c>
      <c r="J5" s="11">
        <v>78.465559999999996</v>
      </c>
      <c r="K5" s="11">
        <v>77.709339999999997</v>
      </c>
      <c r="L5" s="11">
        <v>77.662210000000002</v>
      </c>
      <c r="M5" s="11">
        <v>76.22157</v>
      </c>
      <c r="N5" s="11">
        <v>77.157309999999995</v>
      </c>
      <c r="O5" s="11">
        <v>76.928430000000006</v>
      </c>
      <c r="P5" s="11">
        <v>77.438940000000002</v>
      </c>
      <c r="Q5" s="11">
        <v>77.265029999999996</v>
      </c>
      <c r="R5" s="11">
        <v>77.41874</v>
      </c>
      <c r="S5" s="11">
        <v>76.02073</v>
      </c>
      <c r="T5" s="11">
        <v>75.936580000000006</v>
      </c>
      <c r="U5" s="11">
        <v>75.716669999999993</v>
      </c>
      <c r="V5" s="11">
        <v>78.059399999999997</v>
      </c>
      <c r="W5" s="11">
        <v>77.070920000000001</v>
      </c>
      <c r="X5" s="11">
        <v>76.402209999999997</v>
      </c>
      <c r="Y5" s="11">
        <v>76.387630000000001</v>
      </c>
      <c r="Z5" s="11">
        <v>76.434749999999994</v>
      </c>
      <c r="AA5" s="11">
        <v>76.401089999999996</v>
      </c>
      <c r="AB5" s="11">
        <v>76.429140000000004</v>
      </c>
      <c r="AC5" s="11">
        <v>76.431380000000004</v>
      </c>
      <c r="AD5" s="11">
        <v>76.428020000000004</v>
      </c>
      <c r="AE5" s="11">
        <v>76.433629999999994</v>
      </c>
      <c r="AF5" s="11">
        <v>76.402209999999997</v>
      </c>
      <c r="AG5" s="11">
        <v>76.426900000000003</v>
      </c>
      <c r="AH5" s="11">
        <v>76.394360000000006</v>
      </c>
      <c r="AI5" s="11">
        <v>76.398849999999996</v>
      </c>
      <c r="AJ5" s="11">
        <v>76.399969999999996</v>
      </c>
      <c r="AK5" s="11">
        <v>76.398849999999996</v>
      </c>
      <c r="AL5" s="11">
        <v>77.518600000000006</v>
      </c>
      <c r="AM5" s="11">
        <v>77.314390000000003</v>
      </c>
      <c r="AN5" s="11">
        <v>77.487179999999995</v>
      </c>
      <c r="AO5" s="11">
        <v>77.350300000000004</v>
      </c>
      <c r="AP5" s="11">
        <v>77.39967</v>
      </c>
      <c r="AQ5" s="11">
        <v>77.432199999999995</v>
      </c>
      <c r="AR5" s="11">
        <v>77.27064</v>
      </c>
      <c r="AS5" s="11">
        <v>77.400790000000001</v>
      </c>
      <c r="AT5" s="11">
        <v>77.463620000000006</v>
      </c>
      <c r="AU5" s="11">
        <v>77.495040000000003</v>
      </c>
      <c r="AV5" s="11">
        <v>77.495040000000003</v>
      </c>
      <c r="AW5" s="11">
        <v>77.524209999999997</v>
      </c>
      <c r="AX5" s="11">
        <v>77.479330000000004</v>
      </c>
      <c r="AY5" s="11">
        <v>77.525329999999997</v>
      </c>
      <c r="AZ5" s="11">
        <v>77.491669999999999</v>
      </c>
      <c r="BA5" s="11">
        <v>77.314390000000003</v>
      </c>
      <c r="BB5" s="11">
        <v>77.328980000000001</v>
      </c>
      <c r="BC5" s="11">
        <v>77.278490000000005</v>
      </c>
      <c r="BD5" s="11">
        <v>77.800219999999996</v>
      </c>
      <c r="BE5" s="11">
        <v>77.613969999999995</v>
      </c>
      <c r="BF5" s="11">
        <v>77.41874</v>
      </c>
      <c r="BG5" s="11">
        <v>77.415369999999996</v>
      </c>
      <c r="BH5" s="11">
        <v>77.658850000000001</v>
      </c>
      <c r="BI5" s="11">
        <v>77.486059999999995</v>
      </c>
      <c r="BJ5" s="11">
        <v>77.555620000000005</v>
      </c>
      <c r="BK5" s="11">
        <v>77.423230000000004</v>
      </c>
      <c r="BL5" s="11">
        <v>77.666700000000006</v>
      </c>
      <c r="BM5" s="11">
        <v>77.519720000000007</v>
      </c>
      <c r="BN5" s="11">
        <v>77.543279999999996</v>
      </c>
      <c r="BO5" s="11">
        <v>77.551130000000001</v>
      </c>
      <c r="BP5" s="11">
        <v>77.551130000000001</v>
      </c>
      <c r="BQ5" s="11">
        <v>77.599379999999996</v>
      </c>
      <c r="BR5" s="11">
        <v>77.62182</v>
      </c>
      <c r="BS5" s="11">
        <v>77.54777</v>
      </c>
      <c r="BT5" s="11">
        <v>77.380589999999998</v>
      </c>
      <c r="BU5" s="11">
        <v>77.461380000000005</v>
      </c>
      <c r="BV5" s="11">
        <v>77.615089999999995</v>
      </c>
      <c r="BW5" s="11">
        <v>77.616209999999995</v>
      </c>
      <c r="BX5" s="11">
        <v>77.528700000000001</v>
      </c>
      <c r="BY5" s="11">
        <v>77.541039999999995</v>
      </c>
      <c r="BZ5" s="11">
        <v>77.643140000000002</v>
      </c>
      <c r="CA5" s="11">
        <v>77.487179999999995</v>
      </c>
      <c r="CB5" s="11">
        <v>77.495040000000003</v>
      </c>
      <c r="CC5" s="11">
        <v>77.452399999999997</v>
      </c>
      <c r="CD5" s="11">
        <v>77.555620000000005</v>
      </c>
      <c r="CE5" s="11">
        <v>77.54777</v>
      </c>
      <c r="CF5" s="11">
        <v>77.603870000000001</v>
      </c>
      <c r="CG5" s="11">
        <v>77.542159999999996</v>
      </c>
      <c r="CH5" s="11">
        <v>77.618449999999996</v>
      </c>
      <c r="CI5" s="11">
        <v>77.631919999999994</v>
      </c>
      <c r="CJ5" s="11">
        <v>77.506259999999997</v>
      </c>
      <c r="CK5" s="11">
        <v>77.530940000000001</v>
      </c>
      <c r="CL5" s="11">
        <v>77.54889</v>
      </c>
      <c r="CM5" s="11">
        <v>77.553380000000004</v>
      </c>
      <c r="CN5" s="11">
        <v>75.114159999999998</v>
      </c>
      <c r="CO5" s="11">
        <v>75.828869999999995</v>
      </c>
      <c r="CP5" s="11">
        <v>75.665059999999997</v>
      </c>
      <c r="CQ5" s="11">
        <v>75.060310000000001</v>
      </c>
      <c r="CR5" s="11">
        <v>75.233090000000004</v>
      </c>
      <c r="CS5" s="11">
        <v>75.117530000000002</v>
      </c>
      <c r="CT5" s="11">
        <v>73.178719999999998</v>
      </c>
      <c r="CU5" s="11">
        <v>72.979010000000002</v>
      </c>
      <c r="CV5" s="11">
        <v>75.74248</v>
      </c>
      <c r="CW5" s="11">
        <v>75.733500000000006</v>
      </c>
      <c r="CX5" s="11">
        <v>75.540520000000001</v>
      </c>
      <c r="CY5" s="11">
        <v>75.525930000000002</v>
      </c>
      <c r="CZ5" s="11">
        <v>75.047970000000007</v>
      </c>
      <c r="DA5" s="11">
        <v>75.375590000000003</v>
      </c>
      <c r="DB5" s="11">
        <v>75.81653</v>
      </c>
      <c r="DC5" s="11">
        <v>75.767160000000004</v>
      </c>
      <c r="DD5" s="11">
        <v>75.823260000000005</v>
      </c>
      <c r="DE5" s="11">
        <v>72.01858</v>
      </c>
      <c r="DF5" s="11">
        <v>69.278670000000005</v>
      </c>
      <c r="DG5" s="11">
        <v>69.482870000000005</v>
      </c>
      <c r="DH5" s="11">
        <v>69.663510000000002</v>
      </c>
      <c r="DI5" s="11">
        <v>68.684010000000001</v>
      </c>
      <c r="DJ5" s="11">
        <v>68.951049999999995</v>
      </c>
      <c r="DK5" s="11">
        <v>68.813040000000001</v>
      </c>
      <c r="DL5" s="11">
        <v>68.80968</v>
      </c>
      <c r="DM5" s="11">
        <v>68.88373</v>
      </c>
      <c r="DN5" s="11">
        <v>65.607500000000002</v>
      </c>
      <c r="DO5" s="11">
        <v>65.625460000000004</v>
      </c>
      <c r="DP5" s="11">
        <v>65.674819999999997</v>
      </c>
    </row>
    <row r="6" spans="1:120" ht="17.25" x14ac:dyDescent="0.25">
      <c r="A6" s="6" t="s">
        <v>2</v>
      </c>
      <c r="B6" s="11">
        <v>86.41601</v>
      </c>
      <c r="C6" s="11">
        <v>87.228340000000003</v>
      </c>
      <c r="D6" s="11">
        <v>100</v>
      </c>
      <c r="E6" s="11">
        <v>77.874269999999996</v>
      </c>
      <c r="F6" s="11">
        <v>78.020129999999995</v>
      </c>
      <c r="G6" s="11">
        <v>77.856319999999997</v>
      </c>
      <c r="H6" s="11">
        <v>78.696690000000004</v>
      </c>
      <c r="I6" s="11">
        <v>78.712400000000002</v>
      </c>
      <c r="J6" s="11">
        <v>78.722499999999997</v>
      </c>
      <c r="K6" s="11">
        <v>77.773290000000003</v>
      </c>
      <c r="L6" s="11">
        <v>77.735140000000001</v>
      </c>
      <c r="M6" s="11">
        <v>76.428020000000004</v>
      </c>
      <c r="N6" s="11">
        <v>77.202190000000002</v>
      </c>
      <c r="O6" s="11">
        <v>76.931790000000007</v>
      </c>
      <c r="P6" s="11">
        <v>77.768799999999999</v>
      </c>
      <c r="Q6" s="11">
        <v>77.658850000000001</v>
      </c>
      <c r="R6" s="11">
        <v>77.763189999999994</v>
      </c>
      <c r="S6" s="11">
        <v>76.287769999999995</v>
      </c>
      <c r="T6" s="11">
        <v>75.990440000000007</v>
      </c>
      <c r="U6" s="11">
        <v>75.727890000000002</v>
      </c>
      <c r="V6" s="11">
        <v>78.366820000000004</v>
      </c>
      <c r="W6" s="11">
        <v>77.446789999999993</v>
      </c>
      <c r="X6" s="11">
        <v>76.522270000000006</v>
      </c>
      <c r="Y6" s="11">
        <v>76.524510000000006</v>
      </c>
      <c r="Z6" s="11">
        <v>76.561539999999994</v>
      </c>
      <c r="AA6" s="11">
        <v>76.522270000000006</v>
      </c>
      <c r="AB6" s="11">
        <v>76.55256</v>
      </c>
      <c r="AC6" s="11">
        <v>76.55368</v>
      </c>
      <c r="AD6" s="11">
        <v>76.550319999999999</v>
      </c>
      <c r="AE6" s="11">
        <v>76.5548</v>
      </c>
      <c r="AF6" s="11">
        <v>76.518900000000002</v>
      </c>
      <c r="AG6" s="11">
        <v>76.544709999999995</v>
      </c>
      <c r="AH6" s="11">
        <v>76.525630000000007</v>
      </c>
      <c r="AI6" s="11">
        <v>76.526750000000007</v>
      </c>
      <c r="AJ6" s="11">
        <v>76.530119999999997</v>
      </c>
      <c r="AK6" s="11">
        <v>76.528999999999996</v>
      </c>
      <c r="AL6" s="11">
        <v>77.841729999999998</v>
      </c>
      <c r="AM6" s="11">
        <v>77.608360000000005</v>
      </c>
      <c r="AN6" s="11">
        <v>77.789000000000001</v>
      </c>
      <c r="AO6" s="11">
        <v>77.555620000000005</v>
      </c>
      <c r="AP6" s="11">
        <v>77.659970000000001</v>
      </c>
      <c r="AQ6" s="11">
        <v>77.659970000000001</v>
      </c>
      <c r="AR6" s="11">
        <v>77.652109999999993</v>
      </c>
      <c r="AS6" s="11">
        <v>77.719430000000003</v>
      </c>
      <c r="AT6" s="11">
        <v>77.688019999999995</v>
      </c>
      <c r="AU6" s="11">
        <v>77.738510000000005</v>
      </c>
      <c r="AV6" s="11">
        <v>77.738510000000005</v>
      </c>
      <c r="AW6" s="11">
        <v>77.745239999999995</v>
      </c>
      <c r="AX6" s="11">
        <v>77.778899999999993</v>
      </c>
      <c r="AY6" s="11">
        <v>77.799099999999996</v>
      </c>
      <c r="AZ6" s="11">
        <v>77.744119999999995</v>
      </c>
      <c r="BA6" s="11">
        <v>77.620699999999999</v>
      </c>
      <c r="BB6" s="11">
        <v>77.650989999999993</v>
      </c>
      <c r="BC6" s="11">
        <v>77.587040000000002</v>
      </c>
      <c r="BD6" s="11">
        <v>78.051540000000003</v>
      </c>
      <c r="BE6" s="11">
        <v>77.682410000000004</v>
      </c>
      <c r="BF6" s="11">
        <v>77.671189999999996</v>
      </c>
      <c r="BG6" s="11">
        <v>77.657719999999998</v>
      </c>
      <c r="BH6" s="11">
        <v>77.93374</v>
      </c>
      <c r="BI6" s="11">
        <v>77.768799999999999</v>
      </c>
      <c r="BJ6" s="11">
        <v>77.82602</v>
      </c>
      <c r="BK6" s="11">
        <v>77.679040000000001</v>
      </c>
      <c r="BL6" s="11">
        <v>77.840609999999998</v>
      </c>
      <c r="BM6" s="11">
        <v>77.717190000000002</v>
      </c>
      <c r="BN6" s="11">
        <v>77.778899999999993</v>
      </c>
      <c r="BO6" s="11">
        <v>77.781139999999994</v>
      </c>
      <c r="BP6" s="11">
        <v>77.780019999999993</v>
      </c>
      <c r="BQ6" s="11">
        <v>77.741870000000006</v>
      </c>
      <c r="BR6" s="11">
        <v>77.781139999999994</v>
      </c>
      <c r="BS6" s="11">
        <v>77.732900000000001</v>
      </c>
      <c r="BT6" s="11">
        <v>77.560109999999995</v>
      </c>
      <c r="BU6" s="11">
        <v>77.662210000000002</v>
      </c>
      <c r="BV6" s="11">
        <v>77.795730000000006</v>
      </c>
      <c r="BW6" s="11">
        <v>77.758700000000005</v>
      </c>
      <c r="BX6" s="11">
        <v>77.745239999999995</v>
      </c>
      <c r="BY6" s="11">
        <v>77.758700000000005</v>
      </c>
      <c r="BZ6" s="11">
        <v>77.834999999999994</v>
      </c>
      <c r="CA6" s="11">
        <v>77.702600000000004</v>
      </c>
      <c r="CB6" s="11">
        <v>77.760949999999994</v>
      </c>
      <c r="CC6" s="11">
        <v>77.720560000000006</v>
      </c>
      <c r="CD6" s="11">
        <v>77.785629999999998</v>
      </c>
      <c r="CE6" s="11">
        <v>77.802459999999996</v>
      </c>
      <c r="CF6" s="11">
        <v>77.848460000000003</v>
      </c>
      <c r="CG6" s="11">
        <v>77.771050000000002</v>
      </c>
      <c r="CH6" s="11">
        <v>77.884370000000004</v>
      </c>
      <c r="CI6" s="11">
        <v>77.897829999999999</v>
      </c>
      <c r="CJ6" s="11">
        <v>77.758700000000005</v>
      </c>
      <c r="CK6" s="11">
        <v>77.778899999999993</v>
      </c>
      <c r="CL6" s="11">
        <v>77.773290000000003</v>
      </c>
      <c r="CM6" s="11">
        <v>77.808070000000001</v>
      </c>
      <c r="CN6" s="11">
        <v>75.382320000000007</v>
      </c>
      <c r="CO6" s="11">
        <v>76.044300000000007</v>
      </c>
      <c r="CP6" s="11">
        <v>75.831119999999999</v>
      </c>
      <c r="CQ6" s="11">
        <v>75.353149999999999</v>
      </c>
      <c r="CR6" s="11">
        <v>75.492279999999994</v>
      </c>
      <c r="CS6" s="11">
        <v>75.338560000000001</v>
      </c>
      <c r="CT6" s="11">
        <v>73.335800000000006</v>
      </c>
      <c r="CU6" s="11">
        <v>73.002570000000006</v>
      </c>
      <c r="CV6" s="11">
        <v>75.969120000000004</v>
      </c>
      <c r="CW6" s="11">
        <v>75.914140000000003</v>
      </c>
      <c r="CX6" s="11">
        <v>75.667310000000001</v>
      </c>
      <c r="CY6" s="11">
        <v>75.787360000000007</v>
      </c>
      <c r="CZ6" s="11">
        <v>75.291439999999994</v>
      </c>
      <c r="DA6" s="11">
        <v>75.594380000000001</v>
      </c>
      <c r="DB6" s="11">
        <v>76.055520000000001</v>
      </c>
      <c r="DC6" s="11">
        <v>76.052149999999997</v>
      </c>
      <c r="DD6" s="11">
        <v>76.100399999999993</v>
      </c>
      <c r="DE6" s="11">
        <v>71.982680000000002</v>
      </c>
      <c r="DF6" s="11">
        <v>69.379649999999998</v>
      </c>
      <c r="DG6" s="11">
        <v>69.581609999999998</v>
      </c>
      <c r="DH6" s="11">
        <v>69.905860000000004</v>
      </c>
      <c r="DI6" s="11">
        <v>68.844459999999998</v>
      </c>
      <c r="DJ6" s="11">
        <v>69.121589999999998</v>
      </c>
      <c r="DK6" s="11">
        <v>68.860169999999997</v>
      </c>
      <c r="DL6" s="11">
        <v>69.061000000000007</v>
      </c>
      <c r="DM6" s="11">
        <v>69.135050000000007</v>
      </c>
      <c r="DN6" s="11">
        <v>65.744389999999996</v>
      </c>
      <c r="DO6" s="11">
        <v>65.754490000000004</v>
      </c>
      <c r="DP6" s="11">
        <v>65.937370000000001</v>
      </c>
    </row>
    <row r="7" spans="1:120" ht="17.25" x14ac:dyDescent="0.25">
      <c r="A7" s="6" t="s">
        <v>3</v>
      </c>
      <c r="B7" s="11">
        <v>77.244829999999993</v>
      </c>
      <c r="C7" s="11">
        <v>77.629670000000004</v>
      </c>
      <c r="D7" s="11">
        <v>77.874269999999996</v>
      </c>
      <c r="E7" s="11">
        <v>100</v>
      </c>
      <c r="F7" s="11">
        <v>88.314430000000002</v>
      </c>
      <c r="G7" s="11">
        <v>87.062280000000001</v>
      </c>
      <c r="H7" s="11">
        <v>82.743729999999999</v>
      </c>
      <c r="I7" s="11">
        <v>83.074709999999996</v>
      </c>
      <c r="J7" s="11">
        <v>83.052269999999993</v>
      </c>
      <c r="K7" s="11">
        <v>80.064400000000006</v>
      </c>
      <c r="L7" s="11">
        <v>80.0184</v>
      </c>
      <c r="M7" s="11">
        <v>76.293379999999999</v>
      </c>
      <c r="N7" s="11">
        <v>77.006969999999995</v>
      </c>
      <c r="O7" s="11">
        <v>76.687200000000004</v>
      </c>
      <c r="P7" s="11">
        <v>77.582549999999998</v>
      </c>
      <c r="Q7" s="11">
        <v>77.370490000000004</v>
      </c>
      <c r="R7" s="11">
        <v>77.54777</v>
      </c>
      <c r="S7" s="11">
        <v>75.616820000000004</v>
      </c>
      <c r="T7" s="11">
        <v>75.299289999999999</v>
      </c>
      <c r="U7" s="11">
        <v>75.030010000000004</v>
      </c>
      <c r="V7" s="11">
        <v>78.128960000000006</v>
      </c>
      <c r="W7" s="11">
        <v>77.092240000000004</v>
      </c>
      <c r="X7" s="11">
        <v>76.125079999999997</v>
      </c>
      <c r="Y7" s="11">
        <v>76.138540000000006</v>
      </c>
      <c r="Z7" s="11">
        <v>76.212599999999995</v>
      </c>
      <c r="AA7" s="11">
        <v>76.173330000000007</v>
      </c>
      <c r="AB7" s="11">
        <v>76.204740000000001</v>
      </c>
      <c r="AC7" s="11">
        <v>76.205860000000001</v>
      </c>
      <c r="AD7" s="11">
        <v>76.202500000000001</v>
      </c>
      <c r="AE7" s="11">
        <v>76.206990000000005</v>
      </c>
      <c r="AF7" s="11">
        <v>76.174449999999993</v>
      </c>
      <c r="AG7" s="11">
        <v>76.200249999999997</v>
      </c>
      <c r="AH7" s="11">
        <v>76.162109999999998</v>
      </c>
      <c r="AI7" s="11">
        <v>76.157619999999994</v>
      </c>
      <c r="AJ7" s="11">
        <v>76.162109999999998</v>
      </c>
      <c r="AK7" s="11">
        <v>76.160979999999995</v>
      </c>
      <c r="AL7" s="11">
        <v>77.342439999999996</v>
      </c>
      <c r="AM7" s="11">
        <v>77.16292</v>
      </c>
      <c r="AN7" s="11">
        <v>77.262780000000006</v>
      </c>
      <c r="AO7" s="11">
        <v>77.009209999999996</v>
      </c>
      <c r="AP7" s="11">
        <v>77.101219999999998</v>
      </c>
      <c r="AQ7" s="11">
        <v>77.144970000000001</v>
      </c>
      <c r="AR7" s="11">
        <v>76.984530000000007</v>
      </c>
      <c r="AS7" s="11">
        <v>77.078779999999995</v>
      </c>
      <c r="AT7" s="11">
        <v>77.190969999999993</v>
      </c>
      <c r="AU7" s="11">
        <v>77.280730000000005</v>
      </c>
      <c r="AV7" s="11">
        <v>77.280730000000005</v>
      </c>
      <c r="AW7" s="11">
        <v>77.21902</v>
      </c>
      <c r="AX7" s="11">
        <v>77.21566</v>
      </c>
      <c r="AY7" s="11">
        <v>77.339079999999996</v>
      </c>
      <c r="AZ7" s="11">
        <v>77.262780000000006</v>
      </c>
      <c r="BA7" s="11">
        <v>77.248199999999997</v>
      </c>
      <c r="BB7" s="11">
        <v>77.327860000000001</v>
      </c>
      <c r="BC7" s="11">
        <v>77.249319999999997</v>
      </c>
      <c r="BD7" s="11">
        <v>77.468109999999996</v>
      </c>
      <c r="BE7" s="11">
        <v>77.127020000000002</v>
      </c>
      <c r="BF7" s="11">
        <v>77.307659999999998</v>
      </c>
      <c r="BG7" s="11">
        <v>77.249319999999997</v>
      </c>
      <c r="BH7" s="11">
        <v>77.490549999999999</v>
      </c>
      <c r="BI7" s="11">
        <v>77.358149999999995</v>
      </c>
      <c r="BJ7" s="11">
        <v>77.41874</v>
      </c>
      <c r="BK7" s="11">
        <v>77.351420000000005</v>
      </c>
      <c r="BL7" s="11">
        <v>77.441180000000003</v>
      </c>
      <c r="BM7" s="11">
        <v>77.352540000000005</v>
      </c>
      <c r="BN7" s="11">
        <v>77.708209999999994</v>
      </c>
      <c r="BO7" s="11">
        <v>77.690259999999995</v>
      </c>
      <c r="BP7" s="11">
        <v>77.725040000000007</v>
      </c>
      <c r="BQ7" s="11">
        <v>77.642020000000002</v>
      </c>
      <c r="BR7" s="11">
        <v>77.754220000000004</v>
      </c>
      <c r="BS7" s="11">
        <v>77.767679999999999</v>
      </c>
      <c r="BT7" s="11">
        <v>77.601619999999997</v>
      </c>
      <c r="BU7" s="11">
        <v>77.667820000000006</v>
      </c>
      <c r="BV7" s="11">
        <v>77.765439999999998</v>
      </c>
      <c r="BW7" s="11">
        <v>77.738510000000005</v>
      </c>
      <c r="BX7" s="11">
        <v>77.736260000000001</v>
      </c>
      <c r="BY7" s="11">
        <v>77.746359999999996</v>
      </c>
      <c r="BZ7" s="11">
        <v>77.689139999999995</v>
      </c>
      <c r="CA7" s="11">
        <v>77.617329999999995</v>
      </c>
      <c r="CB7" s="11">
        <v>77.638649999999998</v>
      </c>
      <c r="CC7" s="11">
        <v>77.599379999999996</v>
      </c>
      <c r="CD7" s="11">
        <v>77.610600000000005</v>
      </c>
      <c r="CE7" s="11">
        <v>77.601619999999997</v>
      </c>
      <c r="CF7" s="11">
        <v>77.685770000000005</v>
      </c>
      <c r="CG7" s="11">
        <v>77.598259999999996</v>
      </c>
      <c r="CH7" s="11">
        <v>77.742999999999995</v>
      </c>
      <c r="CI7" s="11">
        <v>77.756460000000004</v>
      </c>
      <c r="CJ7" s="11">
        <v>77.615089999999995</v>
      </c>
      <c r="CK7" s="11">
        <v>77.593770000000006</v>
      </c>
      <c r="CL7" s="11">
        <v>77.592650000000006</v>
      </c>
      <c r="CM7" s="11">
        <v>77.645380000000003</v>
      </c>
      <c r="CN7" s="11">
        <v>75.255529999999993</v>
      </c>
      <c r="CO7" s="11">
        <v>75.800820000000002</v>
      </c>
      <c r="CP7" s="11">
        <v>75.661699999999996</v>
      </c>
      <c r="CQ7" s="11">
        <v>75.375590000000003</v>
      </c>
      <c r="CR7" s="11">
        <v>75.369979999999998</v>
      </c>
      <c r="CS7" s="11">
        <v>75.182599999999994</v>
      </c>
      <c r="CT7" s="11">
        <v>73.505219999999994</v>
      </c>
      <c r="CU7" s="11">
        <v>73.194429999999997</v>
      </c>
      <c r="CV7" s="11">
        <v>75.675160000000005</v>
      </c>
      <c r="CW7" s="11">
        <v>75.801950000000005</v>
      </c>
      <c r="CX7" s="11">
        <v>75.525930000000002</v>
      </c>
      <c r="CY7" s="11">
        <v>75.578670000000002</v>
      </c>
      <c r="CZ7" s="11">
        <v>75.244309999999999</v>
      </c>
      <c r="DA7" s="11">
        <v>75.546130000000005</v>
      </c>
      <c r="DB7" s="11">
        <v>75.785120000000006</v>
      </c>
      <c r="DC7" s="11">
        <v>75.81541</v>
      </c>
      <c r="DD7" s="11">
        <v>75.736869999999996</v>
      </c>
      <c r="DE7" s="11">
        <v>71.974819999999994</v>
      </c>
      <c r="DF7" s="11">
        <v>69.472769999999997</v>
      </c>
      <c r="DG7" s="11">
        <v>69.770099999999999</v>
      </c>
      <c r="DH7" s="11">
        <v>69.886790000000005</v>
      </c>
      <c r="DI7" s="11">
        <v>68.947680000000005</v>
      </c>
      <c r="DJ7" s="11">
        <v>69.207980000000006</v>
      </c>
      <c r="DK7" s="11">
        <v>69.199010000000001</v>
      </c>
      <c r="DL7" s="11">
        <v>69.337010000000006</v>
      </c>
      <c r="DM7" s="11">
        <v>69.133930000000007</v>
      </c>
      <c r="DN7" s="11">
        <v>65.809460000000001</v>
      </c>
      <c r="DO7" s="11">
        <v>65.793750000000003</v>
      </c>
      <c r="DP7" s="11">
        <v>65.901470000000003</v>
      </c>
    </row>
    <row r="8" spans="1:120" ht="17.25" x14ac:dyDescent="0.25">
      <c r="A8" s="6" t="s">
        <v>4</v>
      </c>
      <c r="B8" s="11">
        <v>77.541039999999995</v>
      </c>
      <c r="C8" s="11">
        <v>77.759829999999994</v>
      </c>
      <c r="D8" s="11">
        <v>78.020129999999995</v>
      </c>
      <c r="E8" s="11">
        <v>88.314430000000002</v>
      </c>
      <c r="F8" s="11">
        <v>100</v>
      </c>
      <c r="G8" s="11">
        <v>86.437330000000003</v>
      </c>
      <c r="H8" s="11">
        <v>83.128569999999996</v>
      </c>
      <c r="I8" s="11">
        <v>83.048910000000006</v>
      </c>
      <c r="J8" s="11">
        <v>83.200379999999996</v>
      </c>
      <c r="K8" s="11">
        <v>80.174359999999993</v>
      </c>
      <c r="L8" s="11">
        <v>80.154160000000005</v>
      </c>
      <c r="M8" s="11">
        <v>76.281040000000004</v>
      </c>
      <c r="N8" s="11">
        <v>77.152829999999994</v>
      </c>
      <c r="O8" s="11">
        <v>76.88691</v>
      </c>
      <c r="P8" s="11">
        <v>77.601619999999997</v>
      </c>
      <c r="Q8" s="11">
        <v>77.462500000000006</v>
      </c>
      <c r="R8" s="11">
        <v>77.601619999999997</v>
      </c>
      <c r="S8" s="11">
        <v>75.735749999999996</v>
      </c>
      <c r="T8" s="11">
        <v>75.661699999999996</v>
      </c>
      <c r="U8" s="11">
        <v>75.252170000000007</v>
      </c>
      <c r="V8" s="11">
        <v>78.149159999999995</v>
      </c>
      <c r="W8" s="11">
        <v>77.401910000000001</v>
      </c>
      <c r="X8" s="11">
        <v>76.528999999999996</v>
      </c>
      <c r="Y8" s="11">
        <v>76.527879999999996</v>
      </c>
      <c r="Z8" s="11">
        <v>76.558170000000004</v>
      </c>
      <c r="AA8" s="11">
        <v>76.516660000000002</v>
      </c>
      <c r="AB8" s="11">
        <v>76.548069999999996</v>
      </c>
      <c r="AC8" s="11">
        <v>76.549189999999996</v>
      </c>
      <c r="AD8" s="11">
        <v>76.545829999999995</v>
      </c>
      <c r="AE8" s="11">
        <v>76.550319999999999</v>
      </c>
      <c r="AF8" s="11">
        <v>76.515529999999998</v>
      </c>
      <c r="AG8" s="11">
        <v>76.541340000000005</v>
      </c>
      <c r="AH8" s="11">
        <v>76.53349</v>
      </c>
      <c r="AI8" s="11">
        <v>76.523390000000006</v>
      </c>
      <c r="AJ8" s="11">
        <v>76.527879999999996</v>
      </c>
      <c r="AK8" s="11">
        <v>76.526750000000007</v>
      </c>
      <c r="AL8" s="11">
        <v>77.446789999999993</v>
      </c>
      <c r="AM8" s="11">
        <v>77.278490000000005</v>
      </c>
      <c r="AN8" s="11">
        <v>77.400790000000001</v>
      </c>
      <c r="AO8" s="11">
        <v>77.177509999999998</v>
      </c>
      <c r="AP8" s="11">
        <v>77.235849999999999</v>
      </c>
      <c r="AQ8" s="11">
        <v>77.319999999999993</v>
      </c>
      <c r="AR8" s="11">
        <v>77.041749999999993</v>
      </c>
      <c r="AS8" s="11">
        <v>77.110190000000003</v>
      </c>
      <c r="AT8" s="11">
        <v>77.239220000000003</v>
      </c>
      <c r="AU8" s="11">
        <v>77.29195</v>
      </c>
      <c r="AV8" s="11">
        <v>77.29195</v>
      </c>
      <c r="AW8" s="11">
        <v>77.289709999999999</v>
      </c>
      <c r="AX8" s="11">
        <v>77.316640000000007</v>
      </c>
      <c r="AY8" s="11">
        <v>77.453519999999997</v>
      </c>
      <c r="AZ8" s="11">
        <v>77.376099999999994</v>
      </c>
      <c r="BA8" s="11">
        <v>77.300929999999994</v>
      </c>
      <c r="BB8" s="11">
        <v>77.379469999999998</v>
      </c>
      <c r="BC8" s="11">
        <v>77.331220000000002</v>
      </c>
      <c r="BD8" s="11">
        <v>77.597139999999996</v>
      </c>
      <c r="BE8" s="11">
        <v>77.335710000000006</v>
      </c>
      <c r="BF8" s="11">
        <v>77.298689999999993</v>
      </c>
      <c r="BG8" s="11">
        <v>77.240340000000003</v>
      </c>
      <c r="BH8" s="11">
        <v>77.456890000000001</v>
      </c>
      <c r="BI8" s="11">
        <v>77.314390000000003</v>
      </c>
      <c r="BJ8" s="11">
        <v>77.29083</v>
      </c>
      <c r="BK8" s="11">
        <v>77.379469999999998</v>
      </c>
      <c r="BL8" s="11">
        <v>77.520840000000007</v>
      </c>
      <c r="BM8" s="11">
        <v>77.432199999999995</v>
      </c>
      <c r="BN8" s="11">
        <v>77.829390000000004</v>
      </c>
      <c r="BO8" s="11">
        <v>77.828270000000003</v>
      </c>
      <c r="BP8" s="11">
        <v>77.821539999999999</v>
      </c>
      <c r="BQ8" s="11">
        <v>77.75309</v>
      </c>
      <c r="BR8" s="11">
        <v>77.809190000000001</v>
      </c>
      <c r="BS8" s="11">
        <v>77.813680000000005</v>
      </c>
      <c r="BT8" s="11">
        <v>77.633039999999994</v>
      </c>
      <c r="BU8" s="11">
        <v>77.745239999999995</v>
      </c>
      <c r="BV8" s="11">
        <v>77.797970000000007</v>
      </c>
      <c r="BW8" s="11">
        <v>77.796850000000006</v>
      </c>
      <c r="BX8" s="11">
        <v>77.848460000000003</v>
      </c>
      <c r="BY8" s="11">
        <v>77.855199999999996</v>
      </c>
      <c r="BZ8" s="11">
        <v>77.813680000000005</v>
      </c>
      <c r="CA8" s="11">
        <v>77.744119999999995</v>
      </c>
      <c r="CB8" s="11">
        <v>77.732900000000001</v>
      </c>
      <c r="CC8" s="11">
        <v>77.683530000000005</v>
      </c>
      <c r="CD8" s="11">
        <v>77.767679999999999</v>
      </c>
      <c r="CE8" s="11">
        <v>77.75309</v>
      </c>
      <c r="CF8" s="11">
        <v>77.797970000000007</v>
      </c>
      <c r="CG8" s="11">
        <v>77.740750000000006</v>
      </c>
      <c r="CH8" s="11">
        <v>77.88212</v>
      </c>
      <c r="CI8" s="11">
        <v>77.895589999999999</v>
      </c>
      <c r="CJ8" s="11">
        <v>77.754220000000004</v>
      </c>
      <c r="CK8" s="11">
        <v>77.698120000000003</v>
      </c>
      <c r="CL8" s="11">
        <v>77.69699</v>
      </c>
      <c r="CM8" s="11">
        <v>77.762069999999994</v>
      </c>
      <c r="CN8" s="11">
        <v>75.325100000000006</v>
      </c>
      <c r="CO8" s="11">
        <v>75.982590000000002</v>
      </c>
      <c r="CP8" s="11">
        <v>75.862530000000007</v>
      </c>
      <c r="CQ8" s="11">
        <v>75.513589999999994</v>
      </c>
      <c r="CR8" s="11">
        <v>75.510230000000007</v>
      </c>
      <c r="CS8" s="11">
        <v>75.479929999999996</v>
      </c>
      <c r="CT8" s="11">
        <v>73.538880000000006</v>
      </c>
      <c r="CU8" s="11">
        <v>73.228089999999995</v>
      </c>
      <c r="CV8" s="11">
        <v>75.955659999999995</v>
      </c>
      <c r="CW8" s="11">
        <v>75.992679999999993</v>
      </c>
      <c r="CX8" s="11">
        <v>75.494519999999994</v>
      </c>
      <c r="CY8" s="11">
        <v>75.630279999999999</v>
      </c>
      <c r="CZ8" s="11">
        <v>75.22636</v>
      </c>
      <c r="DA8" s="11">
        <v>75.583160000000007</v>
      </c>
      <c r="DB8" s="11">
        <v>75.859170000000006</v>
      </c>
      <c r="DC8" s="11">
        <v>75.786240000000006</v>
      </c>
      <c r="DD8" s="11">
        <v>75.788480000000007</v>
      </c>
      <c r="DE8" s="11">
        <v>72.106099999999998</v>
      </c>
      <c r="DF8" s="11">
        <v>69.584969999999998</v>
      </c>
      <c r="DG8" s="11">
        <v>69.882300000000001</v>
      </c>
      <c r="DH8" s="11">
        <v>69.940650000000005</v>
      </c>
      <c r="DI8" s="11">
        <v>69.037440000000004</v>
      </c>
      <c r="DJ8" s="11">
        <v>69.323549999999997</v>
      </c>
      <c r="DK8" s="11">
        <v>69.411069999999995</v>
      </c>
      <c r="DL8" s="11">
        <v>69.458190000000002</v>
      </c>
      <c r="DM8" s="11">
        <v>69.321309999999997</v>
      </c>
      <c r="DN8" s="11">
        <v>65.800489999999996</v>
      </c>
      <c r="DO8" s="11">
        <v>65.816190000000006</v>
      </c>
      <c r="DP8" s="11">
        <v>65.898099999999999</v>
      </c>
    </row>
    <row r="9" spans="1:120" ht="17.25" x14ac:dyDescent="0.25">
      <c r="A9" s="6" t="s">
        <v>5</v>
      </c>
      <c r="B9" s="11">
        <v>77.156189999999995</v>
      </c>
      <c r="C9" s="11">
        <v>77.469229999999996</v>
      </c>
      <c r="D9" s="11">
        <v>77.856319999999997</v>
      </c>
      <c r="E9" s="11">
        <v>87.062280000000001</v>
      </c>
      <c r="F9" s="11">
        <v>86.437330000000003</v>
      </c>
      <c r="G9" s="11">
        <v>100</v>
      </c>
      <c r="H9" s="11">
        <v>82.736990000000006</v>
      </c>
      <c r="I9" s="11">
        <v>83.099400000000003</v>
      </c>
      <c r="J9" s="11">
        <v>83.120720000000006</v>
      </c>
      <c r="K9" s="11">
        <v>79.74015</v>
      </c>
      <c r="L9" s="11">
        <v>79.61336</v>
      </c>
      <c r="M9" s="11">
        <v>76.336010000000002</v>
      </c>
      <c r="N9" s="11">
        <v>77.008089999999996</v>
      </c>
      <c r="O9" s="11">
        <v>76.783690000000007</v>
      </c>
      <c r="P9" s="11">
        <v>77.662210000000002</v>
      </c>
      <c r="Q9" s="11">
        <v>77.62182</v>
      </c>
      <c r="R9" s="11">
        <v>77.658850000000001</v>
      </c>
      <c r="S9" s="11">
        <v>75.594380000000001</v>
      </c>
      <c r="T9" s="11">
        <v>75.236459999999994</v>
      </c>
      <c r="U9" s="11">
        <v>74.823570000000004</v>
      </c>
      <c r="V9" s="11">
        <v>78.108770000000007</v>
      </c>
      <c r="W9" s="11">
        <v>76.937399999999997</v>
      </c>
      <c r="X9" s="11">
        <v>76.139669999999995</v>
      </c>
      <c r="Y9" s="11">
        <v>76.132930000000002</v>
      </c>
      <c r="Z9" s="11">
        <v>76.182299999999998</v>
      </c>
      <c r="AA9" s="11">
        <v>76.14752</v>
      </c>
      <c r="AB9" s="11">
        <v>76.178939999999997</v>
      </c>
      <c r="AC9" s="11">
        <v>76.180059999999997</v>
      </c>
      <c r="AD9" s="11">
        <v>76.175569999999993</v>
      </c>
      <c r="AE9" s="11">
        <v>76.180059999999997</v>
      </c>
      <c r="AF9" s="11">
        <v>76.144149999999996</v>
      </c>
      <c r="AG9" s="11">
        <v>76.169960000000003</v>
      </c>
      <c r="AH9" s="11">
        <v>76.167720000000003</v>
      </c>
      <c r="AI9" s="11">
        <v>76.167720000000003</v>
      </c>
      <c r="AJ9" s="11">
        <v>76.168840000000003</v>
      </c>
      <c r="AK9" s="11">
        <v>76.167720000000003</v>
      </c>
      <c r="AL9" s="11">
        <v>77.247069999999994</v>
      </c>
      <c r="AM9" s="11">
        <v>77.036140000000003</v>
      </c>
      <c r="AN9" s="11">
        <v>77.074290000000005</v>
      </c>
      <c r="AO9" s="11">
        <v>76.865600000000001</v>
      </c>
      <c r="AP9" s="11">
        <v>76.899259999999998</v>
      </c>
      <c r="AQ9" s="11">
        <v>76.963210000000004</v>
      </c>
      <c r="AR9" s="11">
        <v>76.853250000000003</v>
      </c>
      <c r="AS9" s="11">
        <v>76.969939999999994</v>
      </c>
      <c r="AT9" s="11">
        <v>77.015940000000001</v>
      </c>
      <c r="AU9" s="11">
        <v>77.039510000000007</v>
      </c>
      <c r="AV9" s="11">
        <v>77.039510000000007</v>
      </c>
      <c r="AW9" s="11">
        <v>77.096729999999994</v>
      </c>
      <c r="AX9" s="11">
        <v>77.100089999999994</v>
      </c>
      <c r="AY9" s="11">
        <v>77.207800000000006</v>
      </c>
      <c r="AZ9" s="11">
        <v>77.135999999999996</v>
      </c>
      <c r="BA9" s="11">
        <v>77.164050000000003</v>
      </c>
      <c r="BB9" s="11">
        <v>77.230239999999995</v>
      </c>
      <c r="BC9" s="11">
        <v>77.133750000000006</v>
      </c>
      <c r="BD9" s="11">
        <v>77.370490000000004</v>
      </c>
      <c r="BE9" s="11">
        <v>77.026039999999995</v>
      </c>
      <c r="BF9" s="11">
        <v>77.147220000000004</v>
      </c>
      <c r="BG9" s="11">
        <v>77.109070000000003</v>
      </c>
      <c r="BH9" s="11">
        <v>77.334590000000006</v>
      </c>
      <c r="BI9" s="11">
        <v>77.288589999999999</v>
      </c>
      <c r="BJ9" s="11">
        <v>77.21902</v>
      </c>
      <c r="BK9" s="11">
        <v>77.223510000000005</v>
      </c>
      <c r="BL9" s="11">
        <v>77.29195</v>
      </c>
      <c r="BM9" s="11">
        <v>77.198830000000001</v>
      </c>
      <c r="BN9" s="11">
        <v>77.569090000000003</v>
      </c>
      <c r="BO9" s="11">
        <v>77.616209999999995</v>
      </c>
      <c r="BP9" s="11">
        <v>77.625190000000003</v>
      </c>
      <c r="BQ9" s="11">
        <v>77.520840000000007</v>
      </c>
      <c r="BR9" s="11">
        <v>77.609480000000005</v>
      </c>
      <c r="BS9" s="11">
        <v>77.657719999999998</v>
      </c>
      <c r="BT9" s="11">
        <v>77.487179999999995</v>
      </c>
      <c r="BU9" s="11">
        <v>77.488299999999995</v>
      </c>
      <c r="BV9" s="11">
        <v>77.607230000000001</v>
      </c>
      <c r="BW9" s="11">
        <v>77.663330000000002</v>
      </c>
      <c r="BX9" s="11">
        <v>77.588160000000002</v>
      </c>
      <c r="BY9" s="11">
        <v>77.597139999999996</v>
      </c>
      <c r="BZ9" s="11">
        <v>77.525329999999997</v>
      </c>
      <c r="CA9" s="11">
        <v>77.437809999999999</v>
      </c>
      <c r="CB9" s="11">
        <v>77.518600000000006</v>
      </c>
      <c r="CC9" s="11">
        <v>77.491669999999999</v>
      </c>
      <c r="CD9" s="11">
        <v>77.435569999999998</v>
      </c>
      <c r="CE9" s="11">
        <v>77.424350000000004</v>
      </c>
      <c r="CF9" s="11">
        <v>77.502889999999994</v>
      </c>
      <c r="CG9" s="11">
        <v>77.403030000000001</v>
      </c>
      <c r="CH9" s="11">
        <v>77.576939999999993</v>
      </c>
      <c r="CI9" s="11">
        <v>77.590400000000002</v>
      </c>
      <c r="CJ9" s="11">
        <v>77.442300000000003</v>
      </c>
      <c r="CK9" s="11">
        <v>77.456890000000001</v>
      </c>
      <c r="CL9" s="11">
        <v>77.383960000000002</v>
      </c>
      <c r="CM9" s="11">
        <v>77.478210000000004</v>
      </c>
      <c r="CN9" s="11">
        <v>75.380080000000007</v>
      </c>
      <c r="CO9" s="11">
        <v>75.905169999999998</v>
      </c>
      <c r="CP9" s="11">
        <v>75.799700000000001</v>
      </c>
      <c r="CQ9" s="11">
        <v>75.568569999999994</v>
      </c>
      <c r="CR9" s="11">
        <v>75.450760000000002</v>
      </c>
      <c r="CS9" s="11">
        <v>75.325100000000006</v>
      </c>
      <c r="CT9" s="11">
        <v>73.390780000000007</v>
      </c>
      <c r="CU9" s="11">
        <v>73.219110000000001</v>
      </c>
      <c r="CV9" s="11">
        <v>75.513589999999994</v>
      </c>
      <c r="CW9" s="11">
        <v>75.639259999999993</v>
      </c>
      <c r="CX9" s="11">
        <v>75.276849999999996</v>
      </c>
      <c r="CY9" s="11">
        <v>75.616820000000004</v>
      </c>
      <c r="CZ9" s="11">
        <v>75.176990000000004</v>
      </c>
      <c r="DA9" s="11">
        <v>75.623549999999994</v>
      </c>
      <c r="DB9" s="11">
        <v>75.698719999999994</v>
      </c>
      <c r="DC9" s="11">
        <v>75.810919999999996</v>
      </c>
      <c r="DD9" s="11">
        <v>75.663939999999997</v>
      </c>
      <c r="DE9" s="11">
        <v>72.0197</v>
      </c>
      <c r="DF9" s="11">
        <v>69.56814</v>
      </c>
      <c r="DG9" s="11">
        <v>69.923820000000006</v>
      </c>
      <c r="DH9" s="11">
        <v>70.048360000000002</v>
      </c>
      <c r="DI9" s="11">
        <v>69.104759999999999</v>
      </c>
      <c r="DJ9" s="11">
        <v>69.395359999999997</v>
      </c>
      <c r="DK9" s="11">
        <v>69.381889999999999</v>
      </c>
      <c r="DL9" s="11">
        <v>69.577119999999994</v>
      </c>
      <c r="DM9" s="11">
        <v>69.444720000000004</v>
      </c>
      <c r="DN9" s="11">
        <v>65.889120000000005</v>
      </c>
      <c r="DO9" s="11">
        <v>65.841999999999999</v>
      </c>
      <c r="DP9" s="11">
        <v>65.948589999999996</v>
      </c>
    </row>
    <row r="10" spans="1:120" ht="17.25" x14ac:dyDescent="0.25">
      <c r="A10" s="6" t="s">
        <v>6</v>
      </c>
      <c r="B10" s="11">
        <v>78.08184</v>
      </c>
      <c r="C10" s="11">
        <v>78.430779999999999</v>
      </c>
      <c r="D10" s="11">
        <v>78.696690000000004</v>
      </c>
      <c r="E10" s="11">
        <v>82.743729999999999</v>
      </c>
      <c r="F10" s="11">
        <v>83.128569999999996</v>
      </c>
      <c r="G10" s="11">
        <v>82.736990000000006</v>
      </c>
      <c r="H10" s="11">
        <v>100</v>
      </c>
      <c r="I10" s="11">
        <v>89.75282</v>
      </c>
      <c r="J10" s="11">
        <v>89.719160000000002</v>
      </c>
      <c r="K10" s="11">
        <v>81.830420000000004</v>
      </c>
      <c r="L10" s="11">
        <v>81.663240000000002</v>
      </c>
      <c r="M10" s="11">
        <v>76.3506</v>
      </c>
      <c r="N10" s="11">
        <v>77.372739999999993</v>
      </c>
      <c r="O10" s="11">
        <v>77.196579999999997</v>
      </c>
      <c r="P10" s="11">
        <v>78.148039999999995</v>
      </c>
      <c r="Q10" s="11">
        <v>77.948319999999995</v>
      </c>
      <c r="R10" s="11">
        <v>78.142430000000004</v>
      </c>
      <c r="S10" s="11">
        <v>75.86927</v>
      </c>
      <c r="T10" s="11">
        <v>75.819900000000004</v>
      </c>
      <c r="U10" s="11">
        <v>75.418220000000005</v>
      </c>
      <c r="V10" s="11">
        <v>79.07817</v>
      </c>
      <c r="W10" s="11">
        <v>78.218720000000005</v>
      </c>
      <c r="X10" s="11">
        <v>77.184240000000003</v>
      </c>
      <c r="Y10" s="11">
        <v>77.203320000000005</v>
      </c>
      <c r="Z10" s="11">
        <v>77.262780000000006</v>
      </c>
      <c r="AA10" s="11">
        <v>77.21902</v>
      </c>
      <c r="AB10" s="11">
        <v>77.251559999999998</v>
      </c>
      <c r="AC10" s="11">
        <v>77.251559999999998</v>
      </c>
      <c r="AD10" s="11">
        <v>77.249319999999997</v>
      </c>
      <c r="AE10" s="11">
        <v>77.254930000000002</v>
      </c>
      <c r="AF10" s="11">
        <v>77.221270000000004</v>
      </c>
      <c r="AG10" s="11">
        <v>77.247069999999994</v>
      </c>
      <c r="AH10" s="11">
        <v>77.254930000000002</v>
      </c>
      <c r="AI10" s="11">
        <v>77.248199999999997</v>
      </c>
      <c r="AJ10" s="11">
        <v>77.252679999999998</v>
      </c>
      <c r="AK10" s="11">
        <v>77.251559999999998</v>
      </c>
      <c r="AL10" s="11">
        <v>78.588980000000006</v>
      </c>
      <c r="AM10" s="11">
        <v>78.410579999999996</v>
      </c>
      <c r="AN10" s="11">
        <v>78.431899999999999</v>
      </c>
      <c r="AO10" s="11">
        <v>78.243409999999997</v>
      </c>
      <c r="AP10" s="11">
        <v>78.292770000000004</v>
      </c>
      <c r="AQ10" s="11">
        <v>78.366820000000004</v>
      </c>
      <c r="AR10" s="11">
        <v>78.118859999999998</v>
      </c>
      <c r="AS10" s="11">
        <v>78.204139999999995</v>
      </c>
      <c r="AT10" s="11">
        <v>78.324190000000002</v>
      </c>
      <c r="AU10" s="11">
        <v>78.345510000000004</v>
      </c>
      <c r="AV10" s="11">
        <v>78.345510000000004</v>
      </c>
      <c r="AW10" s="11">
        <v>78.323070000000001</v>
      </c>
      <c r="AX10" s="11">
        <v>78.353359999999995</v>
      </c>
      <c r="AY10" s="11">
        <v>78.41395</v>
      </c>
      <c r="AZ10" s="11">
        <v>78.373559999999998</v>
      </c>
      <c r="BA10" s="11">
        <v>78.426289999999995</v>
      </c>
      <c r="BB10" s="11">
        <v>78.521659999999997</v>
      </c>
      <c r="BC10" s="11">
        <v>78.419560000000004</v>
      </c>
      <c r="BD10" s="11">
        <v>78.590100000000007</v>
      </c>
      <c r="BE10" s="11">
        <v>78.245649999999998</v>
      </c>
      <c r="BF10" s="11">
        <v>78.374679999999998</v>
      </c>
      <c r="BG10" s="11">
        <v>78.329800000000006</v>
      </c>
      <c r="BH10" s="11">
        <v>78.534000000000006</v>
      </c>
      <c r="BI10" s="11">
        <v>78.417310000000001</v>
      </c>
      <c r="BJ10" s="11">
        <v>78.459950000000006</v>
      </c>
      <c r="BK10" s="11">
        <v>78.560929999999999</v>
      </c>
      <c r="BL10" s="11">
        <v>78.61927</v>
      </c>
      <c r="BM10" s="11">
        <v>78.624880000000005</v>
      </c>
      <c r="BN10" s="11">
        <v>78.803280000000001</v>
      </c>
      <c r="BO10" s="11">
        <v>78.757279999999994</v>
      </c>
      <c r="BP10" s="11">
        <v>78.74718</v>
      </c>
      <c r="BQ10" s="11">
        <v>78.741569999999996</v>
      </c>
      <c r="BR10" s="11">
        <v>78.794300000000007</v>
      </c>
      <c r="BS10" s="11">
        <v>78.760639999999995</v>
      </c>
      <c r="BT10" s="11">
        <v>78.596829999999997</v>
      </c>
      <c r="BU10" s="11">
        <v>78.621520000000004</v>
      </c>
      <c r="BV10" s="11">
        <v>78.776349999999994</v>
      </c>
      <c r="BW10" s="11">
        <v>78.729230000000001</v>
      </c>
      <c r="BX10" s="11">
        <v>78.700059999999993</v>
      </c>
      <c r="BY10" s="11">
        <v>78.721379999999996</v>
      </c>
      <c r="BZ10" s="11">
        <v>78.813379999999995</v>
      </c>
      <c r="CA10" s="11">
        <v>78.733720000000005</v>
      </c>
      <c r="CB10" s="11">
        <v>78.752790000000005</v>
      </c>
      <c r="CC10" s="11">
        <v>78.725859999999997</v>
      </c>
      <c r="CD10" s="11">
        <v>78.702299999999994</v>
      </c>
      <c r="CE10" s="11">
        <v>78.698939999999993</v>
      </c>
      <c r="CF10" s="11">
        <v>78.757279999999994</v>
      </c>
      <c r="CG10" s="11">
        <v>78.726990000000001</v>
      </c>
      <c r="CH10" s="11">
        <v>78.82011</v>
      </c>
      <c r="CI10" s="11">
        <v>78.833569999999995</v>
      </c>
      <c r="CJ10" s="11">
        <v>78.707909999999998</v>
      </c>
      <c r="CK10" s="11">
        <v>78.719130000000007</v>
      </c>
      <c r="CL10" s="11">
        <v>78.768500000000003</v>
      </c>
      <c r="CM10" s="11">
        <v>78.814499999999995</v>
      </c>
      <c r="CN10" s="11">
        <v>75.708820000000003</v>
      </c>
      <c r="CO10" s="11">
        <v>76.583979999999997</v>
      </c>
      <c r="CP10" s="11">
        <v>76.380889999999994</v>
      </c>
      <c r="CQ10" s="11">
        <v>75.788480000000007</v>
      </c>
      <c r="CR10" s="11">
        <v>75.935460000000006</v>
      </c>
      <c r="CS10" s="11">
        <v>75.959019999999995</v>
      </c>
      <c r="CT10" s="11">
        <v>73.605080000000001</v>
      </c>
      <c r="CU10" s="11">
        <v>73.41771</v>
      </c>
      <c r="CV10" s="11">
        <v>76.48075</v>
      </c>
      <c r="CW10" s="11">
        <v>76.364059999999995</v>
      </c>
      <c r="CX10" s="11">
        <v>75.970240000000004</v>
      </c>
      <c r="CY10" s="11">
        <v>76.039810000000003</v>
      </c>
      <c r="CZ10" s="11">
        <v>75.464230000000001</v>
      </c>
      <c r="DA10" s="11">
        <v>75.935460000000006</v>
      </c>
      <c r="DB10" s="11">
        <v>76.416799999999995</v>
      </c>
      <c r="DC10" s="11">
        <v>76.357330000000005</v>
      </c>
      <c r="DD10" s="11">
        <v>76.293379999999999</v>
      </c>
      <c r="DE10" s="11">
        <v>72.616600000000005</v>
      </c>
      <c r="DF10" s="11">
        <v>69.403210000000001</v>
      </c>
      <c r="DG10" s="11">
        <v>69.687079999999995</v>
      </c>
      <c r="DH10" s="11">
        <v>69.905860000000004</v>
      </c>
      <c r="DI10" s="11">
        <v>68.733379999999997</v>
      </c>
      <c r="DJ10" s="11">
        <v>69.100269999999995</v>
      </c>
      <c r="DK10" s="11">
        <v>69.206860000000006</v>
      </c>
      <c r="DL10" s="11">
        <v>69.238280000000003</v>
      </c>
      <c r="DM10" s="11">
        <v>69.190029999999993</v>
      </c>
      <c r="DN10" s="11">
        <v>65.938490000000002</v>
      </c>
      <c r="DO10" s="11">
        <v>65.95196</v>
      </c>
      <c r="DP10" s="11">
        <v>66.017030000000005</v>
      </c>
    </row>
    <row r="11" spans="1:120" ht="17.25" x14ac:dyDescent="0.25">
      <c r="A11" s="6" t="s">
        <v>7</v>
      </c>
      <c r="B11" s="11">
        <v>77.923640000000006</v>
      </c>
      <c r="C11" s="11">
        <v>78.373559999999998</v>
      </c>
      <c r="D11" s="11">
        <v>78.712400000000002</v>
      </c>
      <c r="E11" s="11">
        <v>83.074709999999996</v>
      </c>
      <c r="F11" s="11">
        <v>83.048910000000006</v>
      </c>
      <c r="G11" s="11">
        <v>83.099400000000003</v>
      </c>
      <c r="H11" s="11">
        <v>89.75282</v>
      </c>
      <c r="I11" s="11">
        <v>100</v>
      </c>
      <c r="J11" s="11">
        <v>90.368799999999993</v>
      </c>
      <c r="K11" s="11">
        <v>81.776570000000007</v>
      </c>
      <c r="L11" s="11">
        <v>81.585830000000001</v>
      </c>
      <c r="M11" s="11">
        <v>76.597440000000006</v>
      </c>
      <c r="N11" s="11">
        <v>77.465860000000006</v>
      </c>
      <c r="O11" s="11">
        <v>77.259420000000006</v>
      </c>
      <c r="P11" s="11">
        <v>78.6922</v>
      </c>
      <c r="Q11" s="11">
        <v>78.496979999999994</v>
      </c>
      <c r="R11" s="11">
        <v>78.660790000000006</v>
      </c>
      <c r="S11" s="11">
        <v>76.077960000000004</v>
      </c>
      <c r="T11" s="11">
        <v>75.853560000000002</v>
      </c>
      <c r="U11" s="11">
        <v>75.573059999999998</v>
      </c>
      <c r="V11" s="11">
        <v>79.264420000000001</v>
      </c>
      <c r="W11" s="11">
        <v>78.194040000000001</v>
      </c>
      <c r="X11" s="11">
        <v>77.09</v>
      </c>
      <c r="Y11" s="11">
        <v>77.101219999999998</v>
      </c>
      <c r="Z11" s="11">
        <v>77.120289999999997</v>
      </c>
      <c r="AA11" s="11">
        <v>77.076530000000005</v>
      </c>
      <c r="AB11" s="11">
        <v>77.109070000000003</v>
      </c>
      <c r="AC11" s="11">
        <v>77.109070000000003</v>
      </c>
      <c r="AD11" s="11">
        <v>77.106830000000002</v>
      </c>
      <c r="AE11" s="11">
        <v>77.110190000000003</v>
      </c>
      <c r="AF11" s="11">
        <v>77.076530000000005</v>
      </c>
      <c r="AG11" s="11">
        <v>77.102339999999998</v>
      </c>
      <c r="AH11" s="11">
        <v>77.135999999999996</v>
      </c>
      <c r="AI11" s="11">
        <v>77.132630000000006</v>
      </c>
      <c r="AJ11" s="11">
        <v>77.135999999999996</v>
      </c>
      <c r="AK11" s="11">
        <v>77.134870000000006</v>
      </c>
      <c r="AL11" s="11">
        <v>78.677620000000005</v>
      </c>
      <c r="AM11" s="11">
        <v>78.548590000000004</v>
      </c>
      <c r="AN11" s="11">
        <v>78.502589999999998</v>
      </c>
      <c r="AO11" s="11">
        <v>78.320819999999998</v>
      </c>
      <c r="AP11" s="11">
        <v>78.364580000000004</v>
      </c>
      <c r="AQ11" s="11">
        <v>78.459950000000006</v>
      </c>
      <c r="AR11" s="11">
        <v>78.283799999999999</v>
      </c>
      <c r="AS11" s="11">
        <v>78.364580000000004</v>
      </c>
      <c r="AT11" s="11">
        <v>78.482389999999995</v>
      </c>
      <c r="AU11" s="11">
        <v>78.554199999999994</v>
      </c>
      <c r="AV11" s="11">
        <v>78.554199999999994</v>
      </c>
      <c r="AW11" s="11">
        <v>78.498099999999994</v>
      </c>
      <c r="AX11" s="11">
        <v>78.539609999999996</v>
      </c>
      <c r="AY11" s="11">
        <v>78.595709999999997</v>
      </c>
      <c r="AZ11" s="11">
        <v>78.58</v>
      </c>
      <c r="BA11" s="11">
        <v>78.645079999999993</v>
      </c>
      <c r="BB11" s="11">
        <v>78.700059999999993</v>
      </c>
      <c r="BC11" s="11">
        <v>78.599080000000001</v>
      </c>
      <c r="BD11" s="11">
        <v>78.710160000000002</v>
      </c>
      <c r="BE11" s="11">
        <v>78.200770000000006</v>
      </c>
      <c r="BF11" s="11">
        <v>78.426289999999995</v>
      </c>
      <c r="BG11" s="11">
        <v>78.378039999999999</v>
      </c>
      <c r="BH11" s="11">
        <v>78.603570000000005</v>
      </c>
      <c r="BI11" s="11">
        <v>78.509320000000002</v>
      </c>
      <c r="BJ11" s="11">
        <v>78.502589999999998</v>
      </c>
      <c r="BK11" s="11">
        <v>78.732600000000005</v>
      </c>
      <c r="BL11" s="11">
        <v>78.845920000000007</v>
      </c>
      <c r="BM11" s="11">
        <v>78.724739999999997</v>
      </c>
      <c r="BN11" s="11">
        <v>78.969340000000003</v>
      </c>
      <c r="BO11" s="11">
        <v>78.968209999999999</v>
      </c>
      <c r="BP11" s="11">
        <v>78.959239999999994</v>
      </c>
      <c r="BQ11" s="11">
        <v>78.932310000000001</v>
      </c>
      <c r="BR11" s="11">
        <v>79.000749999999996</v>
      </c>
      <c r="BS11" s="11">
        <v>79.010850000000005</v>
      </c>
      <c r="BT11" s="11">
        <v>78.82011</v>
      </c>
      <c r="BU11" s="11">
        <v>78.902019999999993</v>
      </c>
      <c r="BV11" s="11">
        <v>79.066950000000006</v>
      </c>
      <c r="BW11" s="11">
        <v>78.995140000000006</v>
      </c>
      <c r="BX11" s="11">
        <v>78.922210000000007</v>
      </c>
      <c r="BY11" s="11">
        <v>78.959239999999994</v>
      </c>
      <c r="BZ11" s="11">
        <v>78.970460000000003</v>
      </c>
      <c r="CA11" s="11">
        <v>78.810010000000005</v>
      </c>
      <c r="CB11" s="11">
        <v>78.825720000000004</v>
      </c>
      <c r="CC11" s="11">
        <v>78.784210000000002</v>
      </c>
      <c r="CD11" s="11">
        <v>78.790940000000006</v>
      </c>
      <c r="CE11" s="11">
        <v>78.742689999999996</v>
      </c>
      <c r="CF11" s="11">
        <v>78.870599999999996</v>
      </c>
      <c r="CG11" s="11">
        <v>78.784210000000002</v>
      </c>
      <c r="CH11" s="11">
        <v>78.959239999999994</v>
      </c>
      <c r="CI11" s="11">
        <v>78.972700000000003</v>
      </c>
      <c r="CJ11" s="11">
        <v>78.863870000000006</v>
      </c>
      <c r="CK11" s="11">
        <v>78.847040000000007</v>
      </c>
      <c r="CL11" s="11">
        <v>78.869479999999996</v>
      </c>
      <c r="CM11" s="11">
        <v>78.882940000000005</v>
      </c>
      <c r="CN11" s="11">
        <v>75.850189999999998</v>
      </c>
      <c r="CO11" s="11">
        <v>76.819590000000005</v>
      </c>
      <c r="CP11" s="11">
        <v>76.704030000000003</v>
      </c>
      <c r="CQ11" s="11">
        <v>76.193520000000007</v>
      </c>
      <c r="CR11" s="11">
        <v>76.184550000000002</v>
      </c>
      <c r="CS11" s="11">
        <v>76.172200000000004</v>
      </c>
      <c r="CT11" s="11">
        <v>73.792450000000002</v>
      </c>
      <c r="CU11" s="11">
        <v>73.681380000000004</v>
      </c>
      <c r="CV11" s="11">
        <v>76.494219999999999</v>
      </c>
      <c r="CW11" s="11">
        <v>76.568269999999998</v>
      </c>
      <c r="CX11" s="11">
        <v>76.182299999999998</v>
      </c>
      <c r="CY11" s="11">
        <v>76.433629999999994</v>
      </c>
      <c r="CZ11" s="11">
        <v>75.884969999999996</v>
      </c>
      <c r="DA11" s="11">
        <v>76.250739999999993</v>
      </c>
      <c r="DB11" s="11">
        <v>76.515529999999998</v>
      </c>
      <c r="DC11" s="11">
        <v>76.613150000000005</v>
      </c>
      <c r="DD11" s="11">
        <v>76.525630000000007</v>
      </c>
      <c r="DE11" s="11">
        <v>72.805099999999996</v>
      </c>
      <c r="DF11" s="11">
        <v>69.863230000000001</v>
      </c>
      <c r="DG11" s="11">
        <v>70.046109999999999</v>
      </c>
      <c r="DH11" s="11">
        <v>70.215540000000004</v>
      </c>
      <c r="DI11" s="11">
        <v>69.121589999999998</v>
      </c>
      <c r="DJ11" s="11">
        <v>69.470529999999997</v>
      </c>
      <c r="DK11" s="11">
        <v>69.339259999999996</v>
      </c>
      <c r="DL11" s="11">
        <v>69.584969999999998</v>
      </c>
      <c r="DM11" s="11">
        <v>69.403210000000001</v>
      </c>
      <c r="DN11" s="11">
        <v>66.067520000000002</v>
      </c>
      <c r="DO11" s="11">
        <v>66.072010000000006</v>
      </c>
      <c r="DP11" s="11">
        <v>66.142700000000005</v>
      </c>
    </row>
    <row r="12" spans="1:120" ht="17.25" x14ac:dyDescent="0.25">
      <c r="A12" s="6" t="s">
        <v>8</v>
      </c>
      <c r="B12" s="11">
        <v>78.024619999999999</v>
      </c>
      <c r="C12" s="11">
        <v>78.465559999999996</v>
      </c>
      <c r="D12" s="11">
        <v>78.722499999999997</v>
      </c>
      <c r="E12" s="11">
        <v>83.052269999999993</v>
      </c>
      <c r="F12" s="11">
        <v>83.200379999999996</v>
      </c>
      <c r="G12" s="11">
        <v>83.120720000000006</v>
      </c>
      <c r="H12" s="11">
        <v>89.719160000000002</v>
      </c>
      <c r="I12" s="11">
        <v>90.368799999999993</v>
      </c>
      <c r="J12" s="11">
        <v>100</v>
      </c>
      <c r="K12" s="11">
        <v>81.818079999999995</v>
      </c>
      <c r="L12" s="11">
        <v>81.664370000000005</v>
      </c>
      <c r="M12" s="11">
        <v>76.600809999999996</v>
      </c>
      <c r="N12" s="11">
        <v>77.466989999999996</v>
      </c>
      <c r="O12" s="11">
        <v>77.258290000000002</v>
      </c>
      <c r="P12" s="11">
        <v>78.316339999999997</v>
      </c>
      <c r="Q12" s="11">
        <v>78.148039999999995</v>
      </c>
      <c r="R12" s="11">
        <v>78.323070000000001</v>
      </c>
      <c r="S12" s="11">
        <v>76.01961</v>
      </c>
      <c r="T12" s="11">
        <v>75.935460000000006</v>
      </c>
      <c r="U12" s="11">
        <v>75.525930000000002</v>
      </c>
      <c r="V12" s="11">
        <v>79.055729999999997</v>
      </c>
      <c r="W12" s="11">
        <v>78.060519999999997</v>
      </c>
      <c r="X12" s="11">
        <v>77.078779999999995</v>
      </c>
      <c r="Y12" s="11">
        <v>77.037260000000003</v>
      </c>
      <c r="Z12" s="11">
        <v>77.084389999999999</v>
      </c>
      <c r="AA12" s="11">
        <v>77.046239999999997</v>
      </c>
      <c r="AB12" s="11">
        <v>77.078779999999995</v>
      </c>
      <c r="AC12" s="11">
        <v>77.078779999999995</v>
      </c>
      <c r="AD12" s="11">
        <v>77.076530000000005</v>
      </c>
      <c r="AE12" s="11">
        <v>77.079899999999995</v>
      </c>
      <c r="AF12" s="11">
        <v>77.042869999999994</v>
      </c>
      <c r="AG12" s="11">
        <v>77.068680000000001</v>
      </c>
      <c r="AH12" s="11">
        <v>77.119169999999997</v>
      </c>
      <c r="AI12" s="11">
        <v>77.110190000000003</v>
      </c>
      <c r="AJ12" s="11">
        <v>77.114680000000007</v>
      </c>
      <c r="AK12" s="11">
        <v>77.113560000000007</v>
      </c>
      <c r="AL12" s="11">
        <v>78.596829999999997</v>
      </c>
      <c r="AM12" s="11">
        <v>78.410579999999996</v>
      </c>
      <c r="AN12" s="11">
        <v>78.344380000000001</v>
      </c>
      <c r="AO12" s="11">
        <v>78.196280000000002</v>
      </c>
      <c r="AP12" s="11">
        <v>78.183940000000007</v>
      </c>
      <c r="AQ12" s="11">
        <v>78.256870000000006</v>
      </c>
      <c r="AR12" s="11">
        <v>78.113249999999994</v>
      </c>
      <c r="AS12" s="11">
        <v>78.220969999999994</v>
      </c>
      <c r="AT12" s="11">
        <v>78.306240000000003</v>
      </c>
      <c r="AU12" s="11">
        <v>78.372429999999994</v>
      </c>
      <c r="AV12" s="11">
        <v>78.372429999999994</v>
      </c>
      <c r="AW12" s="11">
        <v>78.329800000000006</v>
      </c>
      <c r="AX12" s="11">
        <v>78.318579999999997</v>
      </c>
      <c r="AY12" s="11">
        <v>78.421800000000005</v>
      </c>
      <c r="AZ12" s="11">
        <v>78.399360000000001</v>
      </c>
      <c r="BA12" s="11">
        <v>78.512680000000003</v>
      </c>
      <c r="BB12" s="11">
        <v>78.612539999999996</v>
      </c>
      <c r="BC12" s="11">
        <v>78.521659999999997</v>
      </c>
      <c r="BD12" s="11">
        <v>78.586740000000006</v>
      </c>
      <c r="BE12" s="11">
        <v>78.228819999999999</v>
      </c>
      <c r="BF12" s="11">
        <v>78.356729999999999</v>
      </c>
      <c r="BG12" s="11">
        <v>78.315209999999993</v>
      </c>
      <c r="BH12" s="11">
        <v>78.507069999999999</v>
      </c>
      <c r="BI12" s="11">
        <v>78.352239999999995</v>
      </c>
      <c r="BJ12" s="11">
        <v>78.425169999999994</v>
      </c>
      <c r="BK12" s="11">
        <v>78.532880000000006</v>
      </c>
      <c r="BL12" s="11">
        <v>78.629369999999994</v>
      </c>
      <c r="BM12" s="11">
        <v>78.556439999999995</v>
      </c>
      <c r="BN12" s="11">
        <v>78.797669999999997</v>
      </c>
      <c r="BO12" s="11">
        <v>78.776349999999994</v>
      </c>
      <c r="BP12" s="11">
        <v>78.776349999999994</v>
      </c>
      <c r="BQ12" s="11">
        <v>78.793180000000007</v>
      </c>
      <c r="BR12" s="11">
        <v>78.868359999999996</v>
      </c>
      <c r="BS12" s="11">
        <v>78.830209999999994</v>
      </c>
      <c r="BT12" s="11">
        <v>78.602440000000001</v>
      </c>
      <c r="BU12" s="11">
        <v>78.667519999999996</v>
      </c>
      <c r="BV12" s="11">
        <v>78.826840000000004</v>
      </c>
      <c r="BW12" s="11">
        <v>78.840310000000002</v>
      </c>
      <c r="BX12" s="11">
        <v>78.787570000000002</v>
      </c>
      <c r="BY12" s="11">
        <v>78.811130000000006</v>
      </c>
      <c r="BZ12" s="11">
        <v>78.817869999999999</v>
      </c>
      <c r="CA12" s="11">
        <v>78.659670000000006</v>
      </c>
      <c r="CB12" s="11">
        <v>78.730350000000001</v>
      </c>
      <c r="CC12" s="11">
        <v>78.687719999999999</v>
      </c>
      <c r="CD12" s="11">
        <v>78.67201</v>
      </c>
      <c r="CE12" s="11">
        <v>78.648449999999997</v>
      </c>
      <c r="CF12" s="11">
        <v>78.767380000000003</v>
      </c>
      <c r="CG12" s="11">
        <v>78.682109999999994</v>
      </c>
      <c r="CH12" s="11">
        <v>78.815619999999996</v>
      </c>
      <c r="CI12" s="11">
        <v>78.829089999999994</v>
      </c>
      <c r="CJ12" s="11">
        <v>78.722499999999997</v>
      </c>
      <c r="CK12" s="11">
        <v>78.757279999999994</v>
      </c>
      <c r="CL12" s="11">
        <v>78.794300000000007</v>
      </c>
      <c r="CM12" s="11">
        <v>78.824600000000004</v>
      </c>
      <c r="CN12" s="11">
        <v>75.790729999999996</v>
      </c>
      <c r="CO12" s="11">
        <v>76.634469999999993</v>
      </c>
      <c r="CP12" s="11">
        <v>76.520020000000002</v>
      </c>
      <c r="CQ12" s="11">
        <v>76.084689999999995</v>
      </c>
      <c r="CR12" s="11">
        <v>76.070099999999996</v>
      </c>
      <c r="CS12" s="11">
        <v>76.070099999999996</v>
      </c>
      <c r="CT12" s="11">
        <v>73.809280000000001</v>
      </c>
      <c r="CU12" s="11">
        <v>73.709429999999998</v>
      </c>
      <c r="CV12" s="11">
        <v>76.383139999999997</v>
      </c>
      <c r="CW12" s="11">
        <v>76.433629999999994</v>
      </c>
      <c r="CX12" s="11">
        <v>76.07235</v>
      </c>
      <c r="CY12" s="11">
        <v>76.254109999999997</v>
      </c>
      <c r="CZ12" s="11">
        <v>75.730140000000006</v>
      </c>
      <c r="DA12" s="11">
        <v>76.085809999999995</v>
      </c>
      <c r="DB12" s="11">
        <v>76.393240000000006</v>
      </c>
      <c r="DC12" s="11">
        <v>76.490849999999995</v>
      </c>
      <c r="DD12" s="11">
        <v>76.344989999999996</v>
      </c>
      <c r="DE12" s="11">
        <v>72.747879999999995</v>
      </c>
      <c r="DF12" s="11">
        <v>69.613020000000006</v>
      </c>
      <c r="DG12" s="11">
        <v>69.8262</v>
      </c>
      <c r="DH12" s="11">
        <v>70.057329999999993</v>
      </c>
      <c r="DI12" s="11">
        <v>68.995930000000001</v>
      </c>
      <c r="DJ12" s="11">
        <v>69.402090000000001</v>
      </c>
      <c r="DK12" s="11">
        <v>69.241640000000004</v>
      </c>
      <c r="DL12" s="11">
        <v>69.457070000000002</v>
      </c>
      <c r="DM12" s="11">
        <v>69.298869999999994</v>
      </c>
      <c r="DN12" s="11">
        <v>65.997960000000006</v>
      </c>
      <c r="DO12" s="11">
        <v>66.000200000000007</v>
      </c>
      <c r="DP12" s="11">
        <v>66.08211</v>
      </c>
    </row>
    <row r="13" spans="1:120" ht="17.25" x14ac:dyDescent="0.25">
      <c r="A13" s="6" t="s">
        <v>9</v>
      </c>
      <c r="B13" s="11">
        <v>77.308779999999999</v>
      </c>
      <c r="C13" s="11">
        <v>77.709339999999997</v>
      </c>
      <c r="D13" s="11">
        <v>77.773290000000003</v>
      </c>
      <c r="E13" s="11">
        <v>80.064400000000006</v>
      </c>
      <c r="F13" s="11">
        <v>80.174359999999993</v>
      </c>
      <c r="G13" s="11">
        <v>79.74015</v>
      </c>
      <c r="H13" s="11">
        <v>81.830420000000004</v>
      </c>
      <c r="I13" s="11">
        <v>81.776570000000007</v>
      </c>
      <c r="J13" s="11">
        <v>81.818079999999995</v>
      </c>
      <c r="K13" s="11">
        <v>100</v>
      </c>
      <c r="L13" s="11">
        <v>95.307820000000007</v>
      </c>
      <c r="M13" s="11">
        <v>75.768289999999993</v>
      </c>
      <c r="N13" s="11">
        <v>76.569389999999999</v>
      </c>
      <c r="O13" s="11">
        <v>76.292259999999999</v>
      </c>
      <c r="P13" s="11">
        <v>76.903739999999999</v>
      </c>
      <c r="Q13" s="11">
        <v>76.767979999999994</v>
      </c>
      <c r="R13" s="11">
        <v>76.861109999999996</v>
      </c>
      <c r="S13" s="11">
        <v>75.424959999999999</v>
      </c>
      <c r="T13" s="11">
        <v>75.301540000000003</v>
      </c>
      <c r="U13" s="11">
        <v>75.058059999999998</v>
      </c>
      <c r="V13" s="11">
        <v>77.720560000000006</v>
      </c>
      <c r="W13" s="11">
        <v>76.877939999999995</v>
      </c>
      <c r="X13" s="11">
        <v>76.046539999999993</v>
      </c>
      <c r="Y13" s="11">
        <v>76.070099999999996</v>
      </c>
      <c r="Z13" s="11">
        <v>76.128450000000001</v>
      </c>
      <c r="AA13" s="11">
        <v>76.090299999999999</v>
      </c>
      <c r="AB13" s="11">
        <v>76.122839999999997</v>
      </c>
      <c r="AC13" s="11">
        <v>76.122839999999997</v>
      </c>
      <c r="AD13" s="11">
        <v>76.119470000000007</v>
      </c>
      <c r="AE13" s="11">
        <v>76.123959999999997</v>
      </c>
      <c r="AF13" s="11">
        <v>76.091419999999999</v>
      </c>
      <c r="AG13" s="11">
        <v>76.117230000000006</v>
      </c>
      <c r="AH13" s="11">
        <v>76.083569999999995</v>
      </c>
      <c r="AI13" s="11">
        <v>76.082440000000005</v>
      </c>
      <c r="AJ13" s="11">
        <v>76.089179999999999</v>
      </c>
      <c r="AK13" s="11">
        <v>76.088049999999996</v>
      </c>
      <c r="AL13" s="11">
        <v>77.180880000000002</v>
      </c>
      <c r="AM13" s="11">
        <v>76.992379999999997</v>
      </c>
      <c r="AN13" s="11">
        <v>77.153949999999995</v>
      </c>
      <c r="AO13" s="11">
        <v>76.895889999999994</v>
      </c>
      <c r="AP13" s="11">
        <v>77.030529999999999</v>
      </c>
      <c r="AQ13" s="11">
        <v>76.935159999999996</v>
      </c>
      <c r="AR13" s="11">
        <v>76.902619999999999</v>
      </c>
      <c r="AS13" s="11">
        <v>77.005849999999995</v>
      </c>
      <c r="AT13" s="11">
        <v>77.047359999999998</v>
      </c>
      <c r="AU13" s="11">
        <v>77.151700000000005</v>
      </c>
      <c r="AV13" s="11">
        <v>77.151700000000005</v>
      </c>
      <c r="AW13" s="11">
        <v>77.174139999999994</v>
      </c>
      <c r="AX13" s="11">
        <v>77.104579999999999</v>
      </c>
      <c r="AY13" s="11">
        <v>77.173019999999994</v>
      </c>
      <c r="AZ13" s="11">
        <v>77.106830000000002</v>
      </c>
      <c r="BA13" s="11">
        <v>77.008089999999996</v>
      </c>
      <c r="BB13" s="11">
        <v>77.079899999999995</v>
      </c>
      <c r="BC13" s="11">
        <v>76.991259999999997</v>
      </c>
      <c r="BD13" s="11">
        <v>77.441180000000003</v>
      </c>
      <c r="BE13" s="11">
        <v>77.318879999999993</v>
      </c>
      <c r="BF13" s="11">
        <v>77.009209999999996</v>
      </c>
      <c r="BG13" s="11">
        <v>76.962090000000003</v>
      </c>
      <c r="BH13" s="11">
        <v>77.307659999999998</v>
      </c>
      <c r="BI13" s="11">
        <v>77.051850000000002</v>
      </c>
      <c r="BJ13" s="11">
        <v>77.159559999999999</v>
      </c>
      <c r="BK13" s="11">
        <v>77.16292</v>
      </c>
      <c r="BL13" s="11">
        <v>77.261660000000006</v>
      </c>
      <c r="BM13" s="11">
        <v>77.197710000000001</v>
      </c>
      <c r="BN13" s="11">
        <v>77.361519999999999</v>
      </c>
      <c r="BO13" s="11">
        <v>77.377229999999997</v>
      </c>
      <c r="BP13" s="11">
        <v>77.386200000000002</v>
      </c>
      <c r="BQ13" s="11">
        <v>77.342439999999996</v>
      </c>
      <c r="BR13" s="11">
        <v>77.357029999999995</v>
      </c>
      <c r="BS13" s="11">
        <v>77.335710000000006</v>
      </c>
      <c r="BT13" s="11">
        <v>77.14161</v>
      </c>
      <c r="BU13" s="11">
        <v>77.199950000000001</v>
      </c>
      <c r="BV13" s="11">
        <v>77.326740000000001</v>
      </c>
      <c r="BW13" s="11">
        <v>77.282979999999995</v>
      </c>
      <c r="BX13" s="11">
        <v>77.308779999999999</v>
      </c>
      <c r="BY13" s="11">
        <v>77.308779999999999</v>
      </c>
      <c r="BZ13" s="11">
        <v>77.387320000000003</v>
      </c>
      <c r="CA13" s="11">
        <v>77.279610000000005</v>
      </c>
      <c r="CB13" s="11">
        <v>77.289709999999999</v>
      </c>
      <c r="CC13" s="11">
        <v>77.242590000000007</v>
      </c>
      <c r="CD13" s="11">
        <v>77.227999999999994</v>
      </c>
      <c r="CE13" s="11">
        <v>77.248199999999997</v>
      </c>
      <c r="CF13" s="11">
        <v>77.317760000000007</v>
      </c>
      <c r="CG13" s="11">
        <v>77.225759999999994</v>
      </c>
      <c r="CH13" s="11">
        <v>77.403030000000001</v>
      </c>
      <c r="CI13" s="11">
        <v>77.416499999999999</v>
      </c>
      <c r="CJ13" s="11">
        <v>77.305419999999998</v>
      </c>
      <c r="CK13" s="11">
        <v>77.316640000000007</v>
      </c>
      <c r="CL13" s="11">
        <v>77.308779999999999</v>
      </c>
      <c r="CM13" s="11">
        <v>77.376099999999994</v>
      </c>
      <c r="CN13" s="11">
        <v>74.869569999999996</v>
      </c>
      <c r="CO13" s="11">
        <v>75.545010000000005</v>
      </c>
      <c r="CP13" s="11">
        <v>75.343050000000005</v>
      </c>
      <c r="CQ13" s="11">
        <v>74.887519999999995</v>
      </c>
      <c r="CR13" s="11">
        <v>74.944739999999996</v>
      </c>
      <c r="CS13" s="11">
        <v>74.977279999999993</v>
      </c>
      <c r="CT13" s="11">
        <v>73.092330000000004</v>
      </c>
      <c r="CU13" s="11">
        <v>72.81071</v>
      </c>
      <c r="CV13" s="11">
        <v>75.622429999999994</v>
      </c>
      <c r="CW13" s="11">
        <v>75.271240000000006</v>
      </c>
      <c r="CX13" s="11">
        <v>75.168019999999999</v>
      </c>
      <c r="CY13" s="11">
        <v>75.07826</v>
      </c>
      <c r="CZ13" s="11">
        <v>74.525120000000001</v>
      </c>
      <c r="DA13" s="11">
        <v>74.812349999999995</v>
      </c>
      <c r="DB13" s="11">
        <v>75.391300000000001</v>
      </c>
      <c r="DC13" s="11">
        <v>75.403639999999996</v>
      </c>
      <c r="DD13" s="11">
        <v>75.372219999999999</v>
      </c>
      <c r="DE13" s="11">
        <v>71.669640000000001</v>
      </c>
      <c r="DF13" s="11">
        <v>69.031829999999999</v>
      </c>
      <c r="DG13" s="11">
        <v>69.34487</v>
      </c>
      <c r="DH13" s="11">
        <v>69.500820000000004</v>
      </c>
      <c r="DI13" s="11">
        <v>68.378829999999994</v>
      </c>
      <c r="DJ13" s="11">
        <v>68.753579999999999</v>
      </c>
      <c r="DK13" s="11">
        <v>68.654839999999993</v>
      </c>
      <c r="DL13" s="11">
        <v>68.584159999999997</v>
      </c>
      <c r="DM13" s="11">
        <v>68.646990000000002</v>
      </c>
      <c r="DN13" s="11">
        <v>65.500910000000005</v>
      </c>
      <c r="DO13" s="11">
        <v>65.524479999999997</v>
      </c>
      <c r="DP13" s="11">
        <v>65.563749999999999</v>
      </c>
    </row>
    <row r="14" spans="1:120" ht="17.25" x14ac:dyDescent="0.25">
      <c r="A14" s="6" t="s">
        <v>10</v>
      </c>
      <c r="B14" s="11">
        <v>77.261660000000006</v>
      </c>
      <c r="C14" s="11">
        <v>77.662210000000002</v>
      </c>
      <c r="D14" s="11">
        <v>77.735140000000001</v>
      </c>
      <c r="E14" s="11">
        <v>80.0184</v>
      </c>
      <c r="F14" s="11">
        <v>80.154160000000005</v>
      </c>
      <c r="G14" s="11">
        <v>79.61336</v>
      </c>
      <c r="H14" s="11">
        <v>81.663240000000002</v>
      </c>
      <c r="I14" s="11">
        <v>81.585830000000001</v>
      </c>
      <c r="J14" s="11">
        <v>81.664370000000005</v>
      </c>
      <c r="K14" s="11">
        <v>95.307820000000007</v>
      </c>
      <c r="L14" s="11">
        <v>100</v>
      </c>
      <c r="M14" s="11">
        <v>75.657210000000006</v>
      </c>
      <c r="N14" s="11">
        <v>76.447090000000003</v>
      </c>
      <c r="O14" s="11">
        <v>76.159859999999995</v>
      </c>
      <c r="P14" s="11">
        <v>76.75788</v>
      </c>
      <c r="Q14" s="11">
        <v>76.598560000000006</v>
      </c>
      <c r="R14" s="11">
        <v>76.717489999999998</v>
      </c>
      <c r="S14" s="11">
        <v>75.285830000000004</v>
      </c>
      <c r="T14" s="11">
        <v>75.15231</v>
      </c>
      <c r="U14" s="11">
        <v>74.989620000000002</v>
      </c>
      <c r="V14" s="11">
        <v>77.657719999999998</v>
      </c>
      <c r="W14" s="11">
        <v>76.752269999999996</v>
      </c>
      <c r="X14" s="11">
        <v>75.94556</v>
      </c>
      <c r="Y14" s="11">
        <v>75.970240000000004</v>
      </c>
      <c r="Z14" s="11">
        <v>76.016249999999999</v>
      </c>
      <c r="AA14" s="11">
        <v>75.979219999999998</v>
      </c>
      <c r="AB14" s="11">
        <v>76.011759999999995</v>
      </c>
      <c r="AC14" s="11">
        <v>76.011759999999995</v>
      </c>
      <c r="AD14" s="11">
        <v>76.008390000000006</v>
      </c>
      <c r="AE14" s="11">
        <v>76.012879999999996</v>
      </c>
      <c r="AF14" s="11">
        <v>75.980339999999998</v>
      </c>
      <c r="AG14" s="11">
        <v>76.006150000000005</v>
      </c>
      <c r="AH14" s="11">
        <v>75.979219999999998</v>
      </c>
      <c r="AI14" s="11">
        <v>75.979219999999998</v>
      </c>
      <c r="AJ14" s="11">
        <v>75.987070000000003</v>
      </c>
      <c r="AK14" s="11">
        <v>75.985950000000003</v>
      </c>
      <c r="AL14" s="11">
        <v>77.005849999999995</v>
      </c>
      <c r="AM14" s="11">
        <v>76.834180000000003</v>
      </c>
      <c r="AN14" s="11">
        <v>76.983410000000006</v>
      </c>
      <c r="AO14" s="11">
        <v>76.741050000000001</v>
      </c>
      <c r="AP14" s="11">
        <v>76.862229999999997</v>
      </c>
      <c r="AQ14" s="11">
        <v>76.792670000000001</v>
      </c>
      <c r="AR14" s="11">
        <v>76.724220000000003</v>
      </c>
      <c r="AS14" s="11">
        <v>76.791539999999998</v>
      </c>
      <c r="AT14" s="11">
        <v>76.873450000000005</v>
      </c>
      <c r="AU14" s="11">
        <v>76.996870000000001</v>
      </c>
      <c r="AV14" s="11">
        <v>76.996870000000001</v>
      </c>
      <c r="AW14" s="11">
        <v>76.993499999999997</v>
      </c>
      <c r="AX14" s="11">
        <v>76.963210000000004</v>
      </c>
      <c r="AY14" s="11">
        <v>77.006969999999995</v>
      </c>
      <c r="AZ14" s="11">
        <v>76.945260000000005</v>
      </c>
      <c r="BA14" s="11">
        <v>76.844279999999998</v>
      </c>
      <c r="BB14" s="11">
        <v>76.902619999999999</v>
      </c>
      <c r="BC14" s="11">
        <v>76.848770000000002</v>
      </c>
      <c r="BD14" s="11">
        <v>77.279610000000005</v>
      </c>
      <c r="BE14" s="11">
        <v>77.199950000000001</v>
      </c>
      <c r="BF14" s="11">
        <v>76.898129999999995</v>
      </c>
      <c r="BG14" s="11">
        <v>76.838669999999993</v>
      </c>
      <c r="BH14" s="11">
        <v>77.150580000000005</v>
      </c>
      <c r="BI14" s="11">
        <v>76.935159999999996</v>
      </c>
      <c r="BJ14" s="11">
        <v>77.036140000000003</v>
      </c>
      <c r="BK14" s="11">
        <v>77.021550000000005</v>
      </c>
      <c r="BL14" s="11">
        <v>77.109070000000003</v>
      </c>
      <c r="BM14" s="11">
        <v>77.029409999999999</v>
      </c>
      <c r="BN14" s="11">
        <v>77.210049999999995</v>
      </c>
      <c r="BO14" s="11">
        <v>77.225759999999994</v>
      </c>
      <c r="BP14" s="11">
        <v>77.220150000000004</v>
      </c>
      <c r="BQ14" s="11">
        <v>77.196579999999997</v>
      </c>
      <c r="BR14" s="11">
        <v>77.192099999999996</v>
      </c>
      <c r="BS14" s="11">
        <v>77.174139999999994</v>
      </c>
      <c r="BT14" s="11">
        <v>76.967699999999994</v>
      </c>
      <c r="BU14" s="11">
        <v>77.015940000000001</v>
      </c>
      <c r="BV14" s="11">
        <v>77.115799999999993</v>
      </c>
      <c r="BW14" s="11">
        <v>77.097849999999994</v>
      </c>
      <c r="BX14" s="11">
        <v>77.118049999999997</v>
      </c>
      <c r="BY14" s="11">
        <v>77.107950000000002</v>
      </c>
      <c r="BZ14" s="11">
        <v>77.266149999999996</v>
      </c>
      <c r="CA14" s="11">
        <v>77.148340000000005</v>
      </c>
      <c r="CB14" s="11">
        <v>77.165170000000003</v>
      </c>
      <c r="CC14" s="11">
        <v>77.107950000000002</v>
      </c>
      <c r="CD14" s="11">
        <v>77.078779999999995</v>
      </c>
      <c r="CE14" s="11">
        <v>77.096729999999994</v>
      </c>
      <c r="CF14" s="11">
        <v>77.153949999999995</v>
      </c>
      <c r="CG14" s="11">
        <v>77.075410000000005</v>
      </c>
      <c r="CH14" s="11">
        <v>77.259420000000006</v>
      </c>
      <c r="CI14" s="11">
        <v>77.272880000000001</v>
      </c>
      <c r="CJ14" s="11">
        <v>77.144970000000001</v>
      </c>
      <c r="CK14" s="11">
        <v>77.168530000000004</v>
      </c>
      <c r="CL14" s="11">
        <v>77.174139999999994</v>
      </c>
      <c r="CM14" s="11">
        <v>77.223510000000005</v>
      </c>
      <c r="CN14" s="11">
        <v>74.653019999999998</v>
      </c>
      <c r="CO14" s="11">
        <v>75.412610000000001</v>
      </c>
      <c r="CP14" s="11">
        <v>75.218509999999995</v>
      </c>
      <c r="CQ14" s="11">
        <v>74.706879999999998</v>
      </c>
      <c r="CR14" s="11">
        <v>74.785420000000002</v>
      </c>
      <c r="CS14" s="11">
        <v>74.755120000000005</v>
      </c>
      <c r="CT14" s="11">
        <v>73.041839999999993</v>
      </c>
      <c r="CU14" s="11">
        <v>72.741140000000001</v>
      </c>
      <c r="CV14" s="11">
        <v>75.440659999999994</v>
      </c>
      <c r="CW14" s="11">
        <v>75.188209999999998</v>
      </c>
      <c r="CX14" s="11">
        <v>75.021039999999999</v>
      </c>
      <c r="CY14" s="11">
        <v>74.898740000000004</v>
      </c>
      <c r="CZ14" s="11">
        <v>74.327640000000002</v>
      </c>
      <c r="DA14" s="11">
        <v>74.719220000000007</v>
      </c>
      <c r="DB14" s="11">
        <v>75.235339999999994</v>
      </c>
      <c r="DC14" s="11">
        <v>75.218509999999995</v>
      </c>
      <c r="DD14" s="11">
        <v>75.196070000000006</v>
      </c>
      <c r="DE14" s="11">
        <v>71.61354</v>
      </c>
      <c r="DF14" s="11">
        <v>68.95778</v>
      </c>
      <c r="DG14" s="11">
        <v>69.193399999999997</v>
      </c>
      <c r="DH14" s="11">
        <v>69.404330000000002</v>
      </c>
      <c r="DI14" s="11">
        <v>68.304779999999994</v>
      </c>
      <c r="DJ14" s="11">
        <v>68.589770000000001</v>
      </c>
      <c r="DK14" s="11">
        <v>68.504490000000004</v>
      </c>
      <c r="DL14" s="11">
        <v>68.480930000000001</v>
      </c>
      <c r="DM14" s="11">
        <v>68.596500000000006</v>
      </c>
      <c r="DN14" s="11">
        <v>65.371889999999993</v>
      </c>
      <c r="DO14" s="11">
        <v>65.370760000000004</v>
      </c>
      <c r="DP14" s="11">
        <v>65.387590000000003</v>
      </c>
    </row>
    <row r="15" spans="1:120" ht="17.25" x14ac:dyDescent="0.25">
      <c r="A15" s="6" t="s">
        <v>11</v>
      </c>
      <c r="B15" s="11">
        <v>75.854680000000002</v>
      </c>
      <c r="C15" s="11">
        <v>76.22157</v>
      </c>
      <c r="D15" s="11">
        <v>76.428020000000004</v>
      </c>
      <c r="E15" s="11">
        <v>76.293379999999999</v>
      </c>
      <c r="F15" s="11">
        <v>76.281040000000004</v>
      </c>
      <c r="G15" s="11">
        <v>76.336010000000002</v>
      </c>
      <c r="H15" s="11">
        <v>76.3506</v>
      </c>
      <c r="I15" s="11">
        <v>76.597440000000006</v>
      </c>
      <c r="J15" s="11">
        <v>76.600809999999996</v>
      </c>
      <c r="K15" s="11">
        <v>75.768289999999993</v>
      </c>
      <c r="L15" s="11">
        <v>75.657210000000006</v>
      </c>
      <c r="M15" s="11">
        <v>100</v>
      </c>
      <c r="N15" s="11">
        <v>87.989050000000006</v>
      </c>
      <c r="O15" s="11">
        <v>87.607569999999996</v>
      </c>
      <c r="P15" s="11">
        <v>80.347149999999999</v>
      </c>
      <c r="Q15" s="11">
        <v>80.120500000000007</v>
      </c>
      <c r="R15" s="11">
        <v>80.225970000000004</v>
      </c>
      <c r="S15" s="11">
        <v>77.67792</v>
      </c>
      <c r="T15" s="11">
        <v>77.820409999999995</v>
      </c>
      <c r="U15" s="11">
        <v>77.598259999999996</v>
      </c>
      <c r="V15" s="11">
        <v>77.138239999999996</v>
      </c>
      <c r="W15" s="11">
        <v>75.886099999999999</v>
      </c>
      <c r="X15" s="11">
        <v>75.312759999999997</v>
      </c>
      <c r="Y15" s="11">
        <v>75.332949999999997</v>
      </c>
      <c r="Z15" s="11">
        <v>75.35539</v>
      </c>
      <c r="AA15" s="11">
        <v>75.318370000000002</v>
      </c>
      <c r="AB15" s="11">
        <v>75.349779999999996</v>
      </c>
      <c r="AC15" s="11">
        <v>75.350899999999996</v>
      </c>
      <c r="AD15" s="11">
        <v>75.348659999999995</v>
      </c>
      <c r="AE15" s="11">
        <v>75.35427</v>
      </c>
      <c r="AF15" s="11">
        <v>75.316119999999998</v>
      </c>
      <c r="AG15" s="11">
        <v>75.343050000000005</v>
      </c>
      <c r="AH15" s="11">
        <v>75.359880000000004</v>
      </c>
      <c r="AI15" s="11">
        <v>75.357640000000004</v>
      </c>
      <c r="AJ15" s="11">
        <v>75.359880000000004</v>
      </c>
      <c r="AK15" s="11">
        <v>75.358760000000004</v>
      </c>
      <c r="AL15" s="11">
        <v>76.210350000000005</v>
      </c>
      <c r="AM15" s="11">
        <v>76.062250000000006</v>
      </c>
      <c r="AN15" s="11">
        <v>76.123959999999997</v>
      </c>
      <c r="AO15" s="11">
        <v>75.915270000000007</v>
      </c>
      <c r="AP15" s="11">
        <v>75.980339999999998</v>
      </c>
      <c r="AQ15" s="11">
        <v>75.914140000000003</v>
      </c>
      <c r="AR15" s="11">
        <v>75.826629999999994</v>
      </c>
      <c r="AS15" s="11">
        <v>75.915270000000007</v>
      </c>
      <c r="AT15" s="11">
        <v>75.990440000000007</v>
      </c>
      <c r="AU15" s="11">
        <v>76.044300000000007</v>
      </c>
      <c r="AV15" s="11">
        <v>76.044300000000007</v>
      </c>
      <c r="AW15" s="11">
        <v>76.031949999999995</v>
      </c>
      <c r="AX15" s="11">
        <v>76.090299999999999</v>
      </c>
      <c r="AY15" s="11">
        <v>76.143029999999996</v>
      </c>
      <c r="AZ15" s="11">
        <v>76.136300000000006</v>
      </c>
      <c r="BA15" s="11">
        <v>76.026340000000005</v>
      </c>
      <c r="BB15" s="11">
        <v>76.079080000000005</v>
      </c>
      <c r="BC15" s="11">
        <v>76.008390000000006</v>
      </c>
      <c r="BD15" s="11">
        <v>76.467290000000006</v>
      </c>
      <c r="BE15" s="11">
        <v>76.190160000000006</v>
      </c>
      <c r="BF15" s="11">
        <v>76.066739999999996</v>
      </c>
      <c r="BG15" s="11">
        <v>76.034199999999998</v>
      </c>
      <c r="BH15" s="11">
        <v>76.291139999999999</v>
      </c>
      <c r="BI15" s="11">
        <v>76.126199999999997</v>
      </c>
      <c r="BJ15" s="11">
        <v>76.175569999999993</v>
      </c>
      <c r="BK15" s="11">
        <v>75.921999999999997</v>
      </c>
      <c r="BL15" s="11">
        <v>76.009510000000006</v>
      </c>
      <c r="BM15" s="11">
        <v>75.904049999999998</v>
      </c>
      <c r="BN15" s="11">
        <v>76.298990000000003</v>
      </c>
      <c r="BO15" s="11">
        <v>76.265330000000006</v>
      </c>
      <c r="BP15" s="11">
        <v>76.315820000000002</v>
      </c>
      <c r="BQ15" s="11">
        <v>76.282160000000005</v>
      </c>
      <c r="BR15" s="11">
        <v>76.277670000000001</v>
      </c>
      <c r="BS15" s="11">
        <v>76.264210000000006</v>
      </c>
      <c r="BT15" s="11">
        <v>76.135180000000005</v>
      </c>
      <c r="BU15" s="11">
        <v>76.209230000000005</v>
      </c>
      <c r="BV15" s="11">
        <v>76.315820000000002</v>
      </c>
      <c r="BW15" s="11">
        <v>76.322550000000007</v>
      </c>
      <c r="BX15" s="11">
        <v>76.250739999999993</v>
      </c>
      <c r="BY15" s="11">
        <v>76.256349999999998</v>
      </c>
      <c r="BZ15" s="11">
        <v>76.247380000000007</v>
      </c>
      <c r="CA15" s="11">
        <v>76.154250000000005</v>
      </c>
      <c r="CB15" s="11">
        <v>76.212599999999995</v>
      </c>
      <c r="CC15" s="11">
        <v>76.185670000000002</v>
      </c>
      <c r="CD15" s="11">
        <v>76.186790000000002</v>
      </c>
      <c r="CE15" s="11">
        <v>76.22157</v>
      </c>
      <c r="CF15" s="11">
        <v>76.27431</v>
      </c>
      <c r="CG15" s="11">
        <v>76.198009999999996</v>
      </c>
      <c r="CH15" s="11">
        <v>76.282160000000005</v>
      </c>
      <c r="CI15" s="11">
        <v>76.29562</v>
      </c>
      <c r="CJ15" s="11">
        <v>76.208110000000005</v>
      </c>
      <c r="CK15" s="11">
        <v>76.209230000000005</v>
      </c>
      <c r="CL15" s="11">
        <v>76.184550000000002</v>
      </c>
      <c r="CM15" s="11">
        <v>76.226060000000004</v>
      </c>
      <c r="CN15" s="11">
        <v>75.005330000000001</v>
      </c>
      <c r="CO15" s="11">
        <v>75.564080000000004</v>
      </c>
      <c r="CP15" s="11">
        <v>75.454130000000006</v>
      </c>
      <c r="CQ15" s="11">
        <v>74.843760000000003</v>
      </c>
      <c r="CR15" s="11">
        <v>75.008700000000005</v>
      </c>
      <c r="CS15" s="11">
        <v>74.700149999999994</v>
      </c>
      <c r="CT15" s="11">
        <v>73.036230000000003</v>
      </c>
      <c r="CU15" s="11">
        <v>72.677189999999996</v>
      </c>
      <c r="CV15" s="11">
        <v>75.113039999999998</v>
      </c>
      <c r="CW15" s="11">
        <v>75.02216</v>
      </c>
      <c r="CX15" s="11">
        <v>75.0244</v>
      </c>
      <c r="CY15" s="11">
        <v>75.00421</v>
      </c>
      <c r="CZ15" s="11">
        <v>74.675460000000001</v>
      </c>
      <c r="DA15" s="11">
        <v>74.879670000000004</v>
      </c>
      <c r="DB15" s="11">
        <v>75.361000000000004</v>
      </c>
      <c r="DC15" s="11">
        <v>75.28022</v>
      </c>
      <c r="DD15" s="11">
        <v>75.271240000000006</v>
      </c>
      <c r="DE15" s="11">
        <v>71.959109999999995</v>
      </c>
      <c r="DF15" s="11">
        <v>69.090170000000001</v>
      </c>
      <c r="DG15" s="11">
        <v>69.443600000000004</v>
      </c>
      <c r="DH15" s="11">
        <v>69.590580000000003</v>
      </c>
      <c r="DI15" s="11">
        <v>68.791719999999998</v>
      </c>
      <c r="DJ15" s="11">
        <v>69.069980000000001</v>
      </c>
      <c r="DK15" s="11">
        <v>69.069980000000001</v>
      </c>
      <c r="DL15" s="11">
        <v>68.795090000000002</v>
      </c>
      <c r="DM15" s="11">
        <v>68.782749999999993</v>
      </c>
      <c r="DN15" s="11">
        <v>65.519990000000007</v>
      </c>
      <c r="DO15" s="11">
        <v>65.555890000000005</v>
      </c>
      <c r="DP15" s="11">
        <v>65.590670000000003</v>
      </c>
    </row>
    <row r="16" spans="1:120" ht="17.25" x14ac:dyDescent="0.25">
      <c r="A16" s="6" t="s">
        <v>12</v>
      </c>
      <c r="B16" s="11">
        <v>76.737690000000001</v>
      </c>
      <c r="C16" s="11">
        <v>77.157309999999995</v>
      </c>
      <c r="D16" s="11">
        <v>77.202190000000002</v>
      </c>
      <c r="E16" s="11">
        <v>77.006969999999995</v>
      </c>
      <c r="F16" s="11">
        <v>77.152829999999994</v>
      </c>
      <c r="G16" s="11">
        <v>77.008089999999996</v>
      </c>
      <c r="H16" s="11">
        <v>77.372739999999993</v>
      </c>
      <c r="I16" s="11">
        <v>77.465860000000006</v>
      </c>
      <c r="J16" s="11">
        <v>77.466989999999996</v>
      </c>
      <c r="K16" s="11">
        <v>76.569389999999999</v>
      </c>
      <c r="L16" s="11">
        <v>76.447090000000003</v>
      </c>
      <c r="M16" s="11">
        <v>87.989050000000006</v>
      </c>
      <c r="N16" s="11">
        <v>100</v>
      </c>
      <c r="O16" s="11">
        <v>93.845860000000002</v>
      </c>
      <c r="P16" s="11">
        <v>81.510649999999998</v>
      </c>
      <c r="Q16" s="11">
        <v>81.305329999999998</v>
      </c>
      <c r="R16" s="11">
        <v>81.422020000000003</v>
      </c>
      <c r="S16" s="11">
        <v>78.495850000000004</v>
      </c>
      <c r="T16" s="11">
        <v>78.702299999999994</v>
      </c>
      <c r="U16" s="11">
        <v>78.393749999999997</v>
      </c>
      <c r="V16" s="11">
        <v>78.041449999999998</v>
      </c>
      <c r="W16" s="11">
        <v>76.75676</v>
      </c>
      <c r="X16" s="11">
        <v>76.114980000000003</v>
      </c>
      <c r="Y16" s="11">
        <v>76.130690000000001</v>
      </c>
      <c r="Z16" s="11">
        <v>76.125079999999997</v>
      </c>
      <c r="AA16" s="11">
        <v>76.089179999999999</v>
      </c>
      <c r="AB16" s="11">
        <v>76.120590000000007</v>
      </c>
      <c r="AC16" s="11">
        <v>76.121709999999993</v>
      </c>
      <c r="AD16" s="11">
        <v>76.119470000000007</v>
      </c>
      <c r="AE16" s="11">
        <v>76.122839999999997</v>
      </c>
      <c r="AF16" s="11">
        <v>76.086929999999995</v>
      </c>
      <c r="AG16" s="11">
        <v>76.112740000000002</v>
      </c>
      <c r="AH16" s="11">
        <v>76.14864</v>
      </c>
      <c r="AI16" s="11">
        <v>76.14528</v>
      </c>
      <c r="AJ16" s="11">
        <v>76.14528</v>
      </c>
      <c r="AK16" s="11">
        <v>76.144149999999996</v>
      </c>
      <c r="AL16" s="11">
        <v>77.151700000000005</v>
      </c>
      <c r="AM16" s="11">
        <v>76.917209999999997</v>
      </c>
      <c r="AN16" s="11">
        <v>76.954229999999995</v>
      </c>
      <c r="AO16" s="11">
        <v>76.793790000000001</v>
      </c>
      <c r="AP16" s="11">
        <v>76.831940000000003</v>
      </c>
      <c r="AQ16" s="11">
        <v>76.800520000000006</v>
      </c>
      <c r="AR16" s="11">
        <v>76.770229999999998</v>
      </c>
      <c r="AS16" s="11">
        <v>76.849890000000002</v>
      </c>
      <c r="AT16" s="11">
        <v>76.927310000000006</v>
      </c>
      <c r="AU16" s="11">
        <v>76.981160000000003</v>
      </c>
      <c r="AV16" s="11">
        <v>76.981160000000003</v>
      </c>
      <c r="AW16" s="11">
        <v>76.999110000000002</v>
      </c>
      <c r="AX16" s="11">
        <v>77.042869999999994</v>
      </c>
      <c r="AY16" s="11">
        <v>77.072040000000001</v>
      </c>
      <c r="AZ16" s="11">
        <v>77.079899999999995</v>
      </c>
      <c r="BA16" s="11">
        <v>77.072040000000001</v>
      </c>
      <c r="BB16" s="11">
        <v>77.047359999999998</v>
      </c>
      <c r="BC16" s="11">
        <v>77.002480000000006</v>
      </c>
      <c r="BD16" s="11">
        <v>77.353660000000005</v>
      </c>
      <c r="BE16" s="11">
        <v>77.074290000000005</v>
      </c>
      <c r="BF16" s="11">
        <v>76.999110000000002</v>
      </c>
      <c r="BG16" s="11">
        <v>76.969939999999994</v>
      </c>
      <c r="BH16" s="11">
        <v>77.212289999999996</v>
      </c>
      <c r="BI16" s="11">
        <v>76.994630000000001</v>
      </c>
      <c r="BJ16" s="11">
        <v>77.148340000000005</v>
      </c>
      <c r="BK16" s="11">
        <v>76.861109999999996</v>
      </c>
      <c r="BL16" s="11">
        <v>76.980040000000002</v>
      </c>
      <c r="BM16" s="11">
        <v>76.874570000000006</v>
      </c>
      <c r="BN16" s="11">
        <v>77.253810000000001</v>
      </c>
      <c r="BO16" s="11">
        <v>77.236980000000003</v>
      </c>
      <c r="BP16" s="11">
        <v>77.289709999999999</v>
      </c>
      <c r="BQ16" s="11">
        <v>77.242590000000007</v>
      </c>
      <c r="BR16" s="11">
        <v>77.226879999999994</v>
      </c>
      <c r="BS16" s="11">
        <v>77.21454</v>
      </c>
      <c r="BT16" s="11">
        <v>77.09</v>
      </c>
      <c r="BU16" s="11">
        <v>77.115799999999993</v>
      </c>
      <c r="BV16" s="11">
        <v>77.224630000000005</v>
      </c>
      <c r="BW16" s="11">
        <v>77.312150000000003</v>
      </c>
      <c r="BX16" s="11">
        <v>77.199950000000001</v>
      </c>
      <c r="BY16" s="11">
        <v>77.201070000000001</v>
      </c>
      <c r="BZ16" s="11">
        <v>77.247069999999994</v>
      </c>
      <c r="CA16" s="11">
        <v>77.104579999999999</v>
      </c>
      <c r="CB16" s="11">
        <v>77.166290000000004</v>
      </c>
      <c r="CC16" s="11">
        <v>77.125900000000001</v>
      </c>
      <c r="CD16" s="11">
        <v>77.174139999999994</v>
      </c>
      <c r="CE16" s="11">
        <v>77.14385</v>
      </c>
      <c r="CF16" s="11">
        <v>77.211169999999996</v>
      </c>
      <c r="CG16" s="11">
        <v>77.128140000000002</v>
      </c>
      <c r="CH16" s="11">
        <v>77.242590000000007</v>
      </c>
      <c r="CI16" s="11">
        <v>77.256050000000002</v>
      </c>
      <c r="CJ16" s="11">
        <v>77.153949999999995</v>
      </c>
      <c r="CK16" s="11">
        <v>77.177509999999998</v>
      </c>
      <c r="CL16" s="11">
        <v>77.125900000000001</v>
      </c>
      <c r="CM16" s="11">
        <v>77.203320000000005</v>
      </c>
      <c r="CN16" s="11">
        <v>75.798580000000001</v>
      </c>
      <c r="CO16" s="11">
        <v>76.374160000000003</v>
      </c>
      <c r="CP16" s="11">
        <v>76.176689999999994</v>
      </c>
      <c r="CQ16" s="11">
        <v>75.547250000000005</v>
      </c>
      <c r="CR16" s="11">
        <v>75.595500000000001</v>
      </c>
      <c r="CS16" s="11">
        <v>75.336320000000001</v>
      </c>
      <c r="CT16" s="11">
        <v>73.405370000000005</v>
      </c>
      <c r="CU16" s="11">
        <v>73.140569999999997</v>
      </c>
      <c r="CV16" s="11">
        <v>75.881609999999995</v>
      </c>
      <c r="CW16" s="11">
        <v>75.81765</v>
      </c>
      <c r="CX16" s="11">
        <v>75.777259999999998</v>
      </c>
      <c r="CY16" s="11">
        <v>75.754819999999995</v>
      </c>
      <c r="CZ16" s="11">
        <v>75.35539</v>
      </c>
      <c r="DA16" s="11">
        <v>75.588769999999997</v>
      </c>
      <c r="DB16" s="11">
        <v>76.120590000000007</v>
      </c>
      <c r="DC16" s="11">
        <v>76.164349999999999</v>
      </c>
      <c r="DD16" s="11">
        <v>76.037559999999999</v>
      </c>
      <c r="DE16" s="11">
        <v>72.430350000000004</v>
      </c>
      <c r="DF16" s="11">
        <v>69.518780000000007</v>
      </c>
      <c r="DG16" s="11">
        <v>69.859859999999998</v>
      </c>
      <c r="DH16" s="11">
        <v>69.994500000000002</v>
      </c>
      <c r="DI16" s="11">
        <v>69.238280000000003</v>
      </c>
      <c r="DJ16" s="11">
        <v>69.555800000000005</v>
      </c>
      <c r="DK16" s="11">
        <v>69.34487</v>
      </c>
      <c r="DL16" s="11">
        <v>69.038560000000004</v>
      </c>
      <c r="DM16" s="11">
        <v>69.127200000000002</v>
      </c>
      <c r="DN16" s="11">
        <v>65.863320000000002</v>
      </c>
      <c r="DO16" s="11">
        <v>65.916049999999998</v>
      </c>
      <c r="DP16" s="11">
        <v>65.973269999999999</v>
      </c>
    </row>
    <row r="17" spans="1:120" ht="17.25" x14ac:dyDescent="0.25">
      <c r="A17" s="6" t="s">
        <v>13</v>
      </c>
      <c r="B17" s="11">
        <v>76.514409999999998</v>
      </c>
      <c r="C17" s="11">
        <v>76.928430000000006</v>
      </c>
      <c r="D17" s="11">
        <v>76.931790000000007</v>
      </c>
      <c r="E17" s="11">
        <v>76.687200000000004</v>
      </c>
      <c r="F17" s="11">
        <v>76.88691</v>
      </c>
      <c r="G17" s="11">
        <v>76.783690000000007</v>
      </c>
      <c r="H17" s="11">
        <v>77.196579999999997</v>
      </c>
      <c r="I17" s="11">
        <v>77.259420000000006</v>
      </c>
      <c r="J17" s="11">
        <v>77.258290000000002</v>
      </c>
      <c r="K17" s="11">
        <v>76.292259999999999</v>
      </c>
      <c r="L17" s="11">
        <v>76.159859999999995</v>
      </c>
      <c r="M17" s="11">
        <v>87.607569999999996</v>
      </c>
      <c r="N17" s="11">
        <v>93.845860000000002</v>
      </c>
      <c r="O17" s="11">
        <v>100</v>
      </c>
      <c r="P17" s="11">
        <v>81.205470000000005</v>
      </c>
      <c r="Q17" s="11">
        <v>80.999020000000002</v>
      </c>
      <c r="R17" s="11">
        <v>81.096639999999994</v>
      </c>
      <c r="S17" s="11">
        <v>78.208619999999996</v>
      </c>
      <c r="T17" s="11">
        <v>78.599080000000001</v>
      </c>
      <c r="U17" s="11">
        <v>78.236670000000004</v>
      </c>
      <c r="V17" s="11">
        <v>77.856319999999997</v>
      </c>
      <c r="W17" s="11">
        <v>76.635589999999993</v>
      </c>
      <c r="X17" s="11">
        <v>75.879360000000005</v>
      </c>
      <c r="Y17" s="11">
        <v>75.947800000000001</v>
      </c>
      <c r="Z17" s="11">
        <v>75.927610000000001</v>
      </c>
      <c r="AA17" s="11">
        <v>75.892830000000004</v>
      </c>
      <c r="AB17" s="11">
        <v>75.923119999999997</v>
      </c>
      <c r="AC17" s="11">
        <v>75.924239999999998</v>
      </c>
      <c r="AD17" s="11">
        <v>75.923119999999997</v>
      </c>
      <c r="AE17" s="11">
        <v>75.926490000000001</v>
      </c>
      <c r="AF17" s="11">
        <v>75.89058</v>
      </c>
      <c r="AG17" s="11">
        <v>75.916390000000007</v>
      </c>
      <c r="AH17" s="11">
        <v>75.913020000000003</v>
      </c>
      <c r="AI17" s="11">
        <v>75.910780000000003</v>
      </c>
      <c r="AJ17" s="11">
        <v>75.913020000000003</v>
      </c>
      <c r="AK17" s="11">
        <v>75.911900000000003</v>
      </c>
      <c r="AL17" s="11">
        <v>76.921700000000001</v>
      </c>
      <c r="AM17" s="11">
        <v>76.684960000000004</v>
      </c>
      <c r="AN17" s="11">
        <v>76.762370000000004</v>
      </c>
      <c r="AO17" s="11">
        <v>76.580609999999993</v>
      </c>
      <c r="AP17" s="11">
        <v>76.636709999999994</v>
      </c>
      <c r="AQ17" s="11">
        <v>76.580609999999993</v>
      </c>
      <c r="AR17" s="11">
        <v>76.573880000000003</v>
      </c>
      <c r="AS17" s="11">
        <v>76.693929999999995</v>
      </c>
      <c r="AT17" s="11">
        <v>76.642319999999998</v>
      </c>
      <c r="AU17" s="11">
        <v>76.705150000000003</v>
      </c>
      <c r="AV17" s="11">
        <v>76.705150000000003</v>
      </c>
      <c r="AW17" s="11">
        <v>76.724220000000003</v>
      </c>
      <c r="AX17" s="11">
        <v>76.767979999999994</v>
      </c>
      <c r="AY17" s="11">
        <v>76.783690000000007</v>
      </c>
      <c r="AZ17" s="11">
        <v>76.81062</v>
      </c>
      <c r="BA17" s="11">
        <v>76.843159999999997</v>
      </c>
      <c r="BB17" s="11">
        <v>76.808369999999996</v>
      </c>
      <c r="BC17" s="11">
        <v>76.753399999999999</v>
      </c>
      <c r="BD17" s="11">
        <v>77.148340000000005</v>
      </c>
      <c r="BE17" s="11">
        <v>76.899259999999998</v>
      </c>
      <c r="BF17" s="11">
        <v>76.751149999999996</v>
      </c>
      <c r="BG17" s="11">
        <v>76.732079999999996</v>
      </c>
      <c r="BH17" s="11">
        <v>76.963210000000004</v>
      </c>
      <c r="BI17" s="11">
        <v>76.808369999999996</v>
      </c>
      <c r="BJ17" s="11">
        <v>76.917209999999997</v>
      </c>
      <c r="BK17" s="11">
        <v>76.573880000000003</v>
      </c>
      <c r="BL17" s="11">
        <v>76.747789999999995</v>
      </c>
      <c r="BM17" s="11">
        <v>76.618759999999995</v>
      </c>
      <c r="BN17" s="11">
        <v>76.992379999999997</v>
      </c>
      <c r="BO17" s="11">
        <v>77.022679999999994</v>
      </c>
      <c r="BP17" s="11">
        <v>77.055210000000002</v>
      </c>
      <c r="BQ17" s="11">
        <v>77.042869999999994</v>
      </c>
      <c r="BR17" s="11">
        <v>77.000240000000005</v>
      </c>
      <c r="BS17" s="11">
        <v>77.000240000000005</v>
      </c>
      <c r="BT17" s="11">
        <v>76.840909999999994</v>
      </c>
      <c r="BU17" s="11">
        <v>76.905990000000003</v>
      </c>
      <c r="BV17" s="11">
        <v>77.015940000000001</v>
      </c>
      <c r="BW17" s="11">
        <v>77.042869999999994</v>
      </c>
      <c r="BX17" s="11">
        <v>76.921700000000001</v>
      </c>
      <c r="BY17" s="11">
        <v>76.932919999999996</v>
      </c>
      <c r="BZ17" s="11">
        <v>77.032769999999999</v>
      </c>
      <c r="CA17" s="11">
        <v>76.909350000000003</v>
      </c>
      <c r="CB17" s="11">
        <v>76.947500000000005</v>
      </c>
      <c r="CC17" s="11">
        <v>76.888040000000004</v>
      </c>
      <c r="CD17" s="11">
        <v>76.957599999999999</v>
      </c>
      <c r="CE17" s="11">
        <v>76.966579999999993</v>
      </c>
      <c r="CF17" s="11">
        <v>77.015940000000001</v>
      </c>
      <c r="CG17" s="11">
        <v>76.935159999999996</v>
      </c>
      <c r="CH17" s="11">
        <v>77.001360000000005</v>
      </c>
      <c r="CI17" s="11">
        <v>77.01482</v>
      </c>
      <c r="CJ17" s="11">
        <v>76.943010000000001</v>
      </c>
      <c r="CK17" s="11">
        <v>76.953109999999995</v>
      </c>
      <c r="CL17" s="11">
        <v>76.916089999999997</v>
      </c>
      <c r="CM17" s="11">
        <v>77.005849999999995</v>
      </c>
      <c r="CN17" s="11">
        <v>75.481059999999999</v>
      </c>
      <c r="CO17" s="11">
        <v>76.136300000000006</v>
      </c>
      <c r="CP17" s="11">
        <v>76.002780000000001</v>
      </c>
      <c r="CQ17" s="11">
        <v>75.329589999999996</v>
      </c>
      <c r="CR17" s="11">
        <v>75.390169999999998</v>
      </c>
      <c r="CS17" s="11">
        <v>75.179239999999993</v>
      </c>
      <c r="CT17" s="11">
        <v>73.169749999999993</v>
      </c>
      <c r="CU17" s="11">
        <v>72.911689999999993</v>
      </c>
      <c r="CV17" s="11">
        <v>75.749210000000005</v>
      </c>
      <c r="CW17" s="11">
        <v>75.697599999999994</v>
      </c>
      <c r="CX17" s="11">
        <v>75.577550000000002</v>
      </c>
      <c r="CY17" s="11">
        <v>75.453010000000006</v>
      </c>
      <c r="CZ17" s="11">
        <v>75.047970000000007</v>
      </c>
      <c r="DA17" s="11">
        <v>75.417100000000005</v>
      </c>
      <c r="DB17" s="11">
        <v>75.913020000000003</v>
      </c>
      <c r="DC17" s="11">
        <v>75.94444</v>
      </c>
      <c r="DD17" s="11">
        <v>75.856920000000002</v>
      </c>
      <c r="DE17" s="11">
        <v>72.27664</v>
      </c>
      <c r="DF17" s="11">
        <v>69.28989</v>
      </c>
      <c r="DG17" s="11">
        <v>69.629850000000005</v>
      </c>
      <c r="DH17" s="11">
        <v>69.707269999999994</v>
      </c>
      <c r="DI17" s="11">
        <v>69.03295</v>
      </c>
      <c r="DJ17" s="11">
        <v>69.351600000000005</v>
      </c>
      <c r="DK17" s="11">
        <v>69.245009999999994</v>
      </c>
      <c r="DL17" s="11">
        <v>68.909530000000004</v>
      </c>
      <c r="DM17" s="11">
        <v>69.031829999999999</v>
      </c>
      <c r="DN17" s="11">
        <v>65.719700000000003</v>
      </c>
      <c r="DO17" s="11">
        <v>65.747749999999996</v>
      </c>
      <c r="DP17" s="11">
        <v>65.800489999999996</v>
      </c>
    </row>
    <row r="18" spans="1:120" ht="17.25" x14ac:dyDescent="0.25">
      <c r="A18" s="6" t="s">
        <v>14</v>
      </c>
      <c r="B18" s="11">
        <v>76.986770000000007</v>
      </c>
      <c r="C18" s="11">
        <v>77.438940000000002</v>
      </c>
      <c r="D18" s="11">
        <v>77.768799999999999</v>
      </c>
      <c r="E18" s="11">
        <v>77.582549999999998</v>
      </c>
      <c r="F18" s="11">
        <v>77.601619999999997</v>
      </c>
      <c r="G18" s="11">
        <v>77.662210000000002</v>
      </c>
      <c r="H18" s="11">
        <v>78.148039999999995</v>
      </c>
      <c r="I18" s="11">
        <v>78.6922</v>
      </c>
      <c r="J18" s="11">
        <v>78.316339999999997</v>
      </c>
      <c r="K18" s="11">
        <v>76.903739999999999</v>
      </c>
      <c r="L18" s="11">
        <v>76.75788</v>
      </c>
      <c r="M18" s="11">
        <v>80.347149999999999</v>
      </c>
      <c r="N18" s="11">
        <v>81.510649999999998</v>
      </c>
      <c r="O18" s="11">
        <v>81.205470000000005</v>
      </c>
      <c r="P18" s="11">
        <v>100</v>
      </c>
      <c r="Q18" s="11">
        <v>95.442459999999997</v>
      </c>
      <c r="R18" s="11">
        <v>95.954089999999994</v>
      </c>
      <c r="S18" s="11">
        <v>78.623760000000004</v>
      </c>
      <c r="T18" s="11">
        <v>78.812259999999995</v>
      </c>
      <c r="U18" s="11">
        <v>78.231059999999999</v>
      </c>
      <c r="V18" s="11">
        <v>79.175780000000003</v>
      </c>
      <c r="W18" s="11">
        <v>77.912419999999997</v>
      </c>
      <c r="X18" s="11">
        <v>76.778080000000003</v>
      </c>
      <c r="Y18" s="11">
        <v>76.798280000000005</v>
      </c>
      <c r="Z18" s="11">
        <v>76.802760000000006</v>
      </c>
      <c r="AA18" s="11">
        <v>76.765739999999994</v>
      </c>
      <c r="AB18" s="11">
        <v>76.796030000000002</v>
      </c>
      <c r="AC18" s="11">
        <v>76.798280000000005</v>
      </c>
      <c r="AD18" s="11">
        <v>76.794910000000002</v>
      </c>
      <c r="AE18" s="11">
        <v>76.799400000000006</v>
      </c>
      <c r="AF18" s="11">
        <v>76.762370000000004</v>
      </c>
      <c r="AG18" s="11">
        <v>76.788179999999997</v>
      </c>
      <c r="AH18" s="11">
        <v>76.783690000000007</v>
      </c>
      <c r="AI18" s="11">
        <v>76.781450000000007</v>
      </c>
      <c r="AJ18" s="11">
        <v>76.783690000000007</v>
      </c>
      <c r="AK18" s="11">
        <v>76.782570000000007</v>
      </c>
      <c r="AL18" s="11">
        <v>78.243409999999997</v>
      </c>
      <c r="AM18" s="11">
        <v>78.126720000000006</v>
      </c>
      <c r="AN18" s="11">
        <v>78.031350000000003</v>
      </c>
      <c r="AO18" s="11">
        <v>77.783389999999997</v>
      </c>
      <c r="AP18" s="11">
        <v>77.87988</v>
      </c>
      <c r="AQ18" s="11">
        <v>77.924760000000006</v>
      </c>
      <c r="AR18" s="11">
        <v>77.803579999999997</v>
      </c>
      <c r="AS18" s="11">
        <v>77.874269999999996</v>
      </c>
      <c r="AT18" s="11">
        <v>77.903440000000003</v>
      </c>
      <c r="AU18" s="11">
        <v>77.988709999999998</v>
      </c>
      <c r="AV18" s="11">
        <v>77.988709999999998</v>
      </c>
      <c r="AW18" s="11">
        <v>77.985349999999997</v>
      </c>
      <c r="AX18" s="11">
        <v>78.006659999999997</v>
      </c>
      <c r="AY18" s="11">
        <v>78.087450000000004</v>
      </c>
      <c r="AZ18" s="11">
        <v>78.022369999999995</v>
      </c>
      <c r="BA18" s="11">
        <v>78.0291</v>
      </c>
      <c r="BB18" s="11">
        <v>78.153649999999999</v>
      </c>
      <c r="BC18" s="11">
        <v>78.045929999999998</v>
      </c>
      <c r="BD18" s="11">
        <v>78.093059999999994</v>
      </c>
      <c r="BE18" s="11">
        <v>77.710459999999998</v>
      </c>
      <c r="BF18" s="11">
        <v>77.886610000000005</v>
      </c>
      <c r="BG18" s="11">
        <v>77.861930000000001</v>
      </c>
      <c r="BH18" s="11">
        <v>77.981979999999993</v>
      </c>
      <c r="BI18" s="11">
        <v>77.883250000000004</v>
      </c>
      <c r="BJ18" s="11">
        <v>77.914659999999998</v>
      </c>
      <c r="BK18" s="11">
        <v>77.883250000000004</v>
      </c>
      <c r="BL18" s="11">
        <v>77.980860000000007</v>
      </c>
      <c r="BM18" s="11">
        <v>77.87876</v>
      </c>
      <c r="BN18" s="11">
        <v>78.190669999999997</v>
      </c>
      <c r="BO18" s="11">
        <v>78.172719999999998</v>
      </c>
      <c r="BP18" s="11">
        <v>78.215360000000004</v>
      </c>
      <c r="BQ18" s="11">
        <v>78.097549999999998</v>
      </c>
      <c r="BR18" s="11">
        <v>78.196280000000002</v>
      </c>
      <c r="BS18" s="11">
        <v>78.112129999999993</v>
      </c>
      <c r="BT18" s="11">
        <v>78.069500000000005</v>
      </c>
      <c r="BU18" s="11">
        <v>78.090810000000005</v>
      </c>
      <c r="BV18" s="11">
        <v>78.214230000000001</v>
      </c>
      <c r="BW18" s="11">
        <v>78.256870000000006</v>
      </c>
      <c r="BX18" s="11">
        <v>78.118859999999998</v>
      </c>
      <c r="BY18" s="11">
        <v>78.126720000000006</v>
      </c>
      <c r="BZ18" s="11">
        <v>78.198530000000005</v>
      </c>
      <c r="CA18" s="11">
        <v>78.031350000000003</v>
      </c>
      <c r="CB18" s="11">
        <v>78.091939999999994</v>
      </c>
      <c r="CC18" s="11">
        <v>78.063890000000001</v>
      </c>
      <c r="CD18" s="11">
        <v>78.039199999999994</v>
      </c>
      <c r="CE18" s="11">
        <v>78.043689999999998</v>
      </c>
      <c r="CF18" s="11">
        <v>78.098669999999998</v>
      </c>
      <c r="CG18" s="11">
        <v>77.987589999999997</v>
      </c>
      <c r="CH18" s="11">
        <v>78.117739999999998</v>
      </c>
      <c r="CI18" s="11">
        <v>78.131209999999996</v>
      </c>
      <c r="CJ18" s="11">
        <v>78.039199999999994</v>
      </c>
      <c r="CK18" s="11">
        <v>78.093059999999994</v>
      </c>
      <c r="CL18" s="11">
        <v>78.040319999999994</v>
      </c>
      <c r="CM18" s="11">
        <v>78.093059999999994</v>
      </c>
      <c r="CN18" s="11">
        <v>76.541340000000005</v>
      </c>
      <c r="CO18" s="11">
        <v>77.038380000000004</v>
      </c>
      <c r="CP18" s="11">
        <v>76.826329999999999</v>
      </c>
      <c r="CQ18" s="11">
        <v>76.521140000000003</v>
      </c>
      <c r="CR18" s="11">
        <v>76.395480000000006</v>
      </c>
      <c r="CS18" s="11">
        <v>76.212599999999995</v>
      </c>
      <c r="CT18" s="11">
        <v>73.841819999999998</v>
      </c>
      <c r="CU18" s="11">
        <v>73.575909999999993</v>
      </c>
      <c r="CV18" s="11">
        <v>76.517780000000002</v>
      </c>
      <c r="CW18" s="11">
        <v>76.617639999999994</v>
      </c>
      <c r="CX18" s="11">
        <v>76.181179999999998</v>
      </c>
      <c r="CY18" s="11">
        <v>76.671490000000006</v>
      </c>
      <c r="CZ18" s="11">
        <v>76.327039999999997</v>
      </c>
      <c r="DA18" s="11">
        <v>76.524510000000006</v>
      </c>
      <c r="DB18" s="11">
        <v>76.695049999999995</v>
      </c>
      <c r="DC18" s="11">
        <v>76.895889999999994</v>
      </c>
      <c r="DD18" s="11">
        <v>76.720860000000002</v>
      </c>
      <c r="DE18" s="11">
        <v>72.801730000000006</v>
      </c>
      <c r="DF18" s="11">
        <v>69.931669999999997</v>
      </c>
      <c r="DG18" s="11">
        <v>70.177390000000003</v>
      </c>
      <c r="DH18" s="11">
        <v>70.48706</v>
      </c>
      <c r="DI18" s="11">
        <v>69.720740000000006</v>
      </c>
      <c r="DJ18" s="11">
        <v>70.101089999999999</v>
      </c>
      <c r="DK18" s="11">
        <v>69.922690000000003</v>
      </c>
      <c r="DL18" s="11">
        <v>69.700540000000004</v>
      </c>
      <c r="DM18" s="11">
        <v>69.722980000000007</v>
      </c>
      <c r="DN18" s="11">
        <v>66.317729999999997</v>
      </c>
      <c r="DO18" s="11">
        <v>66.328950000000006</v>
      </c>
      <c r="DP18" s="11">
        <v>66.394019999999998</v>
      </c>
    </row>
    <row r="19" spans="1:120" ht="17.25" x14ac:dyDescent="0.25">
      <c r="A19" s="6" t="s">
        <v>15</v>
      </c>
      <c r="B19" s="11">
        <v>76.807249999999996</v>
      </c>
      <c r="C19" s="11">
        <v>77.265029999999996</v>
      </c>
      <c r="D19" s="11">
        <v>77.658850000000001</v>
      </c>
      <c r="E19" s="11">
        <v>77.370490000000004</v>
      </c>
      <c r="F19" s="11">
        <v>77.462500000000006</v>
      </c>
      <c r="G19" s="11">
        <v>77.62182</v>
      </c>
      <c r="H19" s="11">
        <v>77.948319999999995</v>
      </c>
      <c r="I19" s="11">
        <v>78.496979999999994</v>
      </c>
      <c r="J19" s="11">
        <v>78.148039999999995</v>
      </c>
      <c r="K19" s="11">
        <v>76.767979999999994</v>
      </c>
      <c r="L19" s="11">
        <v>76.598560000000006</v>
      </c>
      <c r="M19" s="11">
        <v>80.120500000000007</v>
      </c>
      <c r="N19" s="11">
        <v>81.305329999999998</v>
      </c>
      <c r="O19" s="11">
        <v>80.999020000000002</v>
      </c>
      <c r="P19" s="11">
        <v>95.442459999999997</v>
      </c>
      <c r="Q19" s="11">
        <v>100</v>
      </c>
      <c r="R19" s="11">
        <v>96.214389999999995</v>
      </c>
      <c r="S19" s="11">
        <v>78.441999999999993</v>
      </c>
      <c r="T19" s="11">
        <v>78.743819999999999</v>
      </c>
      <c r="U19" s="11">
        <v>78.117739999999998</v>
      </c>
      <c r="V19" s="11">
        <v>78.956990000000005</v>
      </c>
      <c r="W19" s="11">
        <v>77.82602</v>
      </c>
      <c r="X19" s="11">
        <v>76.728710000000007</v>
      </c>
      <c r="Y19" s="11">
        <v>76.743300000000005</v>
      </c>
      <c r="Z19" s="11">
        <v>76.776960000000003</v>
      </c>
      <c r="AA19" s="11">
        <v>76.738810000000001</v>
      </c>
      <c r="AB19" s="11">
        <v>76.770229999999998</v>
      </c>
      <c r="AC19" s="11">
        <v>76.771349999999998</v>
      </c>
      <c r="AD19" s="11">
        <v>76.766859999999994</v>
      </c>
      <c r="AE19" s="11">
        <v>76.773589999999999</v>
      </c>
      <c r="AF19" s="11">
        <v>76.73657</v>
      </c>
      <c r="AG19" s="11">
        <v>76.762370000000004</v>
      </c>
      <c r="AH19" s="11">
        <v>76.748909999999995</v>
      </c>
      <c r="AI19" s="11">
        <v>76.745540000000005</v>
      </c>
      <c r="AJ19" s="11">
        <v>76.750029999999995</v>
      </c>
      <c r="AK19" s="11">
        <v>76.748909999999995</v>
      </c>
      <c r="AL19" s="11">
        <v>78.056030000000007</v>
      </c>
      <c r="AM19" s="11">
        <v>77.950559999999996</v>
      </c>
      <c r="AN19" s="11">
        <v>77.854069999999993</v>
      </c>
      <c r="AO19" s="11">
        <v>77.680160000000001</v>
      </c>
      <c r="AP19" s="11">
        <v>77.735140000000001</v>
      </c>
      <c r="AQ19" s="11">
        <v>77.746359999999996</v>
      </c>
      <c r="AR19" s="11">
        <v>77.647630000000007</v>
      </c>
      <c r="AS19" s="11">
        <v>77.712699999999998</v>
      </c>
      <c r="AT19" s="11">
        <v>77.790120000000002</v>
      </c>
      <c r="AU19" s="11">
        <v>77.817049999999995</v>
      </c>
      <c r="AV19" s="11">
        <v>77.817049999999995</v>
      </c>
      <c r="AW19" s="11">
        <v>77.813680000000005</v>
      </c>
      <c r="AX19" s="11">
        <v>77.817049999999995</v>
      </c>
      <c r="AY19" s="11">
        <v>77.948319999999995</v>
      </c>
      <c r="AZ19" s="11">
        <v>77.93486</v>
      </c>
      <c r="BA19" s="11">
        <v>77.974130000000002</v>
      </c>
      <c r="BB19" s="11">
        <v>78.091939999999994</v>
      </c>
      <c r="BC19" s="11">
        <v>77.965149999999994</v>
      </c>
      <c r="BD19" s="11">
        <v>77.971879999999999</v>
      </c>
      <c r="BE19" s="11">
        <v>77.584789999999998</v>
      </c>
      <c r="BF19" s="11">
        <v>77.741870000000006</v>
      </c>
      <c r="BG19" s="11">
        <v>77.723920000000007</v>
      </c>
      <c r="BH19" s="11">
        <v>77.82602</v>
      </c>
      <c r="BI19" s="11">
        <v>77.783389999999997</v>
      </c>
      <c r="BJ19" s="11">
        <v>77.773290000000003</v>
      </c>
      <c r="BK19" s="11">
        <v>77.771050000000002</v>
      </c>
      <c r="BL19" s="11">
        <v>77.857439999999997</v>
      </c>
      <c r="BM19" s="11">
        <v>77.765439999999998</v>
      </c>
      <c r="BN19" s="11">
        <v>78.038079999999994</v>
      </c>
      <c r="BO19" s="11">
        <v>78.048180000000002</v>
      </c>
      <c r="BP19" s="11">
        <v>78.096419999999995</v>
      </c>
      <c r="BQ19" s="11">
        <v>77.988709999999998</v>
      </c>
      <c r="BR19" s="11">
        <v>78.094179999999994</v>
      </c>
      <c r="BS19" s="11">
        <v>77.996570000000006</v>
      </c>
      <c r="BT19" s="11">
        <v>77.930369999999996</v>
      </c>
      <c r="BU19" s="11">
        <v>77.980860000000007</v>
      </c>
      <c r="BV19" s="11">
        <v>78.086330000000004</v>
      </c>
      <c r="BW19" s="11">
        <v>78.111009999999993</v>
      </c>
      <c r="BX19" s="11">
        <v>77.941590000000005</v>
      </c>
      <c r="BY19" s="11">
        <v>77.961780000000005</v>
      </c>
      <c r="BZ19" s="11">
        <v>78.071740000000005</v>
      </c>
      <c r="CA19" s="11">
        <v>77.921390000000002</v>
      </c>
      <c r="CB19" s="11">
        <v>78.019009999999994</v>
      </c>
      <c r="CC19" s="11">
        <v>77.990960000000001</v>
      </c>
      <c r="CD19" s="11">
        <v>77.910169999999994</v>
      </c>
      <c r="CE19" s="11">
        <v>77.904560000000004</v>
      </c>
      <c r="CF19" s="11">
        <v>77.984219999999993</v>
      </c>
      <c r="CG19" s="11">
        <v>77.849590000000006</v>
      </c>
      <c r="CH19" s="11">
        <v>78.043689999999998</v>
      </c>
      <c r="CI19" s="11">
        <v>78.057149999999993</v>
      </c>
      <c r="CJ19" s="11">
        <v>77.919150000000002</v>
      </c>
      <c r="CK19" s="11">
        <v>77.970759999999999</v>
      </c>
      <c r="CL19" s="11">
        <v>77.898949999999999</v>
      </c>
      <c r="CM19" s="11">
        <v>77.935980000000001</v>
      </c>
      <c r="CN19" s="11">
        <v>76.367429999999999</v>
      </c>
      <c r="CO19" s="11">
        <v>76.803889999999996</v>
      </c>
      <c r="CP19" s="11">
        <v>76.708519999999993</v>
      </c>
      <c r="CQ19" s="11">
        <v>76.339380000000006</v>
      </c>
      <c r="CR19" s="11">
        <v>76.238399999999999</v>
      </c>
      <c r="CS19" s="11">
        <v>76.14864</v>
      </c>
      <c r="CT19" s="11">
        <v>73.726259999999996</v>
      </c>
      <c r="CU19" s="11">
        <v>73.557959999999994</v>
      </c>
      <c r="CV19" s="11">
        <v>76.338260000000005</v>
      </c>
      <c r="CW19" s="11">
        <v>76.503190000000004</v>
      </c>
      <c r="CX19" s="11">
        <v>76.095910000000003</v>
      </c>
      <c r="CY19" s="11">
        <v>76.528999999999996</v>
      </c>
      <c r="CZ19" s="11">
        <v>76.190160000000006</v>
      </c>
      <c r="DA19" s="11">
        <v>76.35172</v>
      </c>
      <c r="DB19" s="11">
        <v>76.536850000000001</v>
      </c>
      <c r="DC19" s="11">
        <v>76.765739999999994</v>
      </c>
      <c r="DD19" s="11">
        <v>76.575000000000003</v>
      </c>
      <c r="DE19" s="11">
        <v>72.746750000000006</v>
      </c>
      <c r="DF19" s="11">
        <v>69.780199999999994</v>
      </c>
      <c r="DG19" s="11">
        <v>70.046109999999999</v>
      </c>
      <c r="DH19" s="11">
        <v>70.307540000000003</v>
      </c>
      <c r="DI19" s="11">
        <v>69.587220000000002</v>
      </c>
      <c r="DJ19" s="11">
        <v>69.937280000000001</v>
      </c>
      <c r="DK19" s="11">
        <v>69.80489</v>
      </c>
      <c r="DL19" s="11">
        <v>69.638829999999999</v>
      </c>
      <c r="DM19" s="11">
        <v>69.589460000000003</v>
      </c>
      <c r="DN19" s="11">
        <v>66.146060000000006</v>
      </c>
      <c r="DO19" s="11">
        <v>66.137090000000001</v>
      </c>
      <c r="DP19" s="11">
        <v>66.210009999999997</v>
      </c>
    </row>
    <row r="20" spans="1:120" ht="17.25" x14ac:dyDescent="0.25">
      <c r="A20" s="6" t="s">
        <v>16</v>
      </c>
      <c r="B20" s="11">
        <v>77.004720000000006</v>
      </c>
      <c r="C20" s="11">
        <v>77.41874</v>
      </c>
      <c r="D20" s="11">
        <v>77.763189999999994</v>
      </c>
      <c r="E20" s="11">
        <v>77.54777</v>
      </c>
      <c r="F20" s="11">
        <v>77.601619999999997</v>
      </c>
      <c r="G20" s="11">
        <v>77.658850000000001</v>
      </c>
      <c r="H20" s="11">
        <v>78.142430000000004</v>
      </c>
      <c r="I20" s="11">
        <v>78.660790000000006</v>
      </c>
      <c r="J20" s="11">
        <v>78.323070000000001</v>
      </c>
      <c r="K20" s="11">
        <v>76.861109999999996</v>
      </c>
      <c r="L20" s="11">
        <v>76.717489999999998</v>
      </c>
      <c r="M20" s="11">
        <v>80.225970000000004</v>
      </c>
      <c r="N20" s="11">
        <v>81.422020000000003</v>
      </c>
      <c r="O20" s="11">
        <v>81.096639999999994</v>
      </c>
      <c r="P20" s="11">
        <v>95.954089999999994</v>
      </c>
      <c r="Q20" s="11">
        <v>96.214389999999995</v>
      </c>
      <c r="R20" s="11">
        <v>100</v>
      </c>
      <c r="S20" s="11">
        <v>78.562049999999999</v>
      </c>
      <c r="T20" s="11">
        <v>78.841430000000003</v>
      </c>
      <c r="U20" s="11">
        <v>78.177210000000002</v>
      </c>
      <c r="V20" s="11">
        <v>79.133150000000001</v>
      </c>
      <c r="W20" s="11">
        <v>77.969639999999998</v>
      </c>
      <c r="X20" s="11">
        <v>76.825199999999995</v>
      </c>
      <c r="Y20" s="11">
        <v>76.853250000000003</v>
      </c>
      <c r="Z20" s="11">
        <v>76.88467</v>
      </c>
      <c r="AA20" s="11">
        <v>76.846519999999998</v>
      </c>
      <c r="AB20" s="11">
        <v>76.877939999999995</v>
      </c>
      <c r="AC20" s="11">
        <v>76.879059999999996</v>
      </c>
      <c r="AD20" s="11">
        <v>76.874570000000006</v>
      </c>
      <c r="AE20" s="11">
        <v>76.881299999999996</v>
      </c>
      <c r="AF20" s="11">
        <v>76.846519999999998</v>
      </c>
      <c r="AG20" s="11">
        <v>76.872330000000005</v>
      </c>
      <c r="AH20" s="11">
        <v>76.859989999999996</v>
      </c>
      <c r="AI20" s="11">
        <v>76.863349999999997</v>
      </c>
      <c r="AJ20" s="11">
        <v>76.866720000000001</v>
      </c>
      <c r="AK20" s="11">
        <v>76.865600000000001</v>
      </c>
      <c r="AL20" s="11">
        <v>78.233310000000003</v>
      </c>
      <c r="AM20" s="11">
        <v>78.144670000000005</v>
      </c>
      <c r="AN20" s="11">
        <v>78.003299999999996</v>
      </c>
      <c r="AO20" s="11">
        <v>77.808070000000001</v>
      </c>
      <c r="AP20" s="11">
        <v>77.869780000000006</v>
      </c>
      <c r="AQ20" s="11">
        <v>77.915779999999998</v>
      </c>
      <c r="AR20" s="11">
        <v>77.815929999999994</v>
      </c>
      <c r="AS20" s="11">
        <v>77.88212</v>
      </c>
      <c r="AT20" s="11">
        <v>77.929249999999996</v>
      </c>
      <c r="AU20" s="11">
        <v>77.961780000000005</v>
      </c>
      <c r="AV20" s="11">
        <v>77.961780000000005</v>
      </c>
      <c r="AW20" s="11">
        <v>77.961780000000005</v>
      </c>
      <c r="AX20" s="11">
        <v>78.005539999999996</v>
      </c>
      <c r="AY20" s="11">
        <v>78.08184</v>
      </c>
      <c r="AZ20" s="11">
        <v>78.076229999999995</v>
      </c>
      <c r="BA20" s="11">
        <v>78.087450000000004</v>
      </c>
      <c r="BB20" s="11">
        <v>78.21311</v>
      </c>
      <c r="BC20" s="11">
        <v>78.109889999999993</v>
      </c>
      <c r="BD20" s="11">
        <v>78.078469999999996</v>
      </c>
      <c r="BE20" s="11">
        <v>77.708209999999994</v>
      </c>
      <c r="BF20" s="11">
        <v>77.88212</v>
      </c>
      <c r="BG20" s="11">
        <v>77.864170000000001</v>
      </c>
      <c r="BH20" s="11">
        <v>77.940470000000005</v>
      </c>
      <c r="BI20" s="11">
        <v>77.885490000000004</v>
      </c>
      <c r="BJ20" s="11">
        <v>77.898949999999999</v>
      </c>
      <c r="BK20" s="11">
        <v>77.841729999999998</v>
      </c>
      <c r="BL20" s="11">
        <v>77.962909999999994</v>
      </c>
      <c r="BM20" s="11">
        <v>77.876509999999996</v>
      </c>
      <c r="BN20" s="11">
        <v>78.150279999999995</v>
      </c>
      <c r="BO20" s="11">
        <v>78.126720000000006</v>
      </c>
      <c r="BP20" s="11">
        <v>78.173839999999998</v>
      </c>
      <c r="BQ20" s="11">
        <v>78.087450000000004</v>
      </c>
      <c r="BR20" s="11">
        <v>78.171599999999998</v>
      </c>
      <c r="BS20" s="11">
        <v>78.089690000000004</v>
      </c>
      <c r="BT20" s="11">
        <v>78.058279999999996</v>
      </c>
      <c r="BU20" s="11">
        <v>78.099789999999999</v>
      </c>
      <c r="BV20" s="11">
        <v>78.240039999999993</v>
      </c>
      <c r="BW20" s="11">
        <v>78.244529999999997</v>
      </c>
      <c r="BX20" s="11">
        <v>78.051540000000003</v>
      </c>
      <c r="BY20" s="11">
        <v>78.070620000000005</v>
      </c>
      <c r="BZ20" s="11">
        <v>78.15701</v>
      </c>
      <c r="CA20" s="11">
        <v>78.002179999999996</v>
      </c>
      <c r="CB20" s="11">
        <v>78.060519999999997</v>
      </c>
      <c r="CC20" s="11">
        <v>78.013400000000004</v>
      </c>
      <c r="CD20" s="11">
        <v>77.993200000000002</v>
      </c>
      <c r="CE20" s="11">
        <v>77.999930000000006</v>
      </c>
      <c r="CF20" s="11">
        <v>78.062759999999997</v>
      </c>
      <c r="CG20" s="11">
        <v>77.965149999999994</v>
      </c>
      <c r="CH20" s="11">
        <v>78.104280000000003</v>
      </c>
      <c r="CI20" s="11">
        <v>78.117739999999998</v>
      </c>
      <c r="CJ20" s="11">
        <v>78.011150000000001</v>
      </c>
      <c r="CK20" s="11">
        <v>78.08408</v>
      </c>
      <c r="CL20" s="11">
        <v>78.020129999999995</v>
      </c>
      <c r="CM20" s="11">
        <v>78.079589999999996</v>
      </c>
      <c r="CN20" s="11">
        <v>76.470650000000006</v>
      </c>
      <c r="CO20" s="11">
        <v>76.908230000000003</v>
      </c>
      <c r="CP20" s="11">
        <v>76.787059999999997</v>
      </c>
      <c r="CQ20" s="11">
        <v>76.467290000000006</v>
      </c>
      <c r="CR20" s="11">
        <v>76.353970000000004</v>
      </c>
      <c r="CS20" s="11">
        <v>76.264210000000006</v>
      </c>
      <c r="CT20" s="11">
        <v>73.778989999999993</v>
      </c>
      <c r="CU20" s="11">
        <v>73.637619999999998</v>
      </c>
      <c r="CV20" s="11">
        <v>76.406700000000001</v>
      </c>
      <c r="CW20" s="11">
        <v>76.60642</v>
      </c>
      <c r="CX20" s="11">
        <v>76.168840000000003</v>
      </c>
      <c r="CY20" s="11">
        <v>76.586219999999997</v>
      </c>
      <c r="CZ20" s="11">
        <v>76.268699999999995</v>
      </c>
      <c r="DA20" s="11">
        <v>76.459429999999998</v>
      </c>
      <c r="DB20" s="11">
        <v>76.590710000000001</v>
      </c>
      <c r="DC20" s="11">
        <v>76.815110000000004</v>
      </c>
      <c r="DD20" s="11">
        <v>76.647930000000002</v>
      </c>
      <c r="DE20" s="11">
        <v>72.779290000000003</v>
      </c>
      <c r="DF20" s="11">
        <v>69.871080000000006</v>
      </c>
      <c r="DG20" s="11">
        <v>70.106700000000004</v>
      </c>
      <c r="DH20" s="11">
        <v>70.411879999999996</v>
      </c>
      <c r="DI20" s="11">
        <v>69.651169999999993</v>
      </c>
      <c r="DJ20" s="11">
        <v>69.996750000000006</v>
      </c>
      <c r="DK20" s="11">
        <v>69.852010000000007</v>
      </c>
      <c r="DL20" s="11">
        <v>69.754400000000004</v>
      </c>
      <c r="DM20" s="11">
        <v>69.691559999999996</v>
      </c>
      <c r="DN20" s="11">
        <v>66.273970000000006</v>
      </c>
      <c r="DO20" s="11">
        <v>66.262749999999997</v>
      </c>
      <c r="DP20" s="11">
        <v>66.322209999999998</v>
      </c>
    </row>
    <row r="21" spans="1:120" ht="17.25" x14ac:dyDescent="0.25">
      <c r="A21" s="6" t="s">
        <v>17</v>
      </c>
      <c r="B21" s="11">
        <v>75.55959</v>
      </c>
      <c r="C21" s="11">
        <v>76.02073</v>
      </c>
      <c r="D21" s="11">
        <v>76.287769999999995</v>
      </c>
      <c r="E21" s="11">
        <v>75.616820000000004</v>
      </c>
      <c r="F21" s="11">
        <v>75.735749999999996</v>
      </c>
      <c r="G21" s="11">
        <v>75.594380000000001</v>
      </c>
      <c r="H21" s="11">
        <v>75.86927</v>
      </c>
      <c r="I21" s="11">
        <v>76.077960000000004</v>
      </c>
      <c r="J21" s="11">
        <v>76.01961</v>
      </c>
      <c r="K21" s="11">
        <v>75.424959999999999</v>
      </c>
      <c r="L21" s="11">
        <v>75.285830000000004</v>
      </c>
      <c r="M21" s="11">
        <v>77.67792</v>
      </c>
      <c r="N21" s="11">
        <v>78.495850000000004</v>
      </c>
      <c r="O21" s="11">
        <v>78.208619999999996</v>
      </c>
      <c r="P21" s="11">
        <v>78.623760000000004</v>
      </c>
      <c r="Q21" s="11">
        <v>78.441999999999993</v>
      </c>
      <c r="R21" s="11">
        <v>78.562049999999999</v>
      </c>
      <c r="S21" s="11">
        <v>100</v>
      </c>
      <c r="T21" s="11">
        <v>82.798699999999997</v>
      </c>
      <c r="U21" s="11">
        <v>82.058189999999996</v>
      </c>
      <c r="V21" s="11">
        <v>76.487480000000005</v>
      </c>
      <c r="W21" s="11">
        <v>75.678529999999995</v>
      </c>
      <c r="X21" s="11">
        <v>74.999719999999996</v>
      </c>
      <c r="Y21" s="11">
        <v>75.008700000000005</v>
      </c>
      <c r="Z21" s="11">
        <v>75.017669999999995</v>
      </c>
      <c r="AA21" s="11">
        <v>74.977279999999993</v>
      </c>
      <c r="AB21" s="11">
        <v>75.007570000000001</v>
      </c>
      <c r="AC21" s="11">
        <v>75.008700000000005</v>
      </c>
      <c r="AD21" s="11">
        <v>75.007570000000001</v>
      </c>
      <c r="AE21" s="11">
        <v>75.013180000000006</v>
      </c>
      <c r="AF21" s="11">
        <v>74.973910000000004</v>
      </c>
      <c r="AG21" s="11">
        <v>74.999719999999996</v>
      </c>
      <c r="AH21" s="11">
        <v>75.009820000000005</v>
      </c>
      <c r="AI21" s="11">
        <v>75.007570000000001</v>
      </c>
      <c r="AJ21" s="11">
        <v>75.014309999999995</v>
      </c>
      <c r="AK21" s="11">
        <v>75.013180000000006</v>
      </c>
      <c r="AL21" s="11">
        <v>76.118350000000007</v>
      </c>
      <c r="AM21" s="11">
        <v>75.905169999999998</v>
      </c>
      <c r="AN21" s="11">
        <v>75.897319999999993</v>
      </c>
      <c r="AO21" s="11">
        <v>75.775019999999998</v>
      </c>
      <c r="AP21" s="11">
        <v>75.861410000000006</v>
      </c>
      <c r="AQ21" s="11">
        <v>75.86927</v>
      </c>
      <c r="AR21" s="11">
        <v>75.809799999999996</v>
      </c>
      <c r="AS21" s="11">
        <v>75.860290000000006</v>
      </c>
      <c r="AT21" s="11">
        <v>75.874880000000005</v>
      </c>
      <c r="AU21" s="11">
        <v>75.935460000000006</v>
      </c>
      <c r="AV21" s="11">
        <v>75.935460000000006</v>
      </c>
      <c r="AW21" s="11">
        <v>75.961269999999999</v>
      </c>
      <c r="AX21" s="11">
        <v>75.939949999999996</v>
      </c>
      <c r="AY21" s="11">
        <v>76.074590000000001</v>
      </c>
      <c r="AZ21" s="11">
        <v>76.025220000000004</v>
      </c>
      <c r="BA21" s="11">
        <v>75.865899999999996</v>
      </c>
      <c r="BB21" s="11">
        <v>75.981459999999998</v>
      </c>
      <c r="BC21" s="11">
        <v>75.883849999999995</v>
      </c>
      <c r="BD21" s="11">
        <v>76.195769999999996</v>
      </c>
      <c r="BE21" s="11">
        <v>75.925359999999998</v>
      </c>
      <c r="BF21" s="11">
        <v>75.898439999999994</v>
      </c>
      <c r="BG21" s="11">
        <v>75.899559999999994</v>
      </c>
      <c r="BH21" s="11">
        <v>76.049909999999997</v>
      </c>
      <c r="BI21" s="11">
        <v>75.954539999999994</v>
      </c>
      <c r="BJ21" s="11">
        <v>76.007270000000005</v>
      </c>
      <c r="BK21" s="11">
        <v>75.812039999999996</v>
      </c>
      <c r="BL21" s="11">
        <v>75.860290000000006</v>
      </c>
      <c r="BM21" s="11">
        <v>75.751459999999994</v>
      </c>
      <c r="BN21" s="11">
        <v>76.061130000000006</v>
      </c>
      <c r="BO21" s="11">
        <v>76.081320000000005</v>
      </c>
      <c r="BP21" s="11">
        <v>76.154250000000005</v>
      </c>
      <c r="BQ21" s="11">
        <v>76.037559999999999</v>
      </c>
      <c r="BR21" s="11">
        <v>76.119470000000007</v>
      </c>
      <c r="BS21" s="11">
        <v>76.042050000000003</v>
      </c>
      <c r="BT21" s="11">
        <v>76.028589999999994</v>
      </c>
      <c r="BU21" s="11">
        <v>76.027469999999994</v>
      </c>
      <c r="BV21" s="11">
        <v>76.119470000000007</v>
      </c>
      <c r="BW21" s="11">
        <v>76.159859999999995</v>
      </c>
      <c r="BX21" s="11">
        <v>76.09366</v>
      </c>
      <c r="BY21" s="11">
        <v>76.090299999999999</v>
      </c>
      <c r="BZ21" s="11">
        <v>76.203620000000001</v>
      </c>
      <c r="CA21" s="11">
        <v>75.94444</v>
      </c>
      <c r="CB21" s="11">
        <v>76.047659999999993</v>
      </c>
      <c r="CC21" s="11">
        <v>76.006150000000005</v>
      </c>
      <c r="CD21" s="11">
        <v>75.948930000000004</v>
      </c>
      <c r="CE21" s="11">
        <v>75.971369999999993</v>
      </c>
      <c r="CF21" s="11">
        <v>76.034199999999998</v>
      </c>
      <c r="CG21" s="11">
        <v>75.952290000000005</v>
      </c>
      <c r="CH21" s="11">
        <v>76.134060000000005</v>
      </c>
      <c r="CI21" s="11">
        <v>76.14752</v>
      </c>
      <c r="CJ21" s="11">
        <v>76.025220000000004</v>
      </c>
      <c r="CK21" s="11">
        <v>76.042050000000003</v>
      </c>
      <c r="CL21" s="11">
        <v>76.033079999999998</v>
      </c>
      <c r="CM21" s="11">
        <v>76.070099999999996</v>
      </c>
      <c r="CN21" s="11">
        <v>74.721459999999993</v>
      </c>
      <c r="CO21" s="11">
        <v>74.923419999999993</v>
      </c>
      <c r="CP21" s="11">
        <v>74.8202</v>
      </c>
      <c r="CQ21" s="11">
        <v>74.28725</v>
      </c>
      <c r="CR21" s="11">
        <v>74.397210000000001</v>
      </c>
      <c r="CS21" s="11">
        <v>74.133539999999996</v>
      </c>
      <c r="CT21" s="11">
        <v>73.069890000000001</v>
      </c>
      <c r="CU21" s="11">
        <v>72.656999999999996</v>
      </c>
      <c r="CV21" s="11">
        <v>74.684439999999995</v>
      </c>
      <c r="CW21" s="11">
        <v>74.61824</v>
      </c>
      <c r="CX21" s="11">
        <v>74.506039999999999</v>
      </c>
      <c r="CY21" s="11">
        <v>74.408429999999996</v>
      </c>
      <c r="CZ21" s="11">
        <v>74.177300000000002</v>
      </c>
      <c r="DA21" s="11">
        <v>74.273790000000005</v>
      </c>
      <c r="DB21" s="11">
        <v>74.553169999999994</v>
      </c>
      <c r="DC21" s="11">
        <v>74.769710000000003</v>
      </c>
      <c r="DD21" s="11">
        <v>74.705759999999998</v>
      </c>
      <c r="DE21" s="11">
        <v>71.476659999999995</v>
      </c>
      <c r="DF21" s="11">
        <v>69.113740000000007</v>
      </c>
      <c r="DG21" s="11">
        <v>69.399850000000001</v>
      </c>
      <c r="DH21" s="11">
        <v>69.497460000000004</v>
      </c>
      <c r="DI21" s="11">
        <v>68.399029999999996</v>
      </c>
      <c r="DJ21" s="11">
        <v>68.954409999999996</v>
      </c>
      <c r="DK21" s="11">
        <v>68.691869999999994</v>
      </c>
      <c r="DL21" s="11">
        <v>68.714309999999998</v>
      </c>
      <c r="DM21" s="11">
        <v>68.600989999999996</v>
      </c>
      <c r="DN21" s="11">
        <v>65.276520000000005</v>
      </c>
      <c r="DO21" s="11">
        <v>65.267539999999997</v>
      </c>
      <c r="DP21" s="11">
        <v>65.257440000000003</v>
      </c>
    </row>
    <row r="22" spans="1:120" ht="17.25" x14ac:dyDescent="0.25">
      <c r="A22" s="6" t="s">
        <v>18</v>
      </c>
      <c r="B22" s="11">
        <v>75.790729999999996</v>
      </c>
      <c r="C22" s="11">
        <v>75.936580000000006</v>
      </c>
      <c r="D22" s="11">
        <v>75.990440000000007</v>
      </c>
      <c r="E22" s="11">
        <v>75.299289999999999</v>
      </c>
      <c r="F22" s="11">
        <v>75.661699999999996</v>
      </c>
      <c r="G22" s="11">
        <v>75.236459999999994</v>
      </c>
      <c r="H22" s="11">
        <v>75.819900000000004</v>
      </c>
      <c r="I22" s="11">
        <v>75.853560000000002</v>
      </c>
      <c r="J22" s="11">
        <v>75.935460000000006</v>
      </c>
      <c r="K22" s="11">
        <v>75.301540000000003</v>
      </c>
      <c r="L22" s="11">
        <v>75.15231</v>
      </c>
      <c r="M22" s="11">
        <v>77.820409999999995</v>
      </c>
      <c r="N22" s="11">
        <v>78.702299999999994</v>
      </c>
      <c r="O22" s="11">
        <v>78.599080000000001</v>
      </c>
      <c r="P22" s="11">
        <v>78.812259999999995</v>
      </c>
      <c r="Q22" s="11">
        <v>78.743819999999999</v>
      </c>
      <c r="R22" s="11">
        <v>78.841430000000003</v>
      </c>
      <c r="S22" s="11">
        <v>82.798699999999997</v>
      </c>
      <c r="T22" s="11">
        <v>100</v>
      </c>
      <c r="U22" s="11">
        <v>86.190489999999997</v>
      </c>
      <c r="V22" s="11">
        <v>76.595200000000006</v>
      </c>
      <c r="W22" s="11">
        <v>76.006150000000005</v>
      </c>
      <c r="X22" s="11">
        <v>75.514709999999994</v>
      </c>
      <c r="Y22" s="11">
        <v>75.502369999999999</v>
      </c>
      <c r="Z22" s="11">
        <v>75.540520000000001</v>
      </c>
      <c r="AA22" s="11">
        <v>75.503500000000003</v>
      </c>
      <c r="AB22" s="11">
        <v>75.534909999999996</v>
      </c>
      <c r="AC22" s="11">
        <v>75.536029999999997</v>
      </c>
      <c r="AD22" s="11">
        <v>75.534909999999996</v>
      </c>
      <c r="AE22" s="11">
        <v>75.53828</v>
      </c>
      <c r="AF22" s="11">
        <v>75.504620000000003</v>
      </c>
      <c r="AG22" s="11">
        <v>75.531540000000007</v>
      </c>
      <c r="AH22" s="11">
        <v>75.511349999999993</v>
      </c>
      <c r="AI22" s="11">
        <v>75.510230000000007</v>
      </c>
      <c r="AJ22" s="11">
        <v>75.513589999999994</v>
      </c>
      <c r="AK22" s="11">
        <v>75.512469999999993</v>
      </c>
      <c r="AL22" s="11">
        <v>76.241770000000002</v>
      </c>
      <c r="AM22" s="11">
        <v>76.010639999999995</v>
      </c>
      <c r="AN22" s="11">
        <v>76.171080000000003</v>
      </c>
      <c r="AO22" s="11">
        <v>75.998289999999997</v>
      </c>
      <c r="AP22" s="11">
        <v>76.06</v>
      </c>
      <c r="AQ22" s="11">
        <v>76.057760000000002</v>
      </c>
      <c r="AR22" s="11">
        <v>75.900679999999994</v>
      </c>
      <c r="AS22" s="11">
        <v>75.975849999999994</v>
      </c>
      <c r="AT22" s="11">
        <v>75.968000000000004</v>
      </c>
      <c r="AU22" s="11">
        <v>76.021860000000004</v>
      </c>
      <c r="AV22" s="11">
        <v>76.021860000000004</v>
      </c>
      <c r="AW22" s="11">
        <v>76.053269999999998</v>
      </c>
      <c r="AX22" s="11">
        <v>76.065610000000007</v>
      </c>
      <c r="AY22" s="11">
        <v>76.131810000000002</v>
      </c>
      <c r="AZ22" s="11">
        <v>76.103759999999994</v>
      </c>
      <c r="BA22" s="11">
        <v>76.036439999999999</v>
      </c>
      <c r="BB22" s="11">
        <v>76.07347</v>
      </c>
      <c r="BC22" s="11">
        <v>76.021860000000004</v>
      </c>
      <c r="BD22" s="11">
        <v>76.318060000000003</v>
      </c>
      <c r="BE22" s="11">
        <v>76.006150000000005</v>
      </c>
      <c r="BF22" s="11">
        <v>75.928730000000002</v>
      </c>
      <c r="BG22" s="11">
        <v>75.906289999999998</v>
      </c>
      <c r="BH22" s="11">
        <v>76.037559999999999</v>
      </c>
      <c r="BI22" s="11">
        <v>75.980339999999998</v>
      </c>
      <c r="BJ22" s="11">
        <v>76.002780000000001</v>
      </c>
      <c r="BK22" s="11">
        <v>75.860290000000006</v>
      </c>
      <c r="BL22" s="11">
        <v>75.927610000000001</v>
      </c>
      <c r="BM22" s="11">
        <v>75.833359999999999</v>
      </c>
      <c r="BN22" s="11">
        <v>76.141909999999996</v>
      </c>
      <c r="BO22" s="11">
        <v>76.102639999999994</v>
      </c>
      <c r="BP22" s="11">
        <v>76.173330000000007</v>
      </c>
      <c r="BQ22" s="11">
        <v>76.109369999999998</v>
      </c>
      <c r="BR22" s="11">
        <v>76.116100000000003</v>
      </c>
      <c r="BS22" s="11">
        <v>76.098150000000004</v>
      </c>
      <c r="BT22" s="11">
        <v>75.957899999999995</v>
      </c>
      <c r="BU22" s="11">
        <v>75.994929999999997</v>
      </c>
      <c r="BV22" s="11">
        <v>76.09254</v>
      </c>
      <c r="BW22" s="11">
        <v>76.126199999999997</v>
      </c>
      <c r="BX22" s="11">
        <v>76.114980000000003</v>
      </c>
      <c r="BY22" s="11">
        <v>76.130690000000001</v>
      </c>
      <c r="BZ22" s="11">
        <v>76.194640000000007</v>
      </c>
      <c r="CA22" s="11">
        <v>76.077960000000004</v>
      </c>
      <c r="CB22" s="11">
        <v>76.086929999999995</v>
      </c>
      <c r="CC22" s="11">
        <v>76.064490000000006</v>
      </c>
      <c r="CD22" s="11">
        <v>76.106009999999998</v>
      </c>
      <c r="CE22" s="11">
        <v>76.09254</v>
      </c>
      <c r="CF22" s="11">
        <v>76.169960000000003</v>
      </c>
      <c r="CG22" s="11">
        <v>76.077960000000004</v>
      </c>
      <c r="CH22" s="11">
        <v>76.195769999999996</v>
      </c>
      <c r="CI22" s="11">
        <v>76.209230000000005</v>
      </c>
      <c r="CJ22" s="11">
        <v>76.091419999999999</v>
      </c>
      <c r="CK22" s="11">
        <v>76.07235</v>
      </c>
      <c r="CL22" s="11">
        <v>76.074590000000001</v>
      </c>
      <c r="CM22" s="11">
        <v>76.139669999999995</v>
      </c>
      <c r="CN22" s="11">
        <v>74.508290000000002</v>
      </c>
      <c r="CO22" s="11">
        <v>74.792150000000007</v>
      </c>
      <c r="CP22" s="11">
        <v>74.762979999999999</v>
      </c>
      <c r="CQ22" s="11">
        <v>74.122320000000002</v>
      </c>
      <c r="CR22" s="11">
        <v>74.117829999999998</v>
      </c>
      <c r="CS22" s="11">
        <v>73.916989999999998</v>
      </c>
      <c r="CT22" s="11">
        <v>72.539190000000005</v>
      </c>
      <c r="CU22" s="11">
        <v>72.465130000000002</v>
      </c>
      <c r="CV22" s="11">
        <v>74.793270000000007</v>
      </c>
      <c r="CW22" s="11">
        <v>74.583460000000002</v>
      </c>
      <c r="CX22" s="11">
        <v>74.470140000000001</v>
      </c>
      <c r="CY22" s="11">
        <v>74.318669999999997</v>
      </c>
      <c r="CZ22" s="11">
        <v>73.941680000000005</v>
      </c>
      <c r="DA22" s="11">
        <v>74.274910000000006</v>
      </c>
      <c r="DB22" s="11">
        <v>74.647409999999994</v>
      </c>
      <c r="DC22" s="11">
        <v>74.573359999999994</v>
      </c>
      <c r="DD22" s="11">
        <v>74.573359999999994</v>
      </c>
      <c r="DE22" s="11">
        <v>71.412700000000001</v>
      </c>
      <c r="DF22" s="11">
        <v>68.75806</v>
      </c>
      <c r="DG22" s="11">
        <v>68.956659999999999</v>
      </c>
      <c r="DH22" s="11">
        <v>69.194519999999997</v>
      </c>
      <c r="DI22" s="11">
        <v>68.341800000000006</v>
      </c>
      <c r="DJ22" s="11">
        <v>68.746840000000006</v>
      </c>
      <c r="DK22" s="11">
        <v>68.676159999999996</v>
      </c>
      <c r="DL22" s="11">
        <v>68.492149999999995</v>
      </c>
      <c r="DM22" s="11">
        <v>68.304779999999994</v>
      </c>
      <c r="DN22" s="11">
        <v>65.113829999999993</v>
      </c>
      <c r="DO22" s="11">
        <v>65.119439999999997</v>
      </c>
      <c r="DP22" s="11">
        <v>65.122799999999998</v>
      </c>
    </row>
    <row r="23" spans="1:120" ht="17.25" x14ac:dyDescent="0.25">
      <c r="A23" s="6" t="s">
        <v>19</v>
      </c>
      <c r="B23" s="11">
        <v>75.427199999999999</v>
      </c>
      <c r="C23" s="11">
        <v>75.716669999999993</v>
      </c>
      <c r="D23" s="11">
        <v>75.727890000000002</v>
      </c>
      <c r="E23" s="11">
        <v>75.030010000000004</v>
      </c>
      <c r="F23" s="11">
        <v>75.252170000000007</v>
      </c>
      <c r="G23" s="11">
        <v>74.823570000000004</v>
      </c>
      <c r="H23" s="11">
        <v>75.418220000000005</v>
      </c>
      <c r="I23" s="11">
        <v>75.573059999999998</v>
      </c>
      <c r="J23" s="11">
        <v>75.525930000000002</v>
      </c>
      <c r="K23" s="11">
        <v>75.058059999999998</v>
      </c>
      <c r="L23" s="11">
        <v>74.989620000000002</v>
      </c>
      <c r="M23" s="11">
        <v>77.598259999999996</v>
      </c>
      <c r="N23" s="11">
        <v>78.393749999999997</v>
      </c>
      <c r="O23" s="11">
        <v>78.236670000000004</v>
      </c>
      <c r="P23" s="11">
        <v>78.231059999999999</v>
      </c>
      <c r="Q23" s="11">
        <v>78.117739999999998</v>
      </c>
      <c r="R23" s="11">
        <v>78.177210000000002</v>
      </c>
      <c r="S23" s="11">
        <v>82.058189999999996</v>
      </c>
      <c r="T23" s="11">
        <v>86.190489999999997</v>
      </c>
      <c r="U23" s="11">
        <v>100</v>
      </c>
      <c r="V23" s="11">
        <v>76.044300000000007</v>
      </c>
      <c r="W23" s="11">
        <v>75.798580000000001</v>
      </c>
      <c r="X23" s="11">
        <v>75.258899999999997</v>
      </c>
      <c r="Y23" s="11">
        <v>75.291439999999994</v>
      </c>
      <c r="Z23" s="11">
        <v>75.304900000000004</v>
      </c>
      <c r="AA23" s="11">
        <v>75.267880000000005</v>
      </c>
      <c r="AB23" s="11">
        <v>75.300409999999999</v>
      </c>
      <c r="AC23" s="11">
        <v>75.300409999999999</v>
      </c>
      <c r="AD23" s="11">
        <v>75.298169999999999</v>
      </c>
      <c r="AE23" s="11">
        <v>75.302660000000003</v>
      </c>
      <c r="AF23" s="11">
        <v>75.269000000000005</v>
      </c>
      <c r="AG23" s="11">
        <v>75.294799999999995</v>
      </c>
      <c r="AH23" s="11">
        <v>75.272360000000006</v>
      </c>
      <c r="AI23" s="11">
        <v>75.271240000000006</v>
      </c>
      <c r="AJ23" s="11">
        <v>75.274609999999996</v>
      </c>
      <c r="AK23" s="11">
        <v>75.273489999999995</v>
      </c>
      <c r="AL23" s="11">
        <v>76.043170000000003</v>
      </c>
      <c r="AM23" s="11">
        <v>75.81541</v>
      </c>
      <c r="AN23" s="11">
        <v>75.999420000000001</v>
      </c>
      <c r="AO23" s="11">
        <v>75.809799999999996</v>
      </c>
      <c r="AP23" s="11">
        <v>75.845699999999994</v>
      </c>
      <c r="AQ23" s="11">
        <v>75.867019999999997</v>
      </c>
      <c r="AR23" s="11">
        <v>75.723410000000001</v>
      </c>
      <c r="AS23" s="11">
        <v>75.818780000000004</v>
      </c>
      <c r="AT23" s="11">
        <v>75.835610000000003</v>
      </c>
      <c r="AU23" s="11">
        <v>75.896190000000004</v>
      </c>
      <c r="AV23" s="11">
        <v>75.896190000000004</v>
      </c>
      <c r="AW23" s="11">
        <v>75.843459999999993</v>
      </c>
      <c r="AX23" s="11">
        <v>75.853560000000002</v>
      </c>
      <c r="AY23" s="11">
        <v>75.971369999999993</v>
      </c>
      <c r="AZ23" s="11">
        <v>75.952290000000005</v>
      </c>
      <c r="BA23" s="11">
        <v>75.83</v>
      </c>
      <c r="BB23" s="11">
        <v>75.886099999999999</v>
      </c>
      <c r="BC23" s="11">
        <v>75.81765</v>
      </c>
      <c r="BD23" s="11">
        <v>76.185670000000002</v>
      </c>
      <c r="BE23" s="11">
        <v>75.916390000000007</v>
      </c>
      <c r="BF23" s="11">
        <v>75.868139999999997</v>
      </c>
      <c r="BG23" s="11">
        <v>75.828869999999995</v>
      </c>
      <c r="BH23" s="11">
        <v>76.016249999999999</v>
      </c>
      <c r="BI23" s="11">
        <v>75.919749999999993</v>
      </c>
      <c r="BJ23" s="11">
        <v>75.946680000000001</v>
      </c>
      <c r="BK23" s="11">
        <v>75.629159999999999</v>
      </c>
      <c r="BL23" s="11">
        <v>75.788480000000007</v>
      </c>
      <c r="BM23" s="11">
        <v>75.644869999999997</v>
      </c>
      <c r="BN23" s="11">
        <v>75.932100000000005</v>
      </c>
      <c r="BO23" s="11">
        <v>75.893950000000004</v>
      </c>
      <c r="BP23" s="11">
        <v>75.94332</v>
      </c>
      <c r="BQ23" s="11">
        <v>75.932100000000005</v>
      </c>
      <c r="BR23" s="11">
        <v>75.936580000000006</v>
      </c>
      <c r="BS23" s="11">
        <v>75.873750000000001</v>
      </c>
      <c r="BT23" s="11">
        <v>75.838970000000003</v>
      </c>
      <c r="BU23" s="11">
        <v>75.858050000000006</v>
      </c>
      <c r="BV23" s="11">
        <v>75.909660000000002</v>
      </c>
      <c r="BW23" s="11">
        <v>75.928730000000002</v>
      </c>
      <c r="BX23" s="11">
        <v>75.895070000000004</v>
      </c>
      <c r="BY23" s="11">
        <v>75.902929999999998</v>
      </c>
      <c r="BZ23" s="11">
        <v>76.007270000000005</v>
      </c>
      <c r="CA23" s="11">
        <v>75.799700000000001</v>
      </c>
      <c r="CB23" s="11">
        <v>75.856920000000002</v>
      </c>
      <c r="CC23" s="11">
        <v>75.842339999999993</v>
      </c>
      <c r="CD23" s="11">
        <v>75.88946</v>
      </c>
      <c r="CE23" s="11">
        <v>75.86927</v>
      </c>
      <c r="CF23" s="11">
        <v>75.952290000000005</v>
      </c>
      <c r="CG23" s="11">
        <v>75.864779999999996</v>
      </c>
      <c r="CH23" s="11">
        <v>75.983710000000002</v>
      </c>
      <c r="CI23" s="11">
        <v>75.997169999999997</v>
      </c>
      <c r="CJ23" s="11">
        <v>75.919749999999993</v>
      </c>
      <c r="CK23" s="11">
        <v>75.847949999999997</v>
      </c>
      <c r="CL23" s="11">
        <v>75.846829999999997</v>
      </c>
      <c r="CM23" s="11">
        <v>75.914140000000003</v>
      </c>
      <c r="CN23" s="11">
        <v>74.125690000000006</v>
      </c>
      <c r="CO23" s="11">
        <v>74.516139999999993</v>
      </c>
      <c r="CP23" s="11">
        <v>74.439840000000004</v>
      </c>
      <c r="CQ23" s="11">
        <v>73.781229999999994</v>
      </c>
      <c r="CR23" s="11">
        <v>73.840699999999998</v>
      </c>
      <c r="CS23" s="11">
        <v>73.588250000000002</v>
      </c>
      <c r="CT23" s="11">
        <v>72.248589999999993</v>
      </c>
      <c r="CU23" s="11">
        <v>72.140879999999996</v>
      </c>
      <c r="CV23" s="11">
        <v>74.519509999999997</v>
      </c>
      <c r="CW23" s="11">
        <v>74.247979999999998</v>
      </c>
      <c r="CX23" s="11">
        <v>74.134659999999997</v>
      </c>
      <c r="CY23" s="11">
        <v>74.076319999999996</v>
      </c>
      <c r="CZ23" s="11">
        <v>73.62079</v>
      </c>
      <c r="DA23" s="11">
        <v>73.80592</v>
      </c>
      <c r="DB23" s="11">
        <v>74.336619999999996</v>
      </c>
      <c r="DC23" s="11">
        <v>74.362430000000003</v>
      </c>
      <c r="DD23" s="11">
        <v>74.296229999999994</v>
      </c>
      <c r="DE23" s="11">
        <v>71.181569999999994</v>
      </c>
      <c r="DF23" s="11">
        <v>68.715429999999998</v>
      </c>
      <c r="DG23" s="11">
        <v>68.871390000000005</v>
      </c>
      <c r="DH23" s="11">
        <v>69.066609999999997</v>
      </c>
      <c r="DI23" s="11">
        <v>68.158919999999995</v>
      </c>
      <c r="DJ23" s="11">
        <v>68.437169999999995</v>
      </c>
      <c r="DK23" s="11">
        <v>68.304779999999994</v>
      </c>
      <c r="DL23" s="11">
        <v>68.175749999999994</v>
      </c>
      <c r="DM23" s="11">
        <v>68.164529999999999</v>
      </c>
      <c r="DN23" s="11">
        <v>65.018460000000005</v>
      </c>
      <c r="DO23" s="11">
        <v>65.054360000000003</v>
      </c>
      <c r="DP23" s="11">
        <v>65.055480000000003</v>
      </c>
    </row>
    <row r="24" spans="1:120" ht="17.25" x14ac:dyDescent="0.25">
      <c r="A24" s="6" t="s">
        <v>20</v>
      </c>
      <c r="B24" s="11">
        <v>77.755340000000004</v>
      </c>
      <c r="C24" s="11">
        <v>78.059399999999997</v>
      </c>
      <c r="D24" s="11">
        <v>78.366820000000004</v>
      </c>
      <c r="E24" s="11">
        <v>78.128960000000006</v>
      </c>
      <c r="F24" s="11">
        <v>78.149159999999995</v>
      </c>
      <c r="G24" s="11">
        <v>78.108770000000007</v>
      </c>
      <c r="H24" s="11">
        <v>79.07817</v>
      </c>
      <c r="I24" s="11">
        <v>79.264420000000001</v>
      </c>
      <c r="J24" s="11">
        <v>79.055729999999997</v>
      </c>
      <c r="K24" s="11">
        <v>77.720560000000006</v>
      </c>
      <c r="L24" s="11">
        <v>77.657719999999998</v>
      </c>
      <c r="M24" s="11">
        <v>77.138239999999996</v>
      </c>
      <c r="N24" s="11">
        <v>78.041449999999998</v>
      </c>
      <c r="O24" s="11">
        <v>77.856319999999997</v>
      </c>
      <c r="P24" s="11">
        <v>79.175780000000003</v>
      </c>
      <c r="Q24" s="11">
        <v>78.956990000000005</v>
      </c>
      <c r="R24" s="11">
        <v>79.133150000000001</v>
      </c>
      <c r="S24" s="11">
        <v>76.487480000000005</v>
      </c>
      <c r="T24" s="11">
        <v>76.595200000000006</v>
      </c>
      <c r="U24" s="11">
        <v>76.044300000000007</v>
      </c>
      <c r="V24" s="11">
        <v>100</v>
      </c>
      <c r="W24" s="11">
        <v>80.041960000000003</v>
      </c>
      <c r="X24" s="11">
        <v>78.856009999999998</v>
      </c>
      <c r="Y24" s="11">
        <v>78.906499999999994</v>
      </c>
      <c r="Z24" s="11">
        <v>78.944649999999996</v>
      </c>
      <c r="AA24" s="11">
        <v>78.910989999999998</v>
      </c>
      <c r="AB24" s="11">
        <v>78.942409999999995</v>
      </c>
      <c r="AC24" s="11">
        <v>78.943529999999996</v>
      </c>
      <c r="AD24" s="11">
        <v>78.937920000000005</v>
      </c>
      <c r="AE24" s="11">
        <v>78.945769999999996</v>
      </c>
      <c r="AF24" s="11">
        <v>78.907629999999997</v>
      </c>
      <c r="AG24" s="11">
        <v>78.933430000000001</v>
      </c>
      <c r="AH24" s="11">
        <v>78.888549999999995</v>
      </c>
      <c r="AI24" s="11">
        <v>78.890799999999999</v>
      </c>
      <c r="AJ24" s="11">
        <v>78.891919999999999</v>
      </c>
      <c r="AK24" s="11">
        <v>78.890799999999999</v>
      </c>
      <c r="AL24" s="11">
        <v>80.340410000000006</v>
      </c>
      <c r="AM24" s="11">
        <v>80.175479999999993</v>
      </c>
      <c r="AN24" s="11">
        <v>80.132840000000002</v>
      </c>
      <c r="AO24" s="11">
        <v>80.040840000000003</v>
      </c>
      <c r="AP24" s="11">
        <v>80.130600000000001</v>
      </c>
      <c r="AQ24" s="11">
        <v>80.105919999999998</v>
      </c>
      <c r="AR24" s="11">
        <v>79.993719999999996</v>
      </c>
      <c r="AS24" s="11">
        <v>80.063280000000006</v>
      </c>
      <c r="AT24" s="11">
        <v>80.120500000000007</v>
      </c>
      <c r="AU24" s="11">
        <v>80.200159999999997</v>
      </c>
      <c r="AV24" s="11">
        <v>80.200159999999997</v>
      </c>
      <c r="AW24" s="11">
        <v>80.138450000000006</v>
      </c>
      <c r="AX24" s="11">
        <v>80.191190000000006</v>
      </c>
      <c r="AY24" s="11">
        <v>80.206900000000005</v>
      </c>
      <c r="AZ24" s="11">
        <v>80.110399999999998</v>
      </c>
      <c r="BA24" s="11">
        <v>80.080110000000005</v>
      </c>
      <c r="BB24" s="11">
        <v>80.107039999999998</v>
      </c>
      <c r="BC24" s="11">
        <v>80.037469999999999</v>
      </c>
      <c r="BD24" s="11">
        <v>80.319100000000006</v>
      </c>
      <c r="BE24" s="11">
        <v>79.746880000000004</v>
      </c>
      <c r="BF24" s="11">
        <v>80.008300000000006</v>
      </c>
      <c r="BG24" s="11">
        <v>80.011669999999995</v>
      </c>
      <c r="BH24" s="11">
        <v>80.259630000000001</v>
      </c>
      <c r="BI24" s="11">
        <v>80.068889999999996</v>
      </c>
      <c r="BJ24" s="11">
        <v>80.155280000000005</v>
      </c>
      <c r="BK24" s="11">
        <v>80.035229999999999</v>
      </c>
      <c r="BL24" s="11">
        <v>80.138450000000006</v>
      </c>
      <c r="BM24" s="11">
        <v>79.992590000000007</v>
      </c>
      <c r="BN24" s="11">
        <v>80.417829999999995</v>
      </c>
      <c r="BO24" s="11">
        <v>80.449250000000006</v>
      </c>
      <c r="BP24" s="11">
        <v>80.455979999999997</v>
      </c>
      <c r="BQ24" s="11">
        <v>80.383049999999997</v>
      </c>
      <c r="BR24" s="11">
        <v>80.473929999999996</v>
      </c>
      <c r="BS24" s="11">
        <v>80.387540000000001</v>
      </c>
      <c r="BT24" s="11">
        <v>80.20129</v>
      </c>
      <c r="BU24" s="11">
        <v>80.27646</v>
      </c>
      <c r="BV24" s="11">
        <v>80.460470000000001</v>
      </c>
      <c r="BW24" s="11">
        <v>80.406610000000001</v>
      </c>
      <c r="BX24" s="11">
        <v>80.383049999999997</v>
      </c>
      <c r="BY24" s="11">
        <v>80.383049999999997</v>
      </c>
      <c r="BZ24" s="11">
        <v>80.497489999999999</v>
      </c>
      <c r="CA24" s="11">
        <v>80.294409999999999</v>
      </c>
      <c r="CB24" s="11">
        <v>80.331440000000001</v>
      </c>
      <c r="CC24" s="11">
        <v>80.295529999999999</v>
      </c>
      <c r="CD24" s="11">
        <v>80.212509999999995</v>
      </c>
      <c r="CE24" s="11">
        <v>80.269729999999996</v>
      </c>
      <c r="CF24" s="11">
        <v>80.291049999999998</v>
      </c>
      <c r="CG24" s="11">
        <v>80.212509999999995</v>
      </c>
      <c r="CH24" s="11">
        <v>80.418949999999995</v>
      </c>
      <c r="CI24" s="11">
        <v>80.432419999999993</v>
      </c>
      <c r="CJ24" s="11">
        <v>80.301140000000004</v>
      </c>
      <c r="CK24" s="11">
        <v>80.298900000000003</v>
      </c>
      <c r="CL24" s="11">
        <v>80.270849999999996</v>
      </c>
      <c r="CM24" s="11">
        <v>80.368459999999999</v>
      </c>
      <c r="CN24" s="11">
        <v>77.642020000000002</v>
      </c>
      <c r="CO24" s="11">
        <v>78.171599999999998</v>
      </c>
      <c r="CP24" s="11">
        <v>78.106520000000003</v>
      </c>
      <c r="CQ24" s="11">
        <v>77.41986</v>
      </c>
      <c r="CR24" s="11">
        <v>77.581429999999997</v>
      </c>
      <c r="CS24" s="11">
        <v>77.205560000000006</v>
      </c>
      <c r="CT24" s="11">
        <v>74.780929999999998</v>
      </c>
      <c r="CU24" s="11">
        <v>74.501549999999995</v>
      </c>
      <c r="CV24" s="11">
        <v>78.195160000000001</v>
      </c>
      <c r="CW24" s="11">
        <v>78.13682</v>
      </c>
      <c r="CX24" s="11">
        <v>77.716070000000002</v>
      </c>
      <c r="CY24" s="11">
        <v>77.997690000000006</v>
      </c>
      <c r="CZ24" s="11">
        <v>77.34469</v>
      </c>
      <c r="DA24" s="11">
        <v>77.646500000000003</v>
      </c>
      <c r="DB24" s="11">
        <v>78.261359999999996</v>
      </c>
      <c r="DC24" s="11">
        <v>78.301749999999998</v>
      </c>
      <c r="DD24" s="11">
        <v>78.177210000000002</v>
      </c>
      <c r="DE24" s="11">
        <v>73.507469999999998</v>
      </c>
      <c r="DF24" s="11">
        <v>69.903620000000004</v>
      </c>
      <c r="DG24" s="11">
        <v>70.061819999999997</v>
      </c>
      <c r="DH24" s="11">
        <v>70.272760000000005</v>
      </c>
      <c r="DI24" s="11">
        <v>69.517650000000003</v>
      </c>
      <c r="DJ24" s="11">
        <v>70.049480000000003</v>
      </c>
      <c r="DK24" s="11">
        <v>69.979920000000007</v>
      </c>
      <c r="DL24" s="11">
        <v>70.006839999999997</v>
      </c>
      <c r="DM24" s="11">
        <v>69.757760000000005</v>
      </c>
      <c r="DN24" s="11">
        <v>66.54325</v>
      </c>
      <c r="DO24" s="11">
        <v>66.576909999999998</v>
      </c>
      <c r="DP24" s="11">
        <v>66.662180000000006</v>
      </c>
    </row>
    <row r="25" spans="1:120" ht="17.25" x14ac:dyDescent="0.25">
      <c r="A25" s="6" t="s">
        <v>21</v>
      </c>
      <c r="B25" s="11">
        <v>76.859989999999996</v>
      </c>
      <c r="C25" s="11">
        <v>77.070920000000001</v>
      </c>
      <c r="D25" s="11">
        <v>77.446789999999993</v>
      </c>
      <c r="E25" s="11">
        <v>77.092240000000004</v>
      </c>
      <c r="F25" s="11">
        <v>77.401910000000001</v>
      </c>
      <c r="G25" s="11">
        <v>76.937399999999997</v>
      </c>
      <c r="H25" s="11">
        <v>78.218720000000005</v>
      </c>
      <c r="I25" s="11">
        <v>78.194040000000001</v>
      </c>
      <c r="J25" s="11">
        <v>78.060519999999997</v>
      </c>
      <c r="K25" s="11">
        <v>76.877939999999995</v>
      </c>
      <c r="L25" s="11">
        <v>76.752269999999996</v>
      </c>
      <c r="M25" s="11">
        <v>75.886099999999999</v>
      </c>
      <c r="N25" s="11">
        <v>76.75676</v>
      </c>
      <c r="O25" s="11">
        <v>76.635589999999993</v>
      </c>
      <c r="P25" s="11">
        <v>77.912419999999997</v>
      </c>
      <c r="Q25" s="11">
        <v>77.82602</v>
      </c>
      <c r="R25" s="11">
        <v>77.969639999999998</v>
      </c>
      <c r="S25" s="11">
        <v>75.678529999999995</v>
      </c>
      <c r="T25" s="11">
        <v>76.006150000000005</v>
      </c>
      <c r="U25" s="11">
        <v>75.798580000000001</v>
      </c>
      <c r="V25" s="11">
        <v>80.041960000000003</v>
      </c>
      <c r="W25" s="11">
        <v>100</v>
      </c>
      <c r="X25" s="11">
        <v>85.814620000000005</v>
      </c>
      <c r="Y25" s="11">
        <v>85.867360000000005</v>
      </c>
      <c r="Z25" s="11">
        <v>85.888679999999994</v>
      </c>
      <c r="AA25" s="11">
        <v>85.850530000000006</v>
      </c>
      <c r="AB25" s="11">
        <v>85.88082</v>
      </c>
      <c r="AC25" s="11">
        <v>85.883070000000004</v>
      </c>
      <c r="AD25" s="11">
        <v>85.88082</v>
      </c>
      <c r="AE25" s="11">
        <v>85.885310000000004</v>
      </c>
      <c r="AF25" s="11">
        <v>85.844920000000002</v>
      </c>
      <c r="AG25" s="11">
        <v>85.870720000000006</v>
      </c>
      <c r="AH25" s="11">
        <v>85.878579999999999</v>
      </c>
      <c r="AI25" s="11">
        <v>85.874089999999995</v>
      </c>
      <c r="AJ25" s="11">
        <v>85.88082</v>
      </c>
      <c r="AK25" s="11">
        <v>85.8797</v>
      </c>
      <c r="AL25" s="11">
        <v>86.495670000000004</v>
      </c>
      <c r="AM25" s="11">
        <v>86.302689999999998</v>
      </c>
      <c r="AN25" s="11">
        <v>86.420500000000004</v>
      </c>
      <c r="AO25" s="11">
        <v>85.697940000000003</v>
      </c>
      <c r="AP25" s="11">
        <v>85.796670000000006</v>
      </c>
      <c r="AQ25" s="11">
        <v>85.865110000000001</v>
      </c>
      <c r="AR25" s="11">
        <v>85.557689999999994</v>
      </c>
      <c r="AS25" s="11">
        <v>85.611540000000005</v>
      </c>
      <c r="AT25" s="11">
        <v>85.713639999999998</v>
      </c>
      <c r="AU25" s="11">
        <v>85.703550000000007</v>
      </c>
      <c r="AV25" s="11">
        <v>85.703550000000007</v>
      </c>
      <c r="AW25" s="11">
        <v>85.693449999999999</v>
      </c>
      <c r="AX25" s="11">
        <v>85.633979999999994</v>
      </c>
      <c r="AY25" s="11">
        <v>85.801159999999996</v>
      </c>
      <c r="AZ25" s="11">
        <v>85.702420000000004</v>
      </c>
      <c r="BA25" s="11">
        <v>83.462919999999997</v>
      </c>
      <c r="BB25" s="11">
        <v>83.549319999999994</v>
      </c>
      <c r="BC25" s="11">
        <v>83.425899999999999</v>
      </c>
      <c r="BD25" s="11">
        <v>83.61327</v>
      </c>
      <c r="BE25" s="11">
        <v>82.859290000000001</v>
      </c>
      <c r="BF25" s="11">
        <v>83.263210000000001</v>
      </c>
      <c r="BG25" s="11">
        <v>83.237399999999994</v>
      </c>
      <c r="BH25" s="11">
        <v>83.428139999999999</v>
      </c>
      <c r="BI25" s="11">
        <v>83.173450000000003</v>
      </c>
      <c r="BJ25" s="11">
        <v>83.395600000000002</v>
      </c>
      <c r="BK25" s="11">
        <v>83.293499999999995</v>
      </c>
      <c r="BL25" s="11">
        <v>83.318190000000001</v>
      </c>
      <c r="BM25" s="11">
        <v>83.300229999999999</v>
      </c>
      <c r="BN25" s="11">
        <v>84.030649999999994</v>
      </c>
      <c r="BO25" s="11">
        <v>83.982410000000002</v>
      </c>
      <c r="BP25" s="11">
        <v>83.99812</v>
      </c>
      <c r="BQ25" s="11">
        <v>83.888159999999999</v>
      </c>
      <c r="BR25" s="11">
        <v>83.922939999999997</v>
      </c>
      <c r="BS25" s="11">
        <v>83.838790000000003</v>
      </c>
      <c r="BT25" s="11">
        <v>83.690690000000004</v>
      </c>
      <c r="BU25" s="11">
        <v>83.74006</v>
      </c>
      <c r="BV25" s="11">
        <v>83.880309999999994</v>
      </c>
      <c r="BW25" s="11">
        <v>83.853380000000001</v>
      </c>
      <c r="BX25" s="11">
        <v>83.827569999999994</v>
      </c>
      <c r="BY25" s="11">
        <v>83.827569999999994</v>
      </c>
      <c r="BZ25" s="11">
        <v>83.965580000000003</v>
      </c>
      <c r="CA25" s="11">
        <v>83.9465</v>
      </c>
      <c r="CB25" s="11">
        <v>83.948750000000004</v>
      </c>
      <c r="CC25" s="11">
        <v>83.913970000000006</v>
      </c>
      <c r="CD25" s="11">
        <v>83.906109999999998</v>
      </c>
      <c r="CE25" s="11">
        <v>83.955479999999994</v>
      </c>
      <c r="CF25" s="11">
        <v>84.022800000000004</v>
      </c>
      <c r="CG25" s="11">
        <v>83.919579999999996</v>
      </c>
      <c r="CH25" s="11">
        <v>83.989140000000006</v>
      </c>
      <c r="CI25" s="11">
        <v>84.002600000000001</v>
      </c>
      <c r="CJ25" s="11">
        <v>83.907229999999998</v>
      </c>
      <c r="CK25" s="11">
        <v>83.881429999999995</v>
      </c>
      <c r="CL25" s="11">
        <v>83.963329999999999</v>
      </c>
      <c r="CM25" s="11">
        <v>84.023920000000004</v>
      </c>
      <c r="CN25" s="11">
        <v>76.468410000000006</v>
      </c>
      <c r="CO25" s="11">
        <v>77.100089999999994</v>
      </c>
      <c r="CP25" s="11">
        <v>76.865600000000001</v>
      </c>
      <c r="CQ25" s="11">
        <v>76.257480000000001</v>
      </c>
      <c r="CR25" s="11">
        <v>76.412310000000005</v>
      </c>
      <c r="CS25" s="11">
        <v>76.165469999999999</v>
      </c>
      <c r="CT25" s="11">
        <v>73.743089999999995</v>
      </c>
      <c r="CU25" s="11">
        <v>73.625280000000004</v>
      </c>
      <c r="CV25" s="11">
        <v>77.463620000000006</v>
      </c>
      <c r="CW25" s="11">
        <v>77.41986</v>
      </c>
      <c r="CX25" s="11">
        <v>76.953109999999995</v>
      </c>
      <c r="CY25" s="11">
        <v>76.817350000000005</v>
      </c>
      <c r="CZ25" s="11">
        <v>76.182299999999998</v>
      </c>
      <c r="DA25" s="11">
        <v>76.624369999999999</v>
      </c>
      <c r="DB25" s="11">
        <v>77.148340000000005</v>
      </c>
      <c r="DC25" s="11">
        <v>77.109070000000003</v>
      </c>
      <c r="DD25" s="11">
        <v>77.069800000000001</v>
      </c>
      <c r="DE25" s="11">
        <v>73.211259999999996</v>
      </c>
      <c r="DF25" s="11">
        <v>69.403210000000001</v>
      </c>
      <c r="DG25" s="11">
        <v>69.644440000000003</v>
      </c>
      <c r="DH25" s="11">
        <v>69.806010000000001</v>
      </c>
      <c r="DI25" s="11">
        <v>68.860169999999997</v>
      </c>
      <c r="DJ25" s="11">
        <v>69.251739999999998</v>
      </c>
      <c r="DK25" s="11">
        <v>69.267449999999997</v>
      </c>
      <c r="DL25" s="11">
        <v>69.283159999999995</v>
      </c>
      <c r="DM25" s="11">
        <v>69.098029999999994</v>
      </c>
      <c r="DN25" s="11">
        <v>66.069770000000005</v>
      </c>
      <c r="DO25" s="11">
        <v>66.042839999999998</v>
      </c>
      <c r="DP25" s="11">
        <v>66.032740000000004</v>
      </c>
    </row>
    <row r="26" spans="1:120" x14ac:dyDescent="0.25">
      <c r="A26" s="6" t="s">
        <v>22</v>
      </c>
      <c r="B26" s="11">
        <v>76.269819999999996</v>
      </c>
      <c r="C26" s="11">
        <v>76.402209999999997</v>
      </c>
      <c r="D26" s="11">
        <v>76.522270000000006</v>
      </c>
      <c r="E26" s="11">
        <v>76.125079999999997</v>
      </c>
      <c r="F26" s="11">
        <v>76.528999999999996</v>
      </c>
      <c r="G26" s="11">
        <v>76.139669999999995</v>
      </c>
      <c r="H26" s="11">
        <v>77.184240000000003</v>
      </c>
      <c r="I26" s="11">
        <v>77.09</v>
      </c>
      <c r="J26" s="11">
        <v>77.078779999999995</v>
      </c>
      <c r="K26" s="11">
        <v>76.046539999999993</v>
      </c>
      <c r="L26" s="11">
        <v>75.94556</v>
      </c>
      <c r="M26" s="11">
        <v>75.312759999999997</v>
      </c>
      <c r="N26" s="11">
        <v>76.114980000000003</v>
      </c>
      <c r="O26" s="11">
        <v>75.879360000000005</v>
      </c>
      <c r="P26" s="11">
        <v>76.778080000000003</v>
      </c>
      <c r="Q26" s="11">
        <v>76.728710000000007</v>
      </c>
      <c r="R26" s="11">
        <v>76.825199999999995</v>
      </c>
      <c r="S26" s="11">
        <v>74.999719999999996</v>
      </c>
      <c r="T26" s="11">
        <v>75.514709999999994</v>
      </c>
      <c r="U26" s="11">
        <v>75.258899999999997</v>
      </c>
      <c r="V26" s="11">
        <v>78.856009999999998</v>
      </c>
      <c r="W26" s="11">
        <v>85.814620000000005</v>
      </c>
      <c r="X26" s="12">
        <v>100</v>
      </c>
      <c r="Y26" s="12">
        <v>98.874639999999999</v>
      </c>
      <c r="Z26" s="12">
        <v>98.322620000000001</v>
      </c>
      <c r="AA26" s="12">
        <v>98.286709999999999</v>
      </c>
      <c r="AB26" s="12">
        <v>98.314760000000007</v>
      </c>
      <c r="AC26" s="12">
        <v>98.319249999999997</v>
      </c>
      <c r="AD26" s="12">
        <v>98.314760000000007</v>
      </c>
      <c r="AE26" s="12">
        <v>98.319249999999997</v>
      </c>
      <c r="AF26" s="12">
        <v>98.275490000000005</v>
      </c>
      <c r="AG26" s="12">
        <v>98.303539999999998</v>
      </c>
      <c r="AH26" s="12">
        <v>98.358519999999999</v>
      </c>
      <c r="AI26" s="12">
        <v>98.359639999999999</v>
      </c>
      <c r="AJ26" s="12">
        <v>98.361890000000002</v>
      </c>
      <c r="AK26" s="12">
        <v>98.360770000000002</v>
      </c>
      <c r="AL26" s="11">
        <v>83.48536</v>
      </c>
      <c r="AM26" s="11">
        <v>83.20823</v>
      </c>
      <c r="AN26" s="11">
        <v>83.572879999999998</v>
      </c>
      <c r="AO26" s="11">
        <v>83.043300000000002</v>
      </c>
      <c r="AP26" s="11">
        <v>83.061250000000001</v>
      </c>
      <c r="AQ26" s="11">
        <v>83.107249999999993</v>
      </c>
      <c r="AR26" s="11">
        <v>82.87612</v>
      </c>
      <c r="AS26" s="11">
        <v>82.859290000000001</v>
      </c>
      <c r="AT26" s="11">
        <v>82.982709999999997</v>
      </c>
      <c r="AU26" s="11">
        <v>82.965879999999999</v>
      </c>
      <c r="AV26" s="11">
        <v>82.965879999999999</v>
      </c>
      <c r="AW26" s="11">
        <v>82.997299999999996</v>
      </c>
      <c r="AX26" s="11">
        <v>82.969250000000002</v>
      </c>
      <c r="AY26" s="11">
        <v>83.028710000000004</v>
      </c>
      <c r="AZ26" s="11">
        <v>82.95017</v>
      </c>
      <c r="BA26" s="11">
        <v>81.482600000000005</v>
      </c>
      <c r="BB26" s="11">
        <v>81.538700000000006</v>
      </c>
      <c r="BC26" s="11">
        <v>81.443330000000003</v>
      </c>
      <c r="BD26" s="11">
        <v>81.822569999999999</v>
      </c>
      <c r="BE26" s="11">
        <v>81.342349999999996</v>
      </c>
      <c r="BF26" s="11">
        <v>81.47587</v>
      </c>
      <c r="BG26" s="11">
        <v>81.489339999999999</v>
      </c>
      <c r="BH26" s="11">
        <v>81.657629999999997</v>
      </c>
      <c r="BI26" s="11">
        <v>81.397329999999997</v>
      </c>
      <c r="BJ26" s="11">
        <v>81.637439999999998</v>
      </c>
      <c r="BK26" s="11">
        <v>81.287379999999999</v>
      </c>
      <c r="BL26" s="11">
        <v>81.389480000000006</v>
      </c>
      <c r="BM26" s="11">
        <v>81.295230000000004</v>
      </c>
      <c r="BN26" s="11">
        <v>81.797880000000006</v>
      </c>
      <c r="BO26" s="11">
        <v>81.800129999999996</v>
      </c>
      <c r="BP26" s="11">
        <v>81.795640000000006</v>
      </c>
      <c r="BQ26" s="11">
        <v>81.665490000000005</v>
      </c>
      <c r="BR26" s="11">
        <v>81.710369999999998</v>
      </c>
      <c r="BS26" s="11">
        <v>81.614999999999995</v>
      </c>
      <c r="BT26" s="11">
        <v>81.519630000000006</v>
      </c>
      <c r="BU26" s="11">
        <v>81.593680000000006</v>
      </c>
      <c r="BV26" s="11">
        <v>81.628460000000004</v>
      </c>
      <c r="BW26" s="11">
        <v>81.661000000000001</v>
      </c>
      <c r="BX26" s="11">
        <v>81.639679999999998</v>
      </c>
      <c r="BY26" s="11">
        <v>81.653149999999997</v>
      </c>
      <c r="BZ26" s="11">
        <v>81.791150000000002</v>
      </c>
      <c r="CA26" s="11">
        <v>81.718220000000002</v>
      </c>
      <c r="CB26" s="11">
        <v>81.693539999999999</v>
      </c>
      <c r="CC26" s="11">
        <v>81.657629999999997</v>
      </c>
      <c r="CD26" s="11">
        <v>81.700270000000003</v>
      </c>
      <c r="CE26" s="11">
        <v>81.770960000000002</v>
      </c>
      <c r="CF26" s="11">
        <v>81.788910000000001</v>
      </c>
      <c r="CG26" s="11">
        <v>81.684560000000005</v>
      </c>
      <c r="CH26" s="11">
        <v>81.769829999999999</v>
      </c>
      <c r="CI26" s="11">
        <v>81.783299999999997</v>
      </c>
      <c r="CJ26" s="11">
        <v>81.726079999999996</v>
      </c>
      <c r="CK26" s="11">
        <v>81.645290000000003</v>
      </c>
      <c r="CL26" s="11">
        <v>81.698030000000003</v>
      </c>
      <c r="CM26" s="11">
        <v>81.756370000000004</v>
      </c>
      <c r="CN26" s="11">
        <v>75.529300000000006</v>
      </c>
      <c r="CO26" s="11">
        <v>76.114980000000003</v>
      </c>
      <c r="CP26" s="11">
        <v>75.983710000000002</v>
      </c>
      <c r="CQ26" s="11">
        <v>75.438419999999994</v>
      </c>
      <c r="CR26" s="11">
        <v>75.518079999999998</v>
      </c>
      <c r="CS26" s="11">
        <v>75.344170000000005</v>
      </c>
      <c r="CT26" s="11">
        <v>73.304389999999998</v>
      </c>
      <c r="CU26" s="11">
        <v>73.16301</v>
      </c>
      <c r="CV26" s="11">
        <v>76.709639999999993</v>
      </c>
      <c r="CW26" s="11">
        <v>76.539100000000005</v>
      </c>
      <c r="CX26" s="11">
        <v>76.152010000000004</v>
      </c>
      <c r="CY26" s="11">
        <v>75.846829999999997</v>
      </c>
      <c r="CZ26" s="11">
        <v>75.309389999999993</v>
      </c>
      <c r="DA26" s="11">
        <v>75.615690000000001</v>
      </c>
      <c r="DB26" s="11">
        <v>76.215959999999995</v>
      </c>
      <c r="DC26" s="11">
        <v>76.182299999999998</v>
      </c>
      <c r="DD26" s="11">
        <v>76.140789999999996</v>
      </c>
      <c r="DE26" s="11">
        <v>72.365279999999998</v>
      </c>
      <c r="DF26" s="11">
        <v>68.985830000000007</v>
      </c>
      <c r="DG26" s="11">
        <v>69.131690000000006</v>
      </c>
      <c r="DH26" s="11">
        <v>69.342619999999997</v>
      </c>
      <c r="DI26" s="11">
        <v>68.488789999999995</v>
      </c>
      <c r="DJ26" s="11">
        <v>68.839969999999994</v>
      </c>
      <c r="DK26" s="11">
        <v>68.973489999999998</v>
      </c>
      <c r="DL26" s="11">
        <v>68.901679999999999</v>
      </c>
      <c r="DM26" s="11">
        <v>68.811920000000001</v>
      </c>
      <c r="DN26" s="11">
        <v>65.774680000000004</v>
      </c>
      <c r="DO26" s="11">
        <v>65.760099999999994</v>
      </c>
      <c r="DP26" s="11">
        <v>65.761219999999994</v>
      </c>
    </row>
    <row r="27" spans="1:120" ht="17.25" x14ac:dyDescent="0.25">
      <c r="A27" s="6" t="s">
        <v>23</v>
      </c>
      <c r="B27" s="11">
        <v>76.292259999999999</v>
      </c>
      <c r="C27" s="11">
        <v>76.387630000000001</v>
      </c>
      <c r="D27" s="11">
        <v>76.524510000000006</v>
      </c>
      <c r="E27" s="11">
        <v>76.138540000000006</v>
      </c>
      <c r="F27" s="11">
        <v>76.527879999999996</v>
      </c>
      <c r="G27" s="11">
        <v>76.132930000000002</v>
      </c>
      <c r="H27" s="11">
        <v>77.203320000000005</v>
      </c>
      <c r="I27" s="11">
        <v>77.101219999999998</v>
      </c>
      <c r="J27" s="11">
        <v>77.037260000000003</v>
      </c>
      <c r="K27" s="11">
        <v>76.070099999999996</v>
      </c>
      <c r="L27" s="11">
        <v>75.970240000000004</v>
      </c>
      <c r="M27" s="11">
        <v>75.332949999999997</v>
      </c>
      <c r="N27" s="11">
        <v>76.130690000000001</v>
      </c>
      <c r="O27" s="11">
        <v>75.947800000000001</v>
      </c>
      <c r="P27" s="11">
        <v>76.798280000000005</v>
      </c>
      <c r="Q27" s="11">
        <v>76.743300000000005</v>
      </c>
      <c r="R27" s="11">
        <v>76.853250000000003</v>
      </c>
      <c r="S27" s="11">
        <v>75.008700000000005</v>
      </c>
      <c r="T27" s="11">
        <v>75.502369999999999</v>
      </c>
      <c r="U27" s="11">
        <v>75.291439999999994</v>
      </c>
      <c r="V27" s="11">
        <v>78.906499999999994</v>
      </c>
      <c r="W27" s="11">
        <v>85.867360000000005</v>
      </c>
      <c r="X27" s="12">
        <v>98.874639999999999</v>
      </c>
      <c r="Y27" s="12">
        <v>100</v>
      </c>
      <c r="Z27" s="12">
        <v>98.34281</v>
      </c>
      <c r="AA27" s="12">
        <v>98.304670000000002</v>
      </c>
      <c r="AB27" s="12">
        <v>98.332719999999995</v>
      </c>
      <c r="AC27" s="12">
        <v>98.337199999999996</v>
      </c>
      <c r="AD27" s="12">
        <v>98.332719999999995</v>
      </c>
      <c r="AE27" s="12">
        <v>98.337199999999996</v>
      </c>
      <c r="AF27" s="12">
        <v>98.294569999999993</v>
      </c>
      <c r="AG27" s="12">
        <v>98.322620000000001</v>
      </c>
      <c r="AH27" s="12">
        <v>98.293450000000007</v>
      </c>
      <c r="AI27" s="12">
        <v>98.294569999999993</v>
      </c>
      <c r="AJ27" s="12">
        <v>98.296809999999994</v>
      </c>
      <c r="AK27" s="12">
        <v>98.295689999999993</v>
      </c>
      <c r="AL27" s="11">
        <v>83.501069999999999</v>
      </c>
      <c r="AM27" s="11">
        <v>83.241889999999998</v>
      </c>
      <c r="AN27" s="11">
        <v>83.561660000000003</v>
      </c>
      <c r="AO27" s="11">
        <v>83.017489999999995</v>
      </c>
      <c r="AP27" s="11">
        <v>83.064620000000005</v>
      </c>
      <c r="AQ27" s="11">
        <v>83.125200000000007</v>
      </c>
      <c r="AR27" s="11">
        <v>82.900800000000004</v>
      </c>
      <c r="AS27" s="11">
        <v>82.880610000000004</v>
      </c>
      <c r="AT27" s="11">
        <v>83.015249999999995</v>
      </c>
      <c r="AU27" s="11">
        <v>82.972610000000003</v>
      </c>
      <c r="AV27" s="11">
        <v>82.972610000000003</v>
      </c>
      <c r="AW27" s="11">
        <v>82.991690000000006</v>
      </c>
      <c r="AX27" s="11">
        <v>82.980469999999997</v>
      </c>
      <c r="AY27" s="11">
        <v>83.048910000000006</v>
      </c>
      <c r="AZ27" s="11">
        <v>82.972610000000003</v>
      </c>
      <c r="BA27" s="11">
        <v>81.491579999999999</v>
      </c>
      <c r="BB27" s="11">
        <v>81.52861</v>
      </c>
      <c r="BC27" s="11">
        <v>81.450069999999997</v>
      </c>
      <c r="BD27" s="11">
        <v>81.812470000000005</v>
      </c>
      <c r="BE27" s="11">
        <v>81.310940000000002</v>
      </c>
      <c r="BF27" s="11">
        <v>81.476990000000001</v>
      </c>
      <c r="BG27" s="11">
        <v>81.483729999999994</v>
      </c>
      <c r="BH27" s="11">
        <v>81.658760000000001</v>
      </c>
      <c r="BI27" s="11">
        <v>81.406310000000005</v>
      </c>
      <c r="BJ27" s="11">
        <v>81.639679999999998</v>
      </c>
      <c r="BK27" s="11">
        <v>81.295230000000004</v>
      </c>
      <c r="BL27" s="11">
        <v>81.395089999999996</v>
      </c>
      <c r="BM27" s="11">
        <v>81.308689999999999</v>
      </c>
      <c r="BN27" s="11">
        <v>81.80686</v>
      </c>
      <c r="BO27" s="11">
        <v>81.814710000000005</v>
      </c>
      <c r="BP27" s="11">
        <v>81.80686</v>
      </c>
      <c r="BQ27" s="11">
        <v>81.683440000000004</v>
      </c>
      <c r="BR27" s="11">
        <v>81.717100000000002</v>
      </c>
      <c r="BS27" s="11">
        <v>81.639679999999998</v>
      </c>
      <c r="BT27" s="11">
        <v>81.515140000000002</v>
      </c>
      <c r="BU27" s="11">
        <v>81.608270000000005</v>
      </c>
      <c r="BV27" s="11">
        <v>81.644170000000003</v>
      </c>
      <c r="BW27" s="11">
        <v>81.666610000000006</v>
      </c>
      <c r="BX27" s="11">
        <v>81.641930000000002</v>
      </c>
      <c r="BY27" s="11">
        <v>81.659880000000001</v>
      </c>
      <c r="BZ27" s="11">
        <v>81.80574</v>
      </c>
      <c r="CA27" s="11">
        <v>81.755250000000004</v>
      </c>
      <c r="CB27" s="11">
        <v>81.724950000000007</v>
      </c>
      <c r="CC27" s="11">
        <v>81.685680000000005</v>
      </c>
      <c r="CD27" s="11">
        <v>81.732810000000001</v>
      </c>
      <c r="CE27" s="11">
        <v>81.802369999999996</v>
      </c>
      <c r="CF27" s="11">
        <v>81.828180000000003</v>
      </c>
      <c r="CG27" s="11">
        <v>81.715980000000002</v>
      </c>
      <c r="CH27" s="11">
        <v>81.777690000000007</v>
      </c>
      <c r="CI27" s="11">
        <v>81.791150000000002</v>
      </c>
      <c r="CJ27" s="11">
        <v>81.760859999999994</v>
      </c>
      <c r="CK27" s="11">
        <v>81.680070000000001</v>
      </c>
      <c r="CL27" s="11">
        <v>81.73169</v>
      </c>
      <c r="CM27" s="11">
        <v>81.783299999999997</v>
      </c>
      <c r="CN27" s="11">
        <v>75.541640000000001</v>
      </c>
      <c r="CO27" s="11">
        <v>76.112740000000002</v>
      </c>
      <c r="CP27" s="11">
        <v>75.991560000000007</v>
      </c>
      <c r="CQ27" s="11">
        <v>75.441789999999997</v>
      </c>
      <c r="CR27" s="11">
        <v>75.512469999999993</v>
      </c>
      <c r="CS27" s="11">
        <v>75.359880000000004</v>
      </c>
      <c r="CT27" s="11">
        <v>73.332440000000005</v>
      </c>
      <c r="CU27" s="11">
        <v>73.176479999999998</v>
      </c>
      <c r="CV27" s="11">
        <v>76.711879999999994</v>
      </c>
      <c r="CW27" s="11">
        <v>76.549189999999996</v>
      </c>
      <c r="CX27" s="11">
        <v>76.131810000000002</v>
      </c>
      <c r="CY27" s="11">
        <v>75.835610000000003</v>
      </c>
      <c r="CZ27" s="11">
        <v>75.288070000000005</v>
      </c>
      <c r="DA27" s="11">
        <v>75.633650000000003</v>
      </c>
      <c r="DB27" s="11">
        <v>76.210350000000005</v>
      </c>
      <c r="DC27" s="11">
        <v>76.184550000000002</v>
      </c>
      <c r="DD27" s="11">
        <v>76.141909999999996</v>
      </c>
      <c r="DE27" s="11">
        <v>72.378739999999993</v>
      </c>
      <c r="DF27" s="11">
        <v>68.998170000000002</v>
      </c>
      <c r="DG27" s="11">
        <v>69.158619999999999</v>
      </c>
      <c r="DH27" s="11">
        <v>69.352720000000005</v>
      </c>
      <c r="DI27" s="11">
        <v>68.501130000000003</v>
      </c>
      <c r="DJ27" s="11">
        <v>68.852310000000003</v>
      </c>
      <c r="DK27" s="11">
        <v>68.980220000000003</v>
      </c>
      <c r="DL27" s="11">
        <v>68.906170000000003</v>
      </c>
      <c r="DM27" s="11">
        <v>68.781630000000007</v>
      </c>
      <c r="DN27" s="11">
        <v>65.801609999999997</v>
      </c>
      <c r="DO27" s="11">
        <v>65.771320000000003</v>
      </c>
      <c r="DP27" s="11">
        <v>65.809460000000001</v>
      </c>
    </row>
    <row r="28" spans="1:120" x14ac:dyDescent="0.25">
      <c r="A28" s="6" t="s">
        <v>24</v>
      </c>
      <c r="B28" s="11">
        <v>76.331530000000001</v>
      </c>
      <c r="C28" s="11">
        <v>76.434749999999994</v>
      </c>
      <c r="D28" s="11">
        <v>76.561539999999994</v>
      </c>
      <c r="E28" s="11">
        <v>76.212599999999995</v>
      </c>
      <c r="F28" s="11">
        <v>76.558170000000004</v>
      </c>
      <c r="G28" s="11">
        <v>76.182299999999998</v>
      </c>
      <c r="H28" s="11">
        <v>77.262780000000006</v>
      </c>
      <c r="I28" s="11">
        <v>77.120289999999997</v>
      </c>
      <c r="J28" s="11">
        <v>77.084389999999999</v>
      </c>
      <c r="K28" s="11">
        <v>76.128450000000001</v>
      </c>
      <c r="L28" s="11">
        <v>76.016249999999999</v>
      </c>
      <c r="M28" s="11">
        <v>75.35539</v>
      </c>
      <c r="N28" s="11">
        <v>76.125079999999997</v>
      </c>
      <c r="O28" s="11">
        <v>75.927610000000001</v>
      </c>
      <c r="P28" s="11">
        <v>76.802760000000006</v>
      </c>
      <c r="Q28" s="11">
        <v>76.776960000000003</v>
      </c>
      <c r="R28" s="11">
        <v>76.88467</v>
      </c>
      <c r="S28" s="11">
        <v>75.017669999999995</v>
      </c>
      <c r="T28" s="11">
        <v>75.540520000000001</v>
      </c>
      <c r="U28" s="11">
        <v>75.304900000000004</v>
      </c>
      <c r="V28" s="11">
        <v>78.944649999999996</v>
      </c>
      <c r="W28" s="11">
        <v>85.888679999999994</v>
      </c>
      <c r="X28" s="12">
        <v>98.322620000000001</v>
      </c>
      <c r="Y28" s="12">
        <v>98.34281</v>
      </c>
      <c r="Z28" s="12">
        <v>100</v>
      </c>
      <c r="AA28" s="12">
        <v>99.939409999999995</v>
      </c>
      <c r="AB28" s="12">
        <v>99.967460000000003</v>
      </c>
      <c r="AC28" s="12">
        <v>99.971950000000007</v>
      </c>
      <c r="AD28" s="12">
        <v>99.967460000000003</v>
      </c>
      <c r="AE28" s="12">
        <v>99.971950000000007</v>
      </c>
      <c r="AF28" s="12">
        <v>99.929310000000001</v>
      </c>
      <c r="AG28" s="12">
        <v>99.957359999999994</v>
      </c>
      <c r="AH28" s="12">
        <v>98.961029999999994</v>
      </c>
      <c r="AI28" s="12">
        <v>98.958789999999993</v>
      </c>
      <c r="AJ28" s="12">
        <v>98.962159999999997</v>
      </c>
      <c r="AK28" s="12">
        <v>98.961029999999994</v>
      </c>
      <c r="AL28" s="11">
        <v>83.544830000000005</v>
      </c>
      <c r="AM28" s="11">
        <v>83.291259999999994</v>
      </c>
      <c r="AN28" s="11">
        <v>83.628979999999999</v>
      </c>
      <c r="AO28" s="11">
        <v>83.065740000000005</v>
      </c>
      <c r="AP28" s="11">
        <v>83.107249999999993</v>
      </c>
      <c r="AQ28" s="11">
        <v>83.165599999999998</v>
      </c>
      <c r="AR28" s="11">
        <v>82.933340000000001</v>
      </c>
      <c r="AS28" s="11">
        <v>82.927729999999997</v>
      </c>
      <c r="AT28" s="11">
        <v>83.048910000000006</v>
      </c>
      <c r="AU28" s="11">
        <v>82.998419999999996</v>
      </c>
      <c r="AV28" s="11">
        <v>82.998419999999996</v>
      </c>
      <c r="AW28" s="11">
        <v>83.035439999999994</v>
      </c>
      <c r="AX28" s="11">
        <v>83.006270000000001</v>
      </c>
      <c r="AY28" s="11">
        <v>83.07696</v>
      </c>
      <c r="AZ28" s="11">
        <v>82.987200000000001</v>
      </c>
      <c r="BA28" s="11">
        <v>81.539829999999995</v>
      </c>
      <c r="BB28" s="11">
        <v>81.570120000000003</v>
      </c>
      <c r="BC28" s="11">
        <v>81.493819999999999</v>
      </c>
      <c r="BD28" s="11">
        <v>81.867450000000005</v>
      </c>
      <c r="BE28" s="11">
        <v>81.368160000000003</v>
      </c>
      <c r="BF28" s="11">
        <v>81.515140000000002</v>
      </c>
      <c r="BG28" s="11">
        <v>81.510649999999998</v>
      </c>
      <c r="BH28" s="11">
        <v>81.715980000000002</v>
      </c>
      <c r="BI28" s="11">
        <v>81.450069999999997</v>
      </c>
      <c r="BJ28" s="11">
        <v>81.669979999999995</v>
      </c>
      <c r="BK28" s="11">
        <v>81.334500000000006</v>
      </c>
      <c r="BL28" s="11">
        <v>81.429869999999994</v>
      </c>
      <c r="BM28" s="11">
        <v>81.336740000000006</v>
      </c>
      <c r="BN28" s="11">
        <v>81.855109999999996</v>
      </c>
      <c r="BO28" s="11">
        <v>81.839399999999998</v>
      </c>
      <c r="BP28" s="11">
        <v>81.842759999999998</v>
      </c>
      <c r="BQ28" s="11">
        <v>81.733930000000001</v>
      </c>
      <c r="BR28" s="11">
        <v>81.755250000000004</v>
      </c>
      <c r="BS28" s="11">
        <v>81.674459999999996</v>
      </c>
      <c r="BT28" s="11">
        <v>81.569000000000003</v>
      </c>
      <c r="BU28" s="11">
        <v>81.637439999999998</v>
      </c>
      <c r="BV28" s="11">
        <v>81.712609999999998</v>
      </c>
      <c r="BW28" s="11">
        <v>81.735050000000001</v>
      </c>
      <c r="BX28" s="11">
        <v>81.684560000000005</v>
      </c>
      <c r="BY28" s="11">
        <v>81.704759999999993</v>
      </c>
      <c r="BZ28" s="11">
        <v>81.842759999999998</v>
      </c>
      <c r="CA28" s="11">
        <v>81.767589999999998</v>
      </c>
      <c r="CB28" s="11">
        <v>81.748519999999999</v>
      </c>
      <c r="CC28" s="11">
        <v>81.719340000000003</v>
      </c>
      <c r="CD28" s="11">
        <v>81.757490000000004</v>
      </c>
      <c r="CE28" s="11">
        <v>81.818079999999995</v>
      </c>
      <c r="CF28" s="11">
        <v>81.843890000000002</v>
      </c>
      <c r="CG28" s="11">
        <v>81.745149999999995</v>
      </c>
      <c r="CH28" s="11">
        <v>81.809100000000001</v>
      </c>
      <c r="CI28" s="11">
        <v>81.822569999999999</v>
      </c>
      <c r="CJ28" s="11">
        <v>81.790030000000002</v>
      </c>
      <c r="CK28" s="11">
        <v>81.710369999999998</v>
      </c>
      <c r="CL28" s="11">
        <v>81.753</v>
      </c>
      <c r="CM28" s="11">
        <v>81.796760000000006</v>
      </c>
      <c r="CN28" s="11">
        <v>75.592129999999997</v>
      </c>
      <c r="CO28" s="11">
        <v>76.171080000000003</v>
      </c>
      <c r="CP28" s="11">
        <v>76.039810000000003</v>
      </c>
      <c r="CQ28" s="11">
        <v>75.509100000000004</v>
      </c>
      <c r="CR28" s="11">
        <v>75.556229999999999</v>
      </c>
      <c r="CS28" s="11">
        <v>75.417100000000005</v>
      </c>
      <c r="CT28" s="11">
        <v>73.378439999999998</v>
      </c>
      <c r="CU28" s="11">
        <v>73.206770000000006</v>
      </c>
      <c r="CV28" s="11">
        <v>76.767979999999994</v>
      </c>
      <c r="CW28" s="11">
        <v>76.623249999999999</v>
      </c>
      <c r="CX28" s="11">
        <v>76.199129999999997</v>
      </c>
      <c r="CY28" s="11">
        <v>75.878240000000005</v>
      </c>
      <c r="CZ28" s="11">
        <v>75.366609999999994</v>
      </c>
      <c r="DA28" s="11">
        <v>75.670670000000001</v>
      </c>
      <c r="DB28" s="11">
        <v>76.263090000000005</v>
      </c>
      <c r="DC28" s="11">
        <v>76.235039999999998</v>
      </c>
      <c r="DD28" s="11">
        <v>76.205860000000001</v>
      </c>
      <c r="DE28" s="11">
        <v>72.397810000000007</v>
      </c>
      <c r="DF28" s="11">
        <v>69.026219999999995</v>
      </c>
      <c r="DG28" s="11">
        <v>69.191149999999993</v>
      </c>
      <c r="DH28" s="11">
        <v>69.423410000000004</v>
      </c>
      <c r="DI28" s="11">
        <v>68.502250000000004</v>
      </c>
      <c r="DJ28" s="11">
        <v>68.901679999999999</v>
      </c>
      <c r="DK28" s="11">
        <v>69.004900000000006</v>
      </c>
      <c r="DL28" s="11">
        <v>68.891580000000005</v>
      </c>
      <c r="DM28" s="11">
        <v>68.800700000000006</v>
      </c>
      <c r="DN28" s="11">
        <v>65.822929999999999</v>
      </c>
      <c r="DO28" s="11">
        <v>65.781409999999994</v>
      </c>
      <c r="DP28" s="11">
        <v>65.788150000000002</v>
      </c>
    </row>
    <row r="29" spans="1:120" x14ac:dyDescent="0.25">
      <c r="A29" s="6" t="s">
        <v>25</v>
      </c>
      <c r="B29" s="11">
        <v>76.293379999999999</v>
      </c>
      <c r="C29" s="11">
        <v>76.401089999999996</v>
      </c>
      <c r="D29" s="11">
        <v>76.522270000000006</v>
      </c>
      <c r="E29" s="11">
        <v>76.173330000000007</v>
      </c>
      <c r="F29" s="11">
        <v>76.516660000000002</v>
      </c>
      <c r="G29" s="11">
        <v>76.14752</v>
      </c>
      <c r="H29" s="11">
        <v>77.21902</v>
      </c>
      <c r="I29" s="11">
        <v>77.076530000000005</v>
      </c>
      <c r="J29" s="11">
        <v>77.046239999999997</v>
      </c>
      <c r="K29" s="11">
        <v>76.090299999999999</v>
      </c>
      <c r="L29" s="11">
        <v>75.979219999999998</v>
      </c>
      <c r="M29" s="11">
        <v>75.318370000000002</v>
      </c>
      <c r="N29" s="11">
        <v>76.089179999999999</v>
      </c>
      <c r="O29" s="11">
        <v>75.892830000000004</v>
      </c>
      <c r="P29" s="11">
        <v>76.765739999999994</v>
      </c>
      <c r="Q29" s="11">
        <v>76.738810000000001</v>
      </c>
      <c r="R29" s="11">
        <v>76.846519999999998</v>
      </c>
      <c r="S29" s="11">
        <v>74.977279999999993</v>
      </c>
      <c r="T29" s="11">
        <v>75.503500000000003</v>
      </c>
      <c r="U29" s="11">
        <v>75.267880000000005</v>
      </c>
      <c r="V29" s="11">
        <v>78.910989999999998</v>
      </c>
      <c r="W29" s="11">
        <v>85.850530000000006</v>
      </c>
      <c r="X29" s="12">
        <v>98.286709999999999</v>
      </c>
      <c r="Y29" s="12">
        <v>98.304670000000002</v>
      </c>
      <c r="Z29" s="12">
        <v>99.939409999999995</v>
      </c>
      <c r="AA29" s="12">
        <v>100</v>
      </c>
      <c r="AB29" s="12">
        <v>99.962969999999999</v>
      </c>
      <c r="AC29" s="12">
        <v>99.967460000000003</v>
      </c>
      <c r="AD29" s="12">
        <v>99.953999999999994</v>
      </c>
      <c r="AE29" s="12">
        <v>99.956239999999994</v>
      </c>
      <c r="AF29" s="12">
        <v>99.94502</v>
      </c>
      <c r="AG29" s="12">
        <v>99.919219999999996</v>
      </c>
      <c r="AH29" s="12">
        <v>98.974500000000006</v>
      </c>
      <c r="AI29" s="12">
        <v>98.978989999999996</v>
      </c>
      <c r="AJ29" s="12">
        <v>98.982349999999997</v>
      </c>
      <c r="AK29" s="12">
        <v>98.981229999999996</v>
      </c>
      <c r="AL29" s="11">
        <v>83.506680000000003</v>
      </c>
      <c r="AM29" s="11">
        <v>83.253110000000007</v>
      </c>
      <c r="AN29" s="11">
        <v>83.59308</v>
      </c>
      <c r="AO29" s="11">
        <v>83.028710000000004</v>
      </c>
      <c r="AP29" s="11">
        <v>83.070229999999995</v>
      </c>
      <c r="AQ29" s="11">
        <v>83.128569999999996</v>
      </c>
      <c r="AR29" s="11">
        <v>82.898560000000003</v>
      </c>
      <c r="AS29" s="11">
        <v>82.894069999999999</v>
      </c>
      <c r="AT29" s="11">
        <v>83.011880000000005</v>
      </c>
      <c r="AU29" s="11">
        <v>82.962509999999995</v>
      </c>
      <c r="AV29" s="11">
        <v>82.962509999999995</v>
      </c>
      <c r="AW29" s="11">
        <v>83.000659999999996</v>
      </c>
      <c r="AX29" s="11">
        <v>82.969250000000002</v>
      </c>
      <c r="AY29" s="11">
        <v>83.042180000000002</v>
      </c>
      <c r="AZ29" s="11">
        <v>82.95129</v>
      </c>
      <c r="BA29" s="11">
        <v>81.531970000000001</v>
      </c>
      <c r="BB29" s="11">
        <v>81.558899999999994</v>
      </c>
      <c r="BC29" s="11">
        <v>81.460160000000002</v>
      </c>
      <c r="BD29" s="11">
        <v>81.833789999999993</v>
      </c>
      <c r="BE29" s="11">
        <v>81.332260000000005</v>
      </c>
      <c r="BF29" s="11">
        <v>81.481480000000005</v>
      </c>
      <c r="BG29" s="11">
        <v>81.479240000000004</v>
      </c>
      <c r="BH29" s="11">
        <v>81.681200000000004</v>
      </c>
      <c r="BI29" s="11">
        <v>81.415279999999996</v>
      </c>
      <c r="BJ29" s="11">
        <v>81.635189999999994</v>
      </c>
      <c r="BK29" s="11">
        <v>81.298599999999993</v>
      </c>
      <c r="BL29" s="11">
        <v>81.395089999999996</v>
      </c>
      <c r="BM29" s="11">
        <v>81.301959999999994</v>
      </c>
      <c r="BN29" s="11">
        <v>81.842759999999998</v>
      </c>
      <c r="BO29" s="11">
        <v>81.824809999999999</v>
      </c>
      <c r="BP29" s="11">
        <v>81.829300000000003</v>
      </c>
      <c r="BQ29" s="11">
        <v>81.720470000000006</v>
      </c>
      <c r="BR29" s="11">
        <v>81.719340000000003</v>
      </c>
      <c r="BS29" s="11">
        <v>81.662120000000002</v>
      </c>
      <c r="BT29" s="11">
        <v>81.555530000000005</v>
      </c>
      <c r="BU29" s="11">
        <v>81.632949999999994</v>
      </c>
      <c r="BV29" s="11">
        <v>81.67559</v>
      </c>
      <c r="BW29" s="11">
        <v>81.701390000000004</v>
      </c>
      <c r="BX29" s="11">
        <v>81.648660000000007</v>
      </c>
      <c r="BY29" s="11">
        <v>81.668850000000006</v>
      </c>
      <c r="BZ29" s="11">
        <v>81.80686</v>
      </c>
      <c r="CA29" s="11">
        <v>81.754130000000004</v>
      </c>
      <c r="CB29" s="11">
        <v>81.715980000000002</v>
      </c>
      <c r="CC29" s="11">
        <v>81.708119999999994</v>
      </c>
      <c r="CD29" s="11">
        <v>81.744029999999995</v>
      </c>
      <c r="CE29" s="11">
        <v>81.80462</v>
      </c>
      <c r="CF29" s="11">
        <v>81.830420000000004</v>
      </c>
      <c r="CG29" s="11">
        <v>81.73169</v>
      </c>
      <c r="CH29" s="11">
        <v>81.773200000000003</v>
      </c>
      <c r="CI29" s="11">
        <v>81.786659999999998</v>
      </c>
      <c r="CJ29" s="11">
        <v>81.754130000000004</v>
      </c>
      <c r="CK29" s="11">
        <v>81.698030000000003</v>
      </c>
      <c r="CL29" s="11">
        <v>81.739540000000005</v>
      </c>
      <c r="CM29" s="11">
        <v>81.782179999999997</v>
      </c>
      <c r="CN29" s="11">
        <v>75.564080000000004</v>
      </c>
      <c r="CO29" s="11">
        <v>76.134060000000005</v>
      </c>
      <c r="CP29" s="11">
        <v>76.000540000000001</v>
      </c>
      <c r="CQ29" s="11">
        <v>75.476569999999995</v>
      </c>
      <c r="CR29" s="11">
        <v>75.520319999999998</v>
      </c>
      <c r="CS29" s="11">
        <v>75.381200000000007</v>
      </c>
      <c r="CT29" s="11">
        <v>73.34478</v>
      </c>
      <c r="CU29" s="11">
        <v>73.171989999999994</v>
      </c>
      <c r="CV29" s="11">
        <v>76.730959999999996</v>
      </c>
      <c r="CW29" s="11">
        <v>76.587339999999998</v>
      </c>
      <c r="CX29" s="11">
        <v>76.162109999999998</v>
      </c>
      <c r="CY29" s="11">
        <v>75.842339999999993</v>
      </c>
      <c r="CZ29" s="11">
        <v>75.330709999999996</v>
      </c>
      <c r="DA29" s="11">
        <v>75.635890000000003</v>
      </c>
      <c r="DB29" s="11">
        <v>76.229429999999994</v>
      </c>
      <c r="DC29" s="11">
        <v>76.20138</v>
      </c>
      <c r="DD29" s="11">
        <v>76.171080000000003</v>
      </c>
      <c r="DE29" s="11">
        <v>72.363029999999995</v>
      </c>
      <c r="DF29" s="11">
        <v>68.989199999999997</v>
      </c>
      <c r="DG29" s="11">
        <v>69.154129999999995</v>
      </c>
      <c r="DH29" s="11">
        <v>69.409940000000006</v>
      </c>
      <c r="DI29" s="11">
        <v>68.470830000000007</v>
      </c>
      <c r="DJ29" s="11">
        <v>68.878119999999996</v>
      </c>
      <c r="DK29" s="11">
        <v>68.973489999999998</v>
      </c>
      <c r="DL29" s="11">
        <v>68.855680000000007</v>
      </c>
      <c r="DM29" s="11">
        <v>68.762550000000005</v>
      </c>
      <c r="DN29" s="11">
        <v>65.787019999999998</v>
      </c>
      <c r="DO29" s="11">
        <v>65.747749999999996</v>
      </c>
      <c r="DP29" s="11">
        <v>65.753360000000001</v>
      </c>
    </row>
    <row r="30" spans="1:120" x14ac:dyDescent="0.25">
      <c r="A30" s="6" t="s">
        <v>26</v>
      </c>
      <c r="B30" s="11">
        <v>76.323670000000007</v>
      </c>
      <c r="C30" s="11">
        <v>76.429140000000004</v>
      </c>
      <c r="D30" s="11">
        <v>76.55256</v>
      </c>
      <c r="E30" s="11">
        <v>76.204740000000001</v>
      </c>
      <c r="F30" s="11">
        <v>76.548069999999996</v>
      </c>
      <c r="G30" s="11">
        <v>76.178939999999997</v>
      </c>
      <c r="H30" s="11">
        <v>77.251559999999998</v>
      </c>
      <c r="I30" s="11">
        <v>77.109070000000003</v>
      </c>
      <c r="J30" s="11">
        <v>77.078779999999995</v>
      </c>
      <c r="K30" s="11">
        <v>76.122839999999997</v>
      </c>
      <c r="L30" s="11">
        <v>76.011759999999995</v>
      </c>
      <c r="M30" s="11">
        <v>75.349779999999996</v>
      </c>
      <c r="N30" s="11">
        <v>76.120590000000007</v>
      </c>
      <c r="O30" s="11">
        <v>75.923119999999997</v>
      </c>
      <c r="P30" s="11">
        <v>76.796030000000002</v>
      </c>
      <c r="Q30" s="11">
        <v>76.770229999999998</v>
      </c>
      <c r="R30" s="11">
        <v>76.877939999999995</v>
      </c>
      <c r="S30" s="11">
        <v>75.007570000000001</v>
      </c>
      <c r="T30" s="11">
        <v>75.534909999999996</v>
      </c>
      <c r="U30" s="11">
        <v>75.300409999999999</v>
      </c>
      <c r="V30" s="11">
        <v>78.942409999999995</v>
      </c>
      <c r="W30" s="11">
        <v>85.88082</v>
      </c>
      <c r="X30" s="12">
        <v>98.314760000000007</v>
      </c>
      <c r="Y30" s="12">
        <v>98.332719999999995</v>
      </c>
      <c r="Z30" s="12">
        <v>99.967460000000003</v>
      </c>
      <c r="AA30" s="12">
        <v>99.962969999999999</v>
      </c>
      <c r="AB30" s="12">
        <v>100</v>
      </c>
      <c r="AC30" s="12">
        <v>99.995509999999996</v>
      </c>
      <c r="AD30" s="12">
        <v>99.982050000000001</v>
      </c>
      <c r="AE30" s="12">
        <v>99.984290000000001</v>
      </c>
      <c r="AF30" s="12">
        <v>99.919219999999996</v>
      </c>
      <c r="AG30" s="12">
        <v>99.947270000000003</v>
      </c>
      <c r="AH30" s="12">
        <v>98.948689999999999</v>
      </c>
      <c r="AI30" s="12">
        <v>98.953180000000003</v>
      </c>
      <c r="AJ30" s="12">
        <v>98.956549999999993</v>
      </c>
      <c r="AK30" s="12">
        <v>98.955420000000004</v>
      </c>
      <c r="AL30" s="11">
        <v>83.5381</v>
      </c>
      <c r="AM30" s="11">
        <v>83.284530000000004</v>
      </c>
      <c r="AN30" s="11">
        <v>83.624489999999994</v>
      </c>
      <c r="AO30" s="11">
        <v>83.060130000000001</v>
      </c>
      <c r="AP30" s="11">
        <v>83.101640000000003</v>
      </c>
      <c r="AQ30" s="11">
        <v>83.159989999999993</v>
      </c>
      <c r="AR30" s="11">
        <v>82.928849999999997</v>
      </c>
      <c r="AS30" s="11">
        <v>82.925489999999996</v>
      </c>
      <c r="AT30" s="11">
        <v>83.043300000000002</v>
      </c>
      <c r="AU30" s="11">
        <v>82.993930000000006</v>
      </c>
      <c r="AV30" s="11">
        <v>82.993930000000006</v>
      </c>
      <c r="AW30" s="11">
        <v>83.032079999999993</v>
      </c>
      <c r="AX30" s="11">
        <v>83.000659999999996</v>
      </c>
      <c r="AY30" s="11">
        <v>83.073589999999996</v>
      </c>
      <c r="AZ30" s="11">
        <v>82.982709999999997</v>
      </c>
      <c r="BA30" s="11">
        <v>81.535340000000005</v>
      </c>
      <c r="BB30" s="11">
        <v>81.563389999999998</v>
      </c>
      <c r="BC30" s="11">
        <v>81.489339999999999</v>
      </c>
      <c r="BD30" s="11">
        <v>81.864080000000001</v>
      </c>
      <c r="BE30" s="11">
        <v>81.363669999999999</v>
      </c>
      <c r="BF30" s="11">
        <v>81.512900000000002</v>
      </c>
      <c r="BG30" s="11">
        <v>81.510649999999998</v>
      </c>
      <c r="BH30" s="11">
        <v>81.712609999999998</v>
      </c>
      <c r="BI30" s="11">
        <v>81.446700000000007</v>
      </c>
      <c r="BJ30" s="11">
        <v>81.666610000000006</v>
      </c>
      <c r="BK30" s="11">
        <v>81.328890000000001</v>
      </c>
      <c r="BL30" s="11">
        <v>81.427629999999994</v>
      </c>
      <c r="BM30" s="11">
        <v>81.334500000000006</v>
      </c>
      <c r="BN30" s="11">
        <v>81.848370000000003</v>
      </c>
      <c r="BO30" s="11">
        <v>81.832669999999993</v>
      </c>
      <c r="BP30" s="11">
        <v>81.834909999999994</v>
      </c>
      <c r="BQ30" s="11">
        <v>81.727199999999996</v>
      </c>
      <c r="BR30" s="11">
        <v>81.749639999999999</v>
      </c>
      <c r="BS30" s="11">
        <v>81.668850000000006</v>
      </c>
      <c r="BT30" s="11">
        <v>81.562269999999998</v>
      </c>
      <c r="BU30" s="11">
        <v>81.631829999999994</v>
      </c>
      <c r="BV30" s="11">
        <v>81.704759999999993</v>
      </c>
      <c r="BW30" s="11">
        <v>81.730559999999997</v>
      </c>
      <c r="BX30" s="11">
        <v>81.67783</v>
      </c>
      <c r="BY30" s="11">
        <v>81.698030000000003</v>
      </c>
      <c r="BZ30" s="11">
        <v>81.836029999999994</v>
      </c>
      <c r="CA30" s="11">
        <v>81.761979999999994</v>
      </c>
      <c r="CB30" s="11">
        <v>81.745149999999995</v>
      </c>
      <c r="CC30" s="11">
        <v>81.715980000000002</v>
      </c>
      <c r="CD30" s="11">
        <v>81.75188</v>
      </c>
      <c r="CE30" s="11">
        <v>81.812470000000005</v>
      </c>
      <c r="CF30" s="11">
        <v>81.838279999999997</v>
      </c>
      <c r="CG30" s="11">
        <v>81.739540000000005</v>
      </c>
      <c r="CH30" s="11">
        <v>81.803489999999996</v>
      </c>
      <c r="CI30" s="11">
        <v>81.816959999999995</v>
      </c>
      <c r="CJ30" s="11">
        <v>81.784419999999997</v>
      </c>
      <c r="CK30" s="11">
        <v>81.704759999999993</v>
      </c>
      <c r="CL30" s="11">
        <v>81.746269999999996</v>
      </c>
      <c r="CM30" s="11">
        <v>81.790030000000002</v>
      </c>
      <c r="CN30" s="11">
        <v>75.594380000000001</v>
      </c>
      <c r="CO30" s="11">
        <v>76.165469999999999</v>
      </c>
      <c r="CP30" s="11">
        <v>76.033079999999998</v>
      </c>
      <c r="CQ30" s="11">
        <v>75.506860000000003</v>
      </c>
      <c r="CR30" s="11">
        <v>75.550619999999995</v>
      </c>
      <c r="CS30" s="11">
        <v>75.411490000000001</v>
      </c>
      <c r="CT30" s="11">
        <v>73.375069999999994</v>
      </c>
      <c r="CU30" s="11">
        <v>73.202280000000002</v>
      </c>
      <c r="CV30" s="11">
        <v>76.761250000000004</v>
      </c>
      <c r="CW30" s="11">
        <v>76.617639999999994</v>
      </c>
      <c r="CX30" s="11">
        <v>76.191280000000006</v>
      </c>
      <c r="CY30" s="11">
        <v>75.874880000000005</v>
      </c>
      <c r="CZ30" s="11">
        <v>75.363249999999994</v>
      </c>
      <c r="DA30" s="11">
        <v>75.667310000000001</v>
      </c>
      <c r="DB30" s="11">
        <v>76.260840000000002</v>
      </c>
      <c r="DC30" s="11">
        <v>76.231669999999994</v>
      </c>
      <c r="DD30" s="11">
        <v>76.20138</v>
      </c>
      <c r="DE30" s="11">
        <v>72.393330000000006</v>
      </c>
      <c r="DF30" s="11">
        <v>69.020610000000005</v>
      </c>
      <c r="DG30" s="11">
        <v>69.184420000000003</v>
      </c>
      <c r="DH30" s="11">
        <v>69.4178</v>
      </c>
      <c r="DI30" s="11">
        <v>68.500010000000003</v>
      </c>
      <c r="DJ30" s="11">
        <v>68.896069999999995</v>
      </c>
      <c r="DK30" s="11">
        <v>69.003780000000006</v>
      </c>
      <c r="DL30" s="11">
        <v>68.88485</v>
      </c>
      <c r="DM30" s="11">
        <v>68.793970000000002</v>
      </c>
      <c r="DN30" s="11">
        <v>65.819559999999996</v>
      </c>
      <c r="DO30" s="11">
        <v>65.780289999999994</v>
      </c>
      <c r="DP30" s="11">
        <v>65.785899999999998</v>
      </c>
    </row>
    <row r="31" spans="1:120" x14ac:dyDescent="0.25">
      <c r="A31" s="6" t="s">
        <v>27</v>
      </c>
      <c r="B31" s="11">
        <v>76.324789999999993</v>
      </c>
      <c r="C31" s="11">
        <v>76.431380000000004</v>
      </c>
      <c r="D31" s="11">
        <v>76.55368</v>
      </c>
      <c r="E31" s="11">
        <v>76.205860000000001</v>
      </c>
      <c r="F31" s="11">
        <v>76.549189999999996</v>
      </c>
      <c r="G31" s="11">
        <v>76.180059999999997</v>
      </c>
      <c r="H31" s="11">
        <v>77.251559999999998</v>
      </c>
      <c r="I31" s="11">
        <v>77.109070000000003</v>
      </c>
      <c r="J31" s="11">
        <v>77.078779999999995</v>
      </c>
      <c r="K31" s="11">
        <v>76.122839999999997</v>
      </c>
      <c r="L31" s="11">
        <v>76.011759999999995</v>
      </c>
      <c r="M31" s="11">
        <v>75.350899999999996</v>
      </c>
      <c r="N31" s="11">
        <v>76.121709999999993</v>
      </c>
      <c r="O31" s="11">
        <v>75.924239999999998</v>
      </c>
      <c r="P31" s="11">
        <v>76.798280000000005</v>
      </c>
      <c r="Q31" s="11">
        <v>76.771349999999998</v>
      </c>
      <c r="R31" s="11">
        <v>76.879059999999996</v>
      </c>
      <c r="S31" s="11">
        <v>75.008700000000005</v>
      </c>
      <c r="T31" s="11">
        <v>75.536029999999997</v>
      </c>
      <c r="U31" s="11">
        <v>75.300409999999999</v>
      </c>
      <c r="V31" s="11">
        <v>78.943529999999996</v>
      </c>
      <c r="W31" s="11">
        <v>85.883070000000004</v>
      </c>
      <c r="X31" s="12">
        <v>98.319249999999997</v>
      </c>
      <c r="Y31" s="12">
        <v>98.337199999999996</v>
      </c>
      <c r="Z31" s="12">
        <v>99.971950000000007</v>
      </c>
      <c r="AA31" s="12">
        <v>99.967460000000003</v>
      </c>
      <c r="AB31" s="12">
        <v>99.995509999999996</v>
      </c>
      <c r="AC31" s="12">
        <v>100</v>
      </c>
      <c r="AD31" s="12">
        <v>99.986540000000005</v>
      </c>
      <c r="AE31" s="12">
        <v>99.988780000000006</v>
      </c>
      <c r="AF31" s="12">
        <v>99.923699999999997</v>
      </c>
      <c r="AG31" s="12">
        <v>99.951750000000004</v>
      </c>
      <c r="AH31" s="12">
        <v>98.953180000000003</v>
      </c>
      <c r="AI31" s="12">
        <v>98.957669999999993</v>
      </c>
      <c r="AJ31" s="12">
        <v>98.961029999999994</v>
      </c>
      <c r="AK31" s="12">
        <v>98.959909999999994</v>
      </c>
      <c r="AL31" s="11">
        <v>83.53922</v>
      </c>
      <c r="AM31" s="11">
        <v>83.285650000000004</v>
      </c>
      <c r="AN31" s="11">
        <v>83.625609999999995</v>
      </c>
      <c r="AO31" s="11">
        <v>83.061250000000001</v>
      </c>
      <c r="AP31" s="11">
        <v>83.102760000000004</v>
      </c>
      <c r="AQ31" s="11">
        <v>83.161109999999994</v>
      </c>
      <c r="AR31" s="11">
        <v>82.931100000000001</v>
      </c>
      <c r="AS31" s="11">
        <v>82.926609999999997</v>
      </c>
      <c r="AT31" s="11">
        <v>83.044420000000002</v>
      </c>
      <c r="AU31" s="11">
        <v>82.995050000000006</v>
      </c>
      <c r="AV31" s="11">
        <v>82.995050000000006</v>
      </c>
      <c r="AW31" s="11">
        <v>83.033199999999994</v>
      </c>
      <c r="AX31" s="11">
        <v>83.001779999999997</v>
      </c>
      <c r="AY31" s="11">
        <v>83.074709999999996</v>
      </c>
      <c r="AZ31" s="11">
        <v>82.983829999999998</v>
      </c>
      <c r="BA31" s="11">
        <v>81.538700000000006</v>
      </c>
      <c r="BB31" s="11">
        <v>81.566749999999999</v>
      </c>
      <c r="BC31" s="11">
        <v>81.492699999999999</v>
      </c>
      <c r="BD31" s="11">
        <v>81.866330000000005</v>
      </c>
      <c r="BE31" s="11">
        <v>81.364789999999999</v>
      </c>
      <c r="BF31" s="11">
        <v>81.514020000000002</v>
      </c>
      <c r="BG31" s="11">
        <v>81.511780000000002</v>
      </c>
      <c r="BH31" s="11">
        <v>81.713729999999998</v>
      </c>
      <c r="BI31" s="11">
        <v>81.447819999999993</v>
      </c>
      <c r="BJ31" s="11">
        <v>81.667730000000006</v>
      </c>
      <c r="BK31" s="11">
        <v>81.330010000000001</v>
      </c>
      <c r="BL31" s="11">
        <v>81.427629999999994</v>
      </c>
      <c r="BM31" s="11">
        <v>81.334500000000006</v>
      </c>
      <c r="BN31" s="11">
        <v>81.851740000000007</v>
      </c>
      <c r="BO31" s="11">
        <v>81.834909999999994</v>
      </c>
      <c r="BP31" s="11">
        <v>81.838279999999997</v>
      </c>
      <c r="BQ31" s="11">
        <v>81.730559999999997</v>
      </c>
      <c r="BR31" s="11">
        <v>81.75188</v>
      </c>
      <c r="BS31" s="11">
        <v>81.671099999999996</v>
      </c>
      <c r="BT31" s="11">
        <v>81.565629999999999</v>
      </c>
      <c r="BU31" s="11">
        <v>81.634069999999994</v>
      </c>
      <c r="BV31" s="11">
        <v>81.708119999999994</v>
      </c>
      <c r="BW31" s="11">
        <v>81.733930000000001</v>
      </c>
      <c r="BX31" s="11">
        <v>81.681200000000004</v>
      </c>
      <c r="BY31" s="11">
        <v>81.701390000000004</v>
      </c>
      <c r="BZ31" s="11">
        <v>81.839399999999998</v>
      </c>
      <c r="CA31" s="11">
        <v>81.764219999999995</v>
      </c>
      <c r="CB31" s="11">
        <v>81.747389999999996</v>
      </c>
      <c r="CC31" s="11">
        <v>81.718220000000002</v>
      </c>
      <c r="CD31" s="11">
        <v>81.754130000000004</v>
      </c>
      <c r="CE31" s="11">
        <v>81.814710000000005</v>
      </c>
      <c r="CF31" s="11">
        <v>81.840519999999998</v>
      </c>
      <c r="CG31" s="11">
        <v>81.741780000000006</v>
      </c>
      <c r="CH31" s="11">
        <v>81.80574</v>
      </c>
      <c r="CI31" s="11">
        <v>81.819199999999995</v>
      </c>
      <c r="CJ31" s="11">
        <v>81.786659999999998</v>
      </c>
      <c r="CK31" s="11">
        <v>81.708119999999994</v>
      </c>
      <c r="CL31" s="11">
        <v>81.749639999999999</v>
      </c>
      <c r="CM31" s="11">
        <v>81.793400000000005</v>
      </c>
      <c r="CN31" s="11">
        <v>75.595500000000001</v>
      </c>
      <c r="CO31" s="11">
        <v>76.166589999999999</v>
      </c>
      <c r="CP31" s="11">
        <v>76.033079999999998</v>
      </c>
      <c r="CQ31" s="11">
        <v>75.509100000000004</v>
      </c>
      <c r="CR31" s="11">
        <v>75.552859999999995</v>
      </c>
      <c r="CS31" s="11">
        <v>75.413740000000004</v>
      </c>
      <c r="CT31" s="11">
        <v>73.377319999999997</v>
      </c>
      <c r="CU31" s="11">
        <v>73.204530000000005</v>
      </c>
      <c r="CV31" s="11">
        <v>76.762370000000004</v>
      </c>
      <c r="CW31" s="11">
        <v>76.618759999999995</v>
      </c>
      <c r="CX31" s="11">
        <v>76.193520000000007</v>
      </c>
      <c r="CY31" s="11">
        <v>75.874880000000005</v>
      </c>
      <c r="CZ31" s="11">
        <v>75.363249999999994</v>
      </c>
      <c r="DA31" s="11">
        <v>75.668430000000001</v>
      </c>
      <c r="DB31" s="11">
        <v>76.261960000000002</v>
      </c>
      <c r="DC31" s="11">
        <v>76.232789999999994</v>
      </c>
      <c r="DD31" s="11">
        <v>76.202500000000001</v>
      </c>
      <c r="DE31" s="11">
        <v>72.394450000000006</v>
      </c>
      <c r="DF31" s="11">
        <v>69.021730000000005</v>
      </c>
      <c r="DG31" s="11">
        <v>69.185540000000003</v>
      </c>
      <c r="DH31" s="11">
        <v>69.41892</v>
      </c>
      <c r="DI31" s="11">
        <v>68.501130000000003</v>
      </c>
      <c r="DJ31" s="11">
        <v>68.897189999999995</v>
      </c>
      <c r="DK31" s="11">
        <v>69.004900000000006</v>
      </c>
      <c r="DL31" s="11">
        <v>68.887090000000001</v>
      </c>
      <c r="DM31" s="11">
        <v>68.795090000000002</v>
      </c>
      <c r="DN31" s="11">
        <v>65.819559999999996</v>
      </c>
      <c r="DO31" s="11">
        <v>65.780289999999994</v>
      </c>
      <c r="DP31" s="11">
        <v>65.785899999999998</v>
      </c>
    </row>
    <row r="32" spans="1:120" x14ac:dyDescent="0.25">
      <c r="A32" s="6" t="s">
        <v>28</v>
      </c>
      <c r="B32" s="11">
        <v>76.321430000000007</v>
      </c>
      <c r="C32" s="11">
        <v>76.428020000000004</v>
      </c>
      <c r="D32" s="11">
        <v>76.550319999999999</v>
      </c>
      <c r="E32" s="11">
        <v>76.202500000000001</v>
      </c>
      <c r="F32" s="11">
        <v>76.545829999999995</v>
      </c>
      <c r="G32" s="11">
        <v>76.175569999999993</v>
      </c>
      <c r="H32" s="11">
        <v>77.249319999999997</v>
      </c>
      <c r="I32" s="11">
        <v>77.106830000000002</v>
      </c>
      <c r="J32" s="11">
        <v>77.076530000000005</v>
      </c>
      <c r="K32" s="11">
        <v>76.119470000000007</v>
      </c>
      <c r="L32" s="11">
        <v>76.008390000000006</v>
      </c>
      <c r="M32" s="11">
        <v>75.348659999999995</v>
      </c>
      <c r="N32" s="11">
        <v>76.119470000000007</v>
      </c>
      <c r="O32" s="11">
        <v>75.923119999999997</v>
      </c>
      <c r="P32" s="11">
        <v>76.794910000000002</v>
      </c>
      <c r="Q32" s="11">
        <v>76.766859999999994</v>
      </c>
      <c r="R32" s="11">
        <v>76.874570000000006</v>
      </c>
      <c r="S32" s="11">
        <v>75.007570000000001</v>
      </c>
      <c r="T32" s="11">
        <v>75.534909999999996</v>
      </c>
      <c r="U32" s="11">
        <v>75.298169999999999</v>
      </c>
      <c r="V32" s="11">
        <v>78.937920000000005</v>
      </c>
      <c r="W32" s="11">
        <v>85.88082</v>
      </c>
      <c r="X32" s="12">
        <v>98.314760000000007</v>
      </c>
      <c r="Y32" s="12">
        <v>98.332719999999995</v>
      </c>
      <c r="Z32" s="12">
        <v>99.967460000000003</v>
      </c>
      <c r="AA32" s="12">
        <v>99.953999999999994</v>
      </c>
      <c r="AB32" s="12">
        <v>99.982050000000001</v>
      </c>
      <c r="AC32" s="12">
        <v>99.986540000000005</v>
      </c>
      <c r="AD32" s="12">
        <v>100</v>
      </c>
      <c r="AE32" s="12">
        <v>99.984290000000001</v>
      </c>
      <c r="AF32" s="12">
        <v>99.919219999999996</v>
      </c>
      <c r="AG32" s="12">
        <v>99.947270000000003</v>
      </c>
      <c r="AH32" s="12">
        <v>98.948689999999999</v>
      </c>
      <c r="AI32" s="12">
        <v>98.953180000000003</v>
      </c>
      <c r="AJ32" s="12">
        <v>98.956549999999993</v>
      </c>
      <c r="AK32" s="12">
        <v>98.955420000000004</v>
      </c>
      <c r="AL32" s="11">
        <v>83.535849999999996</v>
      </c>
      <c r="AM32" s="11">
        <v>83.28116</v>
      </c>
      <c r="AN32" s="11">
        <v>83.621120000000005</v>
      </c>
      <c r="AO32" s="11">
        <v>83.056759999999997</v>
      </c>
      <c r="AP32" s="11">
        <v>83.098280000000003</v>
      </c>
      <c r="AQ32" s="11">
        <v>83.156620000000004</v>
      </c>
      <c r="AR32" s="11">
        <v>82.925489999999996</v>
      </c>
      <c r="AS32" s="11">
        <v>82.921000000000006</v>
      </c>
      <c r="AT32" s="11">
        <v>83.038809999999998</v>
      </c>
      <c r="AU32" s="11">
        <v>82.989440000000002</v>
      </c>
      <c r="AV32" s="11">
        <v>82.989440000000002</v>
      </c>
      <c r="AW32" s="11">
        <v>83.028710000000004</v>
      </c>
      <c r="AX32" s="11">
        <v>82.996170000000006</v>
      </c>
      <c r="AY32" s="11">
        <v>83.069100000000006</v>
      </c>
      <c r="AZ32" s="11">
        <v>82.978219999999993</v>
      </c>
      <c r="BA32" s="11">
        <v>81.534220000000005</v>
      </c>
      <c r="BB32" s="11">
        <v>81.562269999999998</v>
      </c>
      <c r="BC32" s="11">
        <v>81.488209999999995</v>
      </c>
      <c r="BD32" s="11">
        <v>81.862960000000001</v>
      </c>
      <c r="BE32" s="11">
        <v>81.360309999999998</v>
      </c>
      <c r="BF32" s="11">
        <v>81.508409999999998</v>
      </c>
      <c r="BG32" s="11">
        <v>81.506169999999997</v>
      </c>
      <c r="BH32" s="11">
        <v>81.709249999999997</v>
      </c>
      <c r="BI32" s="11">
        <v>81.443330000000003</v>
      </c>
      <c r="BJ32" s="11">
        <v>81.663240000000002</v>
      </c>
      <c r="BK32" s="11">
        <v>81.325519999999997</v>
      </c>
      <c r="BL32" s="11">
        <v>81.423140000000004</v>
      </c>
      <c r="BM32" s="11">
        <v>81.330010000000001</v>
      </c>
      <c r="BN32" s="11">
        <v>81.846130000000002</v>
      </c>
      <c r="BO32" s="11">
        <v>81.829300000000003</v>
      </c>
      <c r="BP32" s="11">
        <v>81.832669999999993</v>
      </c>
      <c r="BQ32" s="11">
        <v>81.724950000000007</v>
      </c>
      <c r="BR32" s="11">
        <v>81.746269999999996</v>
      </c>
      <c r="BS32" s="11">
        <v>81.665490000000005</v>
      </c>
      <c r="BT32" s="11">
        <v>81.560019999999994</v>
      </c>
      <c r="BU32" s="11">
        <v>81.628460000000004</v>
      </c>
      <c r="BV32" s="11">
        <v>81.703639999999993</v>
      </c>
      <c r="BW32" s="11">
        <v>81.726079999999996</v>
      </c>
      <c r="BX32" s="11">
        <v>81.67559</v>
      </c>
      <c r="BY32" s="11">
        <v>81.695779999999999</v>
      </c>
      <c r="BZ32" s="11">
        <v>81.834909999999994</v>
      </c>
      <c r="CA32" s="11">
        <v>81.758610000000004</v>
      </c>
      <c r="CB32" s="11">
        <v>81.741780000000006</v>
      </c>
      <c r="CC32" s="11">
        <v>81.712609999999998</v>
      </c>
      <c r="CD32" s="11">
        <v>81.749639999999999</v>
      </c>
      <c r="CE32" s="11">
        <v>81.810230000000004</v>
      </c>
      <c r="CF32" s="11">
        <v>81.834909999999994</v>
      </c>
      <c r="CG32" s="11">
        <v>81.736170000000001</v>
      </c>
      <c r="CH32" s="11">
        <v>81.800129999999996</v>
      </c>
      <c r="CI32" s="11">
        <v>81.813590000000005</v>
      </c>
      <c r="CJ32" s="11">
        <v>81.781049999999993</v>
      </c>
      <c r="CK32" s="11">
        <v>81.702510000000004</v>
      </c>
      <c r="CL32" s="11">
        <v>81.744029999999995</v>
      </c>
      <c r="CM32" s="11">
        <v>81.787790000000001</v>
      </c>
      <c r="CN32" s="11">
        <v>75.591009999999997</v>
      </c>
      <c r="CO32" s="11">
        <v>76.162109999999998</v>
      </c>
      <c r="CP32" s="11">
        <v>76.028589999999994</v>
      </c>
      <c r="CQ32" s="11">
        <v>75.502369999999999</v>
      </c>
      <c r="CR32" s="11">
        <v>75.547250000000005</v>
      </c>
      <c r="CS32" s="11">
        <v>75.40813</v>
      </c>
      <c r="CT32" s="11">
        <v>73.375069999999994</v>
      </c>
      <c r="CU32" s="11">
        <v>73.200040000000001</v>
      </c>
      <c r="CV32" s="11">
        <v>76.759010000000004</v>
      </c>
      <c r="CW32" s="11">
        <v>76.614270000000005</v>
      </c>
      <c r="CX32" s="11">
        <v>76.189030000000002</v>
      </c>
      <c r="CY32" s="11">
        <v>75.871510000000001</v>
      </c>
      <c r="CZ32" s="11">
        <v>75.358760000000004</v>
      </c>
      <c r="DA32" s="11">
        <v>75.663939999999997</v>
      </c>
      <c r="DB32" s="11">
        <v>76.258600000000001</v>
      </c>
      <c r="DC32" s="11">
        <v>76.227180000000004</v>
      </c>
      <c r="DD32" s="11">
        <v>76.198009999999996</v>
      </c>
      <c r="DE32" s="11">
        <v>72.388840000000002</v>
      </c>
      <c r="DF32" s="11">
        <v>69.021730000000005</v>
      </c>
      <c r="DG32" s="11">
        <v>69.185540000000003</v>
      </c>
      <c r="DH32" s="11">
        <v>69.41892</v>
      </c>
      <c r="DI32" s="11">
        <v>68.496639999999999</v>
      </c>
      <c r="DJ32" s="11">
        <v>68.893829999999994</v>
      </c>
      <c r="DK32" s="11">
        <v>69.000420000000005</v>
      </c>
      <c r="DL32" s="11">
        <v>68.881479999999996</v>
      </c>
      <c r="DM32" s="11">
        <v>68.790599999999998</v>
      </c>
      <c r="DN32" s="11">
        <v>65.812830000000005</v>
      </c>
      <c r="DO32" s="11">
        <v>65.775800000000004</v>
      </c>
      <c r="DP32" s="11">
        <v>65.780289999999994</v>
      </c>
    </row>
    <row r="33" spans="1:120" x14ac:dyDescent="0.25">
      <c r="A33" s="6" t="s">
        <v>29</v>
      </c>
      <c r="B33" s="11">
        <v>76.327039999999997</v>
      </c>
      <c r="C33" s="11">
        <v>76.433629999999994</v>
      </c>
      <c r="D33" s="11">
        <v>76.5548</v>
      </c>
      <c r="E33" s="11">
        <v>76.206990000000005</v>
      </c>
      <c r="F33" s="11">
        <v>76.550319999999999</v>
      </c>
      <c r="G33" s="11">
        <v>76.180059999999997</v>
      </c>
      <c r="H33" s="11">
        <v>77.254930000000002</v>
      </c>
      <c r="I33" s="11">
        <v>77.110190000000003</v>
      </c>
      <c r="J33" s="11">
        <v>77.079899999999995</v>
      </c>
      <c r="K33" s="11">
        <v>76.123959999999997</v>
      </c>
      <c r="L33" s="11">
        <v>76.012879999999996</v>
      </c>
      <c r="M33" s="11">
        <v>75.35427</v>
      </c>
      <c r="N33" s="11">
        <v>76.122839999999997</v>
      </c>
      <c r="O33" s="11">
        <v>75.926490000000001</v>
      </c>
      <c r="P33" s="11">
        <v>76.799400000000006</v>
      </c>
      <c r="Q33" s="11">
        <v>76.773589999999999</v>
      </c>
      <c r="R33" s="11">
        <v>76.881299999999996</v>
      </c>
      <c r="S33" s="11">
        <v>75.013180000000006</v>
      </c>
      <c r="T33" s="11">
        <v>75.53828</v>
      </c>
      <c r="U33" s="11">
        <v>75.302660000000003</v>
      </c>
      <c r="V33" s="11">
        <v>78.945769999999996</v>
      </c>
      <c r="W33" s="11">
        <v>85.885310000000004</v>
      </c>
      <c r="X33" s="12">
        <v>98.319249999999997</v>
      </c>
      <c r="Y33" s="12">
        <v>98.337199999999996</v>
      </c>
      <c r="Z33" s="12">
        <v>99.971950000000007</v>
      </c>
      <c r="AA33" s="12">
        <v>99.956239999999994</v>
      </c>
      <c r="AB33" s="12">
        <v>99.984290000000001</v>
      </c>
      <c r="AC33" s="12">
        <v>99.988780000000006</v>
      </c>
      <c r="AD33" s="12">
        <v>99.984290000000001</v>
      </c>
      <c r="AE33" s="12">
        <v>100</v>
      </c>
      <c r="AF33" s="12">
        <v>99.923699999999997</v>
      </c>
      <c r="AG33" s="12">
        <v>99.951750000000004</v>
      </c>
      <c r="AH33" s="12">
        <v>98.953180000000003</v>
      </c>
      <c r="AI33" s="12">
        <v>98.957669999999993</v>
      </c>
      <c r="AJ33" s="12">
        <v>98.961029999999994</v>
      </c>
      <c r="AK33" s="12">
        <v>98.959909999999994</v>
      </c>
      <c r="AL33" s="11">
        <v>83.541460000000001</v>
      </c>
      <c r="AM33" s="11">
        <v>83.286770000000004</v>
      </c>
      <c r="AN33" s="11">
        <v>83.625609999999995</v>
      </c>
      <c r="AO33" s="11">
        <v>83.061250000000001</v>
      </c>
      <c r="AP33" s="11">
        <v>83.102760000000004</v>
      </c>
      <c r="AQ33" s="11">
        <v>83.161109999999994</v>
      </c>
      <c r="AR33" s="11">
        <v>82.931100000000001</v>
      </c>
      <c r="AS33" s="11">
        <v>82.927729999999997</v>
      </c>
      <c r="AT33" s="11">
        <v>83.045540000000003</v>
      </c>
      <c r="AU33" s="11">
        <v>82.995050000000006</v>
      </c>
      <c r="AV33" s="11">
        <v>82.995050000000006</v>
      </c>
      <c r="AW33" s="11">
        <v>83.033199999999994</v>
      </c>
      <c r="AX33" s="11">
        <v>83.00291</v>
      </c>
      <c r="AY33" s="11">
        <v>83.074709999999996</v>
      </c>
      <c r="AZ33" s="11">
        <v>82.984949999999998</v>
      </c>
      <c r="BA33" s="11">
        <v>81.540949999999995</v>
      </c>
      <c r="BB33" s="11">
        <v>81.569000000000003</v>
      </c>
      <c r="BC33" s="11">
        <v>81.494950000000003</v>
      </c>
      <c r="BD33" s="11">
        <v>81.866330000000005</v>
      </c>
      <c r="BE33" s="11">
        <v>81.364789999999999</v>
      </c>
      <c r="BF33" s="11">
        <v>81.515140000000002</v>
      </c>
      <c r="BG33" s="11">
        <v>81.512900000000002</v>
      </c>
      <c r="BH33" s="11">
        <v>81.715980000000002</v>
      </c>
      <c r="BI33" s="11">
        <v>81.450069999999997</v>
      </c>
      <c r="BJ33" s="11">
        <v>81.669979999999995</v>
      </c>
      <c r="BK33" s="11">
        <v>81.331130000000002</v>
      </c>
      <c r="BL33" s="11">
        <v>81.428749999999994</v>
      </c>
      <c r="BM33" s="11">
        <v>81.335620000000006</v>
      </c>
      <c r="BN33" s="11">
        <v>81.852860000000007</v>
      </c>
      <c r="BO33" s="11">
        <v>81.836029999999994</v>
      </c>
      <c r="BP33" s="11">
        <v>81.839399999999998</v>
      </c>
      <c r="BQ33" s="11">
        <v>81.73169</v>
      </c>
      <c r="BR33" s="11">
        <v>81.753</v>
      </c>
      <c r="BS33" s="11">
        <v>81.672219999999996</v>
      </c>
      <c r="BT33" s="11">
        <v>81.566749999999999</v>
      </c>
      <c r="BU33" s="11">
        <v>81.635189999999994</v>
      </c>
      <c r="BV33" s="11">
        <v>81.710369999999998</v>
      </c>
      <c r="BW33" s="11">
        <v>81.732810000000001</v>
      </c>
      <c r="BX33" s="11">
        <v>81.682320000000004</v>
      </c>
      <c r="BY33" s="11">
        <v>81.702510000000004</v>
      </c>
      <c r="BZ33" s="11">
        <v>81.840519999999998</v>
      </c>
      <c r="CA33" s="11">
        <v>81.765349999999998</v>
      </c>
      <c r="CB33" s="11">
        <v>81.748519999999999</v>
      </c>
      <c r="CC33" s="11">
        <v>81.719340000000003</v>
      </c>
      <c r="CD33" s="11">
        <v>81.755250000000004</v>
      </c>
      <c r="CE33" s="11">
        <v>81.815839999999994</v>
      </c>
      <c r="CF33" s="11">
        <v>81.841639999999998</v>
      </c>
      <c r="CG33" s="11">
        <v>81.742909999999995</v>
      </c>
      <c r="CH33" s="11">
        <v>81.80686</v>
      </c>
      <c r="CI33" s="11">
        <v>81.820319999999995</v>
      </c>
      <c r="CJ33" s="11">
        <v>81.787790000000001</v>
      </c>
      <c r="CK33" s="11">
        <v>81.709249999999997</v>
      </c>
      <c r="CL33" s="11">
        <v>81.75076</v>
      </c>
      <c r="CM33" s="11">
        <v>81.794520000000006</v>
      </c>
      <c r="CN33" s="11">
        <v>75.594380000000001</v>
      </c>
      <c r="CO33" s="11">
        <v>76.169960000000003</v>
      </c>
      <c r="CP33" s="11">
        <v>76.036439999999999</v>
      </c>
      <c r="CQ33" s="11">
        <v>75.509100000000004</v>
      </c>
      <c r="CR33" s="11">
        <v>75.555109999999999</v>
      </c>
      <c r="CS33" s="11">
        <v>75.415980000000005</v>
      </c>
      <c r="CT33" s="11">
        <v>73.379559999999998</v>
      </c>
      <c r="CU33" s="11">
        <v>73.205650000000006</v>
      </c>
      <c r="CV33" s="11">
        <v>76.765739999999994</v>
      </c>
      <c r="CW33" s="11">
        <v>76.620999999999995</v>
      </c>
      <c r="CX33" s="11">
        <v>76.194640000000007</v>
      </c>
      <c r="CY33" s="11">
        <v>75.876000000000005</v>
      </c>
      <c r="CZ33" s="11">
        <v>75.364369999999994</v>
      </c>
      <c r="DA33" s="11">
        <v>75.669550000000001</v>
      </c>
      <c r="DB33" s="11">
        <v>76.263090000000005</v>
      </c>
      <c r="DC33" s="11">
        <v>76.232789999999994</v>
      </c>
      <c r="DD33" s="11">
        <v>76.203620000000001</v>
      </c>
      <c r="DE33" s="11">
        <v>72.393330000000006</v>
      </c>
      <c r="DF33" s="11">
        <v>69.025099999999995</v>
      </c>
      <c r="DG33" s="11">
        <v>69.188910000000007</v>
      </c>
      <c r="DH33" s="11">
        <v>69.422290000000004</v>
      </c>
      <c r="DI33" s="11">
        <v>68.503370000000004</v>
      </c>
      <c r="DJ33" s="11">
        <v>68.900559999999999</v>
      </c>
      <c r="DK33" s="11">
        <v>69.007149999999996</v>
      </c>
      <c r="DL33" s="11">
        <v>68.888220000000004</v>
      </c>
      <c r="DM33" s="11">
        <v>68.798460000000006</v>
      </c>
      <c r="DN33" s="11">
        <v>65.819559999999996</v>
      </c>
      <c r="DO33" s="11">
        <v>65.780289999999994</v>
      </c>
      <c r="DP33" s="11">
        <v>65.785899999999998</v>
      </c>
    </row>
    <row r="34" spans="1:120" x14ac:dyDescent="0.25">
      <c r="A34" s="6" t="s">
        <v>30</v>
      </c>
      <c r="B34" s="11">
        <v>76.292259999999999</v>
      </c>
      <c r="C34" s="11">
        <v>76.402209999999997</v>
      </c>
      <c r="D34" s="11">
        <v>76.518900000000002</v>
      </c>
      <c r="E34" s="11">
        <v>76.174449999999993</v>
      </c>
      <c r="F34" s="11">
        <v>76.515529999999998</v>
      </c>
      <c r="G34" s="11">
        <v>76.144149999999996</v>
      </c>
      <c r="H34" s="11">
        <v>77.221270000000004</v>
      </c>
      <c r="I34" s="11">
        <v>77.076530000000005</v>
      </c>
      <c r="J34" s="11">
        <v>77.042869999999994</v>
      </c>
      <c r="K34" s="11">
        <v>76.091419999999999</v>
      </c>
      <c r="L34" s="11">
        <v>75.980339999999998</v>
      </c>
      <c r="M34" s="11">
        <v>75.316119999999998</v>
      </c>
      <c r="N34" s="11">
        <v>76.086929999999995</v>
      </c>
      <c r="O34" s="11">
        <v>75.89058</v>
      </c>
      <c r="P34" s="11">
        <v>76.762370000000004</v>
      </c>
      <c r="Q34" s="11">
        <v>76.73657</v>
      </c>
      <c r="R34" s="11">
        <v>76.846519999999998</v>
      </c>
      <c r="S34" s="11">
        <v>74.973910000000004</v>
      </c>
      <c r="T34" s="11">
        <v>75.504620000000003</v>
      </c>
      <c r="U34" s="11">
        <v>75.269000000000005</v>
      </c>
      <c r="V34" s="11">
        <v>78.907629999999997</v>
      </c>
      <c r="W34" s="11">
        <v>85.844920000000002</v>
      </c>
      <c r="X34" s="12">
        <v>98.275490000000005</v>
      </c>
      <c r="Y34" s="12">
        <v>98.294569999999993</v>
      </c>
      <c r="Z34" s="12">
        <v>99.929310000000001</v>
      </c>
      <c r="AA34" s="12">
        <v>99.94502</v>
      </c>
      <c r="AB34" s="12">
        <v>99.919219999999996</v>
      </c>
      <c r="AC34" s="12">
        <v>99.923699999999997</v>
      </c>
      <c r="AD34" s="12">
        <v>99.919219999999996</v>
      </c>
      <c r="AE34" s="12">
        <v>99.923699999999997</v>
      </c>
      <c r="AF34" s="12">
        <v>100</v>
      </c>
      <c r="AG34" s="12">
        <v>99.971950000000007</v>
      </c>
      <c r="AH34" s="12">
        <v>98.968890000000002</v>
      </c>
      <c r="AI34" s="12">
        <v>98.968890000000002</v>
      </c>
      <c r="AJ34" s="12">
        <v>98.972250000000003</v>
      </c>
      <c r="AK34" s="12">
        <v>98.971130000000002</v>
      </c>
      <c r="AL34" s="11">
        <v>83.502189999999999</v>
      </c>
      <c r="AM34" s="11">
        <v>83.248620000000003</v>
      </c>
      <c r="AN34" s="11">
        <v>83.590829999999997</v>
      </c>
      <c r="AO34" s="11">
        <v>83.025350000000003</v>
      </c>
      <c r="AP34" s="11">
        <v>83.066860000000005</v>
      </c>
      <c r="AQ34" s="11">
        <v>83.122960000000006</v>
      </c>
      <c r="AR34" s="11">
        <v>82.892949999999999</v>
      </c>
      <c r="AS34" s="11">
        <v>82.887339999999995</v>
      </c>
      <c r="AT34" s="11">
        <v>83.006270000000001</v>
      </c>
      <c r="AU34" s="11">
        <v>82.956900000000005</v>
      </c>
      <c r="AV34" s="11">
        <v>82.956900000000005</v>
      </c>
      <c r="AW34" s="11">
        <v>82.992810000000006</v>
      </c>
      <c r="AX34" s="11">
        <v>82.963639999999998</v>
      </c>
      <c r="AY34" s="11">
        <v>83.034319999999994</v>
      </c>
      <c r="AZ34" s="11">
        <v>82.946809999999999</v>
      </c>
      <c r="BA34" s="11">
        <v>81.526359999999997</v>
      </c>
      <c r="BB34" s="11">
        <v>81.553290000000004</v>
      </c>
      <c r="BC34" s="11">
        <v>81.454549999999998</v>
      </c>
      <c r="BD34" s="11">
        <v>81.827060000000003</v>
      </c>
      <c r="BE34" s="11">
        <v>81.327770000000001</v>
      </c>
      <c r="BF34" s="11">
        <v>81.478120000000004</v>
      </c>
      <c r="BG34" s="11">
        <v>81.47363</v>
      </c>
      <c r="BH34" s="11">
        <v>81.67671</v>
      </c>
      <c r="BI34" s="11">
        <v>81.413039999999995</v>
      </c>
      <c r="BJ34" s="11">
        <v>81.630709999999993</v>
      </c>
      <c r="BK34" s="11">
        <v>81.29186</v>
      </c>
      <c r="BL34" s="11">
        <v>81.389480000000006</v>
      </c>
      <c r="BM34" s="11">
        <v>81.296350000000004</v>
      </c>
      <c r="BN34" s="11">
        <v>81.838279999999997</v>
      </c>
      <c r="BO34" s="11">
        <v>81.819199999999995</v>
      </c>
      <c r="BP34" s="11">
        <v>81.824809999999999</v>
      </c>
      <c r="BQ34" s="11">
        <v>81.718220000000002</v>
      </c>
      <c r="BR34" s="11">
        <v>81.715980000000002</v>
      </c>
      <c r="BS34" s="11">
        <v>81.658760000000001</v>
      </c>
      <c r="BT34" s="11">
        <v>81.551050000000004</v>
      </c>
      <c r="BU34" s="11">
        <v>81.627340000000004</v>
      </c>
      <c r="BV34" s="11">
        <v>81.671099999999996</v>
      </c>
      <c r="BW34" s="11">
        <v>81.695779999999999</v>
      </c>
      <c r="BX34" s="11">
        <v>81.645290000000003</v>
      </c>
      <c r="BY34" s="11">
        <v>81.665490000000005</v>
      </c>
      <c r="BZ34" s="11">
        <v>81.802369999999996</v>
      </c>
      <c r="CA34" s="11">
        <v>81.75188</v>
      </c>
      <c r="CB34" s="11">
        <v>81.713729999999998</v>
      </c>
      <c r="CC34" s="11">
        <v>81.706999999999994</v>
      </c>
      <c r="CD34" s="11">
        <v>81.741780000000006</v>
      </c>
      <c r="CE34" s="11">
        <v>81.802369999999996</v>
      </c>
      <c r="CF34" s="11">
        <v>81.828180000000003</v>
      </c>
      <c r="CG34" s="11">
        <v>81.729439999999997</v>
      </c>
      <c r="CH34" s="11">
        <v>81.770960000000002</v>
      </c>
      <c r="CI34" s="11">
        <v>81.784419999999997</v>
      </c>
      <c r="CJ34" s="11">
        <v>81.749639999999999</v>
      </c>
      <c r="CK34" s="11">
        <v>81.692419999999998</v>
      </c>
      <c r="CL34" s="11">
        <v>81.735050000000001</v>
      </c>
      <c r="CM34" s="11">
        <v>81.777690000000007</v>
      </c>
      <c r="CN34" s="11">
        <v>75.55847</v>
      </c>
      <c r="CO34" s="11">
        <v>76.132930000000002</v>
      </c>
      <c r="CP34" s="11">
        <v>75.998289999999997</v>
      </c>
      <c r="CQ34" s="11">
        <v>75.465350000000001</v>
      </c>
      <c r="CR34" s="11">
        <v>75.515839999999997</v>
      </c>
      <c r="CS34" s="11">
        <v>75.375590000000003</v>
      </c>
      <c r="CT34" s="11">
        <v>73.340289999999996</v>
      </c>
      <c r="CU34" s="11">
        <v>73.167500000000004</v>
      </c>
      <c r="CV34" s="11">
        <v>76.727590000000006</v>
      </c>
      <c r="CW34" s="11">
        <v>76.586219999999997</v>
      </c>
      <c r="CX34" s="11">
        <v>76.160979999999995</v>
      </c>
      <c r="CY34" s="11">
        <v>75.836730000000003</v>
      </c>
      <c r="CZ34" s="11">
        <v>75.325100000000006</v>
      </c>
      <c r="DA34" s="11">
        <v>75.631399999999999</v>
      </c>
      <c r="DB34" s="11">
        <v>76.22269</v>
      </c>
      <c r="DC34" s="11">
        <v>76.195769999999996</v>
      </c>
      <c r="DD34" s="11">
        <v>76.164349999999999</v>
      </c>
      <c r="DE34" s="11">
        <v>72.360789999999994</v>
      </c>
      <c r="DF34" s="11">
        <v>68.988069999999993</v>
      </c>
      <c r="DG34" s="11">
        <v>69.150760000000005</v>
      </c>
      <c r="DH34" s="11">
        <v>69.413309999999996</v>
      </c>
      <c r="DI34" s="11">
        <v>68.464100000000002</v>
      </c>
      <c r="DJ34" s="11">
        <v>68.872510000000005</v>
      </c>
      <c r="DK34" s="11">
        <v>68.967879999999994</v>
      </c>
      <c r="DL34" s="11">
        <v>68.855680000000007</v>
      </c>
      <c r="DM34" s="11">
        <v>68.765919999999994</v>
      </c>
      <c r="DN34" s="11">
        <v>65.791510000000002</v>
      </c>
      <c r="DO34" s="11">
        <v>65.75112</v>
      </c>
      <c r="DP34" s="11">
        <v>65.756730000000005</v>
      </c>
    </row>
    <row r="35" spans="1:120" x14ac:dyDescent="0.25">
      <c r="A35" s="6" t="s">
        <v>31</v>
      </c>
      <c r="B35" s="11">
        <v>76.318060000000003</v>
      </c>
      <c r="C35" s="11">
        <v>76.426900000000003</v>
      </c>
      <c r="D35" s="11">
        <v>76.544709999999995</v>
      </c>
      <c r="E35" s="11">
        <v>76.200249999999997</v>
      </c>
      <c r="F35" s="11">
        <v>76.541340000000005</v>
      </c>
      <c r="G35" s="11">
        <v>76.169960000000003</v>
      </c>
      <c r="H35" s="11">
        <v>77.247069999999994</v>
      </c>
      <c r="I35" s="11">
        <v>77.102339999999998</v>
      </c>
      <c r="J35" s="11">
        <v>77.068680000000001</v>
      </c>
      <c r="K35" s="11">
        <v>76.117230000000006</v>
      </c>
      <c r="L35" s="11">
        <v>76.006150000000005</v>
      </c>
      <c r="M35" s="11">
        <v>75.343050000000005</v>
      </c>
      <c r="N35" s="11">
        <v>76.112740000000002</v>
      </c>
      <c r="O35" s="11">
        <v>75.916390000000007</v>
      </c>
      <c r="P35" s="11">
        <v>76.788179999999997</v>
      </c>
      <c r="Q35" s="11">
        <v>76.762370000000004</v>
      </c>
      <c r="R35" s="11">
        <v>76.872330000000005</v>
      </c>
      <c r="S35" s="11">
        <v>74.999719999999996</v>
      </c>
      <c r="T35" s="11">
        <v>75.531540000000007</v>
      </c>
      <c r="U35" s="11">
        <v>75.294799999999995</v>
      </c>
      <c r="V35" s="11">
        <v>78.933430000000001</v>
      </c>
      <c r="W35" s="11">
        <v>85.870720000000006</v>
      </c>
      <c r="X35" s="12">
        <v>98.303539999999998</v>
      </c>
      <c r="Y35" s="12">
        <v>98.322620000000001</v>
      </c>
      <c r="Z35" s="12">
        <v>99.957359999999994</v>
      </c>
      <c r="AA35" s="12">
        <v>99.919219999999996</v>
      </c>
      <c r="AB35" s="12">
        <v>99.947270000000003</v>
      </c>
      <c r="AC35" s="12">
        <v>99.951750000000004</v>
      </c>
      <c r="AD35" s="12">
        <v>99.947270000000003</v>
      </c>
      <c r="AE35" s="12">
        <v>99.951750000000004</v>
      </c>
      <c r="AF35" s="12">
        <v>99.971950000000007</v>
      </c>
      <c r="AG35" s="12">
        <v>100</v>
      </c>
      <c r="AH35" s="12">
        <v>98.943079999999995</v>
      </c>
      <c r="AI35" s="12">
        <v>98.943079999999995</v>
      </c>
      <c r="AJ35" s="12">
        <v>98.946449999999999</v>
      </c>
      <c r="AK35" s="12">
        <v>98.945329999999998</v>
      </c>
      <c r="AL35" s="11">
        <v>83.528000000000006</v>
      </c>
      <c r="AM35" s="11">
        <v>83.274429999999995</v>
      </c>
      <c r="AN35" s="11">
        <v>83.617760000000004</v>
      </c>
      <c r="AO35" s="11">
        <v>83.051150000000007</v>
      </c>
      <c r="AP35" s="11">
        <v>83.092669999999998</v>
      </c>
      <c r="AQ35" s="11">
        <v>83.148769999999999</v>
      </c>
      <c r="AR35" s="11">
        <v>82.919880000000006</v>
      </c>
      <c r="AS35" s="11">
        <v>82.913150000000002</v>
      </c>
      <c r="AT35" s="11">
        <v>83.033199999999994</v>
      </c>
      <c r="AU35" s="11">
        <v>82.983829999999998</v>
      </c>
      <c r="AV35" s="11">
        <v>82.983829999999998</v>
      </c>
      <c r="AW35" s="11">
        <v>83.019739999999999</v>
      </c>
      <c r="AX35" s="11">
        <v>82.990560000000002</v>
      </c>
      <c r="AY35" s="11">
        <v>83.060130000000001</v>
      </c>
      <c r="AZ35" s="11">
        <v>82.972610000000003</v>
      </c>
      <c r="BA35" s="11">
        <v>81.526359999999997</v>
      </c>
      <c r="BB35" s="11">
        <v>81.554410000000004</v>
      </c>
      <c r="BC35" s="11">
        <v>81.480360000000005</v>
      </c>
      <c r="BD35" s="11">
        <v>81.853980000000007</v>
      </c>
      <c r="BE35" s="11">
        <v>81.354699999999994</v>
      </c>
      <c r="BF35" s="11">
        <v>81.503919999999994</v>
      </c>
      <c r="BG35" s="11">
        <v>81.499430000000004</v>
      </c>
      <c r="BH35" s="11">
        <v>81.702510000000004</v>
      </c>
      <c r="BI35" s="11">
        <v>81.439970000000002</v>
      </c>
      <c r="BJ35" s="11">
        <v>81.657629999999997</v>
      </c>
      <c r="BK35" s="11">
        <v>81.317670000000007</v>
      </c>
      <c r="BL35" s="11">
        <v>81.415279999999996</v>
      </c>
      <c r="BM35" s="11">
        <v>81.322159999999997</v>
      </c>
      <c r="BN35" s="11">
        <v>81.840519999999998</v>
      </c>
      <c r="BO35" s="11">
        <v>81.822569999999999</v>
      </c>
      <c r="BP35" s="11">
        <v>81.827060000000003</v>
      </c>
      <c r="BQ35" s="11">
        <v>81.721590000000006</v>
      </c>
      <c r="BR35" s="11">
        <v>81.741780000000006</v>
      </c>
      <c r="BS35" s="11">
        <v>81.661000000000001</v>
      </c>
      <c r="BT35" s="11">
        <v>81.554410000000004</v>
      </c>
      <c r="BU35" s="11">
        <v>81.62285</v>
      </c>
      <c r="BV35" s="11">
        <v>81.696899999999999</v>
      </c>
      <c r="BW35" s="11">
        <v>81.721590000000006</v>
      </c>
      <c r="BX35" s="11">
        <v>81.671099999999996</v>
      </c>
      <c r="BY35" s="11">
        <v>81.691289999999995</v>
      </c>
      <c r="BZ35" s="11">
        <v>81.828180000000003</v>
      </c>
      <c r="CA35" s="11">
        <v>81.755250000000004</v>
      </c>
      <c r="CB35" s="11">
        <v>81.739540000000005</v>
      </c>
      <c r="CC35" s="11">
        <v>81.710369999999998</v>
      </c>
      <c r="CD35" s="11">
        <v>81.745149999999995</v>
      </c>
      <c r="CE35" s="11">
        <v>81.80574</v>
      </c>
      <c r="CF35" s="11">
        <v>81.831540000000004</v>
      </c>
      <c r="CG35" s="11">
        <v>81.732810000000001</v>
      </c>
      <c r="CH35" s="11">
        <v>81.796760000000006</v>
      </c>
      <c r="CI35" s="11">
        <v>81.810230000000004</v>
      </c>
      <c r="CJ35" s="11">
        <v>81.775440000000003</v>
      </c>
      <c r="CK35" s="11">
        <v>81.695779999999999</v>
      </c>
      <c r="CL35" s="11">
        <v>81.738420000000005</v>
      </c>
      <c r="CM35" s="11">
        <v>81.782179999999997</v>
      </c>
      <c r="CN35" s="11">
        <v>75.584280000000007</v>
      </c>
      <c r="CO35" s="11">
        <v>76.159859999999995</v>
      </c>
      <c r="CP35" s="11">
        <v>76.025220000000004</v>
      </c>
      <c r="CQ35" s="11">
        <v>75.492279999999994</v>
      </c>
      <c r="CR35" s="11">
        <v>75.542760000000001</v>
      </c>
      <c r="CS35" s="11">
        <v>75.402519999999996</v>
      </c>
      <c r="CT35" s="11">
        <v>73.367220000000003</v>
      </c>
      <c r="CU35" s="11">
        <v>73.194429999999997</v>
      </c>
      <c r="CV35" s="11">
        <v>76.753399999999999</v>
      </c>
      <c r="CW35" s="11">
        <v>76.612030000000004</v>
      </c>
      <c r="CX35" s="11">
        <v>76.186790000000002</v>
      </c>
      <c r="CY35" s="11">
        <v>75.863659999999996</v>
      </c>
      <c r="CZ35" s="11">
        <v>75.352029999999999</v>
      </c>
      <c r="DA35" s="11">
        <v>75.658330000000007</v>
      </c>
      <c r="DB35" s="11">
        <v>76.249619999999993</v>
      </c>
      <c r="DC35" s="11">
        <v>76.22269</v>
      </c>
      <c r="DD35" s="11">
        <v>76.191280000000006</v>
      </c>
      <c r="DE35" s="11">
        <v>72.386589999999998</v>
      </c>
      <c r="DF35" s="11">
        <v>69.015000000000001</v>
      </c>
      <c r="DG35" s="11">
        <v>69.177689999999998</v>
      </c>
      <c r="DH35" s="11">
        <v>69.416679999999999</v>
      </c>
      <c r="DI35" s="11">
        <v>68.491029999999995</v>
      </c>
      <c r="DJ35" s="11">
        <v>68.888220000000004</v>
      </c>
      <c r="DK35" s="11">
        <v>68.993679999999998</v>
      </c>
      <c r="DL35" s="11">
        <v>68.881479999999996</v>
      </c>
      <c r="DM35" s="11">
        <v>68.791719999999998</v>
      </c>
      <c r="DN35" s="11">
        <v>65.817319999999995</v>
      </c>
      <c r="DO35" s="11">
        <v>65.776929999999993</v>
      </c>
      <c r="DP35" s="11">
        <v>65.782539999999997</v>
      </c>
    </row>
    <row r="36" spans="1:120" x14ac:dyDescent="0.25">
      <c r="A36" s="6" t="s">
        <v>32</v>
      </c>
      <c r="B36" s="11">
        <v>76.306839999999994</v>
      </c>
      <c r="C36" s="11">
        <v>76.394360000000006</v>
      </c>
      <c r="D36" s="11">
        <v>76.525630000000007</v>
      </c>
      <c r="E36" s="11">
        <v>76.162109999999998</v>
      </c>
      <c r="F36" s="11">
        <v>76.53349</v>
      </c>
      <c r="G36" s="11">
        <v>76.167720000000003</v>
      </c>
      <c r="H36" s="11">
        <v>77.254930000000002</v>
      </c>
      <c r="I36" s="11">
        <v>77.135999999999996</v>
      </c>
      <c r="J36" s="11">
        <v>77.119169999999997</v>
      </c>
      <c r="K36" s="11">
        <v>76.083569999999995</v>
      </c>
      <c r="L36" s="11">
        <v>75.979219999999998</v>
      </c>
      <c r="M36" s="11">
        <v>75.359880000000004</v>
      </c>
      <c r="N36" s="11">
        <v>76.14864</v>
      </c>
      <c r="O36" s="11">
        <v>75.913020000000003</v>
      </c>
      <c r="P36" s="11">
        <v>76.783690000000007</v>
      </c>
      <c r="Q36" s="11">
        <v>76.748909999999995</v>
      </c>
      <c r="R36" s="11">
        <v>76.859989999999996</v>
      </c>
      <c r="S36" s="11">
        <v>75.009820000000005</v>
      </c>
      <c r="T36" s="11">
        <v>75.511349999999993</v>
      </c>
      <c r="U36" s="11">
        <v>75.272360000000006</v>
      </c>
      <c r="V36" s="11">
        <v>78.888549999999995</v>
      </c>
      <c r="W36" s="11">
        <v>85.878579999999999</v>
      </c>
      <c r="X36" s="12">
        <v>98.358519999999999</v>
      </c>
      <c r="Y36" s="12">
        <v>98.293450000000007</v>
      </c>
      <c r="Z36" s="12">
        <v>98.961029999999994</v>
      </c>
      <c r="AA36" s="12">
        <v>98.974500000000006</v>
      </c>
      <c r="AB36" s="12">
        <v>98.948689999999999</v>
      </c>
      <c r="AC36" s="12">
        <v>98.953180000000003</v>
      </c>
      <c r="AD36" s="12">
        <v>98.948689999999999</v>
      </c>
      <c r="AE36" s="12">
        <v>98.953180000000003</v>
      </c>
      <c r="AF36" s="12">
        <v>98.968890000000002</v>
      </c>
      <c r="AG36" s="12">
        <v>98.943079999999995</v>
      </c>
      <c r="AH36" s="12">
        <v>100</v>
      </c>
      <c r="AI36" s="12">
        <v>99.932680000000005</v>
      </c>
      <c r="AJ36" s="12">
        <v>99.936049999999994</v>
      </c>
      <c r="AK36" s="12">
        <v>99.934920000000005</v>
      </c>
      <c r="AL36" s="11">
        <v>83.522390000000001</v>
      </c>
      <c r="AM36" s="11">
        <v>83.302480000000003</v>
      </c>
      <c r="AN36" s="11">
        <v>83.616640000000004</v>
      </c>
      <c r="AO36" s="11">
        <v>83.097149999999999</v>
      </c>
      <c r="AP36" s="11">
        <v>83.118470000000002</v>
      </c>
      <c r="AQ36" s="11">
        <v>83.155500000000004</v>
      </c>
      <c r="AR36" s="11">
        <v>82.921000000000006</v>
      </c>
      <c r="AS36" s="11">
        <v>82.919880000000006</v>
      </c>
      <c r="AT36" s="11">
        <v>83.048910000000006</v>
      </c>
      <c r="AU36" s="11">
        <v>82.988320000000002</v>
      </c>
      <c r="AV36" s="11">
        <v>82.988320000000002</v>
      </c>
      <c r="AW36" s="11">
        <v>83.027590000000004</v>
      </c>
      <c r="AX36" s="11">
        <v>83.00291</v>
      </c>
      <c r="AY36" s="11">
        <v>83.071349999999995</v>
      </c>
      <c r="AZ36" s="11">
        <v>83.000659999999996</v>
      </c>
      <c r="BA36" s="11">
        <v>81.536460000000005</v>
      </c>
      <c r="BB36" s="11">
        <v>81.585830000000001</v>
      </c>
      <c r="BC36" s="11">
        <v>81.489339999999999</v>
      </c>
      <c r="BD36" s="11">
        <v>81.850620000000006</v>
      </c>
      <c r="BE36" s="11">
        <v>81.318790000000007</v>
      </c>
      <c r="BF36" s="11">
        <v>81.471379999999996</v>
      </c>
      <c r="BG36" s="11">
        <v>81.460160000000002</v>
      </c>
      <c r="BH36" s="11">
        <v>81.67559</v>
      </c>
      <c r="BI36" s="11">
        <v>81.423140000000004</v>
      </c>
      <c r="BJ36" s="11">
        <v>81.625100000000003</v>
      </c>
      <c r="BK36" s="11">
        <v>81.310940000000002</v>
      </c>
      <c r="BL36" s="11">
        <v>81.404060000000001</v>
      </c>
      <c r="BM36" s="11">
        <v>81.326650000000001</v>
      </c>
      <c r="BN36" s="11">
        <v>81.851740000000007</v>
      </c>
      <c r="BO36" s="11">
        <v>81.829300000000003</v>
      </c>
      <c r="BP36" s="11">
        <v>81.837149999999994</v>
      </c>
      <c r="BQ36" s="11">
        <v>81.730559999999997</v>
      </c>
      <c r="BR36" s="11">
        <v>81.746269999999996</v>
      </c>
      <c r="BS36" s="11">
        <v>81.666610000000006</v>
      </c>
      <c r="BT36" s="11">
        <v>81.574610000000007</v>
      </c>
      <c r="BU36" s="11">
        <v>81.654269999999997</v>
      </c>
      <c r="BV36" s="11">
        <v>81.683440000000004</v>
      </c>
      <c r="BW36" s="11">
        <v>81.704759999999993</v>
      </c>
      <c r="BX36" s="11">
        <v>81.657629999999997</v>
      </c>
      <c r="BY36" s="11">
        <v>81.67783</v>
      </c>
      <c r="BZ36" s="11">
        <v>81.831540000000004</v>
      </c>
      <c r="CA36" s="11">
        <v>81.773200000000003</v>
      </c>
      <c r="CB36" s="11">
        <v>81.741780000000006</v>
      </c>
      <c r="CC36" s="11">
        <v>81.733930000000001</v>
      </c>
      <c r="CD36" s="11">
        <v>81.772080000000003</v>
      </c>
      <c r="CE36" s="11">
        <v>81.823689999999999</v>
      </c>
      <c r="CF36" s="11">
        <v>81.833789999999993</v>
      </c>
      <c r="CG36" s="11">
        <v>81.740660000000005</v>
      </c>
      <c r="CH36" s="11">
        <v>81.788910000000001</v>
      </c>
      <c r="CI36" s="11">
        <v>81.802369999999996</v>
      </c>
      <c r="CJ36" s="11">
        <v>81.768709999999999</v>
      </c>
      <c r="CK36" s="11">
        <v>81.711489999999998</v>
      </c>
      <c r="CL36" s="11">
        <v>81.759739999999994</v>
      </c>
      <c r="CM36" s="11">
        <v>81.80686</v>
      </c>
      <c r="CN36" s="11">
        <v>75.536029999999997</v>
      </c>
      <c r="CO36" s="11">
        <v>76.152010000000004</v>
      </c>
      <c r="CP36" s="11">
        <v>76.016249999999999</v>
      </c>
      <c r="CQ36" s="11">
        <v>75.504620000000003</v>
      </c>
      <c r="CR36" s="11">
        <v>75.564080000000004</v>
      </c>
      <c r="CS36" s="11">
        <v>75.406999999999996</v>
      </c>
      <c r="CT36" s="11">
        <v>73.36497</v>
      </c>
      <c r="CU36" s="11">
        <v>73.21799</v>
      </c>
      <c r="CV36" s="11">
        <v>76.705150000000003</v>
      </c>
      <c r="CW36" s="11">
        <v>76.575000000000003</v>
      </c>
      <c r="CX36" s="11">
        <v>76.159859999999995</v>
      </c>
      <c r="CY36" s="11">
        <v>75.847949999999997</v>
      </c>
      <c r="CZ36" s="11">
        <v>75.325100000000006</v>
      </c>
      <c r="DA36" s="11">
        <v>75.643739999999994</v>
      </c>
      <c r="DB36" s="11">
        <v>76.213719999999995</v>
      </c>
      <c r="DC36" s="11">
        <v>76.189030000000002</v>
      </c>
      <c r="DD36" s="11">
        <v>76.156499999999994</v>
      </c>
      <c r="DE36" s="11">
        <v>72.396690000000007</v>
      </c>
      <c r="DF36" s="11">
        <v>68.964510000000004</v>
      </c>
      <c r="DG36" s="11">
        <v>69.158619999999999</v>
      </c>
      <c r="DH36" s="11">
        <v>69.405460000000005</v>
      </c>
      <c r="DI36" s="11">
        <v>68.480930000000001</v>
      </c>
      <c r="DJ36" s="11">
        <v>68.887090000000001</v>
      </c>
      <c r="DK36" s="11">
        <v>68.964510000000004</v>
      </c>
      <c r="DL36" s="11">
        <v>68.881479999999996</v>
      </c>
      <c r="DM36" s="11">
        <v>68.783869999999993</v>
      </c>
      <c r="DN36" s="11">
        <v>65.809460000000001</v>
      </c>
      <c r="DO36" s="11">
        <v>65.772440000000003</v>
      </c>
      <c r="DP36" s="11">
        <v>65.773560000000003</v>
      </c>
    </row>
    <row r="37" spans="1:120" ht="17.25" x14ac:dyDescent="0.25">
      <c r="A37" s="6" t="s">
        <v>33</v>
      </c>
      <c r="B37" s="11">
        <v>76.304599999999994</v>
      </c>
      <c r="C37" s="11">
        <v>76.398849999999996</v>
      </c>
      <c r="D37" s="11">
        <v>76.526750000000007</v>
      </c>
      <c r="E37" s="11">
        <v>76.157619999999994</v>
      </c>
      <c r="F37" s="11">
        <v>76.523390000000006</v>
      </c>
      <c r="G37" s="11">
        <v>76.167720000000003</v>
      </c>
      <c r="H37" s="11">
        <v>77.248199999999997</v>
      </c>
      <c r="I37" s="11">
        <v>77.132630000000006</v>
      </c>
      <c r="J37" s="11">
        <v>77.110190000000003</v>
      </c>
      <c r="K37" s="11">
        <v>76.082440000000005</v>
      </c>
      <c r="L37" s="11">
        <v>75.979219999999998</v>
      </c>
      <c r="M37" s="11">
        <v>75.357640000000004</v>
      </c>
      <c r="N37" s="11">
        <v>76.14528</v>
      </c>
      <c r="O37" s="11">
        <v>75.910780000000003</v>
      </c>
      <c r="P37" s="11">
        <v>76.781450000000007</v>
      </c>
      <c r="Q37" s="11">
        <v>76.745540000000005</v>
      </c>
      <c r="R37" s="11">
        <v>76.863349999999997</v>
      </c>
      <c r="S37" s="11">
        <v>75.007570000000001</v>
      </c>
      <c r="T37" s="11">
        <v>75.510230000000007</v>
      </c>
      <c r="U37" s="11">
        <v>75.271240000000006</v>
      </c>
      <c r="V37" s="11">
        <v>78.890799999999999</v>
      </c>
      <c r="W37" s="11">
        <v>85.874089999999995</v>
      </c>
      <c r="X37" s="12">
        <v>98.359639999999999</v>
      </c>
      <c r="Y37" s="12">
        <v>98.294569999999993</v>
      </c>
      <c r="Z37" s="12">
        <v>98.958789999999993</v>
      </c>
      <c r="AA37" s="12">
        <v>98.978989999999996</v>
      </c>
      <c r="AB37" s="12">
        <v>98.953180000000003</v>
      </c>
      <c r="AC37" s="12">
        <v>98.957669999999993</v>
      </c>
      <c r="AD37" s="12">
        <v>98.953180000000003</v>
      </c>
      <c r="AE37" s="12">
        <v>98.957669999999993</v>
      </c>
      <c r="AF37" s="12">
        <v>98.968890000000002</v>
      </c>
      <c r="AG37" s="12">
        <v>98.943079999999995</v>
      </c>
      <c r="AH37" s="12">
        <v>99.932680000000005</v>
      </c>
      <c r="AI37" s="12">
        <v>100</v>
      </c>
      <c r="AJ37" s="12">
        <v>99.971950000000007</v>
      </c>
      <c r="AK37" s="12">
        <v>99.970830000000007</v>
      </c>
      <c r="AL37" s="11">
        <v>83.514539999999997</v>
      </c>
      <c r="AM37" s="11">
        <v>83.293499999999995</v>
      </c>
      <c r="AN37" s="11">
        <v>83.609899999999996</v>
      </c>
      <c r="AO37" s="11">
        <v>83.085930000000005</v>
      </c>
      <c r="AP37" s="11">
        <v>83.106129999999993</v>
      </c>
      <c r="AQ37" s="11">
        <v>83.148769999999999</v>
      </c>
      <c r="AR37" s="11">
        <v>82.916510000000002</v>
      </c>
      <c r="AS37" s="11">
        <v>82.914270000000002</v>
      </c>
      <c r="AT37" s="11">
        <v>83.042180000000002</v>
      </c>
      <c r="AU37" s="11">
        <v>82.980469999999997</v>
      </c>
      <c r="AV37" s="11">
        <v>82.980469999999997</v>
      </c>
      <c r="AW37" s="11">
        <v>83.017489999999995</v>
      </c>
      <c r="AX37" s="11">
        <v>82.995050000000006</v>
      </c>
      <c r="AY37" s="11">
        <v>83.063490000000002</v>
      </c>
      <c r="AZ37" s="11">
        <v>82.991690000000006</v>
      </c>
      <c r="BA37" s="11">
        <v>81.534220000000005</v>
      </c>
      <c r="BB37" s="11">
        <v>81.582459999999998</v>
      </c>
      <c r="BC37" s="11">
        <v>81.484849999999994</v>
      </c>
      <c r="BD37" s="11">
        <v>81.851740000000007</v>
      </c>
      <c r="BE37" s="11">
        <v>81.316550000000007</v>
      </c>
      <c r="BF37" s="11">
        <v>81.465770000000006</v>
      </c>
      <c r="BG37" s="11">
        <v>81.454549999999998</v>
      </c>
      <c r="BH37" s="11">
        <v>81.669979999999995</v>
      </c>
      <c r="BI37" s="11">
        <v>81.416409999999999</v>
      </c>
      <c r="BJ37" s="11">
        <v>81.616119999999995</v>
      </c>
      <c r="BK37" s="11">
        <v>81.307569999999998</v>
      </c>
      <c r="BL37" s="11">
        <v>81.400700000000001</v>
      </c>
      <c r="BM37" s="11">
        <v>81.324399999999997</v>
      </c>
      <c r="BN37" s="11">
        <v>81.843890000000002</v>
      </c>
      <c r="BO37" s="11">
        <v>81.824809999999999</v>
      </c>
      <c r="BP37" s="11">
        <v>81.832669999999993</v>
      </c>
      <c r="BQ37" s="11">
        <v>81.727199999999996</v>
      </c>
      <c r="BR37" s="11">
        <v>81.741780000000006</v>
      </c>
      <c r="BS37" s="11">
        <v>81.661000000000001</v>
      </c>
      <c r="BT37" s="11">
        <v>81.574610000000007</v>
      </c>
      <c r="BU37" s="11">
        <v>81.653149999999997</v>
      </c>
      <c r="BV37" s="11">
        <v>81.685680000000005</v>
      </c>
      <c r="BW37" s="11">
        <v>81.702510000000004</v>
      </c>
      <c r="BX37" s="11">
        <v>81.657629999999997</v>
      </c>
      <c r="BY37" s="11">
        <v>81.67783</v>
      </c>
      <c r="BZ37" s="11">
        <v>81.827060000000003</v>
      </c>
      <c r="CA37" s="11">
        <v>81.765349999999998</v>
      </c>
      <c r="CB37" s="11">
        <v>81.733930000000001</v>
      </c>
      <c r="CC37" s="11">
        <v>81.726079999999996</v>
      </c>
      <c r="CD37" s="11">
        <v>81.764219999999995</v>
      </c>
      <c r="CE37" s="11">
        <v>81.820319999999995</v>
      </c>
      <c r="CF37" s="11">
        <v>81.82593</v>
      </c>
      <c r="CG37" s="11">
        <v>81.732810000000001</v>
      </c>
      <c r="CH37" s="11">
        <v>81.784419999999997</v>
      </c>
      <c r="CI37" s="11">
        <v>81.797880000000006</v>
      </c>
      <c r="CJ37" s="11">
        <v>81.760859999999994</v>
      </c>
      <c r="CK37" s="11">
        <v>81.706999999999994</v>
      </c>
      <c r="CL37" s="11">
        <v>81.753</v>
      </c>
      <c r="CM37" s="11">
        <v>81.800129999999996</v>
      </c>
      <c r="CN37" s="11">
        <v>75.545010000000005</v>
      </c>
      <c r="CO37" s="11">
        <v>76.158739999999995</v>
      </c>
      <c r="CP37" s="11">
        <v>76.016249999999999</v>
      </c>
      <c r="CQ37" s="11">
        <v>75.507980000000003</v>
      </c>
      <c r="CR37" s="11">
        <v>75.565200000000004</v>
      </c>
      <c r="CS37" s="11">
        <v>75.412610000000001</v>
      </c>
      <c r="CT37" s="11">
        <v>73.370580000000004</v>
      </c>
      <c r="CU37" s="11">
        <v>73.219110000000001</v>
      </c>
      <c r="CV37" s="11">
        <v>76.714129999999997</v>
      </c>
      <c r="CW37" s="11">
        <v>76.578370000000007</v>
      </c>
      <c r="CX37" s="11">
        <v>76.159859999999995</v>
      </c>
      <c r="CY37" s="11">
        <v>75.853560000000002</v>
      </c>
      <c r="CZ37" s="11">
        <v>75.330709999999996</v>
      </c>
      <c r="DA37" s="11">
        <v>75.647109999999998</v>
      </c>
      <c r="DB37" s="11">
        <v>76.215959999999995</v>
      </c>
      <c r="DC37" s="11">
        <v>76.193520000000007</v>
      </c>
      <c r="DD37" s="11">
        <v>76.155370000000005</v>
      </c>
      <c r="DE37" s="11">
        <v>72.395570000000006</v>
      </c>
      <c r="DF37" s="11">
        <v>68.966759999999994</v>
      </c>
      <c r="DG37" s="11">
        <v>69.157489999999996</v>
      </c>
      <c r="DH37" s="11">
        <v>69.408820000000006</v>
      </c>
      <c r="DI37" s="11">
        <v>68.482050000000001</v>
      </c>
      <c r="DJ37" s="11">
        <v>68.88597</v>
      </c>
      <c r="DK37" s="11">
        <v>68.961150000000004</v>
      </c>
      <c r="DL37" s="11">
        <v>68.888220000000004</v>
      </c>
      <c r="DM37" s="11">
        <v>68.784989999999993</v>
      </c>
      <c r="DN37" s="11">
        <v>65.807220000000001</v>
      </c>
      <c r="DO37" s="11">
        <v>65.773560000000003</v>
      </c>
      <c r="DP37" s="11">
        <v>65.771320000000003</v>
      </c>
    </row>
    <row r="38" spans="1:120" x14ac:dyDescent="0.25">
      <c r="A38" s="6" t="s">
        <v>34</v>
      </c>
      <c r="B38" s="11">
        <v>76.305719999999994</v>
      </c>
      <c r="C38" s="11">
        <v>76.399969999999996</v>
      </c>
      <c r="D38" s="11">
        <v>76.530119999999997</v>
      </c>
      <c r="E38" s="11">
        <v>76.162109999999998</v>
      </c>
      <c r="F38" s="11">
        <v>76.527879999999996</v>
      </c>
      <c r="G38" s="11">
        <v>76.168840000000003</v>
      </c>
      <c r="H38" s="11">
        <v>77.252679999999998</v>
      </c>
      <c r="I38" s="11">
        <v>77.135999999999996</v>
      </c>
      <c r="J38" s="11">
        <v>77.114680000000007</v>
      </c>
      <c r="K38" s="11">
        <v>76.089179999999999</v>
      </c>
      <c r="L38" s="11">
        <v>75.987070000000003</v>
      </c>
      <c r="M38" s="11">
        <v>75.359880000000004</v>
      </c>
      <c r="N38" s="11">
        <v>76.14528</v>
      </c>
      <c r="O38" s="11">
        <v>75.913020000000003</v>
      </c>
      <c r="P38" s="11">
        <v>76.783690000000007</v>
      </c>
      <c r="Q38" s="11">
        <v>76.750029999999995</v>
      </c>
      <c r="R38" s="11">
        <v>76.866720000000001</v>
      </c>
      <c r="S38" s="11">
        <v>75.014309999999995</v>
      </c>
      <c r="T38" s="11">
        <v>75.513589999999994</v>
      </c>
      <c r="U38" s="11">
        <v>75.274609999999996</v>
      </c>
      <c r="V38" s="11">
        <v>78.891919999999999</v>
      </c>
      <c r="W38" s="11">
        <v>85.88082</v>
      </c>
      <c r="X38" s="12">
        <v>98.361890000000002</v>
      </c>
      <c r="Y38" s="12">
        <v>98.296809999999994</v>
      </c>
      <c r="Z38" s="12">
        <v>98.962159999999997</v>
      </c>
      <c r="AA38" s="12">
        <v>98.982349999999997</v>
      </c>
      <c r="AB38" s="12">
        <v>98.956549999999993</v>
      </c>
      <c r="AC38" s="12">
        <v>98.961029999999994</v>
      </c>
      <c r="AD38" s="12">
        <v>98.956549999999993</v>
      </c>
      <c r="AE38" s="12">
        <v>98.961029999999994</v>
      </c>
      <c r="AF38" s="12">
        <v>98.972250000000003</v>
      </c>
      <c r="AG38" s="12">
        <v>98.946449999999999</v>
      </c>
      <c r="AH38" s="12">
        <v>99.936049999999994</v>
      </c>
      <c r="AI38" s="12">
        <v>99.971950000000007</v>
      </c>
      <c r="AJ38" s="12">
        <v>100</v>
      </c>
      <c r="AK38" s="12">
        <v>99.99888</v>
      </c>
      <c r="AL38" s="11">
        <v>83.522390000000001</v>
      </c>
      <c r="AM38" s="11">
        <v>83.302480000000003</v>
      </c>
      <c r="AN38" s="11">
        <v>83.616640000000004</v>
      </c>
      <c r="AO38" s="11">
        <v>83.091539999999995</v>
      </c>
      <c r="AP38" s="11">
        <v>83.111739999999998</v>
      </c>
      <c r="AQ38" s="11">
        <v>83.155500000000004</v>
      </c>
      <c r="AR38" s="11">
        <v>82.924369999999996</v>
      </c>
      <c r="AS38" s="11">
        <v>82.921000000000006</v>
      </c>
      <c r="AT38" s="11">
        <v>83.045540000000003</v>
      </c>
      <c r="AU38" s="11">
        <v>82.986080000000001</v>
      </c>
      <c r="AV38" s="11">
        <v>82.986080000000001</v>
      </c>
      <c r="AW38" s="11">
        <v>83.025350000000003</v>
      </c>
      <c r="AX38" s="11">
        <v>83.001779999999997</v>
      </c>
      <c r="AY38" s="11">
        <v>83.067980000000006</v>
      </c>
      <c r="AZ38" s="11">
        <v>82.996170000000006</v>
      </c>
      <c r="BA38" s="11">
        <v>81.542069999999995</v>
      </c>
      <c r="BB38" s="11">
        <v>81.589190000000002</v>
      </c>
      <c r="BC38" s="11">
        <v>81.491579999999999</v>
      </c>
      <c r="BD38" s="11">
        <v>81.858469999999997</v>
      </c>
      <c r="BE38" s="11">
        <v>81.323279999999997</v>
      </c>
      <c r="BF38" s="11">
        <v>81.47475</v>
      </c>
      <c r="BG38" s="11">
        <v>81.463530000000006</v>
      </c>
      <c r="BH38" s="11">
        <v>81.67783</v>
      </c>
      <c r="BI38" s="11">
        <v>81.425380000000004</v>
      </c>
      <c r="BJ38" s="11">
        <v>81.62397</v>
      </c>
      <c r="BK38" s="11">
        <v>81.312060000000002</v>
      </c>
      <c r="BL38" s="11">
        <v>81.402940000000001</v>
      </c>
      <c r="BM38" s="11">
        <v>81.327770000000001</v>
      </c>
      <c r="BN38" s="11">
        <v>81.850620000000006</v>
      </c>
      <c r="BO38" s="11">
        <v>81.832669999999993</v>
      </c>
      <c r="BP38" s="11">
        <v>81.840519999999998</v>
      </c>
      <c r="BQ38" s="11">
        <v>81.735050000000001</v>
      </c>
      <c r="BR38" s="11">
        <v>81.749639999999999</v>
      </c>
      <c r="BS38" s="11">
        <v>81.669979999999995</v>
      </c>
      <c r="BT38" s="11">
        <v>81.579089999999994</v>
      </c>
      <c r="BU38" s="11">
        <v>81.658760000000001</v>
      </c>
      <c r="BV38" s="11">
        <v>81.691289999999995</v>
      </c>
      <c r="BW38" s="11">
        <v>81.706999999999994</v>
      </c>
      <c r="BX38" s="11">
        <v>81.662120000000002</v>
      </c>
      <c r="BY38" s="11">
        <v>81.682320000000004</v>
      </c>
      <c r="BZ38" s="11">
        <v>81.832669999999993</v>
      </c>
      <c r="CA38" s="11">
        <v>81.770960000000002</v>
      </c>
      <c r="CB38" s="11">
        <v>81.740660000000005</v>
      </c>
      <c r="CC38" s="11">
        <v>81.733930000000001</v>
      </c>
      <c r="CD38" s="11">
        <v>81.769829999999999</v>
      </c>
      <c r="CE38" s="11">
        <v>81.82593</v>
      </c>
      <c r="CF38" s="11">
        <v>81.833789999999993</v>
      </c>
      <c r="CG38" s="11">
        <v>81.741780000000006</v>
      </c>
      <c r="CH38" s="11">
        <v>81.790030000000002</v>
      </c>
      <c r="CI38" s="11">
        <v>81.803489999999996</v>
      </c>
      <c r="CJ38" s="11">
        <v>81.767589999999998</v>
      </c>
      <c r="CK38" s="11">
        <v>81.713729999999998</v>
      </c>
      <c r="CL38" s="11">
        <v>81.759739999999994</v>
      </c>
      <c r="CM38" s="11">
        <v>81.80686</v>
      </c>
      <c r="CN38" s="11">
        <v>75.542760000000001</v>
      </c>
      <c r="CO38" s="11">
        <v>76.157619999999994</v>
      </c>
      <c r="CP38" s="11">
        <v>76.016249999999999</v>
      </c>
      <c r="CQ38" s="11">
        <v>75.507980000000003</v>
      </c>
      <c r="CR38" s="11">
        <v>75.567449999999994</v>
      </c>
      <c r="CS38" s="11">
        <v>75.415980000000005</v>
      </c>
      <c r="CT38" s="11">
        <v>73.371709999999993</v>
      </c>
      <c r="CU38" s="11">
        <v>73.221360000000004</v>
      </c>
      <c r="CV38" s="11">
        <v>76.713009999999997</v>
      </c>
      <c r="CW38" s="11">
        <v>76.579490000000007</v>
      </c>
      <c r="CX38" s="11">
        <v>76.162109999999998</v>
      </c>
      <c r="CY38" s="11">
        <v>75.858050000000006</v>
      </c>
      <c r="CZ38" s="11">
        <v>75.331829999999997</v>
      </c>
      <c r="DA38" s="11">
        <v>75.645989999999998</v>
      </c>
      <c r="DB38" s="11">
        <v>76.22045</v>
      </c>
      <c r="DC38" s="11">
        <v>76.194640000000007</v>
      </c>
      <c r="DD38" s="11">
        <v>76.157619999999994</v>
      </c>
      <c r="DE38" s="11">
        <v>72.396690000000007</v>
      </c>
      <c r="DF38" s="11">
        <v>68.965630000000004</v>
      </c>
      <c r="DG38" s="11">
        <v>69.156369999999995</v>
      </c>
      <c r="DH38" s="11">
        <v>69.406580000000005</v>
      </c>
      <c r="DI38" s="11">
        <v>68.483180000000004</v>
      </c>
      <c r="DJ38" s="11">
        <v>68.889340000000004</v>
      </c>
      <c r="DK38" s="11">
        <v>68.963390000000004</v>
      </c>
      <c r="DL38" s="11">
        <v>68.889340000000004</v>
      </c>
      <c r="DM38" s="11">
        <v>68.786109999999994</v>
      </c>
      <c r="DN38" s="11">
        <v>65.809460000000001</v>
      </c>
      <c r="DO38" s="11">
        <v>65.774680000000004</v>
      </c>
      <c r="DP38" s="11">
        <v>65.771320000000003</v>
      </c>
    </row>
    <row r="39" spans="1:120" x14ac:dyDescent="0.25">
      <c r="A39" s="6" t="s">
        <v>35</v>
      </c>
      <c r="B39" s="11">
        <v>76.304599999999994</v>
      </c>
      <c r="C39" s="11">
        <v>76.398849999999996</v>
      </c>
      <c r="D39" s="11">
        <v>76.528999999999996</v>
      </c>
      <c r="E39" s="11">
        <v>76.160979999999995</v>
      </c>
      <c r="F39" s="11">
        <v>76.526750000000007</v>
      </c>
      <c r="G39" s="11">
        <v>76.167720000000003</v>
      </c>
      <c r="H39" s="11">
        <v>77.251559999999998</v>
      </c>
      <c r="I39" s="11">
        <v>77.134870000000006</v>
      </c>
      <c r="J39" s="11">
        <v>77.113560000000007</v>
      </c>
      <c r="K39" s="11">
        <v>76.088049999999996</v>
      </c>
      <c r="L39" s="11">
        <v>75.985950000000003</v>
      </c>
      <c r="M39" s="11">
        <v>75.358760000000004</v>
      </c>
      <c r="N39" s="11">
        <v>76.144149999999996</v>
      </c>
      <c r="O39" s="11">
        <v>75.911900000000003</v>
      </c>
      <c r="P39" s="11">
        <v>76.782570000000007</v>
      </c>
      <c r="Q39" s="11">
        <v>76.748909999999995</v>
      </c>
      <c r="R39" s="11">
        <v>76.865600000000001</v>
      </c>
      <c r="S39" s="11">
        <v>75.013180000000006</v>
      </c>
      <c r="T39" s="11">
        <v>75.512469999999993</v>
      </c>
      <c r="U39" s="11">
        <v>75.273489999999995</v>
      </c>
      <c r="V39" s="11">
        <v>78.890799999999999</v>
      </c>
      <c r="W39" s="11">
        <v>85.8797</v>
      </c>
      <c r="X39" s="12">
        <v>98.360770000000002</v>
      </c>
      <c r="Y39" s="12">
        <v>98.295689999999993</v>
      </c>
      <c r="Z39" s="12">
        <v>98.961029999999994</v>
      </c>
      <c r="AA39" s="12">
        <v>98.981229999999996</v>
      </c>
      <c r="AB39" s="12">
        <v>98.955420000000004</v>
      </c>
      <c r="AC39" s="12">
        <v>98.959909999999994</v>
      </c>
      <c r="AD39" s="12">
        <v>98.955420000000004</v>
      </c>
      <c r="AE39" s="12">
        <v>98.959909999999994</v>
      </c>
      <c r="AF39" s="12">
        <v>98.971130000000002</v>
      </c>
      <c r="AG39" s="12">
        <v>98.945329999999998</v>
      </c>
      <c r="AH39" s="12">
        <v>99.934920000000005</v>
      </c>
      <c r="AI39" s="12">
        <v>99.970830000000007</v>
      </c>
      <c r="AJ39" s="12">
        <v>99.99888</v>
      </c>
      <c r="AK39" s="12">
        <v>100</v>
      </c>
      <c r="AL39" s="11">
        <v>83.521270000000001</v>
      </c>
      <c r="AM39" s="11">
        <v>83.301360000000003</v>
      </c>
      <c r="AN39" s="11">
        <v>83.61551</v>
      </c>
      <c r="AO39" s="11">
        <v>83.090419999999995</v>
      </c>
      <c r="AP39" s="11">
        <v>83.110619999999997</v>
      </c>
      <c r="AQ39" s="11">
        <v>83.154380000000003</v>
      </c>
      <c r="AR39" s="11">
        <v>82.923240000000007</v>
      </c>
      <c r="AS39" s="11">
        <v>82.919880000000006</v>
      </c>
      <c r="AT39" s="11">
        <v>83.044420000000002</v>
      </c>
      <c r="AU39" s="11">
        <v>82.984949999999998</v>
      </c>
      <c r="AV39" s="11">
        <v>82.984949999999998</v>
      </c>
      <c r="AW39" s="11">
        <v>83.02422</v>
      </c>
      <c r="AX39" s="11">
        <v>83.000659999999996</v>
      </c>
      <c r="AY39" s="11">
        <v>83.066860000000005</v>
      </c>
      <c r="AZ39" s="11">
        <v>82.995050000000006</v>
      </c>
      <c r="BA39" s="11">
        <v>81.540949999999995</v>
      </c>
      <c r="BB39" s="11">
        <v>81.588070000000002</v>
      </c>
      <c r="BC39" s="11">
        <v>81.490459999999999</v>
      </c>
      <c r="BD39" s="11">
        <v>81.857349999999997</v>
      </c>
      <c r="BE39" s="11">
        <v>81.322159999999997</v>
      </c>
      <c r="BF39" s="11">
        <v>81.47363</v>
      </c>
      <c r="BG39" s="11">
        <v>81.462410000000006</v>
      </c>
      <c r="BH39" s="11">
        <v>81.67671</v>
      </c>
      <c r="BI39" s="11">
        <v>81.424260000000004</v>
      </c>
      <c r="BJ39" s="11">
        <v>81.62285</v>
      </c>
      <c r="BK39" s="11">
        <v>81.310940000000002</v>
      </c>
      <c r="BL39" s="11">
        <v>81.401820000000001</v>
      </c>
      <c r="BM39" s="11">
        <v>81.326650000000001</v>
      </c>
      <c r="BN39" s="11">
        <v>81.849500000000006</v>
      </c>
      <c r="BO39" s="11">
        <v>81.831540000000004</v>
      </c>
      <c r="BP39" s="11">
        <v>81.839399999999998</v>
      </c>
      <c r="BQ39" s="11">
        <v>81.733930000000001</v>
      </c>
      <c r="BR39" s="11">
        <v>81.748519999999999</v>
      </c>
      <c r="BS39" s="11">
        <v>81.668850000000006</v>
      </c>
      <c r="BT39" s="11">
        <v>81.577969999999993</v>
      </c>
      <c r="BU39" s="11">
        <v>81.657629999999997</v>
      </c>
      <c r="BV39" s="11">
        <v>81.690169999999995</v>
      </c>
      <c r="BW39" s="11">
        <v>81.705879999999993</v>
      </c>
      <c r="BX39" s="11">
        <v>81.661000000000001</v>
      </c>
      <c r="BY39" s="11">
        <v>81.681200000000004</v>
      </c>
      <c r="BZ39" s="11">
        <v>81.831540000000004</v>
      </c>
      <c r="CA39" s="11">
        <v>81.769829999999999</v>
      </c>
      <c r="CB39" s="11">
        <v>81.739540000000005</v>
      </c>
      <c r="CC39" s="11">
        <v>81.732810000000001</v>
      </c>
      <c r="CD39" s="11">
        <v>81.768709999999999</v>
      </c>
      <c r="CE39" s="11">
        <v>81.824809999999999</v>
      </c>
      <c r="CF39" s="11">
        <v>81.832669999999993</v>
      </c>
      <c r="CG39" s="11">
        <v>81.740660000000005</v>
      </c>
      <c r="CH39" s="11">
        <v>81.788910000000001</v>
      </c>
      <c r="CI39" s="11">
        <v>81.802369999999996</v>
      </c>
      <c r="CJ39" s="11">
        <v>81.766469999999998</v>
      </c>
      <c r="CK39" s="11">
        <v>81.712609999999998</v>
      </c>
      <c r="CL39" s="11">
        <v>81.758610000000004</v>
      </c>
      <c r="CM39" s="11">
        <v>81.80574</v>
      </c>
      <c r="CN39" s="11">
        <v>75.541640000000001</v>
      </c>
      <c r="CO39" s="11">
        <v>76.156499999999994</v>
      </c>
      <c r="CP39" s="11">
        <v>76.015119999999996</v>
      </c>
      <c r="CQ39" s="11">
        <v>75.507980000000003</v>
      </c>
      <c r="CR39" s="11">
        <v>75.566329999999994</v>
      </c>
      <c r="CS39" s="11">
        <v>75.414860000000004</v>
      </c>
      <c r="CT39" s="11">
        <v>73.370580000000004</v>
      </c>
      <c r="CU39" s="11">
        <v>73.220240000000004</v>
      </c>
      <c r="CV39" s="11">
        <v>76.714129999999997</v>
      </c>
      <c r="CW39" s="11">
        <v>76.578370000000007</v>
      </c>
      <c r="CX39" s="11">
        <v>76.162109999999998</v>
      </c>
      <c r="CY39" s="11">
        <v>75.856920000000002</v>
      </c>
      <c r="CZ39" s="11">
        <v>75.330709999999996</v>
      </c>
      <c r="DA39" s="11">
        <v>75.644869999999997</v>
      </c>
      <c r="DB39" s="11">
        <v>76.219329999999999</v>
      </c>
      <c r="DC39" s="11">
        <v>76.193520000000007</v>
      </c>
      <c r="DD39" s="11">
        <v>76.156499999999994</v>
      </c>
      <c r="DE39" s="11">
        <v>72.395570000000006</v>
      </c>
      <c r="DF39" s="11">
        <v>68.964510000000004</v>
      </c>
      <c r="DG39" s="11">
        <v>69.155249999999995</v>
      </c>
      <c r="DH39" s="11">
        <v>69.405460000000005</v>
      </c>
      <c r="DI39" s="11">
        <v>68.482050000000001</v>
      </c>
      <c r="DJ39" s="11">
        <v>68.890460000000004</v>
      </c>
      <c r="DK39" s="11">
        <v>68.962270000000004</v>
      </c>
      <c r="DL39" s="11">
        <v>68.888220000000004</v>
      </c>
      <c r="DM39" s="11">
        <v>68.784989999999993</v>
      </c>
      <c r="DN39" s="11">
        <v>65.808340000000001</v>
      </c>
      <c r="DO39" s="11">
        <v>65.773560000000003</v>
      </c>
      <c r="DP39" s="11">
        <v>65.770189999999999</v>
      </c>
    </row>
    <row r="40" spans="1:120" ht="17.25" x14ac:dyDescent="0.25">
      <c r="A40" s="6" t="s">
        <v>36</v>
      </c>
      <c r="B40" s="11">
        <v>77.147220000000004</v>
      </c>
      <c r="C40" s="11">
        <v>77.518600000000006</v>
      </c>
      <c r="D40" s="11">
        <v>77.841729999999998</v>
      </c>
      <c r="E40" s="11">
        <v>77.342439999999996</v>
      </c>
      <c r="F40" s="11">
        <v>77.446789999999993</v>
      </c>
      <c r="G40" s="11">
        <v>77.247069999999994</v>
      </c>
      <c r="H40" s="11">
        <v>78.588980000000006</v>
      </c>
      <c r="I40" s="11">
        <v>78.677620000000005</v>
      </c>
      <c r="J40" s="11">
        <v>78.596829999999997</v>
      </c>
      <c r="K40" s="11">
        <v>77.180880000000002</v>
      </c>
      <c r="L40" s="11">
        <v>77.005849999999995</v>
      </c>
      <c r="M40" s="11">
        <v>76.210350000000005</v>
      </c>
      <c r="N40" s="11">
        <v>77.151700000000005</v>
      </c>
      <c r="O40" s="11">
        <v>76.921700000000001</v>
      </c>
      <c r="P40" s="11">
        <v>78.243409999999997</v>
      </c>
      <c r="Q40" s="11">
        <v>78.056030000000007</v>
      </c>
      <c r="R40" s="11">
        <v>78.233310000000003</v>
      </c>
      <c r="S40" s="11">
        <v>76.118350000000007</v>
      </c>
      <c r="T40" s="11">
        <v>76.241770000000002</v>
      </c>
      <c r="U40" s="11">
        <v>76.043170000000003</v>
      </c>
      <c r="V40" s="11">
        <v>80.340410000000006</v>
      </c>
      <c r="W40" s="11">
        <v>86.495670000000004</v>
      </c>
      <c r="X40" s="11">
        <v>83.48536</v>
      </c>
      <c r="Y40" s="11">
        <v>83.501069999999999</v>
      </c>
      <c r="Z40" s="11">
        <v>83.544830000000005</v>
      </c>
      <c r="AA40" s="11">
        <v>83.506680000000003</v>
      </c>
      <c r="AB40" s="11">
        <v>83.5381</v>
      </c>
      <c r="AC40" s="11">
        <v>83.53922</v>
      </c>
      <c r="AD40" s="11">
        <v>83.535849999999996</v>
      </c>
      <c r="AE40" s="11">
        <v>83.541460000000001</v>
      </c>
      <c r="AF40" s="11">
        <v>83.502189999999999</v>
      </c>
      <c r="AG40" s="11">
        <v>83.528000000000006</v>
      </c>
      <c r="AH40" s="11">
        <v>83.522390000000001</v>
      </c>
      <c r="AI40" s="11">
        <v>83.514539999999997</v>
      </c>
      <c r="AJ40" s="11">
        <v>83.522390000000001</v>
      </c>
      <c r="AK40" s="11">
        <v>83.521270000000001</v>
      </c>
      <c r="AL40" s="11">
        <v>100</v>
      </c>
      <c r="AM40" s="11">
        <v>94.888189999999994</v>
      </c>
      <c r="AN40" s="11">
        <v>92.909000000000006</v>
      </c>
      <c r="AO40" s="11">
        <v>91.424599999999998</v>
      </c>
      <c r="AP40" s="11">
        <v>91.528940000000006</v>
      </c>
      <c r="AQ40" s="11">
        <v>91.995689999999996</v>
      </c>
      <c r="AR40" s="11">
        <v>91.420109999999994</v>
      </c>
      <c r="AS40" s="11">
        <v>91.448160000000001</v>
      </c>
      <c r="AT40" s="11">
        <v>91.527820000000006</v>
      </c>
      <c r="AU40" s="11">
        <v>91.642259999999993</v>
      </c>
      <c r="AV40" s="11">
        <v>91.642259999999993</v>
      </c>
      <c r="AW40" s="11">
        <v>91.674800000000005</v>
      </c>
      <c r="AX40" s="11">
        <v>91.510990000000007</v>
      </c>
      <c r="AY40" s="11">
        <v>91.693879999999993</v>
      </c>
      <c r="AZ40" s="11">
        <v>91.644509999999997</v>
      </c>
      <c r="BA40" s="11">
        <v>84.109189999999998</v>
      </c>
      <c r="BB40" s="11">
        <v>84.169780000000003</v>
      </c>
      <c r="BC40" s="11">
        <v>84.075530000000001</v>
      </c>
      <c r="BD40" s="11">
        <v>84.152950000000004</v>
      </c>
      <c r="BE40" s="11">
        <v>83.236279999999994</v>
      </c>
      <c r="BF40" s="11">
        <v>83.898259999999993</v>
      </c>
      <c r="BG40" s="11">
        <v>83.897139999999993</v>
      </c>
      <c r="BH40" s="11">
        <v>84.063190000000006</v>
      </c>
      <c r="BI40" s="11">
        <v>83.839910000000003</v>
      </c>
      <c r="BJ40" s="11">
        <v>84.088999999999999</v>
      </c>
      <c r="BK40" s="11">
        <v>84.057580000000002</v>
      </c>
      <c r="BL40" s="11">
        <v>84.120410000000007</v>
      </c>
      <c r="BM40" s="11">
        <v>84.071039999999996</v>
      </c>
      <c r="BN40" s="11">
        <v>84.623069999999998</v>
      </c>
      <c r="BO40" s="11">
        <v>84.60848</v>
      </c>
      <c r="BP40" s="11">
        <v>84.633160000000004</v>
      </c>
      <c r="BQ40" s="11">
        <v>84.477209999999999</v>
      </c>
      <c r="BR40" s="11">
        <v>84.569209999999998</v>
      </c>
      <c r="BS40" s="11">
        <v>84.468230000000005</v>
      </c>
      <c r="BT40" s="11">
        <v>84.452520000000007</v>
      </c>
      <c r="BU40" s="11">
        <v>84.469350000000006</v>
      </c>
      <c r="BV40" s="11">
        <v>84.458129999999997</v>
      </c>
      <c r="BW40" s="11">
        <v>84.471599999999995</v>
      </c>
      <c r="BX40" s="11">
        <v>84.434569999999994</v>
      </c>
      <c r="BY40" s="11">
        <v>84.426720000000003</v>
      </c>
      <c r="BZ40" s="11">
        <v>84.572580000000002</v>
      </c>
      <c r="CA40" s="11">
        <v>84.431200000000004</v>
      </c>
      <c r="CB40" s="11">
        <v>84.450280000000006</v>
      </c>
      <c r="CC40" s="11">
        <v>84.419979999999995</v>
      </c>
      <c r="CD40" s="11">
        <v>84.307789999999997</v>
      </c>
      <c r="CE40" s="11">
        <v>84.368369999999999</v>
      </c>
      <c r="CF40" s="11">
        <v>84.443550000000002</v>
      </c>
      <c r="CG40" s="11">
        <v>84.35154</v>
      </c>
      <c r="CH40" s="11">
        <v>84.550139999999999</v>
      </c>
      <c r="CI40" s="11">
        <v>84.563599999999994</v>
      </c>
      <c r="CJ40" s="11">
        <v>84.47833</v>
      </c>
      <c r="CK40" s="11">
        <v>84.448030000000003</v>
      </c>
      <c r="CL40" s="11">
        <v>84.473839999999996</v>
      </c>
      <c r="CM40" s="11">
        <v>84.560230000000004</v>
      </c>
      <c r="CN40" s="11">
        <v>76.866720000000001</v>
      </c>
      <c r="CO40" s="11">
        <v>77.400790000000001</v>
      </c>
      <c r="CP40" s="11">
        <v>77.242590000000007</v>
      </c>
      <c r="CQ40" s="11">
        <v>76.654660000000007</v>
      </c>
      <c r="CR40" s="11">
        <v>76.741050000000001</v>
      </c>
      <c r="CS40" s="11">
        <v>76.475139999999996</v>
      </c>
      <c r="CT40" s="11">
        <v>73.82611</v>
      </c>
      <c r="CU40" s="11">
        <v>73.625280000000004</v>
      </c>
      <c r="CV40" s="11">
        <v>77.583669999999998</v>
      </c>
      <c r="CW40" s="11">
        <v>77.631919999999994</v>
      </c>
      <c r="CX40" s="11">
        <v>77.057460000000006</v>
      </c>
      <c r="CY40" s="11">
        <v>77.423230000000004</v>
      </c>
      <c r="CZ40" s="11">
        <v>76.861109999999996</v>
      </c>
      <c r="DA40" s="11">
        <v>77.077650000000006</v>
      </c>
      <c r="DB40" s="11">
        <v>77.468109999999996</v>
      </c>
      <c r="DC40" s="11">
        <v>77.615089999999995</v>
      </c>
      <c r="DD40" s="11">
        <v>77.535430000000005</v>
      </c>
      <c r="DE40" s="11">
        <v>73.239310000000003</v>
      </c>
      <c r="DF40" s="11">
        <v>69.678100000000001</v>
      </c>
      <c r="DG40" s="11">
        <v>69.886790000000005</v>
      </c>
      <c r="DH40" s="11">
        <v>70.106700000000004</v>
      </c>
      <c r="DI40" s="11">
        <v>69.104759999999999</v>
      </c>
      <c r="DJ40" s="11">
        <v>69.458190000000002</v>
      </c>
      <c r="DK40" s="11">
        <v>69.41892</v>
      </c>
      <c r="DL40" s="11">
        <v>69.605170000000001</v>
      </c>
      <c r="DM40" s="11">
        <v>69.270820000000001</v>
      </c>
      <c r="DN40" s="11">
        <v>66.279579999999996</v>
      </c>
      <c r="DO40" s="11">
        <v>66.266109999999998</v>
      </c>
      <c r="DP40" s="11">
        <v>66.290800000000004</v>
      </c>
    </row>
    <row r="41" spans="1:120" ht="17.25" x14ac:dyDescent="0.25">
      <c r="A41" s="6" t="s">
        <v>37</v>
      </c>
      <c r="B41" s="11">
        <v>76.943010000000001</v>
      </c>
      <c r="C41" s="11">
        <v>77.314390000000003</v>
      </c>
      <c r="D41" s="11">
        <v>77.608360000000005</v>
      </c>
      <c r="E41" s="11">
        <v>77.16292</v>
      </c>
      <c r="F41" s="11">
        <v>77.278490000000005</v>
      </c>
      <c r="G41" s="11">
        <v>77.036140000000003</v>
      </c>
      <c r="H41" s="11">
        <v>78.410579999999996</v>
      </c>
      <c r="I41" s="11">
        <v>78.548590000000004</v>
      </c>
      <c r="J41" s="11">
        <v>78.410579999999996</v>
      </c>
      <c r="K41" s="11">
        <v>76.992379999999997</v>
      </c>
      <c r="L41" s="11">
        <v>76.834180000000003</v>
      </c>
      <c r="M41" s="11">
        <v>76.062250000000006</v>
      </c>
      <c r="N41" s="11">
        <v>76.917209999999997</v>
      </c>
      <c r="O41" s="11">
        <v>76.684960000000004</v>
      </c>
      <c r="P41" s="11">
        <v>78.126720000000006</v>
      </c>
      <c r="Q41" s="11">
        <v>77.950559999999996</v>
      </c>
      <c r="R41" s="11">
        <v>78.144670000000005</v>
      </c>
      <c r="S41" s="11">
        <v>75.905169999999998</v>
      </c>
      <c r="T41" s="11">
        <v>76.010639999999995</v>
      </c>
      <c r="U41" s="11">
        <v>75.81541</v>
      </c>
      <c r="V41" s="11">
        <v>80.175479999999993</v>
      </c>
      <c r="W41" s="11">
        <v>86.302689999999998</v>
      </c>
      <c r="X41" s="11">
        <v>83.20823</v>
      </c>
      <c r="Y41" s="11">
        <v>83.241889999999998</v>
      </c>
      <c r="Z41" s="11">
        <v>83.291259999999994</v>
      </c>
      <c r="AA41" s="11">
        <v>83.253110000000007</v>
      </c>
      <c r="AB41" s="11">
        <v>83.284530000000004</v>
      </c>
      <c r="AC41" s="11">
        <v>83.285650000000004</v>
      </c>
      <c r="AD41" s="11">
        <v>83.28116</v>
      </c>
      <c r="AE41" s="11">
        <v>83.286770000000004</v>
      </c>
      <c r="AF41" s="11">
        <v>83.248620000000003</v>
      </c>
      <c r="AG41" s="11">
        <v>83.274429999999995</v>
      </c>
      <c r="AH41" s="11">
        <v>83.302480000000003</v>
      </c>
      <c r="AI41" s="11">
        <v>83.293499999999995</v>
      </c>
      <c r="AJ41" s="11">
        <v>83.302480000000003</v>
      </c>
      <c r="AK41" s="11">
        <v>83.301360000000003</v>
      </c>
      <c r="AL41" s="11">
        <v>94.888189999999994</v>
      </c>
      <c r="AM41" s="11">
        <v>100</v>
      </c>
      <c r="AN41" s="11">
        <v>92.785579999999996</v>
      </c>
      <c r="AO41" s="11">
        <v>91.388689999999997</v>
      </c>
      <c r="AP41" s="11">
        <v>91.482939999999999</v>
      </c>
      <c r="AQ41" s="11">
        <v>91.914910000000006</v>
      </c>
      <c r="AR41" s="11">
        <v>91.433570000000003</v>
      </c>
      <c r="AS41" s="11">
        <v>91.444789999999998</v>
      </c>
      <c r="AT41" s="11">
        <v>91.686019999999999</v>
      </c>
      <c r="AU41" s="11">
        <v>91.716309999999993</v>
      </c>
      <c r="AV41" s="11">
        <v>91.716309999999993</v>
      </c>
      <c r="AW41" s="11">
        <v>91.674800000000005</v>
      </c>
      <c r="AX41" s="11">
        <v>91.582800000000006</v>
      </c>
      <c r="AY41" s="11">
        <v>91.672560000000004</v>
      </c>
      <c r="AZ41" s="11">
        <v>91.758949999999999</v>
      </c>
      <c r="BA41" s="11">
        <v>83.888159999999999</v>
      </c>
      <c r="BB41" s="11">
        <v>83.933040000000005</v>
      </c>
      <c r="BC41" s="11">
        <v>83.832059999999998</v>
      </c>
      <c r="BD41" s="11">
        <v>83.954359999999994</v>
      </c>
      <c r="BE41" s="11">
        <v>82.975980000000007</v>
      </c>
      <c r="BF41" s="11">
        <v>83.744540000000001</v>
      </c>
      <c r="BG41" s="11">
        <v>83.706400000000002</v>
      </c>
      <c r="BH41" s="11">
        <v>83.912840000000003</v>
      </c>
      <c r="BI41" s="11">
        <v>83.690690000000004</v>
      </c>
      <c r="BJ41" s="11">
        <v>83.942019999999999</v>
      </c>
      <c r="BK41" s="11">
        <v>84.143969999999996</v>
      </c>
      <c r="BL41" s="11">
        <v>84.196709999999996</v>
      </c>
      <c r="BM41" s="11">
        <v>84.175389999999993</v>
      </c>
      <c r="BN41" s="11">
        <v>84.373980000000003</v>
      </c>
      <c r="BO41" s="11">
        <v>84.361639999999994</v>
      </c>
      <c r="BP41" s="11">
        <v>84.369500000000002</v>
      </c>
      <c r="BQ41" s="11">
        <v>84.214659999999995</v>
      </c>
      <c r="BR41" s="11">
        <v>84.317880000000002</v>
      </c>
      <c r="BS41" s="11">
        <v>84.27861</v>
      </c>
      <c r="BT41" s="11">
        <v>84.194460000000007</v>
      </c>
      <c r="BU41" s="11">
        <v>84.238219999999998</v>
      </c>
      <c r="BV41" s="11">
        <v>84.182119999999998</v>
      </c>
      <c r="BW41" s="11">
        <v>84.225880000000004</v>
      </c>
      <c r="BX41" s="11">
        <v>84.174270000000007</v>
      </c>
      <c r="BY41" s="11">
        <v>84.168660000000003</v>
      </c>
      <c r="BZ41" s="11">
        <v>84.378469999999993</v>
      </c>
      <c r="CA41" s="11">
        <v>84.258420000000001</v>
      </c>
      <c r="CB41" s="11">
        <v>84.259540000000001</v>
      </c>
      <c r="CC41" s="11">
        <v>84.228120000000004</v>
      </c>
      <c r="CD41" s="11">
        <v>84.151830000000004</v>
      </c>
      <c r="CE41" s="11">
        <v>84.173150000000007</v>
      </c>
      <c r="CF41" s="11">
        <v>84.253929999999997</v>
      </c>
      <c r="CG41" s="11">
        <v>84.152950000000004</v>
      </c>
      <c r="CH41" s="11">
        <v>84.321250000000006</v>
      </c>
      <c r="CI41" s="11">
        <v>84.334710000000001</v>
      </c>
      <c r="CJ41" s="11">
        <v>84.230369999999994</v>
      </c>
      <c r="CK41" s="11">
        <v>84.252809999999997</v>
      </c>
      <c r="CL41" s="11">
        <v>84.251689999999996</v>
      </c>
      <c r="CM41" s="11">
        <v>84.313400000000001</v>
      </c>
      <c r="CN41" s="11">
        <v>76.659149999999997</v>
      </c>
      <c r="CO41" s="11">
        <v>77.288589999999999</v>
      </c>
      <c r="CP41" s="11">
        <v>77.069800000000001</v>
      </c>
      <c r="CQ41" s="11">
        <v>76.438119999999998</v>
      </c>
      <c r="CR41" s="11">
        <v>76.581729999999993</v>
      </c>
      <c r="CS41" s="11">
        <v>76.341620000000006</v>
      </c>
      <c r="CT41" s="11">
        <v>73.704939999999993</v>
      </c>
      <c r="CU41" s="11">
        <v>73.508589999999998</v>
      </c>
      <c r="CV41" s="11">
        <v>77.394059999999996</v>
      </c>
      <c r="CW41" s="11">
        <v>77.425470000000004</v>
      </c>
      <c r="CX41" s="11">
        <v>76.908230000000003</v>
      </c>
      <c r="CY41" s="11">
        <v>77.252679999999998</v>
      </c>
      <c r="CZ41" s="11">
        <v>76.68271</v>
      </c>
      <c r="DA41" s="11">
        <v>76.859989999999996</v>
      </c>
      <c r="DB41" s="11">
        <v>77.27176</v>
      </c>
      <c r="DC41" s="11">
        <v>77.437809999999999</v>
      </c>
      <c r="DD41" s="11">
        <v>77.357029999999995</v>
      </c>
      <c r="DE41" s="11">
        <v>73.091210000000004</v>
      </c>
      <c r="DF41" s="11">
        <v>69.488479999999996</v>
      </c>
      <c r="DG41" s="11">
        <v>69.673609999999996</v>
      </c>
      <c r="DH41" s="11">
        <v>69.959720000000004</v>
      </c>
      <c r="DI41" s="11">
        <v>68.911779999999993</v>
      </c>
      <c r="DJ41" s="11">
        <v>69.273060000000001</v>
      </c>
      <c r="DK41" s="11">
        <v>69.380769999999998</v>
      </c>
      <c r="DL41" s="11">
        <v>69.416679999999999</v>
      </c>
      <c r="DM41" s="11">
        <v>69.139539999999997</v>
      </c>
      <c r="DN41" s="11">
        <v>66.202160000000006</v>
      </c>
      <c r="DO41" s="11">
        <v>66.164010000000005</v>
      </c>
      <c r="DP41" s="11">
        <v>66.214500000000001</v>
      </c>
    </row>
    <row r="42" spans="1:120" ht="17.25" x14ac:dyDescent="0.25">
      <c r="A42" s="6" t="s">
        <v>38</v>
      </c>
      <c r="B42" s="11">
        <v>77.140479999999997</v>
      </c>
      <c r="C42" s="11">
        <v>77.487179999999995</v>
      </c>
      <c r="D42" s="11">
        <v>77.789000000000001</v>
      </c>
      <c r="E42" s="11">
        <v>77.262780000000006</v>
      </c>
      <c r="F42" s="11">
        <v>77.400790000000001</v>
      </c>
      <c r="G42" s="11">
        <v>77.074290000000005</v>
      </c>
      <c r="H42" s="11">
        <v>78.431899999999999</v>
      </c>
      <c r="I42" s="11">
        <v>78.502589999999998</v>
      </c>
      <c r="J42" s="11">
        <v>78.344380000000001</v>
      </c>
      <c r="K42" s="11">
        <v>77.153949999999995</v>
      </c>
      <c r="L42" s="11">
        <v>76.983410000000006</v>
      </c>
      <c r="M42" s="11">
        <v>76.123959999999997</v>
      </c>
      <c r="N42" s="11">
        <v>76.954229999999995</v>
      </c>
      <c r="O42" s="11">
        <v>76.762370000000004</v>
      </c>
      <c r="P42" s="11">
        <v>78.031350000000003</v>
      </c>
      <c r="Q42" s="11">
        <v>77.854069999999993</v>
      </c>
      <c r="R42" s="11">
        <v>78.003299999999996</v>
      </c>
      <c r="S42" s="11">
        <v>75.897319999999993</v>
      </c>
      <c r="T42" s="11">
        <v>76.171080000000003</v>
      </c>
      <c r="U42" s="11">
        <v>75.999420000000001</v>
      </c>
      <c r="V42" s="11">
        <v>80.132840000000002</v>
      </c>
      <c r="W42" s="11">
        <v>86.420500000000004</v>
      </c>
      <c r="X42" s="11">
        <v>83.572879999999998</v>
      </c>
      <c r="Y42" s="11">
        <v>83.561660000000003</v>
      </c>
      <c r="Z42" s="11">
        <v>83.628979999999999</v>
      </c>
      <c r="AA42" s="11">
        <v>83.59308</v>
      </c>
      <c r="AB42" s="11">
        <v>83.624489999999994</v>
      </c>
      <c r="AC42" s="11">
        <v>83.625609999999995</v>
      </c>
      <c r="AD42" s="11">
        <v>83.621120000000005</v>
      </c>
      <c r="AE42" s="11">
        <v>83.625609999999995</v>
      </c>
      <c r="AF42" s="11">
        <v>83.590829999999997</v>
      </c>
      <c r="AG42" s="11">
        <v>83.617760000000004</v>
      </c>
      <c r="AH42" s="11">
        <v>83.616640000000004</v>
      </c>
      <c r="AI42" s="11">
        <v>83.609899999999996</v>
      </c>
      <c r="AJ42" s="11">
        <v>83.616640000000004</v>
      </c>
      <c r="AK42" s="11">
        <v>83.61551</v>
      </c>
      <c r="AL42" s="11">
        <v>92.909000000000006</v>
      </c>
      <c r="AM42" s="11">
        <v>92.785579999999996</v>
      </c>
      <c r="AN42" s="11">
        <v>100</v>
      </c>
      <c r="AO42" s="11">
        <v>91.761189999999999</v>
      </c>
      <c r="AP42" s="11">
        <v>91.911540000000002</v>
      </c>
      <c r="AQ42" s="11">
        <v>92.272819999999996</v>
      </c>
      <c r="AR42" s="11">
        <v>91.477329999999995</v>
      </c>
      <c r="AS42" s="11">
        <v>91.453770000000006</v>
      </c>
      <c r="AT42" s="11">
        <v>91.552499999999995</v>
      </c>
      <c r="AU42" s="11">
        <v>91.562600000000003</v>
      </c>
      <c r="AV42" s="11">
        <v>91.562600000000003</v>
      </c>
      <c r="AW42" s="11">
        <v>91.478449999999995</v>
      </c>
      <c r="AX42" s="11">
        <v>91.366249999999994</v>
      </c>
      <c r="AY42" s="11">
        <v>91.427959999999999</v>
      </c>
      <c r="AZ42" s="11">
        <v>91.433570000000003</v>
      </c>
      <c r="BA42" s="11">
        <v>83.891530000000003</v>
      </c>
      <c r="BB42" s="11">
        <v>83.927430000000001</v>
      </c>
      <c r="BC42" s="11">
        <v>83.850009999999997</v>
      </c>
      <c r="BD42" s="11">
        <v>84.167540000000002</v>
      </c>
      <c r="BE42" s="11">
        <v>83.303600000000003</v>
      </c>
      <c r="BF42" s="11">
        <v>83.672740000000005</v>
      </c>
      <c r="BG42" s="11">
        <v>83.636830000000003</v>
      </c>
      <c r="BH42" s="11">
        <v>83.838790000000003</v>
      </c>
      <c r="BI42" s="11">
        <v>83.627859999999998</v>
      </c>
      <c r="BJ42" s="11">
        <v>83.834299999999999</v>
      </c>
      <c r="BK42" s="11">
        <v>83.828689999999995</v>
      </c>
      <c r="BL42" s="11">
        <v>83.893770000000004</v>
      </c>
      <c r="BM42" s="11">
        <v>83.887039999999999</v>
      </c>
      <c r="BN42" s="11">
        <v>84.470470000000006</v>
      </c>
      <c r="BO42" s="11">
        <v>84.449160000000006</v>
      </c>
      <c r="BP42" s="11">
        <v>84.462620000000001</v>
      </c>
      <c r="BQ42" s="11">
        <v>84.244950000000003</v>
      </c>
      <c r="BR42" s="11">
        <v>84.311149999999998</v>
      </c>
      <c r="BS42" s="11">
        <v>84.239339999999999</v>
      </c>
      <c r="BT42" s="11">
        <v>84.138360000000006</v>
      </c>
      <c r="BU42" s="11">
        <v>84.223640000000003</v>
      </c>
      <c r="BV42" s="11">
        <v>84.212419999999995</v>
      </c>
      <c r="BW42" s="11">
        <v>84.243830000000003</v>
      </c>
      <c r="BX42" s="11">
        <v>84.225880000000004</v>
      </c>
      <c r="BY42" s="11">
        <v>84.203440000000001</v>
      </c>
      <c r="BZ42" s="11">
        <v>84.35042</v>
      </c>
      <c r="CA42" s="11">
        <v>84.289829999999995</v>
      </c>
      <c r="CB42" s="11">
        <v>84.369500000000002</v>
      </c>
      <c r="CC42" s="11">
        <v>84.336960000000005</v>
      </c>
      <c r="CD42" s="11">
        <v>84.305539999999993</v>
      </c>
      <c r="CE42" s="11">
        <v>84.316760000000002</v>
      </c>
      <c r="CF42" s="11">
        <v>84.356030000000004</v>
      </c>
      <c r="CG42" s="11">
        <v>84.259540000000001</v>
      </c>
      <c r="CH42" s="11">
        <v>84.471599999999995</v>
      </c>
      <c r="CI42" s="11">
        <v>84.485060000000004</v>
      </c>
      <c r="CJ42" s="11">
        <v>84.297690000000003</v>
      </c>
      <c r="CK42" s="11">
        <v>84.326859999999996</v>
      </c>
      <c r="CL42" s="11">
        <v>84.363889999999998</v>
      </c>
      <c r="CM42" s="11">
        <v>84.416619999999995</v>
      </c>
      <c r="CN42" s="11">
        <v>76.759010000000004</v>
      </c>
      <c r="CO42" s="11">
        <v>77.276250000000005</v>
      </c>
      <c r="CP42" s="11">
        <v>77.005849999999995</v>
      </c>
      <c r="CQ42" s="11">
        <v>76.353970000000004</v>
      </c>
      <c r="CR42" s="11">
        <v>76.459429999999998</v>
      </c>
      <c r="CS42" s="11">
        <v>76.285529999999994</v>
      </c>
      <c r="CT42" s="11">
        <v>73.75094</v>
      </c>
      <c r="CU42" s="11">
        <v>73.557959999999994</v>
      </c>
      <c r="CV42" s="11">
        <v>77.532060000000001</v>
      </c>
      <c r="CW42" s="11">
        <v>77.434449999999998</v>
      </c>
      <c r="CX42" s="11">
        <v>76.914959999999994</v>
      </c>
      <c r="CY42" s="11">
        <v>77.206680000000006</v>
      </c>
      <c r="CZ42" s="11">
        <v>76.609780000000001</v>
      </c>
      <c r="DA42" s="11">
        <v>76.799400000000006</v>
      </c>
      <c r="DB42" s="11">
        <v>77.379469999999998</v>
      </c>
      <c r="DC42" s="11">
        <v>77.490549999999999</v>
      </c>
      <c r="DD42" s="11">
        <v>77.350300000000004</v>
      </c>
      <c r="DE42" s="11">
        <v>73.308869999999999</v>
      </c>
      <c r="DF42" s="11">
        <v>69.537850000000006</v>
      </c>
      <c r="DG42" s="11">
        <v>69.789180000000002</v>
      </c>
      <c r="DH42" s="11">
        <v>70.037139999999994</v>
      </c>
      <c r="DI42" s="11">
        <v>69.035200000000003</v>
      </c>
      <c r="DJ42" s="11">
        <v>69.387500000000003</v>
      </c>
      <c r="DK42" s="11">
        <v>69.361699999999999</v>
      </c>
      <c r="DL42" s="11">
        <v>69.383020000000002</v>
      </c>
      <c r="DM42" s="11">
        <v>69.166470000000004</v>
      </c>
      <c r="DN42" s="11">
        <v>66.178600000000003</v>
      </c>
      <c r="DO42" s="11">
        <v>66.23021</v>
      </c>
      <c r="DP42" s="11">
        <v>66.252650000000003</v>
      </c>
    </row>
    <row r="43" spans="1:120" x14ac:dyDescent="0.25">
      <c r="A43" s="6" t="s">
        <v>39</v>
      </c>
      <c r="B43" s="11">
        <v>77.01258</v>
      </c>
      <c r="C43" s="11">
        <v>77.350300000000004</v>
      </c>
      <c r="D43" s="11">
        <v>77.555620000000005</v>
      </c>
      <c r="E43" s="11">
        <v>77.009209999999996</v>
      </c>
      <c r="F43" s="11">
        <v>77.177509999999998</v>
      </c>
      <c r="G43" s="11">
        <v>76.865600000000001</v>
      </c>
      <c r="H43" s="11">
        <v>78.243409999999997</v>
      </c>
      <c r="I43" s="11">
        <v>78.320819999999998</v>
      </c>
      <c r="J43" s="11">
        <v>78.196280000000002</v>
      </c>
      <c r="K43" s="11">
        <v>76.895889999999994</v>
      </c>
      <c r="L43" s="11">
        <v>76.741050000000001</v>
      </c>
      <c r="M43" s="11">
        <v>75.915270000000007</v>
      </c>
      <c r="N43" s="11">
        <v>76.793790000000001</v>
      </c>
      <c r="O43" s="11">
        <v>76.580609999999993</v>
      </c>
      <c r="P43" s="11">
        <v>77.783389999999997</v>
      </c>
      <c r="Q43" s="11">
        <v>77.680160000000001</v>
      </c>
      <c r="R43" s="11">
        <v>77.808070000000001</v>
      </c>
      <c r="S43" s="11">
        <v>75.775019999999998</v>
      </c>
      <c r="T43" s="11">
        <v>75.998289999999997</v>
      </c>
      <c r="U43" s="11">
        <v>75.809799999999996</v>
      </c>
      <c r="V43" s="11">
        <v>80.040840000000003</v>
      </c>
      <c r="W43" s="11">
        <v>85.697940000000003</v>
      </c>
      <c r="X43" s="11">
        <v>83.043300000000002</v>
      </c>
      <c r="Y43" s="11">
        <v>83.017489999999995</v>
      </c>
      <c r="Z43" s="11">
        <v>83.065740000000005</v>
      </c>
      <c r="AA43" s="11">
        <v>83.028710000000004</v>
      </c>
      <c r="AB43" s="11">
        <v>83.060130000000001</v>
      </c>
      <c r="AC43" s="11">
        <v>83.061250000000001</v>
      </c>
      <c r="AD43" s="11">
        <v>83.056759999999997</v>
      </c>
      <c r="AE43" s="11">
        <v>83.061250000000001</v>
      </c>
      <c r="AF43" s="11">
        <v>83.025350000000003</v>
      </c>
      <c r="AG43" s="11">
        <v>83.051150000000007</v>
      </c>
      <c r="AH43" s="11">
        <v>83.097149999999999</v>
      </c>
      <c r="AI43" s="11">
        <v>83.085930000000005</v>
      </c>
      <c r="AJ43" s="11">
        <v>83.091539999999995</v>
      </c>
      <c r="AK43" s="11">
        <v>83.090419999999995</v>
      </c>
      <c r="AL43" s="11">
        <v>91.424599999999998</v>
      </c>
      <c r="AM43" s="11">
        <v>91.388689999999997</v>
      </c>
      <c r="AN43" s="11">
        <v>91.761189999999999</v>
      </c>
      <c r="AO43" s="11">
        <v>100</v>
      </c>
      <c r="AP43" s="11">
        <v>99.139430000000004</v>
      </c>
      <c r="AQ43" s="11">
        <v>94.769260000000003</v>
      </c>
      <c r="AR43" s="11">
        <v>94.081479999999999</v>
      </c>
      <c r="AS43" s="11">
        <v>93.868300000000005</v>
      </c>
      <c r="AT43" s="11">
        <v>94.016400000000004</v>
      </c>
      <c r="AU43" s="11">
        <v>94.000699999999995</v>
      </c>
      <c r="AV43" s="11">
        <v>94.000699999999995</v>
      </c>
      <c r="AW43" s="11">
        <v>93.885130000000004</v>
      </c>
      <c r="AX43" s="11">
        <v>93.556389999999993</v>
      </c>
      <c r="AY43" s="11">
        <v>93.686539999999994</v>
      </c>
      <c r="AZ43" s="11">
        <v>93.706729999999993</v>
      </c>
      <c r="BA43" s="11">
        <v>83.41019</v>
      </c>
      <c r="BB43" s="11">
        <v>83.419169999999994</v>
      </c>
      <c r="BC43" s="11">
        <v>83.35521</v>
      </c>
      <c r="BD43" s="11">
        <v>83.662639999999996</v>
      </c>
      <c r="BE43" s="11">
        <v>82.937830000000005</v>
      </c>
      <c r="BF43" s="11">
        <v>83.303600000000003</v>
      </c>
      <c r="BG43" s="11">
        <v>83.273309999999995</v>
      </c>
      <c r="BH43" s="11">
        <v>83.466290000000001</v>
      </c>
      <c r="BI43" s="11">
        <v>83.240769999999998</v>
      </c>
      <c r="BJ43" s="11">
        <v>83.439359999999994</v>
      </c>
      <c r="BK43" s="11">
        <v>83.507800000000003</v>
      </c>
      <c r="BL43" s="11">
        <v>83.585220000000007</v>
      </c>
      <c r="BM43" s="11">
        <v>83.572879999999998</v>
      </c>
      <c r="BN43" s="11">
        <v>83.882549999999995</v>
      </c>
      <c r="BO43" s="11">
        <v>83.861230000000006</v>
      </c>
      <c r="BP43" s="11">
        <v>83.907229999999998</v>
      </c>
      <c r="BQ43" s="11">
        <v>83.645809999999997</v>
      </c>
      <c r="BR43" s="11">
        <v>83.755759999999995</v>
      </c>
      <c r="BS43" s="11">
        <v>83.686199999999999</v>
      </c>
      <c r="BT43" s="11">
        <v>83.622249999999994</v>
      </c>
      <c r="BU43" s="11">
        <v>83.646929999999998</v>
      </c>
      <c r="BV43" s="11">
        <v>83.634590000000003</v>
      </c>
      <c r="BW43" s="11">
        <v>83.683959999999999</v>
      </c>
      <c r="BX43" s="11">
        <v>83.657030000000006</v>
      </c>
      <c r="BY43" s="11">
        <v>83.628979999999999</v>
      </c>
      <c r="BZ43" s="11">
        <v>83.811859999999996</v>
      </c>
      <c r="CA43" s="11">
        <v>83.700789999999998</v>
      </c>
      <c r="CB43" s="11">
        <v>83.738929999999996</v>
      </c>
      <c r="CC43" s="11">
        <v>83.703029999999998</v>
      </c>
      <c r="CD43" s="11">
        <v>83.650300000000001</v>
      </c>
      <c r="CE43" s="11">
        <v>83.696299999999994</v>
      </c>
      <c r="CF43" s="11">
        <v>83.728840000000005</v>
      </c>
      <c r="CG43" s="11">
        <v>83.636830000000003</v>
      </c>
      <c r="CH43" s="11">
        <v>83.852260000000001</v>
      </c>
      <c r="CI43" s="11">
        <v>83.865719999999996</v>
      </c>
      <c r="CJ43" s="11">
        <v>83.761369999999999</v>
      </c>
      <c r="CK43" s="11">
        <v>83.74118</v>
      </c>
      <c r="CL43" s="11">
        <v>83.826449999999994</v>
      </c>
      <c r="CM43" s="11">
        <v>83.853380000000001</v>
      </c>
      <c r="CN43" s="11">
        <v>76.619879999999995</v>
      </c>
      <c r="CO43" s="11">
        <v>77.116919999999993</v>
      </c>
      <c r="CP43" s="11">
        <v>76.943010000000001</v>
      </c>
      <c r="CQ43" s="11">
        <v>76.261960000000002</v>
      </c>
      <c r="CR43" s="11">
        <v>76.333770000000001</v>
      </c>
      <c r="CS43" s="11">
        <v>76.14864</v>
      </c>
      <c r="CT43" s="11">
        <v>73.591620000000006</v>
      </c>
      <c r="CU43" s="11">
        <v>73.463710000000006</v>
      </c>
      <c r="CV43" s="11">
        <v>77.373859999999993</v>
      </c>
      <c r="CW43" s="11">
        <v>77.361519999999999</v>
      </c>
      <c r="CX43" s="11">
        <v>76.792670000000001</v>
      </c>
      <c r="CY43" s="11">
        <v>76.996870000000001</v>
      </c>
      <c r="CZ43" s="11">
        <v>76.467290000000006</v>
      </c>
      <c r="DA43" s="11">
        <v>76.762370000000004</v>
      </c>
      <c r="DB43" s="11">
        <v>77.232489999999999</v>
      </c>
      <c r="DC43" s="11">
        <v>77.256050000000002</v>
      </c>
      <c r="DD43" s="11">
        <v>77.174139999999994</v>
      </c>
      <c r="DE43" s="11">
        <v>73.166380000000004</v>
      </c>
      <c r="DF43" s="11">
        <v>69.449209999999994</v>
      </c>
      <c r="DG43" s="11">
        <v>69.694929999999999</v>
      </c>
      <c r="DH43" s="11">
        <v>69.940650000000005</v>
      </c>
      <c r="DI43" s="11">
        <v>68.955539999999999</v>
      </c>
      <c r="DJ43" s="11">
        <v>69.165350000000004</v>
      </c>
      <c r="DK43" s="11">
        <v>69.295500000000004</v>
      </c>
      <c r="DL43" s="11">
        <v>69.354969999999994</v>
      </c>
      <c r="DM43" s="11">
        <v>69.063249999999996</v>
      </c>
      <c r="DN43" s="11">
        <v>66.134839999999997</v>
      </c>
      <c r="DO43" s="11">
        <v>66.107910000000004</v>
      </c>
      <c r="DP43" s="11">
        <v>66.106790000000004</v>
      </c>
    </row>
    <row r="44" spans="1:120" x14ac:dyDescent="0.25">
      <c r="A44" s="6" t="s">
        <v>40</v>
      </c>
      <c r="B44" s="11">
        <v>77.06756</v>
      </c>
      <c r="C44" s="11">
        <v>77.39967</v>
      </c>
      <c r="D44" s="11">
        <v>77.659970000000001</v>
      </c>
      <c r="E44" s="11">
        <v>77.101219999999998</v>
      </c>
      <c r="F44" s="11">
        <v>77.235849999999999</v>
      </c>
      <c r="G44" s="11">
        <v>76.899259999999998</v>
      </c>
      <c r="H44" s="11">
        <v>78.292770000000004</v>
      </c>
      <c r="I44" s="11">
        <v>78.364580000000004</v>
      </c>
      <c r="J44" s="11">
        <v>78.183940000000007</v>
      </c>
      <c r="K44" s="11">
        <v>77.030529999999999</v>
      </c>
      <c r="L44" s="11">
        <v>76.862229999999997</v>
      </c>
      <c r="M44" s="11">
        <v>75.980339999999998</v>
      </c>
      <c r="N44" s="11">
        <v>76.831940000000003</v>
      </c>
      <c r="O44" s="11">
        <v>76.636709999999994</v>
      </c>
      <c r="P44" s="11">
        <v>77.87988</v>
      </c>
      <c r="Q44" s="11">
        <v>77.735140000000001</v>
      </c>
      <c r="R44" s="11">
        <v>77.869780000000006</v>
      </c>
      <c r="S44" s="11">
        <v>75.861410000000006</v>
      </c>
      <c r="T44" s="11">
        <v>76.06</v>
      </c>
      <c r="U44" s="11">
        <v>75.845699999999994</v>
      </c>
      <c r="V44" s="11">
        <v>80.130600000000001</v>
      </c>
      <c r="W44" s="11">
        <v>85.796670000000006</v>
      </c>
      <c r="X44" s="11">
        <v>83.061250000000001</v>
      </c>
      <c r="Y44" s="11">
        <v>83.064620000000005</v>
      </c>
      <c r="Z44" s="11">
        <v>83.107249999999993</v>
      </c>
      <c r="AA44" s="11">
        <v>83.070229999999995</v>
      </c>
      <c r="AB44" s="11">
        <v>83.101640000000003</v>
      </c>
      <c r="AC44" s="11">
        <v>83.102760000000004</v>
      </c>
      <c r="AD44" s="11">
        <v>83.098280000000003</v>
      </c>
      <c r="AE44" s="11">
        <v>83.102760000000004</v>
      </c>
      <c r="AF44" s="11">
        <v>83.066860000000005</v>
      </c>
      <c r="AG44" s="11">
        <v>83.092669999999998</v>
      </c>
      <c r="AH44" s="11">
        <v>83.118470000000002</v>
      </c>
      <c r="AI44" s="11">
        <v>83.106129999999993</v>
      </c>
      <c r="AJ44" s="11">
        <v>83.111739999999998</v>
      </c>
      <c r="AK44" s="11">
        <v>83.110619999999997</v>
      </c>
      <c r="AL44" s="11">
        <v>91.528940000000006</v>
      </c>
      <c r="AM44" s="11">
        <v>91.482939999999999</v>
      </c>
      <c r="AN44" s="11">
        <v>91.911540000000002</v>
      </c>
      <c r="AO44" s="11">
        <v>99.139430000000004</v>
      </c>
      <c r="AP44" s="11">
        <v>100</v>
      </c>
      <c r="AQ44" s="11">
        <v>94.873609999999999</v>
      </c>
      <c r="AR44" s="11">
        <v>94.183580000000006</v>
      </c>
      <c r="AS44" s="11">
        <v>93.974890000000002</v>
      </c>
      <c r="AT44" s="11">
        <v>94.164510000000007</v>
      </c>
      <c r="AU44" s="11">
        <v>94.152159999999995</v>
      </c>
      <c r="AV44" s="11">
        <v>94.152159999999995</v>
      </c>
      <c r="AW44" s="11">
        <v>93.976010000000002</v>
      </c>
      <c r="AX44" s="11">
        <v>93.694389999999999</v>
      </c>
      <c r="AY44" s="11">
        <v>93.80547</v>
      </c>
      <c r="AZ44" s="11">
        <v>93.770690000000002</v>
      </c>
      <c r="BA44" s="11">
        <v>83.459559999999996</v>
      </c>
      <c r="BB44" s="11">
        <v>83.489850000000004</v>
      </c>
      <c r="BC44" s="11">
        <v>83.419169999999994</v>
      </c>
      <c r="BD44" s="11">
        <v>83.734449999999995</v>
      </c>
      <c r="BE44" s="11">
        <v>82.960269999999994</v>
      </c>
      <c r="BF44" s="11">
        <v>83.373159999999999</v>
      </c>
      <c r="BG44" s="11">
        <v>83.341750000000005</v>
      </c>
      <c r="BH44" s="11">
        <v>83.551559999999995</v>
      </c>
      <c r="BI44" s="11">
        <v>83.328280000000007</v>
      </c>
      <c r="BJ44" s="11">
        <v>83.526880000000006</v>
      </c>
      <c r="BK44" s="11">
        <v>83.649169999999998</v>
      </c>
      <c r="BL44" s="11">
        <v>83.722099999999998</v>
      </c>
      <c r="BM44" s="11">
        <v>83.700789999999998</v>
      </c>
      <c r="BN44" s="11">
        <v>84.003730000000004</v>
      </c>
      <c r="BO44" s="11">
        <v>83.988020000000006</v>
      </c>
      <c r="BP44" s="11">
        <v>84.034019999999998</v>
      </c>
      <c r="BQ44" s="11">
        <v>83.766980000000004</v>
      </c>
      <c r="BR44" s="11">
        <v>83.872450000000001</v>
      </c>
      <c r="BS44" s="11">
        <v>83.804010000000005</v>
      </c>
      <c r="BT44" s="11">
        <v>83.737809999999996</v>
      </c>
      <c r="BU44" s="11">
        <v>83.770349999999993</v>
      </c>
      <c r="BV44" s="11">
        <v>83.779330000000002</v>
      </c>
      <c r="BW44" s="11">
        <v>83.808499999999995</v>
      </c>
      <c r="BX44" s="11">
        <v>83.810739999999996</v>
      </c>
      <c r="BY44" s="11">
        <v>83.789420000000007</v>
      </c>
      <c r="BZ44" s="11">
        <v>83.94538</v>
      </c>
      <c r="CA44" s="11">
        <v>83.843279999999993</v>
      </c>
      <c r="CB44" s="11">
        <v>83.880309999999994</v>
      </c>
      <c r="CC44" s="11">
        <v>83.842160000000007</v>
      </c>
      <c r="CD44" s="11">
        <v>83.779330000000002</v>
      </c>
      <c r="CE44" s="11">
        <v>83.821960000000004</v>
      </c>
      <c r="CF44" s="11">
        <v>83.853380000000001</v>
      </c>
      <c r="CG44" s="11">
        <v>83.775959999999998</v>
      </c>
      <c r="CH44" s="11">
        <v>83.996989999999997</v>
      </c>
      <c r="CI44" s="11">
        <v>84.010459999999995</v>
      </c>
      <c r="CJ44" s="11">
        <v>83.911720000000003</v>
      </c>
      <c r="CK44" s="11">
        <v>83.880309999999994</v>
      </c>
      <c r="CL44" s="11">
        <v>83.964460000000003</v>
      </c>
      <c r="CM44" s="11">
        <v>83.984650000000002</v>
      </c>
      <c r="CN44" s="11">
        <v>76.715249999999997</v>
      </c>
      <c r="CO44" s="11">
        <v>77.202190000000002</v>
      </c>
      <c r="CP44" s="11">
        <v>76.993499999999997</v>
      </c>
      <c r="CQ44" s="11">
        <v>76.344989999999996</v>
      </c>
      <c r="CR44" s="11">
        <v>76.428020000000004</v>
      </c>
      <c r="CS44" s="11">
        <v>76.205860000000001</v>
      </c>
      <c r="CT44" s="11">
        <v>73.684740000000005</v>
      </c>
      <c r="CU44" s="11">
        <v>73.499610000000004</v>
      </c>
      <c r="CV44" s="11">
        <v>77.463620000000006</v>
      </c>
      <c r="CW44" s="11">
        <v>77.443420000000003</v>
      </c>
      <c r="CX44" s="11">
        <v>76.865600000000001</v>
      </c>
      <c r="CY44" s="11">
        <v>77.085509999999999</v>
      </c>
      <c r="CZ44" s="11">
        <v>76.560410000000005</v>
      </c>
      <c r="DA44" s="11">
        <v>76.842029999999994</v>
      </c>
      <c r="DB44" s="11">
        <v>77.321129999999997</v>
      </c>
      <c r="DC44" s="11">
        <v>77.348050000000001</v>
      </c>
      <c r="DD44" s="11">
        <v>77.267269999999996</v>
      </c>
      <c r="DE44" s="11">
        <v>73.206770000000006</v>
      </c>
      <c r="DF44" s="11">
        <v>69.476140000000001</v>
      </c>
      <c r="DG44" s="11">
        <v>69.776840000000007</v>
      </c>
      <c r="DH44" s="11">
        <v>70.013580000000005</v>
      </c>
      <c r="DI44" s="11">
        <v>69.029589999999999</v>
      </c>
      <c r="DJ44" s="11">
        <v>69.219200000000001</v>
      </c>
      <c r="DK44" s="11">
        <v>69.350480000000005</v>
      </c>
      <c r="DL44" s="11">
        <v>69.399850000000001</v>
      </c>
      <c r="DM44" s="11">
        <v>69.108130000000003</v>
      </c>
      <c r="DN44" s="11">
        <v>66.207769999999996</v>
      </c>
      <c r="DO44" s="11">
        <v>66.180840000000003</v>
      </c>
      <c r="DP44" s="11">
        <v>66.178600000000003</v>
      </c>
    </row>
    <row r="45" spans="1:120" ht="17.25" x14ac:dyDescent="0.25">
      <c r="A45" s="6" t="s">
        <v>41</v>
      </c>
      <c r="B45" s="11">
        <v>77.072040000000001</v>
      </c>
      <c r="C45" s="11">
        <v>77.432199999999995</v>
      </c>
      <c r="D45" s="11">
        <v>77.659970000000001</v>
      </c>
      <c r="E45" s="11">
        <v>77.144970000000001</v>
      </c>
      <c r="F45" s="11">
        <v>77.319999999999993</v>
      </c>
      <c r="G45" s="11">
        <v>76.963210000000004</v>
      </c>
      <c r="H45" s="11">
        <v>78.366820000000004</v>
      </c>
      <c r="I45" s="11">
        <v>78.459950000000006</v>
      </c>
      <c r="J45" s="11">
        <v>78.256870000000006</v>
      </c>
      <c r="K45" s="11">
        <v>76.935159999999996</v>
      </c>
      <c r="L45" s="11">
        <v>76.792670000000001</v>
      </c>
      <c r="M45" s="11">
        <v>75.914140000000003</v>
      </c>
      <c r="N45" s="11">
        <v>76.800520000000006</v>
      </c>
      <c r="O45" s="11">
        <v>76.580609999999993</v>
      </c>
      <c r="P45" s="11">
        <v>77.924760000000006</v>
      </c>
      <c r="Q45" s="11">
        <v>77.746359999999996</v>
      </c>
      <c r="R45" s="11">
        <v>77.915779999999998</v>
      </c>
      <c r="S45" s="11">
        <v>75.86927</v>
      </c>
      <c r="T45" s="11">
        <v>76.057760000000002</v>
      </c>
      <c r="U45" s="11">
        <v>75.867019999999997</v>
      </c>
      <c r="V45" s="11">
        <v>80.105919999999998</v>
      </c>
      <c r="W45" s="11">
        <v>85.865110000000001</v>
      </c>
      <c r="X45" s="11">
        <v>83.107249999999993</v>
      </c>
      <c r="Y45" s="11">
        <v>83.125200000000007</v>
      </c>
      <c r="Z45" s="11">
        <v>83.165599999999998</v>
      </c>
      <c r="AA45" s="11">
        <v>83.128569999999996</v>
      </c>
      <c r="AB45" s="11">
        <v>83.159989999999993</v>
      </c>
      <c r="AC45" s="11">
        <v>83.161109999999994</v>
      </c>
      <c r="AD45" s="11">
        <v>83.156620000000004</v>
      </c>
      <c r="AE45" s="11">
        <v>83.161109999999994</v>
      </c>
      <c r="AF45" s="11">
        <v>83.122960000000006</v>
      </c>
      <c r="AG45" s="11">
        <v>83.148769999999999</v>
      </c>
      <c r="AH45" s="11">
        <v>83.155500000000004</v>
      </c>
      <c r="AI45" s="11">
        <v>83.148769999999999</v>
      </c>
      <c r="AJ45" s="11">
        <v>83.155500000000004</v>
      </c>
      <c r="AK45" s="11">
        <v>83.154380000000003</v>
      </c>
      <c r="AL45" s="11">
        <v>91.995689999999996</v>
      </c>
      <c r="AM45" s="11">
        <v>91.914910000000006</v>
      </c>
      <c r="AN45" s="11">
        <v>92.272819999999996</v>
      </c>
      <c r="AO45" s="11">
        <v>94.769260000000003</v>
      </c>
      <c r="AP45" s="11">
        <v>94.873609999999999</v>
      </c>
      <c r="AQ45" s="11">
        <v>100</v>
      </c>
      <c r="AR45" s="11">
        <v>94.011920000000003</v>
      </c>
      <c r="AS45" s="11">
        <v>93.853710000000007</v>
      </c>
      <c r="AT45" s="11">
        <v>93.728049999999996</v>
      </c>
      <c r="AU45" s="11">
        <v>93.850350000000006</v>
      </c>
      <c r="AV45" s="11">
        <v>93.850350000000006</v>
      </c>
      <c r="AW45" s="11">
        <v>93.818929999999995</v>
      </c>
      <c r="AX45" s="11">
        <v>93.518240000000006</v>
      </c>
      <c r="AY45" s="11">
        <v>93.625950000000003</v>
      </c>
      <c r="AZ45" s="11">
        <v>93.560869999999994</v>
      </c>
      <c r="BA45" s="11">
        <v>83.66825</v>
      </c>
      <c r="BB45" s="11">
        <v>83.670490000000001</v>
      </c>
      <c r="BC45" s="11">
        <v>83.621120000000005</v>
      </c>
      <c r="BD45" s="11">
        <v>83.782690000000002</v>
      </c>
      <c r="BE45" s="11">
        <v>82.932220000000001</v>
      </c>
      <c r="BF45" s="11">
        <v>83.521270000000001</v>
      </c>
      <c r="BG45" s="11">
        <v>83.475269999999995</v>
      </c>
      <c r="BH45" s="11">
        <v>83.658150000000006</v>
      </c>
      <c r="BI45" s="11">
        <v>83.455070000000006</v>
      </c>
      <c r="BJ45" s="11">
        <v>83.651420000000002</v>
      </c>
      <c r="BK45" s="11">
        <v>83.728840000000005</v>
      </c>
      <c r="BL45" s="11">
        <v>83.830939999999998</v>
      </c>
      <c r="BM45" s="11">
        <v>83.81523</v>
      </c>
      <c r="BN45" s="11">
        <v>84.168660000000003</v>
      </c>
      <c r="BO45" s="11">
        <v>84.14958</v>
      </c>
      <c r="BP45" s="11">
        <v>84.169780000000003</v>
      </c>
      <c r="BQ45" s="11">
        <v>84.009330000000006</v>
      </c>
      <c r="BR45" s="11">
        <v>84.102459999999994</v>
      </c>
      <c r="BS45" s="11">
        <v>83.996989999999997</v>
      </c>
      <c r="BT45" s="11">
        <v>83.908360000000002</v>
      </c>
      <c r="BU45" s="11">
        <v>83.955479999999994</v>
      </c>
      <c r="BV45" s="11">
        <v>83.964460000000003</v>
      </c>
      <c r="BW45" s="11">
        <v>83.962209999999999</v>
      </c>
      <c r="BX45" s="11">
        <v>83.964460000000003</v>
      </c>
      <c r="BY45" s="11">
        <v>83.94538</v>
      </c>
      <c r="BZ45" s="11">
        <v>84.121530000000007</v>
      </c>
      <c r="CA45" s="11">
        <v>84.032899999999998</v>
      </c>
      <c r="CB45" s="11">
        <v>84.076650000000001</v>
      </c>
      <c r="CC45" s="11">
        <v>84.022800000000004</v>
      </c>
      <c r="CD45" s="11">
        <v>83.9465</v>
      </c>
      <c r="CE45" s="11">
        <v>84.002600000000001</v>
      </c>
      <c r="CF45" s="11">
        <v>84.065430000000006</v>
      </c>
      <c r="CG45" s="11">
        <v>83.942019999999999</v>
      </c>
      <c r="CH45" s="11">
        <v>84.174270000000007</v>
      </c>
      <c r="CI45" s="11">
        <v>84.187730000000002</v>
      </c>
      <c r="CJ45" s="11">
        <v>84.007090000000005</v>
      </c>
      <c r="CK45" s="11">
        <v>84.02055</v>
      </c>
      <c r="CL45" s="11">
        <v>84.059820000000002</v>
      </c>
      <c r="CM45" s="11">
        <v>84.09348</v>
      </c>
      <c r="CN45" s="11">
        <v>76.631100000000004</v>
      </c>
      <c r="CO45" s="11">
        <v>77.213409999999996</v>
      </c>
      <c r="CP45" s="11">
        <v>77.069800000000001</v>
      </c>
      <c r="CQ45" s="11">
        <v>76.415679999999995</v>
      </c>
      <c r="CR45" s="11">
        <v>76.439239999999998</v>
      </c>
      <c r="CS45" s="11">
        <v>76.305719999999994</v>
      </c>
      <c r="CT45" s="11">
        <v>73.630889999999994</v>
      </c>
      <c r="CU45" s="11">
        <v>73.450249999999997</v>
      </c>
      <c r="CV45" s="11">
        <v>77.39967</v>
      </c>
      <c r="CW45" s="11">
        <v>77.406400000000005</v>
      </c>
      <c r="CX45" s="11">
        <v>76.854380000000006</v>
      </c>
      <c r="CY45" s="11">
        <v>77.09</v>
      </c>
      <c r="CZ45" s="11">
        <v>76.5548</v>
      </c>
      <c r="DA45" s="11">
        <v>76.817350000000005</v>
      </c>
      <c r="DB45" s="11">
        <v>77.282979999999995</v>
      </c>
      <c r="DC45" s="11">
        <v>77.328980000000001</v>
      </c>
      <c r="DD45" s="11">
        <v>77.245949999999993</v>
      </c>
      <c r="DE45" s="11">
        <v>73.154039999999995</v>
      </c>
      <c r="DF45" s="11">
        <v>69.468289999999996</v>
      </c>
      <c r="DG45" s="11">
        <v>69.666880000000006</v>
      </c>
      <c r="DH45" s="11">
        <v>69.978790000000004</v>
      </c>
      <c r="DI45" s="11">
        <v>68.983590000000007</v>
      </c>
      <c r="DJ45" s="11">
        <v>69.277550000000005</v>
      </c>
      <c r="DK45" s="11">
        <v>69.363939999999999</v>
      </c>
      <c r="DL45" s="11">
        <v>69.404330000000002</v>
      </c>
      <c r="DM45" s="11">
        <v>69.165350000000004</v>
      </c>
      <c r="DN45" s="11">
        <v>66.257140000000007</v>
      </c>
      <c r="DO45" s="11">
        <v>66.234700000000004</v>
      </c>
      <c r="DP45" s="11">
        <v>66.23021</v>
      </c>
    </row>
    <row r="46" spans="1:120" ht="17.25" x14ac:dyDescent="0.25">
      <c r="A46" s="6" t="s">
        <v>42</v>
      </c>
      <c r="B46" s="11">
        <v>76.888040000000004</v>
      </c>
      <c r="C46" s="11">
        <v>77.27064</v>
      </c>
      <c r="D46" s="11">
        <v>77.652109999999993</v>
      </c>
      <c r="E46" s="11">
        <v>76.984530000000007</v>
      </c>
      <c r="F46" s="11">
        <v>77.041749999999993</v>
      </c>
      <c r="G46" s="11">
        <v>76.853250000000003</v>
      </c>
      <c r="H46" s="11">
        <v>78.118859999999998</v>
      </c>
      <c r="I46" s="11">
        <v>78.283799999999999</v>
      </c>
      <c r="J46" s="11">
        <v>78.113249999999994</v>
      </c>
      <c r="K46" s="11">
        <v>76.902619999999999</v>
      </c>
      <c r="L46" s="11">
        <v>76.724220000000003</v>
      </c>
      <c r="M46" s="11">
        <v>75.826629999999994</v>
      </c>
      <c r="N46" s="11">
        <v>76.770229999999998</v>
      </c>
      <c r="O46" s="11">
        <v>76.573880000000003</v>
      </c>
      <c r="P46" s="11">
        <v>77.803579999999997</v>
      </c>
      <c r="Q46" s="11">
        <v>77.647630000000007</v>
      </c>
      <c r="R46" s="11">
        <v>77.815929999999994</v>
      </c>
      <c r="S46" s="11">
        <v>75.809799999999996</v>
      </c>
      <c r="T46" s="11">
        <v>75.900679999999994</v>
      </c>
      <c r="U46" s="11">
        <v>75.723410000000001</v>
      </c>
      <c r="V46" s="11">
        <v>79.993719999999996</v>
      </c>
      <c r="W46" s="11">
        <v>85.557689999999994</v>
      </c>
      <c r="X46" s="11">
        <v>82.87612</v>
      </c>
      <c r="Y46" s="11">
        <v>82.900800000000004</v>
      </c>
      <c r="Z46" s="11">
        <v>82.933340000000001</v>
      </c>
      <c r="AA46" s="11">
        <v>82.898560000000003</v>
      </c>
      <c r="AB46" s="11">
        <v>82.928849999999997</v>
      </c>
      <c r="AC46" s="11">
        <v>82.931100000000001</v>
      </c>
      <c r="AD46" s="11">
        <v>82.925489999999996</v>
      </c>
      <c r="AE46" s="11">
        <v>82.931100000000001</v>
      </c>
      <c r="AF46" s="11">
        <v>82.892949999999999</v>
      </c>
      <c r="AG46" s="11">
        <v>82.919880000000006</v>
      </c>
      <c r="AH46" s="11">
        <v>82.921000000000006</v>
      </c>
      <c r="AI46" s="11">
        <v>82.916510000000002</v>
      </c>
      <c r="AJ46" s="11">
        <v>82.924369999999996</v>
      </c>
      <c r="AK46" s="11">
        <v>82.923240000000007</v>
      </c>
      <c r="AL46" s="11">
        <v>91.420109999999994</v>
      </c>
      <c r="AM46" s="11">
        <v>91.433570000000003</v>
      </c>
      <c r="AN46" s="11">
        <v>91.477329999999995</v>
      </c>
      <c r="AO46" s="11">
        <v>94.081479999999999</v>
      </c>
      <c r="AP46" s="11">
        <v>94.183580000000006</v>
      </c>
      <c r="AQ46" s="11">
        <v>94.011920000000003</v>
      </c>
      <c r="AR46" s="11">
        <v>100</v>
      </c>
      <c r="AS46" s="11">
        <v>96.818020000000004</v>
      </c>
      <c r="AT46" s="11">
        <v>94.505589999999998</v>
      </c>
      <c r="AU46" s="11">
        <v>94.519059999999996</v>
      </c>
      <c r="AV46" s="11">
        <v>94.519059999999996</v>
      </c>
      <c r="AW46" s="11">
        <v>94.512330000000006</v>
      </c>
      <c r="AX46" s="11">
        <v>94.13758</v>
      </c>
      <c r="AY46" s="11">
        <v>94.272220000000004</v>
      </c>
      <c r="AZ46" s="11">
        <v>94.198170000000005</v>
      </c>
      <c r="BA46" s="11">
        <v>83.456190000000007</v>
      </c>
      <c r="BB46" s="11">
        <v>83.533609999999996</v>
      </c>
      <c r="BC46" s="11">
        <v>83.440479999999994</v>
      </c>
      <c r="BD46" s="11">
        <v>83.701909999999998</v>
      </c>
      <c r="BE46" s="11">
        <v>82.842460000000003</v>
      </c>
      <c r="BF46" s="11">
        <v>83.326040000000006</v>
      </c>
      <c r="BG46" s="11">
        <v>83.303600000000003</v>
      </c>
      <c r="BH46" s="11">
        <v>83.474140000000006</v>
      </c>
      <c r="BI46" s="11">
        <v>83.320430000000002</v>
      </c>
      <c r="BJ46" s="11">
        <v>83.469660000000005</v>
      </c>
      <c r="BK46" s="11">
        <v>83.557169999999999</v>
      </c>
      <c r="BL46" s="11">
        <v>83.662639999999996</v>
      </c>
      <c r="BM46" s="11">
        <v>83.606539999999995</v>
      </c>
      <c r="BN46" s="11">
        <v>83.875820000000004</v>
      </c>
      <c r="BO46" s="11">
        <v>83.920699999999997</v>
      </c>
      <c r="BP46" s="11">
        <v>83.979039999999998</v>
      </c>
      <c r="BQ46" s="11">
        <v>83.755759999999995</v>
      </c>
      <c r="BR46" s="11">
        <v>83.86909</v>
      </c>
      <c r="BS46" s="11">
        <v>83.778199999999998</v>
      </c>
      <c r="BT46" s="11">
        <v>83.725470000000001</v>
      </c>
      <c r="BU46" s="11">
        <v>83.704149999999998</v>
      </c>
      <c r="BV46" s="11">
        <v>83.713130000000007</v>
      </c>
      <c r="BW46" s="11">
        <v>83.715369999999993</v>
      </c>
      <c r="BX46" s="11">
        <v>83.734449999999995</v>
      </c>
      <c r="BY46" s="11">
        <v>83.716489999999993</v>
      </c>
      <c r="BZ46" s="11">
        <v>83.829819999999998</v>
      </c>
      <c r="CA46" s="11">
        <v>83.74118</v>
      </c>
      <c r="CB46" s="11">
        <v>83.801770000000005</v>
      </c>
      <c r="CC46" s="11">
        <v>83.765860000000004</v>
      </c>
      <c r="CD46" s="11">
        <v>83.664879999999997</v>
      </c>
      <c r="CE46" s="11">
        <v>83.715369999999993</v>
      </c>
      <c r="CF46" s="11">
        <v>83.736689999999996</v>
      </c>
      <c r="CG46" s="11">
        <v>83.642439999999993</v>
      </c>
      <c r="CH46" s="11">
        <v>83.887039999999999</v>
      </c>
      <c r="CI46" s="11">
        <v>83.900499999999994</v>
      </c>
      <c r="CJ46" s="11">
        <v>83.768109999999993</v>
      </c>
      <c r="CK46" s="11">
        <v>83.778199999999998</v>
      </c>
      <c r="CL46" s="11">
        <v>83.841040000000007</v>
      </c>
      <c r="CM46" s="11">
        <v>83.885919999999999</v>
      </c>
      <c r="CN46" s="11">
        <v>76.615390000000005</v>
      </c>
      <c r="CO46" s="11">
        <v>77.165170000000003</v>
      </c>
      <c r="CP46" s="11">
        <v>76.956479999999999</v>
      </c>
      <c r="CQ46" s="11">
        <v>76.380889999999994</v>
      </c>
      <c r="CR46" s="11">
        <v>76.358450000000005</v>
      </c>
      <c r="CS46" s="11">
        <v>76.210350000000005</v>
      </c>
      <c r="CT46" s="11">
        <v>73.596100000000007</v>
      </c>
      <c r="CU46" s="11">
        <v>73.379559999999998</v>
      </c>
      <c r="CV46" s="11">
        <v>77.286339999999996</v>
      </c>
      <c r="CW46" s="11">
        <v>77.357029999999995</v>
      </c>
      <c r="CX46" s="11">
        <v>76.788179999999997</v>
      </c>
      <c r="CY46" s="11">
        <v>77.043989999999994</v>
      </c>
      <c r="CZ46" s="11">
        <v>76.491969999999995</v>
      </c>
      <c r="DA46" s="11">
        <v>76.765739999999994</v>
      </c>
      <c r="DB46" s="11">
        <v>77.221270000000004</v>
      </c>
      <c r="DC46" s="11">
        <v>77.34469</v>
      </c>
      <c r="DD46" s="11">
        <v>77.236980000000003</v>
      </c>
      <c r="DE46" s="11">
        <v>73.16189</v>
      </c>
      <c r="DF46" s="11">
        <v>69.430139999999994</v>
      </c>
      <c r="DG46" s="11">
        <v>69.657899999999998</v>
      </c>
      <c r="DH46" s="11">
        <v>69.919330000000002</v>
      </c>
      <c r="DI46" s="11">
        <v>68.931970000000007</v>
      </c>
      <c r="DJ46" s="11">
        <v>69.232669999999999</v>
      </c>
      <c r="DK46" s="11">
        <v>69.301109999999994</v>
      </c>
      <c r="DL46" s="11">
        <v>69.304479999999998</v>
      </c>
      <c r="DM46" s="11">
        <v>69.021730000000005</v>
      </c>
      <c r="DN46" s="11">
        <v>66.107910000000004</v>
      </c>
      <c r="DO46" s="11">
        <v>66.086600000000004</v>
      </c>
      <c r="DP46" s="11">
        <v>66.115769999999998</v>
      </c>
    </row>
    <row r="47" spans="1:120" ht="17.25" x14ac:dyDescent="0.25">
      <c r="A47" s="6" t="s">
        <v>43</v>
      </c>
      <c r="B47" s="11">
        <v>76.922820000000002</v>
      </c>
      <c r="C47" s="11">
        <v>77.400790000000001</v>
      </c>
      <c r="D47" s="11">
        <v>77.719430000000003</v>
      </c>
      <c r="E47" s="11">
        <v>77.078779999999995</v>
      </c>
      <c r="F47" s="11">
        <v>77.110190000000003</v>
      </c>
      <c r="G47" s="11">
        <v>76.969939999999994</v>
      </c>
      <c r="H47" s="11">
        <v>78.204139999999995</v>
      </c>
      <c r="I47" s="11">
        <v>78.364580000000004</v>
      </c>
      <c r="J47" s="11">
        <v>78.220969999999994</v>
      </c>
      <c r="K47" s="11">
        <v>77.005849999999995</v>
      </c>
      <c r="L47" s="11">
        <v>76.791539999999998</v>
      </c>
      <c r="M47" s="11">
        <v>75.915270000000007</v>
      </c>
      <c r="N47" s="11">
        <v>76.849890000000002</v>
      </c>
      <c r="O47" s="11">
        <v>76.693929999999995</v>
      </c>
      <c r="P47" s="11">
        <v>77.874269999999996</v>
      </c>
      <c r="Q47" s="11">
        <v>77.712699999999998</v>
      </c>
      <c r="R47" s="11">
        <v>77.88212</v>
      </c>
      <c r="S47" s="11">
        <v>75.860290000000006</v>
      </c>
      <c r="T47" s="11">
        <v>75.975849999999994</v>
      </c>
      <c r="U47" s="11">
        <v>75.818780000000004</v>
      </c>
      <c r="V47" s="11">
        <v>80.063280000000006</v>
      </c>
      <c r="W47" s="11">
        <v>85.611540000000005</v>
      </c>
      <c r="X47" s="11">
        <v>82.859290000000001</v>
      </c>
      <c r="Y47" s="11">
        <v>82.880610000000004</v>
      </c>
      <c r="Z47" s="11">
        <v>82.927729999999997</v>
      </c>
      <c r="AA47" s="11">
        <v>82.894069999999999</v>
      </c>
      <c r="AB47" s="11">
        <v>82.925489999999996</v>
      </c>
      <c r="AC47" s="11">
        <v>82.926609999999997</v>
      </c>
      <c r="AD47" s="11">
        <v>82.921000000000006</v>
      </c>
      <c r="AE47" s="11">
        <v>82.927729999999997</v>
      </c>
      <c r="AF47" s="11">
        <v>82.887339999999995</v>
      </c>
      <c r="AG47" s="11">
        <v>82.913150000000002</v>
      </c>
      <c r="AH47" s="11">
        <v>82.919880000000006</v>
      </c>
      <c r="AI47" s="11">
        <v>82.914270000000002</v>
      </c>
      <c r="AJ47" s="11">
        <v>82.921000000000006</v>
      </c>
      <c r="AK47" s="11">
        <v>82.919880000000006</v>
      </c>
      <c r="AL47" s="11">
        <v>91.448160000000001</v>
      </c>
      <c r="AM47" s="11">
        <v>91.444789999999998</v>
      </c>
      <c r="AN47" s="11">
        <v>91.453770000000006</v>
      </c>
      <c r="AO47" s="11">
        <v>93.868300000000005</v>
      </c>
      <c r="AP47" s="11">
        <v>93.974890000000002</v>
      </c>
      <c r="AQ47" s="11">
        <v>93.853710000000007</v>
      </c>
      <c r="AR47" s="11">
        <v>96.818020000000004</v>
      </c>
      <c r="AS47" s="11">
        <v>100</v>
      </c>
      <c r="AT47" s="11">
        <v>94.607690000000005</v>
      </c>
      <c r="AU47" s="11">
        <v>94.614429999999999</v>
      </c>
      <c r="AV47" s="11">
        <v>94.614429999999999</v>
      </c>
      <c r="AW47" s="11">
        <v>94.560569999999998</v>
      </c>
      <c r="AX47" s="11">
        <v>94.115139999999997</v>
      </c>
      <c r="AY47" s="11">
        <v>94.34178</v>
      </c>
      <c r="AZ47" s="11">
        <v>94.369829999999993</v>
      </c>
      <c r="BA47" s="11">
        <v>83.53698</v>
      </c>
      <c r="BB47" s="11">
        <v>83.560540000000003</v>
      </c>
      <c r="BC47" s="11">
        <v>83.535849999999996</v>
      </c>
      <c r="BD47" s="11">
        <v>83.700789999999998</v>
      </c>
      <c r="BE47" s="11">
        <v>82.938950000000006</v>
      </c>
      <c r="BF47" s="11">
        <v>83.412430000000001</v>
      </c>
      <c r="BG47" s="11">
        <v>83.404579999999996</v>
      </c>
      <c r="BH47" s="11">
        <v>83.532489999999996</v>
      </c>
      <c r="BI47" s="11">
        <v>83.402339999999995</v>
      </c>
      <c r="BJ47" s="11">
        <v>83.528000000000006</v>
      </c>
      <c r="BK47" s="11">
        <v>83.573999999999998</v>
      </c>
      <c r="BL47" s="11">
        <v>83.695179999999993</v>
      </c>
      <c r="BM47" s="11">
        <v>83.648049999999998</v>
      </c>
      <c r="BN47" s="11">
        <v>83.979039999999998</v>
      </c>
      <c r="BO47" s="11">
        <v>83.990260000000006</v>
      </c>
      <c r="BP47" s="11">
        <v>84.017189999999999</v>
      </c>
      <c r="BQ47" s="11">
        <v>83.805130000000005</v>
      </c>
      <c r="BR47" s="11">
        <v>83.938649999999996</v>
      </c>
      <c r="BS47" s="11">
        <v>83.837670000000003</v>
      </c>
      <c r="BT47" s="11">
        <v>83.766980000000004</v>
      </c>
      <c r="BU47" s="11">
        <v>83.774839999999998</v>
      </c>
      <c r="BV47" s="11">
        <v>83.790549999999996</v>
      </c>
      <c r="BW47" s="11">
        <v>83.802890000000005</v>
      </c>
      <c r="BX47" s="11">
        <v>83.793909999999997</v>
      </c>
      <c r="BY47" s="11">
        <v>83.797280000000001</v>
      </c>
      <c r="BZ47" s="11">
        <v>83.942019999999999</v>
      </c>
      <c r="CA47" s="11">
        <v>83.761369999999999</v>
      </c>
      <c r="CB47" s="11">
        <v>83.808499999999995</v>
      </c>
      <c r="CC47" s="11">
        <v>83.771469999999994</v>
      </c>
      <c r="CD47" s="11">
        <v>83.689570000000003</v>
      </c>
      <c r="CE47" s="11">
        <v>83.738929999999996</v>
      </c>
      <c r="CF47" s="11">
        <v>83.81747</v>
      </c>
      <c r="CG47" s="11">
        <v>83.709760000000003</v>
      </c>
      <c r="CH47" s="11">
        <v>83.937529999999995</v>
      </c>
      <c r="CI47" s="11">
        <v>83.950990000000004</v>
      </c>
      <c r="CJ47" s="11">
        <v>83.828689999999995</v>
      </c>
      <c r="CK47" s="11">
        <v>83.861230000000006</v>
      </c>
      <c r="CL47" s="11">
        <v>83.888159999999999</v>
      </c>
      <c r="CM47" s="11">
        <v>83.942019999999999</v>
      </c>
      <c r="CN47" s="11">
        <v>76.751149999999996</v>
      </c>
      <c r="CO47" s="11">
        <v>77.203320000000005</v>
      </c>
      <c r="CP47" s="11">
        <v>77.023799999999994</v>
      </c>
      <c r="CQ47" s="11">
        <v>76.415679999999995</v>
      </c>
      <c r="CR47" s="11">
        <v>76.414550000000006</v>
      </c>
      <c r="CS47" s="11">
        <v>76.202500000000001</v>
      </c>
      <c r="CT47" s="11">
        <v>73.638739999999999</v>
      </c>
      <c r="CU47" s="11">
        <v>73.405370000000005</v>
      </c>
      <c r="CV47" s="11">
        <v>77.342439999999996</v>
      </c>
      <c r="CW47" s="11">
        <v>77.39967</v>
      </c>
      <c r="CX47" s="11">
        <v>76.836420000000004</v>
      </c>
      <c r="CY47" s="11">
        <v>77.174139999999994</v>
      </c>
      <c r="CZ47" s="11">
        <v>76.569389999999999</v>
      </c>
      <c r="DA47" s="11">
        <v>76.822959999999995</v>
      </c>
      <c r="DB47" s="11">
        <v>77.281859999999995</v>
      </c>
      <c r="DC47" s="11">
        <v>77.444550000000007</v>
      </c>
      <c r="DD47" s="11">
        <v>77.315520000000006</v>
      </c>
      <c r="DE47" s="11">
        <v>73.160769999999999</v>
      </c>
      <c r="DF47" s="11">
        <v>69.461550000000003</v>
      </c>
      <c r="DG47" s="11">
        <v>69.709519999999998</v>
      </c>
      <c r="DH47" s="11">
        <v>69.947379999999995</v>
      </c>
      <c r="DI47" s="11">
        <v>68.944320000000005</v>
      </c>
      <c r="DJ47" s="11">
        <v>69.245009999999994</v>
      </c>
      <c r="DK47" s="11">
        <v>69.340379999999996</v>
      </c>
      <c r="DL47" s="11">
        <v>69.371799999999993</v>
      </c>
      <c r="DM47" s="11">
        <v>69.092420000000004</v>
      </c>
      <c r="DN47" s="11">
        <v>66.139330000000001</v>
      </c>
      <c r="DO47" s="11">
        <v>66.139330000000001</v>
      </c>
      <c r="DP47" s="11">
        <v>66.174109999999999</v>
      </c>
    </row>
    <row r="48" spans="1:120" ht="17.25" x14ac:dyDescent="0.25">
      <c r="A48" s="6" t="s">
        <v>44</v>
      </c>
      <c r="B48" s="11">
        <v>76.965450000000004</v>
      </c>
      <c r="C48" s="11">
        <v>77.463620000000006</v>
      </c>
      <c r="D48" s="11">
        <v>77.688019999999995</v>
      </c>
      <c r="E48" s="11">
        <v>77.190969999999993</v>
      </c>
      <c r="F48" s="11">
        <v>77.239220000000003</v>
      </c>
      <c r="G48" s="11">
        <v>77.015940000000001</v>
      </c>
      <c r="H48" s="11">
        <v>78.324190000000002</v>
      </c>
      <c r="I48" s="11">
        <v>78.482389999999995</v>
      </c>
      <c r="J48" s="11">
        <v>78.306240000000003</v>
      </c>
      <c r="K48" s="11">
        <v>77.047359999999998</v>
      </c>
      <c r="L48" s="11">
        <v>76.873450000000005</v>
      </c>
      <c r="M48" s="11">
        <v>75.990440000000007</v>
      </c>
      <c r="N48" s="11">
        <v>76.927310000000006</v>
      </c>
      <c r="O48" s="11">
        <v>76.642319999999998</v>
      </c>
      <c r="P48" s="11">
        <v>77.903440000000003</v>
      </c>
      <c r="Q48" s="11">
        <v>77.790120000000002</v>
      </c>
      <c r="R48" s="11">
        <v>77.929249999999996</v>
      </c>
      <c r="S48" s="11">
        <v>75.874880000000005</v>
      </c>
      <c r="T48" s="11">
        <v>75.968000000000004</v>
      </c>
      <c r="U48" s="11">
        <v>75.835610000000003</v>
      </c>
      <c r="V48" s="11">
        <v>80.120500000000007</v>
      </c>
      <c r="W48" s="11">
        <v>85.713639999999998</v>
      </c>
      <c r="X48" s="11">
        <v>82.982709999999997</v>
      </c>
      <c r="Y48" s="11">
        <v>83.015249999999995</v>
      </c>
      <c r="Z48" s="11">
        <v>83.048910000000006</v>
      </c>
      <c r="AA48" s="11">
        <v>83.011880000000005</v>
      </c>
      <c r="AB48" s="11">
        <v>83.043300000000002</v>
      </c>
      <c r="AC48" s="11">
        <v>83.044420000000002</v>
      </c>
      <c r="AD48" s="11">
        <v>83.038809999999998</v>
      </c>
      <c r="AE48" s="11">
        <v>83.045540000000003</v>
      </c>
      <c r="AF48" s="11">
        <v>83.006270000000001</v>
      </c>
      <c r="AG48" s="11">
        <v>83.033199999999994</v>
      </c>
      <c r="AH48" s="11">
        <v>83.048910000000006</v>
      </c>
      <c r="AI48" s="11">
        <v>83.042180000000002</v>
      </c>
      <c r="AJ48" s="11">
        <v>83.045540000000003</v>
      </c>
      <c r="AK48" s="11">
        <v>83.044420000000002</v>
      </c>
      <c r="AL48" s="11">
        <v>91.527820000000006</v>
      </c>
      <c r="AM48" s="11">
        <v>91.686019999999999</v>
      </c>
      <c r="AN48" s="11">
        <v>91.552499999999995</v>
      </c>
      <c r="AO48" s="11">
        <v>94.016400000000004</v>
      </c>
      <c r="AP48" s="11">
        <v>94.164510000000007</v>
      </c>
      <c r="AQ48" s="11">
        <v>93.728049999999996</v>
      </c>
      <c r="AR48" s="11">
        <v>94.505589999999998</v>
      </c>
      <c r="AS48" s="11">
        <v>94.607690000000005</v>
      </c>
      <c r="AT48" s="11">
        <v>100</v>
      </c>
      <c r="AU48" s="11">
        <v>97.297120000000007</v>
      </c>
      <c r="AV48" s="11">
        <v>97.297120000000007</v>
      </c>
      <c r="AW48" s="11">
        <v>96.936959999999999</v>
      </c>
      <c r="AX48" s="11">
        <v>96.352400000000003</v>
      </c>
      <c r="AY48" s="11">
        <v>96.871880000000004</v>
      </c>
      <c r="AZ48" s="11">
        <v>96.960520000000002</v>
      </c>
      <c r="BA48" s="11">
        <v>83.504440000000002</v>
      </c>
      <c r="BB48" s="11">
        <v>83.547070000000005</v>
      </c>
      <c r="BC48" s="11">
        <v>83.468530000000001</v>
      </c>
      <c r="BD48" s="11">
        <v>83.809619999999995</v>
      </c>
      <c r="BE48" s="11">
        <v>82.966999999999999</v>
      </c>
      <c r="BF48" s="11">
        <v>83.460679999999996</v>
      </c>
      <c r="BG48" s="11">
        <v>83.420289999999994</v>
      </c>
      <c r="BH48" s="11">
        <v>83.622249999999994</v>
      </c>
      <c r="BI48" s="11">
        <v>83.423649999999995</v>
      </c>
      <c r="BJ48" s="11">
        <v>83.598690000000005</v>
      </c>
      <c r="BK48" s="11">
        <v>83.678349999999995</v>
      </c>
      <c r="BL48" s="11">
        <v>83.798400000000001</v>
      </c>
      <c r="BM48" s="11">
        <v>83.754639999999995</v>
      </c>
      <c r="BN48" s="11">
        <v>84.023920000000004</v>
      </c>
      <c r="BO48" s="11">
        <v>84.009330000000006</v>
      </c>
      <c r="BP48" s="11">
        <v>84.039630000000002</v>
      </c>
      <c r="BQ48" s="11">
        <v>83.885919999999999</v>
      </c>
      <c r="BR48" s="11">
        <v>83.959969999999998</v>
      </c>
      <c r="BS48" s="11">
        <v>83.885919999999999</v>
      </c>
      <c r="BT48" s="11">
        <v>83.828689999999995</v>
      </c>
      <c r="BU48" s="11">
        <v>83.827569999999994</v>
      </c>
      <c r="BV48" s="11">
        <v>83.81635</v>
      </c>
      <c r="BW48" s="11">
        <v>83.847769999999997</v>
      </c>
      <c r="BX48" s="11">
        <v>83.839910000000003</v>
      </c>
      <c r="BY48" s="11">
        <v>83.828689999999995</v>
      </c>
      <c r="BZ48" s="11">
        <v>84.002600000000001</v>
      </c>
      <c r="CA48" s="11">
        <v>83.852260000000001</v>
      </c>
      <c r="CB48" s="11">
        <v>83.918450000000007</v>
      </c>
      <c r="CC48" s="11">
        <v>83.873570000000001</v>
      </c>
      <c r="CD48" s="11">
        <v>83.791669999999996</v>
      </c>
      <c r="CE48" s="11">
        <v>83.821960000000004</v>
      </c>
      <c r="CF48" s="11">
        <v>83.87021</v>
      </c>
      <c r="CG48" s="11">
        <v>83.780450000000002</v>
      </c>
      <c r="CH48" s="11">
        <v>84.016069999999999</v>
      </c>
      <c r="CI48" s="11">
        <v>84.029529999999994</v>
      </c>
      <c r="CJ48" s="11">
        <v>83.910600000000002</v>
      </c>
      <c r="CK48" s="11">
        <v>83.917330000000007</v>
      </c>
      <c r="CL48" s="11">
        <v>83.94314</v>
      </c>
      <c r="CM48" s="11">
        <v>83.996989999999997</v>
      </c>
      <c r="CN48" s="11">
        <v>76.778080000000003</v>
      </c>
      <c r="CO48" s="11">
        <v>77.274000000000001</v>
      </c>
      <c r="CP48" s="11">
        <v>77.164050000000003</v>
      </c>
      <c r="CQ48" s="11">
        <v>76.412310000000005</v>
      </c>
      <c r="CR48" s="11">
        <v>76.460560000000001</v>
      </c>
      <c r="CS48" s="11">
        <v>76.248500000000007</v>
      </c>
      <c r="CT48" s="11">
        <v>73.782359999999997</v>
      </c>
      <c r="CU48" s="11">
        <v>73.577029999999993</v>
      </c>
      <c r="CV48" s="11">
        <v>77.390690000000006</v>
      </c>
      <c r="CW48" s="11">
        <v>77.432199999999995</v>
      </c>
      <c r="CX48" s="11">
        <v>77.005849999999995</v>
      </c>
      <c r="CY48" s="11">
        <v>77.197710000000001</v>
      </c>
      <c r="CZ48" s="11">
        <v>76.656909999999996</v>
      </c>
      <c r="DA48" s="11">
        <v>76.907110000000003</v>
      </c>
      <c r="DB48" s="11">
        <v>77.361519999999999</v>
      </c>
      <c r="DC48" s="11">
        <v>77.483819999999994</v>
      </c>
      <c r="DD48" s="11">
        <v>77.376099999999994</v>
      </c>
      <c r="DE48" s="11">
        <v>73.233699999999999</v>
      </c>
      <c r="DF48" s="11">
        <v>69.554680000000005</v>
      </c>
      <c r="DG48" s="11">
        <v>69.766739999999999</v>
      </c>
      <c r="DH48" s="11">
        <v>69.993380000000002</v>
      </c>
      <c r="DI48" s="11">
        <v>68.999290000000002</v>
      </c>
      <c r="DJ48" s="11">
        <v>69.295500000000004</v>
      </c>
      <c r="DK48" s="11">
        <v>69.408820000000006</v>
      </c>
      <c r="DL48" s="11">
        <v>69.441360000000003</v>
      </c>
      <c r="DM48" s="11">
        <v>69.156369999999995</v>
      </c>
      <c r="DN48" s="11">
        <v>66.162890000000004</v>
      </c>
      <c r="DO48" s="11">
        <v>66.147180000000006</v>
      </c>
      <c r="DP48" s="11">
        <v>66.164010000000005</v>
      </c>
    </row>
    <row r="49" spans="1:120" x14ac:dyDescent="0.25">
      <c r="A49" s="6" t="s">
        <v>45</v>
      </c>
      <c r="B49" s="11">
        <v>77.022679999999994</v>
      </c>
      <c r="C49" s="11">
        <v>77.495040000000003</v>
      </c>
      <c r="D49" s="11">
        <v>77.738510000000005</v>
      </c>
      <c r="E49" s="11">
        <v>77.280730000000005</v>
      </c>
      <c r="F49" s="11">
        <v>77.29195</v>
      </c>
      <c r="G49" s="11">
        <v>77.039510000000007</v>
      </c>
      <c r="H49" s="11">
        <v>78.345510000000004</v>
      </c>
      <c r="I49" s="11">
        <v>78.554199999999994</v>
      </c>
      <c r="J49" s="11">
        <v>78.372429999999994</v>
      </c>
      <c r="K49" s="11">
        <v>77.151700000000005</v>
      </c>
      <c r="L49" s="11">
        <v>76.996870000000001</v>
      </c>
      <c r="M49" s="11">
        <v>76.044300000000007</v>
      </c>
      <c r="N49" s="11">
        <v>76.981160000000003</v>
      </c>
      <c r="O49" s="11">
        <v>76.705150000000003</v>
      </c>
      <c r="P49" s="11">
        <v>77.988709999999998</v>
      </c>
      <c r="Q49" s="11">
        <v>77.817049999999995</v>
      </c>
      <c r="R49" s="11">
        <v>77.961780000000005</v>
      </c>
      <c r="S49" s="11">
        <v>75.935460000000006</v>
      </c>
      <c r="T49" s="11">
        <v>76.021860000000004</v>
      </c>
      <c r="U49" s="11">
        <v>75.896190000000004</v>
      </c>
      <c r="V49" s="11">
        <v>80.200159999999997</v>
      </c>
      <c r="W49" s="11">
        <v>85.703550000000007</v>
      </c>
      <c r="X49" s="11">
        <v>82.965879999999999</v>
      </c>
      <c r="Y49" s="11">
        <v>82.972610000000003</v>
      </c>
      <c r="Z49" s="11">
        <v>82.998419999999996</v>
      </c>
      <c r="AA49" s="11">
        <v>82.962509999999995</v>
      </c>
      <c r="AB49" s="11">
        <v>82.993930000000006</v>
      </c>
      <c r="AC49" s="11">
        <v>82.995050000000006</v>
      </c>
      <c r="AD49" s="11">
        <v>82.989440000000002</v>
      </c>
      <c r="AE49" s="11">
        <v>82.995050000000006</v>
      </c>
      <c r="AF49" s="11">
        <v>82.956900000000005</v>
      </c>
      <c r="AG49" s="11">
        <v>82.983829999999998</v>
      </c>
      <c r="AH49" s="11">
        <v>82.988320000000002</v>
      </c>
      <c r="AI49" s="11">
        <v>82.980469999999997</v>
      </c>
      <c r="AJ49" s="11">
        <v>82.986080000000001</v>
      </c>
      <c r="AK49" s="11">
        <v>82.984949999999998</v>
      </c>
      <c r="AL49" s="11">
        <v>91.642259999999993</v>
      </c>
      <c r="AM49" s="11">
        <v>91.716309999999993</v>
      </c>
      <c r="AN49" s="11">
        <v>91.562600000000003</v>
      </c>
      <c r="AO49" s="11">
        <v>94.000699999999995</v>
      </c>
      <c r="AP49" s="11">
        <v>94.152159999999995</v>
      </c>
      <c r="AQ49" s="11">
        <v>93.850350000000006</v>
      </c>
      <c r="AR49" s="11">
        <v>94.519059999999996</v>
      </c>
      <c r="AS49" s="11">
        <v>94.614429999999999</v>
      </c>
      <c r="AT49" s="11">
        <v>97.297120000000007</v>
      </c>
      <c r="AU49" s="11">
        <v>100</v>
      </c>
      <c r="AV49" s="11">
        <v>100</v>
      </c>
      <c r="AW49" s="11">
        <v>97.487849999999995</v>
      </c>
      <c r="AX49" s="11">
        <v>96.414109999999994</v>
      </c>
      <c r="AY49" s="11">
        <v>96.711429999999993</v>
      </c>
      <c r="AZ49" s="11">
        <v>96.81129</v>
      </c>
      <c r="BA49" s="11">
        <v>83.637950000000004</v>
      </c>
      <c r="BB49" s="11">
        <v>83.664879999999997</v>
      </c>
      <c r="BC49" s="11">
        <v>83.606539999999995</v>
      </c>
      <c r="BD49" s="11">
        <v>83.824209999999994</v>
      </c>
      <c r="BE49" s="11">
        <v>82.955780000000004</v>
      </c>
      <c r="BF49" s="11">
        <v>83.54034</v>
      </c>
      <c r="BG49" s="11">
        <v>83.513409999999993</v>
      </c>
      <c r="BH49" s="11">
        <v>83.662639999999996</v>
      </c>
      <c r="BI49" s="11">
        <v>83.492099999999994</v>
      </c>
      <c r="BJ49" s="11">
        <v>83.651420000000002</v>
      </c>
      <c r="BK49" s="11">
        <v>83.780450000000002</v>
      </c>
      <c r="BL49" s="11">
        <v>83.894890000000004</v>
      </c>
      <c r="BM49" s="11">
        <v>83.858990000000006</v>
      </c>
      <c r="BN49" s="11">
        <v>84.124899999999997</v>
      </c>
      <c r="BO49" s="11">
        <v>84.156319999999994</v>
      </c>
      <c r="BP49" s="11">
        <v>84.188850000000002</v>
      </c>
      <c r="BQ49" s="11">
        <v>83.966700000000003</v>
      </c>
      <c r="BR49" s="11">
        <v>84.064310000000006</v>
      </c>
      <c r="BS49" s="11">
        <v>83.959969999999998</v>
      </c>
      <c r="BT49" s="11">
        <v>83.94538</v>
      </c>
      <c r="BU49" s="11">
        <v>83.952110000000005</v>
      </c>
      <c r="BV49" s="11">
        <v>83.907229999999998</v>
      </c>
      <c r="BW49" s="11">
        <v>83.931920000000005</v>
      </c>
      <c r="BX49" s="11">
        <v>83.94426</v>
      </c>
      <c r="BY49" s="11">
        <v>83.929670000000002</v>
      </c>
      <c r="BZ49" s="11">
        <v>84.142849999999996</v>
      </c>
      <c r="CA49" s="11">
        <v>83.957719999999995</v>
      </c>
      <c r="CB49" s="11">
        <v>84.003730000000004</v>
      </c>
      <c r="CC49" s="11">
        <v>83.949870000000004</v>
      </c>
      <c r="CD49" s="11">
        <v>83.892650000000003</v>
      </c>
      <c r="CE49" s="11">
        <v>83.933040000000005</v>
      </c>
      <c r="CF49" s="11">
        <v>83.962209999999999</v>
      </c>
      <c r="CG49" s="11">
        <v>83.879180000000005</v>
      </c>
      <c r="CH49" s="11">
        <v>84.131630000000001</v>
      </c>
      <c r="CI49" s="11">
        <v>84.145099999999999</v>
      </c>
      <c r="CJ49" s="11">
        <v>84.027289999999994</v>
      </c>
      <c r="CK49" s="11">
        <v>84.038510000000002</v>
      </c>
      <c r="CL49" s="11">
        <v>84.083389999999994</v>
      </c>
      <c r="CM49" s="11">
        <v>84.121530000000007</v>
      </c>
      <c r="CN49" s="11">
        <v>76.751149999999996</v>
      </c>
      <c r="CO49" s="11">
        <v>77.322249999999997</v>
      </c>
      <c r="CP49" s="11">
        <v>77.203320000000005</v>
      </c>
      <c r="CQ49" s="11">
        <v>76.47739</v>
      </c>
      <c r="CR49" s="11">
        <v>76.573880000000003</v>
      </c>
      <c r="CS49" s="11">
        <v>76.358450000000005</v>
      </c>
      <c r="CT49" s="11">
        <v>73.82499</v>
      </c>
      <c r="CU49" s="11">
        <v>73.609570000000005</v>
      </c>
      <c r="CV49" s="11">
        <v>77.377229999999997</v>
      </c>
      <c r="CW49" s="11">
        <v>77.431079999999994</v>
      </c>
      <c r="CX49" s="11">
        <v>76.980040000000002</v>
      </c>
      <c r="CY49" s="11">
        <v>77.269509999999997</v>
      </c>
      <c r="CZ49" s="11">
        <v>76.693929999999995</v>
      </c>
      <c r="DA49" s="11">
        <v>76.974429999999998</v>
      </c>
      <c r="DB49" s="11">
        <v>77.449029999999993</v>
      </c>
      <c r="DC49" s="11">
        <v>77.515230000000003</v>
      </c>
      <c r="DD49" s="11">
        <v>77.41986</v>
      </c>
      <c r="DE49" s="11">
        <v>73.256140000000002</v>
      </c>
      <c r="DF49" s="11">
        <v>69.574879999999993</v>
      </c>
      <c r="DG49" s="11">
        <v>69.771230000000003</v>
      </c>
      <c r="DH49" s="11">
        <v>69.996750000000006</v>
      </c>
      <c r="DI49" s="11">
        <v>69.029589999999999</v>
      </c>
      <c r="DJ49" s="11">
        <v>69.376279999999994</v>
      </c>
      <c r="DK49" s="11">
        <v>69.442480000000003</v>
      </c>
      <c r="DL49" s="11">
        <v>69.440240000000003</v>
      </c>
      <c r="DM49" s="11">
        <v>69.155249999999995</v>
      </c>
      <c r="DN49" s="11">
        <v>66.152789999999996</v>
      </c>
      <c r="DO49" s="11">
        <v>66.146060000000006</v>
      </c>
      <c r="DP49" s="11">
        <v>66.15616</v>
      </c>
    </row>
    <row r="50" spans="1:120" x14ac:dyDescent="0.25">
      <c r="A50" s="6" t="s">
        <v>46</v>
      </c>
      <c r="B50" s="11">
        <v>77.022679999999994</v>
      </c>
      <c r="C50" s="11">
        <v>77.495040000000003</v>
      </c>
      <c r="D50" s="11">
        <v>77.738510000000005</v>
      </c>
      <c r="E50" s="11">
        <v>77.280730000000005</v>
      </c>
      <c r="F50" s="11">
        <v>77.29195</v>
      </c>
      <c r="G50" s="11">
        <v>77.039510000000007</v>
      </c>
      <c r="H50" s="11">
        <v>78.345510000000004</v>
      </c>
      <c r="I50" s="11">
        <v>78.554199999999994</v>
      </c>
      <c r="J50" s="11">
        <v>78.372429999999994</v>
      </c>
      <c r="K50" s="11">
        <v>77.151700000000005</v>
      </c>
      <c r="L50" s="11">
        <v>76.996870000000001</v>
      </c>
      <c r="M50" s="11">
        <v>76.044300000000007</v>
      </c>
      <c r="N50" s="11">
        <v>76.981160000000003</v>
      </c>
      <c r="O50" s="11">
        <v>76.705150000000003</v>
      </c>
      <c r="P50" s="11">
        <v>77.988709999999998</v>
      </c>
      <c r="Q50" s="11">
        <v>77.817049999999995</v>
      </c>
      <c r="R50" s="11">
        <v>77.961780000000005</v>
      </c>
      <c r="S50" s="11">
        <v>75.935460000000006</v>
      </c>
      <c r="T50" s="11">
        <v>76.021860000000004</v>
      </c>
      <c r="U50" s="11">
        <v>75.896190000000004</v>
      </c>
      <c r="V50" s="11">
        <v>80.200159999999997</v>
      </c>
      <c r="W50" s="11">
        <v>85.703550000000007</v>
      </c>
      <c r="X50" s="11">
        <v>82.965879999999999</v>
      </c>
      <c r="Y50" s="11">
        <v>82.972610000000003</v>
      </c>
      <c r="Z50" s="11">
        <v>82.998419999999996</v>
      </c>
      <c r="AA50" s="11">
        <v>82.962509999999995</v>
      </c>
      <c r="AB50" s="11">
        <v>82.993930000000006</v>
      </c>
      <c r="AC50" s="11">
        <v>82.995050000000006</v>
      </c>
      <c r="AD50" s="11">
        <v>82.989440000000002</v>
      </c>
      <c r="AE50" s="11">
        <v>82.995050000000006</v>
      </c>
      <c r="AF50" s="11">
        <v>82.956900000000005</v>
      </c>
      <c r="AG50" s="11">
        <v>82.983829999999998</v>
      </c>
      <c r="AH50" s="11">
        <v>82.988320000000002</v>
      </c>
      <c r="AI50" s="11">
        <v>82.980469999999997</v>
      </c>
      <c r="AJ50" s="11">
        <v>82.986080000000001</v>
      </c>
      <c r="AK50" s="11">
        <v>82.984949999999998</v>
      </c>
      <c r="AL50" s="11">
        <v>91.642259999999993</v>
      </c>
      <c r="AM50" s="11">
        <v>91.716309999999993</v>
      </c>
      <c r="AN50" s="11">
        <v>91.562600000000003</v>
      </c>
      <c r="AO50" s="11">
        <v>94.000699999999995</v>
      </c>
      <c r="AP50" s="11">
        <v>94.152159999999995</v>
      </c>
      <c r="AQ50" s="11">
        <v>93.850350000000006</v>
      </c>
      <c r="AR50" s="11">
        <v>94.519059999999996</v>
      </c>
      <c r="AS50" s="11">
        <v>94.614429999999999</v>
      </c>
      <c r="AT50" s="11">
        <v>97.297120000000007</v>
      </c>
      <c r="AU50" s="11">
        <v>100</v>
      </c>
      <c r="AV50" s="11">
        <v>100</v>
      </c>
      <c r="AW50" s="11">
        <v>97.487849999999995</v>
      </c>
      <c r="AX50" s="11">
        <v>96.414109999999994</v>
      </c>
      <c r="AY50" s="11">
        <v>96.711429999999993</v>
      </c>
      <c r="AZ50" s="11">
        <v>96.81129</v>
      </c>
      <c r="BA50" s="11">
        <v>83.637950000000004</v>
      </c>
      <c r="BB50" s="11">
        <v>83.664879999999997</v>
      </c>
      <c r="BC50" s="11">
        <v>83.606539999999995</v>
      </c>
      <c r="BD50" s="11">
        <v>83.824209999999994</v>
      </c>
      <c r="BE50" s="11">
        <v>82.955780000000004</v>
      </c>
      <c r="BF50" s="11">
        <v>83.54034</v>
      </c>
      <c r="BG50" s="11">
        <v>83.513409999999993</v>
      </c>
      <c r="BH50" s="11">
        <v>83.662639999999996</v>
      </c>
      <c r="BI50" s="11">
        <v>83.492099999999994</v>
      </c>
      <c r="BJ50" s="11">
        <v>83.651420000000002</v>
      </c>
      <c r="BK50" s="11">
        <v>83.780450000000002</v>
      </c>
      <c r="BL50" s="11">
        <v>83.894890000000004</v>
      </c>
      <c r="BM50" s="11">
        <v>83.858990000000006</v>
      </c>
      <c r="BN50" s="11">
        <v>84.124899999999997</v>
      </c>
      <c r="BO50" s="11">
        <v>84.156319999999994</v>
      </c>
      <c r="BP50" s="11">
        <v>84.188850000000002</v>
      </c>
      <c r="BQ50" s="11">
        <v>83.966700000000003</v>
      </c>
      <c r="BR50" s="11">
        <v>84.064310000000006</v>
      </c>
      <c r="BS50" s="11">
        <v>83.959969999999998</v>
      </c>
      <c r="BT50" s="11">
        <v>83.94538</v>
      </c>
      <c r="BU50" s="11">
        <v>83.952110000000005</v>
      </c>
      <c r="BV50" s="11">
        <v>83.907229999999998</v>
      </c>
      <c r="BW50" s="11">
        <v>83.931920000000005</v>
      </c>
      <c r="BX50" s="11">
        <v>83.94426</v>
      </c>
      <c r="BY50" s="11">
        <v>83.929670000000002</v>
      </c>
      <c r="BZ50" s="11">
        <v>84.142849999999996</v>
      </c>
      <c r="CA50" s="11">
        <v>83.957719999999995</v>
      </c>
      <c r="CB50" s="11">
        <v>84.003730000000004</v>
      </c>
      <c r="CC50" s="11">
        <v>83.949870000000004</v>
      </c>
      <c r="CD50" s="11">
        <v>83.892650000000003</v>
      </c>
      <c r="CE50" s="11">
        <v>83.933040000000005</v>
      </c>
      <c r="CF50" s="11">
        <v>83.962209999999999</v>
      </c>
      <c r="CG50" s="11">
        <v>83.879180000000005</v>
      </c>
      <c r="CH50" s="11">
        <v>84.131630000000001</v>
      </c>
      <c r="CI50" s="11">
        <v>84.145099999999999</v>
      </c>
      <c r="CJ50" s="11">
        <v>84.027289999999994</v>
      </c>
      <c r="CK50" s="11">
        <v>84.038510000000002</v>
      </c>
      <c r="CL50" s="11">
        <v>84.083389999999994</v>
      </c>
      <c r="CM50" s="11">
        <v>84.121530000000007</v>
      </c>
      <c r="CN50" s="11">
        <v>76.751149999999996</v>
      </c>
      <c r="CO50" s="11">
        <v>77.322249999999997</v>
      </c>
      <c r="CP50" s="11">
        <v>77.203320000000005</v>
      </c>
      <c r="CQ50" s="11">
        <v>76.47739</v>
      </c>
      <c r="CR50" s="11">
        <v>76.573880000000003</v>
      </c>
      <c r="CS50" s="11">
        <v>76.358450000000005</v>
      </c>
      <c r="CT50" s="11">
        <v>73.82499</v>
      </c>
      <c r="CU50" s="11">
        <v>73.609570000000005</v>
      </c>
      <c r="CV50" s="11">
        <v>77.377229999999997</v>
      </c>
      <c r="CW50" s="11">
        <v>77.431079999999994</v>
      </c>
      <c r="CX50" s="11">
        <v>76.980040000000002</v>
      </c>
      <c r="CY50" s="11">
        <v>77.269509999999997</v>
      </c>
      <c r="CZ50" s="11">
        <v>76.693929999999995</v>
      </c>
      <c r="DA50" s="11">
        <v>76.974429999999998</v>
      </c>
      <c r="DB50" s="11">
        <v>77.449029999999993</v>
      </c>
      <c r="DC50" s="11">
        <v>77.515230000000003</v>
      </c>
      <c r="DD50" s="11">
        <v>77.41986</v>
      </c>
      <c r="DE50" s="11">
        <v>73.256140000000002</v>
      </c>
      <c r="DF50" s="11">
        <v>69.574879999999993</v>
      </c>
      <c r="DG50" s="11">
        <v>69.771230000000003</v>
      </c>
      <c r="DH50" s="11">
        <v>69.996750000000006</v>
      </c>
      <c r="DI50" s="11">
        <v>69.029589999999999</v>
      </c>
      <c r="DJ50" s="11">
        <v>69.376279999999994</v>
      </c>
      <c r="DK50" s="11">
        <v>69.442480000000003</v>
      </c>
      <c r="DL50" s="11">
        <v>69.440240000000003</v>
      </c>
      <c r="DM50" s="11">
        <v>69.155249999999995</v>
      </c>
      <c r="DN50" s="11">
        <v>66.152789999999996</v>
      </c>
      <c r="DO50" s="11">
        <v>66.146060000000006</v>
      </c>
      <c r="DP50" s="11">
        <v>66.15616</v>
      </c>
    </row>
    <row r="51" spans="1:120" ht="17.25" x14ac:dyDescent="0.25">
      <c r="A51" s="6" t="s">
        <v>47</v>
      </c>
      <c r="B51" s="11">
        <v>77.042869999999994</v>
      </c>
      <c r="C51" s="11">
        <v>77.524209999999997</v>
      </c>
      <c r="D51" s="11">
        <v>77.745239999999995</v>
      </c>
      <c r="E51" s="11">
        <v>77.21902</v>
      </c>
      <c r="F51" s="11">
        <v>77.289709999999999</v>
      </c>
      <c r="G51" s="11">
        <v>77.096729999999994</v>
      </c>
      <c r="H51" s="11">
        <v>78.323070000000001</v>
      </c>
      <c r="I51" s="11">
        <v>78.498099999999994</v>
      </c>
      <c r="J51" s="11">
        <v>78.329800000000006</v>
      </c>
      <c r="K51" s="11">
        <v>77.174139999999994</v>
      </c>
      <c r="L51" s="11">
        <v>76.993499999999997</v>
      </c>
      <c r="M51" s="11">
        <v>76.031949999999995</v>
      </c>
      <c r="N51" s="11">
        <v>76.999110000000002</v>
      </c>
      <c r="O51" s="11">
        <v>76.724220000000003</v>
      </c>
      <c r="P51" s="11">
        <v>77.985349999999997</v>
      </c>
      <c r="Q51" s="11">
        <v>77.813680000000005</v>
      </c>
      <c r="R51" s="11">
        <v>77.961780000000005</v>
      </c>
      <c r="S51" s="11">
        <v>75.961269999999999</v>
      </c>
      <c r="T51" s="11">
        <v>76.053269999999998</v>
      </c>
      <c r="U51" s="11">
        <v>75.843459999999993</v>
      </c>
      <c r="V51" s="11">
        <v>80.138450000000006</v>
      </c>
      <c r="W51" s="11">
        <v>85.693449999999999</v>
      </c>
      <c r="X51" s="11">
        <v>82.997299999999996</v>
      </c>
      <c r="Y51" s="11">
        <v>82.991690000000006</v>
      </c>
      <c r="Z51" s="11">
        <v>83.035439999999994</v>
      </c>
      <c r="AA51" s="11">
        <v>83.000659999999996</v>
      </c>
      <c r="AB51" s="11">
        <v>83.032079999999993</v>
      </c>
      <c r="AC51" s="11">
        <v>83.033199999999994</v>
      </c>
      <c r="AD51" s="11">
        <v>83.028710000000004</v>
      </c>
      <c r="AE51" s="11">
        <v>83.033199999999994</v>
      </c>
      <c r="AF51" s="11">
        <v>82.992810000000006</v>
      </c>
      <c r="AG51" s="11">
        <v>83.019739999999999</v>
      </c>
      <c r="AH51" s="11">
        <v>83.027590000000004</v>
      </c>
      <c r="AI51" s="11">
        <v>83.017489999999995</v>
      </c>
      <c r="AJ51" s="11">
        <v>83.025350000000003</v>
      </c>
      <c r="AK51" s="11">
        <v>83.02422</v>
      </c>
      <c r="AL51" s="11">
        <v>91.674800000000005</v>
      </c>
      <c r="AM51" s="11">
        <v>91.674800000000005</v>
      </c>
      <c r="AN51" s="11">
        <v>91.478449999999995</v>
      </c>
      <c r="AO51" s="11">
        <v>93.885130000000004</v>
      </c>
      <c r="AP51" s="11">
        <v>93.976010000000002</v>
      </c>
      <c r="AQ51" s="11">
        <v>93.818929999999995</v>
      </c>
      <c r="AR51" s="11">
        <v>94.512330000000006</v>
      </c>
      <c r="AS51" s="11">
        <v>94.560569999999998</v>
      </c>
      <c r="AT51" s="11">
        <v>96.936959999999999</v>
      </c>
      <c r="AU51" s="11">
        <v>97.487849999999995</v>
      </c>
      <c r="AV51" s="11">
        <v>97.487849999999995</v>
      </c>
      <c r="AW51" s="11">
        <v>100</v>
      </c>
      <c r="AX51" s="11">
        <v>96.395030000000006</v>
      </c>
      <c r="AY51" s="11">
        <v>96.667680000000004</v>
      </c>
      <c r="AZ51" s="11">
        <v>96.593620000000001</v>
      </c>
      <c r="BA51" s="11">
        <v>83.608779999999996</v>
      </c>
      <c r="BB51" s="11">
        <v>83.650300000000001</v>
      </c>
      <c r="BC51" s="11">
        <v>83.589709999999997</v>
      </c>
      <c r="BD51" s="11">
        <v>83.814109999999999</v>
      </c>
      <c r="BE51" s="11">
        <v>82.946809999999999</v>
      </c>
      <c r="BF51" s="11">
        <v>83.596440000000001</v>
      </c>
      <c r="BG51" s="11">
        <v>83.579610000000002</v>
      </c>
      <c r="BH51" s="11">
        <v>83.699659999999994</v>
      </c>
      <c r="BI51" s="11">
        <v>83.522390000000001</v>
      </c>
      <c r="BJ51" s="11">
        <v>83.655910000000006</v>
      </c>
      <c r="BK51" s="11">
        <v>83.762500000000003</v>
      </c>
      <c r="BL51" s="11">
        <v>83.86909</v>
      </c>
      <c r="BM51" s="11">
        <v>83.826449999999994</v>
      </c>
      <c r="BN51" s="11">
        <v>84.081140000000005</v>
      </c>
      <c r="BO51" s="11">
        <v>84.088999999999999</v>
      </c>
      <c r="BP51" s="11">
        <v>84.119290000000007</v>
      </c>
      <c r="BQ51" s="11">
        <v>83.971190000000007</v>
      </c>
      <c r="BR51" s="11">
        <v>84.07441</v>
      </c>
      <c r="BS51" s="11">
        <v>83.982410000000002</v>
      </c>
      <c r="BT51" s="11">
        <v>83.921819999999997</v>
      </c>
      <c r="BU51" s="11">
        <v>83.9465</v>
      </c>
      <c r="BV51" s="11">
        <v>83.904989999999998</v>
      </c>
      <c r="BW51" s="11">
        <v>83.94426</v>
      </c>
      <c r="BX51" s="11">
        <v>83.970070000000007</v>
      </c>
      <c r="BY51" s="11">
        <v>83.939769999999996</v>
      </c>
      <c r="BZ51" s="11">
        <v>84.128270000000001</v>
      </c>
      <c r="CA51" s="11">
        <v>83.933040000000005</v>
      </c>
      <c r="CB51" s="11">
        <v>83.980159999999998</v>
      </c>
      <c r="CC51" s="11">
        <v>83.928550000000001</v>
      </c>
      <c r="CD51" s="11">
        <v>83.874700000000004</v>
      </c>
      <c r="CE51" s="11">
        <v>83.897139999999993</v>
      </c>
      <c r="CF51" s="11">
        <v>83.931920000000005</v>
      </c>
      <c r="CG51" s="11">
        <v>83.856740000000002</v>
      </c>
      <c r="CH51" s="11">
        <v>84.091239999999999</v>
      </c>
      <c r="CI51" s="11">
        <v>84.104699999999994</v>
      </c>
      <c r="CJ51" s="11">
        <v>83.964460000000003</v>
      </c>
      <c r="CK51" s="11">
        <v>84.007090000000005</v>
      </c>
      <c r="CL51" s="11">
        <v>84.040750000000003</v>
      </c>
      <c r="CM51" s="11">
        <v>84.094610000000003</v>
      </c>
      <c r="CN51" s="11">
        <v>76.720860000000002</v>
      </c>
      <c r="CO51" s="11">
        <v>77.29083</v>
      </c>
      <c r="CP51" s="11">
        <v>77.208929999999995</v>
      </c>
      <c r="CQ51" s="11">
        <v>76.493089999999995</v>
      </c>
      <c r="CR51" s="11">
        <v>76.535730000000001</v>
      </c>
      <c r="CS51" s="11">
        <v>76.339380000000006</v>
      </c>
      <c r="CT51" s="11">
        <v>73.763279999999995</v>
      </c>
      <c r="CU51" s="11">
        <v>73.541129999999995</v>
      </c>
      <c r="CV51" s="11">
        <v>77.391810000000007</v>
      </c>
      <c r="CW51" s="11">
        <v>77.423230000000004</v>
      </c>
      <c r="CX51" s="11">
        <v>76.960970000000003</v>
      </c>
      <c r="CY51" s="11">
        <v>77.284099999999995</v>
      </c>
      <c r="CZ51" s="11">
        <v>76.713009999999997</v>
      </c>
      <c r="DA51" s="11">
        <v>76.965450000000004</v>
      </c>
      <c r="DB51" s="11">
        <v>77.454639999999998</v>
      </c>
      <c r="DC51" s="11">
        <v>77.552260000000004</v>
      </c>
      <c r="DD51" s="11">
        <v>77.416499999999999</v>
      </c>
      <c r="DE51" s="11">
        <v>73.230329999999995</v>
      </c>
      <c r="DF51" s="11">
        <v>69.571510000000004</v>
      </c>
      <c r="DG51" s="11">
        <v>69.807130000000001</v>
      </c>
      <c r="DH51" s="11">
        <v>70.014700000000005</v>
      </c>
      <c r="DI51" s="11">
        <v>69.077830000000006</v>
      </c>
      <c r="DJ51" s="11">
        <v>69.376279999999994</v>
      </c>
      <c r="DK51" s="11">
        <v>69.430139999999994</v>
      </c>
      <c r="DL51" s="11">
        <v>69.472769999999997</v>
      </c>
      <c r="DM51" s="11">
        <v>69.158619999999999</v>
      </c>
      <c r="DN51" s="11">
        <v>66.204400000000007</v>
      </c>
      <c r="DO51" s="11">
        <v>66.196550000000002</v>
      </c>
      <c r="DP51" s="11">
        <v>66.194310000000002</v>
      </c>
    </row>
    <row r="52" spans="1:120" ht="17.25" x14ac:dyDescent="0.25">
      <c r="A52" s="6" t="s">
        <v>48</v>
      </c>
      <c r="B52" s="11">
        <v>77.005849999999995</v>
      </c>
      <c r="C52" s="11">
        <v>77.479330000000004</v>
      </c>
      <c r="D52" s="11">
        <v>77.778899999999993</v>
      </c>
      <c r="E52" s="11">
        <v>77.21566</v>
      </c>
      <c r="F52" s="11">
        <v>77.316640000000007</v>
      </c>
      <c r="G52" s="11">
        <v>77.100089999999994</v>
      </c>
      <c r="H52" s="11">
        <v>78.353359999999995</v>
      </c>
      <c r="I52" s="11">
        <v>78.539609999999996</v>
      </c>
      <c r="J52" s="11">
        <v>78.318579999999997</v>
      </c>
      <c r="K52" s="11">
        <v>77.104579999999999</v>
      </c>
      <c r="L52" s="11">
        <v>76.963210000000004</v>
      </c>
      <c r="M52" s="11">
        <v>76.090299999999999</v>
      </c>
      <c r="N52" s="11">
        <v>77.042869999999994</v>
      </c>
      <c r="O52" s="11">
        <v>76.767979999999994</v>
      </c>
      <c r="P52" s="11">
        <v>78.006659999999997</v>
      </c>
      <c r="Q52" s="11">
        <v>77.817049999999995</v>
      </c>
      <c r="R52" s="11">
        <v>78.005539999999996</v>
      </c>
      <c r="S52" s="11">
        <v>75.939949999999996</v>
      </c>
      <c r="T52" s="11">
        <v>76.065610000000007</v>
      </c>
      <c r="U52" s="11">
        <v>75.853560000000002</v>
      </c>
      <c r="V52" s="11">
        <v>80.191190000000006</v>
      </c>
      <c r="W52" s="11">
        <v>85.633979999999994</v>
      </c>
      <c r="X52" s="11">
        <v>82.969250000000002</v>
      </c>
      <c r="Y52" s="11">
        <v>82.980469999999997</v>
      </c>
      <c r="Z52" s="11">
        <v>83.006270000000001</v>
      </c>
      <c r="AA52" s="11">
        <v>82.969250000000002</v>
      </c>
      <c r="AB52" s="11">
        <v>83.000659999999996</v>
      </c>
      <c r="AC52" s="11">
        <v>83.001779999999997</v>
      </c>
      <c r="AD52" s="11">
        <v>82.996170000000006</v>
      </c>
      <c r="AE52" s="11">
        <v>83.00291</v>
      </c>
      <c r="AF52" s="11">
        <v>82.963639999999998</v>
      </c>
      <c r="AG52" s="11">
        <v>82.990560000000002</v>
      </c>
      <c r="AH52" s="11">
        <v>83.00291</v>
      </c>
      <c r="AI52" s="11">
        <v>82.995050000000006</v>
      </c>
      <c r="AJ52" s="11">
        <v>83.001779999999997</v>
      </c>
      <c r="AK52" s="11">
        <v>83.000659999999996</v>
      </c>
      <c r="AL52" s="11">
        <v>91.510990000000007</v>
      </c>
      <c r="AM52" s="11">
        <v>91.582800000000006</v>
      </c>
      <c r="AN52" s="11">
        <v>91.366249999999994</v>
      </c>
      <c r="AO52" s="11">
        <v>93.556389999999993</v>
      </c>
      <c r="AP52" s="11">
        <v>93.694389999999999</v>
      </c>
      <c r="AQ52" s="11">
        <v>93.518240000000006</v>
      </c>
      <c r="AR52" s="11">
        <v>94.13758</v>
      </c>
      <c r="AS52" s="11">
        <v>94.115139999999997</v>
      </c>
      <c r="AT52" s="11">
        <v>96.352400000000003</v>
      </c>
      <c r="AU52" s="11">
        <v>96.414109999999994</v>
      </c>
      <c r="AV52" s="11">
        <v>96.414109999999994</v>
      </c>
      <c r="AW52" s="11">
        <v>96.395030000000006</v>
      </c>
      <c r="AX52" s="11">
        <v>100</v>
      </c>
      <c r="AY52" s="11">
        <v>96.797830000000005</v>
      </c>
      <c r="AZ52" s="11">
        <v>96.73948</v>
      </c>
      <c r="BA52" s="11">
        <v>83.515659999999997</v>
      </c>
      <c r="BB52" s="11">
        <v>83.59308</v>
      </c>
      <c r="BC52" s="11">
        <v>83.478629999999995</v>
      </c>
      <c r="BD52" s="11">
        <v>83.773719999999997</v>
      </c>
      <c r="BE52" s="11">
        <v>82.880610000000004</v>
      </c>
      <c r="BF52" s="11">
        <v>83.486490000000003</v>
      </c>
      <c r="BG52" s="11">
        <v>83.450580000000002</v>
      </c>
      <c r="BH52" s="11">
        <v>83.645809999999997</v>
      </c>
      <c r="BI52" s="11">
        <v>83.450580000000002</v>
      </c>
      <c r="BJ52" s="11">
        <v>83.609899999999996</v>
      </c>
      <c r="BK52" s="11">
        <v>83.750150000000005</v>
      </c>
      <c r="BL52" s="11">
        <v>83.820840000000004</v>
      </c>
      <c r="BM52" s="11">
        <v>83.798400000000001</v>
      </c>
      <c r="BN52" s="11">
        <v>84.075530000000001</v>
      </c>
      <c r="BO52" s="11">
        <v>84.053089999999997</v>
      </c>
      <c r="BP52" s="11">
        <v>84.09348</v>
      </c>
      <c r="BQ52" s="11">
        <v>83.931920000000005</v>
      </c>
      <c r="BR52" s="11">
        <v>84.041870000000003</v>
      </c>
      <c r="BS52" s="11">
        <v>83.950990000000004</v>
      </c>
      <c r="BT52" s="11">
        <v>83.857870000000005</v>
      </c>
      <c r="BU52" s="11">
        <v>83.908360000000002</v>
      </c>
      <c r="BV52" s="11">
        <v>83.901619999999994</v>
      </c>
      <c r="BW52" s="11">
        <v>83.902749999999997</v>
      </c>
      <c r="BX52" s="11">
        <v>83.897139999999993</v>
      </c>
      <c r="BY52" s="11">
        <v>83.896010000000004</v>
      </c>
      <c r="BZ52" s="11">
        <v>84.09348</v>
      </c>
      <c r="CA52" s="11">
        <v>83.875820000000004</v>
      </c>
      <c r="CB52" s="11">
        <v>83.922939999999997</v>
      </c>
      <c r="CC52" s="11">
        <v>83.875820000000004</v>
      </c>
      <c r="CD52" s="11">
        <v>83.820840000000004</v>
      </c>
      <c r="CE52" s="11">
        <v>83.843279999999993</v>
      </c>
      <c r="CF52" s="11">
        <v>83.885919999999999</v>
      </c>
      <c r="CG52" s="11">
        <v>83.806250000000006</v>
      </c>
      <c r="CH52" s="11">
        <v>84.050849999999997</v>
      </c>
      <c r="CI52" s="11">
        <v>84.064310000000006</v>
      </c>
      <c r="CJ52" s="11">
        <v>83.928550000000001</v>
      </c>
      <c r="CK52" s="11">
        <v>83.99924</v>
      </c>
      <c r="CL52" s="11">
        <v>83.973429999999993</v>
      </c>
      <c r="CM52" s="11">
        <v>84.044120000000007</v>
      </c>
      <c r="CN52" s="11">
        <v>76.789299999999997</v>
      </c>
      <c r="CO52" s="11">
        <v>77.306539999999998</v>
      </c>
      <c r="CP52" s="11">
        <v>77.14161</v>
      </c>
      <c r="CQ52" s="11">
        <v>76.474019999999996</v>
      </c>
      <c r="CR52" s="11">
        <v>76.531239999999997</v>
      </c>
      <c r="CS52" s="11">
        <v>76.296750000000003</v>
      </c>
      <c r="CT52" s="11">
        <v>73.782359999999997</v>
      </c>
      <c r="CU52" s="11">
        <v>73.564689999999999</v>
      </c>
      <c r="CV52" s="11">
        <v>77.442300000000003</v>
      </c>
      <c r="CW52" s="11">
        <v>77.441180000000003</v>
      </c>
      <c r="CX52" s="11">
        <v>76.974429999999998</v>
      </c>
      <c r="CY52" s="11">
        <v>77.248199999999997</v>
      </c>
      <c r="CZ52" s="11">
        <v>76.678219999999996</v>
      </c>
      <c r="DA52" s="11">
        <v>76.910480000000007</v>
      </c>
      <c r="DB52" s="11">
        <v>77.381709999999998</v>
      </c>
      <c r="DC52" s="11">
        <v>77.486059999999995</v>
      </c>
      <c r="DD52" s="11">
        <v>77.394059999999996</v>
      </c>
      <c r="DE52" s="11">
        <v>73.152919999999995</v>
      </c>
      <c r="DF52" s="11">
        <v>69.553560000000004</v>
      </c>
      <c r="DG52" s="11">
        <v>69.810500000000005</v>
      </c>
      <c r="DH52" s="11">
        <v>70.02928</v>
      </c>
      <c r="DI52" s="11">
        <v>68.993679999999998</v>
      </c>
      <c r="DJ52" s="11">
        <v>69.332530000000006</v>
      </c>
      <c r="DK52" s="11">
        <v>69.411069999999995</v>
      </c>
      <c r="DL52" s="11">
        <v>69.486239999999995</v>
      </c>
      <c r="DM52" s="11">
        <v>69.179929999999999</v>
      </c>
      <c r="DN52" s="11">
        <v>66.186449999999994</v>
      </c>
      <c r="DO52" s="11">
        <v>66.179720000000003</v>
      </c>
      <c r="DP52" s="11">
        <v>66.201040000000006</v>
      </c>
    </row>
    <row r="53" spans="1:120" x14ac:dyDescent="0.25">
      <c r="A53" s="6" t="s">
        <v>49</v>
      </c>
      <c r="B53" s="11">
        <v>77.078779999999995</v>
      </c>
      <c r="C53" s="11">
        <v>77.525329999999997</v>
      </c>
      <c r="D53" s="11">
        <v>77.799099999999996</v>
      </c>
      <c r="E53" s="11">
        <v>77.339079999999996</v>
      </c>
      <c r="F53" s="11">
        <v>77.453519999999997</v>
      </c>
      <c r="G53" s="11">
        <v>77.207800000000006</v>
      </c>
      <c r="H53" s="11">
        <v>78.41395</v>
      </c>
      <c r="I53" s="11">
        <v>78.595709999999997</v>
      </c>
      <c r="J53" s="11">
        <v>78.421800000000005</v>
      </c>
      <c r="K53" s="11">
        <v>77.173019999999994</v>
      </c>
      <c r="L53" s="11">
        <v>77.006969999999995</v>
      </c>
      <c r="M53" s="11">
        <v>76.143029999999996</v>
      </c>
      <c r="N53" s="11">
        <v>77.072040000000001</v>
      </c>
      <c r="O53" s="11">
        <v>76.783690000000007</v>
      </c>
      <c r="P53" s="11">
        <v>78.087450000000004</v>
      </c>
      <c r="Q53" s="11">
        <v>77.948319999999995</v>
      </c>
      <c r="R53" s="11">
        <v>78.08184</v>
      </c>
      <c r="S53" s="11">
        <v>76.074590000000001</v>
      </c>
      <c r="T53" s="11">
        <v>76.131810000000002</v>
      </c>
      <c r="U53" s="11">
        <v>75.971369999999993</v>
      </c>
      <c r="V53" s="11">
        <v>80.206900000000005</v>
      </c>
      <c r="W53" s="11">
        <v>85.801159999999996</v>
      </c>
      <c r="X53" s="11">
        <v>83.028710000000004</v>
      </c>
      <c r="Y53" s="11">
        <v>83.048910000000006</v>
      </c>
      <c r="Z53" s="11">
        <v>83.07696</v>
      </c>
      <c r="AA53" s="11">
        <v>83.042180000000002</v>
      </c>
      <c r="AB53" s="11">
        <v>83.073589999999996</v>
      </c>
      <c r="AC53" s="11">
        <v>83.074709999999996</v>
      </c>
      <c r="AD53" s="11">
        <v>83.069100000000006</v>
      </c>
      <c r="AE53" s="11">
        <v>83.074709999999996</v>
      </c>
      <c r="AF53" s="11">
        <v>83.034319999999994</v>
      </c>
      <c r="AG53" s="11">
        <v>83.060130000000001</v>
      </c>
      <c r="AH53" s="11">
        <v>83.071349999999995</v>
      </c>
      <c r="AI53" s="11">
        <v>83.063490000000002</v>
      </c>
      <c r="AJ53" s="11">
        <v>83.067980000000006</v>
      </c>
      <c r="AK53" s="11">
        <v>83.066860000000005</v>
      </c>
      <c r="AL53" s="11">
        <v>91.693879999999993</v>
      </c>
      <c r="AM53" s="11">
        <v>91.672560000000004</v>
      </c>
      <c r="AN53" s="11">
        <v>91.427959999999999</v>
      </c>
      <c r="AO53" s="11">
        <v>93.686539999999994</v>
      </c>
      <c r="AP53" s="11">
        <v>93.80547</v>
      </c>
      <c r="AQ53" s="11">
        <v>93.625950000000003</v>
      </c>
      <c r="AR53" s="11">
        <v>94.272220000000004</v>
      </c>
      <c r="AS53" s="11">
        <v>94.34178</v>
      </c>
      <c r="AT53" s="11">
        <v>96.871880000000004</v>
      </c>
      <c r="AU53" s="11">
        <v>96.711429999999993</v>
      </c>
      <c r="AV53" s="11">
        <v>96.711429999999993</v>
      </c>
      <c r="AW53" s="11">
        <v>96.667680000000004</v>
      </c>
      <c r="AX53" s="11">
        <v>96.797830000000005</v>
      </c>
      <c r="AY53" s="11">
        <v>100</v>
      </c>
      <c r="AZ53" s="11">
        <v>98.387690000000006</v>
      </c>
      <c r="BA53" s="11">
        <v>83.649169999999998</v>
      </c>
      <c r="BB53" s="11">
        <v>83.7423</v>
      </c>
      <c r="BC53" s="11">
        <v>83.632339999999999</v>
      </c>
      <c r="BD53" s="11">
        <v>83.867959999999997</v>
      </c>
      <c r="BE53" s="11">
        <v>82.987200000000001</v>
      </c>
      <c r="BF53" s="11">
        <v>83.683959999999999</v>
      </c>
      <c r="BG53" s="11">
        <v>83.633470000000003</v>
      </c>
      <c r="BH53" s="11">
        <v>83.791669999999996</v>
      </c>
      <c r="BI53" s="11">
        <v>83.652540000000002</v>
      </c>
      <c r="BJ53" s="11">
        <v>83.809619999999995</v>
      </c>
      <c r="BK53" s="11">
        <v>83.854500000000002</v>
      </c>
      <c r="BL53" s="11">
        <v>83.930800000000005</v>
      </c>
      <c r="BM53" s="11">
        <v>83.904989999999998</v>
      </c>
      <c r="BN53" s="11">
        <v>84.167540000000002</v>
      </c>
      <c r="BO53" s="11">
        <v>84.178759999999997</v>
      </c>
      <c r="BP53" s="11">
        <v>84.196709999999996</v>
      </c>
      <c r="BQ53" s="11">
        <v>84.036259999999999</v>
      </c>
      <c r="BR53" s="11">
        <v>84.123779999999996</v>
      </c>
      <c r="BS53" s="11">
        <v>84.057580000000002</v>
      </c>
      <c r="BT53" s="11">
        <v>83.990260000000006</v>
      </c>
      <c r="BU53" s="11">
        <v>84.021680000000003</v>
      </c>
      <c r="BV53" s="11">
        <v>84.02055</v>
      </c>
      <c r="BW53" s="11">
        <v>84.028409999999994</v>
      </c>
      <c r="BX53" s="11">
        <v>84.013819999999996</v>
      </c>
      <c r="BY53" s="11">
        <v>83.99924</v>
      </c>
      <c r="BZ53" s="11">
        <v>84.170900000000003</v>
      </c>
      <c r="CA53" s="11">
        <v>83.976799999999997</v>
      </c>
      <c r="CB53" s="11">
        <v>83.993629999999996</v>
      </c>
      <c r="CC53" s="11">
        <v>83.952110000000005</v>
      </c>
      <c r="CD53" s="11">
        <v>83.880309999999994</v>
      </c>
      <c r="CE53" s="11">
        <v>83.915090000000006</v>
      </c>
      <c r="CF53" s="11">
        <v>83.979039999999998</v>
      </c>
      <c r="CG53" s="11">
        <v>83.894890000000004</v>
      </c>
      <c r="CH53" s="11">
        <v>84.135000000000005</v>
      </c>
      <c r="CI53" s="11">
        <v>84.14846</v>
      </c>
      <c r="CJ53" s="11">
        <v>84.051969999999997</v>
      </c>
      <c r="CK53" s="11">
        <v>84.035139999999998</v>
      </c>
      <c r="CL53" s="11">
        <v>84.099090000000004</v>
      </c>
      <c r="CM53" s="11">
        <v>84.14846</v>
      </c>
      <c r="CN53" s="11">
        <v>76.829689999999999</v>
      </c>
      <c r="CO53" s="11">
        <v>77.408640000000005</v>
      </c>
      <c r="CP53" s="11">
        <v>77.223510000000005</v>
      </c>
      <c r="CQ53" s="11">
        <v>76.604169999999996</v>
      </c>
      <c r="CR53" s="11">
        <v>76.705150000000003</v>
      </c>
      <c r="CS53" s="11">
        <v>76.406700000000001</v>
      </c>
      <c r="CT53" s="11">
        <v>73.920360000000002</v>
      </c>
      <c r="CU53" s="11">
        <v>73.707179999999994</v>
      </c>
      <c r="CV53" s="11">
        <v>77.478210000000004</v>
      </c>
      <c r="CW53" s="11">
        <v>77.504009999999994</v>
      </c>
      <c r="CX53" s="11">
        <v>77.091120000000004</v>
      </c>
      <c r="CY53" s="11">
        <v>77.364879999999999</v>
      </c>
      <c r="CZ53" s="11">
        <v>76.803889999999996</v>
      </c>
      <c r="DA53" s="11">
        <v>77.074290000000005</v>
      </c>
      <c r="DB53" s="11">
        <v>77.488299999999995</v>
      </c>
      <c r="DC53" s="11">
        <v>77.639769999999999</v>
      </c>
      <c r="DD53" s="11">
        <v>77.511870000000002</v>
      </c>
      <c r="DE53" s="11">
        <v>73.293170000000003</v>
      </c>
      <c r="DF53" s="11">
        <v>69.708389999999994</v>
      </c>
      <c r="DG53" s="11">
        <v>69.912599999999998</v>
      </c>
      <c r="DH53" s="11">
        <v>70.111189999999993</v>
      </c>
      <c r="DI53" s="11">
        <v>69.104759999999999</v>
      </c>
      <c r="DJ53" s="11">
        <v>69.434629999999999</v>
      </c>
      <c r="DK53" s="11">
        <v>69.480630000000005</v>
      </c>
      <c r="DL53" s="11">
        <v>69.570390000000003</v>
      </c>
      <c r="DM53" s="11">
        <v>69.279790000000006</v>
      </c>
      <c r="DN53" s="11">
        <v>66.252650000000003</v>
      </c>
      <c r="DO53" s="11">
        <v>66.245919999999998</v>
      </c>
      <c r="DP53" s="11">
        <v>66.279579999999996</v>
      </c>
    </row>
    <row r="54" spans="1:120" ht="17.25" x14ac:dyDescent="0.25">
      <c r="A54" s="6" t="s">
        <v>50</v>
      </c>
      <c r="B54" s="11">
        <v>77.015940000000001</v>
      </c>
      <c r="C54" s="11">
        <v>77.491669999999999</v>
      </c>
      <c r="D54" s="11">
        <v>77.744119999999995</v>
      </c>
      <c r="E54" s="11">
        <v>77.262780000000006</v>
      </c>
      <c r="F54" s="11">
        <v>77.376099999999994</v>
      </c>
      <c r="G54" s="11">
        <v>77.135999999999996</v>
      </c>
      <c r="H54" s="11">
        <v>78.373559999999998</v>
      </c>
      <c r="I54" s="11">
        <v>78.58</v>
      </c>
      <c r="J54" s="11">
        <v>78.399360000000001</v>
      </c>
      <c r="K54" s="11">
        <v>77.106830000000002</v>
      </c>
      <c r="L54" s="11">
        <v>76.945260000000005</v>
      </c>
      <c r="M54" s="11">
        <v>76.136300000000006</v>
      </c>
      <c r="N54" s="11">
        <v>77.079899999999995</v>
      </c>
      <c r="O54" s="11">
        <v>76.81062</v>
      </c>
      <c r="P54" s="11">
        <v>78.022369999999995</v>
      </c>
      <c r="Q54" s="11">
        <v>77.93486</v>
      </c>
      <c r="R54" s="11">
        <v>78.076229999999995</v>
      </c>
      <c r="S54" s="11">
        <v>76.025220000000004</v>
      </c>
      <c r="T54" s="11">
        <v>76.103759999999994</v>
      </c>
      <c r="U54" s="11">
        <v>75.952290000000005</v>
      </c>
      <c r="V54" s="11">
        <v>80.110399999999998</v>
      </c>
      <c r="W54" s="11">
        <v>85.702420000000004</v>
      </c>
      <c r="X54" s="11">
        <v>82.95017</v>
      </c>
      <c r="Y54" s="11">
        <v>82.972610000000003</v>
      </c>
      <c r="Z54" s="11">
        <v>82.987200000000001</v>
      </c>
      <c r="AA54" s="11">
        <v>82.95129</v>
      </c>
      <c r="AB54" s="11">
        <v>82.982709999999997</v>
      </c>
      <c r="AC54" s="11">
        <v>82.983829999999998</v>
      </c>
      <c r="AD54" s="11">
        <v>82.978219999999993</v>
      </c>
      <c r="AE54" s="11">
        <v>82.984949999999998</v>
      </c>
      <c r="AF54" s="11">
        <v>82.946809999999999</v>
      </c>
      <c r="AG54" s="11">
        <v>82.972610000000003</v>
      </c>
      <c r="AH54" s="11">
        <v>83.000659999999996</v>
      </c>
      <c r="AI54" s="11">
        <v>82.991690000000006</v>
      </c>
      <c r="AJ54" s="11">
        <v>82.996170000000006</v>
      </c>
      <c r="AK54" s="11">
        <v>82.995050000000006</v>
      </c>
      <c r="AL54" s="11">
        <v>91.644509999999997</v>
      </c>
      <c r="AM54" s="11">
        <v>91.758949999999999</v>
      </c>
      <c r="AN54" s="11">
        <v>91.433570000000003</v>
      </c>
      <c r="AO54" s="11">
        <v>93.706729999999993</v>
      </c>
      <c r="AP54" s="11">
        <v>93.770690000000002</v>
      </c>
      <c r="AQ54" s="11">
        <v>93.560869999999994</v>
      </c>
      <c r="AR54" s="11">
        <v>94.198170000000005</v>
      </c>
      <c r="AS54" s="11">
        <v>94.369829999999993</v>
      </c>
      <c r="AT54" s="11">
        <v>96.960520000000002</v>
      </c>
      <c r="AU54" s="11">
        <v>96.81129</v>
      </c>
      <c r="AV54" s="11">
        <v>96.81129</v>
      </c>
      <c r="AW54" s="11">
        <v>96.593620000000001</v>
      </c>
      <c r="AX54" s="11">
        <v>96.73948</v>
      </c>
      <c r="AY54" s="11">
        <v>98.387690000000006</v>
      </c>
      <c r="AZ54" s="11">
        <v>100</v>
      </c>
      <c r="BA54" s="11">
        <v>83.648049999999998</v>
      </c>
      <c r="BB54" s="11">
        <v>83.729960000000005</v>
      </c>
      <c r="BC54" s="11">
        <v>83.617760000000004</v>
      </c>
      <c r="BD54" s="11">
        <v>83.79616</v>
      </c>
      <c r="BE54" s="11">
        <v>82.987200000000001</v>
      </c>
      <c r="BF54" s="11">
        <v>83.573999999999998</v>
      </c>
      <c r="BG54" s="11">
        <v>83.534729999999996</v>
      </c>
      <c r="BH54" s="11">
        <v>83.703029999999998</v>
      </c>
      <c r="BI54" s="11">
        <v>83.548199999999994</v>
      </c>
      <c r="BJ54" s="11">
        <v>83.697419999999994</v>
      </c>
      <c r="BK54" s="11">
        <v>83.788300000000007</v>
      </c>
      <c r="BL54" s="11">
        <v>83.889279999999999</v>
      </c>
      <c r="BM54" s="11">
        <v>83.861230000000006</v>
      </c>
      <c r="BN54" s="11">
        <v>84.122659999999996</v>
      </c>
      <c r="BO54" s="11">
        <v>84.137240000000006</v>
      </c>
      <c r="BP54" s="11">
        <v>84.155190000000005</v>
      </c>
      <c r="BQ54" s="11">
        <v>83.992509999999996</v>
      </c>
      <c r="BR54" s="11">
        <v>84.082260000000005</v>
      </c>
      <c r="BS54" s="11">
        <v>84.001480000000001</v>
      </c>
      <c r="BT54" s="11">
        <v>83.958849999999998</v>
      </c>
      <c r="BU54" s="11">
        <v>83.975679999999997</v>
      </c>
      <c r="BV54" s="11">
        <v>83.94538</v>
      </c>
      <c r="BW54" s="11">
        <v>83.965580000000003</v>
      </c>
      <c r="BX54" s="11">
        <v>83.983530000000002</v>
      </c>
      <c r="BY54" s="11">
        <v>83.959969999999998</v>
      </c>
      <c r="BZ54" s="11">
        <v>84.155190000000005</v>
      </c>
      <c r="CA54" s="11">
        <v>83.94538</v>
      </c>
      <c r="CB54" s="11">
        <v>83.973429999999993</v>
      </c>
      <c r="CC54" s="11">
        <v>83.926310000000001</v>
      </c>
      <c r="CD54" s="11">
        <v>83.850009999999997</v>
      </c>
      <c r="CE54" s="11">
        <v>83.908360000000002</v>
      </c>
      <c r="CF54" s="11">
        <v>83.930800000000005</v>
      </c>
      <c r="CG54" s="11">
        <v>83.854500000000002</v>
      </c>
      <c r="CH54" s="11">
        <v>84.113680000000002</v>
      </c>
      <c r="CI54" s="11">
        <v>84.127139999999997</v>
      </c>
      <c r="CJ54" s="11">
        <v>84.013819999999996</v>
      </c>
      <c r="CK54" s="11">
        <v>84.031769999999995</v>
      </c>
      <c r="CL54" s="11">
        <v>84.065430000000006</v>
      </c>
      <c r="CM54" s="11">
        <v>84.102459999999994</v>
      </c>
      <c r="CN54" s="11">
        <v>76.779200000000003</v>
      </c>
      <c r="CO54" s="11">
        <v>77.342439999999996</v>
      </c>
      <c r="CP54" s="11">
        <v>77.210049999999995</v>
      </c>
      <c r="CQ54" s="11">
        <v>76.523390000000006</v>
      </c>
      <c r="CR54" s="11">
        <v>76.595200000000006</v>
      </c>
      <c r="CS54" s="11">
        <v>76.399969999999996</v>
      </c>
      <c r="CT54" s="11">
        <v>73.827240000000003</v>
      </c>
      <c r="CU54" s="11">
        <v>73.711669999999998</v>
      </c>
      <c r="CV54" s="11">
        <v>77.414249999999996</v>
      </c>
      <c r="CW54" s="11">
        <v>77.477080000000001</v>
      </c>
      <c r="CX54" s="11">
        <v>77.019310000000004</v>
      </c>
      <c r="CY54" s="11">
        <v>77.314390000000003</v>
      </c>
      <c r="CZ54" s="11">
        <v>76.754519999999999</v>
      </c>
      <c r="DA54" s="11">
        <v>77.01258</v>
      </c>
      <c r="DB54" s="11">
        <v>77.408640000000005</v>
      </c>
      <c r="DC54" s="11">
        <v>77.544399999999996</v>
      </c>
      <c r="DD54" s="11">
        <v>77.436689999999999</v>
      </c>
      <c r="DE54" s="11">
        <v>73.251649999999998</v>
      </c>
      <c r="DF54" s="11">
        <v>69.670249999999996</v>
      </c>
      <c r="DG54" s="11">
        <v>69.848640000000003</v>
      </c>
      <c r="DH54" s="11">
        <v>70.050600000000003</v>
      </c>
      <c r="DI54" s="11">
        <v>69.03407</v>
      </c>
      <c r="DJ54" s="11">
        <v>69.368430000000004</v>
      </c>
      <c r="DK54" s="11">
        <v>69.397599999999997</v>
      </c>
      <c r="DL54" s="11">
        <v>69.512039999999999</v>
      </c>
      <c r="DM54" s="11">
        <v>69.21808</v>
      </c>
      <c r="DN54" s="11">
        <v>66.177480000000003</v>
      </c>
      <c r="DO54" s="11">
        <v>66.168499999999995</v>
      </c>
      <c r="DP54" s="11">
        <v>66.218990000000005</v>
      </c>
    </row>
    <row r="55" spans="1:120" ht="17.25" x14ac:dyDescent="0.25">
      <c r="A55" s="6" t="s">
        <v>51</v>
      </c>
      <c r="B55" s="11">
        <v>76.986770000000007</v>
      </c>
      <c r="C55" s="11">
        <v>77.314390000000003</v>
      </c>
      <c r="D55" s="11">
        <v>77.620699999999999</v>
      </c>
      <c r="E55" s="11">
        <v>77.248199999999997</v>
      </c>
      <c r="F55" s="11">
        <v>77.300929999999994</v>
      </c>
      <c r="G55" s="11">
        <v>77.164050000000003</v>
      </c>
      <c r="H55" s="11">
        <v>78.426289999999995</v>
      </c>
      <c r="I55" s="11">
        <v>78.645079999999993</v>
      </c>
      <c r="J55" s="11">
        <v>78.512680000000003</v>
      </c>
      <c r="K55" s="11">
        <v>77.008089999999996</v>
      </c>
      <c r="L55" s="11">
        <v>76.844279999999998</v>
      </c>
      <c r="M55" s="11">
        <v>76.026340000000005</v>
      </c>
      <c r="N55" s="11">
        <v>77.072040000000001</v>
      </c>
      <c r="O55" s="11">
        <v>76.843159999999997</v>
      </c>
      <c r="P55" s="11">
        <v>78.0291</v>
      </c>
      <c r="Q55" s="11">
        <v>77.974130000000002</v>
      </c>
      <c r="R55" s="11">
        <v>78.087450000000004</v>
      </c>
      <c r="S55" s="11">
        <v>75.865899999999996</v>
      </c>
      <c r="T55" s="11">
        <v>76.036439999999999</v>
      </c>
      <c r="U55" s="11">
        <v>75.83</v>
      </c>
      <c r="V55" s="11">
        <v>80.080110000000005</v>
      </c>
      <c r="W55" s="11">
        <v>83.462919999999997</v>
      </c>
      <c r="X55" s="11">
        <v>81.482600000000005</v>
      </c>
      <c r="Y55" s="11">
        <v>81.491579999999999</v>
      </c>
      <c r="Z55" s="11">
        <v>81.539829999999995</v>
      </c>
      <c r="AA55" s="11">
        <v>81.531970000000001</v>
      </c>
      <c r="AB55" s="11">
        <v>81.535340000000005</v>
      </c>
      <c r="AC55" s="11">
        <v>81.538700000000006</v>
      </c>
      <c r="AD55" s="11">
        <v>81.534220000000005</v>
      </c>
      <c r="AE55" s="11">
        <v>81.540949999999995</v>
      </c>
      <c r="AF55" s="11">
        <v>81.526359999999997</v>
      </c>
      <c r="AG55" s="11">
        <v>81.526359999999997</v>
      </c>
      <c r="AH55" s="11">
        <v>81.536460000000005</v>
      </c>
      <c r="AI55" s="11">
        <v>81.534220000000005</v>
      </c>
      <c r="AJ55" s="11">
        <v>81.542069999999995</v>
      </c>
      <c r="AK55" s="11">
        <v>81.540949999999995</v>
      </c>
      <c r="AL55" s="11">
        <v>84.109189999999998</v>
      </c>
      <c r="AM55" s="11">
        <v>83.888159999999999</v>
      </c>
      <c r="AN55" s="11">
        <v>83.891530000000003</v>
      </c>
      <c r="AO55" s="11">
        <v>83.41019</v>
      </c>
      <c r="AP55" s="11">
        <v>83.459559999999996</v>
      </c>
      <c r="AQ55" s="11">
        <v>83.66825</v>
      </c>
      <c r="AR55" s="11">
        <v>83.456190000000007</v>
      </c>
      <c r="AS55" s="11">
        <v>83.53698</v>
      </c>
      <c r="AT55" s="11">
        <v>83.504440000000002</v>
      </c>
      <c r="AU55" s="11">
        <v>83.637950000000004</v>
      </c>
      <c r="AV55" s="11">
        <v>83.637950000000004</v>
      </c>
      <c r="AW55" s="11">
        <v>83.608779999999996</v>
      </c>
      <c r="AX55" s="11">
        <v>83.515659999999997</v>
      </c>
      <c r="AY55" s="11">
        <v>83.649169999999998</v>
      </c>
      <c r="AZ55" s="11">
        <v>83.648049999999998</v>
      </c>
      <c r="BA55" s="11">
        <v>100</v>
      </c>
      <c r="BB55" s="11">
        <v>95.634320000000002</v>
      </c>
      <c r="BC55" s="11">
        <v>95.454800000000006</v>
      </c>
      <c r="BD55" s="11">
        <v>88.137150000000005</v>
      </c>
      <c r="BE55" s="11">
        <v>86.798609999999996</v>
      </c>
      <c r="BF55" s="11">
        <v>88.14837</v>
      </c>
      <c r="BG55" s="11">
        <v>88.14725</v>
      </c>
      <c r="BH55" s="11">
        <v>88.159589999999994</v>
      </c>
      <c r="BI55" s="11">
        <v>87.962119999999999</v>
      </c>
      <c r="BJ55" s="11">
        <v>88.125929999999997</v>
      </c>
      <c r="BK55" s="11">
        <v>87.588499999999996</v>
      </c>
      <c r="BL55" s="11">
        <v>87.755669999999995</v>
      </c>
      <c r="BM55" s="11">
        <v>87.644599999999997</v>
      </c>
      <c r="BN55" s="11">
        <v>88.231399999999994</v>
      </c>
      <c r="BO55" s="11">
        <v>88.178669999999997</v>
      </c>
      <c r="BP55" s="11">
        <v>88.191010000000006</v>
      </c>
      <c r="BQ55" s="11">
        <v>88.133790000000005</v>
      </c>
      <c r="BR55" s="11">
        <v>88.083299999999994</v>
      </c>
      <c r="BS55" s="11">
        <v>87.995779999999996</v>
      </c>
      <c r="BT55" s="11">
        <v>87.908270000000002</v>
      </c>
      <c r="BU55" s="11">
        <v>87.956509999999994</v>
      </c>
      <c r="BV55" s="11">
        <v>88.046270000000007</v>
      </c>
      <c r="BW55" s="11">
        <v>88.011489999999995</v>
      </c>
      <c r="BX55" s="11">
        <v>88.07208</v>
      </c>
      <c r="BY55" s="11">
        <v>88.060860000000005</v>
      </c>
      <c r="BZ55" s="11">
        <v>88.026079999999993</v>
      </c>
      <c r="CA55" s="11">
        <v>88.099000000000004</v>
      </c>
      <c r="CB55" s="11">
        <v>88.109099999999998</v>
      </c>
      <c r="CC55" s="11">
        <v>88.111350000000002</v>
      </c>
      <c r="CD55" s="11">
        <v>88.162959999999998</v>
      </c>
      <c r="CE55" s="11">
        <v>88.219059999999999</v>
      </c>
      <c r="CF55" s="11">
        <v>88.233639999999994</v>
      </c>
      <c r="CG55" s="11">
        <v>88.173060000000007</v>
      </c>
      <c r="CH55" s="11">
        <v>88.221299999999999</v>
      </c>
      <c r="CI55" s="11">
        <v>88.234769999999997</v>
      </c>
      <c r="CJ55" s="11">
        <v>88.012609999999995</v>
      </c>
      <c r="CK55" s="11">
        <v>87.982320000000001</v>
      </c>
      <c r="CL55" s="11">
        <v>88.032809999999998</v>
      </c>
      <c r="CM55" s="11">
        <v>88.090029999999999</v>
      </c>
      <c r="CN55" s="11">
        <v>76.462800000000001</v>
      </c>
      <c r="CO55" s="11">
        <v>77.303169999999994</v>
      </c>
      <c r="CP55" s="11">
        <v>77.118049999999997</v>
      </c>
      <c r="CQ55" s="11">
        <v>76.566019999999995</v>
      </c>
      <c r="CR55" s="11">
        <v>76.548069999999996</v>
      </c>
      <c r="CS55" s="11">
        <v>76.389870000000002</v>
      </c>
      <c r="CT55" s="11">
        <v>73.671279999999996</v>
      </c>
      <c r="CU55" s="11">
        <v>73.638739999999999</v>
      </c>
      <c r="CV55" s="11">
        <v>77.34581</v>
      </c>
      <c r="CW55" s="11">
        <v>77.395179999999996</v>
      </c>
      <c r="CX55" s="11">
        <v>76.862229999999997</v>
      </c>
      <c r="CY55" s="11">
        <v>77.157309999999995</v>
      </c>
      <c r="CZ55" s="11">
        <v>76.509919999999994</v>
      </c>
      <c r="DA55" s="11">
        <v>76.828569999999999</v>
      </c>
      <c r="DB55" s="11">
        <v>77.119169999999997</v>
      </c>
      <c r="DC55" s="11">
        <v>77.314390000000003</v>
      </c>
      <c r="DD55" s="11">
        <v>77.231369999999998</v>
      </c>
      <c r="DE55" s="11">
        <v>73.266239999999996</v>
      </c>
      <c r="DF55" s="11">
        <v>69.496340000000004</v>
      </c>
      <c r="DG55" s="11">
        <v>69.668000000000006</v>
      </c>
      <c r="DH55" s="11">
        <v>69.904740000000004</v>
      </c>
      <c r="DI55" s="11">
        <v>68.896069999999995</v>
      </c>
      <c r="DJ55" s="11">
        <v>69.330280000000002</v>
      </c>
      <c r="DK55" s="11">
        <v>69.335890000000006</v>
      </c>
      <c r="DL55" s="11">
        <v>69.435749999999999</v>
      </c>
      <c r="DM55" s="11">
        <v>69.178809999999999</v>
      </c>
      <c r="DN55" s="11">
        <v>66.088840000000005</v>
      </c>
      <c r="DO55" s="11">
        <v>66.097819999999999</v>
      </c>
      <c r="DP55" s="11">
        <v>66.116889999999998</v>
      </c>
    </row>
    <row r="56" spans="1:120" ht="17.25" x14ac:dyDescent="0.25">
      <c r="A56" s="6" t="s">
        <v>52</v>
      </c>
      <c r="B56" s="11">
        <v>76.972189999999998</v>
      </c>
      <c r="C56" s="11">
        <v>77.328980000000001</v>
      </c>
      <c r="D56" s="11">
        <v>77.650989999999993</v>
      </c>
      <c r="E56" s="11">
        <v>77.327860000000001</v>
      </c>
      <c r="F56" s="11">
        <v>77.379469999999998</v>
      </c>
      <c r="G56" s="11">
        <v>77.230239999999995</v>
      </c>
      <c r="H56" s="11">
        <v>78.521659999999997</v>
      </c>
      <c r="I56" s="11">
        <v>78.700059999999993</v>
      </c>
      <c r="J56" s="11">
        <v>78.612539999999996</v>
      </c>
      <c r="K56" s="11">
        <v>77.079899999999995</v>
      </c>
      <c r="L56" s="11">
        <v>76.902619999999999</v>
      </c>
      <c r="M56" s="11">
        <v>76.079080000000005</v>
      </c>
      <c r="N56" s="11">
        <v>77.047359999999998</v>
      </c>
      <c r="O56" s="11">
        <v>76.808369999999996</v>
      </c>
      <c r="P56" s="11">
        <v>78.153649999999999</v>
      </c>
      <c r="Q56" s="11">
        <v>78.091939999999994</v>
      </c>
      <c r="R56" s="11">
        <v>78.21311</v>
      </c>
      <c r="S56" s="11">
        <v>75.981459999999998</v>
      </c>
      <c r="T56" s="11">
        <v>76.07347</v>
      </c>
      <c r="U56" s="11">
        <v>75.886099999999999</v>
      </c>
      <c r="V56" s="11">
        <v>80.107039999999998</v>
      </c>
      <c r="W56" s="11">
        <v>83.549319999999994</v>
      </c>
      <c r="X56" s="11">
        <v>81.538700000000006</v>
      </c>
      <c r="Y56" s="11">
        <v>81.52861</v>
      </c>
      <c r="Z56" s="11">
        <v>81.570120000000003</v>
      </c>
      <c r="AA56" s="11">
        <v>81.558899999999994</v>
      </c>
      <c r="AB56" s="11">
        <v>81.563389999999998</v>
      </c>
      <c r="AC56" s="11">
        <v>81.566749999999999</v>
      </c>
      <c r="AD56" s="11">
        <v>81.562269999999998</v>
      </c>
      <c r="AE56" s="11">
        <v>81.569000000000003</v>
      </c>
      <c r="AF56" s="11">
        <v>81.553290000000004</v>
      </c>
      <c r="AG56" s="11">
        <v>81.554410000000004</v>
      </c>
      <c r="AH56" s="11">
        <v>81.585830000000001</v>
      </c>
      <c r="AI56" s="11">
        <v>81.582459999999998</v>
      </c>
      <c r="AJ56" s="11">
        <v>81.589190000000002</v>
      </c>
      <c r="AK56" s="11">
        <v>81.588070000000002</v>
      </c>
      <c r="AL56" s="11">
        <v>84.169780000000003</v>
      </c>
      <c r="AM56" s="11">
        <v>83.933040000000005</v>
      </c>
      <c r="AN56" s="11">
        <v>83.927430000000001</v>
      </c>
      <c r="AO56" s="11">
        <v>83.419169999999994</v>
      </c>
      <c r="AP56" s="11">
        <v>83.489850000000004</v>
      </c>
      <c r="AQ56" s="11">
        <v>83.670490000000001</v>
      </c>
      <c r="AR56" s="11">
        <v>83.533609999999996</v>
      </c>
      <c r="AS56" s="11">
        <v>83.560540000000003</v>
      </c>
      <c r="AT56" s="11">
        <v>83.547070000000005</v>
      </c>
      <c r="AU56" s="11">
        <v>83.664879999999997</v>
      </c>
      <c r="AV56" s="11">
        <v>83.664879999999997</v>
      </c>
      <c r="AW56" s="11">
        <v>83.650300000000001</v>
      </c>
      <c r="AX56" s="11">
        <v>83.59308</v>
      </c>
      <c r="AY56" s="11">
        <v>83.7423</v>
      </c>
      <c r="AZ56" s="11">
        <v>83.729960000000005</v>
      </c>
      <c r="BA56" s="11">
        <v>95.634320000000002</v>
      </c>
      <c r="BB56" s="11">
        <v>100</v>
      </c>
      <c r="BC56" s="11">
        <v>98.032020000000003</v>
      </c>
      <c r="BD56" s="11">
        <v>88.27516</v>
      </c>
      <c r="BE56" s="11">
        <v>86.828909999999993</v>
      </c>
      <c r="BF56" s="11">
        <v>88.194370000000006</v>
      </c>
      <c r="BG56" s="11">
        <v>88.196619999999996</v>
      </c>
      <c r="BH56" s="11">
        <v>88.247110000000006</v>
      </c>
      <c r="BI56" s="11">
        <v>88.084419999999994</v>
      </c>
      <c r="BJ56" s="11">
        <v>88.272909999999996</v>
      </c>
      <c r="BK56" s="11">
        <v>87.661429999999996</v>
      </c>
      <c r="BL56" s="11">
        <v>87.810649999999995</v>
      </c>
      <c r="BM56" s="11">
        <v>87.726500000000001</v>
      </c>
      <c r="BN56" s="11">
        <v>88.270669999999996</v>
      </c>
      <c r="BO56" s="11">
        <v>88.242620000000002</v>
      </c>
      <c r="BP56" s="11">
        <v>88.263940000000005</v>
      </c>
      <c r="BQ56" s="11">
        <v>88.176419999999993</v>
      </c>
      <c r="BR56" s="11">
        <v>88.118080000000006</v>
      </c>
      <c r="BS56" s="11">
        <v>88.031689999999998</v>
      </c>
      <c r="BT56" s="11">
        <v>87.959879999999998</v>
      </c>
      <c r="BU56" s="11">
        <v>87.965490000000003</v>
      </c>
      <c r="BV56" s="11">
        <v>88.047389999999993</v>
      </c>
      <c r="BW56" s="11">
        <v>88.026079999999993</v>
      </c>
      <c r="BX56" s="11">
        <v>88.12818</v>
      </c>
      <c r="BY56" s="11">
        <v>88.106859999999998</v>
      </c>
      <c r="BZ56" s="11">
        <v>88.046270000000007</v>
      </c>
      <c r="CA56" s="11">
        <v>88.139399999999995</v>
      </c>
      <c r="CB56" s="11">
        <v>88.115830000000003</v>
      </c>
      <c r="CC56" s="11">
        <v>88.138270000000006</v>
      </c>
      <c r="CD56" s="11">
        <v>88.182029999999997</v>
      </c>
      <c r="CE56" s="11">
        <v>88.208960000000005</v>
      </c>
      <c r="CF56" s="11">
        <v>88.220179999999999</v>
      </c>
      <c r="CG56" s="11">
        <v>88.121440000000007</v>
      </c>
      <c r="CH56" s="11">
        <v>88.245990000000006</v>
      </c>
      <c r="CI56" s="11">
        <v>88.259450000000001</v>
      </c>
      <c r="CJ56" s="11">
        <v>88.036169999999998</v>
      </c>
      <c r="CK56" s="11">
        <v>88.004760000000005</v>
      </c>
      <c r="CL56" s="11">
        <v>88.036169999999998</v>
      </c>
      <c r="CM56" s="11">
        <v>88.121440000000007</v>
      </c>
      <c r="CN56" s="11">
        <v>76.582849999999993</v>
      </c>
      <c r="CO56" s="11">
        <v>77.433329999999998</v>
      </c>
      <c r="CP56" s="11">
        <v>77.213409999999996</v>
      </c>
      <c r="CQ56" s="11">
        <v>76.590710000000001</v>
      </c>
      <c r="CR56" s="11">
        <v>76.632220000000004</v>
      </c>
      <c r="CS56" s="11">
        <v>76.471779999999995</v>
      </c>
      <c r="CT56" s="11">
        <v>73.818259999999995</v>
      </c>
      <c r="CU56" s="11">
        <v>73.726259999999996</v>
      </c>
      <c r="CV56" s="11">
        <v>77.433329999999998</v>
      </c>
      <c r="CW56" s="11">
        <v>77.491669999999999</v>
      </c>
      <c r="CX56" s="11">
        <v>76.948620000000005</v>
      </c>
      <c r="CY56" s="11">
        <v>77.222390000000004</v>
      </c>
      <c r="CZ56" s="11">
        <v>76.645690000000002</v>
      </c>
      <c r="DA56" s="11">
        <v>76.911600000000007</v>
      </c>
      <c r="DB56" s="11">
        <v>77.243709999999993</v>
      </c>
      <c r="DC56" s="11">
        <v>77.410889999999995</v>
      </c>
      <c r="DD56" s="11">
        <v>77.295320000000004</v>
      </c>
      <c r="DE56" s="11">
        <v>73.255020000000002</v>
      </c>
      <c r="DF56" s="11">
        <v>69.570390000000003</v>
      </c>
      <c r="DG56" s="11">
        <v>69.674729999999997</v>
      </c>
      <c r="DH56" s="11">
        <v>69.95187</v>
      </c>
      <c r="DI56" s="11">
        <v>69.063249999999996</v>
      </c>
      <c r="DJ56" s="11">
        <v>69.408820000000006</v>
      </c>
      <c r="DK56" s="11">
        <v>69.407700000000006</v>
      </c>
      <c r="DL56" s="11">
        <v>69.480630000000005</v>
      </c>
      <c r="DM56" s="11">
        <v>69.224810000000005</v>
      </c>
      <c r="DN56" s="11">
        <v>66.175229999999999</v>
      </c>
      <c r="DO56" s="11">
        <v>66.217870000000005</v>
      </c>
      <c r="DP56" s="11">
        <v>66.187579999999997</v>
      </c>
    </row>
    <row r="57" spans="1:120" ht="17.25" x14ac:dyDescent="0.25">
      <c r="A57" s="6" t="s">
        <v>53</v>
      </c>
      <c r="B57" s="11">
        <v>76.909350000000003</v>
      </c>
      <c r="C57" s="11">
        <v>77.278490000000005</v>
      </c>
      <c r="D57" s="11">
        <v>77.587040000000002</v>
      </c>
      <c r="E57" s="11">
        <v>77.249319999999997</v>
      </c>
      <c r="F57" s="11">
        <v>77.331220000000002</v>
      </c>
      <c r="G57" s="11">
        <v>77.133750000000006</v>
      </c>
      <c r="H57" s="11">
        <v>78.419560000000004</v>
      </c>
      <c r="I57" s="11">
        <v>78.599080000000001</v>
      </c>
      <c r="J57" s="11">
        <v>78.521659999999997</v>
      </c>
      <c r="K57" s="11">
        <v>76.991259999999997</v>
      </c>
      <c r="L57" s="11">
        <v>76.848770000000002</v>
      </c>
      <c r="M57" s="11">
        <v>76.008390000000006</v>
      </c>
      <c r="N57" s="11">
        <v>77.002480000000006</v>
      </c>
      <c r="O57" s="11">
        <v>76.753399999999999</v>
      </c>
      <c r="P57" s="11">
        <v>78.045929999999998</v>
      </c>
      <c r="Q57" s="11">
        <v>77.965149999999994</v>
      </c>
      <c r="R57" s="11">
        <v>78.109889999999993</v>
      </c>
      <c r="S57" s="11">
        <v>75.883849999999995</v>
      </c>
      <c r="T57" s="11">
        <v>76.021860000000004</v>
      </c>
      <c r="U57" s="11">
        <v>75.81765</v>
      </c>
      <c r="V57" s="11">
        <v>80.037469999999999</v>
      </c>
      <c r="W57" s="11">
        <v>83.425899999999999</v>
      </c>
      <c r="X57" s="11">
        <v>81.443330000000003</v>
      </c>
      <c r="Y57" s="11">
        <v>81.450069999999997</v>
      </c>
      <c r="Z57" s="11">
        <v>81.493819999999999</v>
      </c>
      <c r="AA57" s="11">
        <v>81.460160000000002</v>
      </c>
      <c r="AB57" s="11">
        <v>81.489339999999999</v>
      </c>
      <c r="AC57" s="11">
        <v>81.492699999999999</v>
      </c>
      <c r="AD57" s="11">
        <v>81.488209999999995</v>
      </c>
      <c r="AE57" s="11">
        <v>81.494950000000003</v>
      </c>
      <c r="AF57" s="11">
        <v>81.454549999999998</v>
      </c>
      <c r="AG57" s="11">
        <v>81.480360000000005</v>
      </c>
      <c r="AH57" s="11">
        <v>81.489339999999999</v>
      </c>
      <c r="AI57" s="11">
        <v>81.484849999999994</v>
      </c>
      <c r="AJ57" s="11">
        <v>81.491579999999999</v>
      </c>
      <c r="AK57" s="11">
        <v>81.490459999999999</v>
      </c>
      <c r="AL57" s="11">
        <v>84.075530000000001</v>
      </c>
      <c r="AM57" s="11">
        <v>83.832059999999998</v>
      </c>
      <c r="AN57" s="11">
        <v>83.850009999999997</v>
      </c>
      <c r="AO57" s="11">
        <v>83.35521</v>
      </c>
      <c r="AP57" s="11">
        <v>83.419169999999994</v>
      </c>
      <c r="AQ57" s="11">
        <v>83.621120000000005</v>
      </c>
      <c r="AR57" s="11">
        <v>83.440479999999994</v>
      </c>
      <c r="AS57" s="11">
        <v>83.535849999999996</v>
      </c>
      <c r="AT57" s="11">
        <v>83.468530000000001</v>
      </c>
      <c r="AU57" s="11">
        <v>83.606539999999995</v>
      </c>
      <c r="AV57" s="11">
        <v>83.606539999999995</v>
      </c>
      <c r="AW57" s="11">
        <v>83.589709999999997</v>
      </c>
      <c r="AX57" s="11">
        <v>83.478629999999995</v>
      </c>
      <c r="AY57" s="11">
        <v>83.632339999999999</v>
      </c>
      <c r="AZ57" s="11">
        <v>83.617760000000004</v>
      </c>
      <c r="BA57" s="11">
        <v>95.454800000000006</v>
      </c>
      <c r="BB57" s="11">
        <v>98.032020000000003</v>
      </c>
      <c r="BC57" s="11">
        <v>100</v>
      </c>
      <c r="BD57" s="11">
        <v>88.114710000000002</v>
      </c>
      <c r="BE57" s="11">
        <v>86.67295</v>
      </c>
      <c r="BF57" s="11">
        <v>88.057490000000001</v>
      </c>
      <c r="BG57" s="11">
        <v>88.044030000000006</v>
      </c>
      <c r="BH57" s="11">
        <v>88.094520000000003</v>
      </c>
      <c r="BI57" s="11">
        <v>87.927340000000001</v>
      </c>
      <c r="BJ57" s="11">
        <v>88.120320000000007</v>
      </c>
      <c r="BK57" s="11">
        <v>87.529030000000006</v>
      </c>
      <c r="BL57" s="11">
        <v>87.720889999999997</v>
      </c>
      <c r="BM57" s="11">
        <v>87.603080000000006</v>
      </c>
      <c r="BN57" s="11">
        <v>88.102369999999993</v>
      </c>
      <c r="BO57" s="11">
        <v>88.100129999999993</v>
      </c>
      <c r="BP57" s="11">
        <v>88.127049999999997</v>
      </c>
      <c r="BQ57" s="11">
        <v>88.028319999999994</v>
      </c>
      <c r="BR57" s="11">
        <v>87.983440000000002</v>
      </c>
      <c r="BS57" s="11">
        <v>87.866749999999996</v>
      </c>
      <c r="BT57" s="11">
        <v>87.827479999999994</v>
      </c>
      <c r="BU57" s="11">
        <v>87.836460000000002</v>
      </c>
      <c r="BV57" s="11">
        <v>87.954269999999994</v>
      </c>
      <c r="BW57" s="11">
        <v>87.913880000000006</v>
      </c>
      <c r="BX57" s="11">
        <v>87.989050000000006</v>
      </c>
      <c r="BY57" s="11">
        <v>87.968850000000003</v>
      </c>
      <c r="BZ57" s="11">
        <v>87.950900000000004</v>
      </c>
      <c r="CA57" s="11">
        <v>88.017099999999999</v>
      </c>
      <c r="CB57" s="11">
        <v>88.042910000000006</v>
      </c>
      <c r="CC57" s="11">
        <v>88.027199999999993</v>
      </c>
      <c r="CD57" s="11">
        <v>88.049639999999997</v>
      </c>
      <c r="CE57" s="11">
        <v>88.076560000000001</v>
      </c>
      <c r="CF57" s="11">
        <v>88.100129999999993</v>
      </c>
      <c r="CG57" s="11">
        <v>88.008120000000005</v>
      </c>
      <c r="CH57" s="11">
        <v>88.162959999999998</v>
      </c>
      <c r="CI57" s="11">
        <v>88.176419999999993</v>
      </c>
      <c r="CJ57" s="11">
        <v>87.936319999999995</v>
      </c>
      <c r="CK57" s="11">
        <v>87.888069999999999</v>
      </c>
      <c r="CL57" s="11">
        <v>87.901529999999994</v>
      </c>
      <c r="CM57" s="11">
        <v>88.004760000000005</v>
      </c>
      <c r="CN57" s="11">
        <v>76.47851</v>
      </c>
      <c r="CO57" s="11">
        <v>77.363759999999999</v>
      </c>
      <c r="CP57" s="11">
        <v>77.140479999999997</v>
      </c>
      <c r="CQ57" s="11">
        <v>76.484120000000004</v>
      </c>
      <c r="CR57" s="11">
        <v>76.516660000000002</v>
      </c>
      <c r="CS57" s="11">
        <v>76.35284</v>
      </c>
      <c r="CT57" s="11">
        <v>73.75206</v>
      </c>
      <c r="CU57" s="11">
        <v>73.67577</v>
      </c>
      <c r="CV57" s="11">
        <v>77.367130000000003</v>
      </c>
      <c r="CW57" s="11">
        <v>77.39967</v>
      </c>
      <c r="CX57" s="11">
        <v>76.865600000000001</v>
      </c>
      <c r="CY57" s="11">
        <v>77.176389999999998</v>
      </c>
      <c r="CZ57" s="11">
        <v>76.555930000000004</v>
      </c>
      <c r="DA57" s="11">
        <v>76.839789999999994</v>
      </c>
      <c r="DB57" s="11">
        <v>77.147220000000004</v>
      </c>
      <c r="DC57" s="11">
        <v>77.342439999999996</v>
      </c>
      <c r="DD57" s="11">
        <v>77.221270000000004</v>
      </c>
      <c r="DE57" s="11">
        <v>73.186580000000006</v>
      </c>
      <c r="DF57" s="11">
        <v>69.461550000000003</v>
      </c>
      <c r="DG57" s="11">
        <v>69.599559999999997</v>
      </c>
      <c r="DH57" s="11">
        <v>69.864350000000002</v>
      </c>
      <c r="DI57" s="11">
        <v>69.003780000000006</v>
      </c>
      <c r="DJ57" s="11">
        <v>69.341499999999996</v>
      </c>
      <c r="DK57" s="11">
        <v>69.329160000000002</v>
      </c>
      <c r="DL57" s="11">
        <v>69.434629999999999</v>
      </c>
      <c r="DM57" s="11">
        <v>69.118219999999994</v>
      </c>
      <c r="DN57" s="11">
        <v>66.109039999999993</v>
      </c>
      <c r="DO57" s="11">
        <v>66.151669999999996</v>
      </c>
      <c r="DP57" s="11">
        <v>66.128110000000007</v>
      </c>
    </row>
    <row r="58" spans="1:120" x14ac:dyDescent="0.25">
      <c r="A58" s="6" t="s">
        <v>54</v>
      </c>
      <c r="B58" s="11">
        <v>77.444550000000007</v>
      </c>
      <c r="C58" s="11">
        <v>77.800219999999996</v>
      </c>
      <c r="D58" s="11">
        <v>78.051540000000003</v>
      </c>
      <c r="E58" s="11">
        <v>77.468109999999996</v>
      </c>
      <c r="F58" s="11">
        <v>77.597139999999996</v>
      </c>
      <c r="G58" s="11">
        <v>77.370490000000004</v>
      </c>
      <c r="H58" s="11">
        <v>78.590100000000007</v>
      </c>
      <c r="I58" s="11">
        <v>78.710160000000002</v>
      </c>
      <c r="J58" s="11">
        <v>78.586740000000006</v>
      </c>
      <c r="K58" s="11">
        <v>77.441180000000003</v>
      </c>
      <c r="L58" s="11">
        <v>77.279610000000005</v>
      </c>
      <c r="M58" s="11">
        <v>76.467290000000006</v>
      </c>
      <c r="N58" s="11">
        <v>77.353660000000005</v>
      </c>
      <c r="O58" s="11">
        <v>77.148340000000005</v>
      </c>
      <c r="P58" s="11">
        <v>78.093059999999994</v>
      </c>
      <c r="Q58" s="11">
        <v>77.971879999999999</v>
      </c>
      <c r="R58" s="11">
        <v>78.078469999999996</v>
      </c>
      <c r="S58" s="11">
        <v>76.195769999999996</v>
      </c>
      <c r="T58" s="11">
        <v>76.318060000000003</v>
      </c>
      <c r="U58" s="11">
        <v>76.185670000000002</v>
      </c>
      <c r="V58" s="11">
        <v>80.319100000000006</v>
      </c>
      <c r="W58" s="11">
        <v>83.61327</v>
      </c>
      <c r="X58" s="11">
        <v>81.822569999999999</v>
      </c>
      <c r="Y58" s="11">
        <v>81.812470000000005</v>
      </c>
      <c r="Z58" s="11">
        <v>81.867450000000005</v>
      </c>
      <c r="AA58" s="11">
        <v>81.833789999999993</v>
      </c>
      <c r="AB58" s="11">
        <v>81.864080000000001</v>
      </c>
      <c r="AC58" s="11">
        <v>81.866330000000005</v>
      </c>
      <c r="AD58" s="11">
        <v>81.862960000000001</v>
      </c>
      <c r="AE58" s="11">
        <v>81.866330000000005</v>
      </c>
      <c r="AF58" s="11">
        <v>81.827060000000003</v>
      </c>
      <c r="AG58" s="11">
        <v>81.853980000000007</v>
      </c>
      <c r="AH58" s="11">
        <v>81.850620000000006</v>
      </c>
      <c r="AI58" s="11">
        <v>81.851740000000007</v>
      </c>
      <c r="AJ58" s="11">
        <v>81.858469999999997</v>
      </c>
      <c r="AK58" s="11">
        <v>81.857349999999997</v>
      </c>
      <c r="AL58" s="11">
        <v>84.152950000000004</v>
      </c>
      <c r="AM58" s="11">
        <v>83.954359999999994</v>
      </c>
      <c r="AN58" s="11">
        <v>84.167540000000002</v>
      </c>
      <c r="AO58" s="11">
        <v>83.662639999999996</v>
      </c>
      <c r="AP58" s="11">
        <v>83.734449999999995</v>
      </c>
      <c r="AQ58" s="11">
        <v>83.782690000000002</v>
      </c>
      <c r="AR58" s="11">
        <v>83.701909999999998</v>
      </c>
      <c r="AS58" s="11">
        <v>83.700789999999998</v>
      </c>
      <c r="AT58" s="11">
        <v>83.809619999999995</v>
      </c>
      <c r="AU58" s="11">
        <v>83.824209999999994</v>
      </c>
      <c r="AV58" s="11">
        <v>83.824209999999994</v>
      </c>
      <c r="AW58" s="11">
        <v>83.814109999999999</v>
      </c>
      <c r="AX58" s="11">
        <v>83.773719999999997</v>
      </c>
      <c r="AY58" s="11">
        <v>83.867959999999997</v>
      </c>
      <c r="AZ58" s="11">
        <v>83.79616</v>
      </c>
      <c r="BA58" s="11">
        <v>88.137150000000005</v>
      </c>
      <c r="BB58" s="11">
        <v>88.27516</v>
      </c>
      <c r="BC58" s="11">
        <v>88.114710000000002</v>
      </c>
      <c r="BD58" s="11">
        <v>100</v>
      </c>
      <c r="BE58" s="11">
        <v>90.405829999999995</v>
      </c>
      <c r="BF58" s="11">
        <v>90.649299999999997</v>
      </c>
      <c r="BG58" s="11">
        <v>90.649299999999997</v>
      </c>
      <c r="BH58" s="11">
        <v>91.135120000000001</v>
      </c>
      <c r="BI58" s="11">
        <v>90.523629999999997</v>
      </c>
      <c r="BJ58" s="11">
        <v>90.909599999999998</v>
      </c>
      <c r="BK58" s="11">
        <v>87.214870000000005</v>
      </c>
      <c r="BL58" s="11">
        <v>87.327070000000006</v>
      </c>
      <c r="BM58" s="11">
        <v>87.268730000000005</v>
      </c>
      <c r="BN58" s="11">
        <v>87.669280000000001</v>
      </c>
      <c r="BO58" s="11">
        <v>87.662549999999996</v>
      </c>
      <c r="BP58" s="11">
        <v>87.681619999999995</v>
      </c>
      <c r="BQ58" s="11">
        <v>87.472930000000005</v>
      </c>
      <c r="BR58" s="11">
        <v>87.541370000000001</v>
      </c>
      <c r="BS58" s="11">
        <v>87.433660000000003</v>
      </c>
      <c r="BT58" s="11">
        <v>87.224969999999999</v>
      </c>
      <c r="BU58" s="11">
        <v>87.292289999999994</v>
      </c>
      <c r="BV58" s="11">
        <v>87.456100000000006</v>
      </c>
      <c r="BW58" s="11">
        <v>87.368589999999998</v>
      </c>
      <c r="BX58" s="11">
        <v>87.384289999999993</v>
      </c>
      <c r="BY58" s="11">
        <v>87.378680000000003</v>
      </c>
      <c r="BZ58" s="11">
        <v>87.615430000000003</v>
      </c>
      <c r="CA58" s="11">
        <v>87.589619999999996</v>
      </c>
      <c r="CB58" s="11">
        <v>87.645719999999997</v>
      </c>
      <c r="CC58" s="11">
        <v>87.595230000000001</v>
      </c>
      <c r="CD58" s="11">
        <v>87.500979999999998</v>
      </c>
      <c r="CE58" s="11">
        <v>87.61206</v>
      </c>
      <c r="CF58" s="11">
        <v>87.607569999999996</v>
      </c>
      <c r="CG58" s="11">
        <v>87.541370000000001</v>
      </c>
      <c r="CH58" s="11">
        <v>87.707430000000002</v>
      </c>
      <c r="CI58" s="11">
        <v>87.720889999999997</v>
      </c>
      <c r="CJ58" s="11">
        <v>87.470690000000005</v>
      </c>
      <c r="CK58" s="11">
        <v>87.518929999999997</v>
      </c>
      <c r="CL58" s="11">
        <v>87.535759999999996</v>
      </c>
      <c r="CM58" s="11">
        <v>87.598600000000005</v>
      </c>
      <c r="CN58" s="11">
        <v>76.692809999999994</v>
      </c>
      <c r="CO58" s="11">
        <v>77.526449999999997</v>
      </c>
      <c r="CP58" s="11">
        <v>77.238100000000003</v>
      </c>
      <c r="CQ58" s="11">
        <v>76.668130000000005</v>
      </c>
      <c r="CR58" s="11">
        <v>76.772469999999998</v>
      </c>
      <c r="CS58" s="11">
        <v>76.548069999999996</v>
      </c>
      <c r="CT58" s="11">
        <v>73.902410000000003</v>
      </c>
      <c r="CU58" s="11">
        <v>73.686989999999994</v>
      </c>
      <c r="CV58" s="11">
        <v>77.819289999999995</v>
      </c>
      <c r="CW58" s="11">
        <v>77.683530000000005</v>
      </c>
      <c r="CX58" s="11">
        <v>77.308779999999999</v>
      </c>
      <c r="CY58" s="11">
        <v>77.224630000000005</v>
      </c>
      <c r="CZ58" s="11">
        <v>76.506559999999993</v>
      </c>
      <c r="DA58" s="11">
        <v>76.868960000000001</v>
      </c>
      <c r="DB58" s="11">
        <v>77.557869999999994</v>
      </c>
      <c r="DC58" s="11">
        <v>77.663330000000002</v>
      </c>
      <c r="DD58" s="11">
        <v>77.629670000000004</v>
      </c>
      <c r="DE58" s="11">
        <v>73.361609999999999</v>
      </c>
      <c r="DF58" s="11">
        <v>69.584969999999998</v>
      </c>
      <c r="DG58" s="11">
        <v>69.794790000000006</v>
      </c>
      <c r="DH58" s="11">
        <v>70.079769999999996</v>
      </c>
      <c r="DI58" s="11">
        <v>69.057640000000006</v>
      </c>
      <c r="DJ58" s="11">
        <v>69.414429999999996</v>
      </c>
      <c r="DK58" s="11">
        <v>69.298869999999994</v>
      </c>
      <c r="DL58" s="11">
        <v>69.49409</v>
      </c>
      <c r="DM58" s="11">
        <v>69.319059999999993</v>
      </c>
      <c r="DN58" s="11">
        <v>66.152789999999996</v>
      </c>
      <c r="DO58" s="11">
        <v>66.198790000000002</v>
      </c>
      <c r="DP58" s="11">
        <v>66.205529999999996</v>
      </c>
    </row>
    <row r="59" spans="1:120" ht="17.25" x14ac:dyDescent="0.25">
      <c r="A59" s="6" t="s">
        <v>55</v>
      </c>
      <c r="B59" s="11">
        <v>77.221270000000004</v>
      </c>
      <c r="C59" s="11">
        <v>77.613969999999995</v>
      </c>
      <c r="D59" s="11">
        <v>77.682410000000004</v>
      </c>
      <c r="E59" s="11">
        <v>77.127020000000002</v>
      </c>
      <c r="F59" s="11">
        <v>77.335710000000006</v>
      </c>
      <c r="G59" s="11">
        <v>77.026039999999995</v>
      </c>
      <c r="H59" s="11">
        <v>78.245649999999998</v>
      </c>
      <c r="I59" s="11">
        <v>78.200770000000006</v>
      </c>
      <c r="J59" s="11">
        <v>78.228819999999999</v>
      </c>
      <c r="K59" s="11">
        <v>77.318879999999993</v>
      </c>
      <c r="L59" s="11">
        <v>77.199950000000001</v>
      </c>
      <c r="M59" s="11">
        <v>76.190160000000006</v>
      </c>
      <c r="N59" s="11">
        <v>77.074290000000005</v>
      </c>
      <c r="O59" s="11">
        <v>76.899259999999998</v>
      </c>
      <c r="P59" s="11">
        <v>77.710459999999998</v>
      </c>
      <c r="Q59" s="11">
        <v>77.584789999999998</v>
      </c>
      <c r="R59" s="11">
        <v>77.708209999999994</v>
      </c>
      <c r="S59" s="11">
        <v>75.925359999999998</v>
      </c>
      <c r="T59" s="11">
        <v>76.006150000000005</v>
      </c>
      <c r="U59" s="11">
        <v>75.916390000000007</v>
      </c>
      <c r="V59" s="11">
        <v>79.746880000000004</v>
      </c>
      <c r="W59" s="11">
        <v>82.859290000000001</v>
      </c>
      <c r="X59" s="11">
        <v>81.342349999999996</v>
      </c>
      <c r="Y59" s="11">
        <v>81.310940000000002</v>
      </c>
      <c r="Z59" s="11">
        <v>81.368160000000003</v>
      </c>
      <c r="AA59" s="11">
        <v>81.332260000000005</v>
      </c>
      <c r="AB59" s="11">
        <v>81.363669999999999</v>
      </c>
      <c r="AC59" s="11">
        <v>81.364789999999999</v>
      </c>
      <c r="AD59" s="11">
        <v>81.360309999999998</v>
      </c>
      <c r="AE59" s="11">
        <v>81.364789999999999</v>
      </c>
      <c r="AF59" s="11">
        <v>81.327770000000001</v>
      </c>
      <c r="AG59" s="11">
        <v>81.354699999999994</v>
      </c>
      <c r="AH59" s="11">
        <v>81.318790000000007</v>
      </c>
      <c r="AI59" s="11">
        <v>81.316550000000007</v>
      </c>
      <c r="AJ59" s="11">
        <v>81.323279999999997</v>
      </c>
      <c r="AK59" s="11">
        <v>81.322159999999997</v>
      </c>
      <c r="AL59" s="11">
        <v>83.236279999999994</v>
      </c>
      <c r="AM59" s="11">
        <v>82.975980000000007</v>
      </c>
      <c r="AN59" s="11">
        <v>83.303600000000003</v>
      </c>
      <c r="AO59" s="11">
        <v>82.937830000000005</v>
      </c>
      <c r="AP59" s="11">
        <v>82.960269999999994</v>
      </c>
      <c r="AQ59" s="11">
        <v>82.932220000000001</v>
      </c>
      <c r="AR59" s="11">
        <v>82.842460000000003</v>
      </c>
      <c r="AS59" s="11">
        <v>82.938950000000006</v>
      </c>
      <c r="AT59" s="11">
        <v>82.966999999999999</v>
      </c>
      <c r="AU59" s="11">
        <v>82.955780000000004</v>
      </c>
      <c r="AV59" s="11">
        <v>82.955780000000004</v>
      </c>
      <c r="AW59" s="11">
        <v>82.946809999999999</v>
      </c>
      <c r="AX59" s="11">
        <v>82.880610000000004</v>
      </c>
      <c r="AY59" s="11">
        <v>82.987200000000001</v>
      </c>
      <c r="AZ59" s="11">
        <v>82.987200000000001</v>
      </c>
      <c r="BA59" s="11">
        <v>86.798609999999996</v>
      </c>
      <c r="BB59" s="11">
        <v>86.828909999999993</v>
      </c>
      <c r="BC59" s="11">
        <v>86.67295</v>
      </c>
      <c r="BD59" s="11">
        <v>90.405829999999995</v>
      </c>
      <c r="BE59" s="11">
        <v>100</v>
      </c>
      <c r="BF59" s="11">
        <v>88.829419999999999</v>
      </c>
      <c r="BG59" s="11">
        <v>88.817080000000004</v>
      </c>
      <c r="BH59" s="11">
        <v>89.150310000000005</v>
      </c>
      <c r="BI59" s="11">
        <v>88.692539999999994</v>
      </c>
      <c r="BJ59" s="11">
        <v>88.964060000000003</v>
      </c>
      <c r="BK59" s="11">
        <v>86.017709999999994</v>
      </c>
      <c r="BL59" s="11">
        <v>86.280249999999995</v>
      </c>
      <c r="BM59" s="11">
        <v>86.077169999999995</v>
      </c>
      <c r="BN59" s="11">
        <v>86.422749999999994</v>
      </c>
      <c r="BO59" s="11">
        <v>86.449669999999998</v>
      </c>
      <c r="BP59" s="11">
        <v>86.450789999999998</v>
      </c>
      <c r="BQ59" s="11">
        <v>86.328500000000005</v>
      </c>
      <c r="BR59" s="11">
        <v>86.34084</v>
      </c>
      <c r="BS59" s="11">
        <v>86.233130000000003</v>
      </c>
      <c r="BT59" s="11">
        <v>86.053610000000006</v>
      </c>
      <c r="BU59" s="11">
        <v>86.200590000000005</v>
      </c>
      <c r="BV59" s="11">
        <v>86.275760000000005</v>
      </c>
      <c r="BW59" s="11">
        <v>86.254450000000006</v>
      </c>
      <c r="BX59" s="11">
        <v>86.257810000000006</v>
      </c>
      <c r="BY59" s="11">
        <v>86.294839999999994</v>
      </c>
      <c r="BZ59" s="11">
        <v>86.464259999999996</v>
      </c>
      <c r="CA59" s="11">
        <v>86.33972</v>
      </c>
      <c r="CB59" s="11">
        <v>86.368889999999993</v>
      </c>
      <c r="CC59" s="11">
        <v>86.332989999999995</v>
      </c>
      <c r="CD59" s="11">
        <v>86.328500000000005</v>
      </c>
      <c r="CE59" s="11">
        <v>86.405919999999995</v>
      </c>
      <c r="CF59" s="11">
        <v>86.431719999999999</v>
      </c>
      <c r="CG59" s="11">
        <v>86.354299999999995</v>
      </c>
      <c r="CH59" s="11">
        <v>86.501279999999994</v>
      </c>
      <c r="CI59" s="11">
        <v>86.514750000000006</v>
      </c>
      <c r="CJ59" s="11">
        <v>86.350939999999994</v>
      </c>
      <c r="CK59" s="11">
        <v>86.298199999999994</v>
      </c>
      <c r="CL59" s="11">
        <v>86.354299999999995</v>
      </c>
      <c r="CM59" s="11">
        <v>86.455280000000002</v>
      </c>
      <c r="CN59" s="11">
        <v>76.328159999999997</v>
      </c>
      <c r="CO59" s="11">
        <v>77.093360000000004</v>
      </c>
      <c r="CP59" s="11">
        <v>76.851010000000002</v>
      </c>
      <c r="CQ59" s="11">
        <v>76.260840000000002</v>
      </c>
      <c r="CR59" s="11">
        <v>76.323670000000007</v>
      </c>
      <c r="CS59" s="11">
        <v>76.158739999999995</v>
      </c>
      <c r="CT59" s="11">
        <v>73.644350000000003</v>
      </c>
      <c r="CU59" s="11">
        <v>73.436779999999999</v>
      </c>
      <c r="CV59" s="11">
        <v>77.363759999999999</v>
      </c>
      <c r="CW59" s="11">
        <v>77.278490000000005</v>
      </c>
      <c r="CX59" s="11">
        <v>76.964330000000004</v>
      </c>
      <c r="CY59" s="11">
        <v>76.603049999999996</v>
      </c>
      <c r="CZ59" s="11">
        <v>76.01849</v>
      </c>
      <c r="DA59" s="11">
        <v>76.374160000000003</v>
      </c>
      <c r="DB59" s="11">
        <v>77.048479999999998</v>
      </c>
      <c r="DC59" s="11">
        <v>77.091120000000004</v>
      </c>
      <c r="DD59" s="11">
        <v>77.024919999999995</v>
      </c>
      <c r="DE59" s="11">
        <v>73.062039999999996</v>
      </c>
      <c r="DF59" s="11">
        <v>69.415549999999996</v>
      </c>
      <c r="DG59" s="11">
        <v>69.507559999999998</v>
      </c>
      <c r="DH59" s="11">
        <v>69.830690000000004</v>
      </c>
      <c r="DI59" s="11">
        <v>68.887090000000001</v>
      </c>
      <c r="DJ59" s="11">
        <v>69.259600000000006</v>
      </c>
      <c r="DK59" s="11">
        <v>69.111490000000003</v>
      </c>
      <c r="DL59" s="11">
        <v>69.356089999999995</v>
      </c>
      <c r="DM59" s="11">
        <v>69.08793</v>
      </c>
      <c r="DN59" s="11">
        <v>65.959810000000004</v>
      </c>
      <c r="DO59" s="11">
        <v>66.010300000000001</v>
      </c>
      <c r="DP59" s="11">
        <v>66.055179999999993</v>
      </c>
    </row>
    <row r="60" spans="1:120" ht="17.25" x14ac:dyDescent="0.25">
      <c r="A60" s="6" t="s">
        <v>56</v>
      </c>
      <c r="B60" s="11">
        <v>77.024919999999995</v>
      </c>
      <c r="C60" s="11">
        <v>77.41874</v>
      </c>
      <c r="D60" s="11">
        <v>77.671189999999996</v>
      </c>
      <c r="E60" s="11">
        <v>77.307659999999998</v>
      </c>
      <c r="F60" s="11">
        <v>77.298689999999993</v>
      </c>
      <c r="G60" s="11">
        <v>77.147220000000004</v>
      </c>
      <c r="H60" s="11">
        <v>78.374679999999998</v>
      </c>
      <c r="I60" s="11">
        <v>78.426289999999995</v>
      </c>
      <c r="J60" s="11">
        <v>78.356729999999999</v>
      </c>
      <c r="K60" s="11">
        <v>77.009209999999996</v>
      </c>
      <c r="L60" s="11">
        <v>76.898129999999995</v>
      </c>
      <c r="M60" s="11">
        <v>76.066739999999996</v>
      </c>
      <c r="N60" s="11">
        <v>76.999110000000002</v>
      </c>
      <c r="O60" s="11">
        <v>76.751149999999996</v>
      </c>
      <c r="P60" s="11">
        <v>77.886610000000005</v>
      </c>
      <c r="Q60" s="11">
        <v>77.741870000000006</v>
      </c>
      <c r="R60" s="11">
        <v>77.88212</v>
      </c>
      <c r="S60" s="11">
        <v>75.898439999999994</v>
      </c>
      <c r="T60" s="11">
        <v>75.928730000000002</v>
      </c>
      <c r="U60" s="11">
        <v>75.868139999999997</v>
      </c>
      <c r="V60" s="11">
        <v>80.008300000000006</v>
      </c>
      <c r="W60" s="11">
        <v>83.263210000000001</v>
      </c>
      <c r="X60" s="11">
        <v>81.47587</v>
      </c>
      <c r="Y60" s="11">
        <v>81.476990000000001</v>
      </c>
      <c r="Z60" s="11">
        <v>81.515140000000002</v>
      </c>
      <c r="AA60" s="11">
        <v>81.481480000000005</v>
      </c>
      <c r="AB60" s="11">
        <v>81.512900000000002</v>
      </c>
      <c r="AC60" s="11">
        <v>81.514020000000002</v>
      </c>
      <c r="AD60" s="11">
        <v>81.508409999999998</v>
      </c>
      <c r="AE60" s="11">
        <v>81.515140000000002</v>
      </c>
      <c r="AF60" s="11">
        <v>81.478120000000004</v>
      </c>
      <c r="AG60" s="11">
        <v>81.503919999999994</v>
      </c>
      <c r="AH60" s="11">
        <v>81.471379999999996</v>
      </c>
      <c r="AI60" s="11">
        <v>81.465770000000006</v>
      </c>
      <c r="AJ60" s="11">
        <v>81.47475</v>
      </c>
      <c r="AK60" s="11">
        <v>81.47363</v>
      </c>
      <c r="AL60" s="11">
        <v>83.898259999999993</v>
      </c>
      <c r="AM60" s="11">
        <v>83.744540000000001</v>
      </c>
      <c r="AN60" s="11">
        <v>83.672740000000005</v>
      </c>
      <c r="AO60" s="11">
        <v>83.303600000000003</v>
      </c>
      <c r="AP60" s="11">
        <v>83.373159999999999</v>
      </c>
      <c r="AQ60" s="11">
        <v>83.521270000000001</v>
      </c>
      <c r="AR60" s="11">
        <v>83.326040000000006</v>
      </c>
      <c r="AS60" s="11">
        <v>83.412430000000001</v>
      </c>
      <c r="AT60" s="11">
        <v>83.460679999999996</v>
      </c>
      <c r="AU60" s="11">
        <v>83.54034</v>
      </c>
      <c r="AV60" s="11">
        <v>83.54034</v>
      </c>
      <c r="AW60" s="11">
        <v>83.596440000000001</v>
      </c>
      <c r="AX60" s="11">
        <v>83.486490000000003</v>
      </c>
      <c r="AY60" s="11">
        <v>83.683959999999999</v>
      </c>
      <c r="AZ60" s="11">
        <v>83.573999999999998</v>
      </c>
      <c r="BA60" s="11">
        <v>88.14837</v>
      </c>
      <c r="BB60" s="11">
        <v>88.194370000000006</v>
      </c>
      <c r="BC60" s="11">
        <v>88.057490000000001</v>
      </c>
      <c r="BD60" s="11">
        <v>90.649299999999997</v>
      </c>
      <c r="BE60" s="11">
        <v>88.829419999999999</v>
      </c>
      <c r="BF60" s="11">
        <v>100</v>
      </c>
      <c r="BG60" s="11">
        <v>98.818539999999999</v>
      </c>
      <c r="BH60" s="11">
        <v>94.884829999999994</v>
      </c>
      <c r="BI60" s="11">
        <v>94.464079999999996</v>
      </c>
      <c r="BJ60" s="11">
        <v>95.144009999999994</v>
      </c>
      <c r="BK60" s="11">
        <v>87.106039999999993</v>
      </c>
      <c r="BL60" s="11">
        <v>87.274339999999995</v>
      </c>
      <c r="BM60" s="11">
        <v>87.203649999999996</v>
      </c>
      <c r="BN60" s="11">
        <v>87.582890000000006</v>
      </c>
      <c r="BO60" s="11">
        <v>87.655820000000006</v>
      </c>
      <c r="BP60" s="11">
        <v>87.634500000000003</v>
      </c>
      <c r="BQ60" s="11">
        <v>87.364099999999993</v>
      </c>
      <c r="BR60" s="11">
        <v>87.351759999999999</v>
      </c>
      <c r="BS60" s="11">
        <v>87.245170000000002</v>
      </c>
      <c r="BT60" s="11">
        <v>87.07799</v>
      </c>
      <c r="BU60" s="11">
        <v>87.13409</v>
      </c>
      <c r="BV60" s="11">
        <v>87.301270000000002</v>
      </c>
      <c r="BW60" s="11">
        <v>87.275459999999995</v>
      </c>
      <c r="BX60" s="11">
        <v>87.301270000000002</v>
      </c>
      <c r="BY60" s="11">
        <v>87.309119999999993</v>
      </c>
      <c r="BZ60" s="11">
        <v>87.496489999999994</v>
      </c>
      <c r="CA60" s="11">
        <v>87.40898</v>
      </c>
      <c r="CB60" s="11">
        <v>87.453860000000006</v>
      </c>
      <c r="CC60" s="11">
        <v>87.432540000000003</v>
      </c>
      <c r="CD60" s="11">
        <v>87.364099999999993</v>
      </c>
      <c r="CE60" s="11">
        <v>87.450490000000002</v>
      </c>
      <c r="CF60" s="11">
        <v>87.493129999999994</v>
      </c>
      <c r="CG60" s="11">
        <v>87.458349999999996</v>
      </c>
      <c r="CH60" s="11">
        <v>87.594110000000001</v>
      </c>
      <c r="CI60" s="11">
        <v>87.607569999999996</v>
      </c>
      <c r="CJ60" s="11">
        <v>87.361850000000004</v>
      </c>
      <c r="CK60" s="11">
        <v>87.328190000000006</v>
      </c>
      <c r="CL60" s="11">
        <v>87.402249999999995</v>
      </c>
      <c r="CM60" s="11">
        <v>87.438149999999993</v>
      </c>
      <c r="CN60" s="11">
        <v>76.433629999999994</v>
      </c>
      <c r="CO60" s="11">
        <v>77.134870000000006</v>
      </c>
      <c r="CP60" s="11">
        <v>76.93965</v>
      </c>
      <c r="CQ60" s="11">
        <v>76.365189999999998</v>
      </c>
      <c r="CR60" s="11">
        <v>76.491969999999995</v>
      </c>
      <c r="CS60" s="11">
        <v>76.239519999999999</v>
      </c>
      <c r="CT60" s="11">
        <v>73.642110000000002</v>
      </c>
      <c r="CU60" s="11">
        <v>73.489509999999996</v>
      </c>
      <c r="CV60" s="11">
        <v>77.221270000000004</v>
      </c>
      <c r="CW60" s="11">
        <v>77.366010000000003</v>
      </c>
      <c r="CX60" s="11">
        <v>76.820719999999994</v>
      </c>
      <c r="CY60" s="11">
        <v>76.923940000000002</v>
      </c>
      <c r="CZ60" s="11">
        <v>76.270939999999996</v>
      </c>
      <c r="DA60" s="11">
        <v>76.634469999999993</v>
      </c>
      <c r="DB60" s="11">
        <v>77.204440000000005</v>
      </c>
      <c r="DC60" s="11">
        <v>77.371619999999993</v>
      </c>
      <c r="DD60" s="11">
        <v>77.241460000000004</v>
      </c>
      <c r="DE60" s="11">
        <v>73.08896</v>
      </c>
      <c r="DF60" s="11">
        <v>69.379649999999998</v>
      </c>
      <c r="DG60" s="11">
        <v>69.543459999999996</v>
      </c>
      <c r="DH60" s="11">
        <v>69.798150000000007</v>
      </c>
      <c r="DI60" s="11">
        <v>68.900559999999999</v>
      </c>
      <c r="DJ60" s="11">
        <v>69.131690000000006</v>
      </c>
      <c r="DK60" s="11">
        <v>69.150760000000005</v>
      </c>
      <c r="DL60" s="11">
        <v>69.329160000000002</v>
      </c>
      <c r="DM60" s="11">
        <v>69.105879999999999</v>
      </c>
      <c r="DN60" s="11">
        <v>65.905950000000004</v>
      </c>
      <c r="DO60" s="11">
        <v>65.935130000000001</v>
      </c>
      <c r="DP60" s="11">
        <v>65.980009999999993</v>
      </c>
    </row>
    <row r="61" spans="1:120" ht="17.25" x14ac:dyDescent="0.25">
      <c r="A61" s="6" t="s">
        <v>57</v>
      </c>
      <c r="B61" s="11">
        <v>76.995750000000001</v>
      </c>
      <c r="C61" s="11">
        <v>77.415369999999996</v>
      </c>
      <c r="D61" s="11">
        <v>77.657719999999998</v>
      </c>
      <c r="E61" s="11">
        <v>77.249319999999997</v>
      </c>
      <c r="F61" s="11">
        <v>77.240340000000003</v>
      </c>
      <c r="G61" s="11">
        <v>77.109070000000003</v>
      </c>
      <c r="H61" s="11">
        <v>78.329800000000006</v>
      </c>
      <c r="I61" s="11">
        <v>78.378039999999999</v>
      </c>
      <c r="J61" s="11">
        <v>78.315209999999993</v>
      </c>
      <c r="K61" s="11">
        <v>76.962090000000003</v>
      </c>
      <c r="L61" s="11">
        <v>76.838669999999993</v>
      </c>
      <c r="M61" s="11">
        <v>76.034199999999998</v>
      </c>
      <c r="N61" s="11">
        <v>76.969939999999994</v>
      </c>
      <c r="O61" s="11">
        <v>76.732079999999996</v>
      </c>
      <c r="P61" s="11">
        <v>77.861930000000001</v>
      </c>
      <c r="Q61" s="11">
        <v>77.723920000000007</v>
      </c>
      <c r="R61" s="11">
        <v>77.864170000000001</v>
      </c>
      <c r="S61" s="11">
        <v>75.899559999999994</v>
      </c>
      <c r="T61" s="11">
        <v>75.906289999999998</v>
      </c>
      <c r="U61" s="11">
        <v>75.828869999999995</v>
      </c>
      <c r="V61" s="11">
        <v>80.011669999999995</v>
      </c>
      <c r="W61" s="11">
        <v>83.237399999999994</v>
      </c>
      <c r="X61" s="11">
        <v>81.489339999999999</v>
      </c>
      <c r="Y61" s="11">
        <v>81.483729999999994</v>
      </c>
      <c r="Z61" s="11">
        <v>81.510649999999998</v>
      </c>
      <c r="AA61" s="11">
        <v>81.479240000000004</v>
      </c>
      <c r="AB61" s="11">
        <v>81.510649999999998</v>
      </c>
      <c r="AC61" s="11">
        <v>81.511780000000002</v>
      </c>
      <c r="AD61" s="11">
        <v>81.506169999999997</v>
      </c>
      <c r="AE61" s="11">
        <v>81.512900000000002</v>
      </c>
      <c r="AF61" s="11">
        <v>81.47363</v>
      </c>
      <c r="AG61" s="11">
        <v>81.499430000000004</v>
      </c>
      <c r="AH61" s="11">
        <v>81.460160000000002</v>
      </c>
      <c r="AI61" s="11">
        <v>81.454549999999998</v>
      </c>
      <c r="AJ61" s="11">
        <v>81.463530000000006</v>
      </c>
      <c r="AK61" s="11">
        <v>81.462410000000006</v>
      </c>
      <c r="AL61" s="11">
        <v>83.897139999999993</v>
      </c>
      <c r="AM61" s="11">
        <v>83.706400000000002</v>
      </c>
      <c r="AN61" s="11">
        <v>83.636830000000003</v>
      </c>
      <c r="AO61" s="11">
        <v>83.273309999999995</v>
      </c>
      <c r="AP61" s="11">
        <v>83.341750000000005</v>
      </c>
      <c r="AQ61" s="11">
        <v>83.475269999999995</v>
      </c>
      <c r="AR61" s="11">
        <v>83.303600000000003</v>
      </c>
      <c r="AS61" s="11">
        <v>83.404579999999996</v>
      </c>
      <c r="AT61" s="11">
        <v>83.420289999999994</v>
      </c>
      <c r="AU61" s="11">
        <v>83.513409999999993</v>
      </c>
      <c r="AV61" s="11">
        <v>83.513409999999993</v>
      </c>
      <c r="AW61" s="11">
        <v>83.579610000000002</v>
      </c>
      <c r="AX61" s="11">
        <v>83.450580000000002</v>
      </c>
      <c r="AY61" s="11">
        <v>83.633470000000003</v>
      </c>
      <c r="AZ61" s="11">
        <v>83.534729999999996</v>
      </c>
      <c r="BA61" s="11">
        <v>88.14725</v>
      </c>
      <c r="BB61" s="11">
        <v>88.196619999999996</v>
      </c>
      <c r="BC61" s="11">
        <v>88.044030000000006</v>
      </c>
      <c r="BD61" s="11">
        <v>90.649299999999997</v>
      </c>
      <c r="BE61" s="11">
        <v>88.817080000000004</v>
      </c>
      <c r="BF61" s="11">
        <v>98.818539999999999</v>
      </c>
      <c r="BG61" s="11">
        <v>100</v>
      </c>
      <c r="BH61" s="11">
        <v>94.896050000000002</v>
      </c>
      <c r="BI61" s="11">
        <v>94.493250000000003</v>
      </c>
      <c r="BJ61" s="11">
        <v>95.172060000000002</v>
      </c>
      <c r="BK61" s="11">
        <v>87.083600000000004</v>
      </c>
      <c r="BL61" s="11">
        <v>87.236189999999993</v>
      </c>
      <c r="BM61" s="11">
        <v>87.169989999999999</v>
      </c>
      <c r="BN61" s="11">
        <v>87.604209999999995</v>
      </c>
      <c r="BO61" s="11">
        <v>87.66704</v>
      </c>
      <c r="BP61" s="11">
        <v>87.661429999999996</v>
      </c>
      <c r="BQ61" s="11">
        <v>87.375320000000002</v>
      </c>
      <c r="BR61" s="11">
        <v>87.369709999999998</v>
      </c>
      <c r="BS61" s="11">
        <v>87.260869999999997</v>
      </c>
      <c r="BT61" s="11">
        <v>87.088089999999994</v>
      </c>
      <c r="BU61" s="11">
        <v>87.137460000000004</v>
      </c>
      <c r="BV61" s="11">
        <v>87.338290000000001</v>
      </c>
      <c r="BW61" s="11">
        <v>87.291169999999994</v>
      </c>
      <c r="BX61" s="11">
        <v>87.313609999999997</v>
      </c>
      <c r="BY61" s="11">
        <v>87.324830000000006</v>
      </c>
      <c r="BZ61" s="11">
        <v>87.494249999999994</v>
      </c>
      <c r="CA61" s="11">
        <v>87.428049999999999</v>
      </c>
      <c r="CB61" s="11">
        <v>87.462829999999997</v>
      </c>
      <c r="CC61" s="11">
        <v>87.443759999999997</v>
      </c>
      <c r="CD61" s="11">
        <v>87.369709999999998</v>
      </c>
      <c r="CE61" s="11">
        <v>87.458349999999996</v>
      </c>
      <c r="CF61" s="11">
        <v>87.499859999999998</v>
      </c>
      <c r="CG61" s="11">
        <v>87.468440000000001</v>
      </c>
      <c r="CH61" s="11">
        <v>87.626649999999998</v>
      </c>
      <c r="CI61" s="11">
        <v>87.640110000000007</v>
      </c>
      <c r="CJ61" s="11">
        <v>87.371949999999998</v>
      </c>
      <c r="CK61" s="11">
        <v>87.353999999999999</v>
      </c>
      <c r="CL61" s="11">
        <v>87.387659999999997</v>
      </c>
      <c r="CM61" s="11">
        <v>87.457220000000007</v>
      </c>
      <c r="CN61" s="11">
        <v>76.415679999999995</v>
      </c>
      <c r="CO61" s="11">
        <v>77.066429999999997</v>
      </c>
      <c r="CP61" s="11">
        <v>76.88691</v>
      </c>
      <c r="CQ61" s="11">
        <v>76.328159999999997</v>
      </c>
      <c r="CR61" s="11">
        <v>76.440359999999998</v>
      </c>
      <c r="CS61" s="11">
        <v>76.187910000000002</v>
      </c>
      <c r="CT61" s="11">
        <v>73.630889999999994</v>
      </c>
      <c r="CU61" s="11">
        <v>73.470439999999996</v>
      </c>
      <c r="CV61" s="11">
        <v>77.193219999999997</v>
      </c>
      <c r="CW61" s="11">
        <v>77.330100000000002</v>
      </c>
      <c r="CX61" s="11">
        <v>76.805009999999996</v>
      </c>
      <c r="CY61" s="11">
        <v>76.866720000000001</v>
      </c>
      <c r="CZ61" s="11">
        <v>76.255229999999997</v>
      </c>
      <c r="DA61" s="11">
        <v>76.60754</v>
      </c>
      <c r="DB61" s="11">
        <v>77.175269999999998</v>
      </c>
      <c r="DC61" s="11">
        <v>77.335710000000006</v>
      </c>
      <c r="DD61" s="11">
        <v>77.203320000000005</v>
      </c>
      <c r="DE61" s="11">
        <v>73.075500000000005</v>
      </c>
      <c r="DF61" s="11">
        <v>69.354969999999994</v>
      </c>
      <c r="DG61" s="11">
        <v>69.500820000000004</v>
      </c>
      <c r="DH61" s="11">
        <v>69.762249999999995</v>
      </c>
      <c r="DI61" s="11">
        <v>68.875870000000006</v>
      </c>
      <c r="DJ61" s="11">
        <v>69.103639999999999</v>
      </c>
      <c r="DK61" s="11">
        <v>69.121589999999998</v>
      </c>
      <c r="DL61" s="11">
        <v>69.285399999999996</v>
      </c>
      <c r="DM61" s="11">
        <v>69.063249999999996</v>
      </c>
      <c r="DN61" s="11">
        <v>65.840879999999999</v>
      </c>
      <c r="DO61" s="11">
        <v>65.874539999999996</v>
      </c>
      <c r="DP61" s="11">
        <v>65.928389999999993</v>
      </c>
    </row>
    <row r="62" spans="1:120" ht="17.25" x14ac:dyDescent="0.25">
      <c r="A62" s="6" t="s">
        <v>58</v>
      </c>
      <c r="B62" s="11">
        <v>77.198830000000001</v>
      </c>
      <c r="C62" s="11">
        <v>77.658850000000001</v>
      </c>
      <c r="D62" s="11">
        <v>77.93374</v>
      </c>
      <c r="E62" s="11">
        <v>77.490549999999999</v>
      </c>
      <c r="F62" s="11">
        <v>77.456890000000001</v>
      </c>
      <c r="G62" s="11">
        <v>77.334590000000006</v>
      </c>
      <c r="H62" s="11">
        <v>78.534000000000006</v>
      </c>
      <c r="I62" s="11">
        <v>78.603570000000005</v>
      </c>
      <c r="J62" s="11">
        <v>78.507069999999999</v>
      </c>
      <c r="K62" s="11">
        <v>77.307659999999998</v>
      </c>
      <c r="L62" s="11">
        <v>77.150580000000005</v>
      </c>
      <c r="M62" s="11">
        <v>76.291139999999999</v>
      </c>
      <c r="N62" s="11">
        <v>77.212289999999996</v>
      </c>
      <c r="O62" s="11">
        <v>76.963210000000004</v>
      </c>
      <c r="P62" s="11">
        <v>77.981979999999993</v>
      </c>
      <c r="Q62" s="11">
        <v>77.82602</v>
      </c>
      <c r="R62" s="11">
        <v>77.940470000000005</v>
      </c>
      <c r="S62" s="11">
        <v>76.049909999999997</v>
      </c>
      <c r="T62" s="11">
        <v>76.037559999999999</v>
      </c>
      <c r="U62" s="11">
        <v>76.016249999999999</v>
      </c>
      <c r="V62" s="11">
        <v>80.259630000000001</v>
      </c>
      <c r="W62" s="11">
        <v>83.428139999999999</v>
      </c>
      <c r="X62" s="11">
        <v>81.657629999999997</v>
      </c>
      <c r="Y62" s="11">
        <v>81.658760000000001</v>
      </c>
      <c r="Z62" s="11">
        <v>81.715980000000002</v>
      </c>
      <c r="AA62" s="11">
        <v>81.681200000000004</v>
      </c>
      <c r="AB62" s="11">
        <v>81.712609999999998</v>
      </c>
      <c r="AC62" s="11">
        <v>81.713729999999998</v>
      </c>
      <c r="AD62" s="11">
        <v>81.709249999999997</v>
      </c>
      <c r="AE62" s="11">
        <v>81.715980000000002</v>
      </c>
      <c r="AF62" s="11">
        <v>81.67671</v>
      </c>
      <c r="AG62" s="11">
        <v>81.702510000000004</v>
      </c>
      <c r="AH62" s="11">
        <v>81.67559</v>
      </c>
      <c r="AI62" s="11">
        <v>81.669979999999995</v>
      </c>
      <c r="AJ62" s="11">
        <v>81.67783</v>
      </c>
      <c r="AK62" s="11">
        <v>81.67671</v>
      </c>
      <c r="AL62" s="11">
        <v>84.063190000000006</v>
      </c>
      <c r="AM62" s="11">
        <v>83.912840000000003</v>
      </c>
      <c r="AN62" s="11">
        <v>83.838790000000003</v>
      </c>
      <c r="AO62" s="11">
        <v>83.466290000000001</v>
      </c>
      <c r="AP62" s="11">
        <v>83.551559999999995</v>
      </c>
      <c r="AQ62" s="11">
        <v>83.658150000000006</v>
      </c>
      <c r="AR62" s="11">
        <v>83.474140000000006</v>
      </c>
      <c r="AS62" s="11">
        <v>83.532489999999996</v>
      </c>
      <c r="AT62" s="11">
        <v>83.622249999999994</v>
      </c>
      <c r="AU62" s="11">
        <v>83.662639999999996</v>
      </c>
      <c r="AV62" s="11">
        <v>83.662639999999996</v>
      </c>
      <c r="AW62" s="11">
        <v>83.699659999999994</v>
      </c>
      <c r="AX62" s="11">
        <v>83.645809999999997</v>
      </c>
      <c r="AY62" s="11">
        <v>83.791669999999996</v>
      </c>
      <c r="AZ62" s="11">
        <v>83.703029999999998</v>
      </c>
      <c r="BA62" s="11">
        <v>88.159589999999994</v>
      </c>
      <c r="BB62" s="11">
        <v>88.247110000000006</v>
      </c>
      <c r="BC62" s="11">
        <v>88.094520000000003</v>
      </c>
      <c r="BD62" s="11">
        <v>91.135120000000001</v>
      </c>
      <c r="BE62" s="11">
        <v>89.150310000000005</v>
      </c>
      <c r="BF62" s="11">
        <v>94.884829999999994</v>
      </c>
      <c r="BG62" s="11">
        <v>94.896050000000002</v>
      </c>
      <c r="BH62" s="11">
        <v>100</v>
      </c>
      <c r="BI62" s="11">
        <v>94.797309999999996</v>
      </c>
      <c r="BJ62" s="11">
        <v>95.313429999999997</v>
      </c>
      <c r="BK62" s="11">
        <v>87.220479999999995</v>
      </c>
      <c r="BL62" s="11">
        <v>87.431420000000003</v>
      </c>
      <c r="BM62" s="11">
        <v>87.319220000000001</v>
      </c>
      <c r="BN62" s="11">
        <v>87.713040000000007</v>
      </c>
      <c r="BO62" s="11">
        <v>87.792699999999996</v>
      </c>
      <c r="BP62" s="11">
        <v>87.782600000000002</v>
      </c>
      <c r="BQ62" s="11">
        <v>87.433660000000003</v>
      </c>
      <c r="BR62" s="11">
        <v>87.480789999999999</v>
      </c>
      <c r="BS62" s="11">
        <v>87.361850000000004</v>
      </c>
      <c r="BT62" s="11">
        <v>87.222729999999999</v>
      </c>
      <c r="BU62" s="11">
        <v>87.287800000000004</v>
      </c>
      <c r="BV62" s="11">
        <v>87.467320000000001</v>
      </c>
      <c r="BW62" s="11">
        <v>87.424689999999998</v>
      </c>
      <c r="BX62" s="11">
        <v>87.442639999999997</v>
      </c>
      <c r="BY62" s="11">
        <v>87.459469999999996</v>
      </c>
      <c r="BZ62" s="11">
        <v>87.635620000000003</v>
      </c>
      <c r="CA62" s="11">
        <v>87.500979999999998</v>
      </c>
      <c r="CB62" s="11">
        <v>87.535759999999996</v>
      </c>
      <c r="CC62" s="11">
        <v>87.513319999999993</v>
      </c>
      <c r="CD62" s="11">
        <v>87.452740000000006</v>
      </c>
      <c r="CE62" s="11">
        <v>87.523420000000002</v>
      </c>
      <c r="CF62" s="11">
        <v>87.607569999999996</v>
      </c>
      <c r="CG62" s="11">
        <v>87.544740000000004</v>
      </c>
      <c r="CH62" s="11">
        <v>87.686109999999999</v>
      </c>
      <c r="CI62" s="11">
        <v>87.699569999999994</v>
      </c>
      <c r="CJ62" s="11">
        <v>87.458349999999996</v>
      </c>
      <c r="CK62" s="11">
        <v>87.479659999999996</v>
      </c>
      <c r="CL62" s="11">
        <v>87.54025</v>
      </c>
      <c r="CM62" s="11">
        <v>87.59299</v>
      </c>
      <c r="CN62" s="11">
        <v>76.643439999999998</v>
      </c>
      <c r="CO62" s="11">
        <v>77.348050000000001</v>
      </c>
      <c r="CP62" s="11">
        <v>77.122529999999998</v>
      </c>
      <c r="CQ62" s="11">
        <v>76.605289999999997</v>
      </c>
      <c r="CR62" s="11">
        <v>76.713009999999997</v>
      </c>
      <c r="CS62" s="11">
        <v>76.439239999999998</v>
      </c>
      <c r="CT62" s="11">
        <v>73.761039999999994</v>
      </c>
      <c r="CU62" s="11">
        <v>73.600589999999997</v>
      </c>
      <c r="CV62" s="11">
        <v>77.514110000000002</v>
      </c>
      <c r="CW62" s="11">
        <v>77.594890000000007</v>
      </c>
      <c r="CX62" s="11">
        <v>77.037260000000003</v>
      </c>
      <c r="CY62" s="11">
        <v>77.119169999999997</v>
      </c>
      <c r="CZ62" s="11">
        <v>76.521140000000003</v>
      </c>
      <c r="DA62" s="11">
        <v>76.842029999999994</v>
      </c>
      <c r="DB62" s="11">
        <v>77.374979999999994</v>
      </c>
      <c r="DC62" s="11">
        <v>77.534300000000002</v>
      </c>
      <c r="DD62" s="11">
        <v>77.424350000000004</v>
      </c>
      <c r="DE62" s="11">
        <v>73.278580000000005</v>
      </c>
      <c r="DF62" s="11">
        <v>69.558049999999994</v>
      </c>
      <c r="DG62" s="11">
        <v>69.729709999999997</v>
      </c>
      <c r="DH62" s="11">
        <v>70.034890000000004</v>
      </c>
      <c r="DI62" s="11">
        <v>69.03407</v>
      </c>
      <c r="DJ62" s="11">
        <v>69.302229999999994</v>
      </c>
      <c r="DK62" s="11">
        <v>69.307839999999999</v>
      </c>
      <c r="DL62" s="11">
        <v>69.453699999999998</v>
      </c>
      <c r="DM62" s="11">
        <v>69.128320000000002</v>
      </c>
      <c r="DN62" s="11">
        <v>66.068640000000002</v>
      </c>
      <c r="DO62" s="11">
        <v>66.097819999999999</v>
      </c>
      <c r="DP62" s="11">
        <v>66.093329999999995</v>
      </c>
    </row>
    <row r="63" spans="1:120" ht="17.25" x14ac:dyDescent="0.25">
      <c r="A63" s="6" t="s">
        <v>59</v>
      </c>
      <c r="B63" s="11">
        <v>77.041749999999993</v>
      </c>
      <c r="C63" s="11">
        <v>77.486059999999995</v>
      </c>
      <c r="D63" s="11">
        <v>77.768799999999999</v>
      </c>
      <c r="E63" s="11">
        <v>77.358149999999995</v>
      </c>
      <c r="F63" s="11">
        <v>77.314390000000003</v>
      </c>
      <c r="G63" s="11">
        <v>77.288589999999999</v>
      </c>
      <c r="H63" s="11">
        <v>78.417310000000001</v>
      </c>
      <c r="I63" s="11">
        <v>78.509320000000002</v>
      </c>
      <c r="J63" s="11">
        <v>78.352239999999995</v>
      </c>
      <c r="K63" s="11">
        <v>77.051850000000002</v>
      </c>
      <c r="L63" s="11">
        <v>76.935159999999996</v>
      </c>
      <c r="M63" s="11">
        <v>76.126199999999997</v>
      </c>
      <c r="N63" s="11">
        <v>76.994630000000001</v>
      </c>
      <c r="O63" s="11">
        <v>76.808369999999996</v>
      </c>
      <c r="P63" s="11">
        <v>77.883250000000004</v>
      </c>
      <c r="Q63" s="11">
        <v>77.783389999999997</v>
      </c>
      <c r="R63" s="11">
        <v>77.885490000000004</v>
      </c>
      <c r="S63" s="11">
        <v>75.954539999999994</v>
      </c>
      <c r="T63" s="11">
        <v>75.980339999999998</v>
      </c>
      <c r="U63" s="11">
        <v>75.919749999999993</v>
      </c>
      <c r="V63" s="11">
        <v>80.068889999999996</v>
      </c>
      <c r="W63" s="11">
        <v>83.173450000000003</v>
      </c>
      <c r="X63" s="11">
        <v>81.397329999999997</v>
      </c>
      <c r="Y63" s="11">
        <v>81.406310000000005</v>
      </c>
      <c r="Z63" s="11">
        <v>81.450069999999997</v>
      </c>
      <c r="AA63" s="11">
        <v>81.415279999999996</v>
      </c>
      <c r="AB63" s="11">
        <v>81.446700000000007</v>
      </c>
      <c r="AC63" s="11">
        <v>81.447819999999993</v>
      </c>
      <c r="AD63" s="11">
        <v>81.443330000000003</v>
      </c>
      <c r="AE63" s="11">
        <v>81.450069999999997</v>
      </c>
      <c r="AF63" s="11">
        <v>81.413039999999995</v>
      </c>
      <c r="AG63" s="11">
        <v>81.439970000000002</v>
      </c>
      <c r="AH63" s="11">
        <v>81.423140000000004</v>
      </c>
      <c r="AI63" s="11">
        <v>81.416409999999999</v>
      </c>
      <c r="AJ63" s="11">
        <v>81.425380000000004</v>
      </c>
      <c r="AK63" s="11">
        <v>81.424260000000004</v>
      </c>
      <c r="AL63" s="11">
        <v>83.839910000000003</v>
      </c>
      <c r="AM63" s="11">
        <v>83.690690000000004</v>
      </c>
      <c r="AN63" s="11">
        <v>83.627859999999998</v>
      </c>
      <c r="AO63" s="11">
        <v>83.240769999999998</v>
      </c>
      <c r="AP63" s="11">
        <v>83.328280000000007</v>
      </c>
      <c r="AQ63" s="11">
        <v>83.455070000000006</v>
      </c>
      <c r="AR63" s="11">
        <v>83.320430000000002</v>
      </c>
      <c r="AS63" s="11">
        <v>83.402339999999995</v>
      </c>
      <c r="AT63" s="11">
        <v>83.423649999999995</v>
      </c>
      <c r="AU63" s="11">
        <v>83.492099999999994</v>
      </c>
      <c r="AV63" s="11">
        <v>83.492099999999994</v>
      </c>
      <c r="AW63" s="11">
        <v>83.522390000000001</v>
      </c>
      <c r="AX63" s="11">
        <v>83.450580000000002</v>
      </c>
      <c r="AY63" s="11">
        <v>83.652540000000002</v>
      </c>
      <c r="AZ63" s="11">
        <v>83.548199999999994</v>
      </c>
      <c r="BA63" s="11">
        <v>87.962119999999999</v>
      </c>
      <c r="BB63" s="11">
        <v>88.084419999999994</v>
      </c>
      <c r="BC63" s="11">
        <v>87.927340000000001</v>
      </c>
      <c r="BD63" s="11">
        <v>90.523629999999997</v>
      </c>
      <c r="BE63" s="11">
        <v>88.692539999999994</v>
      </c>
      <c r="BF63" s="11">
        <v>94.464079999999996</v>
      </c>
      <c r="BG63" s="11">
        <v>94.493250000000003</v>
      </c>
      <c r="BH63" s="11">
        <v>94.797309999999996</v>
      </c>
      <c r="BI63" s="11">
        <v>100</v>
      </c>
      <c r="BJ63" s="11">
        <v>94.954390000000004</v>
      </c>
      <c r="BK63" s="11">
        <v>86.919790000000006</v>
      </c>
      <c r="BL63" s="11">
        <v>87.08023</v>
      </c>
      <c r="BM63" s="11">
        <v>86.989350000000002</v>
      </c>
      <c r="BN63" s="11">
        <v>87.468440000000001</v>
      </c>
      <c r="BO63" s="11">
        <v>87.457220000000007</v>
      </c>
      <c r="BP63" s="11">
        <v>87.456100000000006</v>
      </c>
      <c r="BQ63" s="11">
        <v>87.187950000000001</v>
      </c>
      <c r="BR63" s="11">
        <v>87.211510000000004</v>
      </c>
      <c r="BS63" s="11">
        <v>87.138580000000005</v>
      </c>
      <c r="BT63" s="11">
        <v>86.957939999999994</v>
      </c>
      <c r="BU63" s="11">
        <v>87.008430000000004</v>
      </c>
      <c r="BV63" s="11">
        <v>87.199169999999995</v>
      </c>
      <c r="BW63" s="11">
        <v>87.155410000000003</v>
      </c>
      <c r="BX63" s="11">
        <v>87.13297</v>
      </c>
      <c r="BY63" s="11">
        <v>87.148679999999999</v>
      </c>
      <c r="BZ63" s="11">
        <v>87.351759999999999</v>
      </c>
      <c r="CA63" s="11">
        <v>87.240679999999998</v>
      </c>
      <c r="CB63" s="11">
        <v>87.264240000000001</v>
      </c>
      <c r="CC63" s="11">
        <v>87.241799999999998</v>
      </c>
      <c r="CD63" s="11">
        <v>87.182339999999996</v>
      </c>
      <c r="CE63" s="11">
        <v>87.264240000000001</v>
      </c>
      <c r="CF63" s="11">
        <v>87.325950000000006</v>
      </c>
      <c r="CG63" s="11">
        <v>87.247410000000002</v>
      </c>
      <c r="CH63" s="11">
        <v>87.404489999999996</v>
      </c>
      <c r="CI63" s="11">
        <v>87.417950000000005</v>
      </c>
      <c r="CJ63" s="11">
        <v>87.198040000000006</v>
      </c>
      <c r="CK63" s="11">
        <v>87.169989999999999</v>
      </c>
      <c r="CL63" s="11">
        <v>87.187950000000001</v>
      </c>
      <c r="CM63" s="11">
        <v>87.249650000000003</v>
      </c>
      <c r="CN63" s="11">
        <v>76.517780000000002</v>
      </c>
      <c r="CO63" s="11">
        <v>77.243709999999993</v>
      </c>
      <c r="CP63" s="11">
        <v>77.022679999999994</v>
      </c>
      <c r="CQ63" s="11">
        <v>76.493089999999995</v>
      </c>
      <c r="CR63" s="11">
        <v>76.55256</v>
      </c>
      <c r="CS63" s="11">
        <v>76.269819999999996</v>
      </c>
      <c r="CT63" s="11">
        <v>73.67689</v>
      </c>
      <c r="CU63" s="11">
        <v>73.506339999999994</v>
      </c>
      <c r="CV63" s="11">
        <v>77.261660000000006</v>
      </c>
      <c r="CW63" s="11">
        <v>77.360399999999998</v>
      </c>
      <c r="CX63" s="11">
        <v>77.022679999999994</v>
      </c>
      <c r="CY63" s="11">
        <v>77.043989999999994</v>
      </c>
      <c r="CZ63" s="11">
        <v>76.481870000000001</v>
      </c>
      <c r="DA63" s="11">
        <v>76.726470000000006</v>
      </c>
      <c r="DB63" s="11">
        <v>77.253810000000001</v>
      </c>
      <c r="DC63" s="11">
        <v>77.434449999999998</v>
      </c>
      <c r="DD63" s="11">
        <v>77.303169999999994</v>
      </c>
      <c r="DE63" s="11">
        <v>73.168620000000004</v>
      </c>
      <c r="DF63" s="11">
        <v>69.499700000000004</v>
      </c>
      <c r="DG63" s="11">
        <v>69.652289999999994</v>
      </c>
      <c r="DH63" s="11">
        <v>69.976550000000003</v>
      </c>
      <c r="DI63" s="11">
        <v>68.903919999999999</v>
      </c>
      <c r="DJ63" s="11">
        <v>69.223690000000005</v>
      </c>
      <c r="DK63" s="11">
        <v>69.206860000000006</v>
      </c>
      <c r="DL63" s="11">
        <v>69.378529999999998</v>
      </c>
      <c r="DM63" s="11">
        <v>69.137299999999996</v>
      </c>
      <c r="DN63" s="11">
        <v>66.046199999999999</v>
      </c>
      <c r="DO63" s="11">
        <v>66.066400000000002</v>
      </c>
      <c r="DP63" s="11">
        <v>66.079859999999996</v>
      </c>
    </row>
    <row r="64" spans="1:120" ht="17.25" x14ac:dyDescent="0.25">
      <c r="A64" s="6" t="s">
        <v>60</v>
      </c>
      <c r="B64" s="11">
        <v>77.14385</v>
      </c>
      <c r="C64" s="11">
        <v>77.555620000000005</v>
      </c>
      <c r="D64" s="11">
        <v>77.82602</v>
      </c>
      <c r="E64" s="11">
        <v>77.41874</v>
      </c>
      <c r="F64" s="11">
        <v>77.29083</v>
      </c>
      <c r="G64" s="11">
        <v>77.21902</v>
      </c>
      <c r="H64" s="11">
        <v>78.459950000000006</v>
      </c>
      <c r="I64" s="11">
        <v>78.502589999999998</v>
      </c>
      <c r="J64" s="11">
        <v>78.425169999999994</v>
      </c>
      <c r="K64" s="11">
        <v>77.159559999999999</v>
      </c>
      <c r="L64" s="11">
        <v>77.036140000000003</v>
      </c>
      <c r="M64" s="11">
        <v>76.175569999999993</v>
      </c>
      <c r="N64" s="11">
        <v>77.148340000000005</v>
      </c>
      <c r="O64" s="11">
        <v>76.917209999999997</v>
      </c>
      <c r="P64" s="11">
        <v>77.914659999999998</v>
      </c>
      <c r="Q64" s="11">
        <v>77.773290000000003</v>
      </c>
      <c r="R64" s="11">
        <v>77.898949999999999</v>
      </c>
      <c r="S64" s="11">
        <v>76.007270000000005</v>
      </c>
      <c r="T64" s="11">
        <v>76.002780000000001</v>
      </c>
      <c r="U64" s="11">
        <v>75.946680000000001</v>
      </c>
      <c r="V64" s="11">
        <v>80.155280000000005</v>
      </c>
      <c r="W64" s="11">
        <v>83.395600000000002</v>
      </c>
      <c r="X64" s="11">
        <v>81.637439999999998</v>
      </c>
      <c r="Y64" s="11">
        <v>81.639679999999998</v>
      </c>
      <c r="Z64" s="11">
        <v>81.669979999999995</v>
      </c>
      <c r="AA64" s="11">
        <v>81.635189999999994</v>
      </c>
      <c r="AB64" s="11">
        <v>81.666610000000006</v>
      </c>
      <c r="AC64" s="11">
        <v>81.667730000000006</v>
      </c>
      <c r="AD64" s="11">
        <v>81.663240000000002</v>
      </c>
      <c r="AE64" s="11">
        <v>81.669979999999995</v>
      </c>
      <c r="AF64" s="11">
        <v>81.630709999999993</v>
      </c>
      <c r="AG64" s="11">
        <v>81.657629999999997</v>
      </c>
      <c r="AH64" s="11">
        <v>81.625100000000003</v>
      </c>
      <c r="AI64" s="11">
        <v>81.616119999999995</v>
      </c>
      <c r="AJ64" s="11">
        <v>81.62397</v>
      </c>
      <c r="AK64" s="11">
        <v>81.62285</v>
      </c>
      <c r="AL64" s="11">
        <v>84.088999999999999</v>
      </c>
      <c r="AM64" s="11">
        <v>83.942019999999999</v>
      </c>
      <c r="AN64" s="11">
        <v>83.834299999999999</v>
      </c>
      <c r="AO64" s="11">
        <v>83.439359999999994</v>
      </c>
      <c r="AP64" s="11">
        <v>83.526880000000006</v>
      </c>
      <c r="AQ64" s="11">
        <v>83.651420000000002</v>
      </c>
      <c r="AR64" s="11">
        <v>83.469660000000005</v>
      </c>
      <c r="AS64" s="11">
        <v>83.528000000000006</v>
      </c>
      <c r="AT64" s="11">
        <v>83.598690000000005</v>
      </c>
      <c r="AU64" s="11">
        <v>83.651420000000002</v>
      </c>
      <c r="AV64" s="11">
        <v>83.651420000000002</v>
      </c>
      <c r="AW64" s="11">
        <v>83.655910000000006</v>
      </c>
      <c r="AX64" s="11">
        <v>83.609899999999996</v>
      </c>
      <c r="AY64" s="11">
        <v>83.809619999999995</v>
      </c>
      <c r="AZ64" s="11">
        <v>83.697419999999994</v>
      </c>
      <c r="BA64" s="11">
        <v>88.125929999999997</v>
      </c>
      <c r="BB64" s="11">
        <v>88.272909999999996</v>
      </c>
      <c r="BC64" s="11">
        <v>88.120320000000007</v>
      </c>
      <c r="BD64" s="11">
        <v>90.909599999999998</v>
      </c>
      <c r="BE64" s="11">
        <v>88.964060000000003</v>
      </c>
      <c r="BF64" s="11">
        <v>95.144009999999994</v>
      </c>
      <c r="BG64" s="11">
        <v>95.172060000000002</v>
      </c>
      <c r="BH64" s="11">
        <v>95.313429999999997</v>
      </c>
      <c r="BI64" s="11">
        <v>94.954390000000004</v>
      </c>
      <c r="BJ64" s="11">
        <v>100</v>
      </c>
      <c r="BK64" s="11">
        <v>87.198040000000006</v>
      </c>
      <c r="BL64" s="11">
        <v>87.351759999999999</v>
      </c>
      <c r="BM64" s="11">
        <v>87.266480000000001</v>
      </c>
      <c r="BN64" s="11">
        <v>87.693960000000004</v>
      </c>
      <c r="BO64" s="11">
        <v>87.705179999999999</v>
      </c>
      <c r="BP64" s="11">
        <v>87.674890000000005</v>
      </c>
      <c r="BQ64" s="11">
        <v>87.416830000000004</v>
      </c>
      <c r="BR64" s="11">
        <v>87.471810000000005</v>
      </c>
      <c r="BS64" s="11">
        <v>87.362979999999993</v>
      </c>
      <c r="BT64" s="11">
        <v>87.238439999999997</v>
      </c>
      <c r="BU64" s="11">
        <v>87.314729999999997</v>
      </c>
      <c r="BV64" s="11">
        <v>87.424689999999998</v>
      </c>
      <c r="BW64" s="11">
        <v>87.421319999999994</v>
      </c>
      <c r="BX64" s="11">
        <v>87.431420000000003</v>
      </c>
      <c r="BY64" s="11">
        <v>87.4101</v>
      </c>
      <c r="BZ64" s="11">
        <v>87.577280000000002</v>
      </c>
      <c r="CA64" s="11">
        <v>87.505470000000003</v>
      </c>
      <c r="CB64" s="11">
        <v>87.548109999999994</v>
      </c>
      <c r="CC64" s="11">
        <v>87.495369999999994</v>
      </c>
      <c r="CD64" s="11">
        <v>87.434780000000003</v>
      </c>
      <c r="CE64" s="11">
        <v>87.514449999999997</v>
      </c>
      <c r="CF64" s="11">
        <v>87.568299999999994</v>
      </c>
      <c r="CG64" s="11">
        <v>87.500979999999998</v>
      </c>
      <c r="CH64" s="11">
        <v>87.692840000000004</v>
      </c>
      <c r="CI64" s="11">
        <v>87.706310000000002</v>
      </c>
      <c r="CJ64" s="11">
        <v>87.460589999999996</v>
      </c>
      <c r="CK64" s="11">
        <v>87.394390000000001</v>
      </c>
      <c r="CL64" s="11">
        <v>87.475179999999995</v>
      </c>
      <c r="CM64" s="11">
        <v>87.543620000000004</v>
      </c>
      <c r="CN64" s="11">
        <v>76.509919999999994</v>
      </c>
      <c r="CO64" s="11">
        <v>77.27064</v>
      </c>
      <c r="CP64" s="11">
        <v>77.060820000000007</v>
      </c>
      <c r="CQ64" s="11">
        <v>76.511049999999997</v>
      </c>
      <c r="CR64" s="11">
        <v>76.568269999999998</v>
      </c>
      <c r="CS64" s="11">
        <v>76.312449999999998</v>
      </c>
      <c r="CT64" s="11">
        <v>73.745329999999996</v>
      </c>
      <c r="CU64" s="11">
        <v>73.581519999999998</v>
      </c>
      <c r="CV64" s="11">
        <v>77.334590000000006</v>
      </c>
      <c r="CW64" s="11">
        <v>77.41874</v>
      </c>
      <c r="CX64" s="11">
        <v>76.966579999999993</v>
      </c>
      <c r="CY64" s="11">
        <v>77.048479999999998</v>
      </c>
      <c r="CZ64" s="11">
        <v>76.421289999999999</v>
      </c>
      <c r="DA64" s="11">
        <v>76.728710000000007</v>
      </c>
      <c r="DB64" s="11">
        <v>77.304299999999998</v>
      </c>
      <c r="DC64" s="11">
        <v>77.47484</v>
      </c>
      <c r="DD64" s="11">
        <v>77.371619999999993</v>
      </c>
      <c r="DE64" s="11">
        <v>73.167500000000004</v>
      </c>
      <c r="DF64" s="11">
        <v>69.455939999999998</v>
      </c>
      <c r="DG64" s="11">
        <v>69.616389999999996</v>
      </c>
      <c r="DH64" s="11">
        <v>69.927180000000007</v>
      </c>
      <c r="DI64" s="11">
        <v>68.942070000000001</v>
      </c>
      <c r="DJ64" s="11">
        <v>69.14179</v>
      </c>
      <c r="DK64" s="11">
        <v>69.233789999999999</v>
      </c>
      <c r="DL64" s="11">
        <v>69.395359999999997</v>
      </c>
      <c r="DM64" s="11">
        <v>69.08793</v>
      </c>
      <c r="DN64" s="11">
        <v>65.89922</v>
      </c>
      <c r="DO64" s="11">
        <v>65.925030000000007</v>
      </c>
      <c r="DP64" s="11">
        <v>65.984489999999994</v>
      </c>
    </row>
    <row r="65" spans="1:120" ht="17.25" x14ac:dyDescent="0.25">
      <c r="A65" s="6" t="s">
        <v>61</v>
      </c>
      <c r="B65" s="11">
        <v>76.934039999999996</v>
      </c>
      <c r="C65" s="11">
        <v>77.423230000000004</v>
      </c>
      <c r="D65" s="11">
        <v>77.679040000000001</v>
      </c>
      <c r="E65" s="11">
        <v>77.351420000000005</v>
      </c>
      <c r="F65" s="11">
        <v>77.379469999999998</v>
      </c>
      <c r="G65" s="11">
        <v>77.223510000000005</v>
      </c>
      <c r="H65" s="11">
        <v>78.560929999999999</v>
      </c>
      <c r="I65" s="11">
        <v>78.732600000000005</v>
      </c>
      <c r="J65" s="11">
        <v>78.532880000000006</v>
      </c>
      <c r="K65" s="11">
        <v>77.16292</v>
      </c>
      <c r="L65" s="11">
        <v>77.021550000000005</v>
      </c>
      <c r="M65" s="11">
        <v>75.921999999999997</v>
      </c>
      <c r="N65" s="11">
        <v>76.861109999999996</v>
      </c>
      <c r="O65" s="11">
        <v>76.573880000000003</v>
      </c>
      <c r="P65" s="11">
        <v>77.883250000000004</v>
      </c>
      <c r="Q65" s="11">
        <v>77.771050000000002</v>
      </c>
      <c r="R65" s="11">
        <v>77.841729999999998</v>
      </c>
      <c r="S65" s="11">
        <v>75.812039999999996</v>
      </c>
      <c r="T65" s="11">
        <v>75.860290000000006</v>
      </c>
      <c r="U65" s="11">
        <v>75.629159999999999</v>
      </c>
      <c r="V65" s="11">
        <v>80.035229999999999</v>
      </c>
      <c r="W65" s="11">
        <v>83.293499999999995</v>
      </c>
      <c r="X65" s="11">
        <v>81.287379999999999</v>
      </c>
      <c r="Y65" s="11">
        <v>81.295230000000004</v>
      </c>
      <c r="Z65" s="11">
        <v>81.334500000000006</v>
      </c>
      <c r="AA65" s="11">
        <v>81.298599999999993</v>
      </c>
      <c r="AB65" s="11">
        <v>81.328890000000001</v>
      </c>
      <c r="AC65" s="11">
        <v>81.330010000000001</v>
      </c>
      <c r="AD65" s="11">
        <v>81.325519999999997</v>
      </c>
      <c r="AE65" s="11">
        <v>81.331130000000002</v>
      </c>
      <c r="AF65" s="11">
        <v>81.29186</v>
      </c>
      <c r="AG65" s="11">
        <v>81.317670000000007</v>
      </c>
      <c r="AH65" s="11">
        <v>81.310940000000002</v>
      </c>
      <c r="AI65" s="11">
        <v>81.307569999999998</v>
      </c>
      <c r="AJ65" s="11">
        <v>81.312060000000002</v>
      </c>
      <c r="AK65" s="11">
        <v>81.310940000000002</v>
      </c>
      <c r="AL65" s="11">
        <v>84.057580000000002</v>
      </c>
      <c r="AM65" s="11">
        <v>84.143969999999996</v>
      </c>
      <c r="AN65" s="11">
        <v>83.828689999999995</v>
      </c>
      <c r="AO65" s="11">
        <v>83.507800000000003</v>
      </c>
      <c r="AP65" s="11">
        <v>83.649169999999998</v>
      </c>
      <c r="AQ65" s="11">
        <v>83.728840000000005</v>
      </c>
      <c r="AR65" s="11">
        <v>83.557169999999999</v>
      </c>
      <c r="AS65" s="11">
        <v>83.573999999999998</v>
      </c>
      <c r="AT65" s="11">
        <v>83.678349999999995</v>
      </c>
      <c r="AU65" s="11">
        <v>83.780450000000002</v>
      </c>
      <c r="AV65" s="11">
        <v>83.780450000000002</v>
      </c>
      <c r="AW65" s="11">
        <v>83.762500000000003</v>
      </c>
      <c r="AX65" s="11">
        <v>83.750150000000005</v>
      </c>
      <c r="AY65" s="11">
        <v>83.854500000000002</v>
      </c>
      <c r="AZ65" s="11">
        <v>83.788300000000007</v>
      </c>
      <c r="BA65" s="11">
        <v>87.588499999999996</v>
      </c>
      <c r="BB65" s="11">
        <v>87.661429999999996</v>
      </c>
      <c r="BC65" s="11">
        <v>87.529030000000006</v>
      </c>
      <c r="BD65" s="11">
        <v>87.214870000000005</v>
      </c>
      <c r="BE65" s="11">
        <v>86.017709999999994</v>
      </c>
      <c r="BF65" s="11">
        <v>87.106039999999993</v>
      </c>
      <c r="BG65" s="11">
        <v>87.083600000000004</v>
      </c>
      <c r="BH65" s="11">
        <v>87.220479999999995</v>
      </c>
      <c r="BI65" s="11">
        <v>86.919790000000006</v>
      </c>
      <c r="BJ65" s="11">
        <v>87.198040000000006</v>
      </c>
      <c r="BK65" s="11">
        <v>100</v>
      </c>
      <c r="BL65" s="11">
        <v>96.588009999999997</v>
      </c>
      <c r="BM65" s="11">
        <v>96.594750000000005</v>
      </c>
      <c r="BN65" s="11">
        <v>89.989570000000001</v>
      </c>
      <c r="BO65" s="11">
        <v>89.997420000000005</v>
      </c>
      <c r="BP65" s="11">
        <v>89.973860000000002</v>
      </c>
      <c r="BQ65" s="11">
        <v>89.454369999999997</v>
      </c>
      <c r="BR65" s="11">
        <v>89.67989</v>
      </c>
      <c r="BS65" s="11">
        <v>89.610330000000005</v>
      </c>
      <c r="BT65" s="11">
        <v>89.408370000000005</v>
      </c>
      <c r="BU65" s="11">
        <v>89.513840000000002</v>
      </c>
      <c r="BV65" s="11">
        <v>89.447640000000007</v>
      </c>
      <c r="BW65" s="11">
        <v>89.274850000000001</v>
      </c>
      <c r="BX65" s="11">
        <v>89.330950000000001</v>
      </c>
      <c r="BY65" s="11">
        <v>89.384810000000002</v>
      </c>
      <c r="BZ65" s="11">
        <v>89.766289999999998</v>
      </c>
      <c r="CA65" s="11">
        <v>89.67989</v>
      </c>
      <c r="CB65" s="11">
        <v>89.629409999999993</v>
      </c>
      <c r="CC65" s="11">
        <v>89.609210000000004</v>
      </c>
      <c r="CD65" s="11">
        <v>89.453249999999997</v>
      </c>
      <c r="CE65" s="11">
        <v>89.438670000000002</v>
      </c>
      <c r="CF65" s="11">
        <v>89.485789999999994</v>
      </c>
      <c r="CG65" s="11">
        <v>89.425200000000004</v>
      </c>
      <c r="CH65" s="11">
        <v>89.853800000000007</v>
      </c>
      <c r="CI65" s="11">
        <v>89.867270000000005</v>
      </c>
      <c r="CJ65" s="11">
        <v>89.540769999999995</v>
      </c>
      <c r="CK65" s="11">
        <v>89.544129999999996</v>
      </c>
      <c r="CL65" s="11">
        <v>89.586770000000001</v>
      </c>
      <c r="CM65" s="11">
        <v>89.611450000000005</v>
      </c>
      <c r="CN65" s="11">
        <v>76.389870000000002</v>
      </c>
      <c r="CO65" s="11">
        <v>77.179749999999999</v>
      </c>
      <c r="CP65" s="11">
        <v>76.962090000000003</v>
      </c>
      <c r="CQ65" s="11">
        <v>76.462800000000001</v>
      </c>
      <c r="CR65" s="11">
        <v>76.474019999999996</v>
      </c>
      <c r="CS65" s="11">
        <v>76.241770000000002</v>
      </c>
      <c r="CT65" s="11">
        <v>73.736350000000002</v>
      </c>
      <c r="CU65" s="11">
        <v>73.552350000000004</v>
      </c>
      <c r="CV65" s="11">
        <v>77.331220000000002</v>
      </c>
      <c r="CW65" s="11">
        <v>77.355909999999994</v>
      </c>
      <c r="CX65" s="11">
        <v>76.899259999999998</v>
      </c>
      <c r="CY65" s="11">
        <v>76.971059999999994</v>
      </c>
      <c r="CZ65" s="11">
        <v>76.365189999999998</v>
      </c>
      <c r="DA65" s="11">
        <v>76.686080000000004</v>
      </c>
      <c r="DB65" s="11">
        <v>77.082139999999995</v>
      </c>
      <c r="DC65" s="11">
        <v>77.334590000000006</v>
      </c>
      <c r="DD65" s="11">
        <v>77.211169999999996</v>
      </c>
      <c r="DE65" s="11">
        <v>73.041839999999993</v>
      </c>
      <c r="DF65" s="11">
        <v>69.29213</v>
      </c>
      <c r="DG65" s="11">
        <v>69.589460000000003</v>
      </c>
      <c r="DH65" s="11">
        <v>69.809370000000001</v>
      </c>
      <c r="DI65" s="11">
        <v>68.937579999999997</v>
      </c>
      <c r="DJ65" s="11">
        <v>69.261840000000007</v>
      </c>
      <c r="DK65" s="11">
        <v>69.328040000000001</v>
      </c>
      <c r="DL65" s="11">
        <v>69.34375</v>
      </c>
      <c r="DM65" s="11">
        <v>69.181060000000002</v>
      </c>
      <c r="DN65" s="11">
        <v>66.307630000000003</v>
      </c>
      <c r="DO65" s="11">
        <v>66.344650000000001</v>
      </c>
      <c r="DP65" s="11">
        <v>66.356999999999999</v>
      </c>
    </row>
    <row r="66" spans="1:120" ht="17.25" x14ac:dyDescent="0.25">
      <c r="A66" s="6" t="s">
        <v>62</v>
      </c>
      <c r="B66" s="11">
        <v>77.118049999999997</v>
      </c>
      <c r="C66" s="11">
        <v>77.666700000000006</v>
      </c>
      <c r="D66" s="11">
        <v>77.840609999999998</v>
      </c>
      <c r="E66" s="11">
        <v>77.441180000000003</v>
      </c>
      <c r="F66" s="11">
        <v>77.520840000000007</v>
      </c>
      <c r="G66" s="11">
        <v>77.29195</v>
      </c>
      <c r="H66" s="11">
        <v>78.61927</v>
      </c>
      <c r="I66" s="11">
        <v>78.845920000000007</v>
      </c>
      <c r="J66" s="11">
        <v>78.629369999999994</v>
      </c>
      <c r="K66" s="11">
        <v>77.261660000000006</v>
      </c>
      <c r="L66" s="11">
        <v>77.109070000000003</v>
      </c>
      <c r="M66" s="11">
        <v>76.009510000000006</v>
      </c>
      <c r="N66" s="11">
        <v>76.980040000000002</v>
      </c>
      <c r="O66" s="11">
        <v>76.747789999999995</v>
      </c>
      <c r="P66" s="11">
        <v>77.980860000000007</v>
      </c>
      <c r="Q66" s="11">
        <v>77.857439999999997</v>
      </c>
      <c r="R66" s="11">
        <v>77.962909999999994</v>
      </c>
      <c r="S66" s="11">
        <v>75.860290000000006</v>
      </c>
      <c r="T66" s="11">
        <v>75.927610000000001</v>
      </c>
      <c r="U66" s="11">
        <v>75.788480000000007</v>
      </c>
      <c r="V66" s="11">
        <v>80.138450000000006</v>
      </c>
      <c r="W66" s="11">
        <v>83.318190000000001</v>
      </c>
      <c r="X66" s="11">
        <v>81.389480000000006</v>
      </c>
      <c r="Y66" s="11">
        <v>81.395089999999996</v>
      </c>
      <c r="Z66" s="11">
        <v>81.429869999999994</v>
      </c>
      <c r="AA66" s="11">
        <v>81.395089999999996</v>
      </c>
      <c r="AB66" s="11">
        <v>81.427629999999994</v>
      </c>
      <c r="AC66" s="11">
        <v>81.427629999999994</v>
      </c>
      <c r="AD66" s="11">
        <v>81.423140000000004</v>
      </c>
      <c r="AE66" s="11">
        <v>81.428749999999994</v>
      </c>
      <c r="AF66" s="11">
        <v>81.389480000000006</v>
      </c>
      <c r="AG66" s="11">
        <v>81.415279999999996</v>
      </c>
      <c r="AH66" s="11">
        <v>81.404060000000001</v>
      </c>
      <c r="AI66" s="11">
        <v>81.400700000000001</v>
      </c>
      <c r="AJ66" s="11">
        <v>81.402940000000001</v>
      </c>
      <c r="AK66" s="11">
        <v>81.401820000000001</v>
      </c>
      <c r="AL66" s="11">
        <v>84.120410000000007</v>
      </c>
      <c r="AM66" s="11">
        <v>84.196709999999996</v>
      </c>
      <c r="AN66" s="11">
        <v>83.893770000000004</v>
      </c>
      <c r="AO66" s="11">
        <v>83.585220000000007</v>
      </c>
      <c r="AP66" s="11">
        <v>83.722099999999998</v>
      </c>
      <c r="AQ66" s="11">
        <v>83.830939999999998</v>
      </c>
      <c r="AR66" s="11">
        <v>83.662639999999996</v>
      </c>
      <c r="AS66" s="11">
        <v>83.695179999999993</v>
      </c>
      <c r="AT66" s="11">
        <v>83.798400000000001</v>
      </c>
      <c r="AU66" s="11">
        <v>83.894890000000004</v>
      </c>
      <c r="AV66" s="11">
        <v>83.894890000000004</v>
      </c>
      <c r="AW66" s="11">
        <v>83.86909</v>
      </c>
      <c r="AX66" s="11">
        <v>83.820840000000004</v>
      </c>
      <c r="AY66" s="11">
        <v>83.930800000000005</v>
      </c>
      <c r="AZ66" s="11">
        <v>83.889279999999999</v>
      </c>
      <c r="BA66" s="11">
        <v>87.755669999999995</v>
      </c>
      <c r="BB66" s="11">
        <v>87.810649999999995</v>
      </c>
      <c r="BC66" s="11">
        <v>87.720889999999997</v>
      </c>
      <c r="BD66" s="11">
        <v>87.327070000000006</v>
      </c>
      <c r="BE66" s="11">
        <v>86.280249999999995</v>
      </c>
      <c r="BF66" s="11">
        <v>87.274339999999995</v>
      </c>
      <c r="BG66" s="11">
        <v>87.236189999999993</v>
      </c>
      <c r="BH66" s="11">
        <v>87.431420000000003</v>
      </c>
      <c r="BI66" s="11">
        <v>87.08023</v>
      </c>
      <c r="BJ66" s="11">
        <v>87.351759999999999</v>
      </c>
      <c r="BK66" s="11">
        <v>96.588009999999997</v>
      </c>
      <c r="BL66" s="11">
        <v>100</v>
      </c>
      <c r="BM66" s="11">
        <v>97.210719999999995</v>
      </c>
      <c r="BN66" s="11">
        <v>89.998540000000006</v>
      </c>
      <c r="BO66" s="11">
        <v>89.987319999999997</v>
      </c>
      <c r="BP66" s="11">
        <v>89.973860000000002</v>
      </c>
      <c r="BQ66" s="11">
        <v>89.685500000000005</v>
      </c>
      <c r="BR66" s="11">
        <v>89.692239999999998</v>
      </c>
      <c r="BS66" s="11">
        <v>89.60248</v>
      </c>
      <c r="BT66" s="11">
        <v>89.382570000000001</v>
      </c>
      <c r="BU66" s="11">
        <v>89.503739999999993</v>
      </c>
      <c r="BV66" s="11">
        <v>89.60136</v>
      </c>
      <c r="BW66" s="11">
        <v>89.500380000000007</v>
      </c>
      <c r="BX66" s="11">
        <v>89.550870000000003</v>
      </c>
      <c r="BY66" s="11">
        <v>89.606970000000004</v>
      </c>
      <c r="BZ66" s="11">
        <v>89.768529999999998</v>
      </c>
      <c r="CA66" s="11">
        <v>89.639499999999998</v>
      </c>
      <c r="CB66" s="11">
        <v>89.600229999999996</v>
      </c>
      <c r="CC66" s="11">
        <v>89.576669999999993</v>
      </c>
      <c r="CD66" s="11">
        <v>89.637259999999998</v>
      </c>
      <c r="CE66" s="11">
        <v>89.631649999999993</v>
      </c>
      <c r="CF66" s="11">
        <v>89.724770000000007</v>
      </c>
      <c r="CG66" s="11">
        <v>89.654089999999997</v>
      </c>
      <c r="CH66" s="11">
        <v>89.835849999999994</v>
      </c>
      <c r="CI66" s="11">
        <v>89.849320000000006</v>
      </c>
      <c r="CJ66" s="11">
        <v>89.545259999999999</v>
      </c>
      <c r="CK66" s="11">
        <v>89.555350000000004</v>
      </c>
      <c r="CL66" s="11">
        <v>89.576669999999993</v>
      </c>
      <c r="CM66" s="11">
        <v>89.60248</v>
      </c>
      <c r="CN66" s="11">
        <v>76.511049999999997</v>
      </c>
      <c r="CO66" s="11">
        <v>77.333470000000005</v>
      </c>
      <c r="CP66" s="11">
        <v>77.128140000000002</v>
      </c>
      <c r="CQ66" s="11">
        <v>76.500950000000003</v>
      </c>
      <c r="CR66" s="11">
        <v>76.567149999999998</v>
      </c>
      <c r="CS66" s="11">
        <v>76.333770000000001</v>
      </c>
      <c r="CT66" s="11">
        <v>73.700450000000004</v>
      </c>
      <c r="CU66" s="11">
        <v>73.594980000000007</v>
      </c>
      <c r="CV66" s="11">
        <v>77.372739999999993</v>
      </c>
      <c r="CW66" s="11">
        <v>77.437809999999999</v>
      </c>
      <c r="CX66" s="11">
        <v>76.976669999999999</v>
      </c>
      <c r="CY66" s="11">
        <v>77.039510000000007</v>
      </c>
      <c r="CZ66" s="11">
        <v>76.411190000000005</v>
      </c>
      <c r="DA66" s="11">
        <v>76.709639999999993</v>
      </c>
      <c r="DB66" s="11">
        <v>77.192099999999996</v>
      </c>
      <c r="DC66" s="11">
        <v>77.41874</v>
      </c>
      <c r="DD66" s="11">
        <v>77.326740000000001</v>
      </c>
      <c r="DE66" s="11">
        <v>73.071010000000001</v>
      </c>
      <c r="DF66" s="11">
        <v>69.406580000000005</v>
      </c>
      <c r="DG66" s="11">
        <v>69.600679999999997</v>
      </c>
      <c r="DH66" s="11">
        <v>69.894639999999995</v>
      </c>
      <c r="DI66" s="11">
        <v>68.936459999999997</v>
      </c>
      <c r="DJ66" s="11">
        <v>69.301109999999994</v>
      </c>
      <c r="DK66" s="11">
        <v>69.359449999999995</v>
      </c>
      <c r="DL66" s="11">
        <v>69.362819999999999</v>
      </c>
      <c r="DM66" s="11">
        <v>69.249499999999998</v>
      </c>
      <c r="DN66" s="11">
        <v>66.264989999999997</v>
      </c>
      <c r="DO66" s="11">
        <v>66.298649999999995</v>
      </c>
      <c r="DP66" s="11">
        <v>66.306510000000003</v>
      </c>
    </row>
    <row r="67" spans="1:120" ht="17.25" x14ac:dyDescent="0.25">
      <c r="A67" s="6" t="s">
        <v>63</v>
      </c>
      <c r="B67" s="11">
        <v>77.020430000000005</v>
      </c>
      <c r="C67" s="11">
        <v>77.519720000000007</v>
      </c>
      <c r="D67" s="11">
        <v>77.717190000000002</v>
      </c>
      <c r="E67" s="11">
        <v>77.352540000000005</v>
      </c>
      <c r="F67" s="11">
        <v>77.432199999999995</v>
      </c>
      <c r="G67" s="11">
        <v>77.198830000000001</v>
      </c>
      <c r="H67" s="11">
        <v>78.624880000000005</v>
      </c>
      <c r="I67" s="11">
        <v>78.724739999999997</v>
      </c>
      <c r="J67" s="11">
        <v>78.556439999999995</v>
      </c>
      <c r="K67" s="11">
        <v>77.197710000000001</v>
      </c>
      <c r="L67" s="11">
        <v>77.029409999999999</v>
      </c>
      <c r="M67" s="11">
        <v>75.904049999999998</v>
      </c>
      <c r="N67" s="11">
        <v>76.874570000000006</v>
      </c>
      <c r="O67" s="11">
        <v>76.618759999999995</v>
      </c>
      <c r="P67" s="11">
        <v>77.87876</v>
      </c>
      <c r="Q67" s="11">
        <v>77.765439999999998</v>
      </c>
      <c r="R67" s="11">
        <v>77.876509999999996</v>
      </c>
      <c r="S67" s="11">
        <v>75.751459999999994</v>
      </c>
      <c r="T67" s="11">
        <v>75.833359999999999</v>
      </c>
      <c r="U67" s="11">
        <v>75.644869999999997</v>
      </c>
      <c r="V67" s="11">
        <v>79.992590000000007</v>
      </c>
      <c r="W67" s="11">
        <v>83.300229999999999</v>
      </c>
      <c r="X67" s="11">
        <v>81.295230000000004</v>
      </c>
      <c r="Y67" s="11">
        <v>81.308689999999999</v>
      </c>
      <c r="Z67" s="11">
        <v>81.336740000000006</v>
      </c>
      <c r="AA67" s="11">
        <v>81.301959999999994</v>
      </c>
      <c r="AB67" s="11">
        <v>81.334500000000006</v>
      </c>
      <c r="AC67" s="11">
        <v>81.334500000000006</v>
      </c>
      <c r="AD67" s="11">
        <v>81.330010000000001</v>
      </c>
      <c r="AE67" s="11">
        <v>81.335620000000006</v>
      </c>
      <c r="AF67" s="11">
        <v>81.296350000000004</v>
      </c>
      <c r="AG67" s="11">
        <v>81.322159999999997</v>
      </c>
      <c r="AH67" s="11">
        <v>81.326650000000001</v>
      </c>
      <c r="AI67" s="11">
        <v>81.324399999999997</v>
      </c>
      <c r="AJ67" s="11">
        <v>81.327770000000001</v>
      </c>
      <c r="AK67" s="11">
        <v>81.326650000000001</v>
      </c>
      <c r="AL67" s="11">
        <v>84.071039999999996</v>
      </c>
      <c r="AM67" s="11">
        <v>84.175389999999993</v>
      </c>
      <c r="AN67" s="11">
        <v>83.887039999999999</v>
      </c>
      <c r="AO67" s="11">
        <v>83.572879999999998</v>
      </c>
      <c r="AP67" s="11">
        <v>83.700789999999998</v>
      </c>
      <c r="AQ67" s="11">
        <v>83.81523</v>
      </c>
      <c r="AR67" s="11">
        <v>83.606539999999995</v>
      </c>
      <c r="AS67" s="11">
        <v>83.648049999999998</v>
      </c>
      <c r="AT67" s="11">
        <v>83.754639999999995</v>
      </c>
      <c r="AU67" s="11">
        <v>83.858990000000006</v>
      </c>
      <c r="AV67" s="11">
        <v>83.858990000000006</v>
      </c>
      <c r="AW67" s="11">
        <v>83.826449999999994</v>
      </c>
      <c r="AX67" s="11">
        <v>83.798400000000001</v>
      </c>
      <c r="AY67" s="11">
        <v>83.904989999999998</v>
      </c>
      <c r="AZ67" s="11">
        <v>83.861230000000006</v>
      </c>
      <c r="BA67" s="11">
        <v>87.644599999999997</v>
      </c>
      <c r="BB67" s="11">
        <v>87.726500000000001</v>
      </c>
      <c r="BC67" s="11">
        <v>87.603080000000006</v>
      </c>
      <c r="BD67" s="11">
        <v>87.268730000000005</v>
      </c>
      <c r="BE67" s="11">
        <v>86.077169999999995</v>
      </c>
      <c r="BF67" s="11">
        <v>87.203649999999996</v>
      </c>
      <c r="BG67" s="11">
        <v>87.169989999999999</v>
      </c>
      <c r="BH67" s="11">
        <v>87.319220000000001</v>
      </c>
      <c r="BI67" s="11">
        <v>86.989350000000002</v>
      </c>
      <c r="BJ67" s="11">
        <v>87.266480000000001</v>
      </c>
      <c r="BK67" s="11">
        <v>96.594750000000005</v>
      </c>
      <c r="BL67" s="11">
        <v>97.210719999999995</v>
      </c>
      <c r="BM67" s="11">
        <v>100</v>
      </c>
      <c r="BN67" s="11">
        <v>90.077079999999995</v>
      </c>
      <c r="BO67" s="11">
        <v>90.098399999999998</v>
      </c>
      <c r="BP67" s="11">
        <v>90.075959999999995</v>
      </c>
      <c r="BQ67" s="11">
        <v>89.509349999999998</v>
      </c>
      <c r="BR67" s="11">
        <v>89.700090000000003</v>
      </c>
      <c r="BS67" s="11">
        <v>89.620429999999999</v>
      </c>
      <c r="BT67" s="11">
        <v>89.42071</v>
      </c>
      <c r="BU67" s="11">
        <v>89.517210000000006</v>
      </c>
      <c r="BV67" s="11">
        <v>89.445400000000006</v>
      </c>
      <c r="BW67" s="11">
        <v>89.332080000000005</v>
      </c>
      <c r="BX67" s="11">
        <v>89.364609999999999</v>
      </c>
      <c r="BY67" s="11">
        <v>89.442030000000003</v>
      </c>
      <c r="BZ67" s="11">
        <v>89.80556</v>
      </c>
      <c r="CA67" s="11">
        <v>89.776390000000006</v>
      </c>
      <c r="CB67" s="11">
        <v>89.742729999999995</v>
      </c>
      <c r="CC67" s="11">
        <v>89.712429999999998</v>
      </c>
      <c r="CD67" s="11">
        <v>89.599109999999996</v>
      </c>
      <c r="CE67" s="11">
        <v>89.560959999999994</v>
      </c>
      <c r="CF67" s="11">
        <v>89.663070000000005</v>
      </c>
      <c r="CG67" s="11">
        <v>89.611450000000005</v>
      </c>
      <c r="CH67" s="11">
        <v>89.945809999999994</v>
      </c>
      <c r="CI67" s="11">
        <v>89.959270000000004</v>
      </c>
      <c r="CJ67" s="11">
        <v>89.606970000000004</v>
      </c>
      <c r="CK67" s="11">
        <v>89.622669999999999</v>
      </c>
      <c r="CL67" s="11">
        <v>89.672039999999996</v>
      </c>
      <c r="CM67" s="11">
        <v>89.707939999999994</v>
      </c>
      <c r="CN67" s="11">
        <v>76.419039999999995</v>
      </c>
      <c r="CO67" s="11">
        <v>77.16292</v>
      </c>
      <c r="CP67" s="11">
        <v>76.982280000000003</v>
      </c>
      <c r="CQ67" s="11">
        <v>76.40558</v>
      </c>
      <c r="CR67" s="11">
        <v>76.470650000000006</v>
      </c>
      <c r="CS67" s="11">
        <v>76.293379999999999</v>
      </c>
      <c r="CT67" s="11">
        <v>73.60284</v>
      </c>
      <c r="CU67" s="11">
        <v>73.476050000000001</v>
      </c>
      <c r="CV67" s="11">
        <v>77.298689999999993</v>
      </c>
      <c r="CW67" s="11">
        <v>77.324489999999997</v>
      </c>
      <c r="CX67" s="11">
        <v>76.900379999999998</v>
      </c>
      <c r="CY67" s="11">
        <v>76.928430000000006</v>
      </c>
      <c r="CZ67" s="11">
        <v>76.327039999999997</v>
      </c>
      <c r="DA67" s="11">
        <v>76.625489999999999</v>
      </c>
      <c r="DB67" s="11">
        <v>77.085509999999999</v>
      </c>
      <c r="DC67" s="11">
        <v>77.305419999999998</v>
      </c>
      <c r="DD67" s="11">
        <v>77.225759999999994</v>
      </c>
      <c r="DE67" s="11">
        <v>73.051940000000002</v>
      </c>
      <c r="DF67" s="11">
        <v>69.298869999999994</v>
      </c>
      <c r="DG67" s="11">
        <v>69.517650000000003</v>
      </c>
      <c r="DH67" s="11">
        <v>69.852010000000007</v>
      </c>
      <c r="DI67" s="11">
        <v>68.930850000000007</v>
      </c>
      <c r="DJ67" s="11">
        <v>69.213589999999996</v>
      </c>
      <c r="DK67" s="11">
        <v>69.276430000000005</v>
      </c>
      <c r="DL67" s="11">
        <v>69.265209999999996</v>
      </c>
      <c r="DM67" s="11">
        <v>69.157489999999996</v>
      </c>
      <c r="DN67" s="11">
        <v>66.150549999999996</v>
      </c>
      <c r="DO67" s="11">
        <v>66.181970000000007</v>
      </c>
      <c r="DP67" s="11">
        <v>66.190939999999998</v>
      </c>
    </row>
    <row r="68" spans="1:120" ht="17.25" x14ac:dyDescent="0.25">
      <c r="A68" s="6" t="s">
        <v>64</v>
      </c>
      <c r="B68" s="11">
        <v>77.092240000000004</v>
      </c>
      <c r="C68" s="11">
        <v>77.543279999999996</v>
      </c>
      <c r="D68" s="11">
        <v>77.778899999999993</v>
      </c>
      <c r="E68" s="11">
        <v>77.708209999999994</v>
      </c>
      <c r="F68" s="11">
        <v>77.829390000000004</v>
      </c>
      <c r="G68" s="11">
        <v>77.569090000000003</v>
      </c>
      <c r="H68" s="11">
        <v>78.803280000000001</v>
      </c>
      <c r="I68" s="11">
        <v>78.969340000000003</v>
      </c>
      <c r="J68" s="11">
        <v>78.797669999999997</v>
      </c>
      <c r="K68" s="11">
        <v>77.361519999999999</v>
      </c>
      <c r="L68" s="11">
        <v>77.210049999999995</v>
      </c>
      <c r="M68" s="11">
        <v>76.298990000000003</v>
      </c>
      <c r="N68" s="11">
        <v>77.253810000000001</v>
      </c>
      <c r="O68" s="11">
        <v>76.992379999999997</v>
      </c>
      <c r="P68" s="11">
        <v>78.190669999999997</v>
      </c>
      <c r="Q68" s="11">
        <v>78.038079999999994</v>
      </c>
      <c r="R68" s="11">
        <v>78.150279999999995</v>
      </c>
      <c r="S68" s="11">
        <v>76.061130000000006</v>
      </c>
      <c r="T68" s="11">
        <v>76.141909999999996</v>
      </c>
      <c r="U68" s="11">
        <v>75.932100000000005</v>
      </c>
      <c r="V68" s="11">
        <v>80.417829999999995</v>
      </c>
      <c r="W68" s="11">
        <v>84.030649999999994</v>
      </c>
      <c r="X68" s="11">
        <v>81.797880000000006</v>
      </c>
      <c r="Y68" s="11">
        <v>81.80686</v>
      </c>
      <c r="Z68" s="11">
        <v>81.855109999999996</v>
      </c>
      <c r="AA68" s="11">
        <v>81.842759999999998</v>
      </c>
      <c r="AB68" s="11">
        <v>81.848370000000003</v>
      </c>
      <c r="AC68" s="11">
        <v>81.851740000000007</v>
      </c>
      <c r="AD68" s="11">
        <v>81.846130000000002</v>
      </c>
      <c r="AE68" s="11">
        <v>81.852860000000007</v>
      </c>
      <c r="AF68" s="11">
        <v>81.838279999999997</v>
      </c>
      <c r="AG68" s="11">
        <v>81.840519999999998</v>
      </c>
      <c r="AH68" s="11">
        <v>81.851740000000007</v>
      </c>
      <c r="AI68" s="11">
        <v>81.843890000000002</v>
      </c>
      <c r="AJ68" s="11">
        <v>81.850620000000006</v>
      </c>
      <c r="AK68" s="11">
        <v>81.849500000000006</v>
      </c>
      <c r="AL68" s="11">
        <v>84.623069999999998</v>
      </c>
      <c r="AM68" s="11">
        <v>84.373980000000003</v>
      </c>
      <c r="AN68" s="11">
        <v>84.470470000000006</v>
      </c>
      <c r="AO68" s="11">
        <v>83.882549999999995</v>
      </c>
      <c r="AP68" s="11">
        <v>84.003730000000004</v>
      </c>
      <c r="AQ68" s="11">
        <v>84.168660000000003</v>
      </c>
      <c r="AR68" s="11">
        <v>83.875820000000004</v>
      </c>
      <c r="AS68" s="11">
        <v>83.979039999999998</v>
      </c>
      <c r="AT68" s="11">
        <v>84.023920000000004</v>
      </c>
      <c r="AU68" s="11">
        <v>84.124899999999997</v>
      </c>
      <c r="AV68" s="11">
        <v>84.124899999999997</v>
      </c>
      <c r="AW68" s="11">
        <v>84.081140000000005</v>
      </c>
      <c r="AX68" s="11">
        <v>84.075530000000001</v>
      </c>
      <c r="AY68" s="11">
        <v>84.167540000000002</v>
      </c>
      <c r="AZ68" s="11">
        <v>84.122659999999996</v>
      </c>
      <c r="BA68" s="11">
        <v>88.231399999999994</v>
      </c>
      <c r="BB68" s="11">
        <v>88.270669999999996</v>
      </c>
      <c r="BC68" s="11">
        <v>88.102369999999993</v>
      </c>
      <c r="BD68" s="11">
        <v>87.669280000000001</v>
      </c>
      <c r="BE68" s="11">
        <v>86.422749999999994</v>
      </c>
      <c r="BF68" s="11">
        <v>87.582890000000006</v>
      </c>
      <c r="BG68" s="11">
        <v>87.604209999999995</v>
      </c>
      <c r="BH68" s="11">
        <v>87.713040000000007</v>
      </c>
      <c r="BI68" s="11">
        <v>87.468440000000001</v>
      </c>
      <c r="BJ68" s="11">
        <v>87.693960000000004</v>
      </c>
      <c r="BK68" s="11">
        <v>89.989570000000001</v>
      </c>
      <c r="BL68" s="11">
        <v>89.998540000000006</v>
      </c>
      <c r="BM68" s="11">
        <v>90.077079999999995</v>
      </c>
      <c r="BN68" s="11">
        <v>100</v>
      </c>
      <c r="BO68" s="11">
        <v>96.747339999999994</v>
      </c>
      <c r="BP68" s="11">
        <v>96.713679999999997</v>
      </c>
      <c r="BQ68" s="11">
        <v>94.508960000000002</v>
      </c>
      <c r="BR68" s="11">
        <v>94.681749999999994</v>
      </c>
      <c r="BS68" s="11">
        <v>94.5976</v>
      </c>
      <c r="BT68" s="11">
        <v>94.551590000000004</v>
      </c>
      <c r="BU68" s="11">
        <v>94.648089999999996</v>
      </c>
      <c r="BV68" s="11">
        <v>94.576279999999997</v>
      </c>
      <c r="BW68" s="11">
        <v>94.271100000000004</v>
      </c>
      <c r="BX68" s="11">
        <v>94.412469999999999</v>
      </c>
      <c r="BY68" s="11">
        <v>94.402370000000005</v>
      </c>
      <c r="BZ68" s="11">
        <v>95.236009999999993</v>
      </c>
      <c r="CA68" s="11">
        <v>95.077809999999999</v>
      </c>
      <c r="CB68" s="11">
        <v>95.026200000000003</v>
      </c>
      <c r="CC68" s="11">
        <v>95.031809999999993</v>
      </c>
      <c r="CD68" s="11">
        <v>94.715410000000006</v>
      </c>
      <c r="CE68" s="11">
        <v>94.830969999999994</v>
      </c>
      <c r="CF68" s="11">
        <v>94.900540000000007</v>
      </c>
      <c r="CG68" s="11">
        <v>94.880340000000004</v>
      </c>
      <c r="CH68" s="11">
        <v>95.328019999999995</v>
      </c>
      <c r="CI68" s="11">
        <v>95.341480000000004</v>
      </c>
      <c r="CJ68" s="11">
        <v>94.811899999999994</v>
      </c>
      <c r="CK68" s="11">
        <v>94.841070000000002</v>
      </c>
      <c r="CL68" s="11">
        <v>94.862390000000005</v>
      </c>
      <c r="CM68" s="11">
        <v>94.977950000000007</v>
      </c>
      <c r="CN68" s="11">
        <v>76.856620000000007</v>
      </c>
      <c r="CO68" s="11">
        <v>77.458010000000002</v>
      </c>
      <c r="CP68" s="11">
        <v>77.259420000000006</v>
      </c>
      <c r="CQ68" s="11">
        <v>76.678219999999996</v>
      </c>
      <c r="CR68" s="11">
        <v>76.656909999999996</v>
      </c>
      <c r="CS68" s="11">
        <v>76.488609999999994</v>
      </c>
      <c r="CT68" s="11">
        <v>73.899039999999999</v>
      </c>
      <c r="CU68" s="11">
        <v>73.747569999999996</v>
      </c>
      <c r="CV68" s="11">
        <v>77.62182</v>
      </c>
      <c r="CW68" s="11">
        <v>77.709339999999997</v>
      </c>
      <c r="CX68" s="11">
        <v>77.207800000000006</v>
      </c>
      <c r="CY68" s="11">
        <v>77.233609999999999</v>
      </c>
      <c r="CZ68" s="11">
        <v>76.705150000000003</v>
      </c>
      <c r="DA68" s="11">
        <v>76.926180000000002</v>
      </c>
      <c r="DB68" s="11">
        <v>77.480450000000005</v>
      </c>
      <c r="DC68" s="11">
        <v>77.610600000000005</v>
      </c>
      <c r="DD68" s="11">
        <v>77.537670000000006</v>
      </c>
      <c r="DE68" s="11">
        <v>73.470439999999996</v>
      </c>
      <c r="DF68" s="11">
        <v>69.62312</v>
      </c>
      <c r="DG68" s="11">
        <v>69.8262</v>
      </c>
      <c r="DH68" s="11">
        <v>70.141480000000001</v>
      </c>
      <c r="DI68" s="11">
        <v>69.153009999999995</v>
      </c>
      <c r="DJ68" s="11">
        <v>69.647810000000007</v>
      </c>
      <c r="DK68" s="11">
        <v>69.485119999999995</v>
      </c>
      <c r="DL68" s="11">
        <v>69.517650000000003</v>
      </c>
      <c r="DM68" s="11">
        <v>69.268569999999997</v>
      </c>
      <c r="DN68" s="11">
        <v>66.356999999999999</v>
      </c>
      <c r="DO68" s="11">
        <v>66.406360000000006</v>
      </c>
      <c r="DP68" s="11">
        <v>66.398510000000002</v>
      </c>
    </row>
    <row r="69" spans="1:120" ht="17.25" x14ac:dyDescent="0.25">
      <c r="A69" s="6" t="s">
        <v>65</v>
      </c>
      <c r="B69" s="11">
        <v>77.08663</v>
      </c>
      <c r="C69" s="11">
        <v>77.551130000000001</v>
      </c>
      <c r="D69" s="11">
        <v>77.781139999999994</v>
      </c>
      <c r="E69" s="11">
        <v>77.690259999999995</v>
      </c>
      <c r="F69" s="11">
        <v>77.828270000000003</v>
      </c>
      <c r="G69" s="11">
        <v>77.616209999999995</v>
      </c>
      <c r="H69" s="11">
        <v>78.757279999999994</v>
      </c>
      <c r="I69" s="11">
        <v>78.968209999999999</v>
      </c>
      <c r="J69" s="11">
        <v>78.776349999999994</v>
      </c>
      <c r="K69" s="11">
        <v>77.377229999999997</v>
      </c>
      <c r="L69" s="11">
        <v>77.225759999999994</v>
      </c>
      <c r="M69" s="11">
        <v>76.265330000000006</v>
      </c>
      <c r="N69" s="11">
        <v>77.236980000000003</v>
      </c>
      <c r="O69" s="11">
        <v>77.022679999999994</v>
      </c>
      <c r="P69" s="11">
        <v>78.172719999999998</v>
      </c>
      <c r="Q69" s="11">
        <v>78.048180000000002</v>
      </c>
      <c r="R69" s="11">
        <v>78.126720000000006</v>
      </c>
      <c r="S69" s="11">
        <v>76.081320000000005</v>
      </c>
      <c r="T69" s="11">
        <v>76.102639999999994</v>
      </c>
      <c r="U69" s="11">
        <v>75.893950000000004</v>
      </c>
      <c r="V69" s="11">
        <v>80.449250000000006</v>
      </c>
      <c r="W69" s="11">
        <v>83.982410000000002</v>
      </c>
      <c r="X69" s="11">
        <v>81.800129999999996</v>
      </c>
      <c r="Y69" s="11">
        <v>81.814710000000005</v>
      </c>
      <c r="Z69" s="11">
        <v>81.839399999999998</v>
      </c>
      <c r="AA69" s="11">
        <v>81.824809999999999</v>
      </c>
      <c r="AB69" s="11">
        <v>81.832669999999993</v>
      </c>
      <c r="AC69" s="11">
        <v>81.834909999999994</v>
      </c>
      <c r="AD69" s="11">
        <v>81.829300000000003</v>
      </c>
      <c r="AE69" s="11">
        <v>81.836029999999994</v>
      </c>
      <c r="AF69" s="11">
        <v>81.819199999999995</v>
      </c>
      <c r="AG69" s="11">
        <v>81.822569999999999</v>
      </c>
      <c r="AH69" s="11">
        <v>81.829300000000003</v>
      </c>
      <c r="AI69" s="11">
        <v>81.824809999999999</v>
      </c>
      <c r="AJ69" s="11">
        <v>81.832669999999993</v>
      </c>
      <c r="AK69" s="11">
        <v>81.831540000000004</v>
      </c>
      <c r="AL69" s="11">
        <v>84.60848</v>
      </c>
      <c r="AM69" s="11">
        <v>84.361639999999994</v>
      </c>
      <c r="AN69" s="11">
        <v>84.449160000000006</v>
      </c>
      <c r="AO69" s="11">
        <v>83.861230000000006</v>
      </c>
      <c r="AP69" s="11">
        <v>83.988020000000006</v>
      </c>
      <c r="AQ69" s="11">
        <v>84.14958</v>
      </c>
      <c r="AR69" s="11">
        <v>83.920699999999997</v>
      </c>
      <c r="AS69" s="11">
        <v>83.990260000000006</v>
      </c>
      <c r="AT69" s="11">
        <v>84.009330000000006</v>
      </c>
      <c r="AU69" s="11">
        <v>84.156319999999994</v>
      </c>
      <c r="AV69" s="11">
        <v>84.156319999999994</v>
      </c>
      <c r="AW69" s="11">
        <v>84.088999999999999</v>
      </c>
      <c r="AX69" s="11">
        <v>84.053089999999997</v>
      </c>
      <c r="AY69" s="11">
        <v>84.178759999999997</v>
      </c>
      <c r="AZ69" s="11">
        <v>84.137240000000006</v>
      </c>
      <c r="BA69" s="11">
        <v>88.178669999999997</v>
      </c>
      <c r="BB69" s="11">
        <v>88.242620000000002</v>
      </c>
      <c r="BC69" s="11">
        <v>88.100129999999993</v>
      </c>
      <c r="BD69" s="11">
        <v>87.662549999999996</v>
      </c>
      <c r="BE69" s="11">
        <v>86.449669999999998</v>
      </c>
      <c r="BF69" s="11">
        <v>87.655820000000006</v>
      </c>
      <c r="BG69" s="11">
        <v>87.66704</v>
      </c>
      <c r="BH69" s="11">
        <v>87.792699999999996</v>
      </c>
      <c r="BI69" s="11">
        <v>87.457220000000007</v>
      </c>
      <c r="BJ69" s="11">
        <v>87.705179999999999</v>
      </c>
      <c r="BK69" s="11">
        <v>89.997420000000005</v>
      </c>
      <c r="BL69" s="11">
        <v>89.987319999999997</v>
      </c>
      <c r="BM69" s="11">
        <v>90.098399999999998</v>
      </c>
      <c r="BN69" s="11">
        <v>96.747339999999994</v>
      </c>
      <c r="BO69" s="11">
        <v>100</v>
      </c>
      <c r="BP69" s="11">
        <v>99.121480000000005</v>
      </c>
      <c r="BQ69" s="11">
        <v>94.423689999999993</v>
      </c>
      <c r="BR69" s="11">
        <v>94.548230000000004</v>
      </c>
      <c r="BS69" s="11">
        <v>94.447249999999997</v>
      </c>
      <c r="BT69" s="11">
        <v>94.405739999999994</v>
      </c>
      <c r="BU69" s="11">
        <v>94.54374</v>
      </c>
      <c r="BV69" s="11">
        <v>94.460710000000006</v>
      </c>
      <c r="BW69" s="11">
        <v>94.182460000000006</v>
      </c>
      <c r="BX69" s="11">
        <v>94.347390000000004</v>
      </c>
      <c r="BY69" s="11">
        <v>94.377690000000001</v>
      </c>
      <c r="BZ69" s="11">
        <v>94.914000000000001</v>
      </c>
      <c r="CA69" s="11">
        <v>95.036299999999997</v>
      </c>
      <c r="CB69" s="11">
        <v>95.012730000000005</v>
      </c>
      <c r="CC69" s="11">
        <v>95.009370000000004</v>
      </c>
      <c r="CD69" s="11">
        <v>94.712040000000002</v>
      </c>
      <c r="CE69" s="11">
        <v>94.80068</v>
      </c>
      <c r="CF69" s="11">
        <v>94.93083</v>
      </c>
      <c r="CG69" s="11">
        <v>94.814139999999995</v>
      </c>
      <c r="CH69" s="11">
        <v>95.276399999999995</v>
      </c>
      <c r="CI69" s="11">
        <v>95.289869999999993</v>
      </c>
      <c r="CJ69" s="11">
        <v>94.650329999999997</v>
      </c>
      <c r="CK69" s="11">
        <v>94.640230000000003</v>
      </c>
      <c r="CL69" s="11">
        <v>94.781599999999997</v>
      </c>
      <c r="CM69" s="11">
        <v>94.8018</v>
      </c>
      <c r="CN69" s="11">
        <v>76.844279999999998</v>
      </c>
      <c r="CO69" s="11">
        <v>77.398539999999997</v>
      </c>
      <c r="CP69" s="11">
        <v>77.239220000000003</v>
      </c>
      <c r="CQ69" s="11">
        <v>76.653540000000007</v>
      </c>
      <c r="CR69" s="11">
        <v>76.689440000000005</v>
      </c>
      <c r="CS69" s="11">
        <v>76.500950000000003</v>
      </c>
      <c r="CT69" s="11">
        <v>73.913629999999998</v>
      </c>
      <c r="CU69" s="11">
        <v>73.748699999999999</v>
      </c>
      <c r="CV69" s="11">
        <v>77.643140000000002</v>
      </c>
      <c r="CW69" s="11">
        <v>77.727289999999996</v>
      </c>
      <c r="CX69" s="11">
        <v>77.248199999999997</v>
      </c>
      <c r="CY69" s="11">
        <v>77.258290000000002</v>
      </c>
      <c r="CZ69" s="11">
        <v>76.754519999999999</v>
      </c>
      <c r="DA69" s="11">
        <v>76.968819999999994</v>
      </c>
      <c r="DB69" s="11">
        <v>77.463620000000006</v>
      </c>
      <c r="DC69" s="11">
        <v>77.639769999999999</v>
      </c>
      <c r="DD69" s="11">
        <v>77.530940000000001</v>
      </c>
      <c r="DE69" s="11">
        <v>73.410979999999995</v>
      </c>
      <c r="DF69" s="11">
        <v>69.597319999999996</v>
      </c>
      <c r="DG69" s="11">
        <v>69.797030000000007</v>
      </c>
      <c r="DH69" s="11">
        <v>70.053970000000007</v>
      </c>
      <c r="DI69" s="11">
        <v>69.135050000000007</v>
      </c>
      <c r="DJ69" s="11">
        <v>69.582729999999998</v>
      </c>
      <c r="DK69" s="11">
        <v>69.460430000000002</v>
      </c>
      <c r="DL69" s="11">
        <v>69.479510000000005</v>
      </c>
      <c r="DM69" s="11">
        <v>69.252859999999998</v>
      </c>
      <c r="DN69" s="11">
        <v>66.330070000000006</v>
      </c>
      <c r="DO69" s="11">
        <v>66.369339999999994</v>
      </c>
      <c r="DP69" s="11">
        <v>66.353629999999995</v>
      </c>
    </row>
    <row r="70" spans="1:120" ht="17.25" x14ac:dyDescent="0.25">
      <c r="A70" s="6" t="s">
        <v>66</v>
      </c>
      <c r="B70" s="11">
        <v>77.048479999999998</v>
      </c>
      <c r="C70" s="11">
        <v>77.551130000000001</v>
      </c>
      <c r="D70" s="11">
        <v>77.780019999999993</v>
      </c>
      <c r="E70" s="11">
        <v>77.725040000000007</v>
      </c>
      <c r="F70" s="11">
        <v>77.821539999999999</v>
      </c>
      <c r="G70" s="11">
        <v>77.625190000000003</v>
      </c>
      <c r="H70" s="11">
        <v>78.74718</v>
      </c>
      <c r="I70" s="11">
        <v>78.959239999999994</v>
      </c>
      <c r="J70" s="11">
        <v>78.776349999999994</v>
      </c>
      <c r="K70" s="11">
        <v>77.386200000000002</v>
      </c>
      <c r="L70" s="11">
        <v>77.220150000000004</v>
      </c>
      <c r="M70" s="11">
        <v>76.315820000000002</v>
      </c>
      <c r="N70" s="11">
        <v>77.289709999999999</v>
      </c>
      <c r="O70" s="11">
        <v>77.055210000000002</v>
      </c>
      <c r="P70" s="11">
        <v>78.215360000000004</v>
      </c>
      <c r="Q70" s="11">
        <v>78.096419999999995</v>
      </c>
      <c r="R70" s="11">
        <v>78.173839999999998</v>
      </c>
      <c r="S70" s="11">
        <v>76.154250000000005</v>
      </c>
      <c r="T70" s="11">
        <v>76.173330000000007</v>
      </c>
      <c r="U70" s="11">
        <v>75.94332</v>
      </c>
      <c r="V70" s="11">
        <v>80.455979999999997</v>
      </c>
      <c r="W70" s="11">
        <v>83.99812</v>
      </c>
      <c r="X70" s="11">
        <v>81.795640000000006</v>
      </c>
      <c r="Y70" s="11">
        <v>81.80686</v>
      </c>
      <c r="Z70" s="11">
        <v>81.842759999999998</v>
      </c>
      <c r="AA70" s="11">
        <v>81.829300000000003</v>
      </c>
      <c r="AB70" s="11">
        <v>81.834909999999994</v>
      </c>
      <c r="AC70" s="11">
        <v>81.838279999999997</v>
      </c>
      <c r="AD70" s="11">
        <v>81.832669999999993</v>
      </c>
      <c r="AE70" s="11">
        <v>81.839399999999998</v>
      </c>
      <c r="AF70" s="11">
        <v>81.824809999999999</v>
      </c>
      <c r="AG70" s="11">
        <v>81.827060000000003</v>
      </c>
      <c r="AH70" s="11">
        <v>81.837149999999994</v>
      </c>
      <c r="AI70" s="11">
        <v>81.832669999999993</v>
      </c>
      <c r="AJ70" s="11">
        <v>81.840519999999998</v>
      </c>
      <c r="AK70" s="11">
        <v>81.839399999999998</v>
      </c>
      <c r="AL70" s="11">
        <v>84.633160000000004</v>
      </c>
      <c r="AM70" s="11">
        <v>84.369500000000002</v>
      </c>
      <c r="AN70" s="11">
        <v>84.462620000000001</v>
      </c>
      <c r="AO70" s="11">
        <v>83.907229999999998</v>
      </c>
      <c r="AP70" s="11">
        <v>84.034019999999998</v>
      </c>
      <c r="AQ70" s="11">
        <v>84.169780000000003</v>
      </c>
      <c r="AR70" s="11">
        <v>83.979039999999998</v>
      </c>
      <c r="AS70" s="11">
        <v>84.017189999999999</v>
      </c>
      <c r="AT70" s="11">
        <v>84.039630000000002</v>
      </c>
      <c r="AU70" s="11">
        <v>84.188850000000002</v>
      </c>
      <c r="AV70" s="11">
        <v>84.188850000000002</v>
      </c>
      <c r="AW70" s="11">
        <v>84.119290000000007</v>
      </c>
      <c r="AX70" s="11">
        <v>84.09348</v>
      </c>
      <c r="AY70" s="11">
        <v>84.196709999999996</v>
      </c>
      <c r="AZ70" s="11">
        <v>84.155190000000005</v>
      </c>
      <c r="BA70" s="11">
        <v>88.191010000000006</v>
      </c>
      <c r="BB70" s="11">
        <v>88.263940000000005</v>
      </c>
      <c r="BC70" s="11">
        <v>88.127049999999997</v>
      </c>
      <c r="BD70" s="11">
        <v>87.681619999999995</v>
      </c>
      <c r="BE70" s="11">
        <v>86.450789999999998</v>
      </c>
      <c r="BF70" s="11">
        <v>87.634500000000003</v>
      </c>
      <c r="BG70" s="11">
        <v>87.661429999999996</v>
      </c>
      <c r="BH70" s="11">
        <v>87.782600000000002</v>
      </c>
      <c r="BI70" s="11">
        <v>87.456100000000006</v>
      </c>
      <c r="BJ70" s="11">
        <v>87.674890000000005</v>
      </c>
      <c r="BK70" s="11">
        <v>89.973860000000002</v>
      </c>
      <c r="BL70" s="11">
        <v>89.973860000000002</v>
      </c>
      <c r="BM70" s="11">
        <v>90.075959999999995</v>
      </c>
      <c r="BN70" s="11">
        <v>96.713679999999997</v>
      </c>
      <c r="BO70" s="11">
        <v>99.121480000000005</v>
      </c>
      <c r="BP70" s="11">
        <v>100</v>
      </c>
      <c r="BQ70" s="11">
        <v>94.420320000000004</v>
      </c>
      <c r="BR70" s="11">
        <v>94.552719999999994</v>
      </c>
      <c r="BS70" s="11">
        <v>94.461839999999995</v>
      </c>
      <c r="BT70" s="11">
        <v>94.369829999999993</v>
      </c>
      <c r="BU70" s="11">
        <v>94.516810000000007</v>
      </c>
      <c r="BV70" s="11">
        <v>94.418080000000003</v>
      </c>
      <c r="BW70" s="11">
        <v>94.173479999999998</v>
      </c>
      <c r="BX70" s="11">
        <v>94.319339999999997</v>
      </c>
      <c r="BY70" s="11">
        <v>94.345150000000004</v>
      </c>
      <c r="BZ70" s="11">
        <v>94.891559999999998</v>
      </c>
      <c r="CA70" s="11">
        <v>95.022829999999999</v>
      </c>
      <c r="CB70" s="11">
        <v>95.006</v>
      </c>
      <c r="CC70" s="11">
        <v>95.00264</v>
      </c>
      <c r="CD70" s="11">
        <v>94.694090000000003</v>
      </c>
      <c r="CE70" s="11">
        <v>94.791700000000006</v>
      </c>
      <c r="CF70" s="11">
        <v>94.907269999999997</v>
      </c>
      <c r="CG70" s="11">
        <v>94.811899999999994</v>
      </c>
      <c r="CH70" s="11">
        <v>95.252840000000006</v>
      </c>
      <c r="CI70" s="11">
        <v>95.266310000000004</v>
      </c>
      <c r="CJ70" s="11">
        <v>94.630129999999994</v>
      </c>
      <c r="CK70" s="11">
        <v>94.650329999999997</v>
      </c>
      <c r="CL70" s="11">
        <v>94.793949999999995</v>
      </c>
      <c r="CM70" s="11">
        <v>94.815259999999995</v>
      </c>
      <c r="CN70" s="11">
        <v>76.871210000000005</v>
      </c>
      <c r="CO70" s="11">
        <v>77.433329999999998</v>
      </c>
      <c r="CP70" s="11">
        <v>77.258290000000002</v>
      </c>
      <c r="CQ70" s="11">
        <v>76.678219999999996</v>
      </c>
      <c r="CR70" s="11">
        <v>76.727590000000006</v>
      </c>
      <c r="CS70" s="11">
        <v>76.514409999999998</v>
      </c>
      <c r="CT70" s="11">
        <v>73.930459999999997</v>
      </c>
      <c r="CU70" s="11">
        <v>73.774500000000003</v>
      </c>
      <c r="CV70" s="11">
        <v>77.683530000000005</v>
      </c>
      <c r="CW70" s="11">
        <v>77.764309999999995</v>
      </c>
      <c r="CX70" s="11">
        <v>77.318879999999993</v>
      </c>
      <c r="CY70" s="11">
        <v>77.275120000000001</v>
      </c>
      <c r="CZ70" s="11">
        <v>76.762370000000004</v>
      </c>
      <c r="DA70" s="11">
        <v>76.965450000000004</v>
      </c>
      <c r="DB70" s="11">
        <v>77.484939999999995</v>
      </c>
      <c r="DC70" s="11">
        <v>77.649870000000007</v>
      </c>
      <c r="DD70" s="11">
        <v>77.556740000000005</v>
      </c>
      <c r="DE70" s="11">
        <v>73.41771</v>
      </c>
      <c r="DF70" s="11">
        <v>69.598439999999997</v>
      </c>
      <c r="DG70" s="11">
        <v>69.814980000000006</v>
      </c>
      <c r="DH70" s="11">
        <v>70.0809</v>
      </c>
      <c r="DI70" s="11">
        <v>69.118219999999994</v>
      </c>
      <c r="DJ70" s="11">
        <v>69.570390000000003</v>
      </c>
      <c r="DK70" s="11">
        <v>69.423410000000004</v>
      </c>
      <c r="DL70" s="11">
        <v>69.491849999999999</v>
      </c>
      <c r="DM70" s="11">
        <v>69.271940000000001</v>
      </c>
      <c r="DN70" s="11">
        <v>66.30538</v>
      </c>
      <c r="DO70" s="11">
        <v>66.364850000000004</v>
      </c>
      <c r="DP70" s="11">
        <v>66.352509999999995</v>
      </c>
    </row>
    <row r="71" spans="1:120" ht="17.25" x14ac:dyDescent="0.25">
      <c r="A71" s="6" t="s">
        <v>67</v>
      </c>
      <c r="B71" s="11">
        <v>77.074290000000005</v>
      </c>
      <c r="C71" s="11">
        <v>77.599379999999996</v>
      </c>
      <c r="D71" s="11">
        <v>77.741870000000006</v>
      </c>
      <c r="E71" s="11">
        <v>77.642020000000002</v>
      </c>
      <c r="F71" s="11">
        <v>77.75309</v>
      </c>
      <c r="G71" s="11">
        <v>77.520840000000007</v>
      </c>
      <c r="H71" s="11">
        <v>78.741569999999996</v>
      </c>
      <c r="I71" s="11">
        <v>78.932310000000001</v>
      </c>
      <c r="J71" s="11">
        <v>78.793180000000007</v>
      </c>
      <c r="K71" s="11">
        <v>77.342439999999996</v>
      </c>
      <c r="L71" s="11">
        <v>77.196579999999997</v>
      </c>
      <c r="M71" s="11">
        <v>76.282160000000005</v>
      </c>
      <c r="N71" s="11">
        <v>77.242590000000007</v>
      </c>
      <c r="O71" s="11">
        <v>77.042869999999994</v>
      </c>
      <c r="P71" s="11">
        <v>78.097549999999998</v>
      </c>
      <c r="Q71" s="11">
        <v>77.988709999999998</v>
      </c>
      <c r="R71" s="11">
        <v>78.087450000000004</v>
      </c>
      <c r="S71" s="11">
        <v>76.037559999999999</v>
      </c>
      <c r="T71" s="11">
        <v>76.109369999999998</v>
      </c>
      <c r="U71" s="11">
        <v>75.932100000000005</v>
      </c>
      <c r="V71" s="11">
        <v>80.383049999999997</v>
      </c>
      <c r="W71" s="11">
        <v>83.888159999999999</v>
      </c>
      <c r="X71" s="11">
        <v>81.665490000000005</v>
      </c>
      <c r="Y71" s="11">
        <v>81.683440000000004</v>
      </c>
      <c r="Z71" s="11">
        <v>81.733930000000001</v>
      </c>
      <c r="AA71" s="11">
        <v>81.720470000000006</v>
      </c>
      <c r="AB71" s="11">
        <v>81.727199999999996</v>
      </c>
      <c r="AC71" s="11">
        <v>81.730559999999997</v>
      </c>
      <c r="AD71" s="11">
        <v>81.724950000000007</v>
      </c>
      <c r="AE71" s="11">
        <v>81.73169</v>
      </c>
      <c r="AF71" s="11">
        <v>81.718220000000002</v>
      </c>
      <c r="AG71" s="11">
        <v>81.721590000000006</v>
      </c>
      <c r="AH71" s="11">
        <v>81.730559999999997</v>
      </c>
      <c r="AI71" s="11">
        <v>81.727199999999996</v>
      </c>
      <c r="AJ71" s="11">
        <v>81.735050000000001</v>
      </c>
      <c r="AK71" s="11">
        <v>81.733930000000001</v>
      </c>
      <c r="AL71" s="11">
        <v>84.477209999999999</v>
      </c>
      <c r="AM71" s="11">
        <v>84.214659999999995</v>
      </c>
      <c r="AN71" s="11">
        <v>84.244950000000003</v>
      </c>
      <c r="AO71" s="11">
        <v>83.645809999999997</v>
      </c>
      <c r="AP71" s="11">
        <v>83.766980000000004</v>
      </c>
      <c r="AQ71" s="11">
        <v>84.009330000000006</v>
      </c>
      <c r="AR71" s="11">
        <v>83.755759999999995</v>
      </c>
      <c r="AS71" s="11">
        <v>83.805130000000005</v>
      </c>
      <c r="AT71" s="11">
        <v>83.885919999999999</v>
      </c>
      <c r="AU71" s="11">
        <v>83.966700000000003</v>
      </c>
      <c r="AV71" s="11">
        <v>83.966700000000003</v>
      </c>
      <c r="AW71" s="11">
        <v>83.971190000000007</v>
      </c>
      <c r="AX71" s="11">
        <v>83.931920000000005</v>
      </c>
      <c r="AY71" s="11">
        <v>84.036259999999999</v>
      </c>
      <c r="AZ71" s="11">
        <v>83.992509999999996</v>
      </c>
      <c r="BA71" s="11">
        <v>88.133790000000005</v>
      </c>
      <c r="BB71" s="11">
        <v>88.176419999999993</v>
      </c>
      <c r="BC71" s="11">
        <v>88.028319999999994</v>
      </c>
      <c r="BD71" s="11">
        <v>87.472930000000005</v>
      </c>
      <c r="BE71" s="11">
        <v>86.328500000000005</v>
      </c>
      <c r="BF71" s="11">
        <v>87.364099999999993</v>
      </c>
      <c r="BG71" s="11">
        <v>87.375320000000002</v>
      </c>
      <c r="BH71" s="11">
        <v>87.433660000000003</v>
      </c>
      <c r="BI71" s="11">
        <v>87.187950000000001</v>
      </c>
      <c r="BJ71" s="11">
        <v>87.416830000000004</v>
      </c>
      <c r="BK71" s="11">
        <v>89.454369999999997</v>
      </c>
      <c r="BL71" s="11">
        <v>89.685500000000005</v>
      </c>
      <c r="BM71" s="11">
        <v>89.509349999999998</v>
      </c>
      <c r="BN71" s="11">
        <v>94.508960000000002</v>
      </c>
      <c r="BO71" s="11">
        <v>94.423689999999993</v>
      </c>
      <c r="BP71" s="11">
        <v>94.420320000000004</v>
      </c>
      <c r="BQ71" s="11">
        <v>100</v>
      </c>
      <c r="BR71" s="11">
        <v>96.874120000000005</v>
      </c>
      <c r="BS71" s="11">
        <v>96.667680000000004</v>
      </c>
      <c r="BT71" s="11">
        <v>95.218059999999994</v>
      </c>
      <c r="BU71" s="11">
        <v>95.127179999999996</v>
      </c>
      <c r="BV71" s="11">
        <v>95.232650000000007</v>
      </c>
      <c r="BW71" s="11">
        <v>95.184399999999997</v>
      </c>
      <c r="BX71" s="11">
        <v>95.268550000000005</v>
      </c>
      <c r="BY71" s="11">
        <v>95.253960000000006</v>
      </c>
      <c r="BZ71" s="11">
        <v>94.645840000000007</v>
      </c>
      <c r="CA71" s="11">
        <v>94.423689999999993</v>
      </c>
      <c r="CB71" s="11">
        <v>94.465199999999996</v>
      </c>
      <c r="CC71" s="11">
        <v>94.445009999999996</v>
      </c>
      <c r="CD71" s="11">
        <v>94.488759999999999</v>
      </c>
      <c r="CE71" s="11">
        <v>94.54374</v>
      </c>
      <c r="CF71" s="11">
        <v>94.623400000000004</v>
      </c>
      <c r="CG71" s="11">
        <v>94.522419999999997</v>
      </c>
      <c r="CH71" s="11">
        <v>94.622280000000003</v>
      </c>
      <c r="CI71" s="11">
        <v>94.635739999999998</v>
      </c>
      <c r="CJ71" s="11">
        <v>94.630129999999994</v>
      </c>
      <c r="CK71" s="11">
        <v>94.715410000000006</v>
      </c>
      <c r="CL71" s="11">
        <v>94.864630000000005</v>
      </c>
      <c r="CM71" s="11">
        <v>94.861270000000005</v>
      </c>
      <c r="CN71" s="11">
        <v>76.894769999999994</v>
      </c>
      <c r="CO71" s="11">
        <v>77.379469999999998</v>
      </c>
      <c r="CP71" s="11">
        <v>77.230239999999995</v>
      </c>
      <c r="CQ71" s="11">
        <v>76.618759999999995</v>
      </c>
      <c r="CR71" s="11">
        <v>76.635589999999993</v>
      </c>
      <c r="CS71" s="11">
        <v>76.470650000000006</v>
      </c>
      <c r="CT71" s="11">
        <v>73.968609999999998</v>
      </c>
      <c r="CU71" s="11">
        <v>73.783479999999997</v>
      </c>
      <c r="CV71" s="11">
        <v>77.524209999999997</v>
      </c>
      <c r="CW71" s="11">
        <v>77.661090000000002</v>
      </c>
      <c r="CX71" s="11">
        <v>77.098969999999994</v>
      </c>
      <c r="CY71" s="11">
        <v>77.225759999999994</v>
      </c>
      <c r="CZ71" s="11">
        <v>76.721980000000002</v>
      </c>
      <c r="DA71" s="11">
        <v>77.004720000000006</v>
      </c>
      <c r="DB71" s="11">
        <v>77.350300000000004</v>
      </c>
      <c r="DC71" s="11">
        <v>77.532060000000001</v>
      </c>
      <c r="DD71" s="11">
        <v>77.464740000000006</v>
      </c>
      <c r="DE71" s="11">
        <v>73.385170000000002</v>
      </c>
      <c r="DF71" s="11">
        <v>69.601799999999997</v>
      </c>
      <c r="DG71" s="11">
        <v>69.786929999999998</v>
      </c>
      <c r="DH71" s="11">
        <v>70.061819999999997</v>
      </c>
      <c r="DI71" s="11">
        <v>69.090170000000001</v>
      </c>
      <c r="DJ71" s="11">
        <v>69.595070000000007</v>
      </c>
      <c r="DK71" s="11">
        <v>69.457070000000002</v>
      </c>
      <c r="DL71" s="11">
        <v>69.536730000000006</v>
      </c>
      <c r="DM71" s="11">
        <v>69.282039999999995</v>
      </c>
      <c r="DN71" s="11">
        <v>66.318849999999998</v>
      </c>
      <c r="DO71" s="11">
        <v>66.368219999999994</v>
      </c>
      <c r="DP71" s="11">
        <v>66.330070000000006</v>
      </c>
    </row>
    <row r="72" spans="1:120" ht="17.25" x14ac:dyDescent="0.25">
      <c r="A72" s="6" t="s">
        <v>68</v>
      </c>
      <c r="B72" s="11">
        <v>77.096729999999994</v>
      </c>
      <c r="C72" s="11">
        <v>77.62182</v>
      </c>
      <c r="D72" s="11">
        <v>77.781139999999994</v>
      </c>
      <c r="E72" s="11">
        <v>77.754220000000004</v>
      </c>
      <c r="F72" s="11">
        <v>77.809190000000001</v>
      </c>
      <c r="G72" s="11">
        <v>77.609480000000005</v>
      </c>
      <c r="H72" s="11">
        <v>78.794300000000007</v>
      </c>
      <c r="I72" s="11">
        <v>79.000749999999996</v>
      </c>
      <c r="J72" s="11">
        <v>78.868359999999996</v>
      </c>
      <c r="K72" s="11">
        <v>77.357029999999995</v>
      </c>
      <c r="L72" s="11">
        <v>77.192099999999996</v>
      </c>
      <c r="M72" s="11">
        <v>76.277670000000001</v>
      </c>
      <c r="N72" s="11">
        <v>77.226879999999994</v>
      </c>
      <c r="O72" s="11">
        <v>77.000240000000005</v>
      </c>
      <c r="P72" s="11">
        <v>78.196280000000002</v>
      </c>
      <c r="Q72" s="11">
        <v>78.094179999999994</v>
      </c>
      <c r="R72" s="11">
        <v>78.171599999999998</v>
      </c>
      <c r="S72" s="11">
        <v>76.119470000000007</v>
      </c>
      <c r="T72" s="11">
        <v>76.116100000000003</v>
      </c>
      <c r="U72" s="11">
        <v>75.936580000000006</v>
      </c>
      <c r="V72" s="11">
        <v>80.473929999999996</v>
      </c>
      <c r="W72" s="11">
        <v>83.922939999999997</v>
      </c>
      <c r="X72" s="11">
        <v>81.710369999999998</v>
      </c>
      <c r="Y72" s="11">
        <v>81.717100000000002</v>
      </c>
      <c r="Z72" s="11">
        <v>81.755250000000004</v>
      </c>
      <c r="AA72" s="11">
        <v>81.719340000000003</v>
      </c>
      <c r="AB72" s="11">
        <v>81.749639999999999</v>
      </c>
      <c r="AC72" s="11">
        <v>81.75188</v>
      </c>
      <c r="AD72" s="11">
        <v>81.746269999999996</v>
      </c>
      <c r="AE72" s="11">
        <v>81.753</v>
      </c>
      <c r="AF72" s="11">
        <v>81.715980000000002</v>
      </c>
      <c r="AG72" s="11">
        <v>81.741780000000006</v>
      </c>
      <c r="AH72" s="11">
        <v>81.746269999999996</v>
      </c>
      <c r="AI72" s="11">
        <v>81.741780000000006</v>
      </c>
      <c r="AJ72" s="11">
        <v>81.749639999999999</v>
      </c>
      <c r="AK72" s="11">
        <v>81.748519999999999</v>
      </c>
      <c r="AL72" s="11">
        <v>84.569209999999998</v>
      </c>
      <c r="AM72" s="11">
        <v>84.317880000000002</v>
      </c>
      <c r="AN72" s="11">
        <v>84.311149999999998</v>
      </c>
      <c r="AO72" s="11">
        <v>83.755759999999995</v>
      </c>
      <c r="AP72" s="11">
        <v>83.872450000000001</v>
      </c>
      <c r="AQ72" s="11">
        <v>84.102459999999994</v>
      </c>
      <c r="AR72" s="11">
        <v>83.86909</v>
      </c>
      <c r="AS72" s="11">
        <v>83.938649999999996</v>
      </c>
      <c r="AT72" s="11">
        <v>83.959969999999998</v>
      </c>
      <c r="AU72" s="11">
        <v>84.064310000000006</v>
      </c>
      <c r="AV72" s="11">
        <v>84.064310000000006</v>
      </c>
      <c r="AW72" s="11">
        <v>84.07441</v>
      </c>
      <c r="AX72" s="11">
        <v>84.041870000000003</v>
      </c>
      <c r="AY72" s="11">
        <v>84.123779999999996</v>
      </c>
      <c r="AZ72" s="11">
        <v>84.082260000000005</v>
      </c>
      <c r="BA72" s="11">
        <v>88.083299999999994</v>
      </c>
      <c r="BB72" s="11">
        <v>88.118080000000006</v>
      </c>
      <c r="BC72" s="11">
        <v>87.983440000000002</v>
      </c>
      <c r="BD72" s="11">
        <v>87.541370000000001</v>
      </c>
      <c r="BE72" s="11">
        <v>86.34084</v>
      </c>
      <c r="BF72" s="11">
        <v>87.351759999999999</v>
      </c>
      <c r="BG72" s="11">
        <v>87.369709999999998</v>
      </c>
      <c r="BH72" s="11">
        <v>87.480789999999999</v>
      </c>
      <c r="BI72" s="11">
        <v>87.211510000000004</v>
      </c>
      <c r="BJ72" s="11">
        <v>87.471810000000005</v>
      </c>
      <c r="BK72" s="11">
        <v>89.67989</v>
      </c>
      <c r="BL72" s="11">
        <v>89.692239999999998</v>
      </c>
      <c r="BM72" s="11">
        <v>89.700090000000003</v>
      </c>
      <c r="BN72" s="11">
        <v>94.681749999999994</v>
      </c>
      <c r="BO72" s="11">
        <v>94.548230000000004</v>
      </c>
      <c r="BP72" s="11">
        <v>94.552719999999994</v>
      </c>
      <c r="BQ72" s="11">
        <v>96.874120000000005</v>
      </c>
      <c r="BR72" s="11">
        <v>100</v>
      </c>
      <c r="BS72" s="11">
        <v>97.392480000000006</v>
      </c>
      <c r="BT72" s="11">
        <v>95.395330000000001</v>
      </c>
      <c r="BU72" s="11">
        <v>95.350449999999995</v>
      </c>
      <c r="BV72" s="11">
        <v>94.907269999999997</v>
      </c>
      <c r="BW72" s="11">
        <v>94.853409999999997</v>
      </c>
      <c r="BX72" s="11">
        <v>94.993660000000006</v>
      </c>
      <c r="BY72" s="11">
        <v>94.958879999999994</v>
      </c>
      <c r="BZ72" s="11">
        <v>94.892679999999999</v>
      </c>
      <c r="CA72" s="11">
        <v>94.392269999999996</v>
      </c>
      <c r="CB72" s="11">
        <v>94.447249999999997</v>
      </c>
      <c r="CC72" s="11">
        <v>94.418080000000003</v>
      </c>
      <c r="CD72" s="11">
        <v>94.191429999999997</v>
      </c>
      <c r="CE72" s="11">
        <v>94.234070000000003</v>
      </c>
      <c r="CF72" s="11">
        <v>94.275580000000005</v>
      </c>
      <c r="CG72" s="11">
        <v>94.21387</v>
      </c>
      <c r="CH72" s="11">
        <v>94.706429999999997</v>
      </c>
      <c r="CI72" s="11">
        <v>94.719890000000007</v>
      </c>
      <c r="CJ72" s="11">
        <v>94.736720000000005</v>
      </c>
      <c r="CK72" s="11">
        <v>94.863510000000005</v>
      </c>
      <c r="CL72" s="11">
        <v>94.983559999999997</v>
      </c>
      <c r="CM72" s="11">
        <v>94.980199999999996</v>
      </c>
      <c r="CN72" s="11">
        <v>76.956479999999999</v>
      </c>
      <c r="CO72" s="11">
        <v>77.454639999999998</v>
      </c>
      <c r="CP72" s="11">
        <v>77.287469999999999</v>
      </c>
      <c r="CQ72" s="11">
        <v>76.698419999999999</v>
      </c>
      <c r="CR72" s="11">
        <v>76.693929999999995</v>
      </c>
      <c r="CS72" s="11">
        <v>76.487480000000005</v>
      </c>
      <c r="CT72" s="11">
        <v>73.985439999999997</v>
      </c>
      <c r="CU72" s="11">
        <v>73.816019999999995</v>
      </c>
      <c r="CV72" s="11">
        <v>77.501769999999993</v>
      </c>
      <c r="CW72" s="11">
        <v>77.629670000000004</v>
      </c>
      <c r="CX72" s="11">
        <v>77.121409999999997</v>
      </c>
      <c r="CY72" s="11">
        <v>77.277370000000005</v>
      </c>
      <c r="CZ72" s="11">
        <v>76.766859999999994</v>
      </c>
      <c r="DA72" s="11">
        <v>76.996870000000001</v>
      </c>
      <c r="DB72" s="11">
        <v>77.387320000000003</v>
      </c>
      <c r="DC72" s="11">
        <v>77.591530000000006</v>
      </c>
      <c r="DD72" s="11">
        <v>77.502889999999994</v>
      </c>
      <c r="DE72" s="11">
        <v>73.402000000000001</v>
      </c>
      <c r="DF72" s="11">
        <v>69.681470000000004</v>
      </c>
      <c r="DG72" s="11">
        <v>69.844149999999999</v>
      </c>
      <c r="DH72" s="11">
        <v>70.122410000000002</v>
      </c>
      <c r="DI72" s="11">
        <v>69.090170000000001</v>
      </c>
      <c r="DJ72" s="11">
        <v>69.565899999999999</v>
      </c>
      <c r="DK72" s="11">
        <v>69.479510000000005</v>
      </c>
      <c r="DL72" s="11">
        <v>69.598439999999997</v>
      </c>
      <c r="DM72" s="11">
        <v>69.357209999999995</v>
      </c>
      <c r="DN72" s="11">
        <v>66.341290000000001</v>
      </c>
      <c r="DO72" s="11">
        <v>66.391779999999997</v>
      </c>
      <c r="DP72" s="11">
        <v>66.403000000000006</v>
      </c>
    </row>
    <row r="73" spans="1:120" ht="17.25" x14ac:dyDescent="0.25">
      <c r="A73" s="6" t="s">
        <v>69</v>
      </c>
      <c r="B73" s="11">
        <v>77.076530000000005</v>
      </c>
      <c r="C73" s="11">
        <v>77.54777</v>
      </c>
      <c r="D73" s="11">
        <v>77.732900000000001</v>
      </c>
      <c r="E73" s="11">
        <v>77.767679999999999</v>
      </c>
      <c r="F73" s="11">
        <v>77.813680000000005</v>
      </c>
      <c r="G73" s="11">
        <v>77.657719999999998</v>
      </c>
      <c r="H73" s="11">
        <v>78.760639999999995</v>
      </c>
      <c r="I73" s="11">
        <v>79.010850000000005</v>
      </c>
      <c r="J73" s="11">
        <v>78.830209999999994</v>
      </c>
      <c r="K73" s="11">
        <v>77.335710000000006</v>
      </c>
      <c r="L73" s="11">
        <v>77.174139999999994</v>
      </c>
      <c r="M73" s="11">
        <v>76.264210000000006</v>
      </c>
      <c r="N73" s="11">
        <v>77.21454</v>
      </c>
      <c r="O73" s="11">
        <v>77.000240000000005</v>
      </c>
      <c r="P73" s="11">
        <v>78.112129999999993</v>
      </c>
      <c r="Q73" s="11">
        <v>77.996570000000006</v>
      </c>
      <c r="R73" s="11">
        <v>78.089690000000004</v>
      </c>
      <c r="S73" s="11">
        <v>76.042050000000003</v>
      </c>
      <c r="T73" s="11">
        <v>76.098150000000004</v>
      </c>
      <c r="U73" s="11">
        <v>75.873750000000001</v>
      </c>
      <c r="V73" s="11">
        <v>80.387540000000001</v>
      </c>
      <c r="W73" s="11">
        <v>83.838790000000003</v>
      </c>
      <c r="X73" s="11">
        <v>81.614999999999995</v>
      </c>
      <c r="Y73" s="11">
        <v>81.639679999999998</v>
      </c>
      <c r="Z73" s="11">
        <v>81.674459999999996</v>
      </c>
      <c r="AA73" s="11">
        <v>81.662120000000002</v>
      </c>
      <c r="AB73" s="11">
        <v>81.668850000000006</v>
      </c>
      <c r="AC73" s="11">
        <v>81.671099999999996</v>
      </c>
      <c r="AD73" s="11">
        <v>81.665490000000005</v>
      </c>
      <c r="AE73" s="11">
        <v>81.672219999999996</v>
      </c>
      <c r="AF73" s="11">
        <v>81.658760000000001</v>
      </c>
      <c r="AG73" s="11">
        <v>81.661000000000001</v>
      </c>
      <c r="AH73" s="11">
        <v>81.666610000000006</v>
      </c>
      <c r="AI73" s="11">
        <v>81.661000000000001</v>
      </c>
      <c r="AJ73" s="11">
        <v>81.669979999999995</v>
      </c>
      <c r="AK73" s="11">
        <v>81.668850000000006</v>
      </c>
      <c r="AL73" s="11">
        <v>84.468230000000005</v>
      </c>
      <c r="AM73" s="11">
        <v>84.27861</v>
      </c>
      <c r="AN73" s="11">
        <v>84.239339999999999</v>
      </c>
      <c r="AO73" s="11">
        <v>83.686199999999999</v>
      </c>
      <c r="AP73" s="11">
        <v>83.804010000000005</v>
      </c>
      <c r="AQ73" s="11">
        <v>83.996989999999997</v>
      </c>
      <c r="AR73" s="11">
        <v>83.778199999999998</v>
      </c>
      <c r="AS73" s="11">
        <v>83.837670000000003</v>
      </c>
      <c r="AT73" s="11">
        <v>83.885919999999999</v>
      </c>
      <c r="AU73" s="11">
        <v>83.959969999999998</v>
      </c>
      <c r="AV73" s="11">
        <v>83.959969999999998</v>
      </c>
      <c r="AW73" s="11">
        <v>83.982410000000002</v>
      </c>
      <c r="AX73" s="11">
        <v>83.950990000000004</v>
      </c>
      <c r="AY73" s="11">
        <v>84.057580000000002</v>
      </c>
      <c r="AZ73" s="11">
        <v>84.001480000000001</v>
      </c>
      <c r="BA73" s="11">
        <v>87.995779999999996</v>
      </c>
      <c r="BB73" s="11">
        <v>88.031689999999998</v>
      </c>
      <c r="BC73" s="11">
        <v>87.866749999999996</v>
      </c>
      <c r="BD73" s="11">
        <v>87.433660000000003</v>
      </c>
      <c r="BE73" s="11">
        <v>86.233130000000003</v>
      </c>
      <c r="BF73" s="11">
        <v>87.245170000000002</v>
      </c>
      <c r="BG73" s="11">
        <v>87.260869999999997</v>
      </c>
      <c r="BH73" s="11">
        <v>87.361850000000004</v>
      </c>
      <c r="BI73" s="11">
        <v>87.138580000000005</v>
      </c>
      <c r="BJ73" s="11">
        <v>87.362979999999993</v>
      </c>
      <c r="BK73" s="11">
        <v>89.610330000000005</v>
      </c>
      <c r="BL73" s="11">
        <v>89.60248</v>
      </c>
      <c r="BM73" s="11">
        <v>89.620429999999999</v>
      </c>
      <c r="BN73" s="11">
        <v>94.5976</v>
      </c>
      <c r="BO73" s="11">
        <v>94.447249999999997</v>
      </c>
      <c r="BP73" s="11">
        <v>94.461839999999995</v>
      </c>
      <c r="BQ73" s="11">
        <v>96.667680000000004</v>
      </c>
      <c r="BR73" s="11">
        <v>97.392480000000006</v>
      </c>
      <c r="BS73" s="11">
        <v>100</v>
      </c>
      <c r="BT73" s="11">
        <v>95.313429999999997</v>
      </c>
      <c r="BU73" s="11">
        <v>95.244990000000001</v>
      </c>
      <c r="BV73" s="11">
        <v>94.961119999999994</v>
      </c>
      <c r="BW73" s="11">
        <v>94.808530000000005</v>
      </c>
      <c r="BX73" s="11">
        <v>94.889319999999998</v>
      </c>
      <c r="BY73" s="11">
        <v>94.870239999999995</v>
      </c>
      <c r="BZ73" s="11">
        <v>94.735600000000005</v>
      </c>
      <c r="CA73" s="11">
        <v>94.354119999999995</v>
      </c>
      <c r="CB73" s="11">
        <v>94.361980000000003</v>
      </c>
      <c r="CC73" s="11">
        <v>94.330560000000006</v>
      </c>
      <c r="CD73" s="11">
        <v>94.080359999999999</v>
      </c>
      <c r="CE73" s="11">
        <v>94.118510000000001</v>
      </c>
      <c r="CF73" s="11">
        <v>94.217240000000004</v>
      </c>
      <c r="CG73" s="11">
        <v>94.115139999999997</v>
      </c>
      <c r="CH73" s="11">
        <v>94.61891</v>
      </c>
      <c r="CI73" s="11">
        <v>94.632379999999998</v>
      </c>
      <c r="CJ73" s="11">
        <v>94.548230000000004</v>
      </c>
      <c r="CK73" s="11">
        <v>94.653700000000001</v>
      </c>
      <c r="CL73" s="11">
        <v>94.774870000000007</v>
      </c>
      <c r="CM73" s="11">
        <v>94.775989999999993</v>
      </c>
      <c r="CN73" s="11">
        <v>76.908230000000003</v>
      </c>
      <c r="CO73" s="11">
        <v>77.407520000000005</v>
      </c>
      <c r="CP73" s="11">
        <v>77.227999999999994</v>
      </c>
      <c r="CQ73" s="11">
        <v>76.672610000000006</v>
      </c>
      <c r="CR73" s="11">
        <v>76.669250000000005</v>
      </c>
      <c r="CS73" s="11">
        <v>76.457189999999997</v>
      </c>
      <c r="CT73" s="11">
        <v>73.978700000000003</v>
      </c>
      <c r="CU73" s="11">
        <v>73.778989999999993</v>
      </c>
      <c r="CV73" s="11">
        <v>77.510739999999998</v>
      </c>
      <c r="CW73" s="11">
        <v>77.608360000000005</v>
      </c>
      <c r="CX73" s="11">
        <v>77.134870000000006</v>
      </c>
      <c r="CY73" s="11">
        <v>77.183120000000002</v>
      </c>
      <c r="CZ73" s="11">
        <v>76.719740000000002</v>
      </c>
      <c r="DA73" s="11">
        <v>76.955359999999999</v>
      </c>
      <c r="DB73" s="11">
        <v>77.313270000000003</v>
      </c>
      <c r="DC73" s="11">
        <v>77.491669999999999</v>
      </c>
      <c r="DD73" s="11">
        <v>77.41986</v>
      </c>
      <c r="DE73" s="11">
        <v>73.366100000000003</v>
      </c>
      <c r="DF73" s="11">
        <v>69.665760000000006</v>
      </c>
      <c r="DG73" s="11">
        <v>69.828450000000004</v>
      </c>
      <c r="DH73" s="11">
        <v>70.090990000000005</v>
      </c>
      <c r="DI73" s="11">
        <v>69.102519999999998</v>
      </c>
      <c r="DJ73" s="11">
        <v>69.590580000000003</v>
      </c>
      <c r="DK73" s="11">
        <v>69.440240000000003</v>
      </c>
      <c r="DL73" s="11">
        <v>69.609660000000005</v>
      </c>
      <c r="DM73" s="11">
        <v>69.28877</v>
      </c>
      <c r="DN73" s="11">
        <v>66.390659999999997</v>
      </c>
      <c r="DO73" s="11">
        <v>66.419830000000005</v>
      </c>
      <c r="DP73" s="11">
        <v>66.431049999999999</v>
      </c>
    </row>
    <row r="74" spans="1:120" ht="17.25" x14ac:dyDescent="0.25">
      <c r="A74" s="6" t="s">
        <v>70</v>
      </c>
      <c r="B74" s="11">
        <v>76.921700000000001</v>
      </c>
      <c r="C74" s="11">
        <v>77.380589999999998</v>
      </c>
      <c r="D74" s="11">
        <v>77.560109999999995</v>
      </c>
      <c r="E74" s="11">
        <v>77.601619999999997</v>
      </c>
      <c r="F74" s="11">
        <v>77.633039999999994</v>
      </c>
      <c r="G74" s="11">
        <v>77.487179999999995</v>
      </c>
      <c r="H74" s="11">
        <v>78.596829999999997</v>
      </c>
      <c r="I74" s="11">
        <v>78.82011</v>
      </c>
      <c r="J74" s="11">
        <v>78.602440000000001</v>
      </c>
      <c r="K74" s="11">
        <v>77.14161</v>
      </c>
      <c r="L74" s="11">
        <v>76.967699999999994</v>
      </c>
      <c r="M74" s="11">
        <v>76.135180000000005</v>
      </c>
      <c r="N74" s="11">
        <v>77.09</v>
      </c>
      <c r="O74" s="11">
        <v>76.840909999999994</v>
      </c>
      <c r="P74" s="11">
        <v>78.069500000000005</v>
      </c>
      <c r="Q74" s="11">
        <v>77.930369999999996</v>
      </c>
      <c r="R74" s="11">
        <v>78.058279999999996</v>
      </c>
      <c r="S74" s="11">
        <v>76.028589999999994</v>
      </c>
      <c r="T74" s="11">
        <v>75.957899999999995</v>
      </c>
      <c r="U74" s="11">
        <v>75.838970000000003</v>
      </c>
      <c r="V74" s="11">
        <v>80.20129</v>
      </c>
      <c r="W74" s="11">
        <v>83.690690000000004</v>
      </c>
      <c r="X74" s="11">
        <v>81.519630000000006</v>
      </c>
      <c r="Y74" s="11">
        <v>81.515140000000002</v>
      </c>
      <c r="Z74" s="11">
        <v>81.569000000000003</v>
      </c>
      <c r="AA74" s="11">
        <v>81.555530000000005</v>
      </c>
      <c r="AB74" s="11">
        <v>81.562269999999998</v>
      </c>
      <c r="AC74" s="11">
        <v>81.565629999999999</v>
      </c>
      <c r="AD74" s="11">
        <v>81.560019999999994</v>
      </c>
      <c r="AE74" s="11">
        <v>81.566749999999999</v>
      </c>
      <c r="AF74" s="11">
        <v>81.551050000000004</v>
      </c>
      <c r="AG74" s="11">
        <v>81.554410000000004</v>
      </c>
      <c r="AH74" s="11">
        <v>81.574610000000007</v>
      </c>
      <c r="AI74" s="11">
        <v>81.574610000000007</v>
      </c>
      <c r="AJ74" s="11">
        <v>81.579089999999994</v>
      </c>
      <c r="AK74" s="11">
        <v>81.577969999999993</v>
      </c>
      <c r="AL74" s="11">
        <v>84.452520000000007</v>
      </c>
      <c r="AM74" s="11">
        <v>84.194460000000007</v>
      </c>
      <c r="AN74" s="11">
        <v>84.138360000000006</v>
      </c>
      <c r="AO74" s="11">
        <v>83.622249999999994</v>
      </c>
      <c r="AP74" s="11">
        <v>83.737809999999996</v>
      </c>
      <c r="AQ74" s="11">
        <v>83.908360000000002</v>
      </c>
      <c r="AR74" s="11">
        <v>83.725470000000001</v>
      </c>
      <c r="AS74" s="11">
        <v>83.766980000000004</v>
      </c>
      <c r="AT74" s="11">
        <v>83.828689999999995</v>
      </c>
      <c r="AU74" s="11">
        <v>83.94538</v>
      </c>
      <c r="AV74" s="11">
        <v>83.94538</v>
      </c>
      <c r="AW74" s="11">
        <v>83.921819999999997</v>
      </c>
      <c r="AX74" s="11">
        <v>83.857870000000005</v>
      </c>
      <c r="AY74" s="11">
        <v>83.990260000000006</v>
      </c>
      <c r="AZ74" s="11">
        <v>83.958849999999998</v>
      </c>
      <c r="BA74" s="11">
        <v>87.908270000000002</v>
      </c>
      <c r="BB74" s="11">
        <v>87.959879999999998</v>
      </c>
      <c r="BC74" s="11">
        <v>87.827479999999994</v>
      </c>
      <c r="BD74" s="11">
        <v>87.224969999999999</v>
      </c>
      <c r="BE74" s="11">
        <v>86.053610000000006</v>
      </c>
      <c r="BF74" s="11">
        <v>87.07799</v>
      </c>
      <c r="BG74" s="11">
        <v>87.088089999999994</v>
      </c>
      <c r="BH74" s="11">
        <v>87.222729999999999</v>
      </c>
      <c r="BI74" s="11">
        <v>86.957939999999994</v>
      </c>
      <c r="BJ74" s="11">
        <v>87.238439999999997</v>
      </c>
      <c r="BK74" s="11">
        <v>89.408370000000005</v>
      </c>
      <c r="BL74" s="11">
        <v>89.382570000000001</v>
      </c>
      <c r="BM74" s="11">
        <v>89.42071</v>
      </c>
      <c r="BN74" s="11">
        <v>94.551590000000004</v>
      </c>
      <c r="BO74" s="11">
        <v>94.405739999999994</v>
      </c>
      <c r="BP74" s="11">
        <v>94.369829999999993</v>
      </c>
      <c r="BQ74" s="11">
        <v>95.218059999999994</v>
      </c>
      <c r="BR74" s="11">
        <v>95.395330000000001</v>
      </c>
      <c r="BS74" s="11">
        <v>95.313429999999997</v>
      </c>
      <c r="BT74" s="11">
        <v>100</v>
      </c>
      <c r="BU74" s="11">
        <v>97.341999999999999</v>
      </c>
      <c r="BV74" s="11">
        <v>95.115960000000001</v>
      </c>
      <c r="BW74" s="11">
        <v>95.633200000000002</v>
      </c>
      <c r="BX74" s="11">
        <v>95.524360000000001</v>
      </c>
      <c r="BY74" s="11">
        <v>95.501919999999998</v>
      </c>
      <c r="BZ74" s="11">
        <v>94.47193</v>
      </c>
      <c r="CA74" s="11">
        <v>94.111770000000007</v>
      </c>
      <c r="CB74" s="11">
        <v>94.069140000000004</v>
      </c>
      <c r="CC74" s="11">
        <v>94.105040000000002</v>
      </c>
      <c r="CD74" s="11">
        <v>93.843620000000001</v>
      </c>
      <c r="CE74" s="11">
        <v>93.938990000000004</v>
      </c>
      <c r="CF74" s="11">
        <v>94.007429999999999</v>
      </c>
      <c r="CG74" s="11">
        <v>93.974890000000002</v>
      </c>
      <c r="CH74" s="11">
        <v>94.364220000000003</v>
      </c>
      <c r="CI74" s="11">
        <v>94.377690000000001</v>
      </c>
      <c r="CJ74" s="11">
        <v>94.252020000000002</v>
      </c>
      <c r="CK74" s="11">
        <v>94.319339999999997</v>
      </c>
      <c r="CL74" s="11">
        <v>94.326070000000001</v>
      </c>
      <c r="CM74" s="11">
        <v>94.374319999999997</v>
      </c>
      <c r="CN74" s="11">
        <v>76.785929999999993</v>
      </c>
      <c r="CO74" s="11">
        <v>77.321129999999997</v>
      </c>
      <c r="CP74" s="11">
        <v>77.153949999999995</v>
      </c>
      <c r="CQ74" s="11">
        <v>76.530119999999997</v>
      </c>
      <c r="CR74" s="11">
        <v>76.523390000000006</v>
      </c>
      <c r="CS74" s="11">
        <v>76.329279999999997</v>
      </c>
      <c r="CT74" s="11">
        <v>73.919240000000002</v>
      </c>
      <c r="CU74" s="11">
        <v>73.685860000000005</v>
      </c>
      <c r="CV74" s="11">
        <v>77.400790000000001</v>
      </c>
      <c r="CW74" s="11">
        <v>77.543279999999996</v>
      </c>
      <c r="CX74" s="11">
        <v>76.999110000000002</v>
      </c>
      <c r="CY74" s="11">
        <v>77.186490000000006</v>
      </c>
      <c r="CZ74" s="11">
        <v>76.637829999999994</v>
      </c>
      <c r="DA74" s="11">
        <v>76.902619999999999</v>
      </c>
      <c r="DB74" s="11">
        <v>77.175269999999998</v>
      </c>
      <c r="DC74" s="11">
        <v>77.435569999999998</v>
      </c>
      <c r="DD74" s="11">
        <v>77.339079999999996</v>
      </c>
      <c r="DE74" s="11">
        <v>73.266239999999996</v>
      </c>
      <c r="DF74" s="11">
        <v>69.604050000000001</v>
      </c>
      <c r="DG74" s="11">
        <v>69.693809999999999</v>
      </c>
      <c r="DH74" s="11">
        <v>70.056209999999993</v>
      </c>
      <c r="DI74" s="11">
        <v>69.009389999999996</v>
      </c>
      <c r="DJ74" s="11">
        <v>69.545699999999997</v>
      </c>
      <c r="DK74" s="11">
        <v>69.405460000000005</v>
      </c>
      <c r="DL74" s="11">
        <v>69.534480000000002</v>
      </c>
      <c r="DM74" s="11">
        <v>69.224810000000005</v>
      </c>
      <c r="DN74" s="11">
        <v>66.252650000000003</v>
      </c>
      <c r="DO74" s="11">
        <v>66.293040000000005</v>
      </c>
      <c r="DP74" s="11">
        <v>66.276210000000006</v>
      </c>
    </row>
    <row r="75" spans="1:120" ht="17.25" x14ac:dyDescent="0.25">
      <c r="A75" s="6" t="s">
        <v>71</v>
      </c>
      <c r="B75" s="11">
        <v>76.934039999999996</v>
      </c>
      <c r="C75" s="11">
        <v>77.461380000000005</v>
      </c>
      <c r="D75" s="11">
        <v>77.662210000000002</v>
      </c>
      <c r="E75" s="11">
        <v>77.667820000000006</v>
      </c>
      <c r="F75" s="11">
        <v>77.745239999999995</v>
      </c>
      <c r="G75" s="11">
        <v>77.488299999999995</v>
      </c>
      <c r="H75" s="11">
        <v>78.621520000000004</v>
      </c>
      <c r="I75" s="11">
        <v>78.902019999999993</v>
      </c>
      <c r="J75" s="11">
        <v>78.667519999999996</v>
      </c>
      <c r="K75" s="11">
        <v>77.199950000000001</v>
      </c>
      <c r="L75" s="11">
        <v>77.015940000000001</v>
      </c>
      <c r="M75" s="11">
        <v>76.209230000000005</v>
      </c>
      <c r="N75" s="11">
        <v>77.115799999999993</v>
      </c>
      <c r="O75" s="11">
        <v>76.905990000000003</v>
      </c>
      <c r="P75" s="11">
        <v>78.090810000000005</v>
      </c>
      <c r="Q75" s="11">
        <v>77.980860000000007</v>
      </c>
      <c r="R75" s="11">
        <v>78.099789999999999</v>
      </c>
      <c r="S75" s="11">
        <v>76.027469999999994</v>
      </c>
      <c r="T75" s="11">
        <v>75.994929999999997</v>
      </c>
      <c r="U75" s="11">
        <v>75.858050000000006</v>
      </c>
      <c r="V75" s="11">
        <v>80.27646</v>
      </c>
      <c r="W75" s="11">
        <v>83.74006</v>
      </c>
      <c r="X75" s="11">
        <v>81.593680000000006</v>
      </c>
      <c r="Y75" s="11">
        <v>81.608270000000005</v>
      </c>
      <c r="Z75" s="11">
        <v>81.637439999999998</v>
      </c>
      <c r="AA75" s="11">
        <v>81.632949999999994</v>
      </c>
      <c r="AB75" s="11">
        <v>81.631829999999994</v>
      </c>
      <c r="AC75" s="11">
        <v>81.634069999999994</v>
      </c>
      <c r="AD75" s="11">
        <v>81.628460000000004</v>
      </c>
      <c r="AE75" s="11">
        <v>81.635189999999994</v>
      </c>
      <c r="AF75" s="11">
        <v>81.627340000000004</v>
      </c>
      <c r="AG75" s="11">
        <v>81.62285</v>
      </c>
      <c r="AH75" s="11">
        <v>81.654269999999997</v>
      </c>
      <c r="AI75" s="11">
        <v>81.653149999999997</v>
      </c>
      <c r="AJ75" s="11">
        <v>81.658760000000001</v>
      </c>
      <c r="AK75" s="11">
        <v>81.657629999999997</v>
      </c>
      <c r="AL75" s="11">
        <v>84.469350000000006</v>
      </c>
      <c r="AM75" s="11">
        <v>84.238219999999998</v>
      </c>
      <c r="AN75" s="11">
        <v>84.223640000000003</v>
      </c>
      <c r="AO75" s="11">
        <v>83.646929999999998</v>
      </c>
      <c r="AP75" s="11">
        <v>83.770349999999993</v>
      </c>
      <c r="AQ75" s="11">
        <v>83.955479999999994</v>
      </c>
      <c r="AR75" s="11">
        <v>83.704149999999998</v>
      </c>
      <c r="AS75" s="11">
        <v>83.774839999999998</v>
      </c>
      <c r="AT75" s="11">
        <v>83.827569999999994</v>
      </c>
      <c r="AU75" s="11">
        <v>83.952110000000005</v>
      </c>
      <c r="AV75" s="11">
        <v>83.952110000000005</v>
      </c>
      <c r="AW75" s="11">
        <v>83.9465</v>
      </c>
      <c r="AX75" s="11">
        <v>83.908360000000002</v>
      </c>
      <c r="AY75" s="11">
        <v>84.021680000000003</v>
      </c>
      <c r="AZ75" s="11">
        <v>83.975679999999997</v>
      </c>
      <c r="BA75" s="11">
        <v>87.956509999999994</v>
      </c>
      <c r="BB75" s="11">
        <v>87.965490000000003</v>
      </c>
      <c r="BC75" s="11">
        <v>87.836460000000002</v>
      </c>
      <c r="BD75" s="11">
        <v>87.292289999999994</v>
      </c>
      <c r="BE75" s="11">
        <v>86.200590000000005</v>
      </c>
      <c r="BF75" s="11">
        <v>87.13409</v>
      </c>
      <c r="BG75" s="11">
        <v>87.137460000000004</v>
      </c>
      <c r="BH75" s="11">
        <v>87.287800000000004</v>
      </c>
      <c r="BI75" s="11">
        <v>87.008430000000004</v>
      </c>
      <c r="BJ75" s="11">
        <v>87.314729999999997</v>
      </c>
      <c r="BK75" s="11">
        <v>89.513840000000002</v>
      </c>
      <c r="BL75" s="11">
        <v>89.503739999999993</v>
      </c>
      <c r="BM75" s="11">
        <v>89.517210000000006</v>
      </c>
      <c r="BN75" s="11">
        <v>94.648089999999996</v>
      </c>
      <c r="BO75" s="11">
        <v>94.54374</v>
      </c>
      <c r="BP75" s="11">
        <v>94.516810000000007</v>
      </c>
      <c r="BQ75" s="11">
        <v>95.127179999999996</v>
      </c>
      <c r="BR75" s="11">
        <v>95.350449999999995</v>
      </c>
      <c r="BS75" s="11">
        <v>95.244990000000001</v>
      </c>
      <c r="BT75" s="11">
        <v>97.341999999999999</v>
      </c>
      <c r="BU75" s="11">
        <v>100</v>
      </c>
      <c r="BV75" s="11">
        <v>95.222549999999998</v>
      </c>
      <c r="BW75" s="11">
        <v>95.789150000000006</v>
      </c>
      <c r="BX75" s="11">
        <v>95.728570000000005</v>
      </c>
      <c r="BY75" s="11">
        <v>95.719589999999997</v>
      </c>
      <c r="BZ75" s="11">
        <v>94.580770000000001</v>
      </c>
      <c r="CA75" s="11">
        <v>94.176850000000002</v>
      </c>
      <c r="CB75" s="11">
        <v>94.145430000000005</v>
      </c>
      <c r="CC75" s="11">
        <v>94.129720000000006</v>
      </c>
      <c r="CD75" s="11">
        <v>93.871669999999995</v>
      </c>
      <c r="CE75" s="11">
        <v>93.93674</v>
      </c>
      <c r="CF75" s="11">
        <v>94.050060000000002</v>
      </c>
      <c r="CG75" s="11">
        <v>93.971519999999998</v>
      </c>
      <c r="CH75" s="11">
        <v>94.405739999999994</v>
      </c>
      <c r="CI75" s="11">
        <v>94.419200000000004</v>
      </c>
      <c r="CJ75" s="11">
        <v>94.363100000000003</v>
      </c>
      <c r="CK75" s="11">
        <v>94.379930000000002</v>
      </c>
      <c r="CL75" s="11">
        <v>94.434910000000002</v>
      </c>
      <c r="CM75" s="11">
        <v>94.497739999999993</v>
      </c>
      <c r="CN75" s="11">
        <v>76.805009999999996</v>
      </c>
      <c r="CO75" s="11">
        <v>77.335710000000006</v>
      </c>
      <c r="CP75" s="11">
        <v>77.153949999999995</v>
      </c>
      <c r="CQ75" s="11">
        <v>76.564899999999994</v>
      </c>
      <c r="CR75" s="11">
        <v>76.557050000000004</v>
      </c>
      <c r="CS75" s="11">
        <v>76.370800000000003</v>
      </c>
      <c r="CT75" s="11">
        <v>73.890069999999994</v>
      </c>
      <c r="CU75" s="11">
        <v>73.656689999999998</v>
      </c>
      <c r="CV75" s="11">
        <v>77.437809999999999</v>
      </c>
      <c r="CW75" s="11">
        <v>77.572450000000003</v>
      </c>
      <c r="CX75" s="11">
        <v>77.032769999999999</v>
      </c>
      <c r="CY75" s="11">
        <v>77.196579999999997</v>
      </c>
      <c r="CZ75" s="11">
        <v>76.640079999999998</v>
      </c>
      <c r="DA75" s="11">
        <v>76.905990000000003</v>
      </c>
      <c r="DB75" s="11">
        <v>77.244829999999993</v>
      </c>
      <c r="DC75" s="11">
        <v>77.520840000000007</v>
      </c>
      <c r="DD75" s="11">
        <v>77.422110000000004</v>
      </c>
      <c r="DE75" s="11">
        <v>73.277460000000005</v>
      </c>
      <c r="DF75" s="11">
        <v>69.633219999999994</v>
      </c>
      <c r="DG75" s="11">
        <v>69.746539999999996</v>
      </c>
      <c r="DH75" s="11">
        <v>70.069680000000005</v>
      </c>
      <c r="DI75" s="11">
        <v>69.035200000000003</v>
      </c>
      <c r="DJ75" s="11">
        <v>69.496340000000004</v>
      </c>
      <c r="DK75" s="11">
        <v>69.356089999999995</v>
      </c>
      <c r="DL75" s="11">
        <v>69.558049999999994</v>
      </c>
      <c r="DM75" s="11">
        <v>69.258470000000003</v>
      </c>
      <c r="DN75" s="11">
        <v>66.278459999999995</v>
      </c>
      <c r="DO75" s="11">
        <v>66.314359999999994</v>
      </c>
      <c r="DP75" s="11">
        <v>66.307630000000003</v>
      </c>
    </row>
    <row r="76" spans="1:120" ht="17.25" x14ac:dyDescent="0.25">
      <c r="A76" s="6" t="s">
        <v>72</v>
      </c>
      <c r="B76" s="11">
        <v>77.175269999999998</v>
      </c>
      <c r="C76" s="11">
        <v>77.615089999999995</v>
      </c>
      <c r="D76" s="11">
        <v>77.795730000000006</v>
      </c>
      <c r="E76" s="11">
        <v>77.765439999999998</v>
      </c>
      <c r="F76" s="11">
        <v>77.797970000000007</v>
      </c>
      <c r="G76" s="11">
        <v>77.607230000000001</v>
      </c>
      <c r="H76" s="11">
        <v>78.776349999999994</v>
      </c>
      <c r="I76" s="11">
        <v>79.066950000000006</v>
      </c>
      <c r="J76" s="11">
        <v>78.826840000000004</v>
      </c>
      <c r="K76" s="11">
        <v>77.326740000000001</v>
      </c>
      <c r="L76" s="11">
        <v>77.115799999999993</v>
      </c>
      <c r="M76" s="11">
        <v>76.315820000000002</v>
      </c>
      <c r="N76" s="11">
        <v>77.224630000000005</v>
      </c>
      <c r="O76" s="11">
        <v>77.015940000000001</v>
      </c>
      <c r="P76" s="11">
        <v>78.214230000000001</v>
      </c>
      <c r="Q76" s="11">
        <v>78.086330000000004</v>
      </c>
      <c r="R76" s="11">
        <v>78.240039999999993</v>
      </c>
      <c r="S76" s="11">
        <v>76.119470000000007</v>
      </c>
      <c r="T76" s="11">
        <v>76.09254</v>
      </c>
      <c r="U76" s="11">
        <v>75.909660000000002</v>
      </c>
      <c r="V76" s="11">
        <v>80.460470000000001</v>
      </c>
      <c r="W76" s="11">
        <v>83.880309999999994</v>
      </c>
      <c r="X76" s="11">
        <v>81.628460000000004</v>
      </c>
      <c r="Y76" s="11">
        <v>81.644170000000003</v>
      </c>
      <c r="Z76" s="11">
        <v>81.712609999999998</v>
      </c>
      <c r="AA76" s="11">
        <v>81.67559</v>
      </c>
      <c r="AB76" s="11">
        <v>81.704759999999993</v>
      </c>
      <c r="AC76" s="11">
        <v>81.708119999999994</v>
      </c>
      <c r="AD76" s="11">
        <v>81.703639999999993</v>
      </c>
      <c r="AE76" s="11">
        <v>81.710369999999998</v>
      </c>
      <c r="AF76" s="11">
        <v>81.671099999999996</v>
      </c>
      <c r="AG76" s="11">
        <v>81.696899999999999</v>
      </c>
      <c r="AH76" s="11">
        <v>81.683440000000004</v>
      </c>
      <c r="AI76" s="11">
        <v>81.685680000000005</v>
      </c>
      <c r="AJ76" s="11">
        <v>81.691289999999995</v>
      </c>
      <c r="AK76" s="11">
        <v>81.690169999999995</v>
      </c>
      <c r="AL76" s="11">
        <v>84.458129999999997</v>
      </c>
      <c r="AM76" s="11">
        <v>84.182119999999998</v>
      </c>
      <c r="AN76" s="11">
        <v>84.212419999999995</v>
      </c>
      <c r="AO76" s="11">
        <v>83.634590000000003</v>
      </c>
      <c r="AP76" s="11">
        <v>83.779330000000002</v>
      </c>
      <c r="AQ76" s="11">
        <v>83.964460000000003</v>
      </c>
      <c r="AR76" s="11">
        <v>83.713130000000007</v>
      </c>
      <c r="AS76" s="11">
        <v>83.790549999999996</v>
      </c>
      <c r="AT76" s="11">
        <v>83.81635</v>
      </c>
      <c r="AU76" s="11">
        <v>83.907229999999998</v>
      </c>
      <c r="AV76" s="11">
        <v>83.907229999999998</v>
      </c>
      <c r="AW76" s="11">
        <v>83.904989999999998</v>
      </c>
      <c r="AX76" s="11">
        <v>83.901619999999994</v>
      </c>
      <c r="AY76" s="11">
        <v>84.02055</v>
      </c>
      <c r="AZ76" s="11">
        <v>83.94538</v>
      </c>
      <c r="BA76" s="11">
        <v>88.046270000000007</v>
      </c>
      <c r="BB76" s="11">
        <v>88.047389999999993</v>
      </c>
      <c r="BC76" s="11">
        <v>87.954269999999994</v>
      </c>
      <c r="BD76" s="11">
        <v>87.456100000000006</v>
      </c>
      <c r="BE76" s="11">
        <v>86.275760000000005</v>
      </c>
      <c r="BF76" s="11">
        <v>87.301270000000002</v>
      </c>
      <c r="BG76" s="11">
        <v>87.338290000000001</v>
      </c>
      <c r="BH76" s="11">
        <v>87.467320000000001</v>
      </c>
      <c r="BI76" s="11">
        <v>87.199169999999995</v>
      </c>
      <c r="BJ76" s="11">
        <v>87.424689999999998</v>
      </c>
      <c r="BK76" s="11">
        <v>89.447640000000007</v>
      </c>
      <c r="BL76" s="11">
        <v>89.60136</v>
      </c>
      <c r="BM76" s="11">
        <v>89.445400000000006</v>
      </c>
      <c r="BN76" s="11">
        <v>94.576279999999997</v>
      </c>
      <c r="BO76" s="11">
        <v>94.460710000000006</v>
      </c>
      <c r="BP76" s="11">
        <v>94.418080000000003</v>
      </c>
      <c r="BQ76" s="11">
        <v>95.232650000000007</v>
      </c>
      <c r="BR76" s="11">
        <v>94.907269999999997</v>
      </c>
      <c r="BS76" s="11">
        <v>94.961119999999994</v>
      </c>
      <c r="BT76" s="11">
        <v>95.115960000000001</v>
      </c>
      <c r="BU76" s="11">
        <v>95.222549999999998</v>
      </c>
      <c r="BV76" s="11">
        <v>100</v>
      </c>
      <c r="BW76" s="11">
        <v>95.664609999999996</v>
      </c>
      <c r="BX76" s="11">
        <v>95.609639999999999</v>
      </c>
      <c r="BY76" s="11">
        <v>95.607389999999995</v>
      </c>
      <c r="BZ76" s="11">
        <v>94.571789999999993</v>
      </c>
      <c r="CA76" s="11">
        <v>94.168989999999994</v>
      </c>
      <c r="CB76" s="11">
        <v>94.247529999999998</v>
      </c>
      <c r="CC76" s="11">
        <v>94.215000000000003</v>
      </c>
      <c r="CD76" s="11">
        <v>94.241919999999993</v>
      </c>
      <c r="CE76" s="11">
        <v>94.282319999999999</v>
      </c>
      <c r="CF76" s="11">
        <v>94.400130000000004</v>
      </c>
      <c r="CG76" s="11">
        <v>94.336169999999996</v>
      </c>
      <c r="CH76" s="11">
        <v>94.452860000000001</v>
      </c>
      <c r="CI76" s="11">
        <v>94.466319999999996</v>
      </c>
      <c r="CJ76" s="11">
        <v>94.275580000000005</v>
      </c>
      <c r="CK76" s="11">
        <v>94.283439999999999</v>
      </c>
      <c r="CL76" s="11">
        <v>94.283439999999999</v>
      </c>
      <c r="CM76" s="11">
        <v>94.363100000000003</v>
      </c>
      <c r="CN76" s="11">
        <v>76.899259999999998</v>
      </c>
      <c r="CO76" s="11">
        <v>77.462500000000006</v>
      </c>
      <c r="CP76" s="11">
        <v>77.280730000000005</v>
      </c>
      <c r="CQ76" s="11">
        <v>76.660269999999997</v>
      </c>
      <c r="CR76" s="11">
        <v>76.660269999999997</v>
      </c>
      <c r="CS76" s="11">
        <v>76.471779999999995</v>
      </c>
      <c r="CT76" s="11">
        <v>73.966359999999995</v>
      </c>
      <c r="CU76" s="11">
        <v>73.75206</v>
      </c>
      <c r="CV76" s="11">
        <v>77.511870000000002</v>
      </c>
      <c r="CW76" s="11">
        <v>77.642020000000002</v>
      </c>
      <c r="CX76" s="11">
        <v>77.159559999999999</v>
      </c>
      <c r="CY76" s="11">
        <v>77.236980000000003</v>
      </c>
      <c r="CZ76" s="11">
        <v>76.746660000000006</v>
      </c>
      <c r="DA76" s="11">
        <v>77.009209999999996</v>
      </c>
      <c r="DB76" s="11">
        <v>77.34581</v>
      </c>
      <c r="DC76" s="11">
        <v>77.601619999999997</v>
      </c>
      <c r="DD76" s="11">
        <v>77.481570000000005</v>
      </c>
      <c r="DE76" s="11">
        <v>73.446879999999993</v>
      </c>
      <c r="DF76" s="11">
        <v>69.743179999999995</v>
      </c>
      <c r="DG76" s="11">
        <v>69.910349999999994</v>
      </c>
      <c r="DH76" s="11">
        <v>70.169529999999995</v>
      </c>
      <c r="DI76" s="11">
        <v>69.062119999999993</v>
      </c>
      <c r="DJ76" s="11">
        <v>69.613020000000006</v>
      </c>
      <c r="DK76" s="11">
        <v>69.556920000000005</v>
      </c>
      <c r="DL76" s="11">
        <v>69.633219999999994</v>
      </c>
      <c r="DM76" s="11">
        <v>69.356089999999995</v>
      </c>
      <c r="DN76" s="11">
        <v>66.363730000000004</v>
      </c>
      <c r="DO76" s="11">
        <v>66.373829999999998</v>
      </c>
      <c r="DP76" s="11">
        <v>66.385050000000007</v>
      </c>
    </row>
    <row r="77" spans="1:120" ht="17.25" x14ac:dyDescent="0.25">
      <c r="A77" s="6" t="s">
        <v>73</v>
      </c>
      <c r="B77" s="11">
        <v>77.092240000000004</v>
      </c>
      <c r="C77" s="11">
        <v>77.616209999999995</v>
      </c>
      <c r="D77" s="11">
        <v>77.758700000000005</v>
      </c>
      <c r="E77" s="11">
        <v>77.738510000000005</v>
      </c>
      <c r="F77" s="11">
        <v>77.796850000000006</v>
      </c>
      <c r="G77" s="11">
        <v>77.663330000000002</v>
      </c>
      <c r="H77" s="11">
        <v>78.729230000000001</v>
      </c>
      <c r="I77" s="11">
        <v>78.995140000000006</v>
      </c>
      <c r="J77" s="11">
        <v>78.840310000000002</v>
      </c>
      <c r="K77" s="11">
        <v>77.282979999999995</v>
      </c>
      <c r="L77" s="11">
        <v>77.097849999999994</v>
      </c>
      <c r="M77" s="11">
        <v>76.322550000000007</v>
      </c>
      <c r="N77" s="11">
        <v>77.312150000000003</v>
      </c>
      <c r="O77" s="11">
        <v>77.042869999999994</v>
      </c>
      <c r="P77" s="11">
        <v>78.256870000000006</v>
      </c>
      <c r="Q77" s="11">
        <v>78.111009999999993</v>
      </c>
      <c r="R77" s="11">
        <v>78.244529999999997</v>
      </c>
      <c r="S77" s="11">
        <v>76.159859999999995</v>
      </c>
      <c r="T77" s="11">
        <v>76.126199999999997</v>
      </c>
      <c r="U77" s="11">
        <v>75.928730000000002</v>
      </c>
      <c r="V77" s="11">
        <v>80.406610000000001</v>
      </c>
      <c r="W77" s="11">
        <v>83.853380000000001</v>
      </c>
      <c r="X77" s="11">
        <v>81.661000000000001</v>
      </c>
      <c r="Y77" s="11">
        <v>81.666610000000006</v>
      </c>
      <c r="Z77" s="11">
        <v>81.735050000000001</v>
      </c>
      <c r="AA77" s="11">
        <v>81.701390000000004</v>
      </c>
      <c r="AB77" s="11">
        <v>81.730559999999997</v>
      </c>
      <c r="AC77" s="11">
        <v>81.733930000000001</v>
      </c>
      <c r="AD77" s="11">
        <v>81.726079999999996</v>
      </c>
      <c r="AE77" s="11">
        <v>81.732810000000001</v>
      </c>
      <c r="AF77" s="11">
        <v>81.695779999999999</v>
      </c>
      <c r="AG77" s="11">
        <v>81.721590000000006</v>
      </c>
      <c r="AH77" s="11">
        <v>81.704759999999993</v>
      </c>
      <c r="AI77" s="11">
        <v>81.702510000000004</v>
      </c>
      <c r="AJ77" s="11">
        <v>81.706999999999994</v>
      </c>
      <c r="AK77" s="11">
        <v>81.705879999999993</v>
      </c>
      <c r="AL77" s="11">
        <v>84.471599999999995</v>
      </c>
      <c r="AM77" s="11">
        <v>84.225880000000004</v>
      </c>
      <c r="AN77" s="11">
        <v>84.243830000000003</v>
      </c>
      <c r="AO77" s="11">
        <v>83.683959999999999</v>
      </c>
      <c r="AP77" s="11">
        <v>83.808499999999995</v>
      </c>
      <c r="AQ77" s="11">
        <v>83.962209999999999</v>
      </c>
      <c r="AR77" s="11">
        <v>83.715369999999993</v>
      </c>
      <c r="AS77" s="11">
        <v>83.802890000000005</v>
      </c>
      <c r="AT77" s="11">
        <v>83.847769999999997</v>
      </c>
      <c r="AU77" s="11">
        <v>83.931920000000005</v>
      </c>
      <c r="AV77" s="11">
        <v>83.931920000000005</v>
      </c>
      <c r="AW77" s="11">
        <v>83.94426</v>
      </c>
      <c r="AX77" s="11">
        <v>83.902749999999997</v>
      </c>
      <c r="AY77" s="11">
        <v>84.028409999999994</v>
      </c>
      <c r="AZ77" s="11">
        <v>83.965580000000003</v>
      </c>
      <c r="BA77" s="11">
        <v>88.011489999999995</v>
      </c>
      <c r="BB77" s="11">
        <v>88.026079999999993</v>
      </c>
      <c r="BC77" s="11">
        <v>87.913880000000006</v>
      </c>
      <c r="BD77" s="11">
        <v>87.368589999999998</v>
      </c>
      <c r="BE77" s="11">
        <v>86.254450000000006</v>
      </c>
      <c r="BF77" s="11">
        <v>87.275459999999995</v>
      </c>
      <c r="BG77" s="11">
        <v>87.291169999999994</v>
      </c>
      <c r="BH77" s="11">
        <v>87.424689999999998</v>
      </c>
      <c r="BI77" s="11">
        <v>87.155410000000003</v>
      </c>
      <c r="BJ77" s="11">
        <v>87.421319999999994</v>
      </c>
      <c r="BK77" s="11">
        <v>89.274850000000001</v>
      </c>
      <c r="BL77" s="11">
        <v>89.500380000000007</v>
      </c>
      <c r="BM77" s="11">
        <v>89.332080000000005</v>
      </c>
      <c r="BN77" s="11">
        <v>94.271100000000004</v>
      </c>
      <c r="BO77" s="11">
        <v>94.182460000000006</v>
      </c>
      <c r="BP77" s="11">
        <v>94.173479999999998</v>
      </c>
      <c r="BQ77" s="11">
        <v>95.184399999999997</v>
      </c>
      <c r="BR77" s="11">
        <v>94.853409999999997</v>
      </c>
      <c r="BS77" s="11">
        <v>94.808530000000005</v>
      </c>
      <c r="BT77" s="11">
        <v>95.633200000000002</v>
      </c>
      <c r="BU77" s="11">
        <v>95.789150000000006</v>
      </c>
      <c r="BV77" s="11">
        <v>95.664609999999996</v>
      </c>
      <c r="BW77" s="11">
        <v>100</v>
      </c>
      <c r="BX77" s="11">
        <v>96.307519999999997</v>
      </c>
      <c r="BY77" s="11">
        <v>96.279470000000003</v>
      </c>
      <c r="BZ77" s="11">
        <v>94.243049999999997</v>
      </c>
      <c r="CA77" s="11">
        <v>93.983869999999996</v>
      </c>
      <c r="CB77" s="11">
        <v>94.087090000000003</v>
      </c>
      <c r="CC77" s="11">
        <v>94.043329999999997</v>
      </c>
      <c r="CD77" s="11">
        <v>94.076989999999995</v>
      </c>
      <c r="CE77" s="11">
        <v>94.142070000000004</v>
      </c>
      <c r="CF77" s="11">
        <v>94.253140000000002</v>
      </c>
      <c r="CG77" s="11">
        <v>94.171239999999997</v>
      </c>
      <c r="CH77" s="11">
        <v>94.216120000000004</v>
      </c>
      <c r="CI77" s="11">
        <v>94.229579999999999</v>
      </c>
      <c r="CJ77" s="11">
        <v>94.065770000000001</v>
      </c>
      <c r="CK77" s="11">
        <v>94.075869999999995</v>
      </c>
      <c r="CL77" s="11">
        <v>94.174599999999998</v>
      </c>
      <c r="CM77" s="11">
        <v>94.200410000000005</v>
      </c>
      <c r="CN77" s="11">
        <v>76.908230000000003</v>
      </c>
      <c r="CO77" s="11">
        <v>77.438940000000002</v>
      </c>
      <c r="CP77" s="11">
        <v>77.309910000000002</v>
      </c>
      <c r="CQ77" s="11">
        <v>76.713009999999997</v>
      </c>
      <c r="CR77" s="11">
        <v>76.733199999999997</v>
      </c>
      <c r="CS77" s="11">
        <v>76.515529999999998</v>
      </c>
      <c r="CT77" s="11">
        <v>74.08193</v>
      </c>
      <c r="CU77" s="11">
        <v>73.853039999999993</v>
      </c>
      <c r="CV77" s="11">
        <v>77.566839999999999</v>
      </c>
      <c r="CW77" s="11">
        <v>77.698120000000003</v>
      </c>
      <c r="CX77" s="11">
        <v>77.257170000000002</v>
      </c>
      <c r="CY77" s="11">
        <v>77.284099999999995</v>
      </c>
      <c r="CZ77" s="11">
        <v>76.764619999999994</v>
      </c>
      <c r="DA77" s="11">
        <v>77.075410000000005</v>
      </c>
      <c r="DB77" s="11">
        <v>77.370490000000004</v>
      </c>
      <c r="DC77" s="11">
        <v>77.630799999999994</v>
      </c>
      <c r="DD77" s="11">
        <v>77.504009999999994</v>
      </c>
      <c r="DE77" s="11">
        <v>73.476050000000001</v>
      </c>
      <c r="DF77" s="11">
        <v>69.721860000000007</v>
      </c>
      <c r="DG77" s="11">
        <v>69.860979999999998</v>
      </c>
      <c r="DH77" s="11">
        <v>70.134749999999997</v>
      </c>
      <c r="DI77" s="11">
        <v>69.155249999999995</v>
      </c>
      <c r="DJ77" s="11">
        <v>69.666880000000006</v>
      </c>
      <c r="DK77" s="11">
        <v>69.536730000000006</v>
      </c>
      <c r="DL77" s="11">
        <v>69.700540000000004</v>
      </c>
      <c r="DM77" s="11">
        <v>69.387500000000003</v>
      </c>
      <c r="DN77" s="11">
        <v>66.383920000000003</v>
      </c>
      <c r="DO77" s="11">
        <v>66.419830000000005</v>
      </c>
      <c r="DP77" s="11">
        <v>66.410849999999996</v>
      </c>
    </row>
    <row r="78" spans="1:120" ht="17.25" x14ac:dyDescent="0.25">
      <c r="A78" s="6" t="s">
        <v>74</v>
      </c>
      <c r="B78" s="11">
        <v>77.026039999999995</v>
      </c>
      <c r="C78" s="11">
        <v>77.528700000000001</v>
      </c>
      <c r="D78" s="11">
        <v>77.745239999999995</v>
      </c>
      <c r="E78" s="11">
        <v>77.736260000000001</v>
      </c>
      <c r="F78" s="11">
        <v>77.848460000000003</v>
      </c>
      <c r="G78" s="11">
        <v>77.588160000000002</v>
      </c>
      <c r="H78" s="11">
        <v>78.700059999999993</v>
      </c>
      <c r="I78" s="11">
        <v>78.922210000000007</v>
      </c>
      <c r="J78" s="11">
        <v>78.787570000000002</v>
      </c>
      <c r="K78" s="11">
        <v>77.308779999999999</v>
      </c>
      <c r="L78" s="11">
        <v>77.118049999999997</v>
      </c>
      <c r="M78" s="11">
        <v>76.250739999999993</v>
      </c>
      <c r="N78" s="11">
        <v>77.199950000000001</v>
      </c>
      <c r="O78" s="11">
        <v>76.921700000000001</v>
      </c>
      <c r="P78" s="11">
        <v>78.118859999999998</v>
      </c>
      <c r="Q78" s="11">
        <v>77.941590000000005</v>
      </c>
      <c r="R78" s="11">
        <v>78.051540000000003</v>
      </c>
      <c r="S78" s="11">
        <v>76.09366</v>
      </c>
      <c r="T78" s="11">
        <v>76.114980000000003</v>
      </c>
      <c r="U78" s="11">
        <v>75.895070000000004</v>
      </c>
      <c r="V78" s="11">
        <v>80.383049999999997</v>
      </c>
      <c r="W78" s="11">
        <v>83.827569999999994</v>
      </c>
      <c r="X78" s="11">
        <v>81.639679999999998</v>
      </c>
      <c r="Y78" s="11">
        <v>81.641930000000002</v>
      </c>
      <c r="Z78" s="11">
        <v>81.684560000000005</v>
      </c>
      <c r="AA78" s="11">
        <v>81.648660000000007</v>
      </c>
      <c r="AB78" s="11">
        <v>81.67783</v>
      </c>
      <c r="AC78" s="11">
        <v>81.681200000000004</v>
      </c>
      <c r="AD78" s="11">
        <v>81.67559</v>
      </c>
      <c r="AE78" s="11">
        <v>81.682320000000004</v>
      </c>
      <c r="AF78" s="11">
        <v>81.645290000000003</v>
      </c>
      <c r="AG78" s="11">
        <v>81.671099999999996</v>
      </c>
      <c r="AH78" s="11">
        <v>81.657629999999997</v>
      </c>
      <c r="AI78" s="11">
        <v>81.657629999999997</v>
      </c>
      <c r="AJ78" s="11">
        <v>81.662120000000002</v>
      </c>
      <c r="AK78" s="11">
        <v>81.661000000000001</v>
      </c>
      <c r="AL78" s="11">
        <v>84.434569999999994</v>
      </c>
      <c r="AM78" s="11">
        <v>84.174270000000007</v>
      </c>
      <c r="AN78" s="11">
        <v>84.225880000000004</v>
      </c>
      <c r="AO78" s="11">
        <v>83.657030000000006</v>
      </c>
      <c r="AP78" s="11">
        <v>83.810739999999996</v>
      </c>
      <c r="AQ78" s="11">
        <v>83.964460000000003</v>
      </c>
      <c r="AR78" s="11">
        <v>83.734449999999995</v>
      </c>
      <c r="AS78" s="11">
        <v>83.793909999999997</v>
      </c>
      <c r="AT78" s="11">
        <v>83.839910000000003</v>
      </c>
      <c r="AU78" s="11">
        <v>83.94426</v>
      </c>
      <c r="AV78" s="11">
        <v>83.94426</v>
      </c>
      <c r="AW78" s="11">
        <v>83.970070000000007</v>
      </c>
      <c r="AX78" s="11">
        <v>83.897139999999993</v>
      </c>
      <c r="AY78" s="11">
        <v>84.013819999999996</v>
      </c>
      <c r="AZ78" s="11">
        <v>83.983530000000002</v>
      </c>
      <c r="BA78" s="11">
        <v>88.07208</v>
      </c>
      <c r="BB78" s="11">
        <v>88.12818</v>
      </c>
      <c r="BC78" s="11">
        <v>87.989050000000006</v>
      </c>
      <c r="BD78" s="11">
        <v>87.384289999999993</v>
      </c>
      <c r="BE78" s="11">
        <v>86.257810000000006</v>
      </c>
      <c r="BF78" s="11">
        <v>87.301270000000002</v>
      </c>
      <c r="BG78" s="11">
        <v>87.313609999999997</v>
      </c>
      <c r="BH78" s="11">
        <v>87.442639999999997</v>
      </c>
      <c r="BI78" s="11">
        <v>87.13297</v>
      </c>
      <c r="BJ78" s="11">
        <v>87.431420000000003</v>
      </c>
      <c r="BK78" s="11">
        <v>89.330950000000001</v>
      </c>
      <c r="BL78" s="11">
        <v>89.550870000000003</v>
      </c>
      <c r="BM78" s="11">
        <v>89.364609999999999</v>
      </c>
      <c r="BN78" s="11">
        <v>94.412469999999999</v>
      </c>
      <c r="BO78" s="11">
        <v>94.347390000000004</v>
      </c>
      <c r="BP78" s="11">
        <v>94.319339999999997</v>
      </c>
      <c r="BQ78" s="11">
        <v>95.268550000000005</v>
      </c>
      <c r="BR78" s="11">
        <v>94.993660000000006</v>
      </c>
      <c r="BS78" s="11">
        <v>94.889319999999998</v>
      </c>
      <c r="BT78" s="11">
        <v>95.524360000000001</v>
      </c>
      <c r="BU78" s="11">
        <v>95.728570000000005</v>
      </c>
      <c r="BV78" s="11">
        <v>95.609639999999999</v>
      </c>
      <c r="BW78" s="11">
        <v>96.307519999999997</v>
      </c>
      <c r="BX78" s="11">
        <v>100</v>
      </c>
      <c r="BY78" s="11">
        <v>99.453590000000005</v>
      </c>
      <c r="BZ78" s="11">
        <v>94.511200000000002</v>
      </c>
      <c r="CA78" s="11">
        <v>94.101680000000002</v>
      </c>
      <c r="CB78" s="11">
        <v>94.156649999999999</v>
      </c>
      <c r="CC78" s="11">
        <v>94.108410000000006</v>
      </c>
      <c r="CD78" s="11">
        <v>94.216120000000004</v>
      </c>
      <c r="CE78" s="11">
        <v>94.269970000000001</v>
      </c>
      <c r="CF78" s="11">
        <v>94.364220000000003</v>
      </c>
      <c r="CG78" s="11">
        <v>94.293539999999993</v>
      </c>
      <c r="CH78" s="11">
        <v>94.350759999999994</v>
      </c>
      <c r="CI78" s="11">
        <v>94.364220000000003</v>
      </c>
      <c r="CJ78" s="11">
        <v>94.309240000000003</v>
      </c>
      <c r="CK78" s="11">
        <v>94.26549</v>
      </c>
      <c r="CL78" s="11">
        <v>94.381050000000002</v>
      </c>
      <c r="CM78" s="11">
        <v>94.401250000000005</v>
      </c>
      <c r="CN78" s="11">
        <v>76.833060000000003</v>
      </c>
      <c r="CO78" s="11">
        <v>77.4726</v>
      </c>
      <c r="CP78" s="11">
        <v>77.353660000000005</v>
      </c>
      <c r="CQ78" s="11">
        <v>76.698419999999999</v>
      </c>
      <c r="CR78" s="11">
        <v>76.726470000000006</v>
      </c>
      <c r="CS78" s="11">
        <v>76.512169999999998</v>
      </c>
      <c r="CT78" s="11">
        <v>73.979830000000007</v>
      </c>
      <c r="CU78" s="11">
        <v>73.767769999999999</v>
      </c>
      <c r="CV78" s="11">
        <v>77.519720000000007</v>
      </c>
      <c r="CW78" s="11">
        <v>77.665580000000006</v>
      </c>
      <c r="CX78" s="11">
        <v>77.202190000000002</v>
      </c>
      <c r="CY78" s="11">
        <v>77.280730000000005</v>
      </c>
      <c r="CZ78" s="11">
        <v>76.724220000000003</v>
      </c>
      <c r="DA78" s="11">
        <v>77.000240000000005</v>
      </c>
      <c r="DB78" s="11">
        <v>77.41986</v>
      </c>
      <c r="DC78" s="11">
        <v>77.642020000000002</v>
      </c>
      <c r="DD78" s="11">
        <v>77.536550000000005</v>
      </c>
      <c r="DE78" s="11">
        <v>73.424440000000004</v>
      </c>
      <c r="DF78" s="11">
        <v>69.739810000000006</v>
      </c>
      <c r="DG78" s="11">
        <v>69.893519999999995</v>
      </c>
      <c r="DH78" s="11">
        <v>70.128020000000006</v>
      </c>
      <c r="DI78" s="11">
        <v>69.083439999999996</v>
      </c>
      <c r="DJ78" s="11">
        <v>69.596190000000007</v>
      </c>
      <c r="DK78" s="11">
        <v>69.467160000000007</v>
      </c>
      <c r="DL78" s="11">
        <v>69.618629999999996</v>
      </c>
      <c r="DM78" s="11">
        <v>69.333650000000006</v>
      </c>
      <c r="DN78" s="11">
        <v>66.353629999999995</v>
      </c>
      <c r="DO78" s="11">
        <v>66.386170000000007</v>
      </c>
      <c r="DP78" s="11">
        <v>66.354749999999996</v>
      </c>
    </row>
    <row r="79" spans="1:120" x14ac:dyDescent="0.25">
      <c r="A79" s="6" t="s">
        <v>75</v>
      </c>
      <c r="B79" s="11">
        <v>77.010329999999996</v>
      </c>
      <c r="C79" s="11">
        <v>77.541039999999995</v>
      </c>
      <c r="D79" s="11">
        <v>77.758700000000005</v>
      </c>
      <c r="E79" s="11">
        <v>77.746359999999996</v>
      </c>
      <c r="F79" s="11">
        <v>77.855199999999996</v>
      </c>
      <c r="G79" s="11">
        <v>77.597139999999996</v>
      </c>
      <c r="H79" s="11">
        <v>78.721379999999996</v>
      </c>
      <c r="I79" s="11">
        <v>78.959239999999994</v>
      </c>
      <c r="J79" s="11">
        <v>78.811130000000006</v>
      </c>
      <c r="K79" s="11">
        <v>77.308779999999999</v>
      </c>
      <c r="L79" s="11">
        <v>77.107950000000002</v>
      </c>
      <c r="M79" s="11">
        <v>76.256349999999998</v>
      </c>
      <c r="N79" s="11">
        <v>77.201070000000001</v>
      </c>
      <c r="O79" s="11">
        <v>76.932919999999996</v>
      </c>
      <c r="P79" s="11">
        <v>78.126720000000006</v>
      </c>
      <c r="Q79" s="11">
        <v>77.961780000000005</v>
      </c>
      <c r="R79" s="11">
        <v>78.070620000000005</v>
      </c>
      <c r="S79" s="11">
        <v>76.090299999999999</v>
      </c>
      <c r="T79" s="11">
        <v>76.130690000000001</v>
      </c>
      <c r="U79" s="11">
        <v>75.902929999999998</v>
      </c>
      <c r="V79" s="11">
        <v>80.383049999999997</v>
      </c>
      <c r="W79" s="11">
        <v>83.827569999999994</v>
      </c>
      <c r="X79" s="11">
        <v>81.653149999999997</v>
      </c>
      <c r="Y79" s="11">
        <v>81.659880000000001</v>
      </c>
      <c r="Z79" s="11">
        <v>81.704759999999993</v>
      </c>
      <c r="AA79" s="11">
        <v>81.668850000000006</v>
      </c>
      <c r="AB79" s="11">
        <v>81.698030000000003</v>
      </c>
      <c r="AC79" s="11">
        <v>81.701390000000004</v>
      </c>
      <c r="AD79" s="11">
        <v>81.695779999999999</v>
      </c>
      <c r="AE79" s="11">
        <v>81.702510000000004</v>
      </c>
      <c r="AF79" s="11">
        <v>81.665490000000005</v>
      </c>
      <c r="AG79" s="11">
        <v>81.691289999999995</v>
      </c>
      <c r="AH79" s="11">
        <v>81.67783</v>
      </c>
      <c r="AI79" s="11">
        <v>81.67783</v>
      </c>
      <c r="AJ79" s="11">
        <v>81.682320000000004</v>
      </c>
      <c r="AK79" s="11">
        <v>81.681200000000004</v>
      </c>
      <c r="AL79" s="11">
        <v>84.426720000000003</v>
      </c>
      <c r="AM79" s="11">
        <v>84.168660000000003</v>
      </c>
      <c r="AN79" s="11">
        <v>84.203440000000001</v>
      </c>
      <c r="AO79" s="11">
        <v>83.628979999999999</v>
      </c>
      <c r="AP79" s="11">
        <v>83.789420000000007</v>
      </c>
      <c r="AQ79" s="11">
        <v>83.94538</v>
      </c>
      <c r="AR79" s="11">
        <v>83.716489999999993</v>
      </c>
      <c r="AS79" s="11">
        <v>83.797280000000001</v>
      </c>
      <c r="AT79" s="11">
        <v>83.828689999999995</v>
      </c>
      <c r="AU79" s="11">
        <v>83.929670000000002</v>
      </c>
      <c r="AV79" s="11">
        <v>83.929670000000002</v>
      </c>
      <c r="AW79" s="11">
        <v>83.939769999999996</v>
      </c>
      <c r="AX79" s="11">
        <v>83.896010000000004</v>
      </c>
      <c r="AY79" s="11">
        <v>83.99924</v>
      </c>
      <c r="AZ79" s="11">
        <v>83.959969999999998</v>
      </c>
      <c r="BA79" s="11">
        <v>88.060860000000005</v>
      </c>
      <c r="BB79" s="11">
        <v>88.106859999999998</v>
      </c>
      <c r="BC79" s="11">
        <v>87.968850000000003</v>
      </c>
      <c r="BD79" s="11">
        <v>87.378680000000003</v>
      </c>
      <c r="BE79" s="11">
        <v>86.294839999999994</v>
      </c>
      <c r="BF79" s="11">
        <v>87.309119999999993</v>
      </c>
      <c r="BG79" s="11">
        <v>87.324830000000006</v>
      </c>
      <c r="BH79" s="11">
        <v>87.459469999999996</v>
      </c>
      <c r="BI79" s="11">
        <v>87.148679999999999</v>
      </c>
      <c r="BJ79" s="11">
        <v>87.4101</v>
      </c>
      <c r="BK79" s="11">
        <v>89.384810000000002</v>
      </c>
      <c r="BL79" s="11">
        <v>89.606970000000004</v>
      </c>
      <c r="BM79" s="11">
        <v>89.442030000000003</v>
      </c>
      <c r="BN79" s="11">
        <v>94.402370000000005</v>
      </c>
      <c r="BO79" s="11">
        <v>94.377690000000001</v>
      </c>
      <c r="BP79" s="11">
        <v>94.345150000000004</v>
      </c>
      <c r="BQ79" s="11">
        <v>95.253960000000006</v>
      </c>
      <c r="BR79" s="11">
        <v>94.958879999999994</v>
      </c>
      <c r="BS79" s="11">
        <v>94.870239999999995</v>
      </c>
      <c r="BT79" s="11">
        <v>95.501919999999998</v>
      </c>
      <c r="BU79" s="11">
        <v>95.719589999999997</v>
      </c>
      <c r="BV79" s="11">
        <v>95.607389999999995</v>
      </c>
      <c r="BW79" s="11">
        <v>96.279470000000003</v>
      </c>
      <c r="BX79" s="11">
        <v>99.453590000000005</v>
      </c>
      <c r="BY79" s="11">
        <v>100</v>
      </c>
      <c r="BZ79" s="11">
        <v>94.531400000000005</v>
      </c>
      <c r="CA79" s="11">
        <v>94.107290000000006</v>
      </c>
      <c r="CB79" s="11">
        <v>94.151039999999995</v>
      </c>
      <c r="CC79" s="11">
        <v>94.099429999999998</v>
      </c>
      <c r="CD79" s="11">
        <v>94.217240000000004</v>
      </c>
      <c r="CE79" s="11">
        <v>94.273340000000005</v>
      </c>
      <c r="CF79" s="11">
        <v>94.413589999999999</v>
      </c>
      <c r="CG79" s="11">
        <v>94.346270000000004</v>
      </c>
      <c r="CH79" s="11">
        <v>94.383300000000006</v>
      </c>
      <c r="CI79" s="11">
        <v>94.39676</v>
      </c>
      <c r="CJ79" s="11">
        <v>94.317099999999996</v>
      </c>
      <c r="CK79" s="11">
        <v>94.304760000000002</v>
      </c>
      <c r="CL79" s="11">
        <v>94.363100000000003</v>
      </c>
      <c r="CM79" s="11">
        <v>94.379930000000002</v>
      </c>
      <c r="CN79" s="11">
        <v>76.843159999999997</v>
      </c>
      <c r="CO79" s="11">
        <v>77.451279999999997</v>
      </c>
      <c r="CP79" s="11">
        <v>77.333470000000005</v>
      </c>
      <c r="CQ79" s="11">
        <v>76.706270000000004</v>
      </c>
      <c r="CR79" s="11">
        <v>76.729830000000007</v>
      </c>
      <c r="CS79" s="11">
        <v>76.513289999999998</v>
      </c>
      <c r="CT79" s="11">
        <v>73.936070000000001</v>
      </c>
      <c r="CU79" s="11">
        <v>73.735230000000001</v>
      </c>
      <c r="CV79" s="11">
        <v>77.524209999999997</v>
      </c>
      <c r="CW79" s="11">
        <v>77.668940000000006</v>
      </c>
      <c r="CX79" s="11">
        <v>77.211169999999996</v>
      </c>
      <c r="CY79" s="11">
        <v>77.282979999999995</v>
      </c>
      <c r="CZ79" s="11">
        <v>76.730959999999996</v>
      </c>
      <c r="DA79" s="11">
        <v>76.999110000000002</v>
      </c>
      <c r="DB79" s="11">
        <v>77.401910000000001</v>
      </c>
      <c r="DC79" s="11">
        <v>77.642020000000002</v>
      </c>
      <c r="DD79" s="11">
        <v>77.536550000000005</v>
      </c>
      <c r="DE79" s="11">
        <v>73.437899999999999</v>
      </c>
      <c r="DF79" s="11">
        <v>69.745419999999996</v>
      </c>
      <c r="DG79" s="11">
        <v>69.90025</v>
      </c>
      <c r="DH79" s="11">
        <v>70.124650000000003</v>
      </c>
      <c r="DI79" s="11">
        <v>69.099149999999995</v>
      </c>
      <c r="DJ79" s="11">
        <v>69.600679999999997</v>
      </c>
      <c r="DK79" s="11">
        <v>69.467160000000007</v>
      </c>
      <c r="DL79" s="11">
        <v>69.595070000000007</v>
      </c>
      <c r="DM79" s="11">
        <v>69.339259999999996</v>
      </c>
      <c r="DN79" s="11">
        <v>66.368219999999994</v>
      </c>
      <c r="DO79" s="11">
        <v>66.392899999999997</v>
      </c>
      <c r="DP79" s="11">
        <v>66.356999999999999</v>
      </c>
    </row>
    <row r="80" spans="1:120" ht="17.25" x14ac:dyDescent="0.25">
      <c r="A80" s="6" t="s">
        <v>76</v>
      </c>
      <c r="B80" s="11">
        <v>77.116919999999993</v>
      </c>
      <c r="C80" s="11">
        <v>77.643140000000002</v>
      </c>
      <c r="D80" s="11">
        <v>77.834999999999994</v>
      </c>
      <c r="E80" s="11">
        <v>77.689139999999995</v>
      </c>
      <c r="F80" s="11">
        <v>77.813680000000005</v>
      </c>
      <c r="G80" s="11">
        <v>77.525329999999997</v>
      </c>
      <c r="H80" s="11">
        <v>78.813379999999995</v>
      </c>
      <c r="I80" s="11">
        <v>78.970460000000003</v>
      </c>
      <c r="J80" s="11">
        <v>78.817869999999999</v>
      </c>
      <c r="K80" s="11">
        <v>77.387320000000003</v>
      </c>
      <c r="L80" s="11">
        <v>77.266149999999996</v>
      </c>
      <c r="M80" s="11">
        <v>76.247380000000007</v>
      </c>
      <c r="N80" s="11">
        <v>77.247069999999994</v>
      </c>
      <c r="O80" s="11">
        <v>77.032769999999999</v>
      </c>
      <c r="P80" s="11">
        <v>78.198530000000005</v>
      </c>
      <c r="Q80" s="11">
        <v>78.071740000000005</v>
      </c>
      <c r="R80" s="11">
        <v>78.15701</v>
      </c>
      <c r="S80" s="11">
        <v>76.203620000000001</v>
      </c>
      <c r="T80" s="11">
        <v>76.194640000000007</v>
      </c>
      <c r="U80" s="11">
        <v>76.007270000000005</v>
      </c>
      <c r="V80" s="11">
        <v>80.497489999999999</v>
      </c>
      <c r="W80" s="11">
        <v>83.965580000000003</v>
      </c>
      <c r="X80" s="11">
        <v>81.791150000000002</v>
      </c>
      <c r="Y80" s="11">
        <v>81.80574</v>
      </c>
      <c r="Z80" s="11">
        <v>81.842759999999998</v>
      </c>
      <c r="AA80" s="11">
        <v>81.80686</v>
      </c>
      <c r="AB80" s="11">
        <v>81.836029999999994</v>
      </c>
      <c r="AC80" s="11">
        <v>81.839399999999998</v>
      </c>
      <c r="AD80" s="11">
        <v>81.834909999999994</v>
      </c>
      <c r="AE80" s="11">
        <v>81.840519999999998</v>
      </c>
      <c r="AF80" s="11">
        <v>81.802369999999996</v>
      </c>
      <c r="AG80" s="11">
        <v>81.828180000000003</v>
      </c>
      <c r="AH80" s="11">
        <v>81.831540000000004</v>
      </c>
      <c r="AI80" s="11">
        <v>81.827060000000003</v>
      </c>
      <c r="AJ80" s="11">
        <v>81.832669999999993</v>
      </c>
      <c r="AK80" s="11">
        <v>81.831540000000004</v>
      </c>
      <c r="AL80" s="11">
        <v>84.572580000000002</v>
      </c>
      <c r="AM80" s="11">
        <v>84.378469999999993</v>
      </c>
      <c r="AN80" s="11">
        <v>84.35042</v>
      </c>
      <c r="AO80" s="11">
        <v>83.811859999999996</v>
      </c>
      <c r="AP80" s="11">
        <v>83.94538</v>
      </c>
      <c r="AQ80" s="11">
        <v>84.121530000000007</v>
      </c>
      <c r="AR80" s="11">
        <v>83.829819999999998</v>
      </c>
      <c r="AS80" s="11">
        <v>83.942019999999999</v>
      </c>
      <c r="AT80" s="11">
        <v>84.002600000000001</v>
      </c>
      <c r="AU80" s="11">
        <v>84.142849999999996</v>
      </c>
      <c r="AV80" s="11">
        <v>84.142849999999996</v>
      </c>
      <c r="AW80" s="11">
        <v>84.128270000000001</v>
      </c>
      <c r="AX80" s="11">
        <v>84.09348</v>
      </c>
      <c r="AY80" s="11">
        <v>84.170900000000003</v>
      </c>
      <c r="AZ80" s="11">
        <v>84.155190000000005</v>
      </c>
      <c r="BA80" s="11">
        <v>88.026079999999993</v>
      </c>
      <c r="BB80" s="11">
        <v>88.046270000000007</v>
      </c>
      <c r="BC80" s="11">
        <v>87.950900000000004</v>
      </c>
      <c r="BD80" s="11">
        <v>87.615430000000003</v>
      </c>
      <c r="BE80" s="11">
        <v>86.464259999999996</v>
      </c>
      <c r="BF80" s="11">
        <v>87.496489999999994</v>
      </c>
      <c r="BG80" s="11">
        <v>87.494249999999994</v>
      </c>
      <c r="BH80" s="11">
        <v>87.635620000000003</v>
      </c>
      <c r="BI80" s="11">
        <v>87.351759999999999</v>
      </c>
      <c r="BJ80" s="11">
        <v>87.577280000000002</v>
      </c>
      <c r="BK80" s="11">
        <v>89.766289999999998</v>
      </c>
      <c r="BL80" s="11">
        <v>89.768529999999998</v>
      </c>
      <c r="BM80" s="11">
        <v>89.80556</v>
      </c>
      <c r="BN80" s="11">
        <v>95.236009999999993</v>
      </c>
      <c r="BO80" s="11">
        <v>94.914000000000001</v>
      </c>
      <c r="BP80" s="11">
        <v>94.891559999999998</v>
      </c>
      <c r="BQ80" s="11">
        <v>94.645840000000007</v>
      </c>
      <c r="BR80" s="11">
        <v>94.892679999999999</v>
      </c>
      <c r="BS80" s="11">
        <v>94.735600000000005</v>
      </c>
      <c r="BT80" s="11">
        <v>94.47193</v>
      </c>
      <c r="BU80" s="11">
        <v>94.580770000000001</v>
      </c>
      <c r="BV80" s="11">
        <v>94.571789999999993</v>
      </c>
      <c r="BW80" s="11">
        <v>94.243049999999997</v>
      </c>
      <c r="BX80" s="11">
        <v>94.511200000000002</v>
      </c>
      <c r="BY80" s="11">
        <v>94.531400000000005</v>
      </c>
      <c r="BZ80" s="11">
        <v>100</v>
      </c>
      <c r="CA80" s="11">
        <v>95.237129999999993</v>
      </c>
      <c r="CB80" s="11">
        <v>95.314549999999997</v>
      </c>
      <c r="CC80" s="11">
        <v>95.266310000000004</v>
      </c>
      <c r="CD80" s="11">
        <v>94.939800000000005</v>
      </c>
      <c r="CE80" s="11">
        <v>95.054249999999996</v>
      </c>
      <c r="CF80" s="11">
        <v>95.087909999999994</v>
      </c>
      <c r="CG80" s="11">
        <v>95.066590000000005</v>
      </c>
      <c r="CH80" s="11">
        <v>95.66798</v>
      </c>
      <c r="CI80" s="11">
        <v>95.681439999999995</v>
      </c>
      <c r="CJ80" s="11">
        <v>96.040480000000002</v>
      </c>
      <c r="CK80" s="11">
        <v>95.733059999999995</v>
      </c>
      <c r="CL80" s="11">
        <v>95.675830000000005</v>
      </c>
      <c r="CM80" s="11">
        <v>95.775689999999997</v>
      </c>
      <c r="CN80" s="11">
        <v>76.914959999999994</v>
      </c>
      <c r="CO80" s="11">
        <v>77.434449999999998</v>
      </c>
      <c r="CP80" s="11">
        <v>77.333470000000005</v>
      </c>
      <c r="CQ80" s="11">
        <v>76.649050000000003</v>
      </c>
      <c r="CR80" s="11">
        <v>76.625489999999999</v>
      </c>
      <c r="CS80" s="11">
        <v>76.465040000000002</v>
      </c>
      <c r="CT80" s="11">
        <v>73.993290000000002</v>
      </c>
      <c r="CU80" s="11">
        <v>73.802549999999997</v>
      </c>
      <c r="CV80" s="11">
        <v>77.653239999999997</v>
      </c>
      <c r="CW80" s="11">
        <v>77.699240000000003</v>
      </c>
      <c r="CX80" s="11">
        <v>77.225759999999994</v>
      </c>
      <c r="CY80" s="11">
        <v>77.222390000000004</v>
      </c>
      <c r="CZ80" s="11">
        <v>76.695049999999995</v>
      </c>
      <c r="DA80" s="11">
        <v>76.966579999999993</v>
      </c>
      <c r="DB80" s="11">
        <v>77.440060000000003</v>
      </c>
      <c r="DC80" s="11">
        <v>77.639769999999999</v>
      </c>
      <c r="DD80" s="11">
        <v>77.535430000000005</v>
      </c>
      <c r="DE80" s="11">
        <v>73.428929999999994</v>
      </c>
      <c r="DF80" s="11">
        <v>69.673609999999996</v>
      </c>
      <c r="DG80" s="11">
        <v>69.865470000000002</v>
      </c>
      <c r="DH80" s="11">
        <v>70.132509999999996</v>
      </c>
      <c r="DI80" s="11">
        <v>69.172079999999994</v>
      </c>
      <c r="DJ80" s="11">
        <v>69.600679999999997</v>
      </c>
      <c r="DK80" s="11">
        <v>69.488479999999996</v>
      </c>
      <c r="DL80" s="11">
        <v>69.555800000000005</v>
      </c>
      <c r="DM80" s="11">
        <v>69.316820000000007</v>
      </c>
      <c r="DN80" s="11">
        <v>66.400750000000002</v>
      </c>
      <c r="DO80" s="11">
        <v>66.440020000000004</v>
      </c>
      <c r="DP80" s="11">
        <v>66.444509999999994</v>
      </c>
    </row>
    <row r="81" spans="1:120" ht="17.25" x14ac:dyDescent="0.25">
      <c r="A81" s="6" t="s">
        <v>77</v>
      </c>
      <c r="B81" s="11">
        <v>77.132630000000006</v>
      </c>
      <c r="C81" s="11">
        <v>77.487179999999995</v>
      </c>
      <c r="D81" s="11">
        <v>77.702600000000004</v>
      </c>
      <c r="E81" s="11">
        <v>77.617329999999995</v>
      </c>
      <c r="F81" s="11">
        <v>77.744119999999995</v>
      </c>
      <c r="G81" s="11">
        <v>77.437809999999999</v>
      </c>
      <c r="H81" s="11">
        <v>78.733720000000005</v>
      </c>
      <c r="I81" s="11">
        <v>78.810010000000005</v>
      </c>
      <c r="J81" s="11">
        <v>78.659670000000006</v>
      </c>
      <c r="K81" s="11">
        <v>77.279610000000005</v>
      </c>
      <c r="L81" s="11">
        <v>77.148340000000005</v>
      </c>
      <c r="M81" s="11">
        <v>76.154250000000005</v>
      </c>
      <c r="N81" s="11">
        <v>77.104579999999999</v>
      </c>
      <c r="O81" s="11">
        <v>76.909350000000003</v>
      </c>
      <c r="P81" s="11">
        <v>78.031350000000003</v>
      </c>
      <c r="Q81" s="11">
        <v>77.921390000000002</v>
      </c>
      <c r="R81" s="11">
        <v>78.002179999999996</v>
      </c>
      <c r="S81" s="11">
        <v>75.94444</v>
      </c>
      <c r="T81" s="11">
        <v>76.077960000000004</v>
      </c>
      <c r="U81" s="11">
        <v>75.799700000000001</v>
      </c>
      <c r="V81" s="11">
        <v>80.294409999999999</v>
      </c>
      <c r="W81" s="11">
        <v>83.9465</v>
      </c>
      <c r="X81" s="11">
        <v>81.718220000000002</v>
      </c>
      <c r="Y81" s="11">
        <v>81.755250000000004</v>
      </c>
      <c r="Z81" s="11">
        <v>81.767589999999998</v>
      </c>
      <c r="AA81" s="11">
        <v>81.754130000000004</v>
      </c>
      <c r="AB81" s="11">
        <v>81.761979999999994</v>
      </c>
      <c r="AC81" s="11">
        <v>81.764219999999995</v>
      </c>
      <c r="AD81" s="11">
        <v>81.758610000000004</v>
      </c>
      <c r="AE81" s="11">
        <v>81.765349999999998</v>
      </c>
      <c r="AF81" s="11">
        <v>81.75188</v>
      </c>
      <c r="AG81" s="11">
        <v>81.755250000000004</v>
      </c>
      <c r="AH81" s="11">
        <v>81.773200000000003</v>
      </c>
      <c r="AI81" s="11">
        <v>81.765349999999998</v>
      </c>
      <c r="AJ81" s="11">
        <v>81.770960000000002</v>
      </c>
      <c r="AK81" s="11">
        <v>81.769829999999999</v>
      </c>
      <c r="AL81" s="11">
        <v>84.431200000000004</v>
      </c>
      <c r="AM81" s="11">
        <v>84.258420000000001</v>
      </c>
      <c r="AN81" s="11">
        <v>84.289829999999995</v>
      </c>
      <c r="AO81" s="11">
        <v>83.700789999999998</v>
      </c>
      <c r="AP81" s="11">
        <v>83.843279999999993</v>
      </c>
      <c r="AQ81" s="11">
        <v>84.032899999999998</v>
      </c>
      <c r="AR81" s="11">
        <v>83.74118</v>
      </c>
      <c r="AS81" s="11">
        <v>83.761369999999999</v>
      </c>
      <c r="AT81" s="11">
        <v>83.852260000000001</v>
      </c>
      <c r="AU81" s="11">
        <v>83.957719999999995</v>
      </c>
      <c r="AV81" s="11">
        <v>83.957719999999995</v>
      </c>
      <c r="AW81" s="11">
        <v>83.933040000000005</v>
      </c>
      <c r="AX81" s="11">
        <v>83.875820000000004</v>
      </c>
      <c r="AY81" s="11">
        <v>83.976799999999997</v>
      </c>
      <c r="AZ81" s="11">
        <v>83.94538</v>
      </c>
      <c r="BA81" s="11">
        <v>88.099000000000004</v>
      </c>
      <c r="BB81" s="11">
        <v>88.139399999999995</v>
      </c>
      <c r="BC81" s="11">
        <v>88.017099999999999</v>
      </c>
      <c r="BD81" s="11">
        <v>87.589619999999996</v>
      </c>
      <c r="BE81" s="11">
        <v>86.33972</v>
      </c>
      <c r="BF81" s="11">
        <v>87.40898</v>
      </c>
      <c r="BG81" s="11">
        <v>87.428049999999999</v>
      </c>
      <c r="BH81" s="11">
        <v>87.500979999999998</v>
      </c>
      <c r="BI81" s="11">
        <v>87.240679999999998</v>
      </c>
      <c r="BJ81" s="11">
        <v>87.505470000000003</v>
      </c>
      <c r="BK81" s="11">
        <v>89.67989</v>
      </c>
      <c r="BL81" s="11">
        <v>89.639499999999998</v>
      </c>
      <c r="BM81" s="11">
        <v>89.776390000000006</v>
      </c>
      <c r="BN81" s="11">
        <v>95.077809999999999</v>
      </c>
      <c r="BO81" s="11">
        <v>95.036299999999997</v>
      </c>
      <c r="BP81" s="11">
        <v>95.022829999999999</v>
      </c>
      <c r="BQ81" s="11">
        <v>94.423689999999993</v>
      </c>
      <c r="BR81" s="11">
        <v>94.392269999999996</v>
      </c>
      <c r="BS81" s="11">
        <v>94.354119999999995</v>
      </c>
      <c r="BT81" s="11">
        <v>94.111770000000007</v>
      </c>
      <c r="BU81" s="11">
        <v>94.176850000000002</v>
      </c>
      <c r="BV81" s="11">
        <v>94.168989999999994</v>
      </c>
      <c r="BW81" s="11">
        <v>93.983869999999996</v>
      </c>
      <c r="BX81" s="11">
        <v>94.101680000000002</v>
      </c>
      <c r="BY81" s="11">
        <v>94.107290000000006</v>
      </c>
      <c r="BZ81" s="11">
        <v>95.237129999999993</v>
      </c>
      <c r="CA81" s="11">
        <v>100</v>
      </c>
      <c r="CB81" s="11">
        <v>97.723470000000006</v>
      </c>
      <c r="CC81" s="11">
        <v>97.707769999999996</v>
      </c>
      <c r="CD81" s="11">
        <v>97.242140000000006</v>
      </c>
      <c r="CE81" s="11">
        <v>97.513660000000002</v>
      </c>
      <c r="CF81" s="11">
        <v>97.161349999999999</v>
      </c>
      <c r="CG81" s="11">
        <v>97.088419999999999</v>
      </c>
      <c r="CH81" s="11">
        <v>96.642989999999998</v>
      </c>
      <c r="CI81" s="11">
        <v>96.656459999999996</v>
      </c>
      <c r="CJ81" s="11">
        <v>95.435730000000007</v>
      </c>
      <c r="CK81" s="11">
        <v>95.372889999999998</v>
      </c>
      <c r="CL81" s="11">
        <v>95.526610000000005</v>
      </c>
      <c r="CM81" s="11">
        <v>95.565880000000007</v>
      </c>
      <c r="CN81" s="11">
        <v>76.715249999999997</v>
      </c>
      <c r="CO81" s="11">
        <v>77.321129999999997</v>
      </c>
      <c r="CP81" s="11">
        <v>77.106830000000002</v>
      </c>
      <c r="CQ81" s="11">
        <v>76.500950000000003</v>
      </c>
      <c r="CR81" s="11">
        <v>76.530119999999997</v>
      </c>
      <c r="CS81" s="11">
        <v>76.383139999999997</v>
      </c>
      <c r="CT81" s="11">
        <v>73.798060000000007</v>
      </c>
      <c r="CU81" s="11">
        <v>73.60284</v>
      </c>
      <c r="CV81" s="11">
        <v>77.585920000000002</v>
      </c>
      <c r="CW81" s="11">
        <v>77.646500000000003</v>
      </c>
      <c r="CX81" s="11">
        <v>77.114680000000007</v>
      </c>
      <c r="CY81" s="11">
        <v>77.135999999999996</v>
      </c>
      <c r="CZ81" s="11">
        <v>76.647930000000002</v>
      </c>
      <c r="DA81" s="11">
        <v>76.910480000000007</v>
      </c>
      <c r="DB81" s="11">
        <v>77.359269999999995</v>
      </c>
      <c r="DC81" s="11">
        <v>77.42098</v>
      </c>
      <c r="DD81" s="11">
        <v>77.363759999999999</v>
      </c>
      <c r="DE81" s="11">
        <v>73.379559999999998</v>
      </c>
      <c r="DF81" s="11">
        <v>69.575999999999993</v>
      </c>
      <c r="DG81" s="11">
        <v>69.753270000000001</v>
      </c>
      <c r="DH81" s="11">
        <v>70.02816</v>
      </c>
      <c r="DI81" s="11">
        <v>69.043049999999994</v>
      </c>
      <c r="DJ81" s="11">
        <v>69.488479999999996</v>
      </c>
      <c r="DK81" s="11">
        <v>69.425650000000005</v>
      </c>
      <c r="DL81" s="11">
        <v>69.425650000000005</v>
      </c>
      <c r="DM81" s="11">
        <v>69.210229999999996</v>
      </c>
      <c r="DN81" s="11">
        <v>66.260499999999993</v>
      </c>
      <c r="DO81" s="11">
        <v>66.279579999999996</v>
      </c>
      <c r="DP81" s="11">
        <v>66.30538</v>
      </c>
    </row>
    <row r="82" spans="1:120" ht="17.25" x14ac:dyDescent="0.25">
      <c r="A82" s="6" t="s">
        <v>78</v>
      </c>
      <c r="B82" s="11">
        <v>77.128140000000002</v>
      </c>
      <c r="C82" s="11">
        <v>77.495040000000003</v>
      </c>
      <c r="D82" s="11">
        <v>77.760949999999994</v>
      </c>
      <c r="E82" s="11">
        <v>77.638649999999998</v>
      </c>
      <c r="F82" s="11">
        <v>77.732900000000001</v>
      </c>
      <c r="G82" s="11">
        <v>77.518600000000006</v>
      </c>
      <c r="H82" s="11">
        <v>78.752790000000005</v>
      </c>
      <c r="I82" s="11">
        <v>78.825720000000004</v>
      </c>
      <c r="J82" s="11">
        <v>78.730350000000001</v>
      </c>
      <c r="K82" s="11">
        <v>77.289709999999999</v>
      </c>
      <c r="L82" s="11">
        <v>77.165170000000003</v>
      </c>
      <c r="M82" s="11">
        <v>76.212599999999995</v>
      </c>
      <c r="N82" s="11">
        <v>77.166290000000004</v>
      </c>
      <c r="O82" s="11">
        <v>76.947500000000005</v>
      </c>
      <c r="P82" s="11">
        <v>78.091939999999994</v>
      </c>
      <c r="Q82" s="11">
        <v>78.019009999999994</v>
      </c>
      <c r="R82" s="11">
        <v>78.060519999999997</v>
      </c>
      <c r="S82" s="11">
        <v>76.047659999999993</v>
      </c>
      <c r="T82" s="11">
        <v>76.086929999999995</v>
      </c>
      <c r="U82" s="11">
        <v>75.856920000000002</v>
      </c>
      <c r="V82" s="11">
        <v>80.331440000000001</v>
      </c>
      <c r="W82" s="11">
        <v>83.948750000000004</v>
      </c>
      <c r="X82" s="11">
        <v>81.693539999999999</v>
      </c>
      <c r="Y82" s="11">
        <v>81.724950000000007</v>
      </c>
      <c r="Z82" s="11">
        <v>81.748519999999999</v>
      </c>
      <c r="AA82" s="11">
        <v>81.715980000000002</v>
      </c>
      <c r="AB82" s="11">
        <v>81.745149999999995</v>
      </c>
      <c r="AC82" s="11">
        <v>81.747389999999996</v>
      </c>
      <c r="AD82" s="11">
        <v>81.741780000000006</v>
      </c>
      <c r="AE82" s="11">
        <v>81.748519999999999</v>
      </c>
      <c r="AF82" s="11">
        <v>81.713729999999998</v>
      </c>
      <c r="AG82" s="11">
        <v>81.739540000000005</v>
      </c>
      <c r="AH82" s="11">
        <v>81.741780000000006</v>
      </c>
      <c r="AI82" s="11">
        <v>81.733930000000001</v>
      </c>
      <c r="AJ82" s="11">
        <v>81.740660000000005</v>
      </c>
      <c r="AK82" s="11">
        <v>81.739540000000005</v>
      </c>
      <c r="AL82" s="11">
        <v>84.450280000000006</v>
      </c>
      <c r="AM82" s="11">
        <v>84.259540000000001</v>
      </c>
      <c r="AN82" s="11">
        <v>84.369500000000002</v>
      </c>
      <c r="AO82" s="11">
        <v>83.738929999999996</v>
      </c>
      <c r="AP82" s="11">
        <v>83.880309999999994</v>
      </c>
      <c r="AQ82" s="11">
        <v>84.076650000000001</v>
      </c>
      <c r="AR82" s="11">
        <v>83.801770000000005</v>
      </c>
      <c r="AS82" s="11">
        <v>83.808499999999995</v>
      </c>
      <c r="AT82" s="11">
        <v>83.918450000000007</v>
      </c>
      <c r="AU82" s="11">
        <v>84.003730000000004</v>
      </c>
      <c r="AV82" s="11">
        <v>84.003730000000004</v>
      </c>
      <c r="AW82" s="11">
        <v>83.980159999999998</v>
      </c>
      <c r="AX82" s="11">
        <v>83.922939999999997</v>
      </c>
      <c r="AY82" s="11">
        <v>83.993629999999996</v>
      </c>
      <c r="AZ82" s="11">
        <v>83.973429999999993</v>
      </c>
      <c r="BA82" s="11">
        <v>88.109099999999998</v>
      </c>
      <c r="BB82" s="11">
        <v>88.115830000000003</v>
      </c>
      <c r="BC82" s="11">
        <v>88.042910000000006</v>
      </c>
      <c r="BD82" s="11">
        <v>87.645719999999997</v>
      </c>
      <c r="BE82" s="11">
        <v>86.368889999999993</v>
      </c>
      <c r="BF82" s="11">
        <v>87.453860000000006</v>
      </c>
      <c r="BG82" s="11">
        <v>87.462829999999997</v>
      </c>
      <c r="BH82" s="11">
        <v>87.535759999999996</v>
      </c>
      <c r="BI82" s="11">
        <v>87.264240000000001</v>
      </c>
      <c r="BJ82" s="11">
        <v>87.548109999999994</v>
      </c>
      <c r="BK82" s="11">
        <v>89.629409999999993</v>
      </c>
      <c r="BL82" s="11">
        <v>89.600229999999996</v>
      </c>
      <c r="BM82" s="11">
        <v>89.742729999999995</v>
      </c>
      <c r="BN82" s="11">
        <v>95.026200000000003</v>
      </c>
      <c r="BO82" s="11">
        <v>95.012730000000005</v>
      </c>
      <c r="BP82" s="11">
        <v>95.006</v>
      </c>
      <c r="BQ82" s="11">
        <v>94.465199999999996</v>
      </c>
      <c r="BR82" s="11">
        <v>94.447249999999997</v>
      </c>
      <c r="BS82" s="11">
        <v>94.361980000000003</v>
      </c>
      <c r="BT82" s="11">
        <v>94.069140000000004</v>
      </c>
      <c r="BU82" s="11">
        <v>94.145430000000005</v>
      </c>
      <c r="BV82" s="11">
        <v>94.247529999999998</v>
      </c>
      <c r="BW82" s="11">
        <v>94.087090000000003</v>
      </c>
      <c r="BX82" s="11">
        <v>94.156649999999999</v>
      </c>
      <c r="BY82" s="11">
        <v>94.151039999999995</v>
      </c>
      <c r="BZ82" s="11">
        <v>95.314549999999997</v>
      </c>
      <c r="CA82" s="11">
        <v>97.723470000000006</v>
      </c>
      <c r="CB82" s="11">
        <v>100</v>
      </c>
      <c r="CC82" s="11">
        <v>99.445729999999998</v>
      </c>
      <c r="CD82" s="11">
        <v>97.096279999999993</v>
      </c>
      <c r="CE82" s="11">
        <v>97.368920000000003</v>
      </c>
      <c r="CF82" s="11">
        <v>97.152379999999994</v>
      </c>
      <c r="CG82" s="11">
        <v>97.051400000000001</v>
      </c>
      <c r="CH82" s="11">
        <v>96.802319999999995</v>
      </c>
      <c r="CI82" s="11">
        <v>96.815780000000004</v>
      </c>
      <c r="CJ82" s="11">
        <v>95.467140000000001</v>
      </c>
      <c r="CK82" s="11">
        <v>95.405429999999996</v>
      </c>
      <c r="CL82" s="11">
        <v>95.533339999999995</v>
      </c>
      <c r="CM82" s="11">
        <v>95.618610000000004</v>
      </c>
      <c r="CN82" s="11">
        <v>76.738810000000001</v>
      </c>
      <c r="CO82" s="11">
        <v>77.412009999999995</v>
      </c>
      <c r="CP82" s="11">
        <v>77.151700000000005</v>
      </c>
      <c r="CQ82" s="11">
        <v>76.513289999999998</v>
      </c>
      <c r="CR82" s="11">
        <v>76.60866</v>
      </c>
      <c r="CS82" s="11">
        <v>76.398849999999996</v>
      </c>
      <c r="CT82" s="11">
        <v>73.842939999999999</v>
      </c>
      <c r="CU82" s="11">
        <v>73.657809999999998</v>
      </c>
      <c r="CV82" s="11">
        <v>77.575819999999993</v>
      </c>
      <c r="CW82" s="11">
        <v>77.594890000000007</v>
      </c>
      <c r="CX82" s="11">
        <v>77.119169999999997</v>
      </c>
      <c r="CY82" s="11">
        <v>77.133750000000006</v>
      </c>
      <c r="CZ82" s="11">
        <v>76.647930000000002</v>
      </c>
      <c r="DA82" s="11">
        <v>76.890280000000004</v>
      </c>
      <c r="DB82" s="11">
        <v>77.370490000000004</v>
      </c>
      <c r="DC82" s="11">
        <v>77.477080000000001</v>
      </c>
      <c r="DD82" s="11">
        <v>77.390690000000006</v>
      </c>
      <c r="DE82" s="11">
        <v>73.412099999999995</v>
      </c>
      <c r="DF82" s="11">
        <v>69.553560000000004</v>
      </c>
      <c r="DG82" s="11">
        <v>69.772350000000003</v>
      </c>
      <c r="DH82" s="11">
        <v>70.034890000000004</v>
      </c>
      <c r="DI82" s="11">
        <v>69.08793</v>
      </c>
      <c r="DJ82" s="11">
        <v>69.508679999999998</v>
      </c>
      <c r="DK82" s="11">
        <v>69.457070000000002</v>
      </c>
      <c r="DL82" s="11">
        <v>69.482870000000005</v>
      </c>
      <c r="DM82" s="11">
        <v>69.265209999999996</v>
      </c>
      <c r="DN82" s="11">
        <v>66.313239999999993</v>
      </c>
      <c r="DO82" s="11">
        <v>66.330070000000006</v>
      </c>
      <c r="DP82" s="11">
        <v>66.340170000000001</v>
      </c>
    </row>
    <row r="83" spans="1:120" ht="17.25" x14ac:dyDescent="0.25">
      <c r="A83" s="6" t="s">
        <v>79</v>
      </c>
      <c r="B83" s="11">
        <v>77.103459999999998</v>
      </c>
      <c r="C83" s="11">
        <v>77.452399999999997</v>
      </c>
      <c r="D83" s="11">
        <v>77.720560000000006</v>
      </c>
      <c r="E83" s="11">
        <v>77.599379999999996</v>
      </c>
      <c r="F83" s="11">
        <v>77.683530000000005</v>
      </c>
      <c r="G83" s="11">
        <v>77.491669999999999</v>
      </c>
      <c r="H83" s="11">
        <v>78.725859999999997</v>
      </c>
      <c r="I83" s="11">
        <v>78.784210000000002</v>
      </c>
      <c r="J83" s="11">
        <v>78.687719999999999</v>
      </c>
      <c r="K83" s="11">
        <v>77.242590000000007</v>
      </c>
      <c r="L83" s="11">
        <v>77.107950000000002</v>
      </c>
      <c r="M83" s="11">
        <v>76.185670000000002</v>
      </c>
      <c r="N83" s="11">
        <v>77.125900000000001</v>
      </c>
      <c r="O83" s="11">
        <v>76.888040000000004</v>
      </c>
      <c r="P83" s="11">
        <v>78.063890000000001</v>
      </c>
      <c r="Q83" s="11">
        <v>77.990960000000001</v>
      </c>
      <c r="R83" s="11">
        <v>78.013400000000004</v>
      </c>
      <c r="S83" s="11">
        <v>76.006150000000005</v>
      </c>
      <c r="T83" s="11">
        <v>76.064490000000006</v>
      </c>
      <c r="U83" s="11">
        <v>75.842339999999993</v>
      </c>
      <c r="V83" s="11">
        <v>80.295529999999999</v>
      </c>
      <c r="W83" s="11">
        <v>83.913970000000006</v>
      </c>
      <c r="X83" s="11">
        <v>81.657629999999997</v>
      </c>
      <c r="Y83" s="11">
        <v>81.685680000000005</v>
      </c>
      <c r="Z83" s="11">
        <v>81.719340000000003</v>
      </c>
      <c r="AA83" s="11">
        <v>81.708119999999994</v>
      </c>
      <c r="AB83" s="11">
        <v>81.715980000000002</v>
      </c>
      <c r="AC83" s="11">
        <v>81.718220000000002</v>
      </c>
      <c r="AD83" s="11">
        <v>81.712609999999998</v>
      </c>
      <c r="AE83" s="11">
        <v>81.719340000000003</v>
      </c>
      <c r="AF83" s="11">
        <v>81.706999999999994</v>
      </c>
      <c r="AG83" s="11">
        <v>81.710369999999998</v>
      </c>
      <c r="AH83" s="11">
        <v>81.733930000000001</v>
      </c>
      <c r="AI83" s="11">
        <v>81.726079999999996</v>
      </c>
      <c r="AJ83" s="11">
        <v>81.733930000000001</v>
      </c>
      <c r="AK83" s="11">
        <v>81.732810000000001</v>
      </c>
      <c r="AL83" s="11">
        <v>84.419979999999995</v>
      </c>
      <c r="AM83" s="11">
        <v>84.228120000000004</v>
      </c>
      <c r="AN83" s="11">
        <v>84.336960000000005</v>
      </c>
      <c r="AO83" s="11">
        <v>83.703029999999998</v>
      </c>
      <c r="AP83" s="11">
        <v>83.842160000000007</v>
      </c>
      <c r="AQ83" s="11">
        <v>84.022800000000004</v>
      </c>
      <c r="AR83" s="11">
        <v>83.765860000000004</v>
      </c>
      <c r="AS83" s="11">
        <v>83.771469999999994</v>
      </c>
      <c r="AT83" s="11">
        <v>83.873570000000001</v>
      </c>
      <c r="AU83" s="11">
        <v>83.949870000000004</v>
      </c>
      <c r="AV83" s="11">
        <v>83.949870000000004</v>
      </c>
      <c r="AW83" s="11">
        <v>83.928550000000001</v>
      </c>
      <c r="AX83" s="11">
        <v>83.875820000000004</v>
      </c>
      <c r="AY83" s="11">
        <v>83.952110000000005</v>
      </c>
      <c r="AZ83" s="11">
        <v>83.926310000000001</v>
      </c>
      <c r="BA83" s="11">
        <v>88.111350000000002</v>
      </c>
      <c r="BB83" s="11">
        <v>88.138270000000006</v>
      </c>
      <c r="BC83" s="11">
        <v>88.027199999999993</v>
      </c>
      <c r="BD83" s="11">
        <v>87.595230000000001</v>
      </c>
      <c r="BE83" s="11">
        <v>86.332989999999995</v>
      </c>
      <c r="BF83" s="11">
        <v>87.432540000000003</v>
      </c>
      <c r="BG83" s="11">
        <v>87.443759999999997</v>
      </c>
      <c r="BH83" s="11">
        <v>87.513319999999993</v>
      </c>
      <c r="BI83" s="11">
        <v>87.241799999999998</v>
      </c>
      <c r="BJ83" s="11">
        <v>87.495369999999994</v>
      </c>
      <c r="BK83" s="11">
        <v>89.609210000000004</v>
      </c>
      <c r="BL83" s="11">
        <v>89.576669999999993</v>
      </c>
      <c r="BM83" s="11">
        <v>89.712429999999998</v>
      </c>
      <c r="BN83" s="11">
        <v>95.031809999999993</v>
      </c>
      <c r="BO83" s="11">
        <v>95.009370000000004</v>
      </c>
      <c r="BP83" s="11">
        <v>95.00264</v>
      </c>
      <c r="BQ83" s="11">
        <v>94.445009999999996</v>
      </c>
      <c r="BR83" s="11">
        <v>94.418080000000003</v>
      </c>
      <c r="BS83" s="11">
        <v>94.330560000000006</v>
      </c>
      <c r="BT83" s="11">
        <v>94.105040000000002</v>
      </c>
      <c r="BU83" s="11">
        <v>94.129720000000006</v>
      </c>
      <c r="BV83" s="11">
        <v>94.215000000000003</v>
      </c>
      <c r="BW83" s="11">
        <v>94.043329999999997</v>
      </c>
      <c r="BX83" s="11">
        <v>94.108410000000006</v>
      </c>
      <c r="BY83" s="11">
        <v>94.099429999999998</v>
      </c>
      <c r="BZ83" s="11">
        <v>95.266310000000004</v>
      </c>
      <c r="CA83" s="11">
        <v>97.707769999999996</v>
      </c>
      <c r="CB83" s="11">
        <v>99.445729999999998</v>
      </c>
      <c r="CC83" s="11">
        <v>100</v>
      </c>
      <c r="CD83" s="11">
        <v>97.111990000000006</v>
      </c>
      <c r="CE83" s="11">
        <v>97.358829999999998</v>
      </c>
      <c r="CF83" s="11">
        <v>97.163600000000002</v>
      </c>
      <c r="CG83" s="11">
        <v>97.064859999999996</v>
      </c>
      <c r="CH83" s="11">
        <v>96.755189999999999</v>
      </c>
      <c r="CI83" s="11">
        <v>96.768659999999997</v>
      </c>
      <c r="CJ83" s="11">
        <v>95.422259999999994</v>
      </c>
      <c r="CK83" s="11">
        <v>95.377380000000002</v>
      </c>
      <c r="CL83" s="11">
        <v>95.492949999999993</v>
      </c>
      <c r="CM83" s="11">
        <v>95.582710000000006</v>
      </c>
      <c r="CN83" s="11">
        <v>76.726470000000006</v>
      </c>
      <c r="CO83" s="11">
        <v>77.400790000000001</v>
      </c>
      <c r="CP83" s="11">
        <v>77.114680000000007</v>
      </c>
      <c r="CQ83" s="11">
        <v>76.500950000000003</v>
      </c>
      <c r="CR83" s="11">
        <v>76.588459999999998</v>
      </c>
      <c r="CS83" s="11">
        <v>76.379769999999994</v>
      </c>
      <c r="CT83" s="11">
        <v>73.821629999999999</v>
      </c>
      <c r="CU83" s="11">
        <v>73.630889999999994</v>
      </c>
      <c r="CV83" s="11">
        <v>77.552260000000004</v>
      </c>
      <c r="CW83" s="11">
        <v>77.588160000000002</v>
      </c>
      <c r="CX83" s="11">
        <v>77.08663</v>
      </c>
      <c r="CY83" s="11">
        <v>77.100089999999994</v>
      </c>
      <c r="CZ83" s="11">
        <v>76.638949999999994</v>
      </c>
      <c r="DA83" s="11">
        <v>76.881299999999996</v>
      </c>
      <c r="DB83" s="11">
        <v>77.336830000000006</v>
      </c>
      <c r="DC83" s="11">
        <v>77.438940000000002</v>
      </c>
      <c r="DD83" s="11">
        <v>77.342439999999996</v>
      </c>
      <c r="DE83" s="11">
        <v>73.393020000000007</v>
      </c>
      <c r="DF83" s="11">
        <v>69.536730000000006</v>
      </c>
      <c r="DG83" s="11">
        <v>69.773470000000003</v>
      </c>
      <c r="DH83" s="11">
        <v>70.031530000000004</v>
      </c>
      <c r="DI83" s="11">
        <v>69.059880000000007</v>
      </c>
      <c r="DJ83" s="11">
        <v>69.49521</v>
      </c>
      <c r="DK83" s="11">
        <v>69.425650000000005</v>
      </c>
      <c r="DL83" s="11">
        <v>69.454819999999998</v>
      </c>
      <c r="DM83" s="11">
        <v>69.21584</v>
      </c>
      <c r="DN83" s="11">
        <v>66.272850000000005</v>
      </c>
      <c r="DO83" s="11">
        <v>66.288550000000001</v>
      </c>
      <c r="DP83" s="11">
        <v>66.303139999999999</v>
      </c>
    </row>
    <row r="84" spans="1:120" ht="17.25" x14ac:dyDescent="0.25">
      <c r="A84" s="6" t="s">
        <v>80</v>
      </c>
      <c r="B84" s="11">
        <v>77.168530000000004</v>
      </c>
      <c r="C84" s="11">
        <v>77.555620000000005</v>
      </c>
      <c r="D84" s="11">
        <v>77.785629999999998</v>
      </c>
      <c r="E84" s="11">
        <v>77.610600000000005</v>
      </c>
      <c r="F84" s="11">
        <v>77.767679999999999</v>
      </c>
      <c r="G84" s="11">
        <v>77.435569999999998</v>
      </c>
      <c r="H84" s="11">
        <v>78.702299999999994</v>
      </c>
      <c r="I84" s="11">
        <v>78.790940000000006</v>
      </c>
      <c r="J84" s="11">
        <v>78.67201</v>
      </c>
      <c r="K84" s="11">
        <v>77.227999999999994</v>
      </c>
      <c r="L84" s="11">
        <v>77.078779999999995</v>
      </c>
      <c r="M84" s="11">
        <v>76.186790000000002</v>
      </c>
      <c r="N84" s="11">
        <v>77.174139999999994</v>
      </c>
      <c r="O84" s="11">
        <v>76.957599999999999</v>
      </c>
      <c r="P84" s="11">
        <v>78.039199999999994</v>
      </c>
      <c r="Q84" s="11">
        <v>77.910169999999994</v>
      </c>
      <c r="R84" s="11">
        <v>77.993200000000002</v>
      </c>
      <c r="S84" s="11">
        <v>75.948930000000004</v>
      </c>
      <c r="T84" s="11">
        <v>76.106009999999998</v>
      </c>
      <c r="U84" s="11">
        <v>75.88946</v>
      </c>
      <c r="V84" s="11">
        <v>80.212509999999995</v>
      </c>
      <c r="W84" s="11">
        <v>83.906109999999998</v>
      </c>
      <c r="X84" s="11">
        <v>81.700270000000003</v>
      </c>
      <c r="Y84" s="11">
        <v>81.732810000000001</v>
      </c>
      <c r="Z84" s="11">
        <v>81.757490000000004</v>
      </c>
      <c r="AA84" s="11">
        <v>81.744029999999995</v>
      </c>
      <c r="AB84" s="11">
        <v>81.75188</v>
      </c>
      <c r="AC84" s="11">
        <v>81.754130000000004</v>
      </c>
      <c r="AD84" s="11">
        <v>81.749639999999999</v>
      </c>
      <c r="AE84" s="11">
        <v>81.755250000000004</v>
      </c>
      <c r="AF84" s="11">
        <v>81.741780000000006</v>
      </c>
      <c r="AG84" s="11">
        <v>81.745149999999995</v>
      </c>
      <c r="AH84" s="11">
        <v>81.772080000000003</v>
      </c>
      <c r="AI84" s="11">
        <v>81.764219999999995</v>
      </c>
      <c r="AJ84" s="11">
        <v>81.769829999999999</v>
      </c>
      <c r="AK84" s="11">
        <v>81.768709999999999</v>
      </c>
      <c r="AL84" s="11">
        <v>84.307789999999997</v>
      </c>
      <c r="AM84" s="11">
        <v>84.151830000000004</v>
      </c>
      <c r="AN84" s="11">
        <v>84.305539999999993</v>
      </c>
      <c r="AO84" s="11">
        <v>83.650300000000001</v>
      </c>
      <c r="AP84" s="11">
        <v>83.779330000000002</v>
      </c>
      <c r="AQ84" s="11">
        <v>83.9465</v>
      </c>
      <c r="AR84" s="11">
        <v>83.664879999999997</v>
      </c>
      <c r="AS84" s="11">
        <v>83.689570000000003</v>
      </c>
      <c r="AT84" s="11">
        <v>83.791669999999996</v>
      </c>
      <c r="AU84" s="11">
        <v>83.892650000000003</v>
      </c>
      <c r="AV84" s="11">
        <v>83.892650000000003</v>
      </c>
      <c r="AW84" s="11">
        <v>83.874700000000004</v>
      </c>
      <c r="AX84" s="11">
        <v>83.820840000000004</v>
      </c>
      <c r="AY84" s="11">
        <v>83.880309999999994</v>
      </c>
      <c r="AZ84" s="11">
        <v>83.850009999999997</v>
      </c>
      <c r="BA84" s="11">
        <v>88.162959999999998</v>
      </c>
      <c r="BB84" s="11">
        <v>88.182029999999997</v>
      </c>
      <c r="BC84" s="11">
        <v>88.049639999999997</v>
      </c>
      <c r="BD84" s="11">
        <v>87.500979999999998</v>
      </c>
      <c r="BE84" s="11">
        <v>86.328500000000005</v>
      </c>
      <c r="BF84" s="11">
        <v>87.364099999999993</v>
      </c>
      <c r="BG84" s="11">
        <v>87.369709999999998</v>
      </c>
      <c r="BH84" s="11">
        <v>87.452740000000006</v>
      </c>
      <c r="BI84" s="11">
        <v>87.182339999999996</v>
      </c>
      <c r="BJ84" s="11">
        <v>87.434780000000003</v>
      </c>
      <c r="BK84" s="11">
        <v>89.453249999999997</v>
      </c>
      <c r="BL84" s="11">
        <v>89.637259999999998</v>
      </c>
      <c r="BM84" s="11">
        <v>89.599109999999996</v>
      </c>
      <c r="BN84" s="11">
        <v>94.715410000000006</v>
      </c>
      <c r="BO84" s="11">
        <v>94.712040000000002</v>
      </c>
      <c r="BP84" s="11">
        <v>94.694090000000003</v>
      </c>
      <c r="BQ84" s="11">
        <v>94.488759999999999</v>
      </c>
      <c r="BR84" s="11">
        <v>94.191429999999997</v>
      </c>
      <c r="BS84" s="11">
        <v>94.080359999999999</v>
      </c>
      <c r="BT84" s="11">
        <v>93.843620000000001</v>
      </c>
      <c r="BU84" s="11">
        <v>93.871669999999995</v>
      </c>
      <c r="BV84" s="11">
        <v>94.241919999999993</v>
      </c>
      <c r="BW84" s="11">
        <v>94.076989999999995</v>
      </c>
      <c r="BX84" s="11">
        <v>94.216120000000004</v>
      </c>
      <c r="BY84" s="11">
        <v>94.217240000000004</v>
      </c>
      <c r="BZ84" s="11">
        <v>94.939800000000005</v>
      </c>
      <c r="CA84" s="11">
        <v>97.242140000000006</v>
      </c>
      <c r="CB84" s="11">
        <v>97.096279999999993</v>
      </c>
      <c r="CC84" s="11">
        <v>97.111990000000006</v>
      </c>
      <c r="CD84" s="11">
        <v>100</v>
      </c>
      <c r="CE84" s="11">
        <v>98.091489999999993</v>
      </c>
      <c r="CF84" s="11">
        <v>97.754890000000003</v>
      </c>
      <c r="CG84" s="11">
        <v>97.73021</v>
      </c>
      <c r="CH84" s="11">
        <v>96.196439999999996</v>
      </c>
      <c r="CI84" s="11">
        <v>96.209900000000005</v>
      </c>
      <c r="CJ84" s="11">
        <v>95.071079999999995</v>
      </c>
      <c r="CK84" s="11">
        <v>95.087909999999994</v>
      </c>
      <c r="CL84" s="11">
        <v>95.182159999999996</v>
      </c>
      <c r="CM84" s="11">
        <v>95.195620000000005</v>
      </c>
      <c r="CN84" s="11">
        <v>76.720860000000002</v>
      </c>
      <c r="CO84" s="11">
        <v>77.352540000000005</v>
      </c>
      <c r="CP84" s="11">
        <v>77.128140000000002</v>
      </c>
      <c r="CQ84" s="11">
        <v>76.458309999999997</v>
      </c>
      <c r="CR84" s="11">
        <v>76.535730000000001</v>
      </c>
      <c r="CS84" s="11">
        <v>76.379769999999994</v>
      </c>
      <c r="CT84" s="11">
        <v>73.846310000000003</v>
      </c>
      <c r="CU84" s="11">
        <v>73.652199999999993</v>
      </c>
      <c r="CV84" s="11">
        <v>77.463620000000006</v>
      </c>
      <c r="CW84" s="11">
        <v>77.55001</v>
      </c>
      <c r="CX84" s="11">
        <v>77.081019999999995</v>
      </c>
      <c r="CY84" s="11">
        <v>77.093360000000004</v>
      </c>
      <c r="CZ84" s="11">
        <v>76.610900000000001</v>
      </c>
      <c r="DA84" s="11">
        <v>76.874570000000006</v>
      </c>
      <c r="DB84" s="11">
        <v>77.326740000000001</v>
      </c>
      <c r="DC84" s="11">
        <v>77.434449999999998</v>
      </c>
      <c r="DD84" s="11">
        <v>77.389570000000006</v>
      </c>
      <c r="DE84" s="11">
        <v>73.368340000000003</v>
      </c>
      <c r="DF84" s="11">
        <v>69.532240000000002</v>
      </c>
      <c r="DG84" s="11">
        <v>69.736440000000002</v>
      </c>
      <c r="DH84" s="11">
        <v>69.996750000000006</v>
      </c>
      <c r="DI84" s="11">
        <v>69.044169999999994</v>
      </c>
      <c r="DJ84" s="11">
        <v>69.508679999999998</v>
      </c>
      <c r="DK84" s="11">
        <v>69.413309999999996</v>
      </c>
      <c r="DL84" s="11">
        <v>69.460430000000002</v>
      </c>
      <c r="DM84" s="11">
        <v>69.256230000000002</v>
      </c>
      <c r="DN84" s="11">
        <v>66.221230000000006</v>
      </c>
      <c r="DO84" s="11">
        <v>66.261629999999997</v>
      </c>
      <c r="DP84" s="11">
        <v>66.261629999999997</v>
      </c>
    </row>
    <row r="85" spans="1:120" ht="17.25" x14ac:dyDescent="0.25">
      <c r="A85" s="6" t="s">
        <v>81</v>
      </c>
      <c r="B85" s="11">
        <v>77.139359999999996</v>
      </c>
      <c r="C85" s="11">
        <v>77.54777</v>
      </c>
      <c r="D85" s="11">
        <v>77.802459999999996</v>
      </c>
      <c r="E85" s="11">
        <v>77.601619999999997</v>
      </c>
      <c r="F85" s="11">
        <v>77.75309</v>
      </c>
      <c r="G85" s="11">
        <v>77.424350000000004</v>
      </c>
      <c r="H85" s="11">
        <v>78.698939999999993</v>
      </c>
      <c r="I85" s="11">
        <v>78.742689999999996</v>
      </c>
      <c r="J85" s="11">
        <v>78.648449999999997</v>
      </c>
      <c r="K85" s="11">
        <v>77.248199999999997</v>
      </c>
      <c r="L85" s="11">
        <v>77.096729999999994</v>
      </c>
      <c r="M85" s="11">
        <v>76.22157</v>
      </c>
      <c r="N85" s="11">
        <v>77.14385</v>
      </c>
      <c r="O85" s="11">
        <v>76.966579999999993</v>
      </c>
      <c r="P85" s="11">
        <v>78.043689999999998</v>
      </c>
      <c r="Q85" s="11">
        <v>77.904560000000004</v>
      </c>
      <c r="R85" s="11">
        <v>77.999930000000006</v>
      </c>
      <c r="S85" s="11">
        <v>75.971369999999993</v>
      </c>
      <c r="T85" s="11">
        <v>76.09254</v>
      </c>
      <c r="U85" s="11">
        <v>75.86927</v>
      </c>
      <c r="V85" s="11">
        <v>80.269729999999996</v>
      </c>
      <c r="W85" s="11">
        <v>83.955479999999994</v>
      </c>
      <c r="X85" s="11">
        <v>81.770960000000002</v>
      </c>
      <c r="Y85" s="11">
        <v>81.802369999999996</v>
      </c>
      <c r="Z85" s="11">
        <v>81.818079999999995</v>
      </c>
      <c r="AA85" s="11">
        <v>81.80462</v>
      </c>
      <c r="AB85" s="11">
        <v>81.812470000000005</v>
      </c>
      <c r="AC85" s="11">
        <v>81.814710000000005</v>
      </c>
      <c r="AD85" s="11">
        <v>81.810230000000004</v>
      </c>
      <c r="AE85" s="11">
        <v>81.815839999999994</v>
      </c>
      <c r="AF85" s="11">
        <v>81.802369999999996</v>
      </c>
      <c r="AG85" s="11">
        <v>81.80574</v>
      </c>
      <c r="AH85" s="11">
        <v>81.823689999999999</v>
      </c>
      <c r="AI85" s="11">
        <v>81.820319999999995</v>
      </c>
      <c r="AJ85" s="11">
        <v>81.82593</v>
      </c>
      <c r="AK85" s="11">
        <v>81.824809999999999</v>
      </c>
      <c r="AL85" s="11">
        <v>84.368369999999999</v>
      </c>
      <c r="AM85" s="11">
        <v>84.173150000000007</v>
      </c>
      <c r="AN85" s="11">
        <v>84.316760000000002</v>
      </c>
      <c r="AO85" s="11">
        <v>83.696299999999994</v>
      </c>
      <c r="AP85" s="11">
        <v>83.821960000000004</v>
      </c>
      <c r="AQ85" s="11">
        <v>84.002600000000001</v>
      </c>
      <c r="AR85" s="11">
        <v>83.715369999999993</v>
      </c>
      <c r="AS85" s="11">
        <v>83.738929999999996</v>
      </c>
      <c r="AT85" s="11">
        <v>83.821960000000004</v>
      </c>
      <c r="AU85" s="11">
        <v>83.933040000000005</v>
      </c>
      <c r="AV85" s="11">
        <v>83.933040000000005</v>
      </c>
      <c r="AW85" s="11">
        <v>83.897139999999993</v>
      </c>
      <c r="AX85" s="11">
        <v>83.843279999999993</v>
      </c>
      <c r="AY85" s="11">
        <v>83.915090000000006</v>
      </c>
      <c r="AZ85" s="11">
        <v>83.908360000000002</v>
      </c>
      <c r="BA85" s="11">
        <v>88.219059999999999</v>
      </c>
      <c r="BB85" s="11">
        <v>88.208960000000005</v>
      </c>
      <c r="BC85" s="11">
        <v>88.076560000000001</v>
      </c>
      <c r="BD85" s="11">
        <v>87.61206</v>
      </c>
      <c r="BE85" s="11">
        <v>86.405919999999995</v>
      </c>
      <c r="BF85" s="11">
        <v>87.450490000000002</v>
      </c>
      <c r="BG85" s="11">
        <v>87.458349999999996</v>
      </c>
      <c r="BH85" s="11">
        <v>87.523420000000002</v>
      </c>
      <c r="BI85" s="11">
        <v>87.264240000000001</v>
      </c>
      <c r="BJ85" s="11">
        <v>87.514449999999997</v>
      </c>
      <c r="BK85" s="11">
        <v>89.438670000000002</v>
      </c>
      <c r="BL85" s="11">
        <v>89.631649999999993</v>
      </c>
      <c r="BM85" s="11">
        <v>89.560959999999994</v>
      </c>
      <c r="BN85" s="11">
        <v>94.830969999999994</v>
      </c>
      <c r="BO85" s="11">
        <v>94.80068</v>
      </c>
      <c r="BP85" s="11">
        <v>94.791700000000006</v>
      </c>
      <c r="BQ85" s="11">
        <v>94.54374</v>
      </c>
      <c r="BR85" s="11">
        <v>94.234070000000003</v>
      </c>
      <c r="BS85" s="11">
        <v>94.118510000000001</v>
      </c>
      <c r="BT85" s="11">
        <v>93.938990000000004</v>
      </c>
      <c r="BU85" s="11">
        <v>93.93674</v>
      </c>
      <c r="BV85" s="11">
        <v>94.282319999999999</v>
      </c>
      <c r="BW85" s="11">
        <v>94.142070000000004</v>
      </c>
      <c r="BX85" s="11">
        <v>94.269970000000001</v>
      </c>
      <c r="BY85" s="11">
        <v>94.273340000000005</v>
      </c>
      <c r="BZ85" s="11">
        <v>95.054249999999996</v>
      </c>
      <c r="CA85" s="11">
        <v>97.513660000000002</v>
      </c>
      <c r="CB85" s="11">
        <v>97.368920000000003</v>
      </c>
      <c r="CC85" s="11">
        <v>97.358829999999998</v>
      </c>
      <c r="CD85" s="11">
        <v>98.091489999999993</v>
      </c>
      <c r="CE85" s="11">
        <v>100</v>
      </c>
      <c r="CF85" s="11">
        <v>97.974800000000002</v>
      </c>
      <c r="CG85" s="11">
        <v>98.008459999999999</v>
      </c>
      <c r="CH85" s="11">
        <v>96.397279999999995</v>
      </c>
      <c r="CI85" s="11">
        <v>96.410740000000004</v>
      </c>
      <c r="CJ85" s="11">
        <v>95.198989999999995</v>
      </c>
      <c r="CK85" s="11">
        <v>95.196740000000005</v>
      </c>
      <c r="CL85" s="11">
        <v>95.332499999999996</v>
      </c>
      <c r="CM85" s="11">
        <v>95.358310000000003</v>
      </c>
      <c r="CN85" s="11">
        <v>76.739930000000001</v>
      </c>
      <c r="CO85" s="11">
        <v>77.308779999999999</v>
      </c>
      <c r="CP85" s="11">
        <v>77.107950000000002</v>
      </c>
      <c r="CQ85" s="11">
        <v>76.484120000000004</v>
      </c>
      <c r="CR85" s="11">
        <v>76.528999999999996</v>
      </c>
      <c r="CS85" s="11">
        <v>76.413430000000005</v>
      </c>
      <c r="CT85" s="11">
        <v>73.850800000000007</v>
      </c>
      <c r="CU85" s="11">
        <v>73.619669999999999</v>
      </c>
      <c r="CV85" s="11">
        <v>77.466989999999996</v>
      </c>
      <c r="CW85" s="11">
        <v>77.575819999999993</v>
      </c>
      <c r="CX85" s="11">
        <v>77.081019999999995</v>
      </c>
      <c r="CY85" s="11">
        <v>77.092240000000004</v>
      </c>
      <c r="CZ85" s="11">
        <v>76.598560000000006</v>
      </c>
      <c r="DA85" s="11">
        <v>76.888040000000004</v>
      </c>
      <c r="DB85" s="11">
        <v>77.336830000000006</v>
      </c>
      <c r="DC85" s="11">
        <v>77.432199999999995</v>
      </c>
      <c r="DD85" s="11">
        <v>77.381709999999998</v>
      </c>
      <c r="DE85" s="11">
        <v>73.394149999999996</v>
      </c>
      <c r="DF85" s="11">
        <v>69.513170000000002</v>
      </c>
      <c r="DG85" s="11">
        <v>69.742050000000006</v>
      </c>
      <c r="DH85" s="11">
        <v>70.014700000000005</v>
      </c>
      <c r="DI85" s="11">
        <v>69.025099999999995</v>
      </c>
      <c r="DJ85" s="11">
        <v>69.49521</v>
      </c>
      <c r="DK85" s="11">
        <v>69.445849999999993</v>
      </c>
      <c r="DL85" s="11">
        <v>69.449209999999994</v>
      </c>
      <c r="DM85" s="11">
        <v>69.219200000000001</v>
      </c>
      <c r="DN85" s="11">
        <v>66.210009999999997</v>
      </c>
      <c r="DO85" s="11">
        <v>66.252650000000003</v>
      </c>
      <c r="DP85" s="11">
        <v>66.262749999999997</v>
      </c>
    </row>
    <row r="86" spans="1:120" ht="17.25" x14ac:dyDescent="0.25">
      <c r="A86" s="6" t="s">
        <v>82</v>
      </c>
      <c r="B86" s="11">
        <v>77.197710000000001</v>
      </c>
      <c r="C86" s="11">
        <v>77.603870000000001</v>
      </c>
      <c r="D86" s="11">
        <v>77.848460000000003</v>
      </c>
      <c r="E86" s="11">
        <v>77.685770000000005</v>
      </c>
      <c r="F86" s="11">
        <v>77.797970000000007</v>
      </c>
      <c r="G86" s="11">
        <v>77.502889999999994</v>
      </c>
      <c r="H86" s="11">
        <v>78.757279999999994</v>
      </c>
      <c r="I86" s="11">
        <v>78.870599999999996</v>
      </c>
      <c r="J86" s="11">
        <v>78.767380000000003</v>
      </c>
      <c r="K86" s="11">
        <v>77.317760000000007</v>
      </c>
      <c r="L86" s="11">
        <v>77.153949999999995</v>
      </c>
      <c r="M86" s="11">
        <v>76.27431</v>
      </c>
      <c r="N86" s="11">
        <v>77.211169999999996</v>
      </c>
      <c r="O86" s="11">
        <v>77.015940000000001</v>
      </c>
      <c r="P86" s="11">
        <v>78.098669999999998</v>
      </c>
      <c r="Q86" s="11">
        <v>77.984219999999993</v>
      </c>
      <c r="R86" s="11">
        <v>78.062759999999997</v>
      </c>
      <c r="S86" s="11">
        <v>76.034199999999998</v>
      </c>
      <c r="T86" s="11">
        <v>76.169960000000003</v>
      </c>
      <c r="U86" s="11">
        <v>75.952290000000005</v>
      </c>
      <c r="V86" s="11">
        <v>80.291049999999998</v>
      </c>
      <c r="W86" s="11">
        <v>84.022800000000004</v>
      </c>
      <c r="X86" s="11">
        <v>81.788910000000001</v>
      </c>
      <c r="Y86" s="11">
        <v>81.828180000000003</v>
      </c>
      <c r="Z86" s="11">
        <v>81.843890000000002</v>
      </c>
      <c r="AA86" s="11">
        <v>81.830420000000004</v>
      </c>
      <c r="AB86" s="11">
        <v>81.838279999999997</v>
      </c>
      <c r="AC86" s="11">
        <v>81.840519999999998</v>
      </c>
      <c r="AD86" s="11">
        <v>81.834909999999994</v>
      </c>
      <c r="AE86" s="11">
        <v>81.841639999999998</v>
      </c>
      <c r="AF86" s="11">
        <v>81.828180000000003</v>
      </c>
      <c r="AG86" s="11">
        <v>81.831540000000004</v>
      </c>
      <c r="AH86" s="11">
        <v>81.833789999999993</v>
      </c>
      <c r="AI86" s="11">
        <v>81.82593</v>
      </c>
      <c r="AJ86" s="11">
        <v>81.833789999999993</v>
      </c>
      <c r="AK86" s="11">
        <v>81.832669999999993</v>
      </c>
      <c r="AL86" s="11">
        <v>84.443550000000002</v>
      </c>
      <c r="AM86" s="11">
        <v>84.253929999999997</v>
      </c>
      <c r="AN86" s="11">
        <v>84.356030000000004</v>
      </c>
      <c r="AO86" s="11">
        <v>83.728840000000005</v>
      </c>
      <c r="AP86" s="11">
        <v>83.853380000000001</v>
      </c>
      <c r="AQ86" s="11">
        <v>84.065430000000006</v>
      </c>
      <c r="AR86" s="11">
        <v>83.736689999999996</v>
      </c>
      <c r="AS86" s="11">
        <v>83.81747</v>
      </c>
      <c r="AT86" s="11">
        <v>83.87021</v>
      </c>
      <c r="AU86" s="11">
        <v>83.962209999999999</v>
      </c>
      <c r="AV86" s="11">
        <v>83.962209999999999</v>
      </c>
      <c r="AW86" s="11">
        <v>83.931920000000005</v>
      </c>
      <c r="AX86" s="11">
        <v>83.885919999999999</v>
      </c>
      <c r="AY86" s="11">
        <v>83.979039999999998</v>
      </c>
      <c r="AZ86" s="11">
        <v>83.930800000000005</v>
      </c>
      <c r="BA86" s="11">
        <v>88.233639999999994</v>
      </c>
      <c r="BB86" s="11">
        <v>88.220179999999999</v>
      </c>
      <c r="BC86" s="11">
        <v>88.100129999999993</v>
      </c>
      <c r="BD86" s="11">
        <v>87.607569999999996</v>
      </c>
      <c r="BE86" s="11">
        <v>86.431719999999999</v>
      </c>
      <c r="BF86" s="11">
        <v>87.493129999999994</v>
      </c>
      <c r="BG86" s="11">
        <v>87.499859999999998</v>
      </c>
      <c r="BH86" s="11">
        <v>87.607569999999996</v>
      </c>
      <c r="BI86" s="11">
        <v>87.325950000000006</v>
      </c>
      <c r="BJ86" s="11">
        <v>87.568299999999994</v>
      </c>
      <c r="BK86" s="11">
        <v>89.485789999999994</v>
      </c>
      <c r="BL86" s="11">
        <v>89.724770000000007</v>
      </c>
      <c r="BM86" s="11">
        <v>89.663070000000005</v>
      </c>
      <c r="BN86" s="11">
        <v>94.900540000000007</v>
      </c>
      <c r="BO86" s="11">
        <v>94.93083</v>
      </c>
      <c r="BP86" s="11">
        <v>94.907269999999997</v>
      </c>
      <c r="BQ86" s="11">
        <v>94.623400000000004</v>
      </c>
      <c r="BR86" s="11">
        <v>94.275580000000005</v>
      </c>
      <c r="BS86" s="11">
        <v>94.217240000000004</v>
      </c>
      <c r="BT86" s="11">
        <v>94.007429999999999</v>
      </c>
      <c r="BU86" s="11">
        <v>94.050060000000002</v>
      </c>
      <c r="BV86" s="11">
        <v>94.400130000000004</v>
      </c>
      <c r="BW86" s="11">
        <v>94.253140000000002</v>
      </c>
      <c r="BX86" s="11">
        <v>94.364220000000003</v>
      </c>
      <c r="BY86" s="11">
        <v>94.413589999999999</v>
      </c>
      <c r="BZ86" s="11">
        <v>95.087909999999994</v>
      </c>
      <c r="CA86" s="11">
        <v>97.161349999999999</v>
      </c>
      <c r="CB86" s="11">
        <v>97.152379999999994</v>
      </c>
      <c r="CC86" s="11">
        <v>97.163600000000002</v>
      </c>
      <c r="CD86" s="11">
        <v>97.754890000000003</v>
      </c>
      <c r="CE86" s="11">
        <v>97.974800000000002</v>
      </c>
      <c r="CF86" s="11">
        <v>100</v>
      </c>
      <c r="CG86" s="11">
        <v>98.456140000000005</v>
      </c>
      <c r="CH86" s="11">
        <v>96.410740000000004</v>
      </c>
      <c r="CI86" s="11">
        <v>96.424199999999999</v>
      </c>
      <c r="CJ86" s="11">
        <v>95.192250000000001</v>
      </c>
      <c r="CK86" s="11">
        <v>95.203469999999996</v>
      </c>
      <c r="CL86" s="11">
        <v>95.312309999999997</v>
      </c>
      <c r="CM86" s="11">
        <v>95.341480000000004</v>
      </c>
      <c r="CN86" s="11">
        <v>76.801640000000006</v>
      </c>
      <c r="CO86" s="11">
        <v>77.39967</v>
      </c>
      <c r="CP86" s="11">
        <v>77.194339999999997</v>
      </c>
      <c r="CQ86" s="11">
        <v>76.542460000000005</v>
      </c>
      <c r="CR86" s="11">
        <v>76.576120000000003</v>
      </c>
      <c r="CS86" s="11">
        <v>76.449340000000007</v>
      </c>
      <c r="CT86" s="11">
        <v>73.850800000000007</v>
      </c>
      <c r="CU86" s="11">
        <v>73.658940000000001</v>
      </c>
      <c r="CV86" s="11">
        <v>77.537670000000006</v>
      </c>
      <c r="CW86" s="11">
        <v>77.652109999999993</v>
      </c>
      <c r="CX86" s="11">
        <v>77.128140000000002</v>
      </c>
      <c r="CY86" s="11">
        <v>77.180880000000002</v>
      </c>
      <c r="CZ86" s="11">
        <v>76.692809999999994</v>
      </c>
      <c r="DA86" s="11">
        <v>76.899259999999998</v>
      </c>
      <c r="DB86" s="11">
        <v>77.383960000000002</v>
      </c>
      <c r="DC86" s="11">
        <v>77.508499999999998</v>
      </c>
      <c r="DD86" s="11">
        <v>77.436689999999999</v>
      </c>
      <c r="DE86" s="11">
        <v>73.435659999999999</v>
      </c>
      <c r="DF86" s="11">
        <v>69.610780000000005</v>
      </c>
      <c r="DG86" s="11">
        <v>69.856499999999997</v>
      </c>
      <c r="DH86" s="11">
        <v>70.135869999999997</v>
      </c>
      <c r="DI86" s="11">
        <v>69.110370000000003</v>
      </c>
      <c r="DJ86" s="11">
        <v>69.586100000000002</v>
      </c>
      <c r="DK86" s="11">
        <v>69.515410000000003</v>
      </c>
      <c r="DL86" s="11">
        <v>69.479510000000005</v>
      </c>
      <c r="DM86" s="11">
        <v>69.306719999999999</v>
      </c>
      <c r="DN86" s="11">
        <v>66.326700000000002</v>
      </c>
      <c r="DO86" s="11">
        <v>66.319969999999998</v>
      </c>
      <c r="DP86" s="11">
        <v>66.363730000000004</v>
      </c>
    </row>
    <row r="87" spans="1:120" ht="17.25" x14ac:dyDescent="0.25">
      <c r="A87" s="6" t="s">
        <v>83</v>
      </c>
      <c r="B87" s="11">
        <v>77.14273</v>
      </c>
      <c r="C87" s="11">
        <v>77.542159999999996</v>
      </c>
      <c r="D87" s="11">
        <v>77.771050000000002</v>
      </c>
      <c r="E87" s="11">
        <v>77.598259999999996</v>
      </c>
      <c r="F87" s="11">
        <v>77.740750000000006</v>
      </c>
      <c r="G87" s="11">
        <v>77.403030000000001</v>
      </c>
      <c r="H87" s="11">
        <v>78.726990000000001</v>
      </c>
      <c r="I87" s="11">
        <v>78.784210000000002</v>
      </c>
      <c r="J87" s="11">
        <v>78.682109999999994</v>
      </c>
      <c r="K87" s="11">
        <v>77.225759999999994</v>
      </c>
      <c r="L87" s="11">
        <v>77.075410000000005</v>
      </c>
      <c r="M87" s="11">
        <v>76.198009999999996</v>
      </c>
      <c r="N87" s="11">
        <v>77.128140000000002</v>
      </c>
      <c r="O87" s="11">
        <v>76.935159999999996</v>
      </c>
      <c r="P87" s="11">
        <v>77.987589999999997</v>
      </c>
      <c r="Q87" s="11">
        <v>77.849590000000006</v>
      </c>
      <c r="R87" s="11">
        <v>77.965149999999994</v>
      </c>
      <c r="S87" s="11">
        <v>75.952290000000005</v>
      </c>
      <c r="T87" s="11">
        <v>76.077960000000004</v>
      </c>
      <c r="U87" s="11">
        <v>75.864779999999996</v>
      </c>
      <c r="V87" s="11">
        <v>80.212509999999995</v>
      </c>
      <c r="W87" s="11">
        <v>83.919579999999996</v>
      </c>
      <c r="X87" s="11">
        <v>81.684560000000005</v>
      </c>
      <c r="Y87" s="11">
        <v>81.715980000000002</v>
      </c>
      <c r="Z87" s="11">
        <v>81.745149999999995</v>
      </c>
      <c r="AA87" s="11">
        <v>81.73169</v>
      </c>
      <c r="AB87" s="11">
        <v>81.739540000000005</v>
      </c>
      <c r="AC87" s="11">
        <v>81.741780000000006</v>
      </c>
      <c r="AD87" s="11">
        <v>81.736170000000001</v>
      </c>
      <c r="AE87" s="11">
        <v>81.742909999999995</v>
      </c>
      <c r="AF87" s="11">
        <v>81.729439999999997</v>
      </c>
      <c r="AG87" s="11">
        <v>81.732810000000001</v>
      </c>
      <c r="AH87" s="11">
        <v>81.740660000000005</v>
      </c>
      <c r="AI87" s="11">
        <v>81.732810000000001</v>
      </c>
      <c r="AJ87" s="11">
        <v>81.741780000000006</v>
      </c>
      <c r="AK87" s="11">
        <v>81.740660000000005</v>
      </c>
      <c r="AL87" s="11">
        <v>84.35154</v>
      </c>
      <c r="AM87" s="11">
        <v>84.152950000000004</v>
      </c>
      <c r="AN87" s="11">
        <v>84.259540000000001</v>
      </c>
      <c r="AO87" s="11">
        <v>83.636830000000003</v>
      </c>
      <c r="AP87" s="11">
        <v>83.775959999999998</v>
      </c>
      <c r="AQ87" s="11">
        <v>83.942019999999999</v>
      </c>
      <c r="AR87" s="11">
        <v>83.642439999999993</v>
      </c>
      <c r="AS87" s="11">
        <v>83.709760000000003</v>
      </c>
      <c r="AT87" s="11">
        <v>83.780450000000002</v>
      </c>
      <c r="AU87" s="11">
        <v>83.879180000000005</v>
      </c>
      <c r="AV87" s="11">
        <v>83.879180000000005</v>
      </c>
      <c r="AW87" s="11">
        <v>83.856740000000002</v>
      </c>
      <c r="AX87" s="11">
        <v>83.806250000000006</v>
      </c>
      <c r="AY87" s="11">
        <v>83.894890000000004</v>
      </c>
      <c r="AZ87" s="11">
        <v>83.854500000000002</v>
      </c>
      <c r="BA87" s="11">
        <v>88.173060000000007</v>
      </c>
      <c r="BB87" s="11">
        <v>88.121440000000007</v>
      </c>
      <c r="BC87" s="11">
        <v>88.008120000000005</v>
      </c>
      <c r="BD87" s="11">
        <v>87.541370000000001</v>
      </c>
      <c r="BE87" s="11">
        <v>86.354299999999995</v>
      </c>
      <c r="BF87" s="11">
        <v>87.458349999999996</v>
      </c>
      <c r="BG87" s="11">
        <v>87.468440000000001</v>
      </c>
      <c r="BH87" s="11">
        <v>87.544740000000004</v>
      </c>
      <c r="BI87" s="11">
        <v>87.247410000000002</v>
      </c>
      <c r="BJ87" s="11">
        <v>87.500979999999998</v>
      </c>
      <c r="BK87" s="11">
        <v>89.425200000000004</v>
      </c>
      <c r="BL87" s="11">
        <v>89.654089999999997</v>
      </c>
      <c r="BM87" s="11">
        <v>89.611450000000005</v>
      </c>
      <c r="BN87" s="11">
        <v>94.880340000000004</v>
      </c>
      <c r="BO87" s="11">
        <v>94.814139999999995</v>
      </c>
      <c r="BP87" s="11">
        <v>94.811899999999994</v>
      </c>
      <c r="BQ87" s="11">
        <v>94.522419999999997</v>
      </c>
      <c r="BR87" s="11">
        <v>94.21387</v>
      </c>
      <c r="BS87" s="11">
        <v>94.115139999999997</v>
      </c>
      <c r="BT87" s="11">
        <v>93.974890000000002</v>
      </c>
      <c r="BU87" s="11">
        <v>93.971519999999998</v>
      </c>
      <c r="BV87" s="11">
        <v>94.336169999999996</v>
      </c>
      <c r="BW87" s="11">
        <v>94.171239999999997</v>
      </c>
      <c r="BX87" s="11">
        <v>94.293539999999993</v>
      </c>
      <c r="BY87" s="11">
        <v>94.346270000000004</v>
      </c>
      <c r="BZ87" s="11">
        <v>95.066590000000005</v>
      </c>
      <c r="CA87" s="11">
        <v>97.088419999999999</v>
      </c>
      <c r="CB87" s="11">
        <v>97.051400000000001</v>
      </c>
      <c r="CC87" s="11">
        <v>97.064859999999996</v>
      </c>
      <c r="CD87" s="11">
        <v>97.73021</v>
      </c>
      <c r="CE87" s="11">
        <v>98.008459999999999</v>
      </c>
      <c r="CF87" s="11">
        <v>98.456140000000005</v>
      </c>
      <c r="CG87" s="11">
        <v>100</v>
      </c>
      <c r="CH87" s="11">
        <v>96.369230000000002</v>
      </c>
      <c r="CI87" s="11">
        <v>96.382689999999997</v>
      </c>
      <c r="CJ87" s="11">
        <v>95.172060000000002</v>
      </c>
      <c r="CK87" s="11">
        <v>95.213570000000004</v>
      </c>
      <c r="CL87" s="11">
        <v>95.246110000000002</v>
      </c>
      <c r="CM87" s="11">
        <v>95.288749999999993</v>
      </c>
      <c r="CN87" s="11">
        <v>76.701790000000003</v>
      </c>
      <c r="CO87" s="11">
        <v>77.297560000000004</v>
      </c>
      <c r="CP87" s="11">
        <v>77.104579999999999</v>
      </c>
      <c r="CQ87" s="11">
        <v>76.489729999999994</v>
      </c>
      <c r="CR87" s="11">
        <v>76.523390000000006</v>
      </c>
      <c r="CS87" s="11">
        <v>76.388750000000002</v>
      </c>
      <c r="CT87" s="11">
        <v>73.80592</v>
      </c>
      <c r="CU87" s="11">
        <v>73.588250000000002</v>
      </c>
      <c r="CV87" s="11">
        <v>77.487179999999995</v>
      </c>
      <c r="CW87" s="11">
        <v>77.569090000000003</v>
      </c>
      <c r="CX87" s="11">
        <v>77.072040000000001</v>
      </c>
      <c r="CY87" s="11">
        <v>77.083259999999996</v>
      </c>
      <c r="CZ87" s="11">
        <v>76.626609999999999</v>
      </c>
      <c r="DA87" s="11">
        <v>76.837549999999993</v>
      </c>
      <c r="DB87" s="11">
        <v>77.261660000000006</v>
      </c>
      <c r="DC87" s="11">
        <v>77.422110000000004</v>
      </c>
      <c r="DD87" s="11">
        <v>77.364879999999999</v>
      </c>
      <c r="DE87" s="11">
        <v>73.385170000000002</v>
      </c>
      <c r="DF87" s="11">
        <v>69.543459999999996</v>
      </c>
      <c r="DG87" s="11">
        <v>69.744299999999996</v>
      </c>
      <c r="DH87" s="11">
        <v>70.002359999999996</v>
      </c>
      <c r="DI87" s="11">
        <v>69.01276</v>
      </c>
      <c r="DJ87" s="11">
        <v>69.476140000000001</v>
      </c>
      <c r="DK87" s="11">
        <v>69.383020000000002</v>
      </c>
      <c r="DL87" s="11">
        <v>69.406580000000005</v>
      </c>
      <c r="DM87" s="11">
        <v>69.190029999999993</v>
      </c>
      <c r="DN87" s="11">
        <v>66.23021</v>
      </c>
      <c r="DO87" s="11">
        <v>66.253770000000003</v>
      </c>
      <c r="DP87" s="11">
        <v>66.260499999999993</v>
      </c>
    </row>
    <row r="88" spans="1:120" ht="17.25" x14ac:dyDescent="0.25">
      <c r="A88" s="6" t="s">
        <v>84</v>
      </c>
      <c r="B88" s="11">
        <v>77.194339999999997</v>
      </c>
      <c r="C88" s="11">
        <v>77.618449999999996</v>
      </c>
      <c r="D88" s="11">
        <v>77.884370000000004</v>
      </c>
      <c r="E88" s="11">
        <v>77.742999999999995</v>
      </c>
      <c r="F88" s="11">
        <v>77.88212</v>
      </c>
      <c r="G88" s="11">
        <v>77.576939999999993</v>
      </c>
      <c r="H88" s="11">
        <v>78.82011</v>
      </c>
      <c r="I88" s="11">
        <v>78.959239999999994</v>
      </c>
      <c r="J88" s="11">
        <v>78.815619999999996</v>
      </c>
      <c r="K88" s="11">
        <v>77.403030000000001</v>
      </c>
      <c r="L88" s="11">
        <v>77.259420000000006</v>
      </c>
      <c r="M88" s="11">
        <v>76.282160000000005</v>
      </c>
      <c r="N88" s="11">
        <v>77.242590000000007</v>
      </c>
      <c r="O88" s="11">
        <v>77.001360000000005</v>
      </c>
      <c r="P88" s="11">
        <v>78.117739999999998</v>
      </c>
      <c r="Q88" s="11">
        <v>78.043689999999998</v>
      </c>
      <c r="R88" s="11">
        <v>78.104280000000003</v>
      </c>
      <c r="S88" s="11">
        <v>76.134060000000005</v>
      </c>
      <c r="T88" s="11">
        <v>76.195769999999996</v>
      </c>
      <c r="U88" s="11">
        <v>75.983710000000002</v>
      </c>
      <c r="V88" s="11">
        <v>80.418949999999995</v>
      </c>
      <c r="W88" s="11">
        <v>83.989140000000006</v>
      </c>
      <c r="X88" s="11">
        <v>81.769829999999999</v>
      </c>
      <c r="Y88" s="11">
        <v>81.777690000000007</v>
      </c>
      <c r="Z88" s="11">
        <v>81.809100000000001</v>
      </c>
      <c r="AA88" s="11">
        <v>81.773200000000003</v>
      </c>
      <c r="AB88" s="11">
        <v>81.803489999999996</v>
      </c>
      <c r="AC88" s="11">
        <v>81.80574</v>
      </c>
      <c r="AD88" s="11">
        <v>81.800129999999996</v>
      </c>
      <c r="AE88" s="11">
        <v>81.80686</v>
      </c>
      <c r="AF88" s="11">
        <v>81.770960000000002</v>
      </c>
      <c r="AG88" s="11">
        <v>81.796760000000006</v>
      </c>
      <c r="AH88" s="11">
        <v>81.788910000000001</v>
      </c>
      <c r="AI88" s="11">
        <v>81.784419999999997</v>
      </c>
      <c r="AJ88" s="11">
        <v>81.790030000000002</v>
      </c>
      <c r="AK88" s="11">
        <v>81.788910000000001</v>
      </c>
      <c r="AL88" s="11">
        <v>84.550139999999999</v>
      </c>
      <c r="AM88" s="11">
        <v>84.321250000000006</v>
      </c>
      <c r="AN88" s="11">
        <v>84.471599999999995</v>
      </c>
      <c r="AO88" s="11">
        <v>83.852260000000001</v>
      </c>
      <c r="AP88" s="11">
        <v>83.996989999999997</v>
      </c>
      <c r="AQ88" s="11">
        <v>84.174270000000007</v>
      </c>
      <c r="AR88" s="11">
        <v>83.887039999999999</v>
      </c>
      <c r="AS88" s="11">
        <v>83.937529999999995</v>
      </c>
      <c r="AT88" s="11">
        <v>84.016069999999999</v>
      </c>
      <c r="AU88" s="11">
        <v>84.131630000000001</v>
      </c>
      <c r="AV88" s="11">
        <v>84.131630000000001</v>
      </c>
      <c r="AW88" s="11">
        <v>84.091239999999999</v>
      </c>
      <c r="AX88" s="11">
        <v>84.050849999999997</v>
      </c>
      <c r="AY88" s="11">
        <v>84.135000000000005</v>
      </c>
      <c r="AZ88" s="11">
        <v>84.113680000000002</v>
      </c>
      <c r="BA88" s="11">
        <v>88.221299999999999</v>
      </c>
      <c r="BB88" s="11">
        <v>88.245990000000006</v>
      </c>
      <c r="BC88" s="11">
        <v>88.162959999999998</v>
      </c>
      <c r="BD88" s="11">
        <v>87.707430000000002</v>
      </c>
      <c r="BE88" s="11">
        <v>86.501279999999994</v>
      </c>
      <c r="BF88" s="11">
        <v>87.594110000000001</v>
      </c>
      <c r="BG88" s="11">
        <v>87.626649999999998</v>
      </c>
      <c r="BH88" s="11">
        <v>87.686109999999999</v>
      </c>
      <c r="BI88" s="11">
        <v>87.404489999999996</v>
      </c>
      <c r="BJ88" s="11">
        <v>87.692840000000004</v>
      </c>
      <c r="BK88" s="11">
        <v>89.853800000000007</v>
      </c>
      <c r="BL88" s="11">
        <v>89.835849999999994</v>
      </c>
      <c r="BM88" s="11">
        <v>89.945809999999994</v>
      </c>
      <c r="BN88" s="11">
        <v>95.328019999999995</v>
      </c>
      <c r="BO88" s="11">
        <v>95.276399999999995</v>
      </c>
      <c r="BP88" s="11">
        <v>95.252840000000006</v>
      </c>
      <c r="BQ88" s="11">
        <v>94.622280000000003</v>
      </c>
      <c r="BR88" s="11">
        <v>94.706429999999997</v>
      </c>
      <c r="BS88" s="11">
        <v>94.61891</v>
      </c>
      <c r="BT88" s="11">
        <v>94.364220000000003</v>
      </c>
      <c r="BU88" s="11">
        <v>94.405739999999994</v>
      </c>
      <c r="BV88" s="11">
        <v>94.452860000000001</v>
      </c>
      <c r="BW88" s="11">
        <v>94.216120000000004</v>
      </c>
      <c r="BX88" s="11">
        <v>94.350759999999994</v>
      </c>
      <c r="BY88" s="11">
        <v>94.383300000000006</v>
      </c>
      <c r="BZ88" s="11">
        <v>95.66798</v>
      </c>
      <c r="CA88" s="11">
        <v>96.642989999999998</v>
      </c>
      <c r="CB88" s="11">
        <v>96.802319999999995</v>
      </c>
      <c r="CC88" s="11">
        <v>96.755189999999999</v>
      </c>
      <c r="CD88" s="11">
        <v>96.196439999999996</v>
      </c>
      <c r="CE88" s="11">
        <v>96.397279999999995</v>
      </c>
      <c r="CF88" s="11">
        <v>96.410740000000004</v>
      </c>
      <c r="CG88" s="11">
        <v>96.369230000000002</v>
      </c>
      <c r="CH88" s="11">
        <v>100</v>
      </c>
      <c r="CI88" s="11">
        <v>99.986540000000005</v>
      </c>
      <c r="CJ88" s="11">
        <v>95.596170000000001</v>
      </c>
      <c r="CK88" s="11">
        <v>95.620859999999993</v>
      </c>
      <c r="CL88" s="11">
        <v>95.662369999999996</v>
      </c>
      <c r="CM88" s="11">
        <v>95.736419999999995</v>
      </c>
      <c r="CN88" s="11">
        <v>76.874570000000006</v>
      </c>
      <c r="CO88" s="11">
        <v>77.415369999999996</v>
      </c>
      <c r="CP88" s="11">
        <v>77.245949999999993</v>
      </c>
      <c r="CQ88" s="11">
        <v>76.629980000000003</v>
      </c>
      <c r="CR88" s="11">
        <v>76.692809999999994</v>
      </c>
      <c r="CS88" s="11">
        <v>76.502070000000003</v>
      </c>
      <c r="CT88" s="11">
        <v>73.950649999999996</v>
      </c>
      <c r="CU88" s="11">
        <v>73.739720000000005</v>
      </c>
      <c r="CV88" s="11">
        <v>77.627430000000004</v>
      </c>
      <c r="CW88" s="11">
        <v>77.694749999999999</v>
      </c>
      <c r="CX88" s="11">
        <v>77.205560000000006</v>
      </c>
      <c r="CY88" s="11">
        <v>77.253810000000001</v>
      </c>
      <c r="CZ88" s="11">
        <v>76.733199999999997</v>
      </c>
      <c r="DA88" s="11">
        <v>76.995750000000001</v>
      </c>
      <c r="DB88" s="11">
        <v>77.427719999999994</v>
      </c>
      <c r="DC88" s="11">
        <v>77.579179999999994</v>
      </c>
      <c r="DD88" s="11">
        <v>77.501769999999993</v>
      </c>
      <c r="DE88" s="11">
        <v>73.49512</v>
      </c>
      <c r="DF88" s="11">
        <v>69.672489999999996</v>
      </c>
      <c r="DG88" s="11">
        <v>69.901380000000003</v>
      </c>
      <c r="DH88" s="11">
        <v>70.166169999999994</v>
      </c>
      <c r="DI88" s="11">
        <v>69.175449999999998</v>
      </c>
      <c r="DJ88" s="11">
        <v>69.635459999999995</v>
      </c>
      <c r="DK88" s="11">
        <v>69.554680000000005</v>
      </c>
      <c r="DL88" s="11">
        <v>69.550190000000001</v>
      </c>
      <c r="DM88" s="11">
        <v>69.353840000000005</v>
      </c>
      <c r="DN88" s="11">
        <v>66.344650000000001</v>
      </c>
      <c r="DO88" s="11">
        <v>66.405240000000006</v>
      </c>
      <c r="DP88" s="11">
        <v>66.394019999999998</v>
      </c>
    </row>
    <row r="89" spans="1:120" ht="17.25" x14ac:dyDescent="0.25">
      <c r="A89" s="6" t="s">
        <v>85</v>
      </c>
      <c r="B89" s="11">
        <v>77.207800000000006</v>
      </c>
      <c r="C89" s="11">
        <v>77.631919999999994</v>
      </c>
      <c r="D89" s="11">
        <v>77.897829999999999</v>
      </c>
      <c r="E89" s="11">
        <v>77.756460000000004</v>
      </c>
      <c r="F89" s="11">
        <v>77.895589999999999</v>
      </c>
      <c r="G89" s="11">
        <v>77.590400000000002</v>
      </c>
      <c r="H89" s="11">
        <v>78.833569999999995</v>
      </c>
      <c r="I89" s="11">
        <v>78.972700000000003</v>
      </c>
      <c r="J89" s="11">
        <v>78.829089999999994</v>
      </c>
      <c r="K89" s="11">
        <v>77.416499999999999</v>
      </c>
      <c r="L89" s="11">
        <v>77.272880000000001</v>
      </c>
      <c r="M89" s="11">
        <v>76.29562</v>
      </c>
      <c r="N89" s="11">
        <v>77.256050000000002</v>
      </c>
      <c r="O89" s="11">
        <v>77.01482</v>
      </c>
      <c r="P89" s="11">
        <v>78.131209999999996</v>
      </c>
      <c r="Q89" s="11">
        <v>78.057149999999993</v>
      </c>
      <c r="R89" s="11">
        <v>78.117739999999998</v>
      </c>
      <c r="S89" s="11">
        <v>76.14752</v>
      </c>
      <c r="T89" s="11">
        <v>76.209230000000005</v>
      </c>
      <c r="U89" s="11">
        <v>75.997169999999997</v>
      </c>
      <c r="V89" s="11">
        <v>80.432419999999993</v>
      </c>
      <c r="W89" s="11">
        <v>84.002600000000001</v>
      </c>
      <c r="X89" s="11">
        <v>81.783299999999997</v>
      </c>
      <c r="Y89" s="11">
        <v>81.791150000000002</v>
      </c>
      <c r="Z89" s="11">
        <v>81.822569999999999</v>
      </c>
      <c r="AA89" s="11">
        <v>81.786659999999998</v>
      </c>
      <c r="AB89" s="11">
        <v>81.816959999999995</v>
      </c>
      <c r="AC89" s="11">
        <v>81.819199999999995</v>
      </c>
      <c r="AD89" s="11">
        <v>81.813590000000005</v>
      </c>
      <c r="AE89" s="11">
        <v>81.820319999999995</v>
      </c>
      <c r="AF89" s="11">
        <v>81.784419999999997</v>
      </c>
      <c r="AG89" s="11">
        <v>81.810230000000004</v>
      </c>
      <c r="AH89" s="11">
        <v>81.802369999999996</v>
      </c>
      <c r="AI89" s="11">
        <v>81.797880000000006</v>
      </c>
      <c r="AJ89" s="11">
        <v>81.803489999999996</v>
      </c>
      <c r="AK89" s="11">
        <v>81.802369999999996</v>
      </c>
      <c r="AL89" s="11">
        <v>84.563599999999994</v>
      </c>
      <c r="AM89" s="11">
        <v>84.334710000000001</v>
      </c>
      <c r="AN89" s="11">
        <v>84.485060000000004</v>
      </c>
      <c r="AO89" s="11">
        <v>83.865719999999996</v>
      </c>
      <c r="AP89" s="11">
        <v>84.010459999999995</v>
      </c>
      <c r="AQ89" s="11">
        <v>84.187730000000002</v>
      </c>
      <c r="AR89" s="11">
        <v>83.900499999999994</v>
      </c>
      <c r="AS89" s="11">
        <v>83.950990000000004</v>
      </c>
      <c r="AT89" s="11">
        <v>84.029529999999994</v>
      </c>
      <c r="AU89" s="11">
        <v>84.145099999999999</v>
      </c>
      <c r="AV89" s="11">
        <v>84.145099999999999</v>
      </c>
      <c r="AW89" s="11">
        <v>84.104699999999994</v>
      </c>
      <c r="AX89" s="11">
        <v>84.064310000000006</v>
      </c>
      <c r="AY89" s="11">
        <v>84.14846</v>
      </c>
      <c r="AZ89" s="11">
        <v>84.127139999999997</v>
      </c>
      <c r="BA89" s="11">
        <v>88.234769999999997</v>
      </c>
      <c r="BB89" s="11">
        <v>88.259450000000001</v>
      </c>
      <c r="BC89" s="11">
        <v>88.176419999999993</v>
      </c>
      <c r="BD89" s="11">
        <v>87.720889999999997</v>
      </c>
      <c r="BE89" s="11">
        <v>86.514750000000006</v>
      </c>
      <c r="BF89" s="11">
        <v>87.607569999999996</v>
      </c>
      <c r="BG89" s="11">
        <v>87.640110000000007</v>
      </c>
      <c r="BH89" s="11">
        <v>87.699569999999994</v>
      </c>
      <c r="BI89" s="11">
        <v>87.417950000000005</v>
      </c>
      <c r="BJ89" s="11">
        <v>87.706310000000002</v>
      </c>
      <c r="BK89" s="11">
        <v>89.867270000000005</v>
      </c>
      <c r="BL89" s="11">
        <v>89.849320000000006</v>
      </c>
      <c r="BM89" s="11">
        <v>89.959270000000004</v>
      </c>
      <c r="BN89" s="11">
        <v>95.341480000000004</v>
      </c>
      <c r="BO89" s="11">
        <v>95.289869999999993</v>
      </c>
      <c r="BP89" s="11">
        <v>95.266310000000004</v>
      </c>
      <c r="BQ89" s="11">
        <v>94.635739999999998</v>
      </c>
      <c r="BR89" s="11">
        <v>94.719890000000007</v>
      </c>
      <c r="BS89" s="11">
        <v>94.632379999999998</v>
      </c>
      <c r="BT89" s="11">
        <v>94.377690000000001</v>
      </c>
      <c r="BU89" s="11">
        <v>94.419200000000004</v>
      </c>
      <c r="BV89" s="11">
        <v>94.466319999999996</v>
      </c>
      <c r="BW89" s="11">
        <v>94.229579999999999</v>
      </c>
      <c r="BX89" s="11">
        <v>94.364220000000003</v>
      </c>
      <c r="BY89" s="11">
        <v>94.39676</v>
      </c>
      <c r="BZ89" s="11">
        <v>95.681439999999995</v>
      </c>
      <c r="CA89" s="11">
        <v>96.656459999999996</v>
      </c>
      <c r="CB89" s="11">
        <v>96.815780000000004</v>
      </c>
      <c r="CC89" s="11">
        <v>96.768659999999997</v>
      </c>
      <c r="CD89" s="11">
        <v>96.209900000000005</v>
      </c>
      <c r="CE89" s="11">
        <v>96.410740000000004</v>
      </c>
      <c r="CF89" s="11">
        <v>96.424199999999999</v>
      </c>
      <c r="CG89" s="11">
        <v>96.382689999999997</v>
      </c>
      <c r="CH89" s="11">
        <v>99.986540000000005</v>
      </c>
      <c r="CI89" s="11">
        <v>100</v>
      </c>
      <c r="CJ89" s="11">
        <v>95.609639999999999</v>
      </c>
      <c r="CK89" s="11">
        <v>95.634320000000002</v>
      </c>
      <c r="CL89" s="11">
        <v>95.675830000000005</v>
      </c>
      <c r="CM89" s="11">
        <v>95.749880000000005</v>
      </c>
      <c r="CN89" s="11">
        <v>76.888040000000004</v>
      </c>
      <c r="CO89" s="11">
        <v>77.428839999999994</v>
      </c>
      <c r="CP89" s="11">
        <v>77.259420000000006</v>
      </c>
      <c r="CQ89" s="11">
        <v>76.643439999999998</v>
      </c>
      <c r="CR89" s="11">
        <v>76.706270000000004</v>
      </c>
      <c r="CS89" s="11">
        <v>76.515529999999998</v>
      </c>
      <c r="CT89" s="11">
        <v>73.964119999999994</v>
      </c>
      <c r="CU89" s="11">
        <v>73.75318</v>
      </c>
      <c r="CV89" s="11">
        <v>77.640889999999999</v>
      </c>
      <c r="CW89" s="11">
        <v>77.708209999999994</v>
      </c>
      <c r="CX89" s="11">
        <v>77.21902</v>
      </c>
      <c r="CY89" s="11">
        <v>77.267269999999996</v>
      </c>
      <c r="CZ89" s="11">
        <v>76.746660000000006</v>
      </c>
      <c r="DA89" s="11">
        <v>77.009209999999996</v>
      </c>
      <c r="DB89" s="11">
        <v>77.441180000000003</v>
      </c>
      <c r="DC89" s="11">
        <v>77.592650000000006</v>
      </c>
      <c r="DD89" s="11">
        <v>77.515230000000003</v>
      </c>
      <c r="DE89" s="11">
        <v>73.508589999999998</v>
      </c>
      <c r="DF89" s="11">
        <v>69.685950000000005</v>
      </c>
      <c r="DG89" s="11">
        <v>69.914839999999998</v>
      </c>
      <c r="DH89" s="11">
        <v>70.179630000000003</v>
      </c>
      <c r="DI89" s="11">
        <v>69.188910000000007</v>
      </c>
      <c r="DJ89" s="11">
        <v>69.648929999999993</v>
      </c>
      <c r="DK89" s="11">
        <v>69.56814</v>
      </c>
      <c r="DL89" s="11">
        <v>69.563659999999999</v>
      </c>
      <c r="DM89" s="11">
        <v>69.367310000000003</v>
      </c>
      <c r="DN89" s="11">
        <v>66.35812</v>
      </c>
      <c r="DO89" s="11">
        <v>66.418710000000004</v>
      </c>
      <c r="DP89" s="11">
        <v>66.407489999999996</v>
      </c>
    </row>
    <row r="90" spans="1:120" ht="17.25" x14ac:dyDescent="0.25">
      <c r="A90" s="6" t="s">
        <v>86</v>
      </c>
      <c r="B90" s="11">
        <v>77.100089999999994</v>
      </c>
      <c r="C90" s="11">
        <v>77.506259999999997</v>
      </c>
      <c r="D90" s="11">
        <v>77.758700000000005</v>
      </c>
      <c r="E90" s="11">
        <v>77.615089999999995</v>
      </c>
      <c r="F90" s="11">
        <v>77.754220000000004</v>
      </c>
      <c r="G90" s="11">
        <v>77.442300000000003</v>
      </c>
      <c r="H90" s="11">
        <v>78.707909999999998</v>
      </c>
      <c r="I90" s="11">
        <v>78.863870000000006</v>
      </c>
      <c r="J90" s="11">
        <v>78.722499999999997</v>
      </c>
      <c r="K90" s="11">
        <v>77.305419999999998</v>
      </c>
      <c r="L90" s="11">
        <v>77.144970000000001</v>
      </c>
      <c r="M90" s="11">
        <v>76.208110000000005</v>
      </c>
      <c r="N90" s="11">
        <v>77.153949999999995</v>
      </c>
      <c r="O90" s="11">
        <v>76.943010000000001</v>
      </c>
      <c r="P90" s="11">
        <v>78.039199999999994</v>
      </c>
      <c r="Q90" s="11">
        <v>77.919150000000002</v>
      </c>
      <c r="R90" s="11">
        <v>78.011150000000001</v>
      </c>
      <c r="S90" s="11">
        <v>76.025220000000004</v>
      </c>
      <c r="T90" s="11">
        <v>76.091419999999999</v>
      </c>
      <c r="U90" s="11">
        <v>75.919749999999993</v>
      </c>
      <c r="V90" s="11">
        <v>80.301140000000004</v>
      </c>
      <c r="W90" s="11">
        <v>83.907229999999998</v>
      </c>
      <c r="X90" s="11">
        <v>81.726079999999996</v>
      </c>
      <c r="Y90" s="11">
        <v>81.760859999999994</v>
      </c>
      <c r="Z90" s="11">
        <v>81.790030000000002</v>
      </c>
      <c r="AA90" s="11">
        <v>81.754130000000004</v>
      </c>
      <c r="AB90" s="11">
        <v>81.784419999999997</v>
      </c>
      <c r="AC90" s="11">
        <v>81.786659999999998</v>
      </c>
      <c r="AD90" s="11">
        <v>81.781049999999993</v>
      </c>
      <c r="AE90" s="11">
        <v>81.787790000000001</v>
      </c>
      <c r="AF90" s="11">
        <v>81.749639999999999</v>
      </c>
      <c r="AG90" s="11">
        <v>81.775440000000003</v>
      </c>
      <c r="AH90" s="11">
        <v>81.768709999999999</v>
      </c>
      <c r="AI90" s="11">
        <v>81.760859999999994</v>
      </c>
      <c r="AJ90" s="11">
        <v>81.767589999999998</v>
      </c>
      <c r="AK90" s="11">
        <v>81.766469999999998</v>
      </c>
      <c r="AL90" s="11">
        <v>84.47833</v>
      </c>
      <c r="AM90" s="11">
        <v>84.230369999999994</v>
      </c>
      <c r="AN90" s="11">
        <v>84.297690000000003</v>
      </c>
      <c r="AO90" s="11">
        <v>83.761369999999999</v>
      </c>
      <c r="AP90" s="11">
        <v>83.911720000000003</v>
      </c>
      <c r="AQ90" s="11">
        <v>84.007090000000005</v>
      </c>
      <c r="AR90" s="11">
        <v>83.768109999999993</v>
      </c>
      <c r="AS90" s="11">
        <v>83.828689999999995</v>
      </c>
      <c r="AT90" s="11">
        <v>83.910600000000002</v>
      </c>
      <c r="AU90" s="11">
        <v>84.027289999999994</v>
      </c>
      <c r="AV90" s="11">
        <v>84.027289999999994</v>
      </c>
      <c r="AW90" s="11">
        <v>83.964460000000003</v>
      </c>
      <c r="AX90" s="11">
        <v>83.928550000000001</v>
      </c>
      <c r="AY90" s="11">
        <v>84.051969999999997</v>
      </c>
      <c r="AZ90" s="11">
        <v>84.013819999999996</v>
      </c>
      <c r="BA90" s="11">
        <v>88.012609999999995</v>
      </c>
      <c r="BB90" s="11">
        <v>88.036169999999998</v>
      </c>
      <c r="BC90" s="11">
        <v>87.936319999999995</v>
      </c>
      <c r="BD90" s="11">
        <v>87.470690000000005</v>
      </c>
      <c r="BE90" s="11">
        <v>86.350939999999994</v>
      </c>
      <c r="BF90" s="11">
        <v>87.361850000000004</v>
      </c>
      <c r="BG90" s="11">
        <v>87.371949999999998</v>
      </c>
      <c r="BH90" s="11">
        <v>87.458349999999996</v>
      </c>
      <c r="BI90" s="11">
        <v>87.198040000000006</v>
      </c>
      <c r="BJ90" s="11">
        <v>87.460589999999996</v>
      </c>
      <c r="BK90" s="11">
        <v>89.540769999999995</v>
      </c>
      <c r="BL90" s="11">
        <v>89.545259999999999</v>
      </c>
      <c r="BM90" s="11">
        <v>89.606970000000004</v>
      </c>
      <c r="BN90" s="11">
        <v>94.811899999999994</v>
      </c>
      <c r="BO90" s="11">
        <v>94.650329999999997</v>
      </c>
      <c r="BP90" s="11">
        <v>94.630129999999994</v>
      </c>
      <c r="BQ90" s="11">
        <v>94.630129999999994</v>
      </c>
      <c r="BR90" s="11">
        <v>94.736720000000005</v>
      </c>
      <c r="BS90" s="11">
        <v>94.548230000000004</v>
      </c>
      <c r="BT90" s="11">
        <v>94.252020000000002</v>
      </c>
      <c r="BU90" s="11">
        <v>94.363100000000003</v>
      </c>
      <c r="BV90" s="11">
        <v>94.275580000000005</v>
      </c>
      <c r="BW90" s="11">
        <v>94.065770000000001</v>
      </c>
      <c r="BX90" s="11">
        <v>94.309240000000003</v>
      </c>
      <c r="BY90" s="11">
        <v>94.317099999999996</v>
      </c>
      <c r="BZ90" s="11">
        <v>96.040480000000002</v>
      </c>
      <c r="CA90" s="11">
        <v>95.435730000000007</v>
      </c>
      <c r="CB90" s="11">
        <v>95.467140000000001</v>
      </c>
      <c r="CC90" s="11">
        <v>95.422259999999994</v>
      </c>
      <c r="CD90" s="11">
        <v>95.071079999999995</v>
      </c>
      <c r="CE90" s="11">
        <v>95.198989999999995</v>
      </c>
      <c r="CF90" s="11">
        <v>95.192250000000001</v>
      </c>
      <c r="CG90" s="11">
        <v>95.172060000000002</v>
      </c>
      <c r="CH90" s="11">
        <v>95.596170000000001</v>
      </c>
      <c r="CI90" s="11">
        <v>95.609639999999999</v>
      </c>
      <c r="CJ90" s="11">
        <v>100</v>
      </c>
      <c r="CK90" s="11">
        <v>96.502740000000003</v>
      </c>
      <c r="CL90" s="11">
        <v>96.573430000000002</v>
      </c>
      <c r="CM90" s="11">
        <v>96.819149999999993</v>
      </c>
      <c r="CN90" s="11">
        <v>76.797150000000002</v>
      </c>
      <c r="CO90" s="11">
        <v>77.323369999999997</v>
      </c>
      <c r="CP90" s="11">
        <v>77.196579999999997</v>
      </c>
      <c r="CQ90" s="11">
        <v>76.617639999999994</v>
      </c>
      <c r="CR90" s="11">
        <v>76.546949999999995</v>
      </c>
      <c r="CS90" s="11">
        <v>76.42353</v>
      </c>
      <c r="CT90" s="11">
        <v>73.885580000000004</v>
      </c>
      <c r="CU90" s="11">
        <v>73.691469999999995</v>
      </c>
      <c r="CV90" s="11">
        <v>77.573570000000004</v>
      </c>
      <c r="CW90" s="11">
        <v>77.635279999999995</v>
      </c>
      <c r="CX90" s="11">
        <v>77.133750000000006</v>
      </c>
      <c r="CY90" s="11">
        <v>77.110190000000003</v>
      </c>
      <c r="CZ90" s="11">
        <v>76.615390000000005</v>
      </c>
      <c r="DA90" s="11">
        <v>76.914959999999994</v>
      </c>
      <c r="DB90" s="11">
        <v>77.328980000000001</v>
      </c>
      <c r="DC90" s="11">
        <v>77.489429999999999</v>
      </c>
      <c r="DD90" s="11">
        <v>77.429959999999994</v>
      </c>
      <c r="DE90" s="11">
        <v>73.36497</v>
      </c>
      <c r="DF90" s="11">
        <v>69.574879999999993</v>
      </c>
      <c r="DG90" s="11">
        <v>69.782449999999997</v>
      </c>
      <c r="DH90" s="11">
        <v>70.012450000000001</v>
      </c>
      <c r="DI90" s="11">
        <v>69.115979999999993</v>
      </c>
      <c r="DJ90" s="11">
        <v>69.523259999999993</v>
      </c>
      <c r="DK90" s="11">
        <v>69.433499999999995</v>
      </c>
      <c r="DL90" s="11">
        <v>69.521019999999993</v>
      </c>
      <c r="DM90" s="11">
        <v>69.284279999999995</v>
      </c>
      <c r="DN90" s="11">
        <v>66.296409999999995</v>
      </c>
      <c r="DO90" s="11">
        <v>66.345780000000005</v>
      </c>
      <c r="DP90" s="11">
        <v>66.349140000000006</v>
      </c>
    </row>
    <row r="91" spans="1:120" ht="17.25" x14ac:dyDescent="0.25">
      <c r="A91" s="6" t="s">
        <v>87</v>
      </c>
      <c r="B91" s="11">
        <v>77.041749999999993</v>
      </c>
      <c r="C91" s="11">
        <v>77.530940000000001</v>
      </c>
      <c r="D91" s="11">
        <v>77.778899999999993</v>
      </c>
      <c r="E91" s="11">
        <v>77.593770000000006</v>
      </c>
      <c r="F91" s="11">
        <v>77.698120000000003</v>
      </c>
      <c r="G91" s="11">
        <v>77.456890000000001</v>
      </c>
      <c r="H91" s="11">
        <v>78.719130000000007</v>
      </c>
      <c r="I91" s="11">
        <v>78.847040000000007</v>
      </c>
      <c r="J91" s="11">
        <v>78.757279999999994</v>
      </c>
      <c r="K91" s="11">
        <v>77.316640000000007</v>
      </c>
      <c r="L91" s="11">
        <v>77.168530000000004</v>
      </c>
      <c r="M91" s="11">
        <v>76.209230000000005</v>
      </c>
      <c r="N91" s="11">
        <v>77.177509999999998</v>
      </c>
      <c r="O91" s="11">
        <v>76.953109999999995</v>
      </c>
      <c r="P91" s="11">
        <v>78.093059999999994</v>
      </c>
      <c r="Q91" s="11">
        <v>77.970759999999999</v>
      </c>
      <c r="R91" s="11">
        <v>78.08408</v>
      </c>
      <c r="S91" s="11">
        <v>76.042050000000003</v>
      </c>
      <c r="T91" s="11">
        <v>76.07235</v>
      </c>
      <c r="U91" s="11">
        <v>75.847949999999997</v>
      </c>
      <c r="V91" s="11">
        <v>80.298900000000003</v>
      </c>
      <c r="W91" s="11">
        <v>83.881429999999995</v>
      </c>
      <c r="X91" s="11">
        <v>81.645290000000003</v>
      </c>
      <c r="Y91" s="11">
        <v>81.680070000000001</v>
      </c>
      <c r="Z91" s="11">
        <v>81.710369999999998</v>
      </c>
      <c r="AA91" s="11">
        <v>81.698030000000003</v>
      </c>
      <c r="AB91" s="11">
        <v>81.704759999999993</v>
      </c>
      <c r="AC91" s="11">
        <v>81.708119999999994</v>
      </c>
      <c r="AD91" s="11">
        <v>81.702510000000004</v>
      </c>
      <c r="AE91" s="11">
        <v>81.709249999999997</v>
      </c>
      <c r="AF91" s="11">
        <v>81.692419999999998</v>
      </c>
      <c r="AG91" s="11">
        <v>81.695779999999999</v>
      </c>
      <c r="AH91" s="11">
        <v>81.711489999999998</v>
      </c>
      <c r="AI91" s="11">
        <v>81.706999999999994</v>
      </c>
      <c r="AJ91" s="11">
        <v>81.713729999999998</v>
      </c>
      <c r="AK91" s="11">
        <v>81.712609999999998</v>
      </c>
      <c r="AL91" s="11">
        <v>84.448030000000003</v>
      </c>
      <c r="AM91" s="11">
        <v>84.252809999999997</v>
      </c>
      <c r="AN91" s="11">
        <v>84.326859999999996</v>
      </c>
      <c r="AO91" s="11">
        <v>83.74118</v>
      </c>
      <c r="AP91" s="11">
        <v>83.880309999999994</v>
      </c>
      <c r="AQ91" s="11">
        <v>84.02055</v>
      </c>
      <c r="AR91" s="11">
        <v>83.778199999999998</v>
      </c>
      <c r="AS91" s="11">
        <v>83.861230000000006</v>
      </c>
      <c r="AT91" s="11">
        <v>83.917330000000007</v>
      </c>
      <c r="AU91" s="11">
        <v>84.038510000000002</v>
      </c>
      <c r="AV91" s="11">
        <v>84.038510000000002</v>
      </c>
      <c r="AW91" s="11">
        <v>84.007090000000005</v>
      </c>
      <c r="AX91" s="11">
        <v>83.99924</v>
      </c>
      <c r="AY91" s="11">
        <v>84.035139999999998</v>
      </c>
      <c r="AZ91" s="11">
        <v>84.031769999999995</v>
      </c>
      <c r="BA91" s="11">
        <v>87.982320000000001</v>
      </c>
      <c r="BB91" s="11">
        <v>88.004760000000005</v>
      </c>
      <c r="BC91" s="11">
        <v>87.888069999999999</v>
      </c>
      <c r="BD91" s="11">
        <v>87.518929999999997</v>
      </c>
      <c r="BE91" s="11">
        <v>86.298199999999994</v>
      </c>
      <c r="BF91" s="11">
        <v>87.328190000000006</v>
      </c>
      <c r="BG91" s="11">
        <v>87.353999999999999</v>
      </c>
      <c r="BH91" s="11">
        <v>87.479659999999996</v>
      </c>
      <c r="BI91" s="11">
        <v>87.169989999999999</v>
      </c>
      <c r="BJ91" s="11">
        <v>87.394390000000001</v>
      </c>
      <c r="BK91" s="11">
        <v>89.544129999999996</v>
      </c>
      <c r="BL91" s="11">
        <v>89.555350000000004</v>
      </c>
      <c r="BM91" s="11">
        <v>89.622669999999999</v>
      </c>
      <c r="BN91" s="11">
        <v>94.841070000000002</v>
      </c>
      <c r="BO91" s="11">
        <v>94.640230000000003</v>
      </c>
      <c r="BP91" s="11">
        <v>94.650329999999997</v>
      </c>
      <c r="BQ91" s="11">
        <v>94.715410000000006</v>
      </c>
      <c r="BR91" s="11">
        <v>94.863510000000005</v>
      </c>
      <c r="BS91" s="11">
        <v>94.653700000000001</v>
      </c>
      <c r="BT91" s="11">
        <v>94.319339999999997</v>
      </c>
      <c r="BU91" s="11">
        <v>94.379930000000002</v>
      </c>
      <c r="BV91" s="11">
        <v>94.283439999999999</v>
      </c>
      <c r="BW91" s="11">
        <v>94.075869999999995</v>
      </c>
      <c r="BX91" s="11">
        <v>94.26549</v>
      </c>
      <c r="BY91" s="11">
        <v>94.304760000000002</v>
      </c>
      <c r="BZ91" s="11">
        <v>95.733059999999995</v>
      </c>
      <c r="CA91" s="11">
        <v>95.372889999999998</v>
      </c>
      <c r="CB91" s="11">
        <v>95.405429999999996</v>
      </c>
      <c r="CC91" s="11">
        <v>95.377380000000002</v>
      </c>
      <c r="CD91" s="11">
        <v>95.087909999999994</v>
      </c>
      <c r="CE91" s="11">
        <v>95.196740000000005</v>
      </c>
      <c r="CF91" s="11">
        <v>95.203469999999996</v>
      </c>
      <c r="CG91" s="11">
        <v>95.213570000000004</v>
      </c>
      <c r="CH91" s="11">
        <v>95.620859999999993</v>
      </c>
      <c r="CI91" s="11">
        <v>95.634320000000002</v>
      </c>
      <c r="CJ91" s="11">
        <v>96.502740000000003</v>
      </c>
      <c r="CK91" s="11">
        <v>100</v>
      </c>
      <c r="CL91" s="11">
        <v>97.097399999999993</v>
      </c>
      <c r="CM91" s="11">
        <v>97.299359999999993</v>
      </c>
      <c r="CN91" s="11">
        <v>76.81174</v>
      </c>
      <c r="CO91" s="11">
        <v>77.313270000000003</v>
      </c>
      <c r="CP91" s="11">
        <v>77.185360000000003</v>
      </c>
      <c r="CQ91" s="11">
        <v>76.609780000000001</v>
      </c>
      <c r="CR91" s="11">
        <v>76.598560000000006</v>
      </c>
      <c r="CS91" s="11">
        <v>76.430260000000004</v>
      </c>
      <c r="CT91" s="11">
        <v>73.87885</v>
      </c>
      <c r="CU91" s="11">
        <v>73.693719999999999</v>
      </c>
      <c r="CV91" s="11">
        <v>77.556740000000005</v>
      </c>
      <c r="CW91" s="11">
        <v>77.610600000000005</v>
      </c>
      <c r="CX91" s="11">
        <v>77.140479999999997</v>
      </c>
      <c r="CY91" s="11">
        <v>77.151700000000005</v>
      </c>
      <c r="CZ91" s="11">
        <v>76.659149999999997</v>
      </c>
      <c r="DA91" s="11">
        <v>76.901499999999999</v>
      </c>
      <c r="DB91" s="11">
        <v>77.401910000000001</v>
      </c>
      <c r="DC91" s="11">
        <v>77.541039999999995</v>
      </c>
      <c r="DD91" s="11">
        <v>77.454639999999998</v>
      </c>
      <c r="DE91" s="11">
        <v>73.391900000000007</v>
      </c>
      <c r="DF91" s="11">
        <v>69.587220000000002</v>
      </c>
      <c r="DG91" s="11">
        <v>69.762249999999995</v>
      </c>
      <c r="DH91" s="11">
        <v>70.020309999999995</v>
      </c>
      <c r="DI91" s="11">
        <v>69.098029999999994</v>
      </c>
      <c r="DJ91" s="11">
        <v>69.538970000000006</v>
      </c>
      <c r="DK91" s="11">
        <v>69.445849999999993</v>
      </c>
      <c r="DL91" s="11">
        <v>69.482870000000005</v>
      </c>
      <c r="DM91" s="11">
        <v>69.224810000000005</v>
      </c>
      <c r="DN91" s="11">
        <v>66.295289999999994</v>
      </c>
      <c r="DO91" s="11">
        <v>66.351389999999995</v>
      </c>
      <c r="DP91" s="11">
        <v>66.35924</v>
      </c>
    </row>
    <row r="92" spans="1:120" ht="17.25" x14ac:dyDescent="0.25">
      <c r="A92" s="6" t="s">
        <v>88</v>
      </c>
      <c r="B92" s="11">
        <v>77.104579999999999</v>
      </c>
      <c r="C92" s="11">
        <v>77.54889</v>
      </c>
      <c r="D92" s="11">
        <v>77.773290000000003</v>
      </c>
      <c r="E92" s="11">
        <v>77.592650000000006</v>
      </c>
      <c r="F92" s="11">
        <v>77.69699</v>
      </c>
      <c r="G92" s="11">
        <v>77.383960000000002</v>
      </c>
      <c r="H92" s="11">
        <v>78.768500000000003</v>
      </c>
      <c r="I92" s="11">
        <v>78.869479999999996</v>
      </c>
      <c r="J92" s="11">
        <v>78.794300000000007</v>
      </c>
      <c r="K92" s="11">
        <v>77.308779999999999</v>
      </c>
      <c r="L92" s="11">
        <v>77.174139999999994</v>
      </c>
      <c r="M92" s="11">
        <v>76.184550000000002</v>
      </c>
      <c r="N92" s="11">
        <v>77.125900000000001</v>
      </c>
      <c r="O92" s="11">
        <v>76.916089999999997</v>
      </c>
      <c r="P92" s="11">
        <v>78.040319999999994</v>
      </c>
      <c r="Q92" s="11">
        <v>77.898949999999999</v>
      </c>
      <c r="R92" s="11">
        <v>78.020129999999995</v>
      </c>
      <c r="S92" s="11">
        <v>76.033079999999998</v>
      </c>
      <c r="T92" s="11">
        <v>76.074590000000001</v>
      </c>
      <c r="U92" s="11">
        <v>75.846829999999997</v>
      </c>
      <c r="V92" s="11">
        <v>80.270849999999996</v>
      </c>
      <c r="W92" s="11">
        <v>83.963329999999999</v>
      </c>
      <c r="X92" s="11">
        <v>81.698030000000003</v>
      </c>
      <c r="Y92" s="11">
        <v>81.73169</v>
      </c>
      <c r="Z92" s="11">
        <v>81.753</v>
      </c>
      <c r="AA92" s="11">
        <v>81.739540000000005</v>
      </c>
      <c r="AB92" s="11">
        <v>81.746269999999996</v>
      </c>
      <c r="AC92" s="11">
        <v>81.749639999999999</v>
      </c>
      <c r="AD92" s="11">
        <v>81.744029999999995</v>
      </c>
      <c r="AE92" s="11">
        <v>81.75076</v>
      </c>
      <c r="AF92" s="11">
        <v>81.735050000000001</v>
      </c>
      <c r="AG92" s="11">
        <v>81.738420000000005</v>
      </c>
      <c r="AH92" s="11">
        <v>81.759739999999994</v>
      </c>
      <c r="AI92" s="11">
        <v>81.753</v>
      </c>
      <c r="AJ92" s="11">
        <v>81.759739999999994</v>
      </c>
      <c r="AK92" s="11">
        <v>81.758610000000004</v>
      </c>
      <c r="AL92" s="11">
        <v>84.473839999999996</v>
      </c>
      <c r="AM92" s="11">
        <v>84.251689999999996</v>
      </c>
      <c r="AN92" s="11">
        <v>84.363889999999998</v>
      </c>
      <c r="AO92" s="11">
        <v>83.826449999999994</v>
      </c>
      <c r="AP92" s="11">
        <v>83.964460000000003</v>
      </c>
      <c r="AQ92" s="11">
        <v>84.059820000000002</v>
      </c>
      <c r="AR92" s="11">
        <v>83.841040000000007</v>
      </c>
      <c r="AS92" s="11">
        <v>83.888159999999999</v>
      </c>
      <c r="AT92" s="11">
        <v>83.94314</v>
      </c>
      <c r="AU92" s="11">
        <v>84.083389999999994</v>
      </c>
      <c r="AV92" s="11">
        <v>84.083389999999994</v>
      </c>
      <c r="AW92" s="11">
        <v>84.040750000000003</v>
      </c>
      <c r="AX92" s="11">
        <v>83.973429999999993</v>
      </c>
      <c r="AY92" s="11">
        <v>84.099090000000004</v>
      </c>
      <c r="AZ92" s="11">
        <v>84.065430000000006</v>
      </c>
      <c r="BA92" s="11">
        <v>88.032809999999998</v>
      </c>
      <c r="BB92" s="11">
        <v>88.036169999999998</v>
      </c>
      <c r="BC92" s="11">
        <v>87.901529999999994</v>
      </c>
      <c r="BD92" s="11">
        <v>87.535759999999996</v>
      </c>
      <c r="BE92" s="11">
        <v>86.354299999999995</v>
      </c>
      <c r="BF92" s="11">
        <v>87.402249999999995</v>
      </c>
      <c r="BG92" s="11">
        <v>87.387659999999997</v>
      </c>
      <c r="BH92" s="11">
        <v>87.54025</v>
      </c>
      <c r="BI92" s="11">
        <v>87.187950000000001</v>
      </c>
      <c r="BJ92" s="11">
        <v>87.475179999999995</v>
      </c>
      <c r="BK92" s="11">
        <v>89.586770000000001</v>
      </c>
      <c r="BL92" s="11">
        <v>89.576669999999993</v>
      </c>
      <c r="BM92" s="11">
        <v>89.672039999999996</v>
      </c>
      <c r="BN92" s="11">
        <v>94.862390000000005</v>
      </c>
      <c r="BO92" s="11">
        <v>94.781599999999997</v>
      </c>
      <c r="BP92" s="11">
        <v>94.793949999999995</v>
      </c>
      <c r="BQ92" s="11">
        <v>94.864630000000005</v>
      </c>
      <c r="BR92" s="11">
        <v>94.983559999999997</v>
      </c>
      <c r="BS92" s="11">
        <v>94.774870000000007</v>
      </c>
      <c r="BT92" s="11">
        <v>94.326070000000001</v>
      </c>
      <c r="BU92" s="11">
        <v>94.434910000000002</v>
      </c>
      <c r="BV92" s="11">
        <v>94.283439999999999</v>
      </c>
      <c r="BW92" s="11">
        <v>94.174599999999998</v>
      </c>
      <c r="BX92" s="11">
        <v>94.381050000000002</v>
      </c>
      <c r="BY92" s="11">
        <v>94.363100000000003</v>
      </c>
      <c r="BZ92" s="11">
        <v>95.675830000000005</v>
      </c>
      <c r="CA92" s="11">
        <v>95.526610000000005</v>
      </c>
      <c r="CB92" s="11">
        <v>95.533339999999995</v>
      </c>
      <c r="CC92" s="11">
        <v>95.492949999999993</v>
      </c>
      <c r="CD92" s="11">
        <v>95.182159999999996</v>
      </c>
      <c r="CE92" s="11">
        <v>95.332499999999996</v>
      </c>
      <c r="CF92" s="11">
        <v>95.312309999999997</v>
      </c>
      <c r="CG92" s="11">
        <v>95.246110000000002</v>
      </c>
      <c r="CH92" s="11">
        <v>95.662369999999996</v>
      </c>
      <c r="CI92" s="11">
        <v>95.675830000000005</v>
      </c>
      <c r="CJ92" s="11">
        <v>96.573430000000002</v>
      </c>
      <c r="CK92" s="11">
        <v>97.097399999999993</v>
      </c>
      <c r="CL92" s="11">
        <v>100</v>
      </c>
      <c r="CM92" s="11">
        <v>98.200320000000005</v>
      </c>
      <c r="CN92" s="11">
        <v>76.792670000000001</v>
      </c>
      <c r="CO92" s="11">
        <v>77.298689999999993</v>
      </c>
      <c r="CP92" s="11">
        <v>77.140479999999997</v>
      </c>
      <c r="CQ92" s="11">
        <v>76.577240000000003</v>
      </c>
      <c r="CR92" s="11">
        <v>76.583979999999997</v>
      </c>
      <c r="CS92" s="11">
        <v>76.403329999999997</v>
      </c>
      <c r="CT92" s="11">
        <v>73.908019999999993</v>
      </c>
      <c r="CU92" s="11">
        <v>73.701570000000004</v>
      </c>
      <c r="CV92" s="11">
        <v>77.517480000000006</v>
      </c>
      <c r="CW92" s="11">
        <v>77.575819999999993</v>
      </c>
      <c r="CX92" s="11">
        <v>77.060820000000007</v>
      </c>
      <c r="CY92" s="11">
        <v>77.115799999999993</v>
      </c>
      <c r="CZ92" s="11">
        <v>76.619879999999995</v>
      </c>
      <c r="DA92" s="11">
        <v>76.920569999999998</v>
      </c>
      <c r="DB92" s="11">
        <v>77.390690000000006</v>
      </c>
      <c r="DC92" s="11">
        <v>77.488299999999995</v>
      </c>
      <c r="DD92" s="11">
        <v>77.423230000000004</v>
      </c>
      <c r="DE92" s="11">
        <v>73.381799999999998</v>
      </c>
      <c r="DF92" s="11">
        <v>69.602930000000001</v>
      </c>
      <c r="DG92" s="11">
        <v>69.785809999999998</v>
      </c>
      <c r="DH92" s="11">
        <v>70.08202</v>
      </c>
      <c r="DI92" s="11">
        <v>69.08793</v>
      </c>
      <c r="DJ92" s="11">
        <v>69.526629999999997</v>
      </c>
      <c r="DK92" s="11">
        <v>69.460430000000002</v>
      </c>
      <c r="DL92" s="11">
        <v>69.527749999999997</v>
      </c>
      <c r="DM92" s="11">
        <v>69.261840000000007</v>
      </c>
      <c r="DN92" s="11">
        <v>66.277330000000006</v>
      </c>
      <c r="DO92" s="11">
        <v>66.325580000000002</v>
      </c>
      <c r="DP92" s="11">
        <v>66.306510000000003</v>
      </c>
    </row>
    <row r="93" spans="1:120" x14ac:dyDescent="0.25">
      <c r="A93" s="6" t="s">
        <v>89</v>
      </c>
      <c r="B93" s="11">
        <v>77.161799999999999</v>
      </c>
      <c r="C93" s="11">
        <v>77.553380000000004</v>
      </c>
      <c r="D93" s="11">
        <v>77.808070000000001</v>
      </c>
      <c r="E93" s="11">
        <v>77.645380000000003</v>
      </c>
      <c r="F93" s="11">
        <v>77.762069999999994</v>
      </c>
      <c r="G93" s="11">
        <v>77.478210000000004</v>
      </c>
      <c r="H93" s="11">
        <v>78.814499999999995</v>
      </c>
      <c r="I93" s="11">
        <v>78.882940000000005</v>
      </c>
      <c r="J93" s="11">
        <v>78.824600000000004</v>
      </c>
      <c r="K93" s="11">
        <v>77.376099999999994</v>
      </c>
      <c r="L93" s="11">
        <v>77.223510000000005</v>
      </c>
      <c r="M93" s="11">
        <v>76.226060000000004</v>
      </c>
      <c r="N93" s="11">
        <v>77.203320000000005</v>
      </c>
      <c r="O93" s="11">
        <v>77.005849999999995</v>
      </c>
      <c r="P93" s="11">
        <v>78.093059999999994</v>
      </c>
      <c r="Q93" s="11">
        <v>77.935980000000001</v>
      </c>
      <c r="R93" s="11">
        <v>78.079589999999996</v>
      </c>
      <c r="S93" s="11">
        <v>76.070099999999996</v>
      </c>
      <c r="T93" s="11">
        <v>76.139669999999995</v>
      </c>
      <c r="U93" s="11">
        <v>75.914140000000003</v>
      </c>
      <c r="V93" s="11">
        <v>80.368459999999999</v>
      </c>
      <c r="W93" s="11">
        <v>84.023920000000004</v>
      </c>
      <c r="X93" s="11">
        <v>81.756370000000004</v>
      </c>
      <c r="Y93" s="11">
        <v>81.783299999999997</v>
      </c>
      <c r="Z93" s="11">
        <v>81.796760000000006</v>
      </c>
      <c r="AA93" s="11">
        <v>81.782179999999997</v>
      </c>
      <c r="AB93" s="11">
        <v>81.790030000000002</v>
      </c>
      <c r="AC93" s="11">
        <v>81.793400000000005</v>
      </c>
      <c r="AD93" s="11">
        <v>81.787790000000001</v>
      </c>
      <c r="AE93" s="11">
        <v>81.794520000000006</v>
      </c>
      <c r="AF93" s="11">
        <v>81.777690000000007</v>
      </c>
      <c r="AG93" s="11">
        <v>81.782179999999997</v>
      </c>
      <c r="AH93" s="11">
        <v>81.80686</v>
      </c>
      <c r="AI93" s="11">
        <v>81.800129999999996</v>
      </c>
      <c r="AJ93" s="11">
        <v>81.80686</v>
      </c>
      <c r="AK93" s="11">
        <v>81.80574</v>
      </c>
      <c r="AL93" s="11">
        <v>84.560230000000004</v>
      </c>
      <c r="AM93" s="11">
        <v>84.313400000000001</v>
      </c>
      <c r="AN93" s="11">
        <v>84.416619999999995</v>
      </c>
      <c r="AO93" s="11">
        <v>83.853380000000001</v>
      </c>
      <c r="AP93" s="11">
        <v>83.984650000000002</v>
      </c>
      <c r="AQ93" s="11">
        <v>84.09348</v>
      </c>
      <c r="AR93" s="11">
        <v>83.885919999999999</v>
      </c>
      <c r="AS93" s="11">
        <v>83.942019999999999</v>
      </c>
      <c r="AT93" s="11">
        <v>83.996989999999997</v>
      </c>
      <c r="AU93" s="11">
        <v>84.121530000000007</v>
      </c>
      <c r="AV93" s="11">
        <v>84.121530000000007</v>
      </c>
      <c r="AW93" s="11">
        <v>84.094610000000003</v>
      </c>
      <c r="AX93" s="11">
        <v>84.044120000000007</v>
      </c>
      <c r="AY93" s="11">
        <v>84.14846</v>
      </c>
      <c r="AZ93" s="11">
        <v>84.102459999999994</v>
      </c>
      <c r="BA93" s="11">
        <v>88.090029999999999</v>
      </c>
      <c r="BB93" s="11">
        <v>88.121440000000007</v>
      </c>
      <c r="BC93" s="11">
        <v>88.004760000000005</v>
      </c>
      <c r="BD93" s="11">
        <v>87.598600000000005</v>
      </c>
      <c r="BE93" s="11">
        <v>86.455280000000002</v>
      </c>
      <c r="BF93" s="11">
        <v>87.438149999999993</v>
      </c>
      <c r="BG93" s="11">
        <v>87.457220000000007</v>
      </c>
      <c r="BH93" s="11">
        <v>87.59299</v>
      </c>
      <c r="BI93" s="11">
        <v>87.249650000000003</v>
      </c>
      <c r="BJ93" s="11">
        <v>87.543620000000004</v>
      </c>
      <c r="BK93" s="11">
        <v>89.611450000000005</v>
      </c>
      <c r="BL93" s="11">
        <v>89.60248</v>
      </c>
      <c r="BM93" s="11">
        <v>89.707939999999994</v>
      </c>
      <c r="BN93" s="11">
        <v>94.977950000000007</v>
      </c>
      <c r="BO93" s="11">
        <v>94.8018</v>
      </c>
      <c r="BP93" s="11">
        <v>94.815259999999995</v>
      </c>
      <c r="BQ93" s="11">
        <v>94.861270000000005</v>
      </c>
      <c r="BR93" s="11">
        <v>94.980199999999996</v>
      </c>
      <c r="BS93" s="11">
        <v>94.775989999999993</v>
      </c>
      <c r="BT93" s="11">
        <v>94.374319999999997</v>
      </c>
      <c r="BU93" s="11">
        <v>94.497739999999993</v>
      </c>
      <c r="BV93" s="11">
        <v>94.363100000000003</v>
      </c>
      <c r="BW93" s="11">
        <v>94.200410000000005</v>
      </c>
      <c r="BX93" s="11">
        <v>94.401250000000005</v>
      </c>
      <c r="BY93" s="11">
        <v>94.379930000000002</v>
      </c>
      <c r="BZ93" s="11">
        <v>95.775689999999997</v>
      </c>
      <c r="CA93" s="11">
        <v>95.565880000000007</v>
      </c>
      <c r="CB93" s="11">
        <v>95.618610000000004</v>
      </c>
      <c r="CC93" s="11">
        <v>95.582710000000006</v>
      </c>
      <c r="CD93" s="11">
        <v>95.195620000000005</v>
      </c>
      <c r="CE93" s="11">
        <v>95.358310000000003</v>
      </c>
      <c r="CF93" s="11">
        <v>95.341480000000004</v>
      </c>
      <c r="CG93" s="11">
        <v>95.288749999999993</v>
      </c>
      <c r="CH93" s="11">
        <v>95.736419999999995</v>
      </c>
      <c r="CI93" s="11">
        <v>95.749880000000005</v>
      </c>
      <c r="CJ93" s="11">
        <v>96.819149999999993</v>
      </c>
      <c r="CK93" s="11">
        <v>97.299359999999993</v>
      </c>
      <c r="CL93" s="11">
        <v>98.200320000000005</v>
      </c>
      <c r="CM93" s="11">
        <v>100</v>
      </c>
      <c r="CN93" s="11">
        <v>76.848770000000002</v>
      </c>
      <c r="CO93" s="11">
        <v>77.371619999999993</v>
      </c>
      <c r="CP93" s="11">
        <v>77.257170000000002</v>
      </c>
      <c r="CQ93" s="11">
        <v>76.645690000000002</v>
      </c>
      <c r="CR93" s="11">
        <v>76.662520000000001</v>
      </c>
      <c r="CS93" s="11">
        <v>76.445970000000003</v>
      </c>
      <c r="CT93" s="11">
        <v>73.932699999999997</v>
      </c>
      <c r="CU93" s="11">
        <v>73.740840000000006</v>
      </c>
      <c r="CV93" s="11">
        <v>77.618449999999996</v>
      </c>
      <c r="CW93" s="11">
        <v>77.661090000000002</v>
      </c>
      <c r="CX93" s="11">
        <v>77.148340000000005</v>
      </c>
      <c r="CY93" s="11">
        <v>77.161799999999999</v>
      </c>
      <c r="CZ93" s="11">
        <v>76.661389999999997</v>
      </c>
      <c r="DA93" s="11">
        <v>76.949749999999995</v>
      </c>
      <c r="DB93" s="11">
        <v>77.426590000000004</v>
      </c>
      <c r="DC93" s="11">
        <v>77.518600000000006</v>
      </c>
      <c r="DD93" s="11">
        <v>77.460250000000002</v>
      </c>
      <c r="DE93" s="11">
        <v>73.425560000000004</v>
      </c>
      <c r="DF93" s="11">
        <v>69.592830000000006</v>
      </c>
      <c r="DG93" s="11">
        <v>69.776840000000007</v>
      </c>
      <c r="DH93" s="11">
        <v>70.064070000000001</v>
      </c>
      <c r="DI93" s="11">
        <v>69.098029999999994</v>
      </c>
      <c r="DJ93" s="11">
        <v>69.510919999999999</v>
      </c>
      <c r="DK93" s="11">
        <v>69.453699999999998</v>
      </c>
      <c r="DL93" s="11">
        <v>69.518780000000007</v>
      </c>
      <c r="DM93" s="11">
        <v>69.273060000000001</v>
      </c>
      <c r="DN93" s="11">
        <v>66.333430000000007</v>
      </c>
      <c r="DO93" s="11">
        <v>66.372699999999995</v>
      </c>
      <c r="DP93" s="11">
        <v>66.355869999999996</v>
      </c>
    </row>
    <row r="94" spans="1:120" ht="17.25" x14ac:dyDescent="0.25">
      <c r="A94" s="6" t="s">
        <v>90</v>
      </c>
      <c r="B94" s="11">
        <v>74.756249999999994</v>
      </c>
      <c r="C94" s="11">
        <v>75.114159999999998</v>
      </c>
      <c r="D94" s="11">
        <v>75.382320000000007</v>
      </c>
      <c r="E94" s="11">
        <v>75.255529999999993</v>
      </c>
      <c r="F94" s="11">
        <v>75.325100000000006</v>
      </c>
      <c r="G94" s="11">
        <v>75.380080000000007</v>
      </c>
      <c r="H94" s="11">
        <v>75.708820000000003</v>
      </c>
      <c r="I94" s="11">
        <v>75.850189999999998</v>
      </c>
      <c r="J94" s="11">
        <v>75.790729999999996</v>
      </c>
      <c r="K94" s="11">
        <v>74.869569999999996</v>
      </c>
      <c r="L94" s="11">
        <v>74.653019999999998</v>
      </c>
      <c r="M94" s="11">
        <v>75.005330000000001</v>
      </c>
      <c r="N94" s="11">
        <v>75.798580000000001</v>
      </c>
      <c r="O94" s="11">
        <v>75.481059999999999</v>
      </c>
      <c r="P94" s="11">
        <v>76.541340000000005</v>
      </c>
      <c r="Q94" s="11">
        <v>76.367429999999999</v>
      </c>
      <c r="R94" s="11">
        <v>76.470650000000006</v>
      </c>
      <c r="S94" s="11">
        <v>74.721459999999993</v>
      </c>
      <c r="T94" s="11">
        <v>74.508290000000002</v>
      </c>
      <c r="U94" s="11">
        <v>74.125690000000006</v>
      </c>
      <c r="V94" s="11">
        <v>77.642020000000002</v>
      </c>
      <c r="W94" s="11">
        <v>76.468410000000006</v>
      </c>
      <c r="X94" s="11">
        <v>75.529300000000006</v>
      </c>
      <c r="Y94" s="11">
        <v>75.541640000000001</v>
      </c>
      <c r="Z94" s="11">
        <v>75.592129999999997</v>
      </c>
      <c r="AA94" s="11">
        <v>75.564080000000004</v>
      </c>
      <c r="AB94" s="11">
        <v>75.594380000000001</v>
      </c>
      <c r="AC94" s="11">
        <v>75.595500000000001</v>
      </c>
      <c r="AD94" s="11">
        <v>75.591009999999997</v>
      </c>
      <c r="AE94" s="11">
        <v>75.594380000000001</v>
      </c>
      <c r="AF94" s="11">
        <v>75.55847</v>
      </c>
      <c r="AG94" s="11">
        <v>75.584280000000007</v>
      </c>
      <c r="AH94" s="11">
        <v>75.536029999999997</v>
      </c>
      <c r="AI94" s="11">
        <v>75.545010000000005</v>
      </c>
      <c r="AJ94" s="11">
        <v>75.542760000000001</v>
      </c>
      <c r="AK94" s="11">
        <v>75.541640000000001</v>
      </c>
      <c r="AL94" s="11">
        <v>76.866720000000001</v>
      </c>
      <c r="AM94" s="11">
        <v>76.659149999999997</v>
      </c>
      <c r="AN94" s="11">
        <v>76.759010000000004</v>
      </c>
      <c r="AO94" s="11">
        <v>76.619879999999995</v>
      </c>
      <c r="AP94" s="11">
        <v>76.715249999999997</v>
      </c>
      <c r="AQ94" s="11">
        <v>76.631100000000004</v>
      </c>
      <c r="AR94" s="11">
        <v>76.615390000000005</v>
      </c>
      <c r="AS94" s="11">
        <v>76.751149999999996</v>
      </c>
      <c r="AT94" s="11">
        <v>76.778080000000003</v>
      </c>
      <c r="AU94" s="11">
        <v>76.751149999999996</v>
      </c>
      <c r="AV94" s="11">
        <v>76.751149999999996</v>
      </c>
      <c r="AW94" s="11">
        <v>76.720860000000002</v>
      </c>
      <c r="AX94" s="11">
        <v>76.789299999999997</v>
      </c>
      <c r="AY94" s="11">
        <v>76.829689999999999</v>
      </c>
      <c r="AZ94" s="11">
        <v>76.779200000000003</v>
      </c>
      <c r="BA94" s="11">
        <v>76.462800000000001</v>
      </c>
      <c r="BB94" s="11">
        <v>76.582849999999993</v>
      </c>
      <c r="BC94" s="11">
        <v>76.47851</v>
      </c>
      <c r="BD94" s="11">
        <v>76.692809999999994</v>
      </c>
      <c r="BE94" s="11">
        <v>76.328159999999997</v>
      </c>
      <c r="BF94" s="11">
        <v>76.433629999999994</v>
      </c>
      <c r="BG94" s="11">
        <v>76.415679999999995</v>
      </c>
      <c r="BH94" s="11">
        <v>76.643439999999998</v>
      </c>
      <c r="BI94" s="11">
        <v>76.517780000000002</v>
      </c>
      <c r="BJ94" s="11">
        <v>76.509919999999994</v>
      </c>
      <c r="BK94" s="11">
        <v>76.389870000000002</v>
      </c>
      <c r="BL94" s="11">
        <v>76.511049999999997</v>
      </c>
      <c r="BM94" s="11">
        <v>76.419039999999995</v>
      </c>
      <c r="BN94" s="11">
        <v>76.856620000000007</v>
      </c>
      <c r="BO94" s="11">
        <v>76.844279999999998</v>
      </c>
      <c r="BP94" s="11">
        <v>76.871210000000005</v>
      </c>
      <c r="BQ94" s="11">
        <v>76.894769999999994</v>
      </c>
      <c r="BR94" s="11">
        <v>76.956479999999999</v>
      </c>
      <c r="BS94" s="11">
        <v>76.908230000000003</v>
      </c>
      <c r="BT94" s="11">
        <v>76.785929999999993</v>
      </c>
      <c r="BU94" s="11">
        <v>76.805009999999996</v>
      </c>
      <c r="BV94" s="11">
        <v>76.899259999999998</v>
      </c>
      <c r="BW94" s="11">
        <v>76.908230000000003</v>
      </c>
      <c r="BX94" s="11">
        <v>76.833060000000003</v>
      </c>
      <c r="BY94" s="11">
        <v>76.843159999999997</v>
      </c>
      <c r="BZ94" s="11">
        <v>76.914959999999994</v>
      </c>
      <c r="CA94" s="11">
        <v>76.715249999999997</v>
      </c>
      <c r="CB94" s="11">
        <v>76.738810000000001</v>
      </c>
      <c r="CC94" s="11">
        <v>76.726470000000006</v>
      </c>
      <c r="CD94" s="11">
        <v>76.720860000000002</v>
      </c>
      <c r="CE94" s="11">
        <v>76.739930000000001</v>
      </c>
      <c r="CF94" s="11">
        <v>76.801640000000006</v>
      </c>
      <c r="CG94" s="11">
        <v>76.701790000000003</v>
      </c>
      <c r="CH94" s="11">
        <v>76.874570000000006</v>
      </c>
      <c r="CI94" s="11">
        <v>76.888040000000004</v>
      </c>
      <c r="CJ94" s="11">
        <v>76.797150000000002</v>
      </c>
      <c r="CK94" s="11">
        <v>76.81174</v>
      </c>
      <c r="CL94" s="11">
        <v>76.792670000000001</v>
      </c>
      <c r="CM94" s="11">
        <v>76.848770000000002</v>
      </c>
      <c r="CN94" s="11">
        <v>100</v>
      </c>
      <c r="CO94" s="11">
        <v>75.921999999999997</v>
      </c>
      <c r="CP94" s="11">
        <v>75.754819999999995</v>
      </c>
      <c r="CQ94" s="11">
        <v>75.327340000000007</v>
      </c>
      <c r="CR94" s="11">
        <v>75.319490000000002</v>
      </c>
      <c r="CS94" s="11">
        <v>74.897620000000003</v>
      </c>
      <c r="CT94" s="11">
        <v>72.935249999999996</v>
      </c>
      <c r="CU94" s="11">
        <v>72.718699999999998</v>
      </c>
      <c r="CV94" s="11">
        <v>75.420469999999995</v>
      </c>
      <c r="CW94" s="11">
        <v>75.458619999999996</v>
      </c>
      <c r="CX94" s="11">
        <v>75.277969999999996</v>
      </c>
      <c r="CY94" s="11">
        <v>75.441789999999997</v>
      </c>
      <c r="CZ94" s="11">
        <v>75.123140000000006</v>
      </c>
      <c r="DA94" s="11">
        <v>75.288070000000005</v>
      </c>
      <c r="DB94" s="11">
        <v>75.567449999999994</v>
      </c>
      <c r="DC94" s="11">
        <v>75.689750000000004</v>
      </c>
      <c r="DD94" s="11">
        <v>75.591009999999997</v>
      </c>
      <c r="DE94" s="11">
        <v>72.248589999999993</v>
      </c>
      <c r="DF94" s="11">
        <v>68.983590000000007</v>
      </c>
      <c r="DG94" s="11">
        <v>69.325789999999998</v>
      </c>
      <c r="DH94" s="11">
        <v>69.590580000000003</v>
      </c>
      <c r="DI94" s="11">
        <v>68.800700000000006</v>
      </c>
      <c r="DJ94" s="11">
        <v>69.256230000000002</v>
      </c>
      <c r="DK94" s="11">
        <v>69.311210000000003</v>
      </c>
      <c r="DL94" s="11">
        <v>68.999290000000002</v>
      </c>
      <c r="DM94" s="11">
        <v>68.777140000000003</v>
      </c>
      <c r="DN94" s="11">
        <v>65.762339999999995</v>
      </c>
      <c r="DO94" s="11">
        <v>65.793750000000003</v>
      </c>
      <c r="DP94" s="11">
        <v>65.821799999999996</v>
      </c>
    </row>
    <row r="95" spans="1:120" ht="17.25" x14ac:dyDescent="0.25">
      <c r="A95" s="6" t="s">
        <v>91</v>
      </c>
      <c r="B95" s="11">
        <v>75.427199999999999</v>
      </c>
      <c r="C95" s="11">
        <v>75.828869999999995</v>
      </c>
      <c r="D95" s="11">
        <v>76.044300000000007</v>
      </c>
      <c r="E95" s="11">
        <v>75.800820000000002</v>
      </c>
      <c r="F95" s="11">
        <v>75.982590000000002</v>
      </c>
      <c r="G95" s="11">
        <v>75.905169999999998</v>
      </c>
      <c r="H95" s="11">
        <v>76.583979999999997</v>
      </c>
      <c r="I95" s="11">
        <v>76.819590000000005</v>
      </c>
      <c r="J95" s="11">
        <v>76.634469999999993</v>
      </c>
      <c r="K95" s="11">
        <v>75.545010000000005</v>
      </c>
      <c r="L95" s="11">
        <v>75.412610000000001</v>
      </c>
      <c r="M95" s="11">
        <v>75.564080000000004</v>
      </c>
      <c r="N95" s="11">
        <v>76.374160000000003</v>
      </c>
      <c r="O95" s="11">
        <v>76.136300000000006</v>
      </c>
      <c r="P95" s="11">
        <v>77.038380000000004</v>
      </c>
      <c r="Q95" s="11">
        <v>76.803889999999996</v>
      </c>
      <c r="R95" s="11">
        <v>76.908230000000003</v>
      </c>
      <c r="S95" s="11">
        <v>74.923419999999993</v>
      </c>
      <c r="T95" s="11">
        <v>74.792150000000007</v>
      </c>
      <c r="U95" s="11">
        <v>74.516139999999993</v>
      </c>
      <c r="V95" s="11">
        <v>78.171599999999998</v>
      </c>
      <c r="W95" s="11">
        <v>77.100089999999994</v>
      </c>
      <c r="X95" s="11">
        <v>76.114980000000003</v>
      </c>
      <c r="Y95" s="11">
        <v>76.112740000000002</v>
      </c>
      <c r="Z95" s="11">
        <v>76.171080000000003</v>
      </c>
      <c r="AA95" s="11">
        <v>76.134060000000005</v>
      </c>
      <c r="AB95" s="11">
        <v>76.165469999999999</v>
      </c>
      <c r="AC95" s="11">
        <v>76.166589999999999</v>
      </c>
      <c r="AD95" s="11">
        <v>76.162109999999998</v>
      </c>
      <c r="AE95" s="11">
        <v>76.169960000000003</v>
      </c>
      <c r="AF95" s="11">
        <v>76.132930000000002</v>
      </c>
      <c r="AG95" s="11">
        <v>76.159859999999995</v>
      </c>
      <c r="AH95" s="11">
        <v>76.152010000000004</v>
      </c>
      <c r="AI95" s="11">
        <v>76.158739999999995</v>
      </c>
      <c r="AJ95" s="11">
        <v>76.157619999999994</v>
      </c>
      <c r="AK95" s="11">
        <v>76.156499999999994</v>
      </c>
      <c r="AL95" s="11">
        <v>77.400790000000001</v>
      </c>
      <c r="AM95" s="11">
        <v>77.288589999999999</v>
      </c>
      <c r="AN95" s="11">
        <v>77.276250000000005</v>
      </c>
      <c r="AO95" s="11">
        <v>77.116919999999993</v>
      </c>
      <c r="AP95" s="11">
        <v>77.202190000000002</v>
      </c>
      <c r="AQ95" s="11">
        <v>77.213409999999996</v>
      </c>
      <c r="AR95" s="11">
        <v>77.165170000000003</v>
      </c>
      <c r="AS95" s="11">
        <v>77.203320000000005</v>
      </c>
      <c r="AT95" s="11">
        <v>77.274000000000001</v>
      </c>
      <c r="AU95" s="11">
        <v>77.322249999999997</v>
      </c>
      <c r="AV95" s="11">
        <v>77.322249999999997</v>
      </c>
      <c r="AW95" s="11">
        <v>77.29083</v>
      </c>
      <c r="AX95" s="11">
        <v>77.306539999999998</v>
      </c>
      <c r="AY95" s="11">
        <v>77.408640000000005</v>
      </c>
      <c r="AZ95" s="11">
        <v>77.342439999999996</v>
      </c>
      <c r="BA95" s="11">
        <v>77.303169999999994</v>
      </c>
      <c r="BB95" s="11">
        <v>77.433329999999998</v>
      </c>
      <c r="BC95" s="11">
        <v>77.363759999999999</v>
      </c>
      <c r="BD95" s="11">
        <v>77.526449999999997</v>
      </c>
      <c r="BE95" s="11">
        <v>77.093360000000004</v>
      </c>
      <c r="BF95" s="11">
        <v>77.134870000000006</v>
      </c>
      <c r="BG95" s="11">
        <v>77.066429999999997</v>
      </c>
      <c r="BH95" s="11">
        <v>77.348050000000001</v>
      </c>
      <c r="BI95" s="11">
        <v>77.243709999999993</v>
      </c>
      <c r="BJ95" s="11">
        <v>77.27064</v>
      </c>
      <c r="BK95" s="11">
        <v>77.179749999999999</v>
      </c>
      <c r="BL95" s="11">
        <v>77.333470000000005</v>
      </c>
      <c r="BM95" s="11">
        <v>77.16292</v>
      </c>
      <c r="BN95" s="11">
        <v>77.458010000000002</v>
      </c>
      <c r="BO95" s="11">
        <v>77.398539999999997</v>
      </c>
      <c r="BP95" s="11">
        <v>77.433329999999998</v>
      </c>
      <c r="BQ95" s="11">
        <v>77.379469999999998</v>
      </c>
      <c r="BR95" s="11">
        <v>77.454639999999998</v>
      </c>
      <c r="BS95" s="11">
        <v>77.407520000000005</v>
      </c>
      <c r="BT95" s="11">
        <v>77.321129999999997</v>
      </c>
      <c r="BU95" s="11">
        <v>77.335710000000006</v>
      </c>
      <c r="BV95" s="11">
        <v>77.462500000000006</v>
      </c>
      <c r="BW95" s="11">
        <v>77.438940000000002</v>
      </c>
      <c r="BX95" s="11">
        <v>77.4726</v>
      </c>
      <c r="BY95" s="11">
        <v>77.451279999999997</v>
      </c>
      <c r="BZ95" s="11">
        <v>77.434449999999998</v>
      </c>
      <c r="CA95" s="11">
        <v>77.321129999999997</v>
      </c>
      <c r="CB95" s="11">
        <v>77.412009999999995</v>
      </c>
      <c r="CC95" s="11">
        <v>77.400790000000001</v>
      </c>
      <c r="CD95" s="11">
        <v>77.352540000000005</v>
      </c>
      <c r="CE95" s="11">
        <v>77.308779999999999</v>
      </c>
      <c r="CF95" s="11">
        <v>77.39967</v>
      </c>
      <c r="CG95" s="11">
        <v>77.297560000000004</v>
      </c>
      <c r="CH95" s="11">
        <v>77.415369999999996</v>
      </c>
      <c r="CI95" s="11">
        <v>77.428839999999994</v>
      </c>
      <c r="CJ95" s="11">
        <v>77.323369999999997</v>
      </c>
      <c r="CK95" s="11">
        <v>77.313270000000003</v>
      </c>
      <c r="CL95" s="11">
        <v>77.298689999999993</v>
      </c>
      <c r="CM95" s="11">
        <v>77.371619999999993</v>
      </c>
      <c r="CN95" s="11">
        <v>75.921999999999997</v>
      </c>
      <c r="CO95" s="11">
        <v>100</v>
      </c>
      <c r="CP95" s="11">
        <v>92.557810000000003</v>
      </c>
      <c r="CQ95" s="11">
        <v>83.340630000000004</v>
      </c>
      <c r="CR95" s="11">
        <v>83.532489999999996</v>
      </c>
      <c r="CS95" s="11">
        <v>83.08032</v>
      </c>
      <c r="CT95" s="11">
        <v>76.287769999999995</v>
      </c>
      <c r="CU95" s="11">
        <v>76.037559999999999</v>
      </c>
      <c r="CV95" s="11">
        <v>80.213629999999995</v>
      </c>
      <c r="CW95" s="11">
        <v>80.108159999999998</v>
      </c>
      <c r="CX95" s="11">
        <v>79.982500000000002</v>
      </c>
      <c r="CY95" s="11">
        <v>79.952200000000005</v>
      </c>
      <c r="CZ95" s="11">
        <v>79.414770000000004</v>
      </c>
      <c r="DA95" s="11">
        <v>79.708730000000003</v>
      </c>
      <c r="DB95" s="11">
        <v>80.263000000000005</v>
      </c>
      <c r="DC95" s="11">
        <v>80.416709999999995</v>
      </c>
      <c r="DD95" s="11">
        <v>80.282070000000004</v>
      </c>
      <c r="DE95" s="11">
        <v>73.782359999999997</v>
      </c>
      <c r="DF95" s="11">
        <v>69.582729999999998</v>
      </c>
      <c r="DG95" s="11">
        <v>69.855369999999994</v>
      </c>
      <c r="DH95" s="11">
        <v>70.037139999999994</v>
      </c>
      <c r="DI95" s="11">
        <v>70.214410000000001</v>
      </c>
      <c r="DJ95" s="11">
        <v>70.828140000000005</v>
      </c>
      <c r="DK95" s="11">
        <v>70.61833</v>
      </c>
      <c r="DL95" s="11">
        <v>70.531940000000006</v>
      </c>
      <c r="DM95" s="11">
        <v>70.41413</v>
      </c>
      <c r="DN95" s="11">
        <v>67.034679999999994</v>
      </c>
      <c r="DO95" s="11">
        <v>67.025700000000001</v>
      </c>
      <c r="DP95" s="11">
        <v>67.002139999999997</v>
      </c>
    </row>
    <row r="96" spans="1:120" ht="17.25" x14ac:dyDescent="0.25">
      <c r="A96" s="6" t="s">
        <v>92</v>
      </c>
      <c r="B96" s="11">
        <v>75.267880000000005</v>
      </c>
      <c r="C96" s="11">
        <v>75.665059999999997</v>
      </c>
      <c r="D96" s="11">
        <v>75.831119999999999</v>
      </c>
      <c r="E96" s="11">
        <v>75.661699999999996</v>
      </c>
      <c r="F96" s="11">
        <v>75.862530000000007</v>
      </c>
      <c r="G96" s="11">
        <v>75.799700000000001</v>
      </c>
      <c r="H96" s="11">
        <v>76.380889999999994</v>
      </c>
      <c r="I96" s="11">
        <v>76.704030000000003</v>
      </c>
      <c r="J96" s="11">
        <v>76.520020000000002</v>
      </c>
      <c r="K96" s="11">
        <v>75.343050000000005</v>
      </c>
      <c r="L96" s="11">
        <v>75.218509999999995</v>
      </c>
      <c r="M96" s="11">
        <v>75.454130000000006</v>
      </c>
      <c r="N96" s="11">
        <v>76.176689999999994</v>
      </c>
      <c r="O96" s="11">
        <v>76.002780000000001</v>
      </c>
      <c r="P96" s="11">
        <v>76.826329999999999</v>
      </c>
      <c r="Q96" s="11">
        <v>76.708519999999993</v>
      </c>
      <c r="R96" s="11">
        <v>76.787059999999997</v>
      </c>
      <c r="S96" s="11">
        <v>74.8202</v>
      </c>
      <c r="T96" s="11">
        <v>74.762979999999999</v>
      </c>
      <c r="U96" s="11">
        <v>74.439840000000004</v>
      </c>
      <c r="V96" s="11">
        <v>78.106520000000003</v>
      </c>
      <c r="W96" s="11">
        <v>76.865600000000001</v>
      </c>
      <c r="X96" s="11">
        <v>75.983710000000002</v>
      </c>
      <c r="Y96" s="11">
        <v>75.991560000000007</v>
      </c>
      <c r="Z96" s="11">
        <v>76.039810000000003</v>
      </c>
      <c r="AA96" s="11">
        <v>76.000540000000001</v>
      </c>
      <c r="AB96" s="11">
        <v>76.033079999999998</v>
      </c>
      <c r="AC96" s="11">
        <v>76.033079999999998</v>
      </c>
      <c r="AD96" s="11">
        <v>76.028589999999994</v>
      </c>
      <c r="AE96" s="11">
        <v>76.036439999999999</v>
      </c>
      <c r="AF96" s="11">
        <v>75.998289999999997</v>
      </c>
      <c r="AG96" s="11">
        <v>76.025220000000004</v>
      </c>
      <c r="AH96" s="11">
        <v>76.016249999999999</v>
      </c>
      <c r="AI96" s="11">
        <v>76.016249999999999</v>
      </c>
      <c r="AJ96" s="11">
        <v>76.016249999999999</v>
      </c>
      <c r="AK96" s="11">
        <v>76.015119999999996</v>
      </c>
      <c r="AL96" s="11">
        <v>77.242590000000007</v>
      </c>
      <c r="AM96" s="11">
        <v>77.069800000000001</v>
      </c>
      <c r="AN96" s="11">
        <v>77.005849999999995</v>
      </c>
      <c r="AO96" s="11">
        <v>76.943010000000001</v>
      </c>
      <c r="AP96" s="11">
        <v>76.993499999999997</v>
      </c>
      <c r="AQ96" s="11">
        <v>77.069800000000001</v>
      </c>
      <c r="AR96" s="11">
        <v>76.956479999999999</v>
      </c>
      <c r="AS96" s="11">
        <v>77.023799999999994</v>
      </c>
      <c r="AT96" s="11">
        <v>77.164050000000003</v>
      </c>
      <c r="AU96" s="11">
        <v>77.203320000000005</v>
      </c>
      <c r="AV96" s="11">
        <v>77.203320000000005</v>
      </c>
      <c r="AW96" s="11">
        <v>77.208929999999995</v>
      </c>
      <c r="AX96" s="11">
        <v>77.14161</v>
      </c>
      <c r="AY96" s="11">
        <v>77.223510000000005</v>
      </c>
      <c r="AZ96" s="11">
        <v>77.210049999999995</v>
      </c>
      <c r="BA96" s="11">
        <v>77.118049999999997</v>
      </c>
      <c r="BB96" s="11">
        <v>77.213409999999996</v>
      </c>
      <c r="BC96" s="11">
        <v>77.140479999999997</v>
      </c>
      <c r="BD96" s="11">
        <v>77.238100000000003</v>
      </c>
      <c r="BE96" s="11">
        <v>76.851010000000002</v>
      </c>
      <c r="BF96" s="11">
        <v>76.93965</v>
      </c>
      <c r="BG96" s="11">
        <v>76.88691</v>
      </c>
      <c r="BH96" s="11">
        <v>77.122529999999998</v>
      </c>
      <c r="BI96" s="11">
        <v>77.022679999999994</v>
      </c>
      <c r="BJ96" s="11">
        <v>77.060820000000007</v>
      </c>
      <c r="BK96" s="11">
        <v>76.962090000000003</v>
      </c>
      <c r="BL96" s="11">
        <v>77.128140000000002</v>
      </c>
      <c r="BM96" s="11">
        <v>76.982280000000003</v>
      </c>
      <c r="BN96" s="11">
        <v>77.259420000000006</v>
      </c>
      <c r="BO96" s="11">
        <v>77.239220000000003</v>
      </c>
      <c r="BP96" s="11">
        <v>77.258290000000002</v>
      </c>
      <c r="BQ96" s="11">
        <v>77.230239999999995</v>
      </c>
      <c r="BR96" s="11">
        <v>77.287469999999999</v>
      </c>
      <c r="BS96" s="11">
        <v>77.227999999999994</v>
      </c>
      <c r="BT96" s="11">
        <v>77.153949999999995</v>
      </c>
      <c r="BU96" s="11">
        <v>77.153949999999995</v>
      </c>
      <c r="BV96" s="11">
        <v>77.280730000000005</v>
      </c>
      <c r="BW96" s="11">
        <v>77.309910000000002</v>
      </c>
      <c r="BX96" s="11">
        <v>77.353660000000005</v>
      </c>
      <c r="BY96" s="11">
        <v>77.333470000000005</v>
      </c>
      <c r="BZ96" s="11">
        <v>77.333470000000005</v>
      </c>
      <c r="CA96" s="11">
        <v>77.106830000000002</v>
      </c>
      <c r="CB96" s="11">
        <v>77.151700000000005</v>
      </c>
      <c r="CC96" s="11">
        <v>77.114680000000007</v>
      </c>
      <c r="CD96" s="11">
        <v>77.128140000000002</v>
      </c>
      <c r="CE96" s="11">
        <v>77.107950000000002</v>
      </c>
      <c r="CF96" s="11">
        <v>77.194339999999997</v>
      </c>
      <c r="CG96" s="11">
        <v>77.104579999999999</v>
      </c>
      <c r="CH96" s="11">
        <v>77.245949999999993</v>
      </c>
      <c r="CI96" s="11">
        <v>77.259420000000006</v>
      </c>
      <c r="CJ96" s="11">
        <v>77.196579999999997</v>
      </c>
      <c r="CK96" s="11">
        <v>77.185360000000003</v>
      </c>
      <c r="CL96" s="11">
        <v>77.140479999999997</v>
      </c>
      <c r="CM96" s="11">
        <v>77.257170000000002</v>
      </c>
      <c r="CN96" s="11">
        <v>75.754819999999995</v>
      </c>
      <c r="CO96" s="11">
        <v>92.557810000000003</v>
      </c>
      <c r="CP96" s="11">
        <v>100</v>
      </c>
      <c r="CQ96" s="11">
        <v>83.292379999999994</v>
      </c>
      <c r="CR96" s="11">
        <v>83.597560000000001</v>
      </c>
      <c r="CS96" s="11">
        <v>83.137550000000005</v>
      </c>
      <c r="CT96" s="11">
        <v>76.330399999999997</v>
      </c>
      <c r="CU96" s="11">
        <v>76.070099999999996</v>
      </c>
      <c r="CV96" s="11">
        <v>80.156409999999994</v>
      </c>
      <c r="CW96" s="11">
        <v>80.063280000000006</v>
      </c>
      <c r="CX96" s="11">
        <v>79.956689999999995</v>
      </c>
      <c r="CY96" s="11">
        <v>79.924149999999997</v>
      </c>
      <c r="CZ96" s="11">
        <v>79.402429999999995</v>
      </c>
      <c r="DA96" s="11">
        <v>79.581940000000003</v>
      </c>
      <c r="DB96" s="11">
        <v>80.187820000000002</v>
      </c>
      <c r="DC96" s="11">
        <v>80.300020000000004</v>
      </c>
      <c r="DD96" s="11">
        <v>80.211380000000005</v>
      </c>
      <c r="DE96" s="11">
        <v>73.721770000000006</v>
      </c>
      <c r="DF96" s="11">
        <v>69.405460000000005</v>
      </c>
      <c r="DG96" s="11">
        <v>69.680340000000001</v>
      </c>
      <c r="DH96" s="11">
        <v>69.903620000000004</v>
      </c>
      <c r="DI96" s="11">
        <v>70.143730000000005</v>
      </c>
      <c r="DJ96" s="11">
        <v>70.782139999999998</v>
      </c>
      <c r="DK96" s="11">
        <v>70.524079999999998</v>
      </c>
      <c r="DL96" s="11">
        <v>70.502769999999998</v>
      </c>
      <c r="DM96" s="11">
        <v>70.371489999999994</v>
      </c>
      <c r="DN96" s="11">
        <v>66.959509999999995</v>
      </c>
      <c r="DO96" s="11">
        <v>66.94717</v>
      </c>
      <c r="DP96" s="11">
        <v>66.920240000000007</v>
      </c>
    </row>
    <row r="97" spans="1:120" ht="17.25" x14ac:dyDescent="0.25">
      <c r="A97" s="6" t="s">
        <v>93</v>
      </c>
      <c r="B97" s="11">
        <v>74.649659999999997</v>
      </c>
      <c r="C97" s="11">
        <v>75.060310000000001</v>
      </c>
      <c r="D97" s="11">
        <v>75.353149999999999</v>
      </c>
      <c r="E97" s="11">
        <v>75.375590000000003</v>
      </c>
      <c r="F97" s="11">
        <v>75.513589999999994</v>
      </c>
      <c r="G97" s="11">
        <v>75.568569999999994</v>
      </c>
      <c r="H97" s="11">
        <v>75.788480000000007</v>
      </c>
      <c r="I97" s="11">
        <v>76.193520000000007</v>
      </c>
      <c r="J97" s="11">
        <v>76.084689999999995</v>
      </c>
      <c r="K97" s="11">
        <v>74.887519999999995</v>
      </c>
      <c r="L97" s="11">
        <v>74.706879999999998</v>
      </c>
      <c r="M97" s="11">
        <v>74.843760000000003</v>
      </c>
      <c r="N97" s="11">
        <v>75.547250000000005</v>
      </c>
      <c r="O97" s="11">
        <v>75.329589999999996</v>
      </c>
      <c r="P97" s="11">
        <v>76.521140000000003</v>
      </c>
      <c r="Q97" s="11">
        <v>76.339380000000006</v>
      </c>
      <c r="R97" s="11">
        <v>76.467290000000006</v>
      </c>
      <c r="S97" s="11">
        <v>74.28725</v>
      </c>
      <c r="T97" s="11">
        <v>74.122320000000002</v>
      </c>
      <c r="U97" s="11">
        <v>73.781229999999994</v>
      </c>
      <c r="V97" s="11">
        <v>77.41986</v>
      </c>
      <c r="W97" s="11">
        <v>76.257480000000001</v>
      </c>
      <c r="X97" s="11">
        <v>75.438419999999994</v>
      </c>
      <c r="Y97" s="11">
        <v>75.441789999999997</v>
      </c>
      <c r="Z97" s="11">
        <v>75.509100000000004</v>
      </c>
      <c r="AA97" s="11">
        <v>75.476569999999995</v>
      </c>
      <c r="AB97" s="11">
        <v>75.506860000000003</v>
      </c>
      <c r="AC97" s="11">
        <v>75.509100000000004</v>
      </c>
      <c r="AD97" s="11">
        <v>75.502369999999999</v>
      </c>
      <c r="AE97" s="11">
        <v>75.509100000000004</v>
      </c>
      <c r="AF97" s="11">
        <v>75.465350000000001</v>
      </c>
      <c r="AG97" s="11">
        <v>75.492279999999994</v>
      </c>
      <c r="AH97" s="11">
        <v>75.504620000000003</v>
      </c>
      <c r="AI97" s="11">
        <v>75.507980000000003</v>
      </c>
      <c r="AJ97" s="11">
        <v>75.507980000000003</v>
      </c>
      <c r="AK97" s="11">
        <v>75.507980000000003</v>
      </c>
      <c r="AL97" s="11">
        <v>76.654660000000007</v>
      </c>
      <c r="AM97" s="11">
        <v>76.438119999999998</v>
      </c>
      <c r="AN97" s="11">
        <v>76.353970000000004</v>
      </c>
      <c r="AO97" s="11">
        <v>76.261960000000002</v>
      </c>
      <c r="AP97" s="11">
        <v>76.344989999999996</v>
      </c>
      <c r="AQ97" s="11">
        <v>76.415679999999995</v>
      </c>
      <c r="AR97" s="11">
        <v>76.380889999999994</v>
      </c>
      <c r="AS97" s="11">
        <v>76.415679999999995</v>
      </c>
      <c r="AT97" s="11">
        <v>76.412310000000005</v>
      </c>
      <c r="AU97" s="11">
        <v>76.47739</v>
      </c>
      <c r="AV97" s="11">
        <v>76.47739</v>
      </c>
      <c r="AW97" s="11">
        <v>76.493089999999995</v>
      </c>
      <c r="AX97" s="11">
        <v>76.474019999999996</v>
      </c>
      <c r="AY97" s="11">
        <v>76.604169999999996</v>
      </c>
      <c r="AZ97" s="11">
        <v>76.523390000000006</v>
      </c>
      <c r="BA97" s="11">
        <v>76.566019999999995</v>
      </c>
      <c r="BB97" s="11">
        <v>76.590710000000001</v>
      </c>
      <c r="BC97" s="11">
        <v>76.484120000000004</v>
      </c>
      <c r="BD97" s="11">
        <v>76.668130000000005</v>
      </c>
      <c r="BE97" s="11">
        <v>76.260840000000002</v>
      </c>
      <c r="BF97" s="11">
        <v>76.365189999999998</v>
      </c>
      <c r="BG97" s="11">
        <v>76.328159999999997</v>
      </c>
      <c r="BH97" s="11">
        <v>76.605289999999997</v>
      </c>
      <c r="BI97" s="11">
        <v>76.493089999999995</v>
      </c>
      <c r="BJ97" s="11">
        <v>76.511049999999997</v>
      </c>
      <c r="BK97" s="11">
        <v>76.462800000000001</v>
      </c>
      <c r="BL97" s="11">
        <v>76.500950000000003</v>
      </c>
      <c r="BM97" s="11">
        <v>76.40558</v>
      </c>
      <c r="BN97" s="11">
        <v>76.678219999999996</v>
      </c>
      <c r="BO97" s="11">
        <v>76.653540000000007</v>
      </c>
      <c r="BP97" s="11">
        <v>76.678219999999996</v>
      </c>
      <c r="BQ97" s="11">
        <v>76.618759999999995</v>
      </c>
      <c r="BR97" s="11">
        <v>76.698419999999999</v>
      </c>
      <c r="BS97" s="11">
        <v>76.672610000000006</v>
      </c>
      <c r="BT97" s="11">
        <v>76.530119999999997</v>
      </c>
      <c r="BU97" s="11">
        <v>76.564899999999994</v>
      </c>
      <c r="BV97" s="11">
        <v>76.660269999999997</v>
      </c>
      <c r="BW97" s="11">
        <v>76.713009999999997</v>
      </c>
      <c r="BX97" s="11">
        <v>76.698419999999999</v>
      </c>
      <c r="BY97" s="11">
        <v>76.706270000000004</v>
      </c>
      <c r="BZ97" s="11">
        <v>76.649050000000003</v>
      </c>
      <c r="CA97" s="11">
        <v>76.500950000000003</v>
      </c>
      <c r="CB97" s="11">
        <v>76.513289999999998</v>
      </c>
      <c r="CC97" s="11">
        <v>76.500950000000003</v>
      </c>
      <c r="CD97" s="11">
        <v>76.458309999999997</v>
      </c>
      <c r="CE97" s="11">
        <v>76.484120000000004</v>
      </c>
      <c r="CF97" s="11">
        <v>76.542460000000005</v>
      </c>
      <c r="CG97" s="11">
        <v>76.489729999999994</v>
      </c>
      <c r="CH97" s="11">
        <v>76.629980000000003</v>
      </c>
      <c r="CI97" s="11">
        <v>76.643439999999998</v>
      </c>
      <c r="CJ97" s="11">
        <v>76.617639999999994</v>
      </c>
      <c r="CK97" s="11">
        <v>76.609780000000001</v>
      </c>
      <c r="CL97" s="11">
        <v>76.577240000000003</v>
      </c>
      <c r="CM97" s="11">
        <v>76.645690000000002</v>
      </c>
      <c r="CN97" s="11">
        <v>75.327340000000007</v>
      </c>
      <c r="CO97" s="11">
        <v>83.340630000000004</v>
      </c>
      <c r="CP97" s="11">
        <v>83.292379999999994</v>
      </c>
      <c r="CQ97" s="11">
        <v>100</v>
      </c>
      <c r="CR97" s="11">
        <v>88.474869999999996</v>
      </c>
      <c r="CS97" s="11">
        <v>88.032809999999998</v>
      </c>
      <c r="CT97" s="11">
        <v>75.703209999999999</v>
      </c>
      <c r="CU97" s="11">
        <v>75.48218</v>
      </c>
      <c r="CV97" s="11">
        <v>79.28125</v>
      </c>
      <c r="CW97" s="11">
        <v>79.386719999999997</v>
      </c>
      <c r="CX97" s="11">
        <v>79.116320000000002</v>
      </c>
      <c r="CY97" s="11">
        <v>79.523600000000002</v>
      </c>
      <c r="CZ97" s="11">
        <v>79.073679999999996</v>
      </c>
      <c r="DA97" s="11">
        <v>79.27901</v>
      </c>
      <c r="DB97" s="11">
        <v>79.596530000000001</v>
      </c>
      <c r="DC97" s="11">
        <v>79.818690000000004</v>
      </c>
      <c r="DD97" s="11">
        <v>79.651510000000002</v>
      </c>
      <c r="DE97" s="11">
        <v>73.182090000000002</v>
      </c>
      <c r="DF97" s="11">
        <v>69.194519999999997</v>
      </c>
      <c r="DG97" s="11">
        <v>69.517650000000003</v>
      </c>
      <c r="DH97" s="11">
        <v>69.669120000000007</v>
      </c>
      <c r="DI97" s="11">
        <v>69.966449999999995</v>
      </c>
      <c r="DJ97" s="11">
        <v>70.407399999999996</v>
      </c>
      <c r="DK97" s="11">
        <v>70.215540000000004</v>
      </c>
      <c r="DL97" s="11">
        <v>70.315389999999994</v>
      </c>
      <c r="DM97" s="11">
        <v>70.204319999999996</v>
      </c>
      <c r="DN97" s="11">
        <v>66.808040000000005</v>
      </c>
      <c r="DO97" s="11">
        <v>66.823750000000004</v>
      </c>
      <c r="DP97" s="11">
        <v>66.829359999999994</v>
      </c>
    </row>
    <row r="98" spans="1:120" ht="17.25" x14ac:dyDescent="0.25">
      <c r="A98" s="6" t="s">
        <v>94</v>
      </c>
      <c r="B98" s="11">
        <v>74.87518</v>
      </c>
      <c r="C98" s="11">
        <v>75.233090000000004</v>
      </c>
      <c r="D98" s="11">
        <v>75.492279999999994</v>
      </c>
      <c r="E98" s="11">
        <v>75.369979999999998</v>
      </c>
      <c r="F98" s="11">
        <v>75.510230000000007</v>
      </c>
      <c r="G98" s="11">
        <v>75.450760000000002</v>
      </c>
      <c r="H98" s="11">
        <v>75.935460000000006</v>
      </c>
      <c r="I98" s="11">
        <v>76.184550000000002</v>
      </c>
      <c r="J98" s="11">
        <v>76.070099999999996</v>
      </c>
      <c r="K98" s="11">
        <v>74.944739999999996</v>
      </c>
      <c r="L98" s="11">
        <v>74.785420000000002</v>
      </c>
      <c r="M98" s="11">
        <v>75.008700000000005</v>
      </c>
      <c r="N98" s="11">
        <v>75.595500000000001</v>
      </c>
      <c r="O98" s="11">
        <v>75.390169999999998</v>
      </c>
      <c r="P98" s="11">
        <v>76.395480000000006</v>
      </c>
      <c r="Q98" s="11">
        <v>76.238399999999999</v>
      </c>
      <c r="R98" s="11">
        <v>76.353970000000004</v>
      </c>
      <c r="S98" s="11">
        <v>74.397210000000001</v>
      </c>
      <c r="T98" s="11">
        <v>74.117829999999998</v>
      </c>
      <c r="U98" s="11">
        <v>73.840699999999998</v>
      </c>
      <c r="V98" s="11">
        <v>77.581429999999997</v>
      </c>
      <c r="W98" s="11">
        <v>76.412310000000005</v>
      </c>
      <c r="X98" s="11">
        <v>75.518079999999998</v>
      </c>
      <c r="Y98" s="11">
        <v>75.512469999999993</v>
      </c>
      <c r="Z98" s="11">
        <v>75.556229999999999</v>
      </c>
      <c r="AA98" s="11">
        <v>75.520319999999998</v>
      </c>
      <c r="AB98" s="11">
        <v>75.550619999999995</v>
      </c>
      <c r="AC98" s="11">
        <v>75.552859999999995</v>
      </c>
      <c r="AD98" s="11">
        <v>75.547250000000005</v>
      </c>
      <c r="AE98" s="11">
        <v>75.555109999999999</v>
      </c>
      <c r="AF98" s="11">
        <v>75.515839999999997</v>
      </c>
      <c r="AG98" s="11">
        <v>75.542760000000001</v>
      </c>
      <c r="AH98" s="11">
        <v>75.564080000000004</v>
      </c>
      <c r="AI98" s="11">
        <v>75.565200000000004</v>
      </c>
      <c r="AJ98" s="11">
        <v>75.567449999999994</v>
      </c>
      <c r="AK98" s="11">
        <v>75.566329999999994</v>
      </c>
      <c r="AL98" s="11">
        <v>76.741050000000001</v>
      </c>
      <c r="AM98" s="11">
        <v>76.581729999999993</v>
      </c>
      <c r="AN98" s="11">
        <v>76.459429999999998</v>
      </c>
      <c r="AO98" s="11">
        <v>76.333770000000001</v>
      </c>
      <c r="AP98" s="11">
        <v>76.428020000000004</v>
      </c>
      <c r="AQ98" s="11">
        <v>76.439239999999998</v>
      </c>
      <c r="AR98" s="11">
        <v>76.358450000000005</v>
      </c>
      <c r="AS98" s="11">
        <v>76.414550000000006</v>
      </c>
      <c r="AT98" s="11">
        <v>76.460560000000001</v>
      </c>
      <c r="AU98" s="11">
        <v>76.573880000000003</v>
      </c>
      <c r="AV98" s="11">
        <v>76.573880000000003</v>
      </c>
      <c r="AW98" s="11">
        <v>76.535730000000001</v>
      </c>
      <c r="AX98" s="11">
        <v>76.531239999999997</v>
      </c>
      <c r="AY98" s="11">
        <v>76.705150000000003</v>
      </c>
      <c r="AZ98" s="11">
        <v>76.595200000000006</v>
      </c>
      <c r="BA98" s="11">
        <v>76.548069999999996</v>
      </c>
      <c r="BB98" s="11">
        <v>76.632220000000004</v>
      </c>
      <c r="BC98" s="11">
        <v>76.516660000000002</v>
      </c>
      <c r="BD98" s="11">
        <v>76.772469999999998</v>
      </c>
      <c r="BE98" s="11">
        <v>76.323670000000007</v>
      </c>
      <c r="BF98" s="11">
        <v>76.491969999999995</v>
      </c>
      <c r="BG98" s="11">
        <v>76.440359999999998</v>
      </c>
      <c r="BH98" s="11">
        <v>76.713009999999997</v>
      </c>
      <c r="BI98" s="11">
        <v>76.55256</v>
      </c>
      <c r="BJ98" s="11">
        <v>76.568269999999998</v>
      </c>
      <c r="BK98" s="11">
        <v>76.474019999999996</v>
      </c>
      <c r="BL98" s="11">
        <v>76.567149999999998</v>
      </c>
      <c r="BM98" s="11">
        <v>76.470650000000006</v>
      </c>
      <c r="BN98" s="11">
        <v>76.656909999999996</v>
      </c>
      <c r="BO98" s="11">
        <v>76.689440000000005</v>
      </c>
      <c r="BP98" s="11">
        <v>76.727590000000006</v>
      </c>
      <c r="BQ98" s="11">
        <v>76.635589999999993</v>
      </c>
      <c r="BR98" s="11">
        <v>76.693929999999995</v>
      </c>
      <c r="BS98" s="11">
        <v>76.669250000000005</v>
      </c>
      <c r="BT98" s="11">
        <v>76.523390000000006</v>
      </c>
      <c r="BU98" s="11">
        <v>76.557050000000004</v>
      </c>
      <c r="BV98" s="11">
        <v>76.660269999999997</v>
      </c>
      <c r="BW98" s="11">
        <v>76.733199999999997</v>
      </c>
      <c r="BX98" s="11">
        <v>76.726470000000006</v>
      </c>
      <c r="BY98" s="11">
        <v>76.729830000000007</v>
      </c>
      <c r="BZ98" s="11">
        <v>76.625489999999999</v>
      </c>
      <c r="CA98" s="11">
        <v>76.530119999999997</v>
      </c>
      <c r="CB98" s="11">
        <v>76.60866</v>
      </c>
      <c r="CC98" s="11">
        <v>76.588459999999998</v>
      </c>
      <c r="CD98" s="11">
        <v>76.535730000000001</v>
      </c>
      <c r="CE98" s="11">
        <v>76.528999999999996</v>
      </c>
      <c r="CF98" s="11">
        <v>76.576120000000003</v>
      </c>
      <c r="CG98" s="11">
        <v>76.523390000000006</v>
      </c>
      <c r="CH98" s="11">
        <v>76.692809999999994</v>
      </c>
      <c r="CI98" s="11">
        <v>76.706270000000004</v>
      </c>
      <c r="CJ98" s="11">
        <v>76.546949999999995</v>
      </c>
      <c r="CK98" s="11">
        <v>76.598560000000006</v>
      </c>
      <c r="CL98" s="11">
        <v>76.583979999999997</v>
      </c>
      <c r="CM98" s="11">
        <v>76.662520000000001</v>
      </c>
      <c r="CN98" s="11">
        <v>75.319490000000002</v>
      </c>
      <c r="CO98" s="11">
        <v>83.532489999999996</v>
      </c>
      <c r="CP98" s="11">
        <v>83.597560000000001</v>
      </c>
      <c r="CQ98" s="11">
        <v>88.474869999999996</v>
      </c>
      <c r="CR98" s="11">
        <v>100</v>
      </c>
      <c r="CS98" s="11">
        <v>89.988439999999997</v>
      </c>
      <c r="CT98" s="11">
        <v>75.937709999999996</v>
      </c>
      <c r="CU98" s="11">
        <v>75.699839999999995</v>
      </c>
      <c r="CV98" s="11">
        <v>79.442819999999998</v>
      </c>
      <c r="CW98" s="11">
        <v>79.493309999999994</v>
      </c>
      <c r="CX98" s="11">
        <v>79.358670000000004</v>
      </c>
      <c r="CY98" s="11">
        <v>79.492189999999994</v>
      </c>
      <c r="CZ98" s="11">
        <v>79.016459999999995</v>
      </c>
      <c r="DA98" s="11">
        <v>79.344080000000005</v>
      </c>
      <c r="DB98" s="11">
        <v>79.670580000000001</v>
      </c>
      <c r="DC98" s="11">
        <v>79.832149999999999</v>
      </c>
      <c r="DD98" s="11">
        <v>79.709850000000003</v>
      </c>
      <c r="DE98" s="11">
        <v>73.228089999999995</v>
      </c>
      <c r="DF98" s="11">
        <v>69.173199999999994</v>
      </c>
      <c r="DG98" s="11">
        <v>69.461550000000003</v>
      </c>
      <c r="DH98" s="11">
        <v>69.641069999999999</v>
      </c>
      <c r="DI98" s="11">
        <v>69.75215</v>
      </c>
      <c r="DJ98" s="11">
        <v>70.338949999999997</v>
      </c>
      <c r="DK98" s="11">
        <v>70.205439999999996</v>
      </c>
      <c r="DL98" s="11">
        <v>70.278369999999995</v>
      </c>
      <c r="DM98" s="11">
        <v>70.103340000000003</v>
      </c>
      <c r="DN98" s="11">
        <v>66.704809999999995</v>
      </c>
      <c r="DO98" s="11">
        <v>66.726129999999998</v>
      </c>
      <c r="DP98" s="11">
        <v>66.694720000000004</v>
      </c>
    </row>
    <row r="99" spans="1:120" ht="17.25" x14ac:dyDescent="0.25">
      <c r="A99" s="6" t="s">
        <v>95</v>
      </c>
      <c r="B99" s="11">
        <v>74.740539999999996</v>
      </c>
      <c r="C99" s="11">
        <v>75.117530000000002</v>
      </c>
      <c r="D99" s="11">
        <v>75.338560000000001</v>
      </c>
      <c r="E99" s="11">
        <v>75.182599999999994</v>
      </c>
      <c r="F99" s="11">
        <v>75.479929999999996</v>
      </c>
      <c r="G99" s="11">
        <v>75.325100000000006</v>
      </c>
      <c r="H99" s="11">
        <v>75.959019999999995</v>
      </c>
      <c r="I99" s="11">
        <v>76.172200000000004</v>
      </c>
      <c r="J99" s="11">
        <v>76.070099999999996</v>
      </c>
      <c r="K99" s="11">
        <v>74.977279999999993</v>
      </c>
      <c r="L99" s="11">
        <v>74.755120000000005</v>
      </c>
      <c r="M99" s="11">
        <v>74.700149999999994</v>
      </c>
      <c r="N99" s="11">
        <v>75.336320000000001</v>
      </c>
      <c r="O99" s="11">
        <v>75.179239999999993</v>
      </c>
      <c r="P99" s="11">
        <v>76.212599999999995</v>
      </c>
      <c r="Q99" s="11">
        <v>76.14864</v>
      </c>
      <c r="R99" s="11">
        <v>76.264210000000006</v>
      </c>
      <c r="S99" s="11">
        <v>74.133539999999996</v>
      </c>
      <c r="T99" s="11">
        <v>73.916989999999998</v>
      </c>
      <c r="U99" s="11">
        <v>73.588250000000002</v>
      </c>
      <c r="V99" s="11">
        <v>77.205560000000006</v>
      </c>
      <c r="W99" s="11">
        <v>76.165469999999999</v>
      </c>
      <c r="X99" s="11">
        <v>75.344170000000005</v>
      </c>
      <c r="Y99" s="11">
        <v>75.359880000000004</v>
      </c>
      <c r="Z99" s="11">
        <v>75.417100000000005</v>
      </c>
      <c r="AA99" s="11">
        <v>75.381200000000007</v>
      </c>
      <c r="AB99" s="11">
        <v>75.411490000000001</v>
      </c>
      <c r="AC99" s="11">
        <v>75.413740000000004</v>
      </c>
      <c r="AD99" s="11">
        <v>75.40813</v>
      </c>
      <c r="AE99" s="11">
        <v>75.415980000000005</v>
      </c>
      <c r="AF99" s="11">
        <v>75.375590000000003</v>
      </c>
      <c r="AG99" s="11">
        <v>75.402519999999996</v>
      </c>
      <c r="AH99" s="11">
        <v>75.406999999999996</v>
      </c>
      <c r="AI99" s="11">
        <v>75.412610000000001</v>
      </c>
      <c r="AJ99" s="11">
        <v>75.415980000000005</v>
      </c>
      <c r="AK99" s="11">
        <v>75.414860000000004</v>
      </c>
      <c r="AL99" s="11">
        <v>76.475139999999996</v>
      </c>
      <c r="AM99" s="11">
        <v>76.341620000000006</v>
      </c>
      <c r="AN99" s="11">
        <v>76.285529999999994</v>
      </c>
      <c r="AO99" s="11">
        <v>76.14864</v>
      </c>
      <c r="AP99" s="11">
        <v>76.205860000000001</v>
      </c>
      <c r="AQ99" s="11">
        <v>76.305719999999994</v>
      </c>
      <c r="AR99" s="11">
        <v>76.210350000000005</v>
      </c>
      <c r="AS99" s="11">
        <v>76.202500000000001</v>
      </c>
      <c r="AT99" s="11">
        <v>76.248500000000007</v>
      </c>
      <c r="AU99" s="11">
        <v>76.358450000000005</v>
      </c>
      <c r="AV99" s="11">
        <v>76.358450000000005</v>
      </c>
      <c r="AW99" s="11">
        <v>76.339380000000006</v>
      </c>
      <c r="AX99" s="11">
        <v>76.296750000000003</v>
      </c>
      <c r="AY99" s="11">
        <v>76.406700000000001</v>
      </c>
      <c r="AZ99" s="11">
        <v>76.399969999999996</v>
      </c>
      <c r="BA99" s="11">
        <v>76.389870000000002</v>
      </c>
      <c r="BB99" s="11">
        <v>76.471779999999995</v>
      </c>
      <c r="BC99" s="11">
        <v>76.35284</v>
      </c>
      <c r="BD99" s="11">
        <v>76.548069999999996</v>
      </c>
      <c r="BE99" s="11">
        <v>76.158739999999995</v>
      </c>
      <c r="BF99" s="11">
        <v>76.239519999999999</v>
      </c>
      <c r="BG99" s="11">
        <v>76.187910000000002</v>
      </c>
      <c r="BH99" s="11">
        <v>76.439239999999998</v>
      </c>
      <c r="BI99" s="11">
        <v>76.269819999999996</v>
      </c>
      <c r="BJ99" s="11">
        <v>76.312449999999998</v>
      </c>
      <c r="BK99" s="11">
        <v>76.241770000000002</v>
      </c>
      <c r="BL99" s="11">
        <v>76.333770000000001</v>
      </c>
      <c r="BM99" s="11">
        <v>76.293379999999999</v>
      </c>
      <c r="BN99" s="11">
        <v>76.488609999999994</v>
      </c>
      <c r="BO99" s="11">
        <v>76.500950000000003</v>
      </c>
      <c r="BP99" s="11">
        <v>76.514409999999998</v>
      </c>
      <c r="BQ99" s="11">
        <v>76.470650000000006</v>
      </c>
      <c r="BR99" s="11">
        <v>76.487480000000005</v>
      </c>
      <c r="BS99" s="11">
        <v>76.457189999999997</v>
      </c>
      <c r="BT99" s="11">
        <v>76.329279999999997</v>
      </c>
      <c r="BU99" s="11">
        <v>76.370800000000003</v>
      </c>
      <c r="BV99" s="11">
        <v>76.471779999999995</v>
      </c>
      <c r="BW99" s="11">
        <v>76.515529999999998</v>
      </c>
      <c r="BX99" s="11">
        <v>76.512169999999998</v>
      </c>
      <c r="BY99" s="11">
        <v>76.513289999999998</v>
      </c>
      <c r="BZ99" s="11">
        <v>76.465040000000002</v>
      </c>
      <c r="CA99" s="11">
        <v>76.383139999999997</v>
      </c>
      <c r="CB99" s="11">
        <v>76.398849999999996</v>
      </c>
      <c r="CC99" s="11">
        <v>76.379769999999994</v>
      </c>
      <c r="CD99" s="11">
        <v>76.379769999999994</v>
      </c>
      <c r="CE99" s="11">
        <v>76.413430000000005</v>
      </c>
      <c r="CF99" s="11">
        <v>76.449340000000007</v>
      </c>
      <c r="CG99" s="11">
        <v>76.388750000000002</v>
      </c>
      <c r="CH99" s="11">
        <v>76.502070000000003</v>
      </c>
      <c r="CI99" s="11">
        <v>76.515529999999998</v>
      </c>
      <c r="CJ99" s="11">
        <v>76.42353</v>
      </c>
      <c r="CK99" s="11">
        <v>76.430260000000004</v>
      </c>
      <c r="CL99" s="11">
        <v>76.403329999999997</v>
      </c>
      <c r="CM99" s="11">
        <v>76.445970000000003</v>
      </c>
      <c r="CN99" s="11">
        <v>74.897620000000003</v>
      </c>
      <c r="CO99" s="11">
        <v>83.08032</v>
      </c>
      <c r="CP99" s="11">
        <v>83.137550000000005</v>
      </c>
      <c r="CQ99" s="11">
        <v>88.032809999999998</v>
      </c>
      <c r="CR99" s="11">
        <v>89.988439999999997</v>
      </c>
      <c r="CS99" s="11">
        <v>100</v>
      </c>
      <c r="CT99" s="11">
        <v>75.621300000000005</v>
      </c>
      <c r="CU99" s="11">
        <v>75.412610000000001</v>
      </c>
      <c r="CV99" s="11">
        <v>79.243099999999998</v>
      </c>
      <c r="CW99" s="11">
        <v>79.212810000000005</v>
      </c>
      <c r="CX99" s="11">
        <v>79.00412</v>
      </c>
      <c r="CY99" s="11">
        <v>79.163439999999994</v>
      </c>
      <c r="CZ99" s="11">
        <v>78.738209999999995</v>
      </c>
      <c r="DA99" s="11">
        <v>79.033289999999994</v>
      </c>
      <c r="DB99" s="11">
        <v>79.400180000000006</v>
      </c>
      <c r="DC99" s="11">
        <v>79.575209999999998</v>
      </c>
      <c r="DD99" s="11">
        <v>79.443939999999998</v>
      </c>
      <c r="DE99" s="11">
        <v>72.851100000000002</v>
      </c>
      <c r="DF99" s="11">
        <v>68.96002</v>
      </c>
      <c r="DG99" s="11">
        <v>69.249499999999998</v>
      </c>
      <c r="DH99" s="11">
        <v>69.427899999999994</v>
      </c>
      <c r="DI99" s="11">
        <v>69.645560000000003</v>
      </c>
      <c r="DJ99" s="11">
        <v>70.216660000000005</v>
      </c>
      <c r="DK99" s="11">
        <v>70.041629999999998</v>
      </c>
      <c r="DL99" s="11">
        <v>69.931669999999997</v>
      </c>
      <c r="DM99" s="11">
        <v>69.856499999999997</v>
      </c>
      <c r="DN99" s="11">
        <v>66.400750000000002</v>
      </c>
      <c r="DO99" s="11">
        <v>66.398510000000002</v>
      </c>
      <c r="DP99" s="11">
        <v>66.420950000000005</v>
      </c>
    </row>
    <row r="100" spans="1:120" ht="17.25" x14ac:dyDescent="0.25">
      <c r="A100" s="6" t="s">
        <v>96</v>
      </c>
      <c r="B100" s="11">
        <v>72.865690000000001</v>
      </c>
      <c r="C100" s="11">
        <v>73.178719999999998</v>
      </c>
      <c r="D100" s="11">
        <v>73.335800000000006</v>
      </c>
      <c r="E100" s="11">
        <v>73.505219999999994</v>
      </c>
      <c r="F100" s="11">
        <v>73.538880000000006</v>
      </c>
      <c r="G100" s="11">
        <v>73.390780000000007</v>
      </c>
      <c r="H100" s="11">
        <v>73.605080000000001</v>
      </c>
      <c r="I100" s="11">
        <v>73.792450000000002</v>
      </c>
      <c r="J100" s="11">
        <v>73.809280000000001</v>
      </c>
      <c r="K100" s="11">
        <v>73.092330000000004</v>
      </c>
      <c r="L100" s="11">
        <v>73.041839999999993</v>
      </c>
      <c r="M100" s="11">
        <v>73.036230000000003</v>
      </c>
      <c r="N100" s="11">
        <v>73.405370000000005</v>
      </c>
      <c r="O100" s="11">
        <v>73.169749999999993</v>
      </c>
      <c r="P100" s="11">
        <v>73.841819999999998</v>
      </c>
      <c r="Q100" s="11">
        <v>73.726259999999996</v>
      </c>
      <c r="R100" s="11">
        <v>73.778989999999993</v>
      </c>
      <c r="S100" s="11">
        <v>73.069890000000001</v>
      </c>
      <c r="T100" s="11">
        <v>72.539190000000005</v>
      </c>
      <c r="U100" s="11">
        <v>72.248589999999993</v>
      </c>
      <c r="V100" s="11">
        <v>74.780929999999998</v>
      </c>
      <c r="W100" s="11">
        <v>73.743089999999995</v>
      </c>
      <c r="X100" s="11">
        <v>73.304389999999998</v>
      </c>
      <c r="Y100" s="11">
        <v>73.332440000000005</v>
      </c>
      <c r="Z100" s="11">
        <v>73.378439999999998</v>
      </c>
      <c r="AA100" s="11">
        <v>73.34478</v>
      </c>
      <c r="AB100" s="11">
        <v>73.375069999999994</v>
      </c>
      <c r="AC100" s="11">
        <v>73.377319999999997</v>
      </c>
      <c r="AD100" s="11">
        <v>73.375069999999994</v>
      </c>
      <c r="AE100" s="11">
        <v>73.379559999999998</v>
      </c>
      <c r="AF100" s="11">
        <v>73.340289999999996</v>
      </c>
      <c r="AG100" s="11">
        <v>73.367220000000003</v>
      </c>
      <c r="AH100" s="11">
        <v>73.36497</v>
      </c>
      <c r="AI100" s="11">
        <v>73.370580000000004</v>
      </c>
      <c r="AJ100" s="11">
        <v>73.371709999999993</v>
      </c>
      <c r="AK100" s="11">
        <v>73.370580000000004</v>
      </c>
      <c r="AL100" s="11">
        <v>73.82611</v>
      </c>
      <c r="AM100" s="11">
        <v>73.704939999999993</v>
      </c>
      <c r="AN100" s="11">
        <v>73.75094</v>
      </c>
      <c r="AO100" s="11">
        <v>73.591620000000006</v>
      </c>
      <c r="AP100" s="11">
        <v>73.684740000000005</v>
      </c>
      <c r="AQ100" s="11">
        <v>73.630889999999994</v>
      </c>
      <c r="AR100" s="11">
        <v>73.596100000000007</v>
      </c>
      <c r="AS100" s="11">
        <v>73.638739999999999</v>
      </c>
      <c r="AT100" s="11">
        <v>73.782359999999997</v>
      </c>
      <c r="AU100" s="11">
        <v>73.82499</v>
      </c>
      <c r="AV100" s="11">
        <v>73.82499</v>
      </c>
      <c r="AW100" s="11">
        <v>73.763279999999995</v>
      </c>
      <c r="AX100" s="11">
        <v>73.782359999999997</v>
      </c>
      <c r="AY100" s="11">
        <v>73.920360000000002</v>
      </c>
      <c r="AZ100" s="11">
        <v>73.827240000000003</v>
      </c>
      <c r="BA100" s="11">
        <v>73.671279999999996</v>
      </c>
      <c r="BB100" s="11">
        <v>73.818259999999995</v>
      </c>
      <c r="BC100" s="11">
        <v>73.75206</v>
      </c>
      <c r="BD100" s="11">
        <v>73.902410000000003</v>
      </c>
      <c r="BE100" s="11">
        <v>73.644350000000003</v>
      </c>
      <c r="BF100" s="11">
        <v>73.642110000000002</v>
      </c>
      <c r="BG100" s="11">
        <v>73.630889999999994</v>
      </c>
      <c r="BH100" s="11">
        <v>73.761039999999994</v>
      </c>
      <c r="BI100" s="11">
        <v>73.67689</v>
      </c>
      <c r="BJ100" s="11">
        <v>73.745329999999996</v>
      </c>
      <c r="BK100" s="11">
        <v>73.736350000000002</v>
      </c>
      <c r="BL100" s="11">
        <v>73.700450000000004</v>
      </c>
      <c r="BM100" s="11">
        <v>73.60284</v>
      </c>
      <c r="BN100" s="11">
        <v>73.899039999999999</v>
      </c>
      <c r="BO100" s="11">
        <v>73.913629999999998</v>
      </c>
      <c r="BP100" s="11">
        <v>73.930459999999997</v>
      </c>
      <c r="BQ100" s="11">
        <v>73.968609999999998</v>
      </c>
      <c r="BR100" s="11">
        <v>73.985439999999997</v>
      </c>
      <c r="BS100" s="11">
        <v>73.978700000000003</v>
      </c>
      <c r="BT100" s="11">
        <v>73.919240000000002</v>
      </c>
      <c r="BU100" s="11">
        <v>73.890069999999994</v>
      </c>
      <c r="BV100" s="11">
        <v>73.966359999999995</v>
      </c>
      <c r="BW100" s="11">
        <v>74.08193</v>
      </c>
      <c r="BX100" s="11">
        <v>73.979830000000007</v>
      </c>
      <c r="BY100" s="11">
        <v>73.936070000000001</v>
      </c>
      <c r="BZ100" s="11">
        <v>73.993290000000002</v>
      </c>
      <c r="CA100" s="11">
        <v>73.798060000000007</v>
      </c>
      <c r="CB100" s="11">
        <v>73.842939999999999</v>
      </c>
      <c r="CC100" s="11">
        <v>73.821629999999999</v>
      </c>
      <c r="CD100" s="11">
        <v>73.846310000000003</v>
      </c>
      <c r="CE100" s="11">
        <v>73.850800000000007</v>
      </c>
      <c r="CF100" s="11">
        <v>73.850800000000007</v>
      </c>
      <c r="CG100" s="11">
        <v>73.80592</v>
      </c>
      <c r="CH100" s="11">
        <v>73.950649999999996</v>
      </c>
      <c r="CI100" s="11">
        <v>73.964119999999994</v>
      </c>
      <c r="CJ100" s="11">
        <v>73.885580000000004</v>
      </c>
      <c r="CK100" s="11">
        <v>73.87885</v>
      </c>
      <c r="CL100" s="11">
        <v>73.908019999999993</v>
      </c>
      <c r="CM100" s="11">
        <v>73.932699999999997</v>
      </c>
      <c r="CN100" s="11">
        <v>72.935249999999996</v>
      </c>
      <c r="CO100" s="11">
        <v>76.287769999999995</v>
      </c>
      <c r="CP100" s="11">
        <v>76.330399999999997</v>
      </c>
      <c r="CQ100" s="11">
        <v>75.703209999999999</v>
      </c>
      <c r="CR100" s="11">
        <v>75.937709999999996</v>
      </c>
      <c r="CS100" s="11">
        <v>75.621300000000005</v>
      </c>
      <c r="CT100" s="11">
        <v>100</v>
      </c>
      <c r="CU100" s="11">
        <v>90.156739999999999</v>
      </c>
      <c r="CV100" s="11">
        <v>78.342140000000001</v>
      </c>
      <c r="CW100" s="11">
        <v>78.252380000000002</v>
      </c>
      <c r="CX100" s="11">
        <v>78.419560000000004</v>
      </c>
      <c r="CY100" s="11">
        <v>77.107950000000002</v>
      </c>
      <c r="CZ100" s="11">
        <v>76.615390000000005</v>
      </c>
      <c r="DA100" s="11">
        <v>76.945260000000005</v>
      </c>
      <c r="DB100" s="11">
        <v>77.293080000000003</v>
      </c>
      <c r="DC100" s="11">
        <v>77.309910000000002</v>
      </c>
      <c r="DD100" s="11">
        <v>77.275120000000001</v>
      </c>
      <c r="DE100" s="11">
        <v>70.919030000000006</v>
      </c>
      <c r="DF100" s="11">
        <v>67.748270000000005</v>
      </c>
      <c r="DG100" s="11">
        <v>68.01979</v>
      </c>
      <c r="DH100" s="11">
        <v>68.126379999999997</v>
      </c>
      <c r="DI100" s="11">
        <v>68.331710000000001</v>
      </c>
      <c r="DJ100" s="11">
        <v>68.88373</v>
      </c>
      <c r="DK100" s="11">
        <v>68.707570000000004</v>
      </c>
      <c r="DL100" s="11">
        <v>68.717669999999998</v>
      </c>
      <c r="DM100" s="11">
        <v>68.70196</v>
      </c>
      <c r="DN100" s="11">
        <v>65.429109999999994</v>
      </c>
      <c r="DO100" s="11">
        <v>65.387590000000003</v>
      </c>
      <c r="DP100" s="11">
        <v>65.4953</v>
      </c>
    </row>
    <row r="101" spans="1:120" ht="17.25" x14ac:dyDescent="0.25">
      <c r="A101" s="6" t="s">
        <v>97</v>
      </c>
      <c r="B101" s="11">
        <v>72.658119999999997</v>
      </c>
      <c r="C101" s="11">
        <v>72.979010000000002</v>
      </c>
      <c r="D101" s="11">
        <v>73.002570000000006</v>
      </c>
      <c r="E101" s="11">
        <v>73.194429999999997</v>
      </c>
      <c r="F101" s="11">
        <v>73.228089999999995</v>
      </c>
      <c r="G101" s="11">
        <v>73.219110000000001</v>
      </c>
      <c r="H101" s="11">
        <v>73.41771</v>
      </c>
      <c r="I101" s="11">
        <v>73.681380000000004</v>
      </c>
      <c r="J101" s="11">
        <v>73.709429999999998</v>
      </c>
      <c r="K101" s="11">
        <v>72.81071</v>
      </c>
      <c r="L101" s="11">
        <v>72.741140000000001</v>
      </c>
      <c r="M101" s="11">
        <v>72.677189999999996</v>
      </c>
      <c r="N101" s="11">
        <v>73.140569999999997</v>
      </c>
      <c r="O101" s="11">
        <v>72.911689999999993</v>
      </c>
      <c r="P101" s="11">
        <v>73.575909999999993</v>
      </c>
      <c r="Q101" s="11">
        <v>73.557959999999994</v>
      </c>
      <c r="R101" s="11">
        <v>73.637619999999998</v>
      </c>
      <c r="S101" s="11">
        <v>72.656999999999996</v>
      </c>
      <c r="T101" s="11">
        <v>72.465130000000002</v>
      </c>
      <c r="U101" s="11">
        <v>72.140879999999996</v>
      </c>
      <c r="V101" s="11">
        <v>74.501549999999995</v>
      </c>
      <c r="W101" s="11">
        <v>73.625280000000004</v>
      </c>
      <c r="X101" s="11">
        <v>73.16301</v>
      </c>
      <c r="Y101" s="11">
        <v>73.176479999999998</v>
      </c>
      <c r="Z101" s="11">
        <v>73.206770000000006</v>
      </c>
      <c r="AA101" s="11">
        <v>73.171989999999994</v>
      </c>
      <c r="AB101" s="11">
        <v>73.202280000000002</v>
      </c>
      <c r="AC101" s="11">
        <v>73.204530000000005</v>
      </c>
      <c r="AD101" s="11">
        <v>73.200040000000001</v>
      </c>
      <c r="AE101" s="11">
        <v>73.205650000000006</v>
      </c>
      <c r="AF101" s="11">
        <v>73.167500000000004</v>
      </c>
      <c r="AG101" s="11">
        <v>73.194429999999997</v>
      </c>
      <c r="AH101" s="11">
        <v>73.21799</v>
      </c>
      <c r="AI101" s="11">
        <v>73.219110000000001</v>
      </c>
      <c r="AJ101" s="11">
        <v>73.221360000000004</v>
      </c>
      <c r="AK101" s="11">
        <v>73.220240000000004</v>
      </c>
      <c r="AL101" s="11">
        <v>73.625280000000004</v>
      </c>
      <c r="AM101" s="11">
        <v>73.508589999999998</v>
      </c>
      <c r="AN101" s="11">
        <v>73.557959999999994</v>
      </c>
      <c r="AO101" s="11">
        <v>73.463710000000006</v>
      </c>
      <c r="AP101" s="11">
        <v>73.499610000000004</v>
      </c>
      <c r="AQ101" s="11">
        <v>73.450249999999997</v>
      </c>
      <c r="AR101" s="11">
        <v>73.379559999999998</v>
      </c>
      <c r="AS101" s="11">
        <v>73.405370000000005</v>
      </c>
      <c r="AT101" s="11">
        <v>73.577029999999993</v>
      </c>
      <c r="AU101" s="11">
        <v>73.609570000000005</v>
      </c>
      <c r="AV101" s="11">
        <v>73.609570000000005</v>
      </c>
      <c r="AW101" s="11">
        <v>73.541129999999995</v>
      </c>
      <c r="AX101" s="11">
        <v>73.564689999999999</v>
      </c>
      <c r="AY101" s="11">
        <v>73.707179999999994</v>
      </c>
      <c r="AZ101" s="11">
        <v>73.711669999999998</v>
      </c>
      <c r="BA101" s="11">
        <v>73.638739999999999</v>
      </c>
      <c r="BB101" s="11">
        <v>73.726259999999996</v>
      </c>
      <c r="BC101" s="11">
        <v>73.67577</v>
      </c>
      <c r="BD101" s="11">
        <v>73.686989999999994</v>
      </c>
      <c r="BE101" s="11">
        <v>73.436779999999999</v>
      </c>
      <c r="BF101" s="11">
        <v>73.489509999999996</v>
      </c>
      <c r="BG101" s="11">
        <v>73.470439999999996</v>
      </c>
      <c r="BH101" s="11">
        <v>73.600589999999997</v>
      </c>
      <c r="BI101" s="11">
        <v>73.506339999999994</v>
      </c>
      <c r="BJ101" s="11">
        <v>73.581519999999998</v>
      </c>
      <c r="BK101" s="11">
        <v>73.552350000000004</v>
      </c>
      <c r="BL101" s="11">
        <v>73.594980000000007</v>
      </c>
      <c r="BM101" s="11">
        <v>73.476050000000001</v>
      </c>
      <c r="BN101" s="11">
        <v>73.747569999999996</v>
      </c>
      <c r="BO101" s="11">
        <v>73.748699999999999</v>
      </c>
      <c r="BP101" s="11">
        <v>73.774500000000003</v>
      </c>
      <c r="BQ101" s="11">
        <v>73.783479999999997</v>
      </c>
      <c r="BR101" s="11">
        <v>73.816019999999995</v>
      </c>
      <c r="BS101" s="11">
        <v>73.778989999999993</v>
      </c>
      <c r="BT101" s="11">
        <v>73.685860000000005</v>
      </c>
      <c r="BU101" s="11">
        <v>73.656689999999998</v>
      </c>
      <c r="BV101" s="11">
        <v>73.75206</v>
      </c>
      <c r="BW101" s="11">
        <v>73.853039999999993</v>
      </c>
      <c r="BX101" s="11">
        <v>73.767769999999999</v>
      </c>
      <c r="BY101" s="11">
        <v>73.735230000000001</v>
      </c>
      <c r="BZ101" s="11">
        <v>73.802549999999997</v>
      </c>
      <c r="CA101" s="11">
        <v>73.60284</v>
      </c>
      <c r="CB101" s="11">
        <v>73.657809999999998</v>
      </c>
      <c r="CC101" s="11">
        <v>73.630889999999994</v>
      </c>
      <c r="CD101" s="11">
        <v>73.652199999999993</v>
      </c>
      <c r="CE101" s="11">
        <v>73.619669999999999</v>
      </c>
      <c r="CF101" s="11">
        <v>73.658940000000001</v>
      </c>
      <c r="CG101" s="11">
        <v>73.588250000000002</v>
      </c>
      <c r="CH101" s="11">
        <v>73.739720000000005</v>
      </c>
      <c r="CI101" s="11">
        <v>73.75318</v>
      </c>
      <c r="CJ101" s="11">
        <v>73.691469999999995</v>
      </c>
      <c r="CK101" s="11">
        <v>73.693719999999999</v>
      </c>
      <c r="CL101" s="11">
        <v>73.701570000000004</v>
      </c>
      <c r="CM101" s="11">
        <v>73.740840000000006</v>
      </c>
      <c r="CN101" s="11">
        <v>72.718699999999998</v>
      </c>
      <c r="CO101" s="11">
        <v>76.037559999999999</v>
      </c>
      <c r="CP101" s="11">
        <v>76.070099999999996</v>
      </c>
      <c r="CQ101" s="11">
        <v>75.48218</v>
      </c>
      <c r="CR101" s="11">
        <v>75.699839999999995</v>
      </c>
      <c r="CS101" s="11">
        <v>75.412610000000001</v>
      </c>
      <c r="CT101" s="11">
        <v>90.156739999999999</v>
      </c>
      <c r="CU101" s="11">
        <v>100</v>
      </c>
      <c r="CV101" s="11">
        <v>78.13794</v>
      </c>
      <c r="CW101" s="11">
        <v>78.075109999999995</v>
      </c>
      <c r="CX101" s="11">
        <v>78.179450000000003</v>
      </c>
      <c r="CY101" s="11">
        <v>76.892520000000005</v>
      </c>
      <c r="CZ101" s="11">
        <v>76.344989999999996</v>
      </c>
      <c r="DA101" s="11">
        <v>76.713009999999997</v>
      </c>
      <c r="DB101" s="11">
        <v>77.040629999999993</v>
      </c>
      <c r="DC101" s="11">
        <v>77.01146</v>
      </c>
      <c r="DD101" s="11">
        <v>76.975549999999998</v>
      </c>
      <c r="DE101" s="11">
        <v>70.831509999999994</v>
      </c>
      <c r="DF101" s="11">
        <v>67.513769999999994</v>
      </c>
      <c r="DG101" s="11">
        <v>67.780810000000002</v>
      </c>
      <c r="DH101" s="11">
        <v>67.936760000000007</v>
      </c>
      <c r="DI101" s="11">
        <v>68.0916</v>
      </c>
      <c r="DJ101" s="11">
        <v>68.622299999999996</v>
      </c>
      <c r="DK101" s="11">
        <v>68.577420000000004</v>
      </c>
      <c r="DL101" s="11">
        <v>68.510099999999994</v>
      </c>
      <c r="DM101" s="11">
        <v>68.411370000000005</v>
      </c>
      <c r="DN101" s="11">
        <v>65.156459999999996</v>
      </c>
      <c r="DO101" s="11">
        <v>65.16095</v>
      </c>
      <c r="DP101" s="11">
        <v>65.287739999999999</v>
      </c>
    </row>
    <row r="102" spans="1:120" ht="17.25" x14ac:dyDescent="0.25">
      <c r="A102" s="6" t="s">
        <v>98</v>
      </c>
      <c r="B102" s="11">
        <v>75.596620000000001</v>
      </c>
      <c r="C102" s="11">
        <v>75.74248</v>
      </c>
      <c r="D102" s="11">
        <v>75.969120000000004</v>
      </c>
      <c r="E102" s="11">
        <v>75.675160000000005</v>
      </c>
      <c r="F102" s="11">
        <v>75.955659999999995</v>
      </c>
      <c r="G102" s="11">
        <v>75.513589999999994</v>
      </c>
      <c r="H102" s="11">
        <v>76.48075</v>
      </c>
      <c r="I102" s="11">
        <v>76.494219999999999</v>
      </c>
      <c r="J102" s="11">
        <v>76.383139999999997</v>
      </c>
      <c r="K102" s="11">
        <v>75.622429999999994</v>
      </c>
      <c r="L102" s="11">
        <v>75.440659999999994</v>
      </c>
      <c r="M102" s="11">
        <v>75.113039999999998</v>
      </c>
      <c r="N102" s="11">
        <v>75.881609999999995</v>
      </c>
      <c r="O102" s="11">
        <v>75.749210000000005</v>
      </c>
      <c r="P102" s="11">
        <v>76.517780000000002</v>
      </c>
      <c r="Q102" s="11">
        <v>76.338260000000005</v>
      </c>
      <c r="R102" s="11">
        <v>76.406700000000001</v>
      </c>
      <c r="S102" s="11">
        <v>74.684439999999995</v>
      </c>
      <c r="T102" s="11">
        <v>74.793270000000007</v>
      </c>
      <c r="U102" s="11">
        <v>74.519509999999997</v>
      </c>
      <c r="V102" s="11">
        <v>78.195160000000001</v>
      </c>
      <c r="W102" s="11">
        <v>77.463620000000006</v>
      </c>
      <c r="X102" s="11">
        <v>76.709639999999993</v>
      </c>
      <c r="Y102" s="11">
        <v>76.711879999999994</v>
      </c>
      <c r="Z102" s="11">
        <v>76.767979999999994</v>
      </c>
      <c r="AA102" s="11">
        <v>76.730959999999996</v>
      </c>
      <c r="AB102" s="11">
        <v>76.761250000000004</v>
      </c>
      <c r="AC102" s="11">
        <v>76.762370000000004</v>
      </c>
      <c r="AD102" s="11">
        <v>76.759010000000004</v>
      </c>
      <c r="AE102" s="11">
        <v>76.765739999999994</v>
      </c>
      <c r="AF102" s="11">
        <v>76.727590000000006</v>
      </c>
      <c r="AG102" s="11">
        <v>76.753399999999999</v>
      </c>
      <c r="AH102" s="11">
        <v>76.705150000000003</v>
      </c>
      <c r="AI102" s="11">
        <v>76.714129999999997</v>
      </c>
      <c r="AJ102" s="11">
        <v>76.713009999999997</v>
      </c>
      <c r="AK102" s="11">
        <v>76.714129999999997</v>
      </c>
      <c r="AL102" s="11">
        <v>77.583669999999998</v>
      </c>
      <c r="AM102" s="11">
        <v>77.394059999999996</v>
      </c>
      <c r="AN102" s="11">
        <v>77.532060000000001</v>
      </c>
      <c r="AO102" s="11">
        <v>77.373859999999993</v>
      </c>
      <c r="AP102" s="11">
        <v>77.463620000000006</v>
      </c>
      <c r="AQ102" s="11">
        <v>77.39967</v>
      </c>
      <c r="AR102" s="11">
        <v>77.286339999999996</v>
      </c>
      <c r="AS102" s="11">
        <v>77.342439999999996</v>
      </c>
      <c r="AT102" s="11">
        <v>77.390690000000006</v>
      </c>
      <c r="AU102" s="11">
        <v>77.377229999999997</v>
      </c>
      <c r="AV102" s="11">
        <v>77.377229999999997</v>
      </c>
      <c r="AW102" s="11">
        <v>77.391810000000007</v>
      </c>
      <c r="AX102" s="11">
        <v>77.442300000000003</v>
      </c>
      <c r="AY102" s="11">
        <v>77.478210000000004</v>
      </c>
      <c r="AZ102" s="11">
        <v>77.414249999999996</v>
      </c>
      <c r="BA102" s="11">
        <v>77.34581</v>
      </c>
      <c r="BB102" s="11">
        <v>77.433329999999998</v>
      </c>
      <c r="BC102" s="11">
        <v>77.367130000000003</v>
      </c>
      <c r="BD102" s="11">
        <v>77.819289999999995</v>
      </c>
      <c r="BE102" s="11">
        <v>77.363759999999999</v>
      </c>
      <c r="BF102" s="11">
        <v>77.221270000000004</v>
      </c>
      <c r="BG102" s="11">
        <v>77.193219999999997</v>
      </c>
      <c r="BH102" s="11">
        <v>77.514110000000002</v>
      </c>
      <c r="BI102" s="11">
        <v>77.261660000000006</v>
      </c>
      <c r="BJ102" s="11">
        <v>77.334590000000006</v>
      </c>
      <c r="BK102" s="11">
        <v>77.331220000000002</v>
      </c>
      <c r="BL102" s="11">
        <v>77.372739999999993</v>
      </c>
      <c r="BM102" s="11">
        <v>77.298689999999993</v>
      </c>
      <c r="BN102" s="11">
        <v>77.62182</v>
      </c>
      <c r="BO102" s="11">
        <v>77.643140000000002</v>
      </c>
      <c r="BP102" s="11">
        <v>77.683530000000005</v>
      </c>
      <c r="BQ102" s="11">
        <v>77.524209999999997</v>
      </c>
      <c r="BR102" s="11">
        <v>77.501769999999993</v>
      </c>
      <c r="BS102" s="11">
        <v>77.510739999999998</v>
      </c>
      <c r="BT102" s="11">
        <v>77.400790000000001</v>
      </c>
      <c r="BU102" s="11">
        <v>77.437809999999999</v>
      </c>
      <c r="BV102" s="11">
        <v>77.511870000000002</v>
      </c>
      <c r="BW102" s="11">
        <v>77.566839999999999</v>
      </c>
      <c r="BX102" s="11">
        <v>77.519720000000007</v>
      </c>
      <c r="BY102" s="11">
        <v>77.524209999999997</v>
      </c>
      <c r="BZ102" s="11">
        <v>77.653239999999997</v>
      </c>
      <c r="CA102" s="11">
        <v>77.585920000000002</v>
      </c>
      <c r="CB102" s="11">
        <v>77.575819999999993</v>
      </c>
      <c r="CC102" s="11">
        <v>77.552260000000004</v>
      </c>
      <c r="CD102" s="11">
        <v>77.463620000000006</v>
      </c>
      <c r="CE102" s="11">
        <v>77.466989999999996</v>
      </c>
      <c r="CF102" s="11">
        <v>77.537670000000006</v>
      </c>
      <c r="CG102" s="11">
        <v>77.487179999999995</v>
      </c>
      <c r="CH102" s="11">
        <v>77.627430000000004</v>
      </c>
      <c r="CI102" s="11">
        <v>77.640889999999999</v>
      </c>
      <c r="CJ102" s="11">
        <v>77.573570000000004</v>
      </c>
      <c r="CK102" s="11">
        <v>77.556740000000005</v>
      </c>
      <c r="CL102" s="11">
        <v>77.517480000000006</v>
      </c>
      <c r="CM102" s="11">
        <v>77.618449999999996</v>
      </c>
      <c r="CN102" s="11">
        <v>75.420469999999995</v>
      </c>
      <c r="CO102" s="11">
        <v>80.213629999999995</v>
      </c>
      <c r="CP102" s="11">
        <v>80.156409999999994</v>
      </c>
      <c r="CQ102" s="11">
        <v>79.28125</v>
      </c>
      <c r="CR102" s="11">
        <v>79.442819999999998</v>
      </c>
      <c r="CS102" s="11">
        <v>79.243099999999998</v>
      </c>
      <c r="CT102" s="11">
        <v>78.342140000000001</v>
      </c>
      <c r="CU102" s="11">
        <v>78.13794</v>
      </c>
      <c r="CV102" s="11">
        <v>100</v>
      </c>
      <c r="CW102" s="11">
        <v>91.571579999999997</v>
      </c>
      <c r="CX102" s="11">
        <v>85.962729999999993</v>
      </c>
      <c r="CY102" s="11">
        <v>83.159989999999993</v>
      </c>
      <c r="CZ102" s="11">
        <v>81.985259999999997</v>
      </c>
      <c r="DA102" s="11">
        <v>82.398150000000001</v>
      </c>
      <c r="DB102" s="11">
        <v>83.604290000000006</v>
      </c>
      <c r="DC102" s="11">
        <v>83.375410000000002</v>
      </c>
      <c r="DD102" s="11">
        <v>83.459559999999996</v>
      </c>
      <c r="DE102" s="11">
        <v>73.560199999999995</v>
      </c>
      <c r="DF102" s="11">
        <v>68.935339999999997</v>
      </c>
      <c r="DG102" s="11">
        <v>69.21472</v>
      </c>
      <c r="DH102" s="11">
        <v>69.433499999999995</v>
      </c>
      <c r="DI102" s="11">
        <v>69.927180000000007</v>
      </c>
      <c r="DJ102" s="11">
        <v>70.387200000000007</v>
      </c>
      <c r="DK102" s="11">
        <v>70.243579999999994</v>
      </c>
      <c r="DL102" s="11">
        <v>70.150459999999995</v>
      </c>
      <c r="DM102" s="11">
        <v>70.105580000000003</v>
      </c>
      <c r="DN102" s="11">
        <v>66.848429999999993</v>
      </c>
      <c r="DO102" s="11">
        <v>66.828230000000005</v>
      </c>
      <c r="DP102" s="11">
        <v>66.82038</v>
      </c>
    </row>
    <row r="103" spans="1:120" ht="17.25" x14ac:dyDescent="0.25">
      <c r="A103" s="6" t="s">
        <v>99</v>
      </c>
      <c r="B103" s="11">
        <v>75.413740000000004</v>
      </c>
      <c r="C103" s="11">
        <v>75.733500000000006</v>
      </c>
      <c r="D103" s="11">
        <v>75.914140000000003</v>
      </c>
      <c r="E103" s="11">
        <v>75.801950000000005</v>
      </c>
      <c r="F103" s="11">
        <v>75.992679999999993</v>
      </c>
      <c r="G103" s="11">
        <v>75.639259999999993</v>
      </c>
      <c r="H103" s="11">
        <v>76.364059999999995</v>
      </c>
      <c r="I103" s="11">
        <v>76.568269999999998</v>
      </c>
      <c r="J103" s="11">
        <v>76.433629999999994</v>
      </c>
      <c r="K103" s="11">
        <v>75.271240000000006</v>
      </c>
      <c r="L103" s="11">
        <v>75.188209999999998</v>
      </c>
      <c r="M103" s="11">
        <v>75.02216</v>
      </c>
      <c r="N103" s="11">
        <v>75.81765</v>
      </c>
      <c r="O103" s="11">
        <v>75.697599999999994</v>
      </c>
      <c r="P103" s="11">
        <v>76.617639999999994</v>
      </c>
      <c r="Q103" s="11">
        <v>76.503190000000004</v>
      </c>
      <c r="R103" s="11">
        <v>76.60642</v>
      </c>
      <c r="S103" s="11">
        <v>74.61824</v>
      </c>
      <c r="T103" s="11">
        <v>74.583460000000002</v>
      </c>
      <c r="U103" s="11">
        <v>74.247979999999998</v>
      </c>
      <c r="V103" s="11">
        <v>78.13682</v>
      </c>
      <c r="W103" s="11">
        <v>77.41986</v>
      </c>
      <c r="X103" s="11">
        <v>76.539100000000005</v>
      </c>
      <c r="Y103" s="11">
        <v>76.549189999999996</v>
      </c>
      <c r="Z103" s="11">
        <v>76.623249999999999</v>
      </c>
      <c r="AA103" s="11">
        <v>76.587339999999998</v>
      </c>
      <c r="AB103" s="11">
        <v>76.617639999999994</v>
      </c>
      <c r="AC103" s="11">
        <v>76.618759999999995</v>
      </c>
      <c r="AD103" s="11">
        <v>76.614270000000005</v>
      </c>
      <c r="AE103" s="11">
        <v>76.620999999999995</v>
      </c>
      <c r="AF103" s="11">
        <v>76.586219999999997</v>
      </c>
      <c r="AG103" s="11">
        <v>76.612030000000004</v>
      </c>
      <c r="AH103" s="11">
        <v>76.575000000000003</v>
      </c>
      <c r="AI103" s="11">
        <v>76.578370000000007</v>
      </c>
      <c r="AJ103" s="11">
        <v>76.579490000000007</v>
      </c>
      <c r="AK103" s="11">
        <v>76.578370000000007</v>
      </c>
      <c r="AL103" s="11">
        <v>77.631919999999994</v>
      </c>
      <c r="AM103" s="11">
        <v>77.425470000000004</v>
      </c>
      <c r="AN103" s="11">
        <v>77.434449999999998</v>
      </c>
      <c r="AO103" s="11">
        <v>77.361519999999999</v>
      </c>
      <c r="AP103" s="11">
        <v>77.443420000000003</v>
      </c>
      <c r="AQ103" s="11">
        <v>77.406400000000005</v>
      </c>
      <c r="AR103" s="11">
        <v>77.357029999999995</v>
      </c>
      <c r="AS103" s="11">
        <v>77.39967</v>
      </c>
      <c r="AT103" s="11">
        <v>77.432199999999995</v>
      </c>
      <c r="AU103" s="11">
        <v>77.431079999999994</v>
      </c>
      <c r="AV103" s="11">
        <v>77.431079999999994</v>
      </c>
      <c r="AW103" s="11">
        <v>77.423230000000004</v>
      </c>
      <c r="AX103" s="11">
        <v>77.441180000000003</v>
      </c>
      <c r="AY103" s="11">
        <v>77.504009999999994</v>
      </c>
      <c r="AZ103" s="11">
        <v>77.477080000000001</v>
      </c>
      <c r="BA103" s="11">
        <v>77.395179999999996</v>
      </c>
      <c r="BB103" s="11">
        <v>77.491669999999999</v>
      </c>
      <c r="BC103" s="11">
        <v>77.39967</v>
      </c>
      <c r="BD103" s="11">
        <v>77.683530000000005</v>
      </c>
      <c r="BE103" s="11">
        <v>77.278490000000005</v>
      </c>
      <c r="BF103" s="11">
        <v>77.366010000000003</v>
      </c>
      <c r="BG103" s="11">
        <v>77.330100000000002</v>
      </c>
      <c r="BH103" s="11">
        <v>77.594890000000007</v>
      </c>
      <c r="BI103" s="11">
        <v>77.360399999999998</v>
      </c>
      <c r="BJ103" s="11">
        <v>77.41874</v>
      </c>
      <c r="BK103" s="11">
        <v>77.355909999999994</v>
      </c>
      <c r="BL103" s="11">
        <v>77.437809999999999</v>
      </c>
      <c r="BM103" s="11">
        <v>77.324489999999997</v>
      </c>
      <c r="BN103" s="11">
        <v>77.709339999999997</v>
      </c>
      <c r="BO103" s="11">
        <v>77.727289999999996</v>
      </c>
      <c r="BP103" s="11">
        <v>77.764309999999995</v>
      </c>
      <c r="BQ103" s="11">
        <v>77.661090000000002</v>
      </c>
      <c r="BR103" s="11">
        <v>77.629670000000004</v>
      </c>
      <c r="BS103" s="11">
        <v>77.608360000000005</v>
      </c>
      <c r="BT103" s="11">
        <v>77.543279999999996</v>
      </c>
      <c r="BU103" s="11">
        <v>77.572450000000003</v>
      </c>
      <c r="BV103" s="11">
        <v>77.642020000000002</v>
      </c>
      <c r="BW103" s="11">
        <v>77.698120000000003</v>
      </c>
      <c r="BX103" s="11">
        <v>77.665580000000006</v>
      </c>
      <c r="BY103" s="11">
        <v>77.668940000000006</v>
      </c>
      <c r="BZ103" s="11">
        <v>77.699240000000003</v>
      </c>
      <c r="CA103" s="11">
        <v>77.646500000000003</v>
      </c>
      <c r="CB103" s="11">
        <v>77.594890000000007</v>
      </c>
      <c r="CC103" s="11">
        <v>77.588160000000002</v>
      </c>
      <c r="CD103" s="11">
        <v>77.55001</v>
      </c>
      <c r="CE103" s="11">
        <v>77.575819999999993</v>
      </c>
      <c r="CF103" s="11">
        <v>77.652109999999993</v>
      </c>
      <c r="CG103" s="11">
        <v>77.569090000000003</v>
      </c>
      <c r="CH103" s="11">
        <v>77.694749999999999</v>
      </c>
      <c r="CI103" s="11">
        <v>77.708209999999994</v>
      </c>
      <c r="CJ103" s="11">
        <v>77.635279999999995</v>
      </c>
      <c r="CK103" s="11">
        <v>77.610600000000005</v>
      </c>
      <c r="CL103" s="11">
        <v>77.575819999999993</v>
      </c>
      <c r="CM103" s="11">
        <v>77.661090000000002</v>
      </c>
      <c r="CN103" s="11">
        <v>75.458619999999996</v>
      </c>
      <c r="CO103" s="11">
        <v>80.108159999999998</v>
      </c>
      <c r="CP103" s="11">
        <v>80.063280000000006</v>
      </c>
      <c r="CQ103" s="11">
        <v>79.386719999999997</v>
      </c>
      <c r="CR103" s="11">
        <v>79.493309999999994</v>
      </c>
      <c r="CS103" s="11">
        <v>79.212810000000005</v>
      </c>
      <c r="CT103" s="11">
        <v>78.252380000000002</v>
      </c>
      <c r="CU103" s="11">
        <v>78.075109999999995</v>
      </c>
      <c r="CV103" s="11">
        <v>91.571579999999997</v>
      </c>
      <c r="CW103" s="11">
        <v>100</v>
      </c>
      <c r="CX103" s="11">
        <v>85.871849999999995</v>
      </c>
      <c r="CY103" s="11">
        <v>83.478629999999995</v>
      </c>
      <c r="CZ103" s="11">
        <v>82.288200000000003</v>
      </c>
      <c r="DA103" s="11">
        <v>82.740359999999995</v>
      </c>
      <c r="DB103" s="11">
        <v>83.664879999999997</v>
      </c>
      <c r="DC103" s="11">
        <v>83.681709999999995</v>
      </c>
      <c r="DD103" s="11">
        <v>83.591949999999997</v>
      </c>
      <c r="DE103" s="11">
        <v>73.646590000000003</v>
      </c>
      <c r="DF103" s="11">
        <v>68.962270000000004</v>
      </c>
      <c r="DG103" s="11">
        <v>69.268569999999997</v>
      </c>
      <c r="DH103" s="11">
        <v>69.439109999999999</v>
      </c>
      <c r="DI103" s="11">
        <v>69.858739999999997</v>
      </c>
      <c r="DJ103" s="11">
        <v>70.464619999999996</v>
      </c>
      <c r="DK103" s="11">
        <v>70.261539999999997</v>
      </c>
      <c r="DL103" s="11">
        <v>70.289590000000004</v>
      </c>
      <c r="DM103" s="11">
        <v>70.144850000000005</v>
      </c>
      <c r="DN103" s="11">
        <v>66.783349999999999</v>
      </c>
      <c r="DO103" s="11">
        <v>66.739599999999996</v>
      </c>
      <c r="DP103" s="11">
        <v>66.825990000000004</v>
      </c>
    </row>
    <row r="104" spans="1:120" ht="17.25" x14ac:dyDescent="0.25">
      <c r="A104" s="6" t="s">
        <v>100</v>
      </c>
      <c r="B104" s="11">
        <v>75.184849999999997</v>
      </c>
      <c r="C104" s="11">
        <v>75.540520000000001</v>
      </c>
      <c r="D104" s="11">
        <v>75.667310000000001</v>
      </c>
      <c r="E104" s="11">
        <v>75.525930000000002</v>
      </c>
      <c r="F104" s="11">
        <v>75.494519999999994</v>
      </c>
      <c r="G104" s="11">
        <v>75.276849999999996</v>
      </c>
      <c r="H104" s="11">
        <v>75.970240000000004</v>
      </c>
      <c r="I104" s="11">
        <v>76.182299999999998</v>
      </c>
      <c r="J104" s="11">
        <v>76.07235</v>
      </c>
      <c r="K104" s="11">
        <v>75.168019999999999</v>
      </c>
      <c r="L104" s="11">
        <v>75.021039999999999</v>
      </c>
      <c r="M104" s="11">
        <v>75.0244</v>
      </c>
      <c r="N104" s="11">
        <v>75.777259999999998</v>
      </c>
      <c r="O104" s="11">
        <v>75.577550000000002</v>
      </c>
      <c r="P104" s="11">
        <v>76.181179999999998</v>
      </c>
      <c r="Q104" s="11">
        <v>76.095910000000003</v>
      </c>
      <c r="R104" s="11">
        <v>76.168840000000003</v>
      </c>
      <c r="S104" s="11">
        <v>74.506039999999999</v>
      </c>
      <c r="T104" s="11">
        <v>74.470140000000001</v>
      </c>
      <c r="U104" s="11">
        <v>74.134659999999997</v>
      </c>
      <c r="V104" s="11">
        <v>77.716070000000002</v>
      </c>
      <c r="W104" s="11">
        <v>76.953109999999995</v>
      </c>
      <c r="X104" s="11">
        <v>76.152010000000004</v>
      </c>
      <c r="Y104" s="11">
        <v>76.131810000000002</v>
      </c>
      <c r="Z104" s="11">
        <v>76.199129999999997</v>
      </c>
      <c r="AA104" s="11">
        <v>76.162109999999998</v>
      </c>
      <c r="AB104" s="11">
        <v>76.191280000000006</v>
      </c>
      <c r="AC104" s="11">
        <v>76.193520000000007</v>
      </c>
      <c r="AD104" s="11">
        <v>76.189030000000002</v>
      </c>
      <c r="AE104" s="11">
        <v>76.194640000000007</v>
      </c>
      <c r="AF104" s="11">
        <v>76.160979999999995</v>
      </c>
      <c r="AG104" s="11">
        <v>76.186790000000002</v>
      </c>
      <c r="AH104" s="11">
        <v>76.159859999999995</v>
      </c>
      <c r="AI104" s="11">
        <v>76.159859999999995</v>
      </c>
      <c r="AJ104" s="11">
        <v>76.162109999999998</v>
      </c>
      <c r="AK104" s="11">
        <v>76.162109999999998</v>
      </c>
      <c r="AL104" s="11">
        <v>77.057460000000006</v>
      </c>
      <c r="AM104" s="11">
        <v>76.908230000000003</v>
      </c>
      <c r="AN104" s="11">
        <v>76.914959999999994</v>
      </c>
      <c r="AO104" s="11">
        <v>76.792670000000001</v>
      </c>
      <c r="AP104" s="11">
        <v>76.865600000000001</v>
      </c>
      <c r="AQ104" s="11">
        <v>76.854380000000006</v>
      </c>
      <c r="AR104" s="11">
        <v>76.788179999999997</v>
      </c>
      <c r="AS104" s="11">
        <v>76.836420000000004</v>
      </c>
      <c r="AT104" s="11">
        <v>77.005849999999995</v>
      </c>
      <c r="AU104" s="11">
        <v>76.980040000000002</v>
      </c>
      <c r="AV104" s="11">
        <v>76.980040000000002</v>
      </c>
      <c r="AW104" s="11">
        <v>76.960970000000003</v>
      </c>
      <c r="AX104" s="11">
        <v>76.974429999999998</v>
      </c>
      <c r="AY104" s="11">
        <v>77.091120000000004</v>
      </c>
      <c r="AZ104" s="11">
        <v>77.019310000000004</v>
      </c>
      <c r="BA104" s="11">
        <v>76.862229999999997</v>
      </c>
      <c r="BB104" s="11">
        <v>76.948620000000005</v>
      </c>
      <c r="BC104" s="11">
        <v>76.865600000000001</v>
      </c>
      <c r="BD104" s="11">
        <v>77.308779999999999</v>
      </c>
      <c r="BE104" s="11">
        <v>76.964330000000004</v>
      </c>
      <c r="BF104" s="11">
        <v>76.820719999999994</v>
      </c>
      <c r="BG104" s="11">
        <v>76.805009999999996</v>
      </c>
      <c r="BH104" s="11">
        <v>77.037260000000003</v>
      </c>
      <c r="BI104" s="11">
        <v>77.022679999999994</v>
      </c>
      <c r="BJ104" s="11">
        <v>76.966579999999993</v>
      </c>
      <c r="BK104" s="11">
        <v>76.899259999999998</v>
      </c>
      <c r="BL104" s="11">
        <v>76.976669999999999</v>
      </c>
      <c r="BM104" s="11">
        <v>76.900379999999998</v>
      </c>
      <c r="BN104" s="11">
        <v>77.207800000000006</v>
      </c>
      <c r="BO104" s="11">
        <v>77.248199999999997</v>
      </c>
      <c r="BP104" s="11">
        <v>77.318879999999993</v>
      </c>
      <c r="BQ104" s="11">
        <v>77.098969999999994</v>
      </c>
      <c r="BR104" s="11">
        <v>77.121409999999997</v>
      </c>
      <c r="BS104" s="11">
        <v>77.134870000000006</v>
      </c>
      <c r="BT104" s="11">
        <v>76.999110000000002</v>
      </c>
      <c r="BU104" s="11">
        <v>77.032769999999999</v>
      </c>
      <c r="BV104" s="11">
        <v>77.159559999999999</v>
      </c>
      <c r="BW104" s="11">
        <v>77.257170000000002</v>
      </c>
      <c r="BX104" s="11">
        <v>77.202190000000002</v>
      </c>
      <c r="BY104" s="11">
        <v>77.211169999999996</v>
      </c>
      <c r="BZ104" s="11">
        <v>77.225759999999994</v>
      </c>
      <c r="CA104" s="11">
        <v>77.114680000000007</v>
      </c>
      <c r="CB104" s="11">
        <v>77.119169999999997</v>
      </c>
      <c r="CC104" s="11">
        <v>77.08663</v>
      </c>
      <c r="CD104" s="11">
        <v>77.081019999999995</v>
      </c>
      <c r="CE104" s="11">
        <v>77.081019999999995</v>
      </c>
      <c r="CF104" s="11">
        <v>77.128140000000002</v>
      </c>
      <c r="CG104" s="11">
        <v>77.072040000000001</v>
      </c>
      <c r="CH104" s="11">
        <v>77.205560000000006</v>
      </c>
      <c r="CI104" s="11">
        <v>77.21902</v>
      </c>
      <c r="CJ104" s="11">
        <v>77.133750000000006</v>
      </c>
      <c r="CK104" s="11">
        <v>77.140479999999997</v>
      </c>
      <c r="CL104" s="11">
        <v>77.060820000000007</v>
      </c>
      <c r="CM104" s="11">
        <v>77.148340000000005</v>
      </c>
      <c r="CN104" s="11">
        <v>75.277969999999996</v>
      </c>
      <c r="CO104" s="11">
        <v>79.982500000000002</v>
      </c>
      <c r="CP104" s="11">
        <v>79.956689999999995</v>
      </c>
      <c r="CQ104" s="11">
        <v>79.116320000000002</v>
      </c>
      <c r="CR104" s="11">
        <v>79.358670000000004</v>
      </c>
      <c r="CS104" s="11">
        <v>79.00412</v>
      </c>
      <c r="CT104" s="11">
        <v>78.419560000000004</v>
      </c>
      <c r="CU104" s="11">
        <v>78.179450000000003</v>
      </c>
      <c r="CV104" s="11">
        <v>85.962729999999993</v>
      </c>
      <c r="CW104" s="11">
        <v>85.871849999999995</v>
      </c>
      <c r="CX104" s="11">
        <v>100</v>
      </c>
      <c r="CY104" s="11">
        <v>82.109800000000007</v>
      </c>
      <c r="CZ104" s="11">
        <v>81.097759999999994</v>
      </c>
      <c r="DA104" s="11">
        <v>81.561139999999995</v>
      </c>
      <c r="DB104" s="11">
        <v>82.509230000000002</v>
      </c>
      <c r="DC104" s="11">
        <v>82.552989999999994</v>
      </c>
      <c r="DD104" s="11">
        <v>82.483419999999995</v>
      </c>
      <c r="DE104" s="11">
        <v>73.410979999999995</v>
      </c>
      <c r="DF104" s="11">
        <v>68.851190000000003</v>
      </c>
      <c r="DG104" s="11">
        <v>69.16086</v>
      </c>
      <c r="DH104" s="11">
        <v>69.321309999999997</v>
      </c>
      <c r="DI104" s="11">
        <v>69.914839999999998</v>
      </c>
      <c r="DJ104" s="11">
        <v>70.199830000000006</v>
      </c>
      <c r="DK104" s="11">
        <v>70.033770000000004</v>
      </c>
      <c r="DL104" s="11">
        <v>70.139240000000001</v>
      </c>
      <c r="DM104" s="11">
        <v>70.126900000000006</v>
      </c>
      <c r="DN104" s="11">
        <v>66.528660000000002</v>
      </c>
      <c r="DO104" s="11">
        <v>66.520809999999997</v>
      </c>
      <c r="DP104" s="11">
        <v>66.524169999999998</v>
      </c>
    </row>
    <row r="105" spans="1:120" ht="17.25" x14ac:dyDescent="0.25">
      <c r="A105" s="6" t="s">
        <v>101</v>
      </c>
      <c r="B105" s="11">
        <v>75.125380000000007</v>
      </c>
      <c r="C105" s="11">
        <v>75.525930000000002</v>
      </c>
      <c r="D105" s="11">
        <v>75.787360000000007</v>
      </c>
      <c r="E105" s="11">
        <v>75.578670000000002</v>
      </c>
      <c r="F105" s="11">
        <v>75.630279999999999</v>
      </c>
      <c r="G105" s="11">
        <v>75.616820000000004</v>
      </c>
      <c r="H105" s="11">
        <v>76.039810000000003</v>
      </c>
      <c r="I105" s="11">
        <v>76.433629999999994</v>
      </c>
      <c r="J105" s="11">
        <v>76.254109999999997</v>
      </c>
      <c r="K105" s="11">
        <v>75.07826</v>
      </c>
      <c r="L105" s="11">
        <v>74.898740000000004</v>
      </c>
      <c r="M105" s="11">
        <v>75.00421</v>
      </c>
      <c r="N105" s="11">
        <v>75.754819999999995</v>
      </c>
      <c r="O105" s="11">
        <v>75.453010000000006</v>
      </c>
      <c r="P105" s="11">
        <v>76.671490000000006</v>
      </c>
      <c r="Q105" s="11">
        <v>76.528999999999996</v>
      </c>
      <c r="R105" s="11">
        <v>76.586219999999997</v>
      </c>
      <c r="S105" s="11">
        <v>74.408429999999996</v>
      </c>
      <c r="T105" s="11">
        <v>74.318669999999997</v>
      </c>
      <c r="U105" s="11">
        <v>74.076319999999996</v>
      </c>
      <c r="V105" s="11">
        <v>77.997690000000006</v>
      </c>
      <c r="W105" s="11">
        <v>76.817350000000005</v>
      </c>
      <c r="X105" s="11">
        <v>75.846829999999997</v>
      </c>
      <c r="Y105" s="11">
        <v>75.835610000000003</v>
      </c>
      <c r="Z105" s="11">
        <v>75.878240000000005</v>
      </c>
      <c r="AA105" s="11">
        <v>75.842339999999993</v>
      </c>
      <c r="AB105" s="11">
        <v>75.874880000000005</v>
      </c>
      <c r="AC105" s="11">
        <v>75.874880000000005</v>
      </c>
      <c r="AD105" s="11">
        <v>75.871510000000001</v>
      </c>
      <c r="AE105" s="11">
        <v>75.876000000000005</v>
      </c>
      <c r="AF105" s="11">
        <v>75.836730000000003</v>
      </c>
      <c r="AG105" s="11">
        <v>75.863659999999996</v>
      </c>
      <c r="AH105" s="11">
        <v>75.847949999999997</v>
      </c>
      <c r="AI105" s="11">
        <v>75.853560000000002</v>
      </c>
      <c r="AJ105" s="11">
        <v>75.858050000000006</v>
      </c>
      <c r="AK105" s="11">
        <v>75.856920000000002</v>
      </c>
      <c r="AL105" s="11">
        <v>77.423230000000004</v>
      </c>
      <c r="AM105" s="11">
        <v>77.252679999999998</v>
      </c>
      <c r="AN105" s="11">
        <v>77.206680000000006</v>
      </c>
      <c r="AO105" s="11">
        <v>76.996870000000001</v>
      </c>
      <c r="AP105" s="11">
        <v>77.085509999999999</v>
      </c>
      <c r="AQ105" s="11">
        <v>77.09</v>
      </c>
      <c r="AR105" s="11">
        <v>77.043989999999994</v>
      </c>
      <c r="AS105" s="11">
        <v>77.174139999999994</v>
      </c>
      <c r="AT105" s="11">
        <v>77.197710000000001</v>
      </c>
      <c r="AU105" s="11">
        <v>77.269509999999997</v>
      </c>
      <c r="AV105" s="11">
        <v>77.269509999999997</v>
      </c>
      <c r="AW105" s="11">
        <v>77.284099999999995</v>
      </c>
      <c r="AX105" s="11">
        <v>77.248199999999997</v>
      </c>
      <c r="AY105" s="11">
        <v>77.364879999999999</v>
      </c>
      <c r="AZ105" s="11">
        <v>77.314390000000003</v>
      </c>
      <c r="BA105" s="11">
        <v>77.157309999999995</v>
      </c>
      <c r="BB105" s="11">
        <v>77.222390000000004</v>
      </c>
      <c r="BC105" s="11">
        <v>77.176389999999998</v>
      </c>
      <c r="BD105" s="11">
        <v>77.224630000000005</v>
      </c>
      <c r="BE105" s="11">
        <v>76.603049999999996</v>
      </c>
      <c r="BF105" s="11">
        <v>76.923940000000002</v>
      </c>
      <c r="BG105" s="11">
        <v>76.866720000000001</v>
      </c>
      <c r="BH105" s="11">
        <v>77.119169999999997</v>
      </c>
      <c r="BI105" s="11">
        <v>77.043989999999994</v>
      </c>
      <c r="BJ105" s="11">
        <v>77.048479999999998</v>
      </c>
      <c r="BK105" s="11">
        <v>76.971059999999994</v>
      </c>
      <c r="BL105" s="11">
        <v>77.039510000000007</v>
      </c>
      <c r="BM105" s="11">
        <v>76.928430000000006</v>
      </c>
      <c r="BN105" s="11">
        <v>77.233609999999999</v>
      </c>
      <c r="BO105" s="11">
        <v>77.258290000000002</v>
      </c>
      <c r="BP105" s="11">
        <v>77.275120000000001</v>
      </c>
      <c r="BQ105" s="11">
        <v>77.225759999999994</v>
      </c>
      <c r="BR105" s="11">
        <v>77.277370000000005</v>
      </c>
      <c r="BS105" s="11">
        <v>77.183120000000002</v>
      </c>
      <c r="BT105" s="11">
        <v>77.186490000000006</v>
      </c>
      <c r="BU105" s="11">
        <v>77.196579999999997</v>
      </c>
      <c r="BV105" s="11">
        <v>77.236980000000003</v>
      </c>
      <c r="BW105" s="11">
        <v>77.284099999999995</v>
      </c>
      <c r="BX105" s="11">
        <v>77.280730000000005</v>
      </c>
      <c r="BY105" s="11">
        <v>77.282979999999995</v>
      </c>
      <c r="BZ105" s="11">
        <v>77.222390000000004</v>
      </c>
      <c r="CA105" s="11">
        <v>77.135999999999996</v>
      </c>
      <c r="CB105" s="11">
        <v>77.133750000000006</v>
      </c>
      <c r="CC105" s="11">
        <v>77.100089999999994</v>
      </c>
      <c r="CD105" s="11">
        <v>77.093360000000004</v>
      </c>
      <c r="CE105" s="11">
        <v>77.092240000000004</v>
      </c>
      <c r="CF105" s="11">
        <v>77.180880000000002</v>
      </c>
      <c r="CG105" s="11">
        <v>77.083259999999996</v>
      </c>
      <c r="CH105" s="11">
        <v>77.253810000000001</v>
      </c>
      <c r="CI105" s="11">
        <v>77.267269999999996</v>
      </c>
      <c r="CJ105" s="11">
        <v>77.110190000000003</v>
      </c>
      <c r="CK105" s="11">
        <v>77.151700000000005</v>
      </c>
      <c r="CL105" s="11">
        <v>77.115799999999993</v>
      </c>
      <c r="CM105" s="11">
        <v>77.161799999999999</v>
      </c>
      <c r="CN105" s="11">
        <v>75.441789999999997</v>
      </c>
      <c r="CO105" s="11">
        <v>79.952200000000005</v>
      </c>
      <c r="CP105" s="11">
        <v>79.924149999999997</v>
      </c>
      <c r="CQ105" s="11">
        <v>79.523600000000002</v>
      </c>
      <c r="CR105" s="11">
        <v>79.492189999999994</v>
      </c>
      <c r="CS105" s="11">
        <v>79.163439999999994</v>
      </c>
      <c r="CT105" s="11">
        <v>77.107950000000002</v>
      </c>
      <c r="CU105" s="11">
        <v>76.892520000000005</v>
      </c>
      <c r="CV105" s="11">
        <v>83.159989999999993</v>
      </c>
      <c r="CW105" s="11">
        <v>83.478629999999995</v>
      </c>
      <c r="CX105" s="11">
        <v>82.109800000000007</v>
      </c>
      <c r="CY105" s="11">
        <v>100</v>
      </c>
      <c r="CZ105" s="11">
        <v>89.364609999999999</v>
      </c>
      <c r="DA105" s="11">
        <v>90.191519999999997</v>
      </c>
      <c r="DB105" s="11">
        <v>88.497309999999999</v>
      </c>
      <c r="DC105" s="11">
        <v>88.721710000000002</v>
      </c>
      <c r="DD105" s="11">
        <v>88.353700000000003</v>
      </c>
      <c r="DE105" s="11">
        <v>73.398629999999997</v>
      </c>
      <c r="DF105" s="11">
        <v>69.150760000000005</v>
      </c>
      <c r="DG105" s="11">
        <v>69.454819999999998</v>
      </c>
      <c r="DH105" s="11">
        <v>69.636589999999998</v>
      </c>
      <c r="DI105" s="11">
        <v>69.965329999999994</v>
      </c>
      <c r="DJ105" s="11">
        <v>70.417490000000001</v>
      </c>
      <c r="DK105" s="11">
        <v>70.188609999999997</v>
      </c>
      <c r="DL105" s="11">
        <v>70.527450000000002</v>
      </c>
      <c r="DM105" s="11">
        <v>70.328860000000006</v>
      </c>
      <c r="DN105" s="11">
        <v>66.998779999999996</v>
      </c>
      <c r="DO105" s="11">
        <v>66.971850000000003</v>
      </c>
      <c r="DP105" s="11">
        <v>66.962869999999995</v>
      </c>
    </row>
    <row r="106" spans="1:120" ht="17.25" x14ac:dyDescent="0.25">
      <c r="A106" s="6" t="s">
        <v>102</v>
      </c>
      <c r="B106" s="11">
        <v>74.561019999999999</v>
      </c>
      <c r="C106" s="11">
        <v>75.047970000000007</v>
      </c>
      <c r="D106" s="11">
        <v>75.291439999999994</v>
      </c>
      <c r="E106" s="11">
        <v>75.244309999999999</v>
      </c>
      <c r="F106" s="11">
        <v>75.22636</v>
      </c>
      <c r="G106" s="11">
        <v>75.176990000000004</v>
      </c>
      <c r="H106" s="11">
        <v>75.464230000000001</v>
      </c>
      <c r="I106" s="11">
        <v>75.884969999999996</v>
      </c>
      <c r="J106" s="11">
        <v>75.730140000000006</v>
      </c>
      <c r="K106" s="11">
        <v>74.525120000000001</v>
      </c>
      <c r="L106" s="11">
        <v>74.327640000000002</v>
      </c>
      <c r="M106" s="11">
        <v>74.675460000000001</v>
      </c>
      <c r="N106" s="11">
        <v>75.35539</v>
      </c>
      <c r="O106" s="11">
        <v>75.047970000000007</v>
      </c>
      <c r="P106" s="11">
        <v>76.327039999999997</v>
      </c>
      <c r="Q106" s="11">
        <v>76.190160000000006</v>
      </c>
      <c r="R106" s="11">
        <v>76.268699999999995</v>
      </c>
      <c r="S106" s="11">
        <v>74.177300000000002</v>
      </c>
      <c r="T106" s="11">
        <v>73.941680000000005</v>
      </c>
      <c r="U106" s="11">
        <v>73.62079</v>
      </c>
      <c r="V106" s="11">
        <v>77.34469</v>
      </c>
      <c r="W106" s="11">
        <v>76.182299999999998</v>
      </c>
      <c r="X106" s="11">
        <v>75.309389999999993</v>
      </c>
      <c r="Y106" s="11">
        <v>75.288070000000005</v>
      </c>
      <c r="Z106" s="11">
        <v>75.366609999999994</v>
      </c>
      <c r="AA106" s="11">
        <v>75.330709999999996</v>
      </c>
      <c r="AB106" s="11">
        <v>75.363249999999994</v>
      </c>
      <c r="AC106" s="11">
        <v>75.363249999999994</v>
      </c>
      <c r="AD106" s="11">
        <v>75.358760000000004</v>
      </c>
      <c r="AE106" s="11">
        <v>75.364369999999994</v>
      </c>
      <c r="AF106" s="11">
        <v>75.325100000000006</v>
      </c>
      <c r="AG106" s="11">
        <v>75.352029999999999</v>
      </c>
      <c r="AH106" s="11">
        <v>75.325100000000006</v>
      </c>
      <c r="AI106" s="11">
        <v>75.330709999999996</v>
      </c>
      <c r="AJ106" s="11">
        <v>75.331829999999997</v>
      </c>
      <c r="AK106" s="11">
        <v>75.330709999999996</v>
      </c>
      <c r="AL106" s="11">
        <v>76.861109999999996</v>
      </c>
      <c r="AM106" s="11">
        <v>76.68271</v>
      </c>
      <c r="AN106" s="11">
        <v>76.609780000000001</v>
      </c>
      <c r="AO106" s="11">
        <v>76.467290000000006</v>
      </c>
      <c r="AP106" s="11">
        <v>76.560410000000005</v>
      </c>
      <c r="AQ106" s="11">
        <v>76.5548</v>
      </c>
      <c r="AR106" s="11">
        <v>76.491969999999995</v>
      </c>
      <c r="AS106" s="11">
        <v>76.569389999999999</v>
      </c>
      <c r="AT106" s="11">
        <v>76.656909999999996</v>
      </c>
      <c r="AU106" s="11">
        <v>76.693929999999995</v>
      </c>
      <c r="AV106" s="11">
        <v>76.693929999999995</v>
      </c>
      <c r="AW106" s="11">
        <v>76.713009999999997</v>
      </c>
      <c r="AX106" s="11">
        <v>76.678219999999996</v>
      </c>
      <c r="AY106" s="11">
        <v>76.803889999999996</v>
      </c>
      <c r="AZ106" s="11">
        <v>76.754519999999999</v>
      </c>
      <c r="BA106" s="11">
        <v>76.509919999999994</v>
      </c>
      <c r="BB106" s="11">
        <v>76.645690000000002</v>
      </c>
      <c r="BC106" s="11">
        <v>76.555930000000004</v>
      </c>
      <c r="BD106" s="11">
        <v>76.506559999999993</v>
      </c>
      <c r="BE106" s="11">
        <v>76.01849</v>
      </c>
      <c r="BF106" s="11">
        <v>76.270939999999996</v>
      </c>
      <c r="BG106" s="11">
        <v>76.255229999999997</v>
      </c>
      <c r="BH106" s="11">
        <v>76.521140000000003</v>
      </c>
      <c r="BI106" s="11">
        <v>76.481870000000001</v>
      </c>
      <c r="BJ106" s="11">
        <v>76.421289999999999</v>
      </c>
      <c r="BK106" s="11">
        <v>76.365189999999998</v>
      </c>
      <c r="BL106" s="11">
        <v>76.411190000000005</v>
      </c>
      <c r="BM106" s="11">
        <v>76.327039999999997</v>
      </c>
      <c r="BN106" s="11">
        <v>76.705150000000003</v>
      </c>
      <c r="BO106" s="11">
        <v>76.754519999999999</v>
      </c>
      <c r="BP106" s="11">
        <v>76.762370000000004</v>
      </c>
      <c r="BQ106" s="11">
        <v>76.721980000000002</v>
      </c>
      <c r="BR106" s="11">
        <v>76.766859999999994</v>
      </c>
      <c r="BS106" s="11">
        <v>76.719740000000002</v>
      </c>
      <c r="BT106" s="11">
        <v>76.637829999999994</v>
      </c>
      <c r="BU106" s="11">
        <v>76.640079999999998</v>
      </c>
      <c r="BV106" s="11">
        <v>76.746660000000006</v>
      </c>
      <c r="BW106" s="11">
        <v>76.764619999999994</v>
      </c>
      <c r="BX106" s="11">
        <v>76.724220000000003</v>
      </c>
      <c r="BY106" s="11">
        <v>76.730959999999996</v>
      </c>
      <c r="BZ106" s="11">
        <v>76.695049999999995</v>
      </c>
      <c r="CA106" s="11">
        <v>76.647930000000002</v>
      </c>
      <c r="CB106" s="11">
        <v>76.647930000000002</v>
      </c>
      <c r="CC106" s="11">
        <v>76.638949999999994</v>
      </c>
      <c r="CD106" s="11">
        <v>76.610900000000001</v>
      </c>
      <c r="CE106" s="11">
        <v>76.598560000000006</v>
      </c>
      <c r="CF106" s="11">
        <v>76.692809999999994</v>
      </c>
      <c r="CG106" s="11">
        <v>76.626609999999999</v>
      </c>
      <c r="CH106" s="11">
        <v>76.733199999999997</v>
      </c>
      <c r="CI106" s="11">
        <v>76.746660000000006</v>
      </c>
      <c r="CJ106" s="11">
        <v>76.615390000000005</v>
      </c>
      <c r="CK106" s="11">
        <v>76.659149999999997</v>
      </c>
      <c r="CL106" s="11">
        <v>76.619879999999995</v>
      </c>
      <c r="CM106" s="11">
        <v>76.661389999999997</v>
      </c>
      <c r="CN106" s="11">
        <v>75.123140000000006</v>
      </c>
      <c r="CO106" s="11">
        <v>79.414770000000004</v>
      </c>
      <c r="CP106" s="11">
        <v>79.402429999999995</v>
      </c>
      <c r="CQ106" s="11">
        <v>79.073679999999996</v>
      </c>
      <c r="CR106" s="11">
        <v>79.016459999999995</v>
      </c>
      <c r="CS106" s="11">
        <v>78.738209999999995</v>
      </c>
      <c r="CT106" s="11">
        <v>76.615390000000005</v>
      </c>
      <c r="CU106" s="11">
        <v>76.344989999999996</v>
      </c>
      <c r="CV106" s="11">
        <v>81.985259999999997</v>
      </c>
      <c r="CW106" s="11">
        <v>82.288200000000003</v>
      </c>
      <c r="CX106" s="11">
        <v>81.097759999999994</v>
      </c>
      <c r="CY106" s="11">
        <v>89.364609999999999</v>
      </c>
      <c r="CZ106" s="11">
        <v>100</v>
      </c>
      <c r="DA106" s="11">
        <v>89.397149999999996</v>
      </c>
      <c r="DB106" s="11">
        <v>86.641530000000003</v>
      </c>
      <c r="DC106" s="11">
        <v>86.911929999999998</v>
      </c>
      <c r="DD106" s="11">
        <v>86.583190000000002</v>
      </c>
      <c r="DE106" s="11">
        <v>72.953199999999995</v>
      </c>
      <c r="DF106" s="11">
        <v>68.939830000000001</v>
      </c>
      <c r="DG106" s="11">
        <v>69.256230000000002</v>
      </c>
      <c r="DH106" s="11">
        <v>69.268569999999997</v>
      </c>
      <c r="DI106" s="11">
        <v>69.75103</v>
      </c>
      <c r="DJ106" s="11">
        <v>70.207679999999996</v>
      </c>
      <c r="DK106" s="11">
        <v>70.096599999999995</v>
      </c>
      <c r="DL106" s="11">
        <v>70.373739999999998</v>
      </c>
      <c r="DM106" s="11">
        <v>70.096599999999995</v>
      </c>
      <c r="DN106" s="11">
        <v>66.739599999999996</v>
      </c>
      <c r="DO106" s="11">
        <v>66.719399999999993</v>
      </c>
      <c r="DP106" s="11">
        <v>66.707059999999998</v>
      </c>
    </row>
    <row r="107" spans="1:120" ht="17.25" x14ac:dyDescent="0.25">
      <c r="A107" s="6" t="s">
        <v>103</v>
      </c>
      <c r="B107" s="11">
        <v>74.917810000000003</v>
      </c>
      <c r="C107" s="11">
        <v>75.375590000000003</v>
      </c>
      <c r="D107" s="11">
        <v>75.594380000000001</v>
      </c>
      <c r="E107" s="11">
        <v>75.546130000000005</v>
      </c>
      <c r="F107" s="11">
        <v>75.583160000000007</v>
      </c>
      <c r="G107" s="11">
        <v>75.623549999999994</v>
      </c>
      <c r="H107" s="11">
        <v>75.935460000000006</v>
      </c>
      <c r="I107" s="11">
        <v>76.250739999999993</v>
      </c>
      <c r="J107" s="11">
        <v>76.085809999999995</v>
      </c>
      <c r="K107" s="11">
        <v>74.812349999999995</v>
      </c>
      <c r="L107" s="11">
        <v>74.719220000000007</v>
      </c>
      <c r="M107" s="11">
        <v>74.879670000000004</v>
      </c>
      <c r="N107" s="11">
        <v>75.588769999999997</v>
      </c>
      <c r="O107" s="11">
        <v>75.417100000000005</v>
      </c>
      <c r="P107" s="11">
        <v>76.524510000000006</v>
      </c>
      <c r="Q107" s="11">
        <v>76.35172</v>
      </c>
      <c r="R107" s="11">
        <v>76.459429999999998</v>
      </c>
      <c r="S107" s="11">
        <v>74.273790000000005</v>
      </c>
      <c r="T107" s="11">
        <v>74.274910000000006</v>
      </c>
      <c r="U107" s="11">
        <v>73.80592</v>
      </c>
      <c r="V107" s="11">
        <v>77.646500000000003</v>
      </c>
      <c r="W107" s="11">
        <v>76.624369999999999</v>
      </c>
      <c r="X107" s="11">
        <v>75.615690000000001</v>
      </c>
      <c r="Y107" s="11">
        <v>75.633650000000003</v>
      </c>
      <c r="Z107" s="11">
        <v>75.670670000000001</v>
      </c>
      <c r="AA107" s="11">
        <v>75.635890000000003</v>
      </c>
      <c r="AB107" s="11">
        <v>75.667310000000001</v>
      </c>
      <c r="AC107" s="11">
        <v>75.668430000000001</v>
      </c>
      <c r="AD107" s="11">
        <v>75.663939999999997</v>
      </c>
      <c r="AE107" s="11">
        <v>75.669550000000001</v>
      </c>
      <c r="AF107" s="11">
        <v>75.631399999999999</v>
      </c>
      <c r="AG107" s="11">
        <v>75.658330000000007</v>
      </c>
      <c r="AH107" s="11">
        <v>75.643739999999994</v>
      </c>
      <c r="AI107" s="11">
        <v>75.647109999999998</v>
      </c>
      <c r="AJ107" s="11">
        <v>75.645989999999998</v>
      </c>
      <c r="AK107" s="11">
        <v>75.644869999999997</v>
      </c>
      <c r="AL107" s="11">
        <v>77.077650000000006</v>
      </c>
      <c r="AM107" s="11">
        <v>76.859989999999996</v>
      </c>
      <c r="AN107" s="11">
        <v>76.799400000000006</v>
      </c>
      <c r="AO107" s="11">
        <v>76.762370000000004</v>
      </c>
      <c r="AP107" s="11">
        <v>76.842029999999994</v>
      </c>
      <c r="AQ107" s="11">
        <v>76.817350000000005</v>
      </c>
      <c r="AR107" s="11">
        <v>76.765739999999994</v>
      </c>
      <c r="AS107" s="11">
        <v>76.822959999999995</v>
      </c>
      <c r="AT107" s="11">
        <v>76.907110000000003</v>
      </c>
      <c r="AU107" s="11">
        <v>76.974429999999998</v>
      </c>
      <c r="AV107" s="11">
        <v>76.974429999999998</v>
      </c>
      <c r="AW107" s="11">
        <v>76.965450000000004</v>
      </c>
      <c r="AX107" s="11">
        <v>76.910480000000007</v>
      </c>
      <c r="AY107" s="11">
        <v>77.074290000000005</v>
      </c>
      <c r="AZ107" s="11">
        <v>77.01258</v>
      </c>
      <c r="BA107" s="11">
        <v>76.828569999999999</v>
      </c>
      <c r="BB107" s="11">
        <v>76.911600000000007</v>
      </c>
      <c r="BC107" s="11">
        <v>76.839789999999994</v>
      </c>
      <c r="BD107" s="11">
        <v>76.868960000000001</v>
      </c>
      <c r="BE107" s="11">
        <v>76.374160000000003</v>
      </c>
      <c r="BF107" s="11">
        <v>76.634469999999993</v>
      </c>
      <c r="BG107" s="11">
        <v>76.60754</v>
      </c>
      <c r="BH107" s="11">
        <v>76.842029999999994</v>
      </c>
      <c r="BI107" s="11">
        <v>76.726470000000006</v>
      </c>
      <c r="BJ107" s="11">
        <v>76.728710000000007</v>
      </c>
      <c r="BK107" s="11">
        <v>76.686080000000004</v>
      </c>
      <c r="BL107" s="11">
        <v>76.709639999999993</v>
      </c>
      <c r="BM107" s="11">
        <v>76.625489999999999</v>
      </c>
      <c r="BN107" s="11">
        <v>76.926180000000002</v>
      </c>
      <c r="BO107" s="11">
        <v>76.968819999999994</v>
      </c>
      <c r="BP107" s="11">
        <v>76.965450000000004</v>
      </c>
      <c r="BQ107" s="11">
        <v>77.004720000000006</v>
      </c>
      <c r="BR107" s="11">
        <v>76.996870000000001</v>
      </c>
      <c r="BS107" s="11">
        <v>76.955359999999999</v>
      </c>
      <c r="BT107" s="11">
        <v>76.902619999999999</v>
      </c>
      <c r="BU107" s="11">
        <v>76.905990000000003</v>
      </c>
      <c r="BV107" s="11">
        <v>77.009209999999996</v>
      </c>
      <c r="BW107" s="11">
        <v>77.075410000000005</v>
      </c>
      <c r="BX107" s="11">
        <v>77.000240000000005</v>
      </c>
      <c r="BY107" s="11">
        <v>76.999110000000002</v>
      </c>
      <c r="BZ107" s="11">
        <v>76.966579999999993</v>
      </c>
      <c r="CA107" s="11">
        <v>76.910480000000007</v>
      </c>
      <c r="CB107" s="11">
        <v>76.890280000000004</v>
      </c>
      <c r="CC107" s="11">
        <v>76.881299999999996</v>
      </c>
      <c r="CD107" s="11">
        <v>76.874570000000006</v>
      </c>
      <c r="CE107" s="11">
        <v>76.888040000000004</v>
      </c>
      <c r="CF107" s="11">
        <v>76.899259999999998</v>
      </c>
      <c r="CG107" s="11">
        <v>76.837549999999993</v>
      </c>
      <c r="CH107" s="11">
        <v>76.995750000000001</v>
      </c>
      <c r="CI107" s="11">
        <v>77.009209999999996</v>
      </c>
      <c r="CJ107" s="11">
        <v>76.914959999999994</v>
      </c>
      <c r="CK107" s="11">
        <v>76.901499999999999</v>
      </c>
      <c r="CL107" s="11">
        <v>76.920569999999998</v>
      </c>
      <c r="CM107" s="11">
        <v>76.949749999999995</v>
      </c>
      <c r="CN107" s="11">
        <v>75.288070000000005</v>
      </c>
      <c r="CO107" s="11">
        <v>79.708730000000003</v>
      </c>
      <c r="CP107" s="11">
        <v>79.581940000000003</v>
      </c>
      <c r="CQ107" s="11">
        <v>79.27901</v>
      </c>
      <c r="CR107" s="11">
        <v>79.344080000000005</v>
      </c>
      <c r="CS107" s="11">
        <v>79.033289999999994</v>
      </c>
      <c r="CT107" s="11">
        <v>76.945260000000005</v>
      </c>
      <c r="CU107" s="11">
        <v>76.713009999999997</v>
      </c>
      <c r="CV107" s="11">
        <v>82.398150000000001</v>
      </c>
      <c r="CW107" s="11">
        <v>82.740359999999995</v>
      </c>
      <c r="CX107" s="11">
        <v>81.561139999999995</v>
      </c>
      <c r="CY107" s="11">
        <v>90.191519999999997</v>
      </c>
      <c r="CZ107" s="11">
        <v>89.397149999999996</v>
      </c>
      <c r="DA107" s="11">
        <v>100</v>
      </c>
      <c r="DB107" s="11">
        <v>87.306880000000007</v>
      </c>
      <c r="DC107" s="11">
        <v>87.516689999999997</v>
      </c>
      <c r="DD107" s="11">
        <v>87.174480000000003</v>
      </c>
      <c r="DE107" s="11">
        <v>73.150670000000005</v>
      </c>
      <c r="DF107" s="11">
        <v>69.053150000000002</v>
      </c>
      <c r="DG107" s="11">
        <v>69.402090000000001</v>
      </c>
      <c r="DH107" s="11">
        <v>69.512039999999999</v>
      </c>
      <c r="DI107" s="11">
        <v>69.87894</v>
      </c>
      <c r="DJ107" s="11">
        <v>70.374859999999998</v>
      </c>
      <c r="DK107" s="11">
        <v>70.263779999999997</v>
      </c>
      <c r="DL107" s="11">
        <v>70.519599999999997</v>
      </c>
      <c r="DM107" s="11">
        <v>70.306420000000003</v>
      </c>
      <c r="DN107" s="11">
        <v>67.004390000000001</v>
      </c>
      <c r="DO107" s="11">
        <v>66.971850000000003</v>
      </c>
      <c r="DP107" s="11">
        <v>66.912379999999999</v>
      </c>
    </row>
    <row r="108" spans="1:120" ht="17.25" x14ac:dyDescent="0.25">
      <c r="A108" s="6" t="s">
        <v>104</v>
      </c>
      <c r="B108" s="11">
        <v>75.610079999999996</v>
      </c>
      <c r="C108" s="11">
        <v>75.81653</v>
      </c>
      <c r="D108" s="11">
        <v>76.055520000000001</v>
      </c>
      <c r="E108" s="11">
        <v>75.785120000000006</v>
      </c>
      <c r="F108" s="11">
        <v>75.859170000000006</v>
      </c>
      <c r="G108" s="11">
        <v>75.698719999999994</v>
      </c>
      <c r="H108" s="11">
        <v>76.416799999999995</v>
      </c>
      <c r="I108" s="11">
        <v>76.515529999999998</v>
      </c>
      <c r="J108" s="11">
        <v>76.393240000000006</v>
      </c>
      <c r="K108" s="11">
        <v>75.391300000000001</v>
      </c>
      <c r="L108" s="11">
        <v>75.235339999999994</v>
      </c>
      <c r="M108" s="11">
        <v>75.361000000000004</v>
      </c>
      <c r="N108" s="11">
        <v>76.120590000000007</v>
      </c>
      <c r="O108" s="11">
        <v>75.913020000000003</v>
      </c>
      <c r="P108" s="11">
        <v>76.695049999999995</v>
      </c>
      <c r="Q108" s="11">
        <v>76.536850000000001</v>
      </c>
      <c r="R108" s="11">
        <v>76.590710000000001</v>
      </c>
      <c r="S108" s="11">
        <v>74.553169999999994</v>
      </c>
      <c r="T108" s="11">
        <v>74.647409999999994</v>
      </c>
      <c r="U108" s="11">
        <v>74.336619999999996</v>
      </c>
      <c r="V108" s="11">
        <v>78.261359999999996</v>
      </c>
      <c r="W108" s="11">
        <v>77.148340000000005</v>
      </c>
      <c r="X108" s="11">
        <v>76.215959999999995</v>
      </c>
      <c r="Y108" s="11">
        <v>76.210350000000005</v>
      </c>
      <c r="Z108" s="11">
        <v>76.263090000000005</v>
      </c>
      <c r="AA108" s="11">
        <v>76.229429999999994</v>
      </c>
      <c r="AB108" s="11">
        <v>76.260840000000002</v>
      </c>
      <c r="AC108" s="11">
        <v>76.261960000000002</v>
      </c>
      <c r="AD108" s="11">
        <v>76.258600000000001</v>
      </c>
      <c r="AE108" s="11">
        <v>76.263090000000005</v>
      </c>
      <c r="AF108" s="11">
        <v>76.22269</v>
      </c>
      <c r="AG108" s="11">
        <v>76.249619999999993</v>
      </c>
      <c r="AH108" s="11">
        <v>76.213719999999995</v>
      </c>
      <c r="AI108" s="11">
        <v>76.215959999999995</v>
      </c>
      <c r="AJ108" s="11">
        <v>76.22045</v>
      </c>
      <c r="AK108" s="11">
        <v>76.219329999999999</v>
      </c>
      <c r="AL108" s="11">
        <v>77.468109999999996</v>
      </c>
      <c r="AM108" s="11">
        <v>77.27176</v>
      </c>
      <c r="AN108" s="11">
        <v>77.379469999999998</v>
      </c>
      <c r="AO108" s="11">
        <v>77.232489999999999</v>
      </c>
      <c r="AP108" s="11">
        <v>77.321129999999997</v>
      </c>
      <c r="AQ108" s="11">
        <v>77.282979999999995</v>
      </c>
      <c r="AR108" s="11">
        <v>77.221270000000004</v>
      </c>
      <c r="AS108" s="11">
        <v>77.281859999999995</v>
      </c>
      <c r="AT108" s="11">
        <v>77.361519999999999</v>
      </c>
      <c r="AU108" s="11">
        <v>77.449029999999993</v>
      </c>
      <c r="AV108" s="11">
        <v>77.449029999999993</v>
      </c>
      <c r="AW108" s="11">
        <v>77.454639999999998</v>
      </c>
      <c r="AX108" s="11">
        <v>77.381709999999998</v>
      </c>
      <c r="AY108" s="11">
        <v>77.488299999999995</v>
      </c>
      <c r="AZ108" s="11">
        <v>77.408640000000005</v>
      </c>
      <c r="BA108" s="11">
        <v>77.119169999999997</v>
      </c>
      <c r="BB108" s="11">
        <v>77.243709999999993</v>
      </c>
      <c r="BC108" s="11">
        <v>77.147220000000004</v>
      </c>
      <c r="BD108" s="11">
        <v>77.557869999999994</v>
      </c>
      <c r="BE108" s="11">
        <v>77.048479999999998</v>
      </c>
      <c r="BF108" s="11">
        <v>77.204440000000005</v>
      </c>
      <c r="BG108" s="11">
        <v>77.175269999999998</v>
      </c>
      <c r="BH108" s="11">
        <v>77.374979999999994</v>
      </c>
      <c r="BI108" s="11">
        <v>77.253810000000001</v>
      </c>
      <c r="BJ108" s="11">
        <v>77.304299999999998</v>
      </c>
      <c r="BK108" s="11">
        <v>77.082139999999995</v>
      </c>
      <c r="BL108" s="11">
        <v>77.192099999999996</v>
      </c>
      <c r="BM108" s="11">
        <v>77.085509999999999</v>
      </c>
      <c r="BN108" s="11">
        <v>77.480450000000005</v>
      </c>
      <c r="BO108" s="11">
        <v>77.463620000000006</v>
      </c>
      <c r="BP108" s="11">
        <v>77.484939999999995</v>
      </c>
      <c r="BQ108" s="11">
        <v>77.350300000000004</v>
      </c>
      <c r="BR108" s="11">
        <v>77.387320000000003</v>
      </c>
      <c r="BS108" s="11">
        <v>77.313270000000003</v>
      </c>
      <c r="BT108" s="11">
        <v>77.175269999999998</v>
      </c>
      <c r="BU108" s="11">
        <v>77.244829999999993</v>
      </c>
      <c r="BV108" s="11">
        <v>77.34581</v>
      </c>
      <c r="BW108" s="11">
        <v>77.370490000000004</v>
      </c>
      <c r="BX108" s="11">
        <v>77.41986</v>
      </c>
      <c r="BY108" s="11">
        <v>77.401910000000001</v>
      </c>
      <c r="BZ108" s="11">
        <v>77.440060000000003</v>
      </c>
      <c r="CA108" s="11">
        <v>77.359269999999995</v>
      </c>
      <c r="CB108" s="11">
        <v>77.370490000000004</v>
      </c>
      <c r="CC108" s="11">
        <v>77.336830000000006</v>
      </c>
      <c r="CD108" s="11">
        <v>77.326740000000001</v>
      </c>
      <c r="CE108" s="11">
        <v>77.336830000000006</v>
      </c>
      <c r="CF108" s="11">
        <v>77.383960000000002</v>
      </c>
      <c r="CG108" s="11">
        <v>77.261660000000006</v>
      </c>
      <c r="CH108" s="11">
        <v>77.427719999999994</v>
      </c>
      <c r="CI108" s="11">
        <v>77.441180000000003</v>
      </c>
      <c r="CJ108" s="11">
        <v>77.328980000000001</v>
      </c>
      <c r="CK108" s="11">
        <v>77.401910000000001</v>
      </c>
      <c r="CL108" s="11">
        <v>77.390690000000006</v>
      </c>
      <c r="CM108" s="11">
        <v>77.426590000000004</v>
      </c>
      <c r="CN108" s="11">
        <v>75.567449999999994</v>
      </c>
      <c r="CO108" s="11">
        <v>80.263000000000005</v>
      </c>
      <c r="CP108" s="11">
        <v>80.187820000000002</v>
      </c>
      <c r="CQ108" s="11">
        <v>79.596530000000001</v>
      </c>
      <c r="CR108" s="11">
        <v>79.670580000000001</v>
      </c>
      <c r="CS108" s="11">
        <v>79.400180000000006</v>
      </c>
      <c r="CT108" s="11">
        <v>77.293080000000003</v>
      </c>
      <c r="CU108" s="11">
        <v>77.040629999999993</v>
      </c>
      <c r="CV108" s="11">
        <v>83.604290000000006</v>
      </c>
      <c r="CW108" s="11">
        <v>83.664879999999997</v>
      </c>
      <c r="CX108" s="11">
        <v>82.509230000000002</v>
      </c>
      <c r="CY108" s="11">
        <v>88.497309999999999</v>
      </c>
      <c r="CZ108" s="11">
        <v>86.641530000000003</v>
      </c>
      <c r="DA108" s="11">
        <v>87.306880000000007</v>
      </c>
      <c r="DB108" s="11">
        <v>100</v>
      </c>
      <c r="DC108" s="11">
        <v>91.683779999999999</v>
      </c>
      <c r="DD108" s="11">
        <v>91.807199999999995</v>
      </c>
      <c r="DE108" s="11">
        <v>73.574789999999993</v>
      </c>
      <c r="DF108" s="11">
        <v>69.168710000000004</v>
      </c>
      <c r="DG108" s="11">
        <v>69.436869999999999</v>
      </c>
      <c r="DH108" s="11">
        <v>69.592830000000006</v>
      </c>
      <c r="DI108" s="11">
        <v>70.044989999999999</v>
      </c>
      <c r="DJ108" s="11">
        <v>70.482569999999996</v>
      </c>
      <c r="DK108" s="11">
        <v>70.427589999999995</v>
      </c>
      <c r="DL108" s="11">
        <v>70.381590000000003</v>
      </c>
      <c r="DM108" s="11">
        <v>70.235730000000004</v>
      </c>
      <c r="DN108" s="11">
        <v>67.034679999999994</v>
      </c>
      <c r="DO108" s="11">
        <v>67.016729999999995</v>
      </c>
      <c r="DP108" s="11">
        <v>67.012240000000006</v>
      </c>
    </row>
    <row r="109" spans="1:120" ht="17.25" x14ac:dyDescent="0.25">
      <c r="A109" s="6" t="s">
        <v>105</v>
      </c>
      <c r="B109" s="11">
        <v>75.41037</v>
      </c>
      <c r="C109" s="11">
        <v>75.767160000000004</v>
      </c>
      <c r="D109" s="11">
        <v>76.052149999999997</v>
      </c>
      <c r="E109" s="11">
        <v>75.81541</v>
      </c>
      <c r="F109" s="11">
        <v>75.786240000000006</v>
      </c>
      <c r="G109" s="11">
        <v>75.810919999999996</v>
      </c>
      <c r="H109" s="11">
        <v>76.357330000000005</v>
      </c>
      <c r="I109" s="11">
        <v>76.613150000000005</v>
      </c>
      <c r="J109" s="11">
        <v>76.490849999999995</v>
      </c>
      <c r="K109" s="11">
        <v>75.403639999999996</v>
      </c>
      <c r="L109" s="11">
        <v>75.218509999999995</v>
      </c>
      <c r="M109" s="11">
        <v>75.28022</v>
      </c>
      <c r="N109" s="11">
        <v>76.164349999999999</v>
      </c>
      <c r="O109" s="11">
        <v>75.94444</v>
      </c>
      <c r="P109" s="11">
        <v>76.895889999999994</v>
      </c>
      <c r="Q109" s="11">
        <v>76.765739999999994</v>
      </c>
      <c r="R109" s="11">
        <v>76.815110000000004</v>
      </c>
      <c r="S109" s="11">
        <v>74.769710000000003</v>
      </c>
      <c r="T109" s="11">
        <v>74.573359999999994</v>
      </c>
      <c r="U109" s="11">
        <v>74.362430000000003</v>
      </c>
      <c r="V109" s="11">
        <v>78.301749999999998</v>
      </c>
      <c r="W109" s="11">
        <v>77.109070000000003</v>
      </c>
      <c r="X109" s="11">
        <v>76.182299999999998</v>
      </c>
      <c r="Y109" s="11">
        <v>76.184550000000002</v>
      </c>
      <c r="Z109" s="11">
        <v>76.235039999999998</v>
      </c>
      <c r="AA109" s="11">
        <v>76.20138</v>
      </c>
      <c r="AB109" s="11">
        <v>76.231669999999994</v>
      </c>
      <c r="AC109" s="11">
        <v>76.232789999999994</v>
      </c>
      <c r="AD109" s="11">
        <v>76.227180000000004</v>
      </c>
      <c r="AE109" s="11">
        <v>76.232789999999994</v>
      </c>
      <c r="AF109" s="11">
        <v>76.195769999999996</v>
      </c>
      <c r="AG109" s="11">
        <v>76.22269</v>
      </c>
      <c r="AH109" s="11">
        <v>76.189030000000002</v>
      </c>
      <c r="AI109" s="11">
        <v>76.193520000000007</v>
      </c>
      <c r="AJ109" s="11">
        <v>76.194640000000007</v>
      </c>
      <c r="AK109" s="11">
        <v>76.193520000000007</v>
      </c>
      <c r="AL109" s="11">
        <v>77.615089999999995</v>
      </c>
      <c r="AM109" s="11">
        <v>77.437809999999999</v>
      </c>
      <c r="AN109" s="11">
        <v>77.490549999999999</v>
      </c>
      <c r="AO109" s="11">
        <v>77.256050000000002</v>
      </c>
      <c r="AP109" s="11">
        <v>77.348050000000001</v>
      </c>
      <c r="AQ109" s="11">
        <v>77.328980000000001</v>
      </c>
      <c r="AR109" s="11">
        <v>77.34469</v>
      </c>
      <c r="AS109" s="11">
        <v>77.444550000000007</v>
      </c>
      <c r="AT109" s="11">
        <v>77.483819999999994</v>
      </c>
      <c r="AU109" s="11">
        <v>77.515230000000003</v>
      </c>
      <c r="AV109" s="11">
        <v>77.515230000000003</v>
      </c>
      <c r="AW109" s="11">
        <v>77.552260000000004</v>
      </c>
      <c r="AX109" s="11">
        <v>77.486059999999995</v>
      </c>
      <c r="AY109" s="11">
        <v>77.639769999999999</v>
      </c>
      <c r="AZ109" s="11">
        <v>77.544399999999996</v>
      </c>
      <c r="BA109" s="11">
        <v>77.314390000000003</v>
      </c>
      <c r="BB109" s="11">
        <v>77.410889999999995</v>
      </c>
      <c r="BC109" s="11">
        <v>77.342439999999996</v>
      </c>
      <c r="BD109" s="11">
        <v>77.663330000000002</v>
      </c>
      <c r="BE109" s="11">
        <v>77.091120000000004</v>
      </c>
      <c r="BF109" s="11">
        <v>77.371619999999993</v>
      </c>
      <c r="BG109" s="11">
        <v>77.335710000000006</v>
      </c>
      <c r="BH109" s="11">
        <v>77.534300000000002</v>
      </c>
      <c r="BI109" s="11">
        <v>77.434449999999998</v>
      </c>
      <c r="BJ109" s="11">
        <v>77.47484</v>
      </c>
      <c r="BK109" s="11">
        <v>77.334590000000006</v>
      </c>
      <c r="BL109" s="11">
        <v>77.41874</v>
      </c>
      <c r="BM109" s="11">
        <v>77.305419999999998</v>
      </c>
      <c r="BN109" s="11">
        <v>77.610600000000005</v>
      </c>
      <c r="BO109" s="11">
        <v>77.639769999999999</v>
      </c>
      <c r="BP109" s="11">
        <v>77.649870000000007</v>
      </c>
      <c r="BQ109" s="11">
        <v>77.532060000000001</v>
      </c>
      <c r="BR109" s="11">
        <v>77.591530000000006</v>
      </c>
      <c r="BS109" s="11">
        <v>77.491669999999999</v>
      </c>
      <c r="BT109" s="11">
        <v>77.435569999999998</v>
      </c>
      <c r="BU109" s="11">
        <v>77.520840000000007</v>
      </c>
      <c r="BV109" s="11">
        <v>77.601619999999997</v>
      </c>
      <c r="BW109" s="11">
        <v>77.630799999999994</v>
      </c>
      <c r="BX109" s="11">
        <v>77.642020000000002</v>
      </c>
      <c r="BY109" s="11">
        <v>77.642020000000002</v>
      </c>
      <c r="BZ109" s="11">
        <v>77.639769999999999</v>
      </c>
      <c r="CA109" s="11">
        <v>77.42098</v>
      </c>
      <c r="CB109" s="11">
        <v>77.477080000000001</v>
      </c>
      <c r="CC109" s="11">
        <v>77.438940000000002</v>
      </c>
      <c r="CD109" s="11">
        <v>77.434449999999998</v>
      </c>
      <c r="CE109" s="11">
        <v>77.432199999999995</v>
      </c>
      <c r="CF109" s="11">
        <v>77.508499999999998</v>
      </c>
      <c r="CG109" s="11">
        <v>77.422110000000004</v>
      </c>
      <c r="CH109" s="11">
        <v>77.579179999999994</v>
      </c>
      <c r="CI109" s="11">
        <v>77.592650000000006</v>
      </c>
      <c r="CJ109" s="11">
        <v>77.489429999999999</v>
      </c>
      <c r="CK109" s="11">
        <v>77.541039999999995</v>
      </c>
      <c r="CL109" s="11">
        <v>77.488299999999995</v>
      </c>
      <c r="CM109" s="11">
        <v>77.518600000000006</v>
      </c>
      <c r="CN109" s="11">
        <v>75.689750000000004</v>
      </c>
      <c r="CO109" s="11">
        <v>80.416709999999995</v>
      </c>
      <c r="CP109" s="11">
        <v>80.300020000000004</v>
      </c>
      <c r="CQ109" s="11">
        <v>79.818690000000004</v>
      </c>
      <c r="CR109" s="11">
        <v>79.832149999999999</v>
      </c>
      <c r="CS109" s="11">
        <v>79.575209999999998</v>
      </c>
      <c r="CT109" s="11">
        <v>77.309910000000002</v>
      </c>
      <c r="CU109" s="11">
        <v>77.01146</v>
      </c>
      <c r="CV109" s="11">
        <v>83.375410000000002</v>
      </c>
      <c r="CW109" s="11">
        <v>83.681709999999995</v>
      </c>
      <c r="CX109" s="11">
        <v>82.552989999999994</v>
      </c>
      <c r="CY109" s="11">
        <v>88.721710000000002</v>
      </c>
      <c r="CZ109" s="11">
        <v>86.911929999999998</v>
      </c>
      <c r="DA109" s="11">
        <v>87.516689999999997</v>
      </c>
      <c r="DB109" s="11">
        <v>91.683779999999999</v>
      </c>
      <c r="DC109" s="11">
        <v>100</v>
      </c>
      <c r="DD109" s="11">
        <v>95.241619999999998</v>
      </c>
      <c r="DE109" s="11">
        <v>73.679130000000001</v>
      </c>
      <c r="DF109" s="11">
        <v>69.228179999999995</v>
      </c>
      <c r="DG109" s="11">
        <v>69.526629999999997</v>
      </c>
      <c r="DH109" s="11">
        <v>69.684830000000005</v>
      </c>
      <c r="DI109" s="11">
        <v>70.023669999999996</v>
      </c>
      <c r="DJ109" s="11">
        <v>70.459010000000006</v>
      </c>
      <c r="DK109" s="11">
        <v>70.379350000000002</v>
      </c>
      <c r="DL109" s="11">
        <v>70.450029999999998</v>
      </c>
      <c r="DM109" s="11">
        <v>70.279489999999996</v>
      </c>
      <c r="DN109" s="11">
        <v>66.987560000000002</v>
      </c>
      <c r="DO109" s="11">
        <v>66.995410000000007</v>
      </c>
      <c r="DP109" s="11">
        <v>66.942679999999996</v>
      </c>
    </row>
    <row r="110" spans="1:120" ht="17.25" x14ac:dyDescent="0.25">
      <c r="A110" s="6" t="s">
        <v>106</v>
      </c>
      <c r="B110" s="11">
        <v>75.488910000000004</v>
      </c>
      <c r="C110" s="11">
        <v>75.823260000000005</v>
      </c>
      <c r="D110" s="11">
        <v>76.100399999999993</v>
      </c>
      <c r="E110" s="11">
        <v>75.736869999999996</v>
      </c>
      <c r="F110" s="11">
        <v>75.788480000000007</v>
      </c>
      <c r="G110" s="11">
        <v>75.663939999999997</v>
      </c>
      <c r="H110" s="11">
        <v>76.293379999999999</v>
      </c>
      <c r="I110" s="11">
        <v>76.525630000000007</v>
      </c>
      <c r="J110" s="11">
        <v>76.344989999999996</v>
      </c>
      <c r="K110" s="11">
        <v>75.372219999999999</v>
      </c>
      <c r="L110" s="11">
        <v>75.196070000000006</v>
      </c>
      <c r="M110" s="11">
        <v>75.271240000000006</v>
      </c>
      <c r="N110" s="11">
        <v>76.037559999999999</v>
      </c>
      <c r="O110" s="11">
        <v>75.856920000000002</v>
      </c>
      <c r="P110" s="11">
        <v>76.720860000000002</v>
      </c>
      <c r="Q110" s="11">
        <v>76.575000000000003</v>
      </c>
      <c r="R110" s="11">
        <v>76.647930000000002</v>
      </c>
      <c r="S110" s="11">
        <v>74.705759999999998</v>
      </c>
      <c r="T110" s="11">
        <v>74.573359999999994</v>
      </c>
      <c r="U110" s="11">
        <v>74.296229999999994</v>
      </c>
      <c r="V110" s="11">
        <v>78.177210000000002</v>
      </c>
      <c r="W110" s="11">
        <v>77.069800000000001</v>
      </c>
      <c r="X110" s="11">
        <v>76.140789999999996</v>
      </c>
      <c r="Y110" s="11">
        <v>76.141909999999996</v>
      </c>
      <c r="Z110" s="11">
        <v>76.205860000000001</v>
      </c>
      <c r="AA110" s="11">
        <v>76.171080000000003</v>
      </c>
      <c r="AB110" s="11">
        <v>76.20138</v>
      </c>
      <c r="AC110" s="11">
        <v>76.202500000000001</v>
      </c>
      <c r="AD110" s="11">
        <v>76.198009999999996</v>
      </c>
      <c r="AE110" s="11">
        <v>76.203620000000001</v>
      </c>
      <c r="AF110" s="11">
        <v>76.164349999999999</v>
      </c>
      <c r="AG110" s="11">
        <v>76.191280000000006</v>
      </c>
      <c r="AH110" s="11">
        <v>76.156499999999994</v>
      </c>
      <c r="AI110" s="11">
        <v>76.155370000000005</v>
      </c>
      <c r="AJ110" s="11">
        <v>76.157619999999994</v>
      </c>
      <c r="AK110" s="11">
        <v>76.156499999999994</v>
      </c>
      <c r="AL110" s="11">
        <v>77.535430000000005</v>
      </c>
      <c r="AM110" s="11">
        <v>77.357029999999995</v>
      </c>
      <c r="AN110" s="11">
        <v>77.350300000000004</v>
      </c>
      <c r="AO110" s="11">
        <v>77.174139999999994</v>
      </c>
      <c r="AP110" s="11">
        <v>77.267269999999996</v>
      </c>
      <c r="AQ110" s="11">
        <v>77.245949999999993</v>
      </c>
      <c r="AR110" s="11">
        <v>77.236980000000003</v>
      </c>
      <c r="AS110" s="11">
        <v>77.315520000000006</v>
      </c>
      <c r="AT110" s="11">
        <v>77.376099999999994</v>
      </c>
      <c r="AU110" s="11">
        <v>77.41986</v>
      </c>
      <c r="AV110" s="11">
        <v>77.41986</v>
      </c>
      <c r="AW110" s="11">
        <v>77.416499999999999</v>
      </c>
      <c r="AX110" s="11">
        <v>77.394059999999996</v>
      </c>
      <c r="AY110" s="11">
        <v>77.511870000000002</v>
      </c>
      <c r="AZ110" s="11">
        <v>77.436689999999999</v>
      </c>
      <c r="BA110" s="11">
        <v>77.231369999999998</v>
      </c>
      <c r="BB110" s="11">
        <v>77.295320000000004</v>
      </c>
      <c r="BC110" s="11">
        <v>77.221270000000004</v>
      </c>
      <c r="BD110" s="11">
        <v>77.629670000000004</v>
      </c>
      <c r="BE110" s="11">
        <v>77.024919999999995</v>
      </c>
      <c r="BF110" s="11">
        <v>77.241460000000004</v>
      </c>
      <c r="BG110" s="11">
        <v>77.203320000000005</v>
      </c>
      <c r="BH110" s="11">
        <v>77.424350000000004</v>
      </c>
      <c r="BI110" s="11">
        <v>77.303169999999994</v>
      </c>
      <c r="BJ110" s="11">
        <v>77.371619999999993</v>
      </c>
      <c r="BK110" s="11">
        <v>77.211169999999996</v>
      </c>
      <c r="BL110" s="11">
        <v>77.326740000000001</v>
      </c>
      <c r="BM110" s="11">
        <v>77.225759999999994</v>
      </c>
      <c r="BN110" s="11">
        <v>77.537670000000006</v>
      </c>
      <c r="BO110" s="11">
        <v>77.530940000000001</v>
      </c>
      <c r="BP110" s="11">
        <v>77.556740000000005</v>
      </c>
      <c r="BQ110" s="11">
        <v>77.464740000000006</v>
      </c>
      <c r="BR110" s="11">
        <v>77.502889999999994</v>
      </c>
      <c r="BS110" s="11">
        <v>77.41986</v>
      </c>
      <c r="BT110" s="11">
        <v>77.339079999999996</v>
      </c>
      <c r="BU110" s="11">
        <v>77.422110000000004</v>
      </c>
      <c r="BV110" s="11">
        <v>77.481570000000005</v>
      </c>
      <c r="BW110" s="11">
        <v>77.504009999999994</v>
      </c>
      <c r="BX110" s="11">
        <v>77.536550000000005</v>
      </c>
      <c r="BY110" s="11">
        <v>77.536550000000005</v>
      </c>
      <c r="BZ110" s="11">
        <v>77.535430000000005</v>
      </c>
      <c r="CA110" s="11">
        <v>77.363759999999999</v>
      </c>
      <c r="CB110" s="11">
        <v>77.390690000000006</v>
      </c>
      <c r="CC110" s="11">
        <v>77.342439999999996</v>
      </c>
      <c r="CD110" s="11">
        <v>77.389570000000006</v>
      </c>
      <c r="CE110" s="11">
        <v>77.381709999999998</v>
      </c>
      <c r="CF110" s="11">
        <v>77.436689999999999</v>
      </c>
      <c r="CG110" s="11">
        <v>77.364879999999999</v>
      </c>
      <c r="CH110" s="11">
        <v>77.501769999999993</v>
      </c>
      <c r="CI110" s="11">
        <v>77.515230000000003</v>
      </c>
      <c r="CJ110" s="11">
        <v>77.429959999999994</v>
      </c>
      <c r="CK110" s="11">
        <v>77.454639999999998</v>
      </c>
      <c r="CL110" s="11">
        <v>77.423230000000004</v>
      </c>
      <c r="CM110" s="11">
        <v>77.460250000000002</v>
      </c>
      <c r="CN110" s="11">
        <v>75.591009999999997</v>
      </c>
      <c r="CO110" s="11">
        <v>80.282070000000004</v>
      </c>
      <c r="CP110" s="11">
        <v>80.211380000000005</v>
      </c>
      <c r="CQ110" s="11">
        <v>79.651510000000002</v>
      </c>
      <c r="CR110" s="11">
        <v>79.709850000000003</v>
      </c>
      <c r="CS110" s="11">
        <v>79.443939999999998</v>
      </c>
      <c r="CT110" s="11">
        <v>77.275120000000001</v>
      </c>
      <c r="CU110" s="11">
        <v>76.975549999999998</v>
      </c>
      <c r="CV110" s="11">
        <v>83.459559999999996</v>
      </c>
      <c r="CW110" s="11">
        <v>83.591949999999997</v>
      </c>
      <c r="CX110" s="11">
        <v>82.483419999999995</v>
      </c>
      <c r="CY110" s="11">
        <v>88.353700000000003</v>
      </c>
      <c r="CZ110" s="11">
        <v>86.583190000000002</v>
      </c>
      <c r="DA110" s="11">
        <v>87.174480000000003</v>
      </c>
      <c r="DB110" s="11">
        <v>91.807199999999995</v>
      </c>
      <c r="DC110" s="11">
        <v>95.241619999999998</v>
      </c>
      <c r="DD110" s="11">
        <v>100</v>
      </c>
      <c r="DE110" s="11">
        <v>73.660060000000001</v>
      </c>
      <c r="DF110" s="11">
        <v>69.120469999999997</v>
      </c>
      <c r="DG110" s="11">
        <v>69.379649999999998</v>
      </c>
      <c r="DH110" s="11">
        <v>69.619759999999999</v>
      </c>
      <c r="DI110" s="11">
        <v>69.946259999999995</v>
      </c>
      <c r="DJ110" s="11">
        <v>70.381590000000003</v>
      </c>
      <c r="DK110" s="11">
        <v>70.307540000000003</v>
      </c>
      <c r="DL110" s="11">
        <v>70.326610000000002</v>
      </c>
      <c r="DM110" s="11">
        <v>70.221149999999994</v>
      </c>
      <c r="DN110" s="11">
        <v>66.965119999999999</v>
      </c>
      <c r="DO110" s="11">
        <v>66.951650000000001</v>
      </c>
      <c r="DP110" s="11">
        <v>66.921360000000007</v>
      </c>
    </row>
    <row r="111" spans="1:120" ht="17.25" x14ac:dyDescent="0.25">
      <c r="A111" s="6" t="s">
        <v>107</v>
      </c>
      <c r="B111" s="11">
        <v>71.807649999999995</v>
      </c>
      <c r="C111" s="11">
        <v>72.01858</v>
      </c>
      <c r="D111" s="11">
        <v>71.982680000000002</v>
      </c>
      <c r="E111" s="11">
        <v>71.974819999999994</v>
      </c>
      <c r="F111" s="11">
        <v>72.106099999999998</v>
      </c>
      <c r="G111" s="11">
        <v>72.0197</v>
      </c>
      <c r="H111" s="11">
        <v>72.616600000000005</v>
      </c>
      <c r="I111" s="11">
        <v>72.805099999999996</v>
      </c>
      <c r="J111" s="11">
        <v>72.747879999999995</v>
      </c>
      <c r="K111" s="11">
        <v>71.669640000000001</v>
      </c>
      <c r="L111" s="11">
        <v>71.61354</v>
      </c>
      <c r="M111" s="11">
        <v>71.959109999999995</v>
      </c>
      <c r="N111" s="11">
        <v>72.430350000000004</v>
      </c>
      <c r="O111" s="11">
        <v>72.27664</v>
      </c>
      <c r="P111" s="11">
        <v>72.801730000000006</v>
      </c>
      <c r="Q111" s="11">
        <v>72.746750000000006</v>
      </c>
      <c r="R111" s="11">
        <v>72.779290000000003</v>
      </c>
      <c r="S111" s="11">
        <v>71.476659999999995</v>
      </c>
      <c r="T111" s="11">
        <v>71.412700000000001</v>
      </c>
      <c r="U111" s="11">
        <v>71.181569999999994</v>
      </c>
      <c r="V111" s="11">
        <v>73.507469999999998</v>
      </c>
      <c r="W111" s="11">
        <v>73.211259999999996</v>
      </c>
      <c r="X111" s="11">
        <v>72.365279999999998</v>
      </c>
      <c r="Y111" s="11">
        <v>72.378739999999993</v>
      </c>
      <c r="Z111" s="11">
        <v>72.397810000000007</v>
      </c>
      <c r="AA111" s="11">
        <v>72.363029999999995</v>
      </c>
      <c r="AB111" s="11">
        <v>72.393330000000006</v>
      </c>
      <c r="AC111" s="11">
        <v>72.394450000000006</v>
      </c>
      <c r="AD111" s="11">
        <v>72.388840000000002</v>
      </c>
      <c r="AE111" s="11">
        <v>72.393330000000006</v>
      </c>
      <c r="AF111" s="11">
        <v>72.360789999999994</v>
      </c>
      <c r="AG111" s="11">
        <v>72.386589999999998</v>
      </c>
      <c r="AH111" s="11">
        <v>72.396690000000007</v>
      </c>
      <c r="AI111" s="11">
        <v>72.395570000000006</v>
      </c>
      <c r="AJ111" s="11">
        <v>72.396690000000007</v>
      </c>
      <c r="AK111" s="11">
        <v>72.395570000000006</v>
      </c>
      <c r="AL111" s="11">
        <v>73.239310000000003</v>
      </c>
      <c r="AM111" s="11">
        <v>73.091210000000004</v>
      </c>
      <c r="AN111" s="11">
        <v>73.308869999999999</v>
      </c>
      <c r="AO111" s="11">
        <v>73.166380000000004</v>
      </c>
      <c r="AP111" s="11">
        <v>73.206770000000006</v>
      </c>
      <c r="AQ111" s="11">
        <v>73.154039999999995</v>
      </c>
      <c r="AR111" s="11">
        <v>73.16189</v>
      </c>
      <c r="AS111" s="11">
        <v>73.160769999999999</v>
      </c>
      <c r="AT111" s="11">
        <v>73.233699999999999</v>
      </c>
      <c r="AU111" s="11">
        <v>73.256140000000002</v>
      </c>
      <c r="AV111" s="11">
        <v>73.256140000000002</v>
      </c>
      <c r="AW111" s="11">
        <v>73.230329999999995</v>
      </c>
      <c r="AX111" s="11">
        <v>73.152919999999995</v>
      </c>
      <c r="AY111" s="11">
        <v>73.293170000000003</v>
      </c>
      <c r="AZ111" s="11">
        <v>73.251649999999998</v>
      </c>
      <c r="BA111" s="11">
        <v>73.266239999999996</v>
      </c>
      <c r="BB111" s="11">
        <v>73.255020000000002</v>
      </c>
      <c r="BC111" s="11">
        <v>73.186580000000006</v>
      </c>
      <c r="BD111" s="11">
        <v>73.361609999999999</v>
      </c>
      <c r="BE111" s="11">
        <v>73.062039999999996</v>
      </c>
      <c r="BF111" s="11">
        <v>73.08896</v>
      </c>
      <c r="BG111" s="11">
        <v>73.075500000000005</v>
      </c>
      <c r="BH111" s="11">
        <v>73.278580000000005</v>
      </c>
      <c r="BI111" s="11">
        <v>73.168620000000004</v>
      </c>
      <c r="BJ111" s="11">
        <v>73.167500000000004</v>
      </c>
      <c r="BK111" s="11">
        <v>73.041839999999993</v>
      </c>
      <c r="BL111" s="11">
        <v>73.071010000000001</v>
      </c>
      <c r="BM111" s="11">
        <v>73.051940000000002</v>
      </c>
      <c r="BN111" s="11">
        <v>73.470439999999996</v>
      </c>
      <c r="BO111" s="11">
        <v>73.410979999999995</v>
      </c>
      <c r="BP111" s="11">
        <v>73.41771</v>
      </c>
      <c r="BQ111" s="11">
        <v>73.385170000000002</v>
      </c>
      <c r="BR111" s="11">
        <v>73.402000000000001</v>
      </c>
      <c r="BS111" s="11">
        <v>73.366100000000003</v>
      </c>
      <c r="BT111" s="11">
        <v>73.266239999999996</v>
      </c>
      <c r="BU111" s="11">
        <v>73.277460000000005</v>
      </c>
      <c r="BV111" s="11">
        <v>73.446879999999993</v>
      </c>
      <c r="BW111" s="11">
        <v>73.476050000000001</v>
      </c>
      <c r="BX111" s="11">
        <v>73.424440000000004</v>
      </c>
      <c r="BY111" s="11">
        <v>73.437899999999999</v>
      </c>
      <c r="BZ111" s="11">
        <v>73.428929999999994</v>
      </c>
      <c r="CA111" s="11">
        <v>73.379559999999998</v>
      </c>
      <c r="CB111" s="11">
        <v>73.412099999999995</v>
      </c>
      <c r="CC111" s="11">
        <v>73.393020000000007</v>
      </c>
      <c r="CD111" s="11">
        <v>73.368340000000003</v>
      </c>
      <c r="CE111" s="11">
        <v>73.394149999999996</v>
      </c>
      <c r="CF111" s="11">
        <v>73.435659999999999</v>
      </c>
      <c r="CG111" s="11">
        <v>73.385170000000002</v>
      </c>
      <c r="CH111" s="11">
        <v>73.49512</v>
      </c>
      <c r="CI111" s="11">
        <v>73.508589999999998</v>
      </c>
      <c r="CJ111" s="11">
        <v>73.36497</v>
      </c>
      <c r="CK111" s="11">
        <v>73.391900000000007</v>
      </c>
      <c r="CL111" s="11">
        <v>73.381799999999998</v>
      </c>
      <c r="CM111" s="11">
        <v>73.425560000000004</v>
      </c>
      <c r="CN111" s="11">
        <v>72.248589999999993</v>
      </c>
      <c r="CO111" s="11">
        <v>73.782359999999997</v>
      </c>
      <c r="CP111" s="11">
        <v>73.721770000000006</v>
      </c>
      <c r="CQ111" s="11">
        <v>73.182090000000002</v>
      </c>
      <c r="CR111" s="11">
        <v>73.228089999999995</v>
      </c>
      <c r="CS111" s="11">
        <v>72.851100000000002</v>
      </c>
      <c r="CT111" s="11">
        <v>70.919030000000006</v>
      </c>
      <c r="CU111" s="11">
        <v>70.831509999999994</v>
      </c>
      <c r="CV111" s="11">
        <v>73.560199999999995</v>
      </c>
      <c r="CW111" s="11">
        <v>73.646590000000003</v>
      </c>
      <c r="CX111" s="11">
        <v>73.410979999999995</v>
      </c>
      <c r="CY111" s="11">
        <v>73.398629999999997</v>
      </c>
      <c r="CZ111" s="11">
        <v>72.953199999999995</v>
      </c>
      <c r="DA111" s="11">
        <v>73.150670000000005</v>
      </c>
      <c r="DB111" s="11">
        <v>73.574789999999993</v>
      </c>
      <c r="DC111" s="11">
        <v>73.679130000000001</v>
      </c>
      <c r="DD111" s="11">
        <v>73.660060000000001</v>
      </c>
      <c r="DE111" s="11">
        <v>100</v>
      </c>
      <c r="DF111" s="11">
        <v>66.96848</v>
      </c>
      <c r="DG111" s="11">
        <v>67.262450000000001</v>
      </c>
      <c r="DH111" s="11">
        <v>67.35333</v>
      </c>
      <c r="DI111" s="11">
        <v>67.205219999999997</v>
      </c>
      <c r="DJ111" s="11">
        <v>67.592309999999998</v>
      </c>
      <c r="DK111" s="11">
        <v>67.547430000000006</v>
      </c>
      <c r="DL111" s="11">
        <v>67.346599999999995</v>
      </c>
      <c r="DM111" s="11">
        <v>67.236639999999994</v>
      </c>
      <c r="DN111" s="11">
        <v>64.927580000000006</v>
      </c>
      <c r="DO111" s="11">
        <v>64.877089999999995</v>
      </c>
      <c r="DP111" s="11">
        <v>64.878209999999996</v>
      </c>
    </row>
    <row r="112" spans="1:120" x14ac:dyDescent="0.25">
      <c r="A112" s="6" t="s">
        <v>108</v>
      </c>
      <c r="B112" s="11">
        <v>69.023979999999995</v>
      </c>
      <c r="C112" s="11">
        <v>69.278670000000005</v>
      </c>
      <c r="D112" s="11">
        <v>69.379649999999998</v>
      </c>
      <c r="E112" s="11">
        <v>69.472769999999997</v>
      </c>
      <c r="F112" s="11">
        <v>69.584969999999998</v>
      </c>
      <c r="G112" s="11">
        <v>69.56814</v>
      </c>
      <c r="H112" s="11">
        <v>69.403210000000001</v>
      </c>
      <c r="I112" s="11">
        <v>69.863230000000001</v>
      </c>
      <c r="J112" s="11">
        <v>69.613020000000006</v>
      </c>
      <c r="K112" s="11">
        <v>69.031829999999999</v>
      </c>
      <c r="L112" s="11">
        <v>68.95778</v>
      </c>
      <c r="M112" s="11">
        <v>69.090170000000001</v>
      </c>
      <c r="N112" s="11">
        <v>69.518780000000007</v>
      </c>
      <c r="O112" s="11">
        <v>69.28989</v>
      </c>
      <c r="P112" s="11">
        <v>69.931669999999997</v>
      </c>
      <c r="Q112" s="11">
        <v>69.780199999999994</v>
      </c>
      <c r="R112" s="11">
        <v>69.871080000000006</v>
      </c>
      <c r="S112" s="11">
        <v>69.113740000000007</v>
      </c>
      <c r="T112" s="11">
        <v>68.75806</v>
      </c>
      <c r="U112" s="11">
        <v>68.715429999999998</v>
      </c>
      <c r="V112" s="11">
        <v>69.903620000000004</v>
      </c>
      <c r="W112" s="11">
        <v>69.403210000000001</v>
      </c>
      <c r="X112" s="11">
        <v>68.985830000000007</v>
      </c>
      <c r="Y112" s="11">
        <v>68.998170000000002</v>
      </c>
      <c r="Z112" s="11">
        <v>69.026219999999995</v>
      </c>
      <c r="AA112" s="11">
        <v>68.989199999999997</v>
      </c>
      <c r="AB112" s="11">
        <v>69.020610000000005</v>
      </c>
      <c r="AC112" s="11">
        <v>69.021730000000005</v>
      </c>
      <c r="AD112" s="11">
        <v>69.021730000000005</v>
      </c>
      <c r="AE112" s="11">
        <v>69.025099999999995</v>
      </c>
      <c r="AF112" s="11">
        <v>68.988069999999993</v>
      </c>
      <c r="AG112" s="11">
        <v>69.015000000000001</v>
      </c>
      <c r="AH112" s="11">
        <v>68.964510000000004</v>
      </c>
      <c r="AI112" s="11">
        <v>68.966759999999994</v>
      </c>
      <c r="AJ112" s="11">
        <v>68.965630000000004</v>
      </c>
      <c r="AK112" s="11">
        <v>68.964510000000004</v>
      </c>
      <c r="AL112" s="11">
        <v>69.678100000000001</v>
      </c>
      <c r="AM112" s="11">
        <v>69.488479999999996</v>
      </c>
      <c r="AN112" s="11">
        <v>69.537850000000006</v>
      </c>
      <c r="AO112" s="11">
        <v>69.449209999999994</v>
      </c>
      <c r="AP112" s="11">
        <v>69.476140000000001</v>
      </c>
      <c r="AQ112" s="11">
        <v>69.468289999999996</v>
      </c>
      <c r="AR112" s="11">
        <v>69.430139999999994</v>
      </c>
      <c r="AS112" s="11">
        <v>69.461550000000003</v>
      </c>
      <c r="AT112" s="11">
        <v>69.554680000000005</v>
      </c>
      <c r="AU112" s="11">
        <v>69.574879999999993</v>
      </c>
      <c r="AV112" s="11">
        <v>69.574879999999993</v>
      </c>
      <c r="AW112" s="11">
        <v>69.571510000000004</v>
      </c>
      <c r="AX112" s="11">
        <v>69.553560000000004</v>
      </c>
      <c r="AY112" s="11">
        <v>69.708389999999994</v>
      </c>
      <c r="AZ112" s="11">
        <v>69.670249999999996</v>
      </c>
      <c r="BA112" s="11">
        <v>69.496340000000004</v>
      </c>
      <c r="BB112" s="11">
        <v>69.570390000000003</v>
      </c>
      <c r="BC112" s="11">
        <v>69.461550000000003</v>
      </c>
      <c r="BD112" s="11">
        <v>69.584969999999998</v>
      </c>
      <c r="BE112" s="11">
        <v>69.415549999999996</v>
      </c>
      <c r="BF112" s="11">
        <v>69.379649999999998</v>
      </c>
      <c r="BG112" s="11">
        <v>69.354969999999994</v>
      </c>
      <c r="BH112" s="11">
        <v>69.558049999999994</v>
      </c>
      <c r="BI112" s="11">
        <v>69.499700000000004</v>
      </c>
      <c r="BJ112" s="11">
        <v>69.455939999999998</v>
      </c>
      <c r="BK112" s="11">
        <v>69.29213</v>
      </c>
      <c r="BL112" s="11">
        <v>69.406580000000005</v>
      </c>
      <c r="BM112" s="11">
        <v>69.298869999999994</v>
      </c>
      <c r="BN112" s="11">
        <v>69.62312</v>
      </c>
      <c r="BO112" s="11">
        <v>69.597319999999996</v>
      </c>
      <c r="BP112" s="11">
        <v>69.598439999999997</v>
      </c>
      <c r="BQ112" s="11">
        <v>69.601799999999997</v>
      </c>
      <c r="BR112" s="11">
        <v>69.681470000000004</v>
      </c>
      <c r="BS112" s="11">
        <v>69.665760000000006</v>
      </c>
      <c r="BT112" s="11">
        <v>69.604050000000001</v>
      </c>
      <c r="BU112" s="11">
        <v>69.633219999999994</v>
      </c>
      <c r="BV112" s="11">
        <v>69.743179999999995</v>
      </c>
      <c r="BW112" s="11">
        <v>69.721860000000007</v>
      </c>
      <c r="BX112" s="11">
        <v>69.739810000000006</v>
      </c>
      <c r="BY112" s="11">
        <v>69.745419999999996</v>
      </c>
      <c r="BZ112" s="11">
        <v>69.673609999999996</v>
      </c>
      <c r="CA112" s="11">
        <v>69.575999999999993</v>
      </c>
      <c r="CB112" s="11">
        <v>69.553560000000004</v>
      </c>
      <c r="CC112" s="11">
        <v>69.536730000000006</v>
      </c>
      <c r="CD112" s="11">
        <v>69.532240000000002</v>
      </c>
      <c r="CE112" s="11">
        <v>69.513170000000002</v>
      </c>
      <c r="CF112" s="11">
        <v>69.610780000000005</v>
      </c>
      <c r="CG112" s="11">
        <v>69.543459999999996</v>
      </c>
      <c r="CH112" s="11">
        <v>69.672489999999996</v>
      </c>
      <c r="CI112" s="11">
        <v>69.685950000000005</v>
      </c>
      <c r="CJ112" s="11">
        <v>69.574879999999993</v>
      </c>
      <c r="CK112" s="11">
        <v>69.587220000000002</v>
      </c>
      <c r="CL112" s="11">
        <v>69.602930000000001</v>
      </c>
      <c r="CM112" s="11">
        <v>69.592830000000006</v>
      </c>
      <c r="CN112" s="11">
        <v>68.983590000000007</v>
      </c>
      <c r="CO112" s="11">
        <v>69.582729999999998</v>
      </c>
      <c r="CP112" s="11">
        <v>69.405460000000005</v>
      </c>
      <c r="CQ112" s="11">
        <v>69.194519999999997</v>
      </c>
      <c r="CR112" s="11">
        <v>69.173199999999994</v>
      </c>
      <c r="CS112" s="11">
        <v>68.96002</v>
      </c>
      <c r="CT112" s="11">
        <v>67.748270000000005</v>
      </c>
      <c r="CU112" s="11">
        <v>67.513769999999994</v>
      </c>
      <c r="CV112" s="11">
        <v>68.935339999999997</v>
      </c>
      <c r="CW112" s="11">
        <v>68.962270000000004</v>
      </c>
      <c r="CX112" s="11">
        <v>68.851190000000003</v>
      </c>
      <c r="CY112" s="11">
        <v>69.150760000000005</v>
      </c>
      <c r="CZ112" s="11">
        <v>68.939830000000001</v>
      </c>
      <c r="DA112" s="11">
        <v>69.053150000000002</v>
      </c>
      <c r="DB112" s="11">
        <v>69.168710000000004</v>
      </c>
      <c r="DC112" s="11">
        <v>69.228179999999995</v>
      </c>
      <c r="DD112" s="11">
        <v>69.120469999999997</v>
      </c>
      <c r="DE112" s="11">
        <v>66.96848</v>
      </c>
      <c r="DF112" s="11">
        <v>100</v>
      </c>
      <c r="DG112" s="11">
        <v>84.657849999999996</v>
      </c>
      <c r="DH112" s="11">
        <v>84.363889999999998</v>
      </c>
      <c r="DI112" s="11">
        <v>65.670339999999996</v>
      </c>
      <c r="DJ112" s="11">
        <v>66.097819999999999</v>
      </c>
      <c r="DK112" s="11">
        <v>65.738780000000006</v>
      </c>
      <c r="DL112" s="11">
        <v>65.975520000000003</v>
      </c>
      <c r="DM112" s="11">
        <v>65.635549999999995</v>
      </c>
      <c r="DN112" s="11">
        <v>62.897889999999997</v>
      </c>
      <c r="DO112" s="11">
        <v>62.925939999999997</v>
      </c>
      <c r="DP112" s="11">
        <v>62.999989999999997</v>
      </c>
    </row>
    <row r="113" spans="1:120" ht="17.25" x14ac:dyDescent="0.25">
      <c r="A113" s="6" t="s">
        <v>109</v>
      </c>
      <c r="B113" s="11">
        <v>69.220330000000004</v>
      </c>
      <c r="C113" s="11">
        <v>69.482870000000005</v>
      </c>
      <c r="D113" s="11">
        <v>69.581609999999998</v>
      </c>
      <c r="E113" s="11">
        <v>69.770099999999999</v>
      </c>
      <c r="F113" s="11">
        <v>69.882300000000001</v>
      </c>
      <c r="G113" s="11">
        <v>69.923820000000006</v>
      </c>
      <c r="H113" s="11">
        <v>69.687079999999995</v>
      </c>
      <c r="I113" s="11">
        <v>70.046109999999999</v>
      </c>
      <c r="J113" s="11">
        <v>69.8262</v>
      </c>
      <c r="K113" s="11">
        <v>69.34487</v>
      </c>
      <c r="L113" s="11">
        <v>69.193399999999997</v>
      </c>
      <c r="M113" s="11">
        <v>69.443600000000004</v>
      </c>
      <c r="N113" s="11">
        <v>69.859859999999998</v>
      </c>
      <c r="O113" s="11">
        <v>69.629850000000005</v>
      </c>
      <c r="P113" s="11">
        <v>70.177390000000003</v>
      </c>
      <c r="Q113" s="11">
        <v>70.046109999999999</v>
      </c>
      <c r="R113" s="11">
        <v>70.106700000000004</v>
      </c>
      <c r="S113" s="11">
        <v>69.399850000000001</v>
      </c>
      <c r="T113" s="11">
        <v>68.956659999999999</v>
      </c>
      <c r="U113" s="11">
        <v>68.871390000000005</v>
      </c>
      <c r="V113" s="11">
        <v>70.061819999999997</v>
      </c>
      <c r="W113" s="11">
        <v>69.644440000000003</v>
      </c>
      <c r="X113" s="11">
        <v>69.131690000000006</v>
      </c>
      <c r="Y113" s="11">
        <v>69.158619999999999</v>
      </c>
      <c r="Z113" s="11">
        <v>69.191149999999993</v>
      </c>
      <c r="AA113" s="11">
        <v>69.154129999999995</v>
      </c>
      <c r="AB113" s="11">
        <v>69.184420000000003</v>
      </c>
      <c r="AC113" s="11">
        <v>69.185540000000003</v>
      </c>
      <c r="AD113" s="11">
        <v>69.185540000000003</v>
      </c>
      <c r="AE113" s="11">
        <v>69.188910000000007</v>
      </c>
      <c r="AF113" s="11">
        <v>69.150760000000005</v>
      </c>
      <c r="AG113" s="11">
        <v>69.177689999999998</v>
      </c>
      <c r="AH113" s="11">
        <v>69.158619999999999</v>
      </c>
      <c r="AI113" s="11">
        <v>69.157489999999996</v>
      </c>
      <c r="AJ113" s="11">
        <v>69.156369999999995</v>
      </c>
      <c r="AK113" s="11">
        <v>69.155249999999995</v>
      </c>
      <c r="AL113" s="11">
        <v>69.886790000000005</v>
      </c>
      <c r="AM113" s="11">
        <v>69.673609999999996</v>
      </c>
      <c r="AN113" s="11">
        <v>69.789180000000002</v>
      </c>
      <c r="AO113" s="11">
        <v>69.694929999999999</v>
      </c>
      <c r="AP113" s="11">
        <v>69.776840000000007</v>
      </c>
      <c r="AQ113" s="11">
        <v>69.666880000000006</v>
      </c>
      <c r="AR113" s="11">
        <v>69.657899999999998</v>
      </c>
      <c r="AS113" s="11">
        <v>69.709519999999998</v>
      </c>
      <c r="AT113" s="11">
        <v>69.766739999999999</v>
      </c>
      <c r="AU113" s="11">
        <v>69.771230000000003</v>
      </c>
      <c r="AV113" s="11">
        <v>69.771230000000003</v>
      </c>
      <c r="AW113" s="11">
        <v>69.807130000000001</v>
      </c>
      <c r="AX113" s="11">
        <v>69.810500000000005</v>
      </c>
      <c r="AY113" s="11">
        <v>69.912599999999998</v>
      </c>
      <c r="AZ113" s="11">
        <v>69.848640000000003</v>
      </c>
      <c r="BA113" s="11">
        <v>69.668000000000006</v>
      </c>
      <c r="BB113" s="11">
        <v>69.674729999999997</v>
      </c>
      <c r="BC113" s="11">
        <v>69.599559999999997</v>
      </c>
      <c r="BD113" s="11">
        <v>69.794790000000006</v>
      </c>
      <c r="BE113" s="11">
        <v>69.507559999999998</v>
      </c>
      <c r="BF113" s="11">
        <v>69.543459999999996</v>
      </c>
      <c r="BG113" s="11">
        <v>69.500820000000004</v>
      </c>
      <c r="BH113" s="11">
        <v>69.729709999999997</v>
      </c>
      <c r="BI113" s="11">
        <v>69.652289999999994</v>
      </c>
      <c r="BJ113" s="11">
        <v>69.616389999999996</v>
      </c>
      <c r="BK113" s="11">
        <v>69.589460000000003</v>
      </c>
      <c r="BL113" s="11">
        <v>69.600679999999997</v>
      </c>
      <c r="BM113" s="11">
        <v>69.517650000000003</v>
      </c>
      <c r="BN113" s="11">
        <v>69.8262</v>
      </c>
      <c r="BO113" s="11">
        <v>69.797030000000007</v>
      </c>
      <c r="BP113" s="11">
        <v>69.814980000000006</v>
      </c>
      <c r="BQ113" s="11">
        <v>69.786929999999998</v>
      </c>
      <c r="BR113" s="11">
        <v>69.844149999999999</v>
      </c>
      <c r="BS113" s="11">
        <v>69.828450000000004</v>
      </c>
      <c r="BT113" s="11">
        <v>69.693809999999999</v>
      </c>
      <c r="BU113" s="11">
        <v>69.746539999999996</v>
      </c>
      <c r="BV113" s="11">
        <v>69.910349999999994</v>
      </c>
      <c r="BW113" s="11">
        <v>69.860979999999998</v>
      </c>
      <c r="BX113" s="11">
        <v>69.893519999999995</v>
      </c>
      <c r="BY113" s="11">
        <v>69.90025</v>
      </c>
      <c r="BZ113" s="11">
        <v>69.865470000000002</v>
      </c>
      <c r="CA113" s="11">
        <v>69.753270000000001</v>
      </c>
      <c r="CB113" s="11">
        <v>69.772350000000003</v>
      </c>
      <c r="CC113" s="11">
        <v>69.773470000000003</v>
      </c>
      <c r="CD113" s="11">
        <v>69.736440000000002</v>
      </c>
      <c r="CE113" s="11">
        <v>69.742050000000006</v>
      </c>
      <c r="CF113" s="11">
        <v>69.856499999999997</v>
      </c>
      <c r="CG113" s="11">
        <v>69.744299999999996</v>
      </c>
      <c r="CH113" s="11">
        <v>69.901380000000003</v>
      </c>
      <c r="CI113" s="11">
        <v>69.914839999999998</v>
      </c>
      <c r="CJ113" s="11">
        <v>69.782449999999997</v>
      </c>
      <c r="CK113" s="11">
        <v>69.762249999999995</v>
      </c>
      <c r="CL113" s="11">
        <v>69.785809999999998</v>
      </c>
      <c r="CM113" s="11">
        <v>69.776840000000007</v>
      </c>
      <c r="CN113" s="11">
        <v>69.325789999999998</v>
      </c>
      <c r="CO113" s="11">
        <v>69.855369999999994</v>
      </c>
      <c r="CP113" s="11">
        <v>69.680340000000001</v>
      </c>
      <c r="CQ113" s="11">
        <v>69.517650000000003</v>
      </c>
      <c r="CR113" s="11">
        <v>69.461550000000003</v>
      </c>
      <c r="CS113" s="11">
        <v>69.249499999999998</v>
      </c>
      <c r="CT113" s="11">
        <v>68.01979</v>
      </c>
      <c r="CU113" s="11">
        <v>67.780810000000002</v>
      </c>
      <c r="CV113" s="11">
        <v>69.21472</v>
      </c>
      <c r="CW113" s="11">
        <v>69.268569999999997</v>
      </c>
      <c r="CX113" s="11">
        <v>69.16086</v>
      </c>
      <c r="CY113" s="11">
        <v>69.454819999999998</v>
      </c>
      <c r="CZ113" s="11">
        <v>69.256230000000002</v>
      </c>
      <c r="DA113" s="11">
        <v>69.402090000000001</v>
      </c>
      <c r="DB113" s="11">
        <v>69.436869999999999</v>
      </c>
      <c r="DC113" s="11">
        <v>69.526629999999997</v>
      </c>
      <c r="DD113" s="11">
        <v>69.379649999999998</v>
      </c>
      <c r="DE113" s="11">
        <v>67.262450000000001</v>
      </c>
      <c r="DF113" s="11">
        <v>84.657849999999996</v>
      </c>
      <c r="DG113" s="11">
        <v>100</v>
      </c>
      <c r="DH113" s="11">
        <v>84.596140000000005</v>
      </c>
      <c r="DI113" s="11">
        <v>65.886880000000005</v>
      </c>
      <c r="DJ113" s="11">
        <v>66.264989999999997</v>
      </c>
      <c r="DK113" s="11">
        <v>66.074250000000006</v>
      </c>
      <c r="DL113" s="11">
        <v>66.291920000000005</v>
      </c>
      <c r="DM113" s="11">
        <v>66.073130000000006</v>
      </c>
      <c r="DN113" s="11">
        <v>63.293950000000002</v>
      </c>
      <c r="DO113" s="11">
        <v>63.310780000000001</v>
      </c>
      <c r="DP113" s="11">
        <v>63.361269999999998</v>
      </c>
    </row>
    <row r="114" spans="1:120" ht="17.25" x14ac:dyDescent="0.25">
      <c r="A114" s="6" t="s">
        <v>110</v>
      </c>
      <c r="B114" s="11">
        <v>69.408820000000006</v>
      </c>
      <c r="C114" s="11">
        <v>69.663510000000002</v>
      </c>
      <c r="D114" s="11">
        <v>69.905860000000004</v>
      </c>
      <c r="E114" s="11">
        <v>69.886790000000005</v>
      </c>
      <c r="F114" s="11">
        <v>69.940650000000005</v>
      </c>
      <c r="G114" s="11">
        <v>70.048360000000002</v>
      </c>
      <c r="H114" s="11">
        <v>69.905860000000004</v>
      </c>
      <c r="I114" s="11">
        <v>70.215540000000004</v>
      </c>
      <c r="J114" s="11">
        <v>70.057329999999993</v>
      </c>
      <c r="K114" s="11">
        <v>69.500820000000004</v>
      </c>
      <c r="L114" s="11">
        <v>69.404330000000002</v>
      </c>
      <c r="M114" s="11">
        <v>69.590580000000003</v>
      </c>
      <c r="N114" s="11">
        <v>69.994500000000002</v>
      </c>
      <c r="O114" s="11">
        <v>69.707269999999994</v>
      </c>
      <c r="P114" s="11">
        <v>70.48706</v>
      </c>
      <c r="Q114" s="11">
        <v>70.307540000000003</v>
      </c>
      <c r="R114" s="11">
        <v>70.411879999999996</v>
      </c>
      <c r="S114" s="11">
        <v>69.497460000000004</v>
      </c>
      <c r="T114" s="11">
        <v>69.194519999999997</v>
      </c>
      <c r="U114" s="11">
        <v>69.066609999999997</v>
      </c>
      <c r="V114" s="11">
        <v>70.272760000000005</v>
      </c>
      <c r="W114" s="11">
        <v>69.806010000000001</v>
      </c>
      <c r="X114" s="11">
        <v>69.342619999999997</v>
      </c>
      <c r="Y114" s="11">
        <v>69.352720000000005</v>
      </c>
      <c r="Z114" s="11">
        <v>69.423410000000004</v>
      </c>
      <c r="AA114" s="11">
        <v>69.409940000000006</v>
      </c>
      <c r="AB114" s="11">
        <v>69.4178</v>
      </c>
      <c r="AC114" s="11">
        <v>69.41892</v>
      </c>
      <c r="AD114" s="11">
        <v>69.41892</v>
      </c>
      <c r="AE114" s="11">
        <v>69.422290000000004</v>
      </c>
      <c r="AF114" s="11">
        <v>69.413309999999996</v>
      </c>
      <c r="AG114" s="11">
        <v>69.416679999999999</v>
      </c>
      <c r="AH114" s="11">
        <v>69.405460000000005</v>
      </c>
      <c r="AI114" s="11">
        <v>69.408820000000006</v>
      </c>
      <c r="AJ114" s="11">
        <v>69.406580000000005</v>
      </c>
      <c r="AK114" s="11">
        <v>69.405460000000005</v>
      </c>
      <c r="AL114" s="11">
        <v>70.106700000000004</v>
      </c>
      <c r="AM114" s="11">
        <v>69.959720000000004</v>
      </c>
      <c r="AN114" s="11">
        <v>70.037139999999994</v>
      </c>
      <c r="AO114" s="11">
        <v>69.940650000000005</v>
      </c>
      <c r="AP114" s="11">
        <v>70.013580000000005</v>
      </c>
      <c r="AQ114" s="11">
        <v>69.978790000000004</v>
      </c>
      <c r="AR114" s="11">
        <v>69.919330000000002</v>
      </c>
      <c r="AS114" s="11">
        <v>69.947379999999995</v>
      </c>
      <c r="AT114" s="11">
        <v>69.993380000000002</v>
      </c>
      <c r="AU114" s="11">
        <v>69.996750000000006</v>
      </c>
      <c r="AV114" s="11">
        <v>69.996750000000006</v>
      </c>
      <c r="AW114" s="11">
        <v>70.014700000000005</v>
      </c>
      <c r="AX114" s="11">
        <v>70.02928</v>
      </c>
      <c r="AY114" s="11">
        <v>70.111189999999993</v>
      </c>
      <c r="AZ114" s="11">
        <v>70.050600000000003</v>
      </c>
      <c r="BA114" s="11">
        <v>69.904740000000004</v>
      </c>
      <c r="BB114" s="11">
        <v>69.95187</v>
      </c>
      <c r="BC114" s="11">
        <v>69.864350000000002</v>
      </c>
      <c r="BD114" s="11">
        <v>70.079769999999996</v>
      </c>
      <c r="BE114" s="11">
        <v>69.830690000000004</v>
      </c>
      <c r="BF114" s="11">
        <v>69.798150000000007</v>
      </c>
      <c r="BG114" s="11">
        <v>69.762249999999995</v>
      </c>
      <c r="BH114" s="11">
        <v>70.034890000000004</v>
      </c>
      <c r="BI114" s="11">
        <v>69.976550000000003</v>
      </c>
      <c r="BJ114" s="11">
        <v>69.927180000000007</v>
      </c>
      <c r="BK114" s="11">
        <v>69.809370000000001</v>
      </c>
      <c r="BL114" s="11">
        <v>69.894639999999995</v>
      </c>
      <c r="BM114" s="11">
        <v>69.852010000000007</v>
      </c>
      <c r="BN114" s="11">
        <v>70.141480000000001</v>
      </c>
      <c r="BO114" s="11">
        <v>70.053970000000007</v>
      </c>
      <c r="BP114" s="11">
        <v>70.0809</v>
      </c>
      <c r="BQ114" s="11">
        <v>70.061819999999997</v>
      </c>
      <c r="BR114" s="11">
        <v>70.122410000000002</v>
      </c>
      <c r="BS114" s="11">
        <v>70.090990000000005</v>
      </c>
      <c r="BT114" s="11">
        <v>70.056209999999993</v>
      </c>
      <c r="BU114" s="11">
        <v>70.069680000000005</v>
      </c>
      <c r="BV114" s="11">
        <v>70.169529999999995</v>
      </c>
      <c r="BW114" s="11">
        <v>70.134749999999997</v>
      </c>
      <c r="BX114" s="11">
        <v>70.128020000000006</v>
      </c>
      <c r="BY114" s="11">
        <v>70.124650000000003</v>
      </c>
      <c r="BZ114" s="11">
        <v>70.132509999999996</v>
      </c>
      <c r="CA114" s="11">
        <v>70.02816</v>
      </c>
      <c r="CB114" s="11">
        <v>70.034890000000004</v>
      </c>
      <c r="CC114" s="11">
        <v>70.031530000000004</v>
      </c>
      <c r="CD114" s="11">
        <v>69.996750000000006</v>
      </c>
      <c r="CE114" s="11">
        <v>70.014700000000005</v>
      </c>
      <c r="CF114" s="11">
        <v>70.135869999999997</v>
      </c>
      <c r="CG114" s="11">
        <v>70.002359999999996</v>
      </c>
      <c r="CH114" s="11">
        <v>70.166169999999994</v>
      </c>
      <c r="CI114" s="11">
        <v>70.179630000000003</v>
      </c>
      <c r="CJ114" s="11">
        <v>70.012450000000001</v>
      </c>
      <c r="CK114" s="11">
        <v>70.020309999999995</v>
      </c>
      <c r="CL114" s="11">
        <v>70.08202</v>
      </c>
      <c r="CM114" s="11">
        <v>70.064070000000001</v>
      </c>
      <c r="CN114" s="11">
        <v>69.590580000000003</v>
      </c>
      <c r="CO114" s="11">
        <v>70.037139999999994</v>
      </c>
      <c r="CP114" s="11">
        <v>69.903620000000004</v>
      </c>
      <c r="CQ114" s="11">
        <v>69.669120000000007</v>
      </c>
      <c r="CR114" s="11">
        <v>69.641069999999999</v>
      </c>
      <c r="CS114" s="11">
        <v>69.427899999999994</v>
      </c>
      <c r="CT114" s="11">
        <v>68.126379999999997</v>
      </c>
      <c r="CU114" s="11">
        <v>67.936760000000007</v>
      </c>
      <c r="CV114" s="11">
        <v>69.433499999999995</v>
      </c>
      <c r="CW114" s="11">
        <v>69.439109999999999</v>
      </c>
      <c r="CX114" s="11">
        <v>69.321309999999997</v>
      </c>
      <c r="CY114" s="11">
        <v>69.636589999999998</v>
      </c>
      <c r="CZ114" s="11">
        <v>69.268569999999997</v>
      </c>
      <c r="DA114" s="11">
        <v>69.512039999999999</v>
      </c>
      <c r="DB114" s="11">
        <v>69.592830000000006</v>
      </c>
      <c r="DC114" s="11">
        <v>69.684830000000005</v>
      </c>
      <c r="DD114" s="11">
        <v>69.619759999999999</v>
      </c>
      <c r="DE114" s="11">
        <v>67.35333</v>
      </c>
      <c r="DF114" s="11">
        <v>84.363889999999998</v>
      </c>
      <c r="DG114" s="11">
        <v>84.596140000000005</v>
      </c>
      <c r="DH114" s="11">
        <v>100</v>
      </c>
      <c r="DI114" s="11">
        <v>65.956440000000001</v>
      </c>
      <c r="DJ114" s="11">
        <v>66.378309999999999</v>
      </c>
      <c r="DK114" s="11">
        <v>66.076499999999996</v>
      </c>
      <c r="DL114" s="11">
        <v>66.351389999999995</v>
      </c>
      <c r="DM114" s="11">
        <v>65.893609999999995</v>
      </c>
      <c r="DN114" s="11">
        <v>63.391559999999998</v>
      </c>
      <c r="DO114" s="11">
        <v>63.445419999999999</v>
      </c>
      <c r="DP114" s="11">
        <v>63.466740000000001</v>
      </c>
    </row>
    <row r="115" spans="1:120" x14ac:dyDescent="0.25">
      <c r="A115" s="6" t="s">
        <v>111</v>
      </c>
      <c r="B115" s="11">
        <v>68.489909999999995</v>
      </c>
      <c r="C115" s="11">
        <v>68.684010000000001</v>
      </c>
      <c r="D115" s="11">
        <v>68.844459999999998</v>
      </c>
      <c r="E115" s="11">
        <v>68.947680000000005</v>
      </c>
      <c r="F115" s="11">
        <v>69.037440000000004</v>
      </c>
      <c r="G115" s="11">
        <v>69.104759999999999</v>
      </c>
      <c r="H115" s="11">
        <v>68.733379999999997</v>
      </c>
      <c r="I115" s="11">
        <v>69.121589999999998</v>
      </c>
      <c r="J115" s="11">
        <v>68.995930000000001</v>
      </c>
      <c r="K115" s="11">
        <v>68.378829999999994</v>
      </c>
      <c r="L115" s="11">
        <v>68.304779999999994</v>
      </c>
      <c r="M115" s="11">
        <v>68.791719999999998</v>
      </c>
      <c r="N115" s="11">
        <v>69.238280000000003</v>
      </c>
      <c r="O115" s="11">
        <v>69.03295</v>
      </c>
      <c r="P115" s="11">
        <v>69.720740000000006</v>
      </c>
      <c r="Q115" s="11">
        <v>69.587220000000002</v>
      </c>
      <c r="R115" s="11">
        <v>69.651169999999993</v>
      </c>
      <c r="S115" s="11">
        <v>68.399029999999996</v>
      </c>
      <c r="T115" s="11">
        <v>68.341800000000006</v>
      </c>
      <c r="U115" s="11">
        <v>68.158919999999995</v>
      </c>
      <c r="V115" s="11">
        <v>69.517650000000003</v>
      </c>
      <c r="W115" s="11">
        <v>68.860169999999997</v>
      </c>
      <c r="X115" s="11">
        <v>68.488789999999995</v>
      </c>
      <c r="Y115" s="11">
        <v>68.501130000000003</v>
      </c>
      <c r="Z115" s="11">
        <v>68.502250000000004</v>
      </c>
      <c r="AA115" s="11">
        <v>68.470830000000007</v>
      </c>
      <c r="AB115" s="11">
        <v>68.500010000000003</v>
      </c>
      <c r="AC115" s="11">
        <v>68.501130000000003</v>
      </c>
      <c r="AD115" s="11">
        <v>68.496639999999999</v>
      </c>
      <c r="AE115" s="11">
        <v>68.503370000000004</v>
      </c>
      <c r="AF115" s="11">
        <v>68.464100000000002</v>
      </c>
      <c r="AG115" s="11">
        <v>68.491029999999995</v>
      </c>
      <c r="AH115" s="11">
        <v>68.480930000000001</v>
      </c>
      <c r="AI115" s="11">
        <v>68.482050000000001</v>
      </c>
      <c r="AJ115" s="11">
        <v>68.483180000000004</v>
      </c>
      <c r="AK115" s="11">
        <v>68.482050000000001</v>
      </c>
      <c r="AL115" s="11">
        <v>69.104759999999999</v>
      </c>
      <c r="AM115" s="11">
        <v>68.911779999999993</v>
      </c>
      <c r="AN115" s="11">
        <v>69.035200000000003</v>
      </c>
      <c r="AO115" s="11">
        <v>68.955539999999999</v>
      </c>
      <c r="AP115" s="11">
        <v>69.029589999999999</v>
      </c>
      <c r="AQ115" s="11">
        <v>68.983590000000007</v>
      </c>
      <c r="AR115" s="11">
        <v>68.931970000000007</v>
      </c>
      <c r="AS115" s="11">
        <v>68.944320000000005</v>
      </c>
      <c r="AT115" s="11">
        <v>68.999290000000002</v>
      </c>
      <c r="AU115" s="11">
        <v>69.029589999999999</v>
      </c>
      <c r="AV115" s="11">
        <v>69.029589999999999</v>
      </c>
      <c r="AW115" s="11">
        <v>69.077830000000006</v>
      </c>
      <c r="AX115" s="11">
        <v>68.993679999999998</v>
      </c>
      <c r="AY115" s="11">
        <v>69.104759999999999</v>
      </c>
      <c r="AZ115" s="11">
        <v>69.03407</v>
      </c>
      <c r="BA115" s="11">
        <v>68.896069999999995</v>
      </c>
      <c r="BB115" s="11">
        <v>69.063249999999996</v>
      </c>
      <c r="BC115" s="11">
        <v>69.003780000000006</v>
      </c>
      <c r="BD115" s="11">
        <v>69.057640000000006</v>
      </c>
      <c r="BE115" s="11">
        <v>68.887090000000001</v>
      </c>
      <c r="BF115" s="11">
        <v>68.900559999999999</v>
      </c>
      <c r="BG115" s="11">
        <v>68.875870000000006</v>
      </c>
      <c r="BH115" s="11">
        <v>69.03407</v>
      </c>
      <c r="BI115" s="11">
        <v>68.903919999999999</v>
      </c>
      <c r="BJ115" s="11">
        <v>68.942070000000001</v>
      </c>
      <c r="BK115" s="11">
        <v>68.937579999999997</v>
      </c>
      <c r="BL115" s="11">
        <v>68.936459999999997</v>
      </c>
      <c r="BM115" s="11">
        <v>68.930850000000007</v>
      </c>
      <c r="BN115" s="11">
        <v>69.153009999999995</v>
      </c>
      <c r="BO115" s="11">
        <v>69.135050000000007</v>
      </c>
      <c r="BP115" s="11">
        <v>69.118219999999994</v>
      </c>
      <c r="BQ115" s="11">
        <v>69.090170000000001</v>
      </c>
      <c r="BR115" s="11">
        <v>69.090170000000001</v>
      </c>
      <c r="BS115" s="11">
        <v>69.102519999999998</v>
      </c>
      <c r="BT115" s="11">
        <v>69.009389999999996</v>
      </c>
      <c r="BU115" s="11">
        <v>69.035200000000003</v>
      </c>
      <c r="BV115" s="11">
        <v>69.062119999999993</v>
      </c>
      <c r="BW115" s="11">
        <v>69.155249999999995</v>
      </c>
      <c r="BX115" s="11">
        <v>69.083439999999996</v>
      </c>
      <c r="BY115" s="11">
        <v>69.099149999999995</v>
      </c>
      <c r="BZ115" s="11">
        <v>69.172079999999994</v>
      </c>
      <c r="CA115" s="11">
        <v>69.043049999999994</v>
      </c>
      <c r="CB115" s="11">
        <v>69.08793</v>
      </c>
      <c r="CC115" s="11">
        <v>69.059880000000007</v>
      </c>
      <c r="CD115" s="11">
        <v>69.044169999999994</v>
      </c>
      <c r="CE115" s="11">
        <v>69.025099999999995</v>
      </c>
      <c r="CF115" s="11">
        <v>69.110370000000003</v>
      </c>
      <c r="CG115" s="11">
        <v>69.01276</v>
      </c>
      <c r="CH115" s="11">
        <v>69.175449999999998</v>
      </c>
      <c r="CI115" s="11">
        <v>69.188910000000007</v>
      </c>
      <c r="CJ115" s="11">
        <v>69.115979999999993</v>
      </c>
      <c r="CK115" s="11">
        <v>69.098029999999994</v>
      </c>
      <c r="CL115" s="11">
        <v>69.08793</v>
      </c>
      <c r="CM115" s="11">
        <v>69.098029999999994</v>
      </c>
      <c r="CN115" s="11">
        <v>68.800700000000006</v>
      </c>
      <c r="CO115" s="11">
        <v>70.214410000000001</v>
      </c>
      <c r="CP115" s="11">
        <v>70.143730000000005</v>
      </c>
      <c r="CQ115" s="11">
        <v>69.966449999999995</v>
      </c>
      <c r="CR115" s="11">
        <v>69.75215</v>
      </c>
      <c r="CS115" s="11">
        <v>69.645560000000003</v>
      </c>
      <c r="CT115" s="11">
        <v>68.331710000000001</v>
      </c>
      <c r="CU115" s="11">
        <v>68.0916</v>
      </c>
      <c r="CV115" s="11">
        <v>69.927180000000007</v>
      </c>
      <c r="CW115" s="11">
        <v>69.858739999999997</v>
      </c>
      <c r="CX115" s="11">
        <v>69.914839999999998</v>
      </c>
      <c r="CY115" s="11">
        <v>69.965329999999994</v>
      </c>
      <c r="CZ115" s="11">
        <v>69.75103</v>
      </c>
      <c r="DA115" s="11">
        <v>69.87894</v>
      </c>
      <c r="DB115" s="11">
        <v>70.044989999999999</v>
      </c>
      <c r="DC115" s="11">
        <v>70.023669999999996</v>
      </c>
      <c r="DD115" s="11">
        <v>69.946259999999995</v>
      </c>
      <c r="DE115" s="11">
        <v>67.205219999999997</v>
      </c>
      <c r="DF115" s="11">
        <v>65.670339999999996</v>
      </c>
      <c r="DG115" s="11">
        <v>65.886880000000005</v>
      </c>
      <c r="DH115" s="11">
        <v>65.956440000000001</v>
      </c>
      <c r="DI115" s="11">
        <v>100</v>
      </c>
      <c r="DJ115" s="11">
        <v>83.354089999999999</v>
      </c>
      <c r="DK115" s="11">
        <v>77.241460000000004</v>
      </c>
      <c r="DL115" s="11">
        <v>69.62088</v>
      </c>
      <c r="DM115" s="11">
        <v>69.444720000000004</v>
      </c>
      <c r="DN115" s="11">
        <v>65.733170000000001</v>
      </c>
      <c r="DO115" s="11">
        <v>65.75224</v>
      </c>
      <c r="DP115" s="11">
        <v>65.763459999999995</v>
      </c>
    </row>
    <row r="116" spans="1:120" ht="17.25" x14ac:dyDescent="0.25">
      <c r="A116" s="6" t="s">
        <v>112</v>
      </c>
      <c r="B116" s="11">
        <v>68.796210000000002</v>
      </c>
      <c r="C116" s="11">
        <v>68.951049999999995</v>
      </c>
      <c r="D116" s="11">
        <v>69.121589999999998</v>
      </c>
      <c r="E116" s="11">
        <v>69.207980000000006</v>
      </c>
      <c r="F116" s="11">
        <v>69.323549999999997</v>
      </c>
      <c r="G116" s="11">
        <v>69.395359999999997</v>
      </c>
      <c r="H116" s="11">
        <v>69.100269999999995</v>
      </c>
      <c r="I116" s="11">
        <v>69.470529999999997</v>
      </c>
      <c r="J116" s="11">
        <v>69.402090000000001</v>
      </c>
      <c r="K116" s="11">
        <v>68.753579999999999</v>
      </c>
      <c r="L116" s="11">
        <v>68.589770000000001</v>
      </c>
      <c r="M116" s="11">
        <v>69.069980000000001</v>
      </c>
      <c r="N116" s="11">
        <v>69.555800000000005</v>
      </c>
      <c r="O116" s="11">
        <v>69.351600000000005</v>
      </c>
      <c r="P116" s="11">
        <v>70.101089999999999</v>
      </c>
      <c r="Q116" s="11">
        <v>69.937280000000001</v>
      </c>
      <c r="R116" s="11">
        <v>69.996750000000006</v>
      </c>
      <c r="S116" s="11">
        <v>68.954409999999996</v>
      </c>
      <c r="T116" s="11">
        <v>68.746840000000006</v>
      </c>
      <c r="U116" s="11">
        <v>68.437169999999995</v>
      </c>
      <c r="V116" s="11">
        <v>70.049480000000003</v>
      </c>
      <c r="W116" s="11">
        <v>69.251739999999998</v>
      </c>
      <c r="X116" s="11">
        <v>68.839969999999994</v>
      </c>
      <c r="Y116" s="11">
        <v>68.852310000000003</v>
      </c>
      <c r="Z116" s="11">
        <v>68.901679999999999</v>
      </c>
      <c r="AA116" s="11">
        <v>68.878119999999996</v>
      </c>
      <c r="AB116" s="11">
        <v>68.896069999999995</v>
      </c>
      <c r="AC116" s="11">
        <v>68.897189999999995</v>
      </c>
      <c r="AD116" s="11">
        <v>68.893829999999994</v>
      </c>
      <c r="AE116" s="11">
        <v>68.900559999999999</v>
      </c>
      <c r="AF116" s="11">
        <v>68.872510000000005</v>
      </c>
      <c r="AG116" s="11">
        <v>68.888220000000004</v>
      </c>
      <c r="AH116" s="11">
        <v>68.887090000000001</v>
      </c>
      <c r="AI116" s="11">
        <v>68.88597</v>
      </c>
      <c r="AJ116" s="11">
        <v>68.889340000000004</v>
      </c>
      <c r="AK116" s="11">
        <v>68.890460000000004</v>
      </c>
      <c r="AL116" s="11">
        <v>69.458190000000002</v>
      </c>
      <c r="AM116" s="11">
        <v>69.273060000000001</v>
      </c>
      <c r="AN116" s="11">
        <v>69.387500000000003</v>
      </c>
      <c r="AO116" s="11">
        <v>69.165350000000004</v>
      </c>
      <c r="AP116" s="11">
        <v>69.219200000000001</v>
      </c>
      <c r="AQ116" s="11">
        <v>69.277550000000005</v>
      </c>
      <c r="AR116" s="11">
        <v>69.232669999999999</v>
      </c>
      <c r="AS116" s="11">
        <v>69.245009999999994</v>
      </c>
      <c r="AT116" s="11">
        <v>69.295500000000004</v>
      </c>
      <c r="AU116" s="11">
        <v>69.376279999999994</v>
      </c>
      <c r="AV116" s="11">
        <v>69.376279999999994</v>
      </c>
      <c r="AW116" s="11">
        <v>69.376279999999994</v>
      </c>
      <c r="AX116" s="11">
        <v>69.332530000000006</v>
      </c>
      <c r="AY116" s="11">
        <v>69.434629999999999</v>
      </c>
      <c r="AZ116" s="11">
        <v>69.368430000000004</v>
      </c>
      <c r="BA116" s="11">
        <v>69.330280000000002</v>
      </c>
      <c r="BB116" s="11">
        <v>69.408820000000006</v>
      </c>
      <c r="BC116" s="11">
        <v>69.341499999999996</v>
      </c>
      <c r="BD116" s="11">
        <v>69.414429999999996</v>
      </c>
      <c r="BE116" s="11">
        <v>69.259600000000006</v>
      </c>
      <c r="BF116" s="11">
        <v>69.131690000000006</v>
      </c>
      <c r="BG116" s="11">
        <v>69.103639999999999</v>
      </c>
      <c r="BH116" s="11">
        <v>69.302229999999994</v>
      </c>
      <c r="BI116" s="11">
        <v>69.223690000000005</v>
      </c>
      <c r="BJ116" s="11">
        <v>69.14179</v>
      </c>
      <c r="BK116" s="11">
        <v>69.261840000000007</v>
      </c>
      <c r="BL116" s="11">
        <v>69.301109999999994</v>
      </c>
      <c r="BM116" s="11">
        <v>69.213589999999996</v>
      </c>
      <c r="BN116" s="11">
        <v>69.647810000000007</v>
      </c>
      <c r="BO116" s="11">
        <v>69.582729999999998</v>
      </c>
      <c r="BP116" s="11">
        <v>69.570390000000003</v>
      </c>
      <c r="BQ116" s="11">
        <v>69.595070000000007</v>
      </c>
      <c r="BR116" s="11">
        <v>69.565899999999999</v>
      </c>
      <c r="BS116" s="11">
        <v>69.590580000000003</v>
      </c>
      <c r="BT116" s="11">
        <v>69.545699999999997</v>
      </c>
      <c r="BU116" s="11">
        <v>69.496340000000004</v>
      </c>
      <c r="BV116" s="11">
        <v>69.613020000000006</v>
      </c>
      <c r="BW116" s="11">
        <v>69.666880000000006</v>
      </c>
      <c r="BX116" s="11">
        <v>69.596190000000007</v>
      </c>
      <c r="BY116" s="11">
        <v>69.600679999999997</v>
      </c>
      <c r="BZ116" s="11">
        <v>69.600679999999997</v>
      </c>
      <c r="CA116" s="11">
        <v>69.488479999999996</v>
      </c>
      <c r="CB116" s="11">
        <v>69.508679999999998</v>
      </c>
      <c r="CC116" s="11">
        <v>69.49521</v>
      </c>
      <c r="CD116" s="11">
        <v>69.508679999999998</v>
      </c>
      <c r="CE116" s="11">
        <v>69.49521</v>
      </c>
      <c r="CF116" s="11">
        <v>69.586100000000002</v>
      </c>
      <c r="CG116" s="11">
        <v>69.476140000000001</v>
      </c>
      <c r="CH116" s="11">
        <v>69.635459999999995</v>
      </c>
      <c r="CI116" s="11">
        <v>69.648929999999993</v>
      </c>
      <c r="CJ116" s="11">
        <v>69.523259999999993</v>
      </c>
      <c r="CK116" s="11">
        <v>69.538970000000006</v>
      </c>
      <c r="CL116" s="11">
        <v>69.526629999999997</v>
      </c>
      <c r="CM116" s="11">
        <v>69.510919999999999</v>
      </c>
      <c r="CN116" s="11">
        <v>69.256230000000002</v>
      </c>
      <c r="CO116" s="11">
        <v>70.828140000000005</v>
      </c>
      <c r="CP116" s="11">
        <v>70.782139999999998</v>
      </c>
      <c r="CQ116" s="11">
        <v>70.407399999999996</v>
      </c>
      <c r="CR116" s="11">
        <v>70.338949999999997</v>
      </c>
      <c r="CS116" s="11">
        <v>70.216660000000005</v>
      </c>
      <c r="CT116" s="11">
        <v>68.88373</v>
      </c>
      <c r="CU116" s="11">
        <v>68.622299999999996</v>
      </c>
      <c r="CV116" s="11">
        <v>70.387200000000007</v>
      </c>
      <c r="CW116" s="11">
        <v>70.464619999999996</v>
      </c>
      <c r="CX116" s="11">
        <v>70.199830000000006</v>
      </c>
      <c r="CY116" s="11">
        <v>70.417490000000001</v>
      </c>
      <c r="CZ116" s="11">
        <v>70.207679999999996</v>
      </c>
      <c r="DA116" s="11">
        <v>70.374859999999998</v>
      </c>
      <c r="DB116" s="11">
        <v>70.482569999999996</v>
      </c>
      <c r="DC116" s="11">
        <v>70.459010000000006</v>
      </c>
      <c r="DD116" s="11">
        <v>70.381590000000003</v>
      </c>
      <c r="DE116" s="11">
        <v>67.592309999999998</v>
      </c>
      <c r="DF116" s="11">
        <v>66.097819999999999</v>
      </c>
      <c r="DG116" s="11">
        <v>66.264989999999997</v>
      </c>
      <c r="DH116" s="11">
        <v>66.378309999999999</v>
      </c>
      <c r="DI116" s="11">
        <v>83.354089999999999</v>
      </c>
      <c r="DJ116" s="11">
        <v>100</v>
      </c>
      <c r="DK116" s="11">
        <v>77.841729999999998</v>
      </c>
      <c r="DL116" s="11">
        <v>69.762249999999995</v>
      </c>
      <c r="DM116" s="11">
        <v>69.482870000000005</v>
      </c>
      <c r="DN116" s="11">
        <v>66.259379999999993</v>
      </c>
      <c r="DO116" s="11">
        <v>66.225719999999995</v>
      </c>
      <c r="DP116" s="11">
        <v>66.303139999999999</v>
      </c>
    </row>
    <row r="117" spans="1:120" ht="17.25" x14ac:dyDescent="0.25">
      <c r="A117" s="6" t="s">
        <v>113</v>
      </c>
      <c r="B117" s="11">
        <v>68.605469999999997</v>
      </c>
      <c r="C117" s="11">
        <v>68.813040000000001</v>
      </c>
      <c r="D117" s="11">
        <v>68.860169999999997</v>
      </c>
      <c r="E117" s="11">
        <v>69.199010000000001</v>
      </c>
      <c r="F117" s="11">
        <v>69.411069999999995</v>
      </c>
      <c r="G117" s="11">
        <v>69.381889999999999</v>
      </c>
      <c r="H117" s="11">
        <v>69.206860000000006</v>
      </c>
      <c r="I117" s="11">
        <v>69.339259999999996</v>
      </c>
      <c r="J117" s="11">
        <v>69.241640000000004</v>
      </c>
      <c r="K117" s="11">
        <v>68.654839999999993</v>
      </c>
      <c r="L117" s="11">
        <v>68.504490000000004</v>
      </c>
      <c r="M117" s="11">
        <v>69.069980000000001</v>
      </c>
      <c r="N117" s="11">
        <v>69.34487</v>
      </c>
      <c r="O117" s="11">
        <v>69.245009999999994</v>
      </c>
      <c r="P117" s="11">
        <v>69.922690000000003</v>
      </c>
      <c r="Q117" s="11">
        <v>69.80489</v>
      </c>
      <c r="R117" s="11">
        <v>69.852010000000007</v>
      </c>
      <c r="S117" s="11">
        <v>68.691869999999994</v>
      </c>
      <c r="T117" s="11">
        <v>68.676159999999996</v>
      </c>
      <c r="U117" s="11">
        <v>68.304779999999994</v>
      </c>
      <c r="V117" s="11">
        <v>69.979920000000007</v>
      </c>
      <c r="W117" s="11">
        <v>69.267449999999997</v>
      </c>
      <c r="X117" s="11">
        <v>68.973489999999998</v>
      </c>
      <c r="Y117" s="11">
        <v>68.980220000000003</v>
      </c>
      <c r="Z117" s="11">
        <v>69.004900000000006</v>
      </c>
      <c r="AA117" s="11">
        <v>68.973489999999998</v>
      </c>
      <c r="AB117" s="11">
        <v>69.003780000000006</v>
      </c>
      <c r="AC117" s="11">
        <v>69.004900000000006</v>
      </c>
      <c r="AD117" s="11">
        <v>69.000420000000005</v>
      </c>
      <c r="AE117" s="11">
        <v>69.007149999999996</v>
      </c>
      <c r="AF117" s="11">
        <v>68.967879999999994</v>
      </c>
      <c r="AG117" s="11">
        <v>68.993679999999998</v>
      </c>
      <c r="AH117" s="11">
        <v>68.964510000000004</v>
      </c>
      <c r="AI117" s="11">
        <v>68.961150000000004</v>
      </c>
      <c r="AJ117" s="11">
        <v>68.963390000000004</v>
      </c>
      <c r="AK117" s="11">
        <v>68.962270000000004</v>
      </c>
      <c r="AL117" s="11">
        <v>69.41892</v>
      </c>
      <c r="AM117" s="11">
        <v>69.380769999999998</v>
      </c>
      <c r="AN117" s="11">
        <v>69.361699999999999</v>
      </c>
      <c r="AO117" s="11">
        <v>69.295500000000004</v>
      </c>
      <c r="AP117" s="11">
        <v>69.350480000000005</v>
      </c>
      <c r="AQ117" s="11">
        <v>69.363939999999999</v>
      </c>
      <c r="AR117" s="11">
        <v>69.301109999999994</v>
      </c>
      <c r="AS117" s="11">
        <v>69.340379999999996</v>
      </c>
      <c r="AT117" s="11">
        <v>69.408820000000006</v>
      </c>
      <c r="AU117" s="11">
        <v>69.442480000000003</v>
      </c>
      <c r="AV117" s="11">
        <v>69.442480000000003</v>
      </c>
      <c r="AW117" s="11">
        <v>69.430139999999994</v>
      </c>
      <c r="AX117" s="11">
        <v>69.411069999999995</v>
      </c>
      <c r="AY117" s="11">
        <v>69.480630000000005</v>
      </c>
      <c r="AZ117" s="11">
        <v>69.397599999999997</v>
      </c>
      <c r="BA117" s="11">
        <v>69.335890000000006</v>
      </c>
      <c r="BB117" s="11">
        <v>69.407700000000006</v>
      </c>
      <c r="BC117" s="11">
        <v>69.329160000000002</v>
      </c>
      <c r="BD117" s="11">
        <v>69.298869999999994</v>
      </c>
      <c r="BE117" s="11">
        <v>69.111490000000003</v>
      </c>
      <c r="BF117" s="11">
        <v>69.150760000000005</v>
      </c>
      <c r="BG117" s="11">
        <v>69.121589999999998</v>
      </c>
      <c r="BH117" s="11">
        <v>69.307839999999999</v>
      </c>
      <c r="BI117" s="11">
        <v>69.206860000000006</v>
      </c>
      <c r="BJ117" s="11">
        <v>69.233789999999999</v>
      </c>
      <c r="BK117" s="11">
        <v>69.328040000000001</v>
      </c>
      <c r="BL117" s="11">
        <v>69.359449999999995</v>
      </c>
      <c r="BM117" s="11">
        <v>69.276430000000005</v>
      </c>
      <c r="BN117" s="11">
        <v>69.485119999999995</v>
      </c>
      <c r="BO117" s="11">
        <v>69.460430000000002</v>
      </c>
      <c r="BP117" s="11">
        <v>69.423410000000004</v>
      </c>
      <c r="BQ117" s="11">
        <v>69.457070000000002</v>
      </c>
      <c r="BR117" s="11">
        <v>69.479510000000005</v>
      </c>
      <c r="BS117" s="11">
        <v>69.440240000000003</v>
      </c>
      <c r="BT117" s="11">
        <v>69.405460000000005</v>
      </c>
      <c r="BU117" s="11">
        <v>69.356089999999995</v>
      </c>
      <c r="BV117" s="11">
        <v>69.556920000000005</v>
      </c>
      <c r="BW117" s="11">
        <v>69.536730000000006</v>
      </c>
      <c r="BX117" s="11">
        <v>69.467160000000007</v>
      </c>
      <c r="BY117" s="11">
        <v>69.467160000000007</v>
      </c>
      <c r="BZ117" s="11">
        <v>69.488479999999996</v>
      </c>
      <c r="CA117" s="11">
        <v>69.425650000000005</v>
      </c>
      <c r="CB117" s="11">
        <v>69.457070000000002</v>
      </c>
      <c r="CC117" s="11">
        <v>69.425650000000005</v>
      </c>
      <c r="CD117" s="11">
        <v>69.413309999999996</v>
      </c>
      <c r="CE117" s="11">
        <v>69.445849999999993</v>
      </c>
      <c r="CF117" s="11">
        <v>69.515410000000003</v>
      </c>
      <c r="CG117" s="11">
        <v>69.383020000000002</v>
      </c>
      <c r="CH117" s="11">
        <v>69.554680000000005</v>
      </c>
      <c r="CI117" s="11">
        <v>69.56814</v>
      </c>
      <c r="CJ117" s="11">
        <v>69.433499999999995</v>
      </c>
      <c r="CK117" s="11">
        <v>69.445849999999993</v>
      </c>
      <c r="CL117" s="11">
        <v>69.460430000000002</v>
      </c>
      <c r="CM117" s="11">
        <v>69.453699999999998</v>
      </c>
      <c r="CN117" s="11">
        <v>69.311210000000003</v>
      </c>
      <c r="CO117" s="11">
        <v>70.61833</v>
      </c>
      <c r="CP117" s="11">
        <v>70.524079999999998</v>
      </c>
      <c r="CQ117" s="11">
        <v>70.215540000000004</v>
      </c>
      <c r="CR117" s="11">
        <v>70.205439999999996</v>
      </c>
      <c r="CS117" s="11">
        <v>70.041629999999998</v>
      </c>
      <c r="CT117" s="11">
        <v>68.707570000000004</v>
      </c>
      <c r="CU117" s="11">
        <v>68.577420000000004</v>
      </c>
      <c r="CV117" s="11">
        <v>70.243579999999994</v>
      </c>
      <c r="CW117" s="11">
        <v>70.261539999999997</v>
      </c>
      <c r="CX117" s="11">
        <v>70.033770000000004</v>
      </c>
      <c r="CY117" s="11">
        <v>70.188609999999997</v>
      </c>
      <c r="CZ117" s="11">
        <v>70.096599999999995</v>
      </c>
      <c r="DA117" s="11">
        <v>70.263779999999997</v>
      </c>
      <c r="DB117" s="11">
        <v>70.427589999999995</v>
      </c>
      <c r="DC117" s="11">
        <v>70.379350000000002</v>
      </c>
      <c r="DD117" s="11">
        <v>70.307540000000003</v>
      </c>
      <c r="DE117" s="11">
        <v>67.547430000000006</v>
      </c>
      <c r="DF117" s="11">
        <v>65.738780000000006</v>
      </c>
      <c r="DG117" s="11">
        <v>66.074250000000006</v>
      </c>
      <c r="DH117" s="11">
        <v>66.076499999999996</v>
      </c>
      <c r="DI117" s="11">
        <v>77.241460000000004</v>
      </c>
      <c r="DJ117" s="11">
        <v>77.841729999999998</v>
      </c>
      <c r="DK117" s="11">
        <v>100</v>
      </c>
      <c r="DL117" s="11">
        <v>69.707269999999994</v>
      </c>
      <c r="DM117" s="11">
        <v>69.528869999999998</v>
      </c>
      <c r="DN117" s="11">
        <v>66.066400000000002</v>
      </c>
      <c r="DO117" s="11">
        <v>66.041719999999998</v>
      </c>
      <c r="DP117" s="11">
        <v>66.014790000000005</v>
      </c>
    </row>
    <row r="118" spans="1:120" ht="17.25" x14ac:dyDescent="0.25">
      <c r="A118" s="6" t="s">
        <v>114</v>
      </c>
      <c r="B118" s="11">
        <v>68.649230000000003</v>
      </c>
      <c r="C118" s="11">
        <v>68.80968</v>
      </c>
      <c r="D118" s="11">
        <v>69.061000000000007</v>
      </c>
      <c r="E118" s="11">
        <v>69.337010000000006</v>
      </c>
      <c r="F118" s="11">
        <v>69.458190000000002</v>
      </c>
      <c r="G118" s="11">
        <v>69.577119999999994</v>
      </c>
      <c r="H118" s="11">
        <v>69.238280000000003</v>
      </c>
      <c r="I118" s="11">
        <v>69.584969999999998</v>
      </c>
      <c r="J118" s="11">
        <v>69.457070000000002</v>
      </c>
      <c r="K118" s="11">
        <v>68.584159999999997</v>
      </c>
      <c r="L118" s="11">
        <v>68.480930000000001</v>
      </c>
      <c r="M118" s="11">
        <v>68.795090000000002</v>
      </c>
      <c r="N118" s="11">
        <v>69.038560000000004</v>
      </c>
      <c r="O118" s="11">
        <v>68.909530000000004</v>
      </c>
      <c r="P118" s="11">
        <v>69.700540000000004</v>
      </c>
      <c r="Q118" s="11">
        <v>69.638829999999999</v>
      </c>
      <c r="R118" s="11">
        <v>69.754400000000004</v>
      </c>
      <c r="S118" s="11">
        <v>68.714309999999998</v>
      </c>
      <c r="T118" s="11">
        <v>68.492149999999995</v>
      </c>
      <c r="U118" s="11">
        <v>68.175749999999994</v>
      </c>
      <c r="V118" s="11">
        <v>70.006839999999997</v>
      </c>
      <c r="W118" s="11">
        <v>69.283159999999995</v>
      </c>
      <c r="X118" s="11">
        <v>68.901679999999999</v>
      </c>
      <c r="Y118" s="11">
        <v>68.906170000000003</v>
      </c>
      <c r="Z118" s="11">
        <v>68.891580000000005</v>
      </c>
      <c r="AA118" s="11">
        <v>68.855680000000007</v>
      </c>
      <c r="AB118" s="11">
        <v>68.88485</v>
      </c>
      <c r="AC118" s="11">
        <v>68.887090000000001</v>
      </c>
      <c r="AD118" s="11">
        <v>68.881479999999996</v>
      </c>
      <c r="AE118" s="11">
        <v>68.888220000000004</v>
      </c>
      <c r="AF118" s="11">
        <v>68.855680000000007</v>
      </c>
      <c r="AG118" s="11">
        <v>68.881479999999996</v>
      </c>
      <c r="AH118" s="11">
        <v>68.881479999999996</v>
      </c>
      <c r="AI118" s="11">
        <v>68.888220000000004</v>
      </c>
      <c r="AJ118" s="11">
        <v>68.889340000000004</v>
      </c>
      <c r="AK118" s="11">
        <v>68.888220000000004</v>
      </c>
      <c r="AL118" s="11">
        <v>69.605170000000001</v>
      </c>
      <c r="AM118" s="11">
        <v>69.416679999999999</v>
      </c>
      <c r="AN118" s="11">
        <v>69.383020000000002</v>
      </c>
      <c r="AO118" s="11">
        <v>69.354969999999994</v>
      </c>
      <c r="AP118" s="11">
        <v>69.399850000000001</v>
      </c>
      <c r="AQ118" s="11">
        <v>69.404330000000002</v>
      </c>
      <c r="AR118" s="11">
        <v>69.304479999999998</v>
      </c>
      <c r="AS118" s="11">
        <v>69.371799999999993</v>
      </c>
      <c r="AT118" s="11">
        <v>69.441360000000003</v>
      </c>
      <c r="AU118" s="11">
        <v>69.440240000000003</v>
      </c>
      <c r="AV118" s="11">
        <v>69.440240000000003</v>
      </c>
      <c r="AW118" s="11">
        <v>69.472769999999997</v>
      </c>
      <c r="AX118" s="11">
        <v>69.486239999999995</v>
      </c>
      <c r="AY118" s="11">
        <v>69.570390000000003</v>
      </c>
      <c r="AZ118" s="11">
        <v>69.512039999999999</v>
      </c>
      <c r="BA118" s="11">
        <v>69.435749999999999</v>
      </c>
      <c r="BB118" s="11">
        <v>69.480630000000005</v>
      </c>
      <c r="BC118" s="11">
        <v>69.434629999999999</v>
      </c>
      <c r="BD118" s="11">
        <v>69.49409</v>
      </c>
      <c r="BE118" s="11">
        <v>69.356089999999995</v>
      </c>
      <c r="BF118" s="11">
        <v>69.329160000000002</v>
      </c>
      <c r="BG118" s="11">
        <v>69.285399999999996</v>
      </c>
      <c r="BH118" s="11">
        <v>69.453699999999998</v>
      </c>
      <c r="BI118" s="11">
        <v>69.378529999999998</v>
      </c>
      <c r="BJ118" s="11">
        <v>69.395359999999997</v>
      </c>
      <c r="BK118" s="11">
        <v>69.34375</v>
      </c>
      <c r="BL118" s="11">
        <v>69.362819999999999</v>
      </c>
      <c r="BM118" s="11">
        <v>69.265209999999996</v>
      </c>
      <c r="BN118" s="11">
        <v>69.517650000000003</v>
      </c>
      <c r="BO118" s="11">
        <v>69.479510000000005</v>
      </c>
      <c r="BP118" s="11">
        <v>69.491849999999999</v>
      </c>
      <c r="BQ118" s="11">
        <v>69.536730000000006</v>
      </c>
      <c r="BR118" s="11">
        <v>69.598439999999997</v>
      </c>
      <c r="BS118" s="11">
        <v>69.609660000000005</v>
      </c>
      <c r="BT118" s="11">
        <v>69.534480000000002</v>
      </c>
      <c r="BU118" s="11">
        <v>69.558049999999994</v>
      </c>
      <c r="BV118" s="11">
        <v>69.633219999999994</v>
      </c>
      <c r="BW118" s="11">
        <v>69.700540000000004</v>
      </c>
      <c r="BX118" s="11">
        <v>69.618629999999996</v>
      </c>
      <c r="BY118" s="11">
        <v>69.595070000000007</v>
      </c>
      <c r="BZ118" s="11">
        <v>69.555800000000005</v>
      </c>
      <c r="CA118" s="11">
        <v>69.425650000000005</v>
      </c>
      <c r="CB118" s="11">
        <v>69.482870000000005</v>
      </c>
      <c r="CC118" s="11">
        <v>69.454819999999998</v>
      </c>
      <c r="CD118" s="11">
        <v>69.460430000000002</v>
      </c>
      <c r="CE118" s="11">
        <v>69.449209999999994</v>
      </c>
      <c r="CF118" s="11">
        <v>69.479510000000005</v>
      </c>
      <c r="CG118" s="11">
        <v>69.406580000000005</v>
      </c>
      <c r="CH118" s="11">
        <v>69.550190000000001</v>
      </c>
      <c r="CI118" s="11">
        <v>69.563659999999999</v>
      </c>
      <c r="CJ118" s="11">
        <v>69.521019999999993</v>
      </c>
      <c r="CK118" s="11">
        <v>69.482870000000005</v>
      </c>
      <c r="CL118" s="11">
        <v>69.527749999999997</v>
      </c>
      <c r="CM118" s="11">
        <v>69.518780000000007</v>
      </c>
      <c r="CN118" s="11">
        <v>68.999290000000002</v>
      </c>
      <c r="CO118" s="11">
        <v>70.531940000000006</v>
      </c>
      <c r="CP118" s="11">
        <v>70.502769999999998</v>
      </c>
      <c r="CQ118" s="11">
        <v>70.315389999999994</v>
      </c>
      <c r="CR118" s="11">
        <v>70.278369999999995</v>
      </c>
      <c r="CS118" s="11">
        <v>69.931669999999997</v>
      </c>
      <c r="CT118" s="11">
        <v>68.717669999999998</v>
      </c>
      <c r="CU118" s="11">
        <v>68.510099999999994</v>
      </c>
      <c r="CV118" s="11">
        <v>70.150459999999995</v>
      </c>
      <c r="CW118" s="11">
        <v>70.289590000000004</v>
      </c>
      <c r="CX118" s="11">
        <v>70.139240000000001</v>
      </c>
      <c r="CY118" s="11">
        <v>70.527450000000002</v>
      </c>
      <c r="CZ118" s="11">
        <v>70.373739999999998</v>
      </c>
      <c r="DA118" s="11">
        <v>70.519599999999997</v>
      </c>
      <c r="DB118" s="11">
        <v>70.381590000000003</v>
      </c>
      <c r="DC118" s="11">
        <v>70.450029999999998</v>
      </c>
      <c r="DD118" s="11">
        <v>70.326610000000002</v>
      </c>
      <c r="DE118" s="11">
        <v>67.346599999999995</v>
      </c>
      <c r="DF118" s="11">
        <v>65.975520000000003</v>
      </c>
      <c r="DG118" s="11">
        <v>66.291920000000005</v>
      </c>
      <c r="DH118" s="11">
        <v>66.351389999999995</v>
      </c>
      <c r="DI118" s="11">
        <v>69.62088</v>
      </c>
      <c r="DJ118" s="11">
        <v>69.762249999999995</v>
      </c>
      <c r="DK118" s="11">
        <v>69.707269999999994</v>
      </c>
      <c r="DL118" s="11">
        <v>100</v>
      </c>
      <c r="DM118" s="11">
        <v>78.558689999999999</v>
      </c>
      <c r="DN118" s="11">
        <v>66.354749999999996</v>
      </c>
      <c r="DO118" s="11">
        <v>66.304259999999999</v>
      </c>
      <c r="DP118" s="11">
        <v>66.352509999999995</v>
      </c>
    </row>
    <row r="119" spans="1:120" ht="17.25" x14ac:dyDescent="0.25">
      <c r="A119" s="6" t="s">
        <v>115</v>
      </c>
      <c r="B119" s="11">
        <v>68.686260000000004</v>
      </c>
      <c r="C119" s="11">
        <v>68.88373</v>
      </c>
      <c r="D119" s="11">
        <v>69.135050000000007</v>
      </c>
      <c r="E119" s="11">
        <v>69.133930000000007</v>
      </c>
      <c r="F119" s="11">
        <v>69.321309999999997</v>
      </c>
      <c r="G119" s="11">
        <v>69.444720000000004</v>
      </c>
      <c r="H119" s="11">
        <v>69.190029999999993</v>
      </c>
      <c r="I119" s="11">
        <v>69.403210000000001</v>
      </c>
      <c r="J119" s="11">
        <v>69.298869999999994</v>
      </c>
      <c r="K119" s="11">
        <v>68.646990000000002</v>
      </c>
      <c r="L119" s="11">
        <v>68.596500000000006</v>
      </c>
      <c r="M119" s="11">
        <v>68.782749999999993</v>
      </c>
      <c r="N119" s="11">
        <v>69.127200000000002</v>
      </c>
      <c r="O119" s="11">
        <v>69.031829999999999</v>
      </c>
      <c r="P119" s="11">
        <v>69.722980000000007</v>
      </c>
      <c r="Q119" s="11">
        <v>69.589460000000003</v>
      </c>
      <c r="R119" s="11">
        <v>69.691559999999996</v>
      </c>
      <c r="S119" s="11">
        <v>68.600989999999996</v>
      </c>
      <c r="T119" s="11">
        <v>68.304779999999994</v>
      </c>
      <c r="U119" s="11">
        <v>68.164529999999999</v>
      </c>
      <c r="V119" s="11">
        <v>69.757760000000005</v>
      </c>
      <c r="W119" s="11">
        <v>69.098029999999994</v>
      </c>
      <c r="X119" s="11">
        <v>68.811920000000001</v>
      </c>
      <c r="Y119" s="11">
        <v>68.781630000000007</v>
      </c>
      <c r="Z119" s="11">
        <v>68.800700000000006</v>
      </c>
      <c r="AA119" s="11">
        <v>68.762550000000005</v>
      </c>
      <c r="AB119" s="11">
        <v>68.793970000000002</v>
      </c>
      <c r="AC119" s="11">
        <v>68.795090000000002</v>
      </c>
      <c r="AD119" s="11">
        <v>68.790599999999998</v>
      </c>
      <c r="AE119" s="11">
        <v>68.798460000000006</v>
      </c>
      <c r="AF119" s="11">
        <v>68.765919999999994</v>
      </c>
      <c r="AG119" s="11">
        <v>68.791719999999998</v>
      </c>
      <c r="AH119" s="11">
        <v>68.783869999999993</v>
      </c>
      <c r="AI119" s="11">
        <v>68.784989999999993</v>
      </c>
      <c r="AJ119" s="11">
        <v>68.786109999999994</v>
      </c>
      <c r="AK119" s="11">
        <v>68.784989999999993</v>
      </c>
      <c r="AL119" s="11">
        <v>69.270820000000001</v>
      </c>
      <c r="AM119" s="11">
        <v>69.139539999999997</v>
      </c>
      <c r="AN119" s="11">
        <v>69.166470000000004</v>
      </c>
      <c r="AO119" s="11">
        <v>69.063249999999996</v>
      </c>
      <c r="AP119" s="11">
        <v>69.108130000000003</v>
      </c>
      <c r="AQ119" s="11">
        <v>69.165350000000004</v>
      </c>
      <c r="AR119" s="11">
        <v>69.021730000000005</v>
      </c>
      <c r="AS119" s="11">
        <v>69.092420000000004</v>
      </c>
      <c r="AT119" s="11">
        <v>69.156369999999995</v>
      </c>
      <c r="AU119" s="11">
        <v>69.155249999999995</v>
      </c>
      <c r="AV119" s="11">
        <v>69.155249999999995</v>
      </c>
      <c r="AW119" s="11">
        <v>69.158619999999999</v>
      </c>
      <c r="AX119" s="11">
        <v>69.179929999999999</v>
      </c>
      <c r="AY119" s="11">
        <v>69.279790000000006</v>
      </c>
      <c r="AZ119" s="11">
        <v>69.21808</v>
      </c>
      <c r="BA119" s="11">
        <v>69.178809999999999</v>
      </c>
      <c r="BB119" s="11">
        <v>69.224810000000005</v>
      </c>
      <c r="BC119" s="11">
        <v>69.118219999999994</v>
      </c>
      <c r="BD119" s="11">
        <v>69.319059999999993</v>
      </c>
      <c r="BE119" s="11">
        <v>69.08793</v>
      </c>
      <c r="BF119" s="11">
        <v>69.105879999999999</v>
      </c>
      <c r="BG119" s="11">
        <v>69.063249999999996</v>
      </c>
      <c r="BH119" s="11">
        <v>69.128320000000002</v>
      </c>
      <c r="BI119" s="11">
        <v>69.137299999999996</v>
      </c>
      <c r="BJ119" s="11">
        <v>69.08793</v>
      </c>
      <c r="BK119" s="11">
        <v>69.181060000000002</v>
      </c>
      <c r="BL119" s="11">
        <v>69.249499999999998</v>
      </c>
      <c r="BM119" s="11">
        <v>69.157489999999996</v>
      </c>
      <c r="BN119" s="11">
        <v>69.268569999999997</v>
      </c>
      <c r="BO119" s="11">
        <v>69.252859999999998</v>
      </c>
      <c r="BP119" s="11">
        <v>69.271940000000001</v>
      </c>
      <c r="BQ119" s="11">
        <v>69.282039999999995</v>
      </c>
      <c r="BR119" s="11">
        <v>69.357209999999995</v>
      </c>
      <c r="BS119" s="11">
        <v>69.28877</v>
      </c>
      <c r="BT119" s="11">
        <v>69.224810000000005</v>
      </c>
      <c r="BU119" s="11">
        <v>69.258470000000003</v>
      </c>
      <c r="BV119" s="11">
        <v>69.356089999999995</v>
      </c>
      <c r="BW119" s="11">
        <v>69.387500000000003</v>
      </c>
      <c r="BX119" s="11">
        <v>69.333650000000006</v>
      </c>
      <c r="BY119" s="11">
        <v>69.339259999999996</v>
      </c>
      <c r="BZ119" s="11">
        <v>69.316820000000007</v>
      </c>
      <c r="CA119" s="11">
        <v>69.210229999999996</v>
      </c>
      <c r="CB119" s="11">
        <v>69.265209999999996</v>
      </c>
      <c r="CC119" s="11">
        <v>69.21584</v>
      </c>
      <c r="CD119" s="11">
        <v>69.256230000000002</v>
      </c>
      <c r="CE119" s="11">
        <v>69.219200000000001</v>
      </c>
      <c r="CF119" s="11">
        <v>69.306719999999999</v>
      </c>
      <c r="CG119" s="11">
        <v>69.190029999999993</v>
      </c>
      <c r="CH119" s="11">
        <v>69.353840000000005</v>
      </c>
      <c r="CI119" s="11">
        <v>69.367310000000003</v>
      </c>
      <c r="CJ119" s="11">
        <v>69.284279999999995</v>
      </c>
      <c r="CK119" s="11">
        <v>69.224810000000005</v>
      </c>
      <c r="CL119" s="11">
        <v>69.261840000000007</v>
      </c>
      <c r="CM119" s="11">
        <v>69.273060000000001</v>
      </c>
      <c r="CN119" s="11">
        <v>68.777140000000003</v>
      </c>
      <c r="CO119" s="11">
        <v>70.41413</v>
      </c>
      <c r="CP119" s="11">
        <v>70.371489999999994</v>
      </c>
      <c r="CQ119" s="11">
        <v>70.204319999999996</v>
      </c>
      <c r="CR119" s="11">
        <v>70.103340000000003</v>
      </c>
      <c r="CS119" s="11">
        <v>69.856499999999997</v>
      </c>
      <c r="CT119" s="11">
        <v>68.70196</v>
      </c>
      <c r="CU119" s="11">
        <v>68.411370000000005</v>
      </c>
      <c r="CV119" s="11">
        <v>70.105580000000003</v>
      </c>
      <c r="CW119" s="11">
        <v>70.144850000000005</v>
      </c>
      <c r="CX119" s="11">
        <v>70.126900000000006</v>
      </c>
      <c r="CY119" s="11">
        <v>70.328860000000006</v>
      </c>
      <c r="CZ119" s="11">
        <v>70.096599999999995</v>
      </c>
      <c r="DA119" s="11">
        <v>70.306420000000003</v>
      </c>
      <c r="DB119" s="11">
        <v>70.235730000000004</v>
      </c>
      <c r="DC119" s="11">
        <v>70.279489999999996</v>
      </c>
      <c r="DD119" s="11">
        <v>70.221149999999994</v>
      </c>
      <c r="DE119" s="11">
        <v>67.236639999999994</v>
      </c>
      <c r="DF119" s="11">
        <v>65.635549999999995</v>
      </c>
      <c r="DG119" s="11">
        <v>66.073130000000006</v>
      </c>
      <c r="DH119" s="11">
        <v>65.893609999999995</v>
      </c>
      <c r="DI119" s="11">
        <v>69.444720000000004</v>
      </c>
      <c r="DJ119" s="11">
        <v>69.482870000000005</v>
      </c>
      <c r="DK119" s="11">
        <v>69.528869999999998</v>
      </c>
      <c r="DL119" s="11">
        <v>78.558689999999999</v>
      </c>
      <c r="DM119" s="11">
        <v>100</v>
      </c>
      <c r="DN119" s="11">
        <v>66.15504</v>
      </c>
      <c r="DO119" s="11">
        <v>66.106790000000004</v>
      </c>
      <c r="DP119" s="11">
        <v>66.171869999999998</v>
      </c>
    </row>
    <row r="120" spans="1:120" x14ac:dyDescent="0.25">
      <c r="A120" s="6" t="s">
        <v>116</v>
      </c>
      <c r="B120" s="11">
        <v>65.460520000000002</v>
      </c>
      <c r="C120" s="11">
        <v>65.607500000000002</v>
      </c>
      <c r="D120" s="11">
        <v>65.744389999999996</v>
      </c>
      <c r="E120" s="11">
        <v>65.809460000000001</v>
      </c>
      <c r="F120" s="11">
        <v>65.800489999999996</v>
      </c>
      <c r="G120" s="11">
        <v>65.889120000000005</v>
      </c>
      <c r="H120" s="11">
        <v>65.938490000000002</v>
      </c>
      <c r="I120" s="11">
        <v>66.067520000000002</v>
      </c>
      <c r="J120" s="11">
        <v>65.997960000000006</v>
      </c>
      <c r="K120" s="11">
        <v>65.500910000000005</v>
      </c>
      <c r="L120" s="11">
        <v>65.371889999999993</v>
      </c>
      <c r="M120" s="11">
        <v>65.519990000000007</v>
      </c>
      <c r="N120" s="11">
        <v>65.863320000000002</v>
      </c>
      <c r="O120" s="11">
        <v>65.719700000000003</v>
      </c>
      <c r="P120" s="11">
        <v>66.317729999999997</v>
      </c>
      <c r="Q120" s="11">
        <v>66.146060000000006</v>
      </c>
      <c r="R120" s="11">
        <v>66.273970000000006</v>
      </c>
      <c r="S120" s="11">
        <v>65.276520000000005</v>
      </c>
      <c r="T120" s="11">
        <v>65.113829999999993</v>
      </c>
      <c r="U120" s="11">
        <v>65.018460000000005</v>
      </c>
      <c r="V120" s="11">
        <v>66.54325</v>
      </c>
      <c r="W120" s="11">
        <v>66.069770000000005</v>
      </c>
      <c r="X120" s="11">
        <v>65.774680000000004</v>
      </c>
      <c r="Y120" s="11">
        <v>65.801609999999997</v>
      </c>
      <c r="Z120" s="11">
        <v>65.822929999999999</v>
      </c>
      <c r="AA120" s="11">
        <v>65.787019999999998</v>
      </c>
      <c r="AB120" s="11">
        <v>65.819559999999996</v>
      </c>
      <c r="AC120" s="11">
        <v>65.819559999999996</v>
      </c>
      <c r="AD120" s="11">
        <v>65.812830000000005</v>
      </c>
      <c r="AE120" s="11">
        <v>65.819559999999996</v>
      </c>
      <c r="AF120" s="11">
        <v>65.791510000000002</v>
      </c>
      <c r="AG120" s="11">
        <v>65.817319999999995</v>
      </c>
      <c r="AH120" s="11">
        <v>65.809460000000001</v>
      </c>
      <c r="AI120" s="11">
        <v>65.807220000000001</v>
      </c>
      <c r="AJ120" s="11">
        <v>65.809460000000001</v>
      </c>
      <c r="AK120" s="11">
        <v>65.808340000000001</v>
      </c>
      <c r="AL120" s="11">
        <v>66.279579999999996</v>
      </c>
      <c r="AM120" s="11">
        <v>66.202160000000006</v>
      </c>
      <c r="AN120" s="11">
        <v>66.178600000000003</v>
      </c>
      <c r="AO120" s="11">
        <v>66.134839999999997</v>
      </c>
      <c r="AP120" s="11">
        <v>66.207769999999996</v>
      </c>
      <c r="AQ120" s="11">
        <v>66.257140000000007</v>
      </c>
      <c r="AR120" s="11">
        <v>66.107910000000004</v>
      </c>
      <c r="AS120" s="11">
        <v>66.139330000000001</v>
      </c>
      <c r="AT120" s="11">
        <v>66.162890000000004</v>
      </c>
      <c r="AU120" s="11">
        <v>66.152789999999996</v>
      </c>
      <c r="AV120" s="11">
        <v>66.152789999999996</v>
      </c>
      <c r="AW120" s="11">
        <v>66.204400000000007</v>
      </c>
      <c r="AX120" s="11">
        <v>66.186449999999994</v>
      </c>
      <c r="AY120" s="11">
        <v>66.252650000000003</v>
      </c>
      <c r="AZ120" s="11">
        <v>66.177480000000003</v>
      </c>
      <c r="BA120" s="11">
        <v>66.088840000000005</v>
      </c>
      <c r="BB120" s="11">
        <v>66.175229999999999</v>
      </c>
      <c r="BC120" s="11">
        <v>66.109039999999993</v>
      </c>
      <c r="BD120" s="11">
        <v>66.152789999999996</v>
      </c>
      <c r="BE120" s="11">
        <v>65.959810000000004</v>
      </c>
      <c r="BF120" s="11">
        <v>65.905950000000004</v>
      </c>
      <c r="BG120" s="11">
        <v>65.840879999999999</v>
      </c>
      <c r="BH120" s="11">
        <v>66.068640000000002</v>
      </c>
      <c r="BI120" s="11">
        <v>66.046199999999999</v>
      </c>
      <c r="BJ120" s="11">
        <v>65.89922</v>
      </c>
      <c r="BK120" s="11">
        <v>66.307630000000003</v>
      </c>
      <c r="BL120" s="11">
        <v>66.264989999999997</v>
      </c>
      <c r="BM120" s="11">
        <v>66.150549999999996</v>
      </c>
      <c r="BN120" s="11">
        <v>66.356999999999999</v>
      </c>
      <c r="BO120" s="11">
        <v>66.330070000000006</v>
      </c>
      <c r="BP120" s="11">
        <v>66.30538</v>
      </c>
      <c r="BQ120" s="11">
        <v>66.318849999999998</v>
      </c>
      <c r="BR120" s="11">
        <v>66.341290000000001</v>
      </c>
      <c r="BS120" s="11">
        <v>66.390659999999997</v>
      </c>
      <c r="BT120" s="11">
        <v>66.252650000000003</v>
      </c>
      <c r="BU120" s="11">
        <v>66.278459999999995</v>
      </c>
      <c r="BV120" s="11">
        <v>66.363730000000004</v>
      </c>
      <c r="BW120" s="11">
        <v>66.383920000000003</v>
      </c>
      <c r="BX120" s="11">
        <v>66.353629999999995</v>
      </c>
      <c r="BY120" s="11">
        <v>66.368219999999994</v>
      </c>
      <c r="BZ120" s="11">
        <v>66.400750000000002</v>
      </c>
      <c r="CA120" s="11">
        <v>66.260499999999993</v>
      </c>
      <c r="CB120" s="11">
        <v>66.313239999999993</v>
      </c>
      <c r="CC120" s="11">
        <v>66.272850000000005</v>
      </c>
      <c r="CD120" s="11">
        <v>66.221230000000006</v>
      </c>
      <c r="CE120" s="11">
        <v>66.210009999999997</v>
      </c>
      <c r="CF120" s="11">
        <v>66.326700000000002</v>
      </c>
      <c r="CG120" s="11">
        <v>66.23021</v>
      </c>
      <c r="CH120" s="11">
        <v>66.344650000000001</v>
      </c>
      <c r="CI120" s="11">
        <v>66.35812</v>
      </c>
      <c r="CJ120" s="11">
        <v>66.296409999999995</v>
      </c>
      <c r="CK120" s="11">
        <v>66.295289999999994</v>
      </c>
      <c r="CL120" s="11">
        <v>66.277330000000006</v>
      </c>
      <c r="CM120" s="11">
        <v>66.333430000000007</v>
      </c>
      <c r="CN120" s="11">
        <v>65.762339999999995</v>
      </c>
      <c r="CO120" s="11">
        <v>67.034679999999994</v>
      </c>
      <c r="CP120" s="11">
        <v>66.959509999999995</v>
      </c>
      <c r="CQ120" s="11">
        <v>66.808040000000005</v>
      </c>
      <c r="CR120" s="11">
        <v>66.704809999999995</v>
      </c>
      <c r="CS120" s="11">
        <v>66.400750000000002</v>
      </c>
      <c r="CT120" s="11">
        <v>65.429109999999994</v>
      </c>
      <c r="CU120" s="11">
        <v>65.156459999999996</v>
      </c>
      <c r="CV120" s="11">
        <v>66.848429999999993</v>
      </c>
      <c r="CW120" s="11">
        <v>66.783349999999999</v>
      </c>
      <c r="CX120" s="11">
        <v>66.528660000000002</v>
      </c>
      <c r="CY120" s="11">
        <v>66.998779999999996</v>
      </c>
      <c r="CZ120" s="11">
        <v>66.739599999999996</v>
      </c>
      <c r="DA120" s="11">
        <v>67.004390000000001</v>
      </c>
      <c r="DB120" s="11">
        <v>67.034679999999994</v>
      </c>
      <c r="DC120" s="11">
        <v>66.987560000000002</v>
      </c>
      <c r="DD120" s="11">
        <v>66.965119999999999</v>
      </c>
      <c r="DE120" s="11">
        <v>64.927580000000006</v>
      </c>
      <c r="DF120" s="11">
        <v>62.897889999999997</v>
      </c>
      <c r="DG120" s="11">
        <v>63.293950000000002</v>
      </c>
      <c r="DH120" s="11">
        <v>63.391559999999998</v>
      </c>
      <c r="DI120" s="11">
        <v>65.733170000000001</v>
      </c>
      <c r="DJ120" s="11">
        <v>66.259379999999993</v>
      </c>
      <c r="DK120" s="11">
        <v>66.066400000000002</v>
      </c>
      <c r="DL120" s="11">
        <v>66.354749999999996</v>
      </c>
      <c r="DM120" s="11">
        <v>66.15504</v>
      </c>
      <c r="DN120" s="11">
        <v>100</v>
      </c>
      <c r="DO120" s="11">
        <v>96.603719999999996</v>
      </c>
      <c r="DP120" s="11">
        <v>93.689899999999994</v>
      </c>
    </row>
    <row r="121" spans="1:120" ht="17.25" x14ac:dyDescent="0.25">
      <c r="A121" s="6" t="s">
        <v>117</v>
      </c>
      <c r="B121" s="11">
        <v>65.440330000000003</v>
      </c>
      <c r="C121" s="11">
        <v>65.625460000000004</v>
      </c>
      <c r="D121" s="11">
        <v>65.754490000000004</v>
      </c>
      <c r="E121" s="11">
        <v>65.793750000000003</v>
      </c>
      <c r="F121" s="11">
        <v>65.816190000000006</v>
      </c>
      <c r="G121" s="11">
        <v>65.841999999999999</v>
      </c>
      <c r="H121" s="11">
        <v>65.95196</v>
      </c>
      <c r="I121" s="11">
        <v>66.072010000000006</v>
      </c>
      <c r="J121" s="11">
        <v>66.000200000000007</v>
      </c>
      <c r="K121" s="11">
        <v>65.524479999999997</v>
      </c>
      <c r="L121" s="11">
        <v>65.370760000000004</v>
      </c>
      <c r="M121" s="11">
        <v>65.555890000000005</v>
      </c>
      <c r="N121" s="11">
        <v>65.916049999999998</v>
      </c>
      <c r="O121" s="11">
        <v>65.747749999999996</v>
      </c>
      <c r="P121" s="11">
        <v>66.328950000000006</v>
      </c>
      <c r="Q121" s="11">
        <v>66.137090000000001</v>
      </c>
      <c r="R121" s="11">
        <v>66.262749999999997</v>
      </c>
      <c r="S121" s="11">
        <v>65.267539999999997</v>
      </c>
      <c r="T121" s="11">
        <v>65.119439999999997</v>
      </c>
      <c r="U121" s="11">
        <v>65.054360000000003</v>
      </c>
      <c r="V121" s="11">
        <v>66.576909999999998</v>
      </c>
      <c r="W121" s="11">
        <v>66.042839999999998</v>
      </c>
      <c r="X121" s="11">
        <v>65.760099999999994</v>
      </c>
      <c r="Y121" s="11">
        <v>65.771320000000003</v>
      </c>
      <c r="Z121" s="11">
        <v>65.781409999999994</v>
      </c>
      <c r="AA121" s="11">
        <v>65.747749999999996</v>
      </c>
      <c r="AB121" s="11">
        <v>65.780289999999994</v>
      </c>
      <c r="AC121" s="11">
        <v>65.780289999999994</v>
      </c>
      <c r="AD121" s="11">
        <v>65.775800000000004</v>
      </c>
      <c r="AE121" s="11">
        <v>65.780289999999994</v>
      </c>
      <c r="AF121" s="11">
        <v>65.75112</v>
      </c>
      <c r="AG121" s="11">
        <v>65.776929999999993</v>
      </c>
      <c r="AH121" s="11">
        <v>65.772440000000003</v>
      </c>
      <c r="AI121" s="11">
        <v>65.773560000000003</v>
      </c>
      <c r="AJ121" s="11">
        <v>65.774680000000004</v>
      </c>
      <c r="AK121" s="11">
        <v>65.773560000000003</v>
      </c>
      <c r="AL121" s="11">
        <v>66.266109999999998</v>
      </c>
      <c r="AM121" s="11">
        <v>66.164010000000005</v>
      </c>
      <c r="AN121" s="11">
        <v>66.23021</v>
      </c>
      <c r="AO121" s="11">
        <v>66.107910000000004</v>
      </c>
      <c r="AP121" s="11">
        <v>66.180840000000003</v>
      </c>
      <c r="AQ121" s="11">
        <v>66.234700000000004</v>
      </c>
      <c r="AR121" s="11">
        <v>66.086600000000004</v>
      </c>
      <c r="AS121" s="11">
        <v>66.139330000000001</v>
      </c>
      <c r="AT121" s="11">
        <v>66.147180000000006</v>
      </c>
      <c r="AU121" s="11">
        <v>66.146060000000006</v>
      </c>
      <c r="AV121" s="11">
        <v>66.146060000000006</v>
      </c>
      <c r="AW121" s="11">
        <v>66.196550000000002</v>
      </c>
      <c r="AX121" s="11">
        <v>66.179720000000003</v>
      </c>
      <c r="AY121" s="11">
        <v>66.245919999999998</v>
      </c>
      <c r="AZ121" s="11">
        <v>66.168499999999995</v>
      </c>
      <c r="BA121" s="11">
        <v>66.097819999999999</v>
      </c>
      <c r="BB121" s="11">
        <v>66.217870000000005</v>
      </c>
      <c r="BC121" s="11">
        <v>66.151669999999996</v>
      </c>
      <c r="BD121" s="11">
        <v>66.198790000000002</v>
      </c>
      <c r="BE121" s="11">
        <v>66.010300000000001</v>
      </c>
      <c r="BF121" s="11">
        <v>65.935130000000001</v>
      </c>
      <c r="BG121" s="11">
        <v>65.874539999999996</v>
      </c>
      <c r="BH121" s="11">
        <v>66.097819999999999</v>
      </c>
      <c r="BI121" s="11">
        <v>66.066400000000002</v>
      </c>
      <c r="BJ121" s="11">
        <v>65.925030000000007</v>
      </c>
      <c r="BK121" s="11">
        <v>66.344650000000001</v>
      </c>
      <c r="BL121" s="11">
        <v>66.298649999999995</v>
      </c>
      <c r="BM121" s="11">
        <v>66.181970000000007</v>
      </c>
      <c r="BN121" s="11">
        <v>66.406360000000006</v>
      </c>
      <c r="BO121" s="11">
        <v>66.369339999999994</v>
      </c>
      <c r="BP121" s="11">
        <v>66.364850000000004</v>
      </c>
      <c r="BQ121" s="11">
        <v>66.368219999999994</v>
      </c>
      <c r="BR121" s="11">
        <v>66.391779999999997</v>
      </c>
      <c r="BS121" s="11">
        <v>66.419830000000005</v>
      </c>
      <c r="BT121" s="11">
        <v>66.293040000000005</v>
      </c>
      <c r="BU121" s="11">
        <v>66.314359999999994</v>
      </c>
      <c r="BV121" s="11">
        <v>66.373829999999998</v>
      </c>
      <c r="BW121" s="11">
        <v>66.419830000000005</v>
      </c>
      <c r="BX121" s="11">
        <v>66.386170000000007</v>
      </c>
      <c r="BY121" s="11">
        <v>66.392899999999997</v>
      </c>
      <c r="BZ121" s="11">
        <v>66.440020000000004</v>
      </c>
      <c r="CA121" s="11">
        <v>66.279579999999996</v>
      </c>
      <c r="CB121" s="11">
        <v>66.330070000000006</v>
      </c>
      <c r="CC121" s="11">
        <v>66.288550000000001</v>
      </c>
      <c r="CD121" s="11">
        <v>66.261629999999997</v>
      </c>
      <c r="CE121" s="11">
        <v>66.252650000000003</v>
      </c>
      <c r="CF121" s="11">
        <v>66.319969999999998</v>
      </c>
      <c r="CG121" s="11">
        <v>66.253770000000003</v>
      </c>
      <c r="CH121" s="11">
        <v>66.405240000000006</v>
      </c>
      <c r="CI121" s="11">
        <v>66.418710000000004</v>
      </c>
      <c r="CJ121" s="11">
        <v>66.345780000000005</v>
      </c>
      <c r="CK121" s="11">
        <v>66.351389999999995</v>
      </c>
      <c r="CL121" s="11">
        <v>66.325580000000002</v>
      </c>
      <c r="CM121" s="11">
        <v>66.372699999999995</v>
      </c>
      <c r="CN121" s="11">
        <v>65.793750000000003</v>
      </c>
      <c r="CO121" s="11">
        <v>67.025700000000001</v>
      </c>
      <c r="CP121" s="11">
        <v>66.94717</v>
      </c>
      <c r="CQ121" s="11">
        <v>66.823750000000004</v>
      </c>
      <c r="CR121" s="11">
        <v>66.726129999999998</v>
      </c>
      <c r="CS121" s="11">
        <v>66.398510000000002</v>
      </c>
      <c r="CT121" s="11">
        <v>65.387590000000003</v>
      </c>
      <c r="CU121" s="11">
        <v>65.16095</v>
      </c>
      <c r="CV121" s="11">
        <v>66.828230000000005</v>
      </c>
      <c r="CW121" s="11">
        <v>66.739599999999996</v>
      </c>
      <c r="CX121" s="11">
        <v>66.520809999999997</v>
      </c>
      <c r="CY121" s="11">
        <v>66.971850000000003</v>
      </c>
      <c r="CZ121" s="11">
        <v>66.719399999999993</v>
      </c>
      <c r="DA121" s="11">
        <v>66.971850000000003</v>
      </c>
      <c r="DB121" s="11">
        <v>67.016729999999995</v>
      </c>
      <c r="DC121" s="11">
        <v>66.995410000000007</v>
      </c>
      <c r="DD121" s="11">
        <v>66.951650000000001</v>
      </c>
      <c r="DE121" s="11">
        <v>64.877089999999995</v>
      </c>
      <c r="DF121" s="11">
        <v>62.925939999999997</v>
      </c>
      <c r="DG121" s="11">
        <v>63.310780000000001</v>
      </c>
      <c r="DH121" s="11">
        <v>63.445419999999999</v>
      </c>
      <c r="DI121" s="11">
        <v>65.75224</v>
      </c>
      <c r="DJ121" s="11">
        <v>66.225719999999995</v>
      </c>
      <c r="DK121" s="11">
        <v>66.041719999999998</v>
      </c>
      <c r="DL121" s="11">
        <v>66.304259999999999</v>
      </c>
      <c r="DM121" s="11">
        <v>66.106790000000004</v>
      </c>
      <c r="DN121" s="11">
        <v>96.603719999999996</v>
      </c>
      <c r="DO121" s="11">
        <v>100</v>
      </c>
      <c r="DP121" s="11">
        <v>94.06465</v>
      </c>
    </row>
    <row r="122" spans="1:120" ht="17.25" x14ac:dyDescent="0.25">
      <c r="A122" s="6" t="s">
        <v>118</v>
      </c>
      <c r="B122" s="11">
        <v>65.528959999999998</v>
      </c>
      <c r="C122" s="11">
        <v>65.674819999999997</v>
      </c>
      <c r="D122" s="11">
        <v>65.937370000000001</v>
      </c>
      <c r="E122" s="11">
        <v>65.901470000000003</v>
      </c>
      <c r="F122" s="11">
        <v>65.898099999999999</v>
      </c>
      <c r="G122" s="11">
        <v>65.948589999999996</v>
      </c>
      <c r="H122" s="11">
        <v>66.017030000000005</v>
      </c>
      <c r="I122" s="11">
        <v>66.142700000000005</v>
      </c>
      <c r="J122" s="11">
        <v>66.08211</v>
      </c>
      <c r="K122" s="11">
        <v>65.563749999999999</v>
      </c>
      <c r="L122" s="11">
        <v>65.387590000000003</v>
      </c>
      <c r="M122" s="11">
        <v>65.590670000000003</v>
      </c>
      <c r="N122" s="11">
        <v>65.973269999999999</v>
      </c>
      <c r="O122" s="11">
        <v>65.800489999999996</v>
      </c>
      <c r="P122" s="11">
        <v>66.394019999999998</v>
      </c>
      <c r="Q122" s="11">
        <v>66.210009999999997</v>
      </c>
      <c r="R122" s="11">
        <v>66.322209999999998</v>
      </c>
      <c r="S122" s="11">
        <v>65.257440000000003</v>
      </c>
      <c r="T122" s="11">
        <v>65.122799999999998</v>
      </c>
      <c r="U122" s="11">
        <v>65.055480000000003</v>
      </c>
      <c r="V122" s="11">
        <v>66.662180000000006</v>
      </c>
      <c r="W122" s="11">
        <v>66.032740000000004</v>
      </c>
      <c r="X122" s="11">
        <v>65.761219999999994</v>
      </c>
      <c r="Y122" s="11">
        <v>65.809460000000001</v>
      </c>
      <c r="Z122" s="11">
        <v>65.788150000000002</v>
      </c>
      <c r="AA122" s="11">
        <v>65.753360000000001</v>
      </c>
      <c r="AB122" s="11">
        <v>65.785899999999998</v>
      </c>
      <c r="AC122" s="11">
        <v>65.785899999999998</v>
      </c>
      <c r="AD122" s="11">
        <v>65.780289999999994</v>
      </c>
      <c r="AE122" s="11">
        <v>65.785899999999998</v>
      </c>
      <c r="AF122" s="11">
        <v>65.756730000000005</v>
      </c>
      <c r="AG122" s="11">
        <v>65.782539999999997</v>
      </c>
      <c r="AH122" s="11">
        <v>65.773560000000003</v>
      </c>
      <c r="AI122" s="11">
        <v>65.771320000000003</v>
      </c>
      <c r="AJ122" s="11">
        <v>65.771320000000003</v>
      </c>
      <c r="AK122" s="11">
        <v>65.770189999999999</v>
      </c>
      <c r="AL122" s="11">
        <v>66.290800000000004</v>
      </c>
      <c r="AM122" s="11">
        <v>66.214500000000001</v>
      </c>
      <c r="AN122" s="11">
        <v>66.252650000000003</v>
      </c>
      <c r="AO122" s="11">
        <v>66.106790000000004</v>
      </c>
      <c r="AP122" s="11">
        <v>66.178600000000003</v>
      </c>
      <c r="AQ122" s="11">
        <v>66.23021</v>
      </c>
      <c r="AR122" s="11">
        <v>66.115769999999998</v>
      </c>
      <c r="AS122" s="11">
        <v>66.174109999999999</v>
      </c>
      <c r="AT122" s="11">
        <v>66.164010000000005</v>
      </c>
      <c r="AU122" s="11">
        <v>66.15616</v>
      </c>
      <c r="AV122" s="11">
        <v>66.15616</v>
      </c>
      <c r="AW122" s="11">
        <v>66.194310000000002</v>
      </c>
      <c r="AX122" s="11">
        <v>66.201040000000006</v>
      </c>
      <c r="AY122" s="11">
        <v>66.279579999999996</v>
      </c>
      <c r="AZ122" s="11">
        <v>66.218990000000005</v>
      </c>
      <c r="BA122" s="11">
        <v>66.116889999999998</v>
      </c>
      <c r="BB122" s="11">
        <v>66.187579999999997</v>
      </c>
      <c r="BC122" s="11">
        <v>66.128110000000007</v>
      </c>
      <c r="BD122" s="11">
        <v>66.205529999999996</v>
      </c>
      <c r="BE122" s="11">
        <v>66.055179999999993</v>
      </c>
      <c r="BF122" s="11">
        <v>65.980009999999993</v>
      </c>
      <c r="BG122" s="11">
        <v>65.928389999999993</v>
      </c>
      <c r="BH122" s="11">
        <v>66.093329999999995</v>
      </c>
      <c r="BI122" s="11">
        <v>66.079859999999996</v>
      </c>
      <c r="BJ122" s="11">
        <v>65.984489999999994</v>
      </c>
      <c r="BK122" s="11">
        <v>66.356999999999999</v>
      </c>
      <c r="BL122" s="11">
        <v>66.306510000000003</v>
      </c>
      <c r="BM122" s="11">
        <v>66.190939999999998</v>
      </c>
      <c r="BN122" s="11">
        <v>66.398510000000002</v>
      </c>
      <c r="BO122" s="11">
        <v>66.353629999999995</v>
      </c>
      <c r="BP122" s="11">
        <v>66.352509999999995</v>
      </c>
      <c r="BQ122" s="11">
        <v>66.330070000000006</v>
      </c>
      <c r="BR122" s="11">
        <v>66.403000000000006</v>
      </c>
      <c r="BS122" s="11">
        <v>66.431049999999999</v>
      </c>
      <c r="BT122" s="11">
        <v>66.276210000000006</v>
      </c>
      <c r="BU122" s="11">
        <v>66.307630000000003</v>
      </c>
      <c r="BV122" s="11">
        <v>66.385050000000007</v>
      </c>
      <c r="BW122" s="11">
        <v>66.410849999999996</v>
      </c>
      <c r="BX122" s="11">
        <v>66.354749999999996</v>
      </c>
      <c r="BY122" s="11">
        <v>66.356999999999999</v>
      </c>
      <c r="BZ122" s="11">
        <v>66.444509999999994</v>
      </c>
      <c r="CA122" s="11">
        <v>66.30538</v>
      </c>
      <c r="CB122" s="11">
        <v>66.340170000000001</v>
      </c>
      <c r="CC122" s="11">
        <v>66.303139999999999</v>
      </c>
      <c r="CD122" s="11">
        <v>66.261629999999997</v>
      </c>
      <c r="CE122" s="11">
        <v>66.262749999999997</v>
      </c>
      <c r="CF122" s="11">
        <v>66.363730000000004</v>
      </c>
      <c r="CG122" s="11">
        <v>66.260499999999993</v>
      </c>
      <c r="CH122" s="11">
        <v>66.394019999999998</v>
      </c>
      <c r="CI122" s="11">
        <v>66.407489999999996</v>
      </c>
      <c r="CJ122" s="11">
        <v>66.349140000000006</v>
      </c>
      <c r="CK122" s="11">
        <v>66.35924</v>
      </c>
      <c r="CL122" s="11">
        <v>66.306510000000003</v>
      </c>
      <c r="CM122" s="11">
        <v>66.355869999999996</v>
      </c>
      <c r="CN122" s="11">
        <v>65.821799999999996</v>
      </c>
      <c r="CO122" s="11">
        <v>67.002139999999997</v>
      </c>
      <c r="CP122" s="11">
        <v>66.920240000000007</v>
      </c>
      <c r="CQ122" s="11">
        <v>66.829359999999994</v>
      </c>
      <c r="CR122" s="11">
        <v>66.694720000000004</v>
      </c>
      <c r="CS122" s="11">
        <v>66.420950000000005</v>
      </c>
      <c r="CT122" s="11">
        <v>65.4953</v>
      </c>
      <c r="CU122" s="11">
        <v>65.287739999999999</v>
      </c>
      <c r="CV122" s="11">
        <v>66.82038</v>
      </c>
      <c r="CW122" s="11">
        <v>66.825990000000004</v>
      </c>
      <c r="CX122" s="11">
        <v>66.524169999999998</v>
      </c>
      <c r="CY122" s="11">
        <v>66.962869999999995</v>
      </c>
      <c r="CZ122" s="11">
        <v>66.707059999999998</v>
      </c>
      <c r="DA122" s="11">
        <v>66.912379999999999</v>
      </c>
      <c r="DB122" s="11">
        <v>67.012240000000006</v>
      </c>
      <c r="DC122" s="11">
        <v>66.942679999999996</v>
      </c>
      <c r="DD122" s="11">
        <v>66.921360000000007</v>
      </c>
      <c r="DE122" s="11">
        <v>64.878209999999996</v>
      </c>
      <c r="DF122" s="11">
        <v>62.999989999999997</v>
      </c>
      <c r="DG122" s="11">
        <v>63.361269999999998</v>
      </c>
      <c r="DH122" s="11">
        <v>63.466740000000001</v>
      </c>
      <c r="DI122" s="11">
        <v>65.763459999999995</v>
      </c>
      <c r="DJ122" s="11">
        <v>66.303139999999999</v>
      </c>
      <c r="DK122" s="11">
        <v>66.014790000000005</v>
      </c>
      <c r="DL122" s="11">
        <v>66.352509999999995</v>
      </c>
      <c r="DM122" s="11">
        <v>66.171869999999998</v>
      </c>
      <c r="DN122" s="11">
        <v>93.689899999999994</v>
      </c>
      <c r="DO122" s="11">
        <v>94.06465</v>
      </c>
      <c r="DP122" s="11">
        <v>100</v>
      </c>
    </row>
    <row r="124" spans="1:120" x14ac:dyDescent="0.25">
      <c r="A124" t="s">
        <v>123</v>
      </c>
    </row>
  </sheetData>
  <conditionalFormatting sqref="B4:DP122">
    <cfRule type="cellIs" dxfId="3" priority="1" operator="greaterThanOrEqual">
      <formula>86</formula>
    </cfRule>
    <cfRule type="cellIs" dxfId="2" priority="2" operator="between">
      <formula>85.7</formula>
      <formula>85.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24"/>
  <sheetViews>
    <sheetView workbookViewId="0"/>
  </sheetViews>
  <sheetFormatPr baseColWidth="10" defaultColWidth="9.140625" defaultRowHeight="15" x14ac:dyDescent="0.25"/>
  <cols>
    <col min="1" max="1" width="50.85546875" style="3" customWidth="1"/>
    <col min="2" max="120" width="12.7109375" style="3" customWidth="1"/>
    <col min="121" max="16384" width="9.140625" style="3"/>
  </cols>
  <sheetData>
    <row r="1" spans="1:120" x14ac:dyDescent="0.25">
      <c r="A1" s="15" t="s">
        <v>119</v>
      </c>
    </row>
    <row r="3" spans="1:120" s="2" customFormat="1" ht="77.25" x14ac:dyDescent="0.25">
      <c r="A3" s="13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27</v>
      </c>
      <c r="AD3" s="7" t="s">
        <v>28</v>
      </c>
      <c r="AE3" s="7" t="s">
        <v>29</v>
      </c>
      <c r="AF3" s="7" t="s">
        <v>30</v>
      </c>
      <c r="AG3" s="7" t="s">
        <v>31</v>
      </c>
      <c r="AH3" s="7" t="s">
        <v>32</v>
      </c>
      <c r="AI3" s="7" t="s">
        <v>33</v>
      </c>
      <c r="AJ3" s="7" t="s">
        <v>34</v>
      </c>
      <c r="AK3" s="7" t="s">
        <v>35</v>
      </c>
      <c r="AL3" s="7" t="s">
        <v>36</v>
      </c>
      <c r="AM3" s="7" t="s">
        <v>37</v>
      </c>
      <c r="AN3" s="7" t="s">
        <v>38</v>
      </c>
      <c r="AO3" s="7" t="s">
        <v>39</v>
      </c>
      <c r="AP3" s="7" t="s">
        <v>40</v>
      </c>
      <c r="AQ3" s="7" t="s">
        <v>41</v>
      </c>
      <c r="AR3" s="7" t="s">
        <v>42</v>
      </c>
      <c r="AS3" s="7" t="s">
        <v>43</v>
      </c>
      <c r="AT3" s="7" t="s">
        <v>44</v>
      </c>
      <c r="AU3" s="7" t="s">
        <v>45</v>
      </c>
      <c r="AV3" s="7" t="s">
        <v>46</v>
      </c>
      <c r="AW3" s="7" t="s">
        <v>47</v>
      </c>
      <c r="AX3" s="7" t="s">
        <v>48</v>
      </c>
      <c r="AY3" s="7" t="s">
        <v>49</v>
      </c>
      <c r="AZ3" s="7" t="s">
        <v>50</v>
      </c>
      <c r="BA3" s="7" t="s">
        <v>51</v>
      </c>
      <c r="BB3" s="7" t="s">
        <v>52</v>
      </c>
      <c r="BC3" s="7" t="s">
        <v>53</v>
      </c>
      <c r="BD3" s="7" t="s">
        <v>54</v>
      </c>
      <c r="BE3" s="7" t="s">
        <v>55</v>
      </c>
      <c r="BF3" s="7" t="s">
        <v>56</v>
      </c>
      <c r="BG3" s="7" t="s">
        <v>57</v>
      </c>
      <c r="BH3" s="7" t="s">
        <v>58</v>
      </c>
      <c r="BI3" s="7" t="s">
        <v>59</v>
      </c>
      <c r="BJ3" s="7" t="s">
        <v>60</v>
      </c>
      <c r="BK3" s="7" t="s">
        <v>61</v>
      </c>
      <c r="BL3" s="7" t="s">
        <v>62</v>
      </c>
      <c r="BM3" s="7" t="s">
        <v>63</v>
      </c>
      <c r="BN3" s="7" t="s">
        <v>64</v>
      </c>
      <c r="BO3" s="7" t="s">
        <v>65</v>
      </c>
      <c r="BP3" s="7" t="s">
        <v>66</v>
      </c>
      <c r="BQ3" s="7" t="s">
        <v>67</v>
      </c>
      <c r="BR3" s="7" t="s">
        <v>68</v>
      </c>
      <c r="BS3" s="7" t="s">
        <v>69</v>
      </c>
      <c r="BT3" s="7" t="s">
        <v>70</v>
      </c>
      <c r="BU3" s="7" t="s">
        <v>71</v>
      </c>
      <c r="BV3" s="7" t="s">
        <v>72</v>
      </c>
      <c r="BW3" s="7" t="s">
        <v>73</v>
      </c>
      <c r="BX3" s="7" t="s">
        <v>74</v>
      </c>
      <c r="BY3" s="7" t="s">
        <v>75</v>
      </c>
      <c r="BZ3" s="7" t="s">
        <v>76</v>
      </c>
      <c r="CA3" s="7" t="s">
        <v>77</v>
      </c>
      <c r="CB3" s="7" t="s">
        <v>78</v>
      </c>
      <c r="CC3" s="7" t="s">
        <v>79</v>
      </c>
      <c r="CD3" s="7" t="s">
        <v>80</v>
      </c>
      <c r="CE3" s="7" t="s">
        <v>81</v>
      </c>
      <c r="CF3" s="7" t="s">
        <v>82</v>
      </c>
      <c r="CG3" s="7" t="s">
        <v>83</v>
      </c>
      <c r="CH3" s="7" t="s">
        <v>84</v>
      </c>
      <c r="CI3" s="7" t="s">
        <v>85</v>
      </c>
      <c r="CJ3" s="7" t="s">
        <v>86</v>
      </c>
      <c r="CK3" s="7" t="s">
        <v>87</v>
      </c>
      <c r="CL3" s="7" t="s">
        <v>88</v>
      </c>
      <c r="CM3" s="7" t="s">
        <v>89</v>
      </c>
      <c r="CN3" s="7" t="s">
        <v>90</v>
      </c>
      <c r="CO3" s="7" t="s">
        <v>91</v>
      </c>
      <c r="CP3" s="7" t="s">
        <v>92</v>
      </c>
      <c r="CQ3" s="7" t="s">
        <v>93</v>
      </c>
      <c r="CR3" s="7" t="s">
        <v>94</v>
      </c>
      <c r="CS3" s="7" t="s">
        <v>95</v>
      </c>
      <c r="CT3" s="7" t="s">
        <v>96</v>
      </c>
      <c r="CU3" s="7" t="s">
        <v>97</v>
      </c>
      <c r="CV3" s="7" t="s">
        <v>98</v>
      </c>
      <c r="CW3" s="7" t="s">
        <v>99</v>
      </c>
      <c r="CX3" s="7" t="s">
        <v>100</v>
      </c>
      <c r="CY3" s="7" t="s">
        <v>101</v>
      </c>
      <c r="CZ3" s="7" t="s">
        <v>102</v>
      </c>
      <c r="DA3" s="7" t="s">
        <v>103</v>
      </c>
      <c r="DB3" s="7" t="s">
        <v>104</v>
      </c>
      <c r="DC3" s="7" t="s">
        <v>105</v>
      </c>
      <c r="DD3" s="7" t="s">
        <v>106</v>
      </c>
      <c r="DE3" s="7" t="s">
        <v>107</v>
      </c>
      <c r="DF3" s="7" t="s">
        <v>108</v>
      </c>
      <c r="DG3" s="7" t="s">
        <v>109</v>
      </c>
      <c r="DH3" s="7" t="s">
        <v>110</v>
      </c>
      <c r="DI3" s="7" t="s">
        <v>111</v>
      </c>
      <c r="DJ3" s="7" t="s">
        <v>112</v>
      </c>
      <c r="DK3" s="7" t="s">
        <v>113</v>
      </c>
      <c r="DL3" s="7" t="s">
        <v>114</v>
      </c>
      <c r="DM3" s="7" t="s">
        <v>115</v>
      </c>
      <c r="DN3" s="7" t="s">
        <v>116</v>
      </c>
      <c r="DO3" s="7" t="s">
        <v>117</v>
      </c>
      <c r="DP3" s="7" t="s">
        <v>118</v>
      </c>
    </row>
    <row r="4" spans="1:120" ht="17.25" x14ac:dyDescent="0.25">
      <c r="A4" s="6" t="s">
        <v>0</v>
      </c>
      <c r="B4" s="14">
        <v>100</v>
      </c>
      <c r="C4" s="14">
        <v>82.38</v>
      </c>
      <c r="D4" s="14">
        <v>78.37</v>
      </c>
      <c r="E4" s="14">
        <v>70.709999999999994</v>
      </c>
      <c r="F4" s="14">
        <v>70.38</v>
      </c>
      <c r="G4" s="14">
        <v>71.36</v>
      </c>
      <c r="H4" s="14">
        <v>71.31</v>
      </c>
      <c r="I4" s="14">
        <v>70.59</v>
      </c>
      <c r="J4" s="14">
        <v>71.06</v>
      </c>
      <c r="K4" s="14">
        <v>70.83</v>
      </c>
      <c r="L4" s="14">
        <v>70.66</v>
      </c>
      <c r="M4" s="14">
        <v>69.73</v>
      </c>
      <c r="N4" s="14">
        <v>69.84</v>
      </c>
      <c r="O4" s="14">
        <v>69.89</v>
      </c>
      <c r="P4" s="14">
        <v>70.27</v>
      </c>
      <c r="Q4" s="14">
        <v>70.17</v>
      </c>
      <c r="R4" s="14">
        <v>70.319999999999993</v>
      </c>
      <c r="S4" s="14">
        <v>69.56</v>
      </c>
      <c r="T4" s="14">
        <v>70.47</v>
      </c>
      <c r="U4" s="14">
        <v>69.23</v>
      </c>
      <c r="V4" s="14">
        <v>69.349999999999994</v>
      </c>
      <c r="W4" s="14">
        <v>68.72</v>
      </c>
      <c r="X4" s="14">
        <v>69.31</v>
      </c>
      <c r="Y4" s="14">
        <v>69.22</v>
      </c>
      <c r="Z4" s="14">
        <v>69.42</v>
      </c>
      <c r="AA4" s="14">
        <v>69.260000000000005</v>
      </c>
      <c r="AB4" s="14">
        <v>69.28</v>
      </c>
      <c r="AC4" s="14">
        <v>69.260000000000005</v>
      </c>
      <c r="AD4" s="14">
        <v>69.33</v>
      </c>
      <c r="AE4" s="14">
        <v>69.48</v>
      </c>
      <c r="AF4" s="14">
        <v>69.03</v>
      </c>
      <c r="AG4" s="14">
        <v>69.02</v>
      </c>
      <c r="AH4" s="14">
        <v>68.86</v>
      </c>
      <c r="AI4" s="14">
        <v>68.92</v>
      </c>
      <c r="AJ4" s="14">
        <v>68.88</v>
      </c>
      <c r="AK4" s="14">
        <v>68.900000000000006</v>
      </c>
      <c r="AL4" s="14">
        <v>69.41</v>
      </c>
      <c r="AM4" s="14">
        <v>68.78</v>
      </c>
      <c r="AN4" s="14">
        <v>69.94</v>
      </c>
      <c r="AO4" s="14">
        <v>68.680000000000007</v>
      </c>
      <c r="AP4" s="14">
        <v>68.739999999999995</v>
      </c>
      <c r="AQ4" s="14">
        <v>68.88</v>
      </c>
      <c r="AR4" s="14">
        <v>69.27</v>
      </c>
      <c r="AS4" s="14">
        <v>69.180000000000007</v>
      </c>
      <c r="AT4" s="14">
        <v>69.17</v>
      </c>
      <c r="AU4" s="14">
        <v>71.13</v>
      </c>
      <c r="AV4" s="14">
        <v>71.13</v>
      </c>
      <c r="AW4" s="14">
        <v>69.13</v>
      </c>
      <c r="AX4" s="14">
        <v>69.41</v>
      </c>
      <c r="AY4" s="14">
        <v>69.599999999999994</v>
      </c>
      <c r="AZ4" s="14">
        <v>69.28</v>
      </c>
      <c r="BA4" s="14">
        <v>69.930000000000007</v>
      </c>
      <c r="BB4" s="14">
        <v>69.87</v>
      </c>
      <c r="BC4" s="14">
        <v>69.930000000000007</v>
      </c>
      <c r="BD4" s="14">
        <v>69.75</v>
      </c>
      <c r="BE4" s="14">
        <v>69.38</v>
      </c>
      <c r="BF4" s="14">
        <v>69.790000000000006</v>
      </c>
      <c r="BG4" s="14">
        <v>69.83</v>
      </c>
      <c r="BH4" s="14">
        <v>69.400000000000006</v>
      </c>
      <c r="BI4" s="14">
        <v>69.84</v>
      </c>
      <c r="BJ4" s="14">
        <v>69.73</v>
      </c>
      <c r="BK4" s="14">
        <v>69.78</v>
      </c>
      <c r="BL4" s="14">
        <v>69.06</v>
      </c>
      <c r="BM4" s="14">
        <v>69.09</v>
      </c>
      <c r="BN4" s="14">
        <v>69.650000000000006</v>
      </c>
      <c r="BO4" s="14">
        <v>69.36</v>
      </c>
      <c r="BP4" s="14">
        <v>69.400000000000006</v>
      </c>
      <c r="BQ4" s="14">
        <v>69.86</v>
      </c>
      <c r="BR4" s="14">
        <v>69.88</v>
      </c>
      <c r="BS4" s="14">
        <v>69.87</v>
      </c>
      <c r="BT4" s="14">
        <v>70.069999999999993</v>
      </c>
      <c r="BU4" s="14">
        <v>69.94</v>
      </c>
      <c r="BV4" s="14">
        <v>69.73</v>
      </c>
      <c r="BW4" s="14">
        <v>69.819999999999993</v>
      </c>
      <c r="BX4" s="14">
        <v>69.83</v>
      </c>
      <c r="BY4" s="14">
        <v>69.97</v>
      </c>
      <c r="BZ4" s="14">
        <v>70.11</v>
      </c>
      <c r="CA4" s="14">
        <v>69.25</v>
      </c>
      <c r="CB4" s="14">
        <v>69.5</v>
      </c>
      <c r="CC4" s="14">
        <v>69.650000000000006</v>
      </c>
      <c r="CD4" s="14">
        <v>69.33</v>
      </c>
      <c r="CE4" s="14">
        <v>69.39</v>
      </c>
      <c r="CF4" s="14">
        <v>69.55</v>
      </c>
      <c r="CG4" s="14">
        <v>69.53</v>
      </c>
      <c r="CH4" s="14">
        <v>69.650000000000006</v>
      </c>
      <c r="CI4" s="14">
        <v>69.650000000000006</v>
      </c>
      <c r="CJ4" s="14">
        <v>69.430000000000007</v>
      </c>
      <c r="CK4" s="14">
        <v>69.69</v>
      </c>
      <c r="CL4" s="14">
        <v>69.62</v>
      </c>
      <c r="CM4" s="14">
        <v>69.599999999999994</v>
      </c>
      <c r="CN4" s="14">
        <v>68.31</v>
      </c>
      <c r="CO4" s="14">
        <v>68.31</v>
      </c>
      <c r="CP4" s="14">
        <v>68.33</v>
      </c>
      <c r="CQ4" s="14">
        <v>68.069999999999993</v>
      </c>
      <c r="CR4" s="14">
        <v>68.180000000000007</v>
      </c>
      <c r="CS4" s="14">
        <v>68.08</v>
      </c>
      <c r="CT4" s="14">
        <v>67.56</v>
      </c>
      <c r="CU4" s="14">
        <v>67.44</v>
      </c>
      <c r="CV4" s="14">
        <v>69.34</v>
      </c>
      <c r="CW4" s="14">
        <v>68.75</v>
      </c>
      <c r="CX4" s="14">
        <v>68.52</v>
      </c>
      <c r="CY4" s="14">
        <v>68.03</v>
      </c>
      <c r="CZ4" s="14">
        <v>68.489999999999995</v>
      </c>
      <c r="DA4" s="14">
        <v>68.319999999999993</v>
      </c>
      <c r="DB4" s="14">
        <v>68.03</v>
      </c>
      <c r="DC4" s="14">
        <v>68.5</v>
      </c>
      <c r="DD4" s="14">
        <v>68.16</v>
      </c>
      <c r="DE4" s="14">
        <v>65.239999999999995</v>
      </c>
      <c r="DF4" s="14">
        <v>63.99</v>
      </c>
      <c r="DG4" s="14">
        <v>63.68</v>
      </c>
      <c r="DH4" s="14">
        <v>64.03</v>
      </c>
      <c r="DI4" s="14">
        <v>63.02</v>
      </c>
      <c r="DJ4" s="14">
        <v>62.86</v>
      </c>
      <c r="DK4" s="14">
        <v>62.32</v>
      </c>
      <c r="DL4" s="14">
        <v>63.49</v>
      </c>
      <c r="DM4" s="14">
        <v>63.17</v>
      </c>
      <c r="DN4" s="14">
        <v>61.37</v>
      </c>
      <c r="DO4" s="14">
        <v>61.23</v>
      </c>
      <c r="DP4" s="14">
        <v>61.59</v>
      </c>
    </row>
    <row r="5" spans="1:120" ht="17.25" x14ac:dyDescent="0.25">
      <c r="A5" s="6" t="s">
        <v>1</v>
      </c>
      <c r="B5" s="14">
        <v>82.38</v>
      </c>
      <c r="C5" s="14">
        <v>100</v>
      </c>
      <c r="D5" s="14">
        <v>79.2</v>
      </c>
      <c r="E5" s="14">
        <v>71.39</v>
      </c>
      <c r="F5" s="14">
        <v>71.400000000000006</v>
      </c>
      <c r="G5" s="14">
        <v>71.63</v>
      </c>
      <c r="H5" s="14">
        <v>71.650000000000006</v>
      </c>
      <c r="I5" s="14">
        <v>71.34</v>
      </c>
      <c r="J5" s="14">
        <v>71.760000000000005</v>
      </c>
      <c r="K5" s="14">
        <v>71.37</v>
      </c>
      <c r="L5" s="14">
        <v>71.16</v>
      </c>
      <c r="M5" s="14">
        <v>70.260000000000005</v>
      </c>
      <c r="N5" s="14">
        <v>70.319999999999993</v>
      </c>
      <c r="O5" s="14">
        <v>70.069999999999993</v>
      </c>
      <c r="P5" s="14">
        <v>70.599999999999994</v>
      </c>
      <c r="Q5" s="14">
        <v>70.510000000000005</v>
      </c>
      <c r="R5" s="14">
        <v>70.489999999999995</v>
      </c>
      <c r="S5" s="14">
        <v>70.23</v>
      </c>
      <c r="T5" s="14">
        <v>69.72</v>
      </c>
      <c r="U5" s="14">
        <v>69.41</v>
      </c>
      <c r="V5" s="14">
        <v>70.03</v>
      </c>
      <c r="W5" s="14">
        <v>68.959999999999994</v>
      </c>
      <c r="X5" s="14">
        <v>68.91</v>
      </c>
      <c r="Y5" s="14">
        <v>68.760000000000005</v>
      </c>
      <c r="Z5" s="14">
        <v>68.67</v>
      </c>
      <c r="AA5" s="14">
        <v>68.58</v>
      </c>
      <c r="AB5" s="14">
        <v>68.599999999999994</v>
      </c>
      <c r="AC5" s="14">
        <v>68.61</v>
      </c>
      <c r="AD5" s="14">
        <v>68.55</v>
      </c>
      <c r="AE5" s="14">
        <v>68.8</v>
      </c>
      <c r="AF5" s="14">
        <v>68.5</v>
      </c>
      <c r="AG5" s="14">
        <v>68.53</v>
      </c>
      <c r="AH5" s="14">
        <v>68.63</v>
      </c>
      <c r="AI5" s="14">
        <v>68.56</v>
      </c>
      <c r="AJ5" s="14">
        <v>68.53</v>
      </c>
      <c r="AK5" s="14">
        <v>68.58</v>
      </c>
      <c r="AL5" s="14">
        <v>69.64</v>
      </c>
      <c r="AM5" s="14">
        <v>69.2</v>
      </c>
      <c r="AN5" s="14">
        <v>69.94</v>
      </c>
      <c r="AO5" s="14">
        <v>69.2</v>
      </c>
      <c r="AP5" s="14">
        <v>69.14</v>
      </c>
      <c r="AQ5" s="14">
        <v>69.22</v>
      </c>
      <c r="AR5" s="14">
        <v>69.55</v>
      </c>
      <c r="AS5" s="14">
        <v>69.61</v>
      </c>
      <c r="AT5" s="14">
        <v>69.540000000000006</v>
      </c>
      <c r="AU5" s="14">
        <v>69.69</v>
      </c>
      <c r="AV5" s="14">
        <v>69.709999999999994</v>
      </c>
      <c r="AW5" s="14">
        <v>69.56</v>
      </c>
      <c r="AX5" s="14">
        <v>69.739999999999995</v>
      </c>
      <c r="AY5" s="14">
        <v>69.599999999999994</v>
      </c>
      <c r="AZ5" s="14">
        <v>69.55</v>
      </c>
      <c r="BA5" s="14">
        <v>70.3</v>
      </c>
      <c r="BB5" s="14">
        <v>70.010000000000005</v>
      </c>
      <c r="BC5" s="14">
        <v>70.3</v>
      </c>
      <c r="BD5" s="14">
        <v>70.06</v>
      </c>
      <c r="BE5" s="14">
        <v>69.92</v>
      </c>
      <c r="BF5" s="14">
        <v>70.099999999999994</v>
      </c>
      <c r="BG5" s="14">
        <v>69.97</v>
      </c>
      <c r="BH5" s="14">
        <v>69.84</v>
      </c>
      <c r="BI5" s="14">
        <v>70.05</v>
      </c>
      <c r="BJ5" s="14">
        <v>70.13</v>
      </c>
      <c r="BK5" s="14">
        <v>70.34</v>
      </c>
      <c r="BL5" s="14">
        <v>69.8</v>
      </c>
      <c r="BM5" s="14">
        <v>69.930000000000007</v>
      </c>
      <c r="BN5" s="14">
        <v>69.83</v>
      </c>
      <c r="BO5" s="14">
        <v>69.86</v>
      </c>
      <c r="BP5" s="14">
        <v>69.930000000000007</v>
      </c>
      <c r="BQ5" s="14">
        <v>69.91</v>
      </c>
      <c r="BR5" s="14">
        <v>70.209999999999994</v>
      </c>
      <c r="BS5" s="14">
        <v>70.02</v>
      </c>
      <c r="BT5" s="14">
        <v>70.17</v>
      </c>
      <c r="BU5" s="14">
        <v>69.87</v>
      </c>
      <c r="BV5" s="14">
        <v>69.97</v>
      </c>
      <c r="BW5" s="14">
        <v>70.16</v>
      </c>
      <c r="BX5" s="14">
        <v>70.08</v>
      </c>
      <c r="BY5" s="14">
        <v>70.09</v>
      </c>
      <c r="BZ5" s="14">
        <v>70.39</v>
      </c>
      <c r="CA5" s="14">
        <v>69.709999999999994</v>
      </c>
      <c r="CB5" s="14">
        <v>69.89</v>
      </c>
      <c r="CC5" s="14">
        <v>69.930000000000007</v>
      </c>
      <c r="CD5" s="14">
        <v>69.66</v>
      </c>
      <c r="CE5" s="14">
        <v>69.81</v>
      </c>
      <c r="CF5" s="14">
        <v>69.739999999999995</v>
      </c>
      <c r="CG5" s="14">
        <v>69.78</v>
      </c>
      <c r="CH5" s="14">
        <v>70.14</v>
      </c>
      <c r="CI5" s="14">
        <v>70.14</v>
      </c>
      <c r="CJ5" s="14">
        <v>69.62</v>
      </c>
      <c r="CK5" s="14">
        <v>69.959999999999994</v>
      </c>
      <c r="CL5" s="14">
        <v>69.89</v>
      </c>
      <c r="CM5" s="14">
        <v>69.89</v>
      </c>
      <c r="CN5" s="14">
        <v>68.28</v>
      </c>
      <c r="CO5" s="14">
        <v>68.62</v>
      </c>
      <c r="CP5" s="14">
        <v>69.02</v>
      </c>
      <c r="CQ5" s="14">
        <v>68.36</v>
      </c>
      <c r="CR5" s="14">
        <v>68.44</v>
      </c>
      <c r="CS5" s="14">
        <v>68.88</v>
      </c>
      <c r="CT5" s="14">
        <v>67.63</v>
      </c>
      <c r="CU5" s="14">
        <v>67.37</v>
      </c>
      <c r="CV5" s="14">
        <v>69.069999999999993</v>
      </c>
      <c r="CW5" s="14">
        <v>68.989999999999995</v>
      </c>
      <c r="CX5" s="14">
        <v>68.98</v>
      </c>
      <c r="CY5" s="14">
        <v>68.84</v>
      </c>
      <c r="CZ5" s="14">
        <v>68.72</v>
      </c>
      <c r="DA5" s="14">
        <v>68.83</v>
      </c>
      <c r="DB5" s="14">
        <v>68.680000000000007</v>
      </c>
      <c r="DC5" s="14">
        <v>68.78</v>
      </c>
      <c r="DD5" s="14">
        <v>68.709999999999994</v>
      </c>
      <c r="DE5" s="14">
        <v>65.81</v>
      </c>
      <c r="DF5" s="14">
        <v>64.040000000000006</v>
      </c>
      <c r="DG5" s="14">
        <v>64</v>
      </c>
      <c r="DH5" s="14">
        <v>64.290000000000006</v>
      </c>
      <c r="DI5" s="14">
        <v>63.55</v>
      </c>
      <c r="DJ5" s="14">
        <v>63.03</v>
      </c>
      <c r="DK5" s="14">
        <v>62.76</v>
      </c>
      <c r="DL5" s="14">
        <v>63.65</v>
      </c>
      <c r="DM5" s="14">
        <v>63.4</v>
      </c>
      <c r="DN5" s="14">
        <v>61.53</v>
      </c>
      <c r="DO5" s="14">
        <v>61.14</v>
      </c>
      <c r="DP5" s="14">
        <v>61.42</v>
      </c>
    </row>
    <row r="6" spans="1:120" ht="17.25" x14ac:dyDescent="0.25">
      <c r="A6" s="6" t="s">
        <v>2</v>
      </c>
      <c r="B6" s="14">
        <v>78.37</v>
      </c>
      <c r="C6" s="14">
        <v>79.2</v>
      </c>
      <c r="D6" s="14">
        <v>100</v>
      </c>
      <c r="E6" s="14">
        <v>71.64</v>
      </c>
      <c r="F6" s="14">
        <v>71.22</v>
      </c>
      <c r="G6" s="14">
        <v>71.5</v>
      </c>
      <c r="H6" s="14">
        <v>71.239999999999995</v>
      </c>
      <c r="I6" s="14">
        <v>71.34</v>
      </c>
      <c r="J6" s="14">
        <v>71.97</v>
      </c>
      <c r="K6" s="14">
        <v>71.09</v>
      </c>
      <c r="L6" s="14">
        <v>71.12</v>
      </c>
      <c r="M6" s="14">
        <v>70.209999999999994</v>
      </c>
      <c r="N6" s="14">
        <v>70.22</v>
      </c>
      <c r="O6" s="14">
        <v>70.16</v>
      </c>
      <c r="P6" s="14">
        <v>71.05</v>
      </c>
      <c r="Q6" s="14">
        <v>70.59</v>
      </c>
      <c r="R6" s="14">
        <v>70.62</v>
      </c>
      <c r="S6" s="14">
        <v>70.349999999999994</v>
      </c>
      <c r="T6" s="14">
        <v>69.28</v>
      </c>
      <c r="U6" s="14">
        <v>69.33</v>
      </c>
      <c r="V6" s="14">
        <v>70.08</v>
      </c>
      <c r="W6" s="14">
        <v>69.03</v>
      </c>
      <c r="X6" s="14">
        <v>68.290000000000006</v>
      </c>
      <c r="Y6" s="14">
        <v>68.260000000000005</v>
      </c>
      <c r="Z6" s="14">
        <v>68.34</v>
      </c>
      <c r="AA6" s="14">
        <v>68.3</v>
      </c>
      <c r="AB6" s="14">
        <v>68.180000000000007</v>
      </c>
      <c r="AC6" s="14">
        <v>68.150000000000006</v>
      </c>
      <c r="AD6" s="14">
        <v>68.349999999999994</v>
      </c>
      <c r="AE6" s="14">
        <v>68.28</v>
      </c>
      <c r="AF6" s="14">
        <v>68.42</v>
      </c>
      <c r="AG6" s="14">
        <v>68.39</v>
      </c>
      <c r="AH6" s="14">
        <v>68.3</v>
      </c>
      <c r="AI6" s="14">
        <v>68.569999999999993</v>
      </c>
      <c r="AJ6" s="14">
        <v>68.459999999999994</v>
      </c>
      <c r="AK6" s="14">
        <v>68.459999999999994</v>
      </c>
      <c r="AL6" s="14">
        <v>69.72</v>
      </c>
      <c r="AM6" s="14">
        <v>69.069999999999993</v>
      </c>
      <c r="AN6" s="14">
        <v>69.819999999999993</v>
      </c>
      <c r="AO6" s="14">
        <v>69.099999999999994</v>
      </c>
      <c r="AP6" s="14">
        <v>69.11</v>
      </c>
      <c r="AQ6" s="14">
        <v>69.78</v>
      </c>
      <c r="AR6" s="14">
        <v>69.78</v>
      </c>
      <c r="AS6" s="14">
        <v>69.87</v>
      </c>
      <c r="AT6" s="14">
        <v>69.38</v>
      </c>
      <c r="AU6" s="14">
        <v>69.42</v>
      </c>
      <c r="AV6" s="14">
        <v>69.42</v>
      </c>
      <c r="AW6" s="14">
        <v>69.67</v>
      </c>
      <c r="AX6" s="14">
        <v>69.94</v>
      </c>
      <c r="AY6" s="14">
        <v>69.75</v>
      </c>
      <c r="AZ6" s="14">
        <v>69.56</v>
      </c>
      <c r="BA6" s="14">
        <v>70.36</v>
      </c>
      <c r="BB6" s="14">
        <v>70.64</v>
      </c>
      <c r="BC6" s="14">
        <v>70.650000000000006</v>
      </c>
      <c r="BD6" s="14">
        <v>69.88</v>
      </c>
      <c r="BE6" s="14">
        <v>70.16</v>
      </c>
      <c r="BF6" s="14">
        <v>70.14</v>
      </c>
      <c r="BG6" s="14">
        <v>70.09</v>
      </c>
      <c r="BH6" s="14">
        <v>69.91</v>
      </c>
      <c r="BI6" s="14">
        <v>70.3</v>
      </c>
      <c r="BJ6" s="14">
        <v>69.209999999999994</v>
      </c>
      <c r="BK6" s="14">
        <v>70.2</v>
      </c>
      <c r="BL6" s="14">
        <v>69.95</v>
      </c>
      <c r="BM6" s="14">
        <v>69.84</v>
      </c>
      <c r="BN6" s="14">
        <v>70.16</v>
      </c>
      <c r="BO6" s="14">
        <v>70.58</v>
      </c>
      <c r="BP6" s="14">
        <v>70.47</v>
      </c>
      <c r="BQ6" s="14">
        <v>70.489999999999995</v>
      </c>
      <c r="BR6" s="14">
        <v>70.260000000000005</v>
      </c>
      <c r="BS6" s="14">
        <v>70.33</v>
      </c>
      <c r="BT6" s="14">
        <v>70.36</v>
      </c>
      <c r="BU6" s="14">
        <v>70.37</v>
      </c>
      <c r="BV6" s="14">
        <v>70.3</v>
      </c>
      <c r="BW6" s="14">
        <v>70.38</v>
      </c>
      <c r="BX6" s="14">
        <v>70.349999999999994</v>
      </c>
      <c r="BY6" s="14">
        <v>70.099999999999994</v>
      </c>
      <c r="BZ6" s="14">
        <v>70.31</v>
      </c>
      <c r="CA6" s="14">
        <v>69.92</v>
      </c>
      <c r="CB6" s="14">
        <v>70.23</v>
      </c>
      <c r="CC6" s="14">
        <v>70.41</v>
      </c>
      <c r="CD6" s="14">
        <v>70.19</v>
      </c>
      <c r="CE6" s="14">
        <v>70.180000000000007</v>
      </c>
      <c r="CF6" s="14">
        <v>70.27</v>
      </c>
      <c r="CG6" s="14">
        <v>70.41</v>
      </c>
      <c r="CH6" s="14">
        <v>70.37</v>
      </c>
      <c r="CI6" s="14">
        <v>70.400000000000006</v>
      </c>
      <c r="CJ6" s="14">
        <v>70.22</v>
      </c>
      <c r="CK6" s="14">
        <v>70.25</v>
      </c>
      <c r="CL6" s="14">
        <v>70.34</v>
      </c>
      <c r="CM6" s="14">
        <v>70.17</v>
      </c>
      <c r="CN6" s="14">
        <v>67.95</v>
      </c>
      <c r="CO6" s="14">
        <v>68.959999999999994</v>
      </c>
      <c r="CP6" s="14">
        <v>68.91</v>
      </c>
      <c r="CQ6" s="14">
        <v>68.61</v>
      </c>
      <c r="CR6" s="14">
        <v>68.709999999999994</v>
      </c>
      <c r="CS6" s="14">
        <v>68.69</v>
      </c>
      <c r="CT6" s="14">
        <v>67.86</v>
      </c>
      <c r="CU6" s="14">
        <v>67.55</v>
      </c>
      <c r="CV6" s="14">
        <v>68.64</v>
      </c>
      <c r="CW6" s="14">
        <v>69.2</v>
      </c>
      <c r="CX6" s="14">
        <v>69.39</v>
      </c>
      <c r="CY6" s="14">
        <v>68.45</v>
      </c>
      <c r="CZ6" s="14">
        <v>69.260000000000005</v>
      </c>
      <c r="DA6" s="14">
        <v>69.08</v>
      </c>
      <c r="DB6" s="14">
        <v>68.86</v>
      </c>
      <c r="DC6" s="14">
        <v>68.87</v>
      </c>
      <c r="DD6" s="14">
        <v>68.760000000000005</v>
      </c>
      <c r="DE6" s="14">
        <v>65.53</v>
      </c>
      <c r="DF6" s="14">
        <v>64.25</v>
      </c>
      <c r="DG6" s="14">
        <v>64.180000000000007</v>
      </c>
      <c r="DH6" s="14">
        <v>64.36</v>
      </c>
      <c r="DI6" s="14">
        <v>63.15</v>
      </c>
      <c r="DJ6" s="14">
        <v>63.28</v>
      </c>
      <c r="DK6" s="14">
        <v>63.04</v>
      </c>
      <c r="DL6" s="14">
        <v>63.69</v>
      </c>
      <c r="DM6" s="14">
        <v>63.72</v>
      </c>
      <c r="DN6" s="14">
        <v>61.41</v>
      </c>
      <c r="DO6" s="14">
        <v>61.07</v>
      </c>
      <c r="DP6" s="14">
        <v>61.46</v>
      </c>
    </row>
    <row r="7" spans="1:120" ht="17.25" x14ac:dyDescent="0.25">
      <c r="A7" s="6" t="s">
        <v>3</v>
      </c>
      <c r="B7" s="14">
        <v>70.709999999999994</v>
      </c>
      <c r="C7" s="14">
        <v>71.39</v>
      </c>
      <c r="D7" s="14">
        <v>71.64</v>
      </c>
      <c r="E7" s="14">
        <v>100</v>
      </c>
      <c r="F7" s="14">
        <v>83.16</v>
      </c>
      <c r="G7" s="14">
        <v>82.49</v>
      </c>
      <c r="H7" s="14">
        <v>74.98</v>
      </c>
      <c r="I7" s="14">
        <v>75.819999999999993</v>
      </c>
      <c r="J7" s="14">
        <v>75.75</v>
      </c>
      <c r="K7" s="14">
        <v>73.099999999999994</v>
      </c>
      <c r="L7" s="14">
        <v>72.94</v>
      </c>
      <c r="M7" s="14">
        <v>70.89</v>
      </c>
      <c r="N7" s="14">
        <v>70.930000000000007</v>
      </c>
      <c r="O7" s="14">
        <v>70.900000000000006</v>
      </c>
      <c r="P7" s="14">
        <v>71.63</v>
      </c>
      <c r="Q7" s="14">
        <v>71.19</v>
      </c>
      <c r="R7" s="14">
        <v>70.95</v>
      </c>
      <c r="S7" s="14">
        <v>70.03</v>
      </c>
      <c r="T7" s="14">
        <v>69.23</v>
      </c>
      <c r="U7" s="14">
        <v>69.010000000000005</v>
      </c>
      <c r="V7" s="14">
        <v>70.7</v>
      </c>
      <c r="W7" s="14">
        <v>69.42</v>
      </c>
      <c r="X7" s="14">
        <v>68.88</v>
      </c>
      <c r="Y7" s="14">
        <v>68.89</v>
      </c>
      <c r="Z7" s="14">
        <v>68.989999999999995</v>
      </c>
      <c r="AA7" s="14">
        <v>68.91</v>
      </c>
      <c r="AB7" s="14">
        <v>68.819999999999993</v>
      </c>
      <c r="AC7" s="14">
        <v>68.81</v>
      </c>
      <c r="AD7" s="14">
        <v>68.98</v>
      </c>
      <c r="AE7" s="14">
        <v>69</v>
      </c>
      <c r="AF7" s="14">
        <v>68.900000000000006</v>
      </c>
      <c r="AG7" s="14">
        <v>69</v>
      </c>
      <c r="AH7" s="14">
        <v>69.13</v>
      </c>
      <c r="AI7" s="14">
        <v>69.14</v>
      </c>
      <c r="AJ7" s="14">
        <v>69.14</v>
      </c>
      <c r="AK7" s="14">
        <v>69.209999999999994</v>
      </c>
      <c r="AL7" s="14">
        <v>69.75</v>
      </c>
      <c r="AM7" s="14">
        <v>69.5</v>
      </c>
      <c r="AN7" s="14">
        <v>69.69</v>
      </c>
      <c r="AO7" s="14">
        <v>69.260000000000005</v>
      </c>
      <c r="AP7" s="14">
        <v>69.17</v>
      </c>
      <c r="AQ7" s="14">
        <v>69.180000000000007</v>
      </c>
      <c r="AR7" s="14">
        <v>69.3</v>
      </c>
      <c r="AS7" s="14">
        <v>69.42</v>
      </c>
      <c r="AT7" s="14">
        <v>69.63</v>
      </c>
      <c r="AU7" s="14">
        <v>69.45</v>
      </c>
      <c r="AV7" s="14">
        <v>69.430000000000007</v>
      </c>
      <c r="AW7" s="14">
        <v>69.59</v>
      </c>
      <c r="AX7" s="14">
        <v>69.77</v>
      </c>
      <c r="AY7" s="14">
        <v>69.430000000000007</v>
      </c>
      <c r="AZ7" s="14">
        <v>69.5</v>
      </c>
      <c r="BA7" s="14">
        <v>70.05</v>
      </c>
      <c r="BB7" s="14">
        <v>70.19</v>
      </c>
      <c r="BC7" s="14">
        <v>69.97</v>
      </c>
      <c r="BD7" s="14">
        <v>69.98</v>
      </c>
      <c r="BE7" s="14">
        <v>70.16</v>
      </c>
      <c r="BF7" s="14">
        <v>70.180000000000007</v>
      </c>
      <c r="BG7" s="14">
        <v>70.05</v>
      </c>
      <c r="BH7" s="14">
        <v>69.930000000000007</v>
      </c>
      <c r="BI7" s="14">
        <v>70.11</v>
      </c>
      <c r="BJ7" s="14">
        <v>69.930000000000007</v>
      </c>
      <c r="BK7" s="14">
        <v>70.23</v>
      </c>
      <c r="BL7" s="14">
        <v>70.150000000000006</v>
      </c>
      <c r="BM7" s="14">
        <v>69.77</v>
      </c>
      <c r="BN7" s="14">
        <v>69.849999999999994</v>
      </c>
      <c r="BO7" s="14">
        <v>70.010000000000005</v>
      </c>
      <c r="BP7" s="14">
        <v>70.08</v>
      </c>
      <c r="BQ7" s="14">
        <v>70.12</v>
      </c>
      <c r="BR7" s="14">
        <v>69.98</v>
      </c>
      <c r="BS7" s="14">
        <v>69.89</v>
      </c>
      <c r="BT7" s="14">
        <v>70.28</v>
      </c>
      <c r="BU7" s="14">
        <v>70.05</v>
      </c>
      <c r="BV7" s="14">
        <v>70.17</v>
      </c>
      <c r="BW7" s="14">
        <v>70.13</v>
      </c>
      <c r="BX7" s="14">
        <v>69.900000000000006</v>
      </c>
      <c r="BY7" s="14">
        <v>69.91</v>
      </c>
      <c r="BZ7" s="14">
        <v>69.88</v>
      </c>
      <c r="CA7" s="14">
        <v>69.569999999999993</v>
      </c>
      <c r="CB7" s="14">
        <v>69.88</v>
      </c>
      <c r="CC7" s="14">
        <v>69.61</v>
      </c>
      <c r="CD7" s="14">
        <v>69.8</v>
      </c>
      <c r="CE7" s="14">
        <v>69.81</v>
      </c>
      <c r="CF7" s="14">
        <v>69.930000000000007</v>
      </c>
      <c r="CG7" s="14">
        <v>69.8</v>
      </c>
      <c r="CH7" s="14">
        <v>69.77</v>
      </c>
      <c r="CI7" s="14">
        <v>69.78</v>
      </c>
      <c r="CJ7" s="14">
        <v>69.87</v>
      </c>
      <c r="CK7" s="14">
        <v>69.650000000000006</v>
      </c>
      <c r="CL7" s="14">
        <v>69.83</v>
      </c>
      <c r="CM7" s="14">
        <v>69.62</v>
      </c>
      <c r="CN7" s="14">
        <v>69.17</v>
      </c>
      <c r="CO7" s="14">
        <v>69.22</v>
      </c>
      <c r="CP7" s="14">
        <v>69.45</v>
      </c>
      <c r="CQ7" s="14">
        <v>69.75</v>
      </c>
      <c r="CR7" s="14">
        <v>69.2</v>
      </c>
      <c r="CS7" s="14">
        <v>69.319999999999993</v>
      </c>
      <c r="CT7" s="14">
        <v>67.739999999999995</v>
      </c>
      <c r="CU7" s="14">
        <v>67.5</v>
      </c>
      <c r="CV7" s="14">
        <v>68.59</v>
      </c>
      <c r="CW7" s="14">
        <v>69.11</v>
      </c>
      <c r="CX7" s="14">
        <v>69.459999999999994</v>
      </c>
      <c r="CY7" s="14">
        <v>69.25</v>
      </c>
      <c r="CZ7" s="14">
        <v>69.38</v>
      </c>
      <c r="DA7" s="14">
        <v>69.3</v>
      </c>
      <c r="DB7" s="14">
        <v>68.819999999999993</v>
      </c>
      <c r="DC7" s="14">
        <v>69.36</v>
      </c>
      <c r="DD7" s="14">
        <v>69.400000000000006</v>
      </c>
      <c r="DE7" s="14">
        <v>65.63</v>
      </c>
      <c r="DF7" s="14">
        <v>64.930000000000007</v>
      </c>
      <c r="DG7" s="14">
        <v>64.569999999999993</v>
      </c>
      <c r="DH7" s="14">
        <v>65.17</v>
      </c>
      <c r="DI7" s="14">
        <v>64.45</v>
      </c>
      <c r="DJ7" s="14">
        <v>64.08</v>
      </c>
      <c r="DK7" s="14">
        <v>63.93</v>
      </c>
      <c r="DL7" s="14">
        <v>64.34</v>
      </c>
      <c r="DM7" s="14">
        <v>64.31</v>
      </c>
      <c r="DN7" s="14">
        <v>61.88</v>
      </c>
      <c r="DO7" s="14">
        <v>61.47</v>
      </c>
      <c r="DP7" s="14">
        <v>61.56</v>
      </c>
    </row>
    <row r="8" spans="1:120" ht="17.25" x14ac:dyDescent="0.25">
      <c r="A8" s="6" t="s">
        <v>4</v>
      </c>
      <c r="B8" s="14">
        <v>70.38</v>
      </c>
      <c r="C8" s="14">
        <v>71.400000000000006</v>
      </c>
      <c r="D8" s="14">
        <v>71.22</v>
      </c>
      <c r="E8" s="14">
        <v>83.16</v>
      </c>
      <c r="F8" s="14">
        <v>100</v>
      </c>
      <c r="G8" s="14">
        <v>80.760000000000005</v>
      </c>
      <c r="H8" s="14">
        <v>75.08</v>
      </c>
      <c r="I8" s="14">
        <v>75.47</v>
      </c>
      <c r="J8" s="14">
        <v>75.67</v>
      </c>
      <c r="K8" s="14">
        <v>72.849999999999994</v>
      </c>
      <c r="L8" s="14">
        <v>73.03</v>
      </c>
      <c r="M8" s="14">
        <v>70.83</v>
      </c>
      <c r="N8" s="14">
        <v>70.77</v>
      </c>
      <c r="O8" s="14">
        <v>70.680000000000007</v>
      </c>
      <c r="P8" s="14">
        <v>71.38</v>
      </c>
      <c r="Q8" s="14">
        <v>71.040000000000006</v>
      </c>
      <c r="R8" s="14">
        <v>70.75</v>
      </c>
      <c r="S8" s="14">
        <v>69.61</v>
      </c>
      <c r="T8" s="14">
        <v>69.180000000000007</v>
      </c>
      <c r="U8" s="14">
        <v>69.13</v>
      </c>
      <c r="V8" s="14">
        <v>70.37</v>
      </c>
      <c r="W8" s="14">
        <v>69.489999999999995</v>
      </c>
      <c r="X8" s="14">
        <v>69.040000000000006</v>
      </c>
      <c r="Y8" s="14">
        <v>69.11</v>
      </c>
      <c r="Z8" s="14">
        <v>69.11</v>
      </c>
      <c r="AA8" s="14">
        <v>69</v>
      </c>
      <c r="AB8" s="14">
        <v>68.989999999999995</v>
      </c>
      <c r="AC8" s="14">
        <v>68.959999999999994</v>
      </c>
      <c r="AD8" s="14">
        <v>69.099999999999994</v>
      </c>
      <c r="AE8" s="14">
        <v>69.06</v>
      </c>
      <c r="AF8" s="14">
        <v>69.040000000000006</v>
      </c>
      <c r="AG8" s="14">
        <v>69.02</v>
      </c>
      <c r="AH8" s="14">
        <v>69.17</v>
      </c>
      <c r="AI8" s="14">
        <v>69.239999999999995</v>
      </c>
      <c r="AJ8" s="14">
        <v>69.25</v>
      </c>
      <c r="AK8" s="14">
        <v>69.28</v>
      </c>
      <c r="AL8" s="14">
        <v>69.87</v>
      </c>
      <c r="AM8" s="14">
        <v>69.52</v>
      </c>
      <c r="AN8" s="14">
        <v>69.75</v>
      </c>
      <c r="AO8" s="14">
        <v>69.37</v>
      </c>
      <c r="AP8" s="14">
        <v>69.11</v>
      </c>
      <c r="AQ8" s="14">
        <v>69.430000000000007</v>
      </c>
      <c r="AR8" s="14">
        <v>69.510000000000005</v>
      </c>
      <c r="AS8" s="14">
        <v>69.3</v>
      </c>
      <c r="AT8" s="14">
        <v>69.739999999999995</v>
      </c>
      <c r="AU8" s="14">
        <v>69.44</v>
      </c>
      <c r="AV8" s="14">
        <v>69.44</v>
      </c>
      <c r="AW8" s="14">
        <v>69.62</v>
      </c>
      <c r="AX8" s="14">
        <v>69.69</v>
      </c>
      <c r="AY8" s="14">
        <v>69.63</v>
      </c>
      <c r="AZ8" s="14">
        <v>69.72</v>
      </c>
      <c r="BA8" s="14">
        <v>69.77</v>
      </c>
      <c r="BB8" s="14">
        <v>69.86</v>
      </c>
      <c r="BC8" s="14">
        <v>69.930000000000007</v>
      </c>
      <c r="BD8" s="14">
        <v>69.91</v>
      </c>
      <c r="BE8" s="14">
        <v>70.08</v>
      </c>
      <c r="BF8" s="14">
        <v>69.849999999999994</v>
      </c>
      <c r="BG8" s="14">
        <v>69.989999999999995</v>
      </c>
      <c r="BH8" s="14">
        <v>69.91</v>
      </c>
      <c r="BI8" s="14">
        <v>69.650000000000006</v>
      </c>
      <c r="BJ8" s="14">
        <v>69.66</v>
      </c>
      <c r="BK8" s="14">
        <v>70.27</v>
      </c>
      <c r="BL8" s="14">
        <v>69.89</v>
      </c>
      <c r="BM8" s="14">
        <v>69.75</v>
      </c>
      <c r="BN8" s="14">
        <v>70.06</v>
      </c>
      <c r="BO8" s="14">
        <v>69.86</v>
      </c>
      <c r="BP8" s="14">
        <v>70.02</v>
      </c>
      <c r="BQ8" s="14">
        <v>70.260000000000005</v>
      </c>
      <c r="BR8" s="14">
        <v>70.03</v>
      </c>
      <c r="BS8" s="14">
        <v>69.95</v>
      </c>
      <c r="BT8" s="14">
        <v>70.010000000000005</v>
      </c>
      <c r="BU8" s="14">
        <v>70.16</v>
      </c>
      <c r="BV8" s="14">
        <v>70.37</v>
      </c>
      <c r="BW8" s="14">
        <v>70.150000000000006</v>
      </c>
      <c r="BX8" s="14">
        <v>70.23</v>
      </c>
      <c r="BY8" s="14">
        <v>69.98</v>
      </c>
      <c r="BZ8" s="14">
        <v>70.02</v>
      </c>
      <c r="CA8" s="14">
        <v>69.930000000000007</v>
      </c>
      <c r="CB8" s="14">
        <v>69.790000000000006</v>
      </c>
      <c r="CC8" s="14">
        <v>69.73</v>
      </c>
      <c r="CD8" s="14">
        <v>70.099999999999994</v>
      </c>
      <c r="CE8" s="14">
        <v>69.94</v>
      </c>
      <c r="CF8" s="14">
        <v>70.069999999999993</v>
      </c>
      <c r="CG8" s="14">
        <v>70.099999999999994</v>
      </c>
      <c r="CH8" s="14">
        <v>69.930000000000007</v>
      </c>
      <c r="CI8" s="14">
        <v>69.95</v>
      </c>
      <c r="CJ8" s="14">
        <v>70.040000000000006</v>
      </c>
      <c r="CK8" s="14">
        <v>69.92</v>
      </c>
      <c r="CL8" s="14">
        <v>70.2</v>
      </c>
      <c r="CM8" s="14">
        <v>70.010000000000005</v>
      </c>
      <c r="CN8" s="14">
        <v>68.900000000000006</v>
      </c>
      <c r="CO8" s="14">
        <v>68.89</v>
      </c>
      <c r="CP8" s="14">
        <v>69.33</v>
      </c>
      <c r="CQ8" s="14">
        <v>69.569999999999993</v>
      </c>
      <c r="CR8" s="14">
        <v>68.900000000000006</v>
      </c>
      <c r="CS8" s="14">
        <v>68.819999999999993</v>
      </c>
      <c r="CT8" s="14">
        <v>67.430000000000007</v>
      </c>
      <c r="CU8" s="14">
        <v>67.39</v>
      </c>
      <c r="CV8" s="14">
        <v>68.27</v>
      </c>
      <c r="CW8" s="14">
        <v>68.95</v>
      </c>
      <c r="CX8" s="14">
        <v>69.150000000000006</v>
      </c>
      <c r="CY8" s="14">
        <v>68.84</v>
      </c>
      <c r="CZ8" s="14">
        <v>68.989999999999995</v>
      </c>
      <c r="DA8" s="14">
        <v>69.209999999999994</v>
      </c>
      <c r="DB8" s="14">
        <v>68.56</v>
      </c>
      <c r="DC8" s="14">
        <v>69.09</v>
      </c>
      <c r="DD8" s="14">
        <v>68.709999999999994</v>
      </c>
      <c r="DE8" s="14">
        <v>65.67</v>
      </c>
      <c r="DF8" s="14">
        <v>64.69</v>
      </c>
      <c r="DG8" s="14">
        <v>64.59</v>
      </c>
      <c r="DH8" s="14">
        <v>65.260000000000005</v>
      </c>
      <c r="DI8" s="14">
        <v>63.85</v>
      </c>
      <c r="DJ8" s="14">
        <v>63.97</v>
      </c>
      <c r="DK8" s="14">
        <v>63.98</v>
      </c>
      <c r="DL8" s="14">
        <v>64.12</v>
      </c>
      <c r="DM8" s="14">
        <v>64.27</v>
      </c>
      <c r="DN8" s="14">
        <v>61.76</v>
      </c>
      <c r="DO8" s="14">
        <v>61.48</v>
      </c>
      <c r="DP8" s="14">
        <v>62</v>
      </c>
    </row>
    <row r="9" spans="1:120" ht="17.25" x14ac:dyDescent="0.25">
      <c r="A9" s="6" t="s">
        <v>5</v>
      </c>
      <c r="B9" s="14">
        <v>71.36</v>
      </c>
      <c r="C9" s="14">
        <v>71.63</v>
      </c>
      <c r="D9" s="14">
        <v>71.5</v>
      </c>
      <c r="E9" s="14">
        <v>82.49</v>
      </c>
      <c r="F9" s="14">
        <v>80.760000000000005</v>
      </c>
      <c r="G9" s="14">
        <v>100</v>
      </c>
      <c r="H9" s="14">
        <v>75.37</v>
      </c>
      <c r="I9" s="14">
        <v>76</v>
      </c>
      <c r="J9" s="14">
        <v>76.150000000000006</v>
      </c>
      <c r="K9" s="14">
        <v>73.16</v>
      </c>
      <c r="L9" s="14">
        <v>73.09</v>
      </c>
      <c r="M9" s="14">
        <v>71.510000000000005</v>
      </c>
      <c r="N9" s="14">
        <v>71.31</v>
      </c>
      <c r="O9" s="14">
        <v>71.010000000000005</v>
      </c>
      <c r="P9" s="14">
        <v>71.92</v>
      </c>
      <c r="Q9" s="14">
        <v>71.59</v>
      </c>
      <c r="R9" s="14">
        <v>71.67</v>
      </c>
      <c r="S9" s="14">
        <v>70.239999999999995</v>
      </c>
      <c r="T9" s="14">
        <v>69.63</v>
      </c>
      <c r="U9" s="14">
        <v>69.599999999999994</v>
      </c>
      <c r="V9" s="14">
        <v>71.05</v>
      </c>
      <c r="W9" s="14">
        <v>69.78</v>
      </c>
      <c r="X9" s="14">
        <v>69.67</v>
      </c>
      <c r="Y9" s="14">
        <v>69.569999999999993</v>
      </c>
      <c r="Z9" s="14">
        <v>69.67</v>
      </c>
      <c r="AA9" s="14">
        <v>69.39</v>
      </c>
      <c r="AB9" s="14">
        <v>69.41</v>
      </c>
      <c r="AC9" s="14">
        <v>69.400000000000006</v>
      </c>
      <c r="AD9" s="14">
        <v>69.45</v>
      </c>
      <c r="AE9" s="14">
        <v>69.69</v>
      </c>
      <c r="AF9" s="14">
        <v>69.540000000000006</v>
      </c>
      <c r="AG9" s="14">
        <v>69.53</v>
      </c>
      <c r="AH9" s="14">
        <v>69.72</v>
      </c>
      <c r="AI9" s="14">
        <v>69.66</v>
      </c>
      <c r="AJ9" s="14">
        <v>69.69</v>
      </c>
      <c r="AK9" s="14">
        <v>69.69</v>
      </c>
      <c r="AL9" s="14">
        <v>70.42</v>
      </c>
      <c r="AM9" s="14">
        <v>70.040000000000006</v>
      </c>
      <c r="AN9" s="14">
        <v>70.489999999999995</v>
      </c>
      <c r="AO9" s="14">
        <v>69.97</v>
      </c>
      <c r="AP9" s="14">
        <v>69.92</v>
      </c>
      <c r="AQ9" s="14">
        <v>70.17</v>
      </c>
      <c r="AR9" s="14">
        <v>70.260000000000005</v>
      </c>
      <c r="AS9" s="14">
        <v>70.3</v>
      </c>
      <c r="AT9" s="14">
        <v>70.2</v>
      </c>
      <c r="AU9" s="14">
        <v>70.2</v>
      </c>
      <c r="AV9" s="14">
        <v>70.209999999999994</v>
      </c>
      <c r="AW9" s="14">
        <v>70.41</v>
      </c>
      <c r="AX9" s="14">
        <v>70.650000000000006</v>
      </c>
      <c r="AY9" s="14">
        <v>70.45</v>
      </c>
      <c r="AZ9" s="14">
        <v>70.459999999999994</v>
      </c>
      <c r="BA9" s="14">
        <v>70.41</v>
      </c>
      <c r="BB9" s="14">
        <v>70.510000000000005</v>
      </c>
      <c r="BC9" s="14">
        <v>70.39</v>
      </c>
      <c r="BD9" s="14">
        <v>70.23</v>
      </c>
      <c r="BE9" s="14">
        <v>70.55</v>
      </c>
      <c r="BF9" s="14">
        <v>70.400000000000006</v>
      </c>
      <c r="BG9" s="14">
        <v>70.38</v>
      </c>
      <c r="BH9" s="14">
        <v>70.3</v>
      </c>
      <c r="BI9" s="14">
        <v>70.319999999999993</v>
      </c>
      <c r="BJ9" s="14">
        <v>70.28</v>
      </c>
      <c r="BK9" s="14">
        <v>70.819999999999993</v>
      </c>
      <c r="BL9" s="14">
        <v>70.510000000000005</v>
      </c>
      <c r="BM9" s="14">
        <v>70.63</v>
      </c>
      <c r="BN9" s="14">
        <v>70.430000000000007</v>
      </c>
      <c r="BO9" s="14">
        <v>70.459999999999994</v>
      </c>
      <c r="BP9" s="14">
        <v>70.489999999999995</v>
      </c>
      <c r="BQ9" s="14">
        <v>70.709999999999994</v>
      </c>
      <c r="BR9" s="14">
        <v>70.349999999999994</v>
      </c>
      <c r="BS9" s="14">
        <v>70.47</v>
      </c>
      <c r="BT9" s="14">
        <v>70.53</v>
      </c>
      <c r="BU9" s="14">
        <v>70.7</v>
      </c>
      <c r="BV9" s="14">
        <v>70.819999999999993</v>
      </c>
      <c r="BW9" s="14">
        <v>70.760000000000005</v>
      </c>
      <c r="BX9" s="14">
        <v>70.58</v>
      </c>
      <c r="BY9" s="14">
        <v>70.53</v>
      </c>
      <c r="BZ9" s="14">
        <v>70.44</v>
      </c>
      <c r="CA9" s="14">
        <v>70.400000000000006</v>
      </c>
      <c r="CB9" s="14">
        <v>70.319999999999993</v>
      </c>
      <c r="CC9" s="14">
        <v>70.11</v>
      </c>
      <c r="CD9" s="14">
        <v>70.510000000000005</v>
      </c>
      <c r="CE9" s="14">
        <v>70.28</v>
      </c>
      <c r="CF9" s="14">
        <v>70.37</v>
      </c>
      <c r="CG9" s="14">
        <v>70.47</v>
      </c>
      <c r="CH9" s="14">
        <v>70.430000000000007</v>
      </c>
      <c r="CI9" s="14">
        <v>70.45</v>
      </c>
      <c r="CJ9" s="14">
        <v>70.28</v>
      </c>
      <c r="CK9" s="14">
        <v>70.33</v>
      </c>
      <c r="CL9" s="14">
        <v>70.48</v>
      </c>
      <c r="CM9" s="14">
        <v>70.45</v>
      </c>
      <c r="CN9" s="14">
        <v>69.989999999999995</v>
      </c>
      <c r="CO9" s="14">
        <v>69.709999999999994</v>
      </c>
      <c r="CP9" s="14">
        <v>69.97</v>
      </c>
      <c r="CQ9" s="14">
        <v>70.150000000000006</v>
      </c>
      <c r="CR9" s="14">
        <v>69.400000000000006</v>
      </c>
      <c r="CS9" s="14">
        <v>69.959999999999994</v>
      </c>
      <c r="CT9" s="14">
        <v>68.37</v>
      </c>
      <c r="CU9" s="14">
        <v>68.17</v>
      </c>
      <c r="CV9" s="14">
        <v>68.760000000000005</v>
      </c>
      <c r="CW9" s="14">
        <v>69.61</v>
      </c>
      <c r="CX9" s="14">
        <v>69.73</v>
      </c>
      <c r="CY9" s="14">
        <v>69.400000000000006</v>
      </c>
      <c r="CZ9" s="14">
        <v>69.709999999999994</v>
      </c>
      <c r="DA9" s="14">
        <v>69.87</v>
      </c>
      <c r="DB9" s="14">
        <v>69.39</v>
      </c>
      <c r="DC9" s="14">
        <v>69.48</v>
      </c>
      <c r="DD9" s="14">
        <v>69.3</v>
      </c>
      <c r="DE9" s="14">
        <v>66.28</v>
      </c>
      <c r="DF9" s="14">
        <v>65</v>
      </c>
      <c r="DG9" s="14">
        <v>65.37</v>
      </c>
      <c r="DH9" s="14">
        <v>65.599999999999994</v>
      </c>
      <c r="DI9" s="14">
        <v>64.38</v>
      </c>
      <c r="DJ9" s="14">
        <v>64.38</v>
      </c>
      <c r="DK9" s="14">
        <v>64.150000000000006</v>
      </c>
      <c r="DL9" s="14">
        <v>64.36</v>
      </c>
      <c r="DM9" s="14">
        <v>64.53</v>
      </c>
      <c r="DN9" s="14">
        <v>62.48</v>
      </c>
      <c r="DO9" s="14">
        <v>62.13</v>
      </c>
      <c r="DP9" s="14">
        <v>62.66</v>
      </c>
    </row>
    <row r="10" spans="1:120" ht="17.25" x14ac:dyDescent="0.25">
      <c r="A10" s="6" t="s">
        <v>6</v>
      </c>
      <c r="B10" s="14">
        <v>71.31</v>
      </c>
      <c r="C10" s="14">
        <v>71.650000000000006</v>
      </c>
      <c r="D10" s="14">
        <v>71.239999999999995</v>
      </c>
      <c r="E10" s="14">
        <v>74.98</v>
      </c>
      <c r="F10" s="14">
        <v>75.08</v>
      </c>
      <c r="G10" s="14">
        <v>75.37</v>
      </c>
      <c r="H10" s="14">
        <v>100</v>
      </c>
      <c r="I10" s="14">
        <v>83.33</v>
      </c>
      <c r="J10" s="14">
        <v>82.51</v>
      </c>
      <c r="K10" s="14">
        <v>73.760000000000005</v>
      </c>
      <c r="L10" s="14">
        <v>74.06</v>
      </c>
      <c r="M10" s="14">
        <v>69.89</v>
      </c>
      <c r="N10" s="14">
        <v>69.760000000000005</v>
      </c>
      <c r="O10" s="14">
        <v>70.12</v>
      </c>
      <c r="P10" s="14">
        <v>70.64</v>
      </c>
      <c r="Q10" s="14">
        <v>70.400000000000006</v>
      </c>
      <c r="R10" s="14">
        <v>70.260000000000005</v>
      </c>
      <c r="S10" s="14">
        <v>69.540000000000006</v>
      </c>
      <c r="T10" s="14">
        <v>69.040000000000006</v>
      </c>
      <c r="U10" s="14">
        <v>68.900000000000006</v>
      </c>
      <c r="V10" s="14">
        <v>70.34</v>
      </c>
      <c r="W10" s="14">
        <v>70.36</v>
      </c>
      <c r="X10" s="14">
        <v>69.53</v>
      </c>
      <c r="Y10" s="14">
        <v>69.489999999999995</v>
      </c>
      <c r="Z10" s="14">
        <v>69.11</v>
      </c>
      <c r="AA10" s="14">
        <v>69.180000000000007</v>
      </c>
      <c r="AB10" s="14">
        <v>69.25</v>
      </c>
      <c r="AC10" s="14">
        <v>69.209999999999994</v>
      </c>
      <c r="AD10" s="14">
        <v>69.290000000000006</v>
      </c>
      <c r="AE10" s="14">
        <v>69.28</v>
      </c>
      <c r="AF10" s="14">
        <v>69.44</v>
      </c>
      <c r="AG10" s="14">
        <v>69.44</v>
      </c>
      <c r="AH10" s="14">
        <v>69.349999999999994</v>
      </c>
      <c r="AI10" s="14">
        <v>69.290000000000006</v>
      </c>
      <c r="AJ10" s="14">
        <v>69.28</v>
      </c>
      <c r="AK10" s="14">
        <v>69.28</v>
      </c>
      <c r="AL10" s="14">
        <v>70.569999999999993</v>
      </c>
      <c r="AM10" s="14">
        <v>70.62</v>
      </c>
      <c r="AN10" s="14">
        <v>70.47</v>
      </c>
      <c r="AO10" s="14">
        <v>69.97</v>
      </c>
      <c r="AP10" s="14">
        <v>69.930000000000007</v>
      </c>
      <c r="AQ10" s="14">
        <v>70.819999999999993</v>
      </c>
      <c r="AR10" s="14">
        <v>70.25</v>
      </c>
      <c r="AS10" s="14">
        <v>70.52</v>
      </c>
      <c r="AT10" s="14">
        <v>70.67</v>
      </c>
      <c r="AU10" s="14">
        <v>70.19</v>
      </c>
      <c r="AV10" s="14">
        <v>70.180000000000007</v>
      </c>
      <c r="AW10" s="14">
        <v>70.56</v>
      </c>
      <c r="AX10" s="14">
        <v>70.91</v>
      </c>
      <c r="AY10" s="14">
        <v>70.38</v>
      </c>
      <c r="AZ10" s="14">
        <v>70.58</v>
      </c>
      <c r="BA10" s="14">
        <v>71.94</v>
      </c>
      <c r="BB10" s="14">
        <v>71.58</v>
      </c>
      <c r="BC10" s="14">
        <v>71.44</v>
      </c>
      <c r="BD10" s="14">
        <v>70.489999999999995</v>
      </c>
      <c r="BE10" s="14">
        <v>70.5</v>
      </c>
      <c r="BF10" s="14">
        <v>71.25</v>
      </c>
      <c r="BG10" s="14">
        <v>71.06</v>
      </c>
      <c r="BH10" s="14">
        <v>70.84</v>
      </c>
      <c r="BI10" s="14">
        <v>70.72</v>
      </c>
      <c r="BJ10" s="14">
        <v>70.540000000000006</v>
      </c>
      <c r="BK10" s="14">
        <v>71.48</v>
      </c>
      <c r="BL10" s="14">
        <v>71.33</v>
      </c>
      <c r="BM10" s="14">
        <v>71.23</v>
      </c>
      <c r="BN10" s="14">
        <v>71.59</v>
      </c>
      <c r="BO10" s="14">
        <v>71.349999999999994</v>
      </c>
      <c r="BP10" s="14">
        <v>71.55</v>
      </c>
      <c r="BQ10" s="14">
        <v>71.989999999999995</v>
      </c>
      <c r="BR10" s="14">
        <v>71.569999999999993</v>
      </c>
      <c r="BS10" s="14">
        <v>71.75</v>
      </c>
      <c r="BT10" s="14">
        <v>71.569999999999993</v>
      </c>
      <c r="BU10" s="14">
        <v>71.39</v>
      </c>
      <c r="BV10" s="14">
        <v>71.459999999999994</v>
      </c>
      <c r="BW10" s="14">
        <v>71.62</v>
      </c>
      <c r="BX10" s="14">
        <v>71.959999999999994</v>
      </c>
      <c r="BY10" s="14">
        <v>71.7</v>
      </c>
      <c r="BZ10" s="14">
        <v>71.33</v>
      </c>
      <c r="CA10" s="14">
        <v>71.7</v>
      </c>
      <c r="CB10" s="14">
        <v>71.78</v>
      </c>
      <c r="CC10" s="14">
        <v>71.69</v>
      </c>
      <c r="CD10" s="14">
        <v>71.75</v>
      </c>
      <c r="CE10" s="14">
        <v>71.67</v>
      </c>
      <c r="CF10" s="14">
        <v>71.709999999999994</v>
      </c>
      <c r="CG10" s="14">
        <v>71.89</v>
      </c>
      <c r="CH10" s="14">
        <v>71.62</v>
      </c>
      <c r="CI10" s="14">
        <v>71.64</v>
      </c>
      <c r="CJ10" s="14">
        <v>71.48</v>
      </c>
      <c r="CK10" s="14">
        <v>71.27</v>
      </c>
      <c r="CL10" s="14">
        <v>71.41</v>
      </c>
      <c r="CM10" s="14">
        <v>71.31</v>
      </c>
      <c r="CN10" s="14">
        <v>68.33</v>
      </c>
      <c r="CO10" s="14">
        <v>68.569999999999993</v>
      </c>
      <c r="CP10" s="14">
        <v>68.180000000000007</v>
      </c>
      <c r="CQ10" s="14">
        <v>68.8</v>
      </c>
      <c r="CR10" s="14">
        <v>68.58</v>
      </c>
      <c r="CS10" s="14">
        <v>68.83</v>
      </c>
      <c r="CT10" s="14">
        <v>66.98</v>
      </c>
      <c r="CU10" s="14">
        <v>67.06</v>
      </c>
      <c r="CV10" s="14">
        <v>68.599999999999994</v>
      </c>
      <c r="CW10" s="14">
        <v>68.84</v>
      </c>
      <c r="CX10" s="14">
        <v>68.959999999999994</v>
      </c>
      <c r="CY10" s="14">
        <v>68.599999999999994</v>
      </c>
      <c r="CZ10" s="14">
        <v>68.88</v>
      </c>
      <c r="DA10" s="14">
        <v>68.97</v>
      </c>
      <c r="DB10" s="14">
        <v>68.36</v>
      </c>
      <c r="DC10" s="14">
        <v>68.98</v>
      </c>
      <c r="DD10" s="14">
        <v>68.58</v>
      </c>
      <c r="DE10" s="14">
        <v>65.8</v>
      </c>
      <c r="DF10" s="14">
        <v>64.22</v>
      </c>
      <c r="DG10" s="14">
        <v>63.87</v>
      </c>
      <c r="DH10" s="14">
        <v>64.36</v>
      </c>
      <c r="DI10" s="14">
        <v>63.02</v>
      </c>
      <c r="DJ10" s="14">
        <v>63.23</v>
      </c>
      <c r="DK10" s="14">
        <v>63.04</v>
      </c>
      <c r="DL10" s="14">
        <v>63.64</v>
      </c>
      <c r="DM10" s="14">
        <v>63.45</v>
      </c>
      <c r="DN10" s="14">
        <v>61.73</v>
      </c>
      <c r="DO10" s="14">
        <v>61.66</v>
      </c>
      <c r="DP10" s="14">
        <v>62.33</v>
      </c>
    </row>
    <row r="11" spans="1:120" ht="17.25" x14ac:dyDescent="0.25">
      <c r="A11" s="6" t="s">
        <v>7</v>
      </c>
      <c r="B11" s="14">
        <v>70.59</v>
      </c>
      <c r="C11" s="14">
        <v>71.34</v>
      </c>
      <c r="D11" s="14">
        <v>71.34</v>
      </c>
      <c r="E11" s="14">
        <v>75.819999999999993</v>
      </c>
      <c r="F11" s="14">
        <v>75.47</v>
      </c>
      <c r="G11" s="14">
        <v>76</v>
      </c>
      <c r="H11" s="14">
        <v>83.33</v>
      </c>
      <c r="I11" s="14">
        <v>100</v>
      </c>
      <c r="J11" s="14">
        <v>83.14</v>
      </c>
      <c r="K11" s="14">
        <v>73.5</v>
      </c>
      <c r="L11" s="14">
        <v>73.599999999999994</v>
      </c>
      <c r="M11" s="14">
        <v>70.3</v>
      </c>
      <c r="N11" s="14">
        <v>70.540000000000006</v>
      </c>
      <c r="O11" s="14">
        <v>70.36</v>
      </c>
      <c r="P11" s="14">
        <v>71.36</v>
      </c>
      <c r="Q11" s="14">
        <v>71.150000000000006</v>
      </c>
      <c r="R11" s="14">
        <v>70.930000000000007</v>
      </c>
      <c r="S11" s="14">
        <v>69.58</v>
      </c>
      <c r="T11" s="14">
        <v>68.72</v>
      </c>
      <c r="U11" s="14">
        <v>68.48</v>
      </c>
      <c r="V11" s="14">
        <v>70.38</v>
      </c>
      <c r="W11" s="14">
        <v>69.61</v>
      </c>
      <c r="X11" s="14">
        <v>69.099999999999994</v>
      </c>
      <c r="Y11" s="14">
        <v>68.959999999999994</v>
      </c>
      <c r="Z11" s="14">
        <v>69.02</v>
      </c>
      <c r="AA11" s="14">
        <v>68.92</v>
      </c>
      <c r="AB11" s="14">
        <v>68.989999999999995</v>
      </c>
      <c r="AC11" s="14">
        <v>68.92</v>
      </c>
      <c r="AD11" s="14">
        <v>69.11</v>
      </c>
      <c r="AE11" s="14">
        <v>69.02</v>
      </c>
      <c r="AF11" s="14">
        <v>69.38</v>
      </c>
      <c r="AG11" s="14">
        <v>69.36</v>
      </c>
      <c r="AH11" s="14">
        <v>69.099999999999994</v>
      </c>
      <c r="AI11" s="14">
        <v>69.099999999999994</v>
      </c>
      <c r="AJ11" s="14">
        <v>69.069999999999993</v>
      </c>
      <c r="AK11" s="14">
        <v>69.12</v>
      </c>
      <c r="AL11" s="14">
        <v>70.25</v>
      </c>
      <c r="AM11" s="14">
        <v>69.98</v>
      </c>
      <c r="AN11" s="14">
        <v>69.98</v>
      </c>
      <c r="AO11" s="14">
        <v>69.56</v>
      </c>
      <c r="AP11" s="14">
        <v>69.7</v>
      </c>
      <c r="AQ11" s="14">
        <v>70.069999999999993</v>
      </c>
      <c r="AR11" s="14">
        <v>69.69</v>
      </c>
      <c r="AS11" s="14">
        <v>69.78</v>
      </c>
      <c r="AT11" s="14">
        <v>70.040000000000006</v>
      </c>
      <c r="AU11" s="14">
        <v>69.819999999999993</v>
      </c>
      <c r="AV11" s="14">
        <v>69.819999999999993</v>
      </c>
      <c r="AW11" s="14">
        <v>69.87</v>
      </c>
      <c r="AX11" s="14">
        <v>70.459999999999994</v>
      </c>
      <c r="AY11" s="14">
        <v>70.34</v>
      </c>
      <c r="AZ11" s="14">
        <v>70.22</v>
      </c>
      <c r="BA11" s="14">
        <v>71.33</v>
      </c>
      <c r="BB11" s="14">
        <v>71.38</v>
      </c>
      <c r="BC11" s="14">
        <v>71.08</v>
      </c>
      <c r="BD11" s="14">
        <v>70.05</v>
      </c>
      <c r="BE11" s="14">
        <v>70.37</v>
      </c>
      <c r="BF11" s="14">
        <v>70.44</v>
      </c>
      <c r="BG11" s="14">
        <v>70.34</v>
      </c>
      <c r="BH11" s="14">
        <v>70.58</v>
      </c>
      <c r="BI11" s="14">
        <v>70.489999999999995</v>
      </c>
      <c r="BJ11" s="14">
        <v>70.459999999999994</v>
      </c>
      <c r="BK11" s="14">
        <v>71.33</v>
      </c>
      <c r="BL11" s="14">
        <v>70.87</v>
      </c>
      <c r="BM11" s="14">
        <v>71.02</v>
      </c>
      <c r="BN11" s="14">
        <v>70.58</v>
      </c>
      <c r="BO11" s="14">
        <v>70.86</v>
      </c>
      <c r="BP11" s="14">
        <v>70.680000000000007</v>
      </c>
      <c r="BQ11" s="14">
        <v>71.23</v>
      </c>
      <c r="BR11" s="14">
        <v>70.88</v>
      </c>
      <c r="BS11" s="14">
        <v>71.37</v>
      </c>
      <c r="BT11" s="14">
        <v>71.180000000000007</v>
      </c>
      <c r="BU11" s="14">
        <v>70.92</v>
      </c>
      <c r="BV11" s="14">
        <v>71.31</v>
      </c>
      <c r="BW11" s="14">
        <v>71.41</v>
      </c>
      <c r="BX11" s="14">
        <v>71.33</v>
      </c>
      <c r="BY11" s="14">
        <v>71.08</v>
      </c>
      <c r="BZ11" s="14">
        <v>70.77</v>
      </c>
      <c r="CA11" s="14">
        <v>70.86</v>
      </c>
      <c r="CB11" s="14">
        <v>70.55</v>
      </c>
      <c r="CC11" s="14">
        <v>70.69</v>
      </c>
      <c r="CD11" s="14">
        <v>71.099999999999994</v>
      </c>
      <c r="CE11" s="14">
        <v>70.849999999999994</v>
      </c>
      <c r="CF11" s="14">
        <v>71.12</v>
      </c>
      <c r="CG11" s="14">
        <v>71.239999999999995</v>
      </c>
      <c r="CH11" s="14">
        <v>71.010000000000005</v>
      </c>
      <c r="CI11" s="14">
        <v>71.010000000000005</v>
      </c>
      <c r="CJ11" s="14">
        <v>70.599999999999994</v>
      </c>
      <c r="CK11" s="14">
        <v>70.42</v>
      </c>
      <c r="CL11" s="14">
        <v>70.819999999999993</v>
      </c>
      <c r="CM11" s="14">
        <v>70.75</v>
      </c>
      <c r="CN11" s="14">
        <v>68.8</v>
      </c>
      <c r="CO11" s="14">
        <v>69.06</v>
      </c>
      <c r="CP11" s="14">
        <v>69.06</v>
      </c>
      <c r="CQ11" s="14">
        <v>69.11</v>
      </c>
      <c r="CR11" s="14">
        <v>69.31</v>
      </c>
      <c r="CS11" s="14">
        <v>69.069999999999993</v>
      </c>
      <c r="CT11" s="14">
        <v>66.97</v>
      </c>
      <c r="CU11" s="14">
        <v>67.09</v>
      </c>
      <c r="CV11" s="14">
        <v>68.3</v>
      </c>
      <c r="CW11" s="14">
        <v>69.209999999999994</v>
      </c>
      <c r="CX11" s="14">
        <v>69.39</v>
      </c>
      <c r="CY11" s="14">
        <v>68.78</v>
      </c>
      <c r="CZ11" s="14">
        <v>68.819999999999993</v>
      </c>
      <c r="DA11" s="14">
        <v>68.8</v>
      </c>
      <c r="DB11" s="14">
        <v>68.099999999999994</v>
      </c>
      <c r="DC11" s="14">
        <v>68.84</v>
      </c>
      <c r="DD11" s="14">
        <v>68.599999999999994</v>
      </c>
      <c r="DE11" s="14">
        <v>65.62</v>
      </c>
      <c r="DF11" s="14">
        <v>64.06</v>
      </c>
      <c r="DG11" s="14">
        <v>64.16</v>
      </c>
      <c r="DH11" s="14">
        <v>64.61</v>
      </c>
      <c r="DI11" s="14">
        <v>63.24</v>
      </c>
      <c r="DJ11" s="14">
        <v>63.4</v>
      </c>
      <c r="DK11" s="14">
        <v>63.34</v>
      </c>
      <c r="DL11" s="14">
        <v>63.78</v>
      </c>
      <c r="DM11" s="14">
        <v>63.6</v>
      </c>
      <c r="DN11" s="14">
        <v>61.52</v>
      </c>
      <c r="DO11" s="14">
        <v>61.08</v>
      </c>
      <c r="DP11" s="14">
        <v>61.61</v>
      </c>
    </row>
    <row r="12" spans="1:120" ht="17.25" x14ac:dyDescent="0.25">
      <c r="A12" s="6" t="s">
        <v>8</v>
      </c>
      <c r="B12" s="14">
        <v>71.06</v>
      </c>
      <c r="C12" s="14">
        <v>71.760000000000005</v>
      </c>
      <c r="D12" s="14">
        <v>71.97</v>
      </c>
      <c r="E12" s="14">
        <v>75.75</v>
      </c>
      <c r="F12" s="14">
        <v>75.67</v>
      </c>
      <c r="G12" s="14">
        <v>76.150000000000006</v>
      </c>
      <c r="H12" s="14">
        <v>82.51</v>
      </c>
      <c r="I12" s="14">
        <v>83.14</v>
      </c>
      <c r="J12" s="14">
        <v>100</v>
      </c>
      <c r="K12" s="14">
        <v>74.09</v>
      </c>
      <c r="L12" s="14">
        <v>74.290000000000006</v>
      </c>
      <c r="M12" s="14">
        <v>70.16</v>
      </c>
      <c r="N12" s="14">
        <v>70.27</v>
      </c>
      <c r="O12" s="14">
        <v>70.58</v>
      </c>
      <c r="P12" s="14">
        <v>71.569999999999993</v>
      </c>
      <c r="Q12" s="14">
        <v>71.27</v>
      </c>
      <c r="R12" s="14">
        <v>71.33</v>
      </c>
      <c r="S12" s="14">
        <v>70.180000000000007</v>
      </c>
      <c r="T12" s="14">
        <v>69.22</v>
      </c>
      <c r="U12" s="14">
        <v>69.040000000000006</v>
      </c>
      <c r="V12" s="14">
        <v>70.83</v>
      </c>
      <c r="W12" s="14">
        <v>70.31</v>
      </c>
      <c r="X12" s="14">
        <v>69.47</v>
      </c>
      <c r="Y12" s="14">
        <v>69.45</v>
      </c>
      <c r="Z12" s="14">
        <v>69.11</v>
      </c>
      <c r="AA12" s="14">
        <v>69.14</v>
      </c>
      <c r="AB12" s="14">
        <v>69.12</v>
      </c>
      <c r="AC12" s="14">
        <v>69.11</v>
      </c>
      <c r="AD12" s="14">
        <v>69.150000000000006</v>
      </c>
      <c r="AE12" s="14">
        <v>69.14</v>
      </c>
      <c r="AF12" s="14">
        <v>69.37</v>
      </c>
      <c r="AG12" s="14">
        <v>69.37</v>
      </c>
      <c r="AH12" s="14">
        <v>69.38</v>
      </c>
      <c r="AI12" s="14">
        <v>69.260000000000005</v>
      </c>
      <c r="AJ12" s="14">
        <v>69.28</v>
      </c>
      <c r="AK12" s="14">
        <v>69.27</v>
      </c>
      <c r="AL12" s="14">
        <v>70.77</v>
      </c>
      <c r="AM12" s="14">
        <v>70.61</v>
      </c>
      <c r="AN12" s="14">
        <v>70.989999999999995</v>
      </c>
      <c r="AO12" s="14">
        <v>70.09</v>
      </c>
      <c r="AP12" s="14">
        <v>70.05</v>
      </c>
      <c r="AQ12" s="14">
        <v>70.569999999999993</v>
      </c>
      <c r="AR12" s="14">
        <v>70.58</v>
      </c>
      <c r="AS12" s="14">
        <v>70.5</v>
      </c>
      <c r="AT12" s="14">
        <v>71.02</v>
      </c>
      <c r="AU12" s="14">
        <v>70.37</v>
      </c>
      <c r="AV12" s="14">
        <v>70.38</v>
      </c>
      <c r="AW12" s="14">
        <v>70.739999999999995</v>
      </c>
      <c r="AX12" s="14">
        <v>71.05</v>
      </c>
      <c r="AY12" s="14">
        <v>70.510000000000005</v>
      </c>
      <c r="AZ12" s="14">
        <v>70.739999999999995</v>
      </c>
      <c r="BA12" s="14">
        <v>71.78</v>
      </c>
      <c r="BB12" s="14">
        <v>71.92</v>
      </c>
      <c r="BC12" s="14">
        <v>71.83</v>
      </c>
      <c r="BD12" s="14">
        <v>70.569999999999993</v>
      </c>
      <c r="BE12" s="14">
        <v>70.77</v>
      </c>
      <c r="BF12" s="14">
        <v>71.010000000000005</v>
      </c>
      <c r="BG12" s="14">
        <v>71.06</v>
      </c>
      <c r="BH12" s="14">
        <v>70.52</v>
      </c>
      <c r="BI12" s="14">
        <v>70.53</v>
      </c>
      <c r="BJ12" s="14">
        <v>70.650000000000006</v>
      </c>
      <c r="BK12" s="14">
        <v>71.040000000000006</v>
      </c>
      <c r="BL12" s="14">
        <v>71.47</v>
      </c>
      <c r="BM12" s="14">
        <v>71.13</v>
      </c>
      <c r="BN12" s="14">
        <v>71.45</v>
      </c>
      <c r="BO12" s="14">
        <v>71.260000000000005</v>
      </c>
      <c r="BP12" s="14">
        <v>71.58</v>
      </c>
      <c r="BQ12" s="14">
        <v>71.83</v>
      </c>
      <c r="BR12" s="14">
        <v>71.89</v>
      </c>
      <c r="BS12" s="14">
        <v>71.45</v>
      </c>
      <c r="BT12" s="14">
        <v>71.680000000000007</v>
      </c>
      <c r="BU12" s="14">
        <v>71.7</v>
      </c>
      <c r="BV12" s="14">
        <v>71.569999999999993</v>
      </c>
      <c r="BW12" s="14">
        <v>71.58</v>
      </c>
      <c r="BX12" s="14">
        <v>71.8</v>
      </c>
      <c r="BY12" s="14">
        <v>71.709999999999994</v>
      </c>
      <c r="BZ12" s="14">
        <v>71.819999999999993</v>
      </c>
      <c r="CA12" s="14">
        <v>71.430000000000007</v>
      </c>
      <c r="CB12" s="14">
        <v>71.47</v>
      </c>
      <c r="CC12" s="14">
        <v>71.37</v>
      </c>
      <c r="CD12" s="14">
        <v>71.27</v>
      </c>
      <c r="CE12" s="14">
        <v>71.53</v>
      </c>
      <c r="CF12" s="14">
        <v>71.569999999999993</v>
      </c>
      <c r="CG12" s="14">
        <v>71.48</v>
      </c>
      <c r="CH12" s="14">
        <v>71.599999999999994</v>
      </c>
      <c r="CI12" s="14">
        <v>71.61</v>
      </c>
      <c r="CJ12" s="14">
        <v>71.239999999999995</v>
      </c>
      <c r="CK12" s="14">
        <v>71.38</v>
      </c>
      <c r="CL12" s="14">
        <v>71.39</v>
      </c>
      <c r="CM12" s="14">
        <v>71.489999999999995</v>
      </c>
      <c r="CN12" s="14">
        <v>69.03</v>
      </c>
      <c r="CO12" s="14">
        <v>68.73</v>
      </c>
      <c r="CP12" s="14">
        <v>68.94</v>
      </c>
      <c r="CQ12" s="14">
        <v>69.540000000000006</v>
      </c>
      <c r="CR12" s="14">
        <v>69</v>
      </c>
      <c r="CS12" s="14">
        <v>69.31</v>
      </c>
      <c r="CT12" s="14">
        <v>67.53</v>
      </c>
      <c r="CU12" s="14">
        <v>67.430000000000007</v>
      </c>
      <c r="CV12" s="14">
        <v>68.680000000000007</v>
      </c>
      <c r="CW12" s="14">
        <v>69.599999999999994</v>
      </c>
      <c r="CX12" s="14">
        <v>69.45</v>
      </c>
      <c r="CY12" s="14">
        <v>69.040000000000006</v>
      </c>
      <c r="CZ12" s="14">
        <v>69.349999999999994</v>
      </c>
      <c r="DA12" s="14">
        <v>69.14</v>
      </c>
      <c r="DB12" s="14">
        <v>68.48</v>
      </c>
      <c r="DC12" s="14">
        <v>69.31</v>
      </c>
      <c r="DD12" s="14">
        <v>68.69</v>
      </c>
      <c r="DE12" s="14">
        <v>66.349999999999994</v>
      </c>
      <c r="DF12" s="14">
        <v>64.430000000000007</v>
      </c>
      <c r="DG12" s="14">
        <v>63.81</v>
      </c>
      <c r="DH12" s="14">
        <v>64.48</v>
      </c>
      <c r="DI12" s="14">
        <v>63.3</v>
      </c>
      <c r="DJ12" s="14">
        <v>63.77</v>
      </c>
      <c r="DK12" s="14">
        <v>63.18</v>
      </c>
      <c r="DL12" s="14">
        <v>64.08</v>
      </c>
      <c r="DM12" s="14">
        <v>63.82</v>
      </c>
      <c r="DN12" s="14">
        <v>61.77</v>
      </c>
      <c r="DO12" s="14">
        <v>61.77</v>
      </c>
      <c r="DP12" s="14">
        <v>62.06</v>
      </c>
    </row>
    <row r="13" spans="1:120" ht="17.25" x14ac:dyDescent="0.25">
      <c r="A13" s="6" t="s">
        <v>9</v>
      </c>
      <c r="B13" s="14">
        <v>70.83</v>
      </c>
      <c r="C13" s="14">
        <v>71.37</v>
      </c>
      <c r="D13" s="14">
        <v>71.09</v>
      </c>
      <c r="E13" s="14">
        <v>73.099999999999994</v>
      </c>
      <c r="F13" s="14">
        <v>72.849999999999994</v>
      </c>
      <c r="G13" s="14">
        <v>73.16</v>
      </c>
      <c r="H13" s="14">
        <v>73.760000000000005</v>
      </c>
      <c r="I13" s="14">
        <v>73.5</v>
      </c>
      <c r="J13" s="14">
        <v>74.09</v>
      </c>
      <c r="K13" s="14">
        <v>100</v>
      </c>
      <c r="L13" s="14">
        <v>90.07</v>
      </c>
      <c r="M13" s="14">
        <v>69.34</v>
      </c>
      <c r="N13" s="14">
        <v>69.11</v>
      </c>
      <c r="O13" s="14">
        <v>69.430000000000007</v>
      </c>
      <c r="P13" s="14">
        <v>70.06</v>
      </c>
      <c r="Q13" s="14">
        <v>69.58</v>
      </c>
      <c r="R13" s="14">
        <v>69.37</v>
      </c>
      <c r="S13" s="14">
        <v>69.319999999999993</v>
      </c>
      <c r="T13" s="14">
        <v>68.8</v>
      </c>
      <c r="U13" s="14">
        <v>68.16</v>
      </c>
      <c r="V13" s="14">
        <v>69.78</v>
      </c>
      <c r="W13" s="14">
        <v>68.430000000000007</v>
      </c>
      <c r="X13" s="14">
        <v>68.739999999999995</v>
      </c>
      <c r="Y13" s="14">
        <v>68.510000000000005</v>
      </c>
      <c r="Z13" s="14">
        <v>68.66</v>
      </c>
      <c r="AA13" s="14">
        <v>68.36</v>
      </c>
      <c r="AB13" s="14">
        <v>68.349999999999994</v>
      </c>
      <c r="AC13" s="14">
        <v>68.319999999999993</v>
      </c>
      <c r="AD13" s="14">
        <v>68.569999999999993</v>
      </c>
      <c r="AE13" s="14">
        <v>68.59</v>
      </c>
      <c r="AF13" s="14">
        <v>68.64</v>
      </c>
      <c r="AG13" s="14">
        <v>68.61</v>
      </c>
      <c r="AH13" s="14">
        <v>68.33</v>
      </c>
      <c r="AI13" s="14">
        <v>68.569999999999993</v>
      </c>
      <c r="AJ13" s="14">
        <v>68.45</v>
      </c>
      <c r="AK13" s="14">
        <v>68.489999999999995</v>
      </c>
      <c r="AL13" s="14">
        <v>69.12</v>
      </c>
      <c r="AM13" s="14">
        <v>68.900000000000006</v>
      </c>
      <c r="AN13" s="14">
        <v>69.489999999999995</v>
      </c>
      <c r="AO13" s="14">
        <v>68.78</v>
      </c>
      <c r="AP13" s="14">
        <v>68.900000000000006</v>
      </c>
      <c r="AQ13" s="14">
        <v>68.760000000000005</v>
      </c>
      <c r="AR13" s="14">
        <v>69.03</v>
      </c>
      <c r="AS13" s="14">
        <v>69.239999999999995</v>
      </c>
      <c r="AT13" s="14">
        <v>69.37</v>
      </c>
      <c r="AU13" s="14">
        <v>69.27</v>
      </c>
      <c r="AV13" s="14">
        <v>69.28</v>
      </c>
      <c r="AW13" s="14">
        <v>69.430000000000007</v>
      </c>
      <c r="AX13" s="14">
        <v>69.58</v>
      </c>
      <c r="AY13" s="14">
        <v>69.12</v>
      </c>
      <c r="AZ13" s="14">
        <v>69.28</v>
      </c>
      <c r="BA13" s="14">
        <v>69.45</v>
      </c>
      <c r="BB13" s="14">
        <v>69.66</v>
      </c>
      <c r="BC13" s="14">
        <v>69.709999999999994</v>
      </c>
      <c r="BD13" s="14">
        <v>70.05</v>
      </c>
      <c r="BE13" s="14">
        <v>70.17</v>
      </c>
      <c r="BF13" s="14">
        <v>69.89</v>
      </c>
      <c r="BG13" s="14">
        <v>69.819999999999993</v>
      </c>
      <c r="BH13" s="14">
        <v>69.58</v>
      </c>
      <c r="BI13" s="14">
        <v>69.41</v>
      </c>
      <c r="BJ13" s="14">
        <v>69.400000000000006</v>
      </c>
      <c r="BK13" s="14">
        <v>69.75</v>
      </c>
      <c r="BL13" s="14">
        <v>69.680000000000007</v>
      </c>
      <c r="BM13" s="14">
        <v>69.36</v>
      </c>
      <c r="BN13" s="14">
        <v>69.510000000000005</v>
      </c>
      <c r="BO13" s="14">
        <v>69.48</v>
      </c>
      <c r="BP13" s="14">
        <v>69.430000000000007</v>
      </c>
      <c r="BQ13" s="14">
        <v>69.86</v>
      </c>
      <c r="BR13" s="14">
        <v>69.849999999999994</v>
      </c>
      <c r="BS13" s="14">
        <v>69.81</v>
      </c>
      <c r="BT13" s="14">
        <v>69.790000000000006</v>
      </c>
      <c r="BU13" s="14">
        <v>69.78</v>
      </c>
      <c r="BV13" s="14">
        <v>69.92</v>
      </c>
      <c r="BW13" s="14">
        <v>69.73</v>
      </c>
      <c r="BX13" s="14">
        <v>69.709999999999994</v>
      </c>
      <c r="BY13" s="14">
        <v>69.760000000000005</v>
      </c>
      <c r="BZ13" s="14">
        <v>69.849999999999994</v>
      </c>
      <c r="CA13" s="14">
        <v>69.319999999999993</v>
      </c>
      <c r="CB13" s="14">
        <v>69.42</v>
      </c>
      <c r="CC13" s="14">
        <v>69.459999999999994</v>
      </c>
      <c r="CD13" s="14">
        <v>69.64</v>
      </c>
      <c r="CE13" s="14">
        <v>69.569999999999993</v>
      </c>
      <c r="CF13" s="14">
        <v>69.64</v>
      </c>
      <c r="CG13" s="14">
        <v>69.72</v>
      </c>
      <c r="CH13" s="14">
        <v>69.66</v>
      </c>
      <c r="CI13" s="14">
        <v>69.66</v>
      </c>
      <c r="CJ13" s="14">
        <v>69.53</v>
      </c>
      <c r="CK13" s="14">
        <v>69.69</v>
      </c>
      <c r="CL13" s="14">
        <v>69.62</v>
      </c>
      <c r="CM13" s="14">
        <v>69.599999999999994</v>
      </c>
      <c r="CN13" s="14">
        <v>67.89</v>
      </c>
      <c r="CO13" s="14">
        <v>68.23</v>
      </c>
      <c r="CP13" s="14">
        <v>68.05</v>
      </c>
      <c r="CQ13" s="14">
        <v>67.98</v>
      </c>
      <c r="CR13" s="14">
        <v>67.86</v>
      </c>
      <c r="CS13" s="14">
        <v>68.3</v>
      </c>
      <c r="CT13" s="14">
        <v>66.7</v>
      </c>
      <c r="CU13" s="14">
        <v>66.84</v>
      </c>
      <c r="CV13" s="14">
        <v>67.64</v>
      </c>
      <c r="CW13" s="14">
        <v>68.040000000000006</v>
      </c>
      <c r="CX13" s="14">
        <v>68.33</v>
      </c>
      <c r="CY13" s="14">
        <v>67.86</v>
      </c>
      <c r="CZ13" s="14">
        <v>68.14</v>
      </c>
      <c r="DA13" s="14">
        <v>67.92</v>
      </c>
      <c r="DB13" s="14">
        <v>68.22</v>
      </c>
      <c r="DC13" s="14">
        <v>68.069999999999993</v>
      </c>
      <c r="DD13" s="14">
        <v>68.14</v>
      </c>
      <c r="DE13" s="14">
        <v>65.05</v>
      </c>
      <c r="DF13" s="14">
        <v>63.81</v>
      </c>
      <c r="DG13" s="14">
        <v>63.42</v>
      </c>
      <c r="DH13" s="14">
        <v>64.12</v>
      </c>
      <c r="DI13" s="14">
        <v>63.17</v>
      </c>
      <c r="DJ13" s="14">
        <v>62.96</v>
      </c>
      <c r="DK13" s="14">
        <v>62.62</v>
      </c>
      <c r="DL13" s="14">
        <v>63.38</v>
      </c>
      <c r="DM13" s="14">
        <v>63.28</v>
      </c>
      <c r="DN13" s="14">
        <v>61.25</v>
      </c>
      <c r="DO13" s="14">
        <v>61</v>
      </c>
      <c r="DP13" s="14">
        <v>61.31</v>
      </c>
    </row>
    <row r="14" spans="1:120" ht="17.25" x14ac:dyDescent="0.25">
      <c r="A14" s="6" t="s">
        <v>10</v>
      </c>
      <c r="B14" s="14">
        <v>70.66</v>
      </c>
      <c r="C14" s="14">
        <v>71.16</v>
      </c>
      <c r="D14" s="14">
        <v>71.12</v>
      </c>
      <c r="E14" s="14">
        <v>72.94</v>
      </c>
      <c r="F14" s="14">
        <v>73.03</v>
      </c>
      <c r="G14" s="14">
        <v>73.09</v>
      </c>
      <c r="H14" s="14">
        <v>74.06</v>
      </c>
      <c r="I14" s="14">
        <v>73.599999999999994</v>
      </c>
      <c r="J14" s="14">
        <v>74.290000000000006</v>
      </c>
      <c r="K14" s="14">
        <v>90.07</v>
      </c>
      <c r="L14" s="14">
        <v>100</v>
      </c>
      <c r="M14" s="14">
        <v>69.13</v>
      </c>
      <c r="N14" s="14">
        <v>68.92</v>
      </c>
      <c r="O14" s="14">
        <v>69.260000000000005</v>
      </c>
      <c r="P14" s="14">
        <v>69.97</v>
      </c>
      <c r="Q14" s="14">
        <v>69.81</v>
      </c>
      <c r="R14" s="14">
        <v>69.62</v>
      </c>
      <c r="S14" s="14">
        <v>69.22</v>
      </c>
      <c r="T14" s="14">
        <v>68.73</v>
      </c>
      <c r="U14" s="14">
        <v>68.05</v>
      </c>
      <c r="V14" s="14">
        <v>69.56</v>
      </c>
      <c r="W14" s="14">
        <v>68.97</v>
      </c>
      <c r="X14" s="14">
        <v>68.67</v>
      </c>
      <c r="Y14" s="14">
        <v>68.66</v>
      </c>
      <c r="Z14" s="14">
        <v>68.81</v>
      </c>
      <c r="AA14" s="14">
        <v>68.760000000000005</v>
      </c>
      <c r="AB14" s="14">
        <v>68.760000000000005</v>
      </c>
      <c r="AC14" s="14">
        <v>68.75</v>
      </c>
      <c r="AD14" s="14">
        <v>68.849999999999994</v>
      </c>
      <c r="AE14" s="14">
        <v>68.83</v>
      </c>
      <c r="AF14" s="14">
        <v>69</v>
      </c>
      <c r="AG14" s="14">
        <v>69.02</v>
      </c>
      <c r="AH14" s="14">
        <v>68.75</v>
      </c>
      <c r="AI14" s="14">
        <v>68.849999999999994</v>
      </c>
      <c r="AJ14" s="14">
        <v>68.64</v>
      </c>
      <c r="AK14" s="14">
        <v>68.69</v>
      </c>
      <c r="AL14" s="14">
        <v>69.290000000000006</v>
      </c>
      <c r="AM14" s="14">
        <v>69.06</v>
      </c>
      <c r="AN14" s="14">
        <v>69.44</v>
      </c>
      <c r="AO14" s="14">
        <v>68.94</v>
      </c>
      <c r="AP14" s="14">
        <v>68.989999999999995</v>
      </c>
      <c r="AQ14" s="14">
        <v>69.069999999999993</v>
      </c>
      <c r="AR14" s="14">
        <v>69.19</v>
      </c>
      <c r="AS14" s="14">
        <v>69.62</v>
      </c>
      <c r="AT14" s="14">
        <v>69.41</v>
      </c>
      <c r="AU14" s="14">
        <v>69.36</v>
      </c>
      <c r="AV14" s="14">
        <v>69.38</v>
      </c>
      <c r="AW14" s="14">
        <v>69.59</v>
      </c>
      <c r="AX14" s="14">
        <v>69.53</v>
      </c>
      <c r="AY14" s="14">
        <v>69.150000000000006</v>
      </c>
      <c r="AZ14" s="14">
        <v>69.459999999999994</v>
      </c>
      <c r="BA14" s="14">
        <v>69.78</v>
      </c>
      <c r="BB14" s="14">
        <v>69.86</v>
      </c>
      <c r="BC14" s="14">
        <v>69.89</v>
      </c>
      <c r="BD14" s="14">
        <v>69.75</v>
      </c>
      <c r="BE14" s="14">
        <v>70.52</v>
      </c>
      <c r="BF14" s="14">
        <v>69.83</v>
      </c>
      <c r="BG14" s="14">
        <v>69.86</v>
      </c>
      <c r="BH14" s="14">
        <v>69.62</v>
      </c>
      <c r="BI14" s="14">
        <v>69.459999999999994</v>
      </c>
      <c r="BJ14" s="14">
        <v>69.53</v>
      </c>
      <c r="BK14" s="14">
        <v>69.930000000000007</v>
      </c>
      <c r="BL14" s="14">
        <v>69.83</v>
      </c>
      <c r="BM14" s="14">
        <v>69.55</v>
      </c>
      <c r="BN14" s="14">
        <v>69.599999999999994</v>
      </c>
      <c r="BO14" s="14">
        <v>69.56</v>
      </c>
      <c r="BP14" s="14">
        <v>69.61</v>
      </c>
      <c r="BQ14" s="14">
        <v>70.17</v>
      </c>
      <c r="BR14" s="14">
        <v>69.86</v>
      </c>
      <c r="BS14" s="14">
        <v>70.13</v>
      </c>
      <c r="BT14" s="14">
        <v>69.95</v>
      </c>
      <c r="BU14" s="14">
        <v>69.8</v>
      </c>
      <c r="BV14" s="14">
        <v>70.16</v>
      </c>
      <c r="BW14" s="14">
        <v>70.12</v>
      </c>
      <c r="BX14" s="14">
        <v>69.97</v>
      </c>
      <c r="BY14" s="14">
        <v>70.06</v>
      </c>
      <c r="BZ14" s="14">
        <v>69.98</v>
      </c>
      <c r="CA14" s="14">
        <v>69.58</v>
      </c>
      <c r="CB14" s="14">
        <v>69.650000000000006</v>
      </c>
      <c r="CC14" s="14">
        <v>69.67</v>
      </c>
      <c r="CD14" s="14">
        <v>69.7</v>
      </c>
      <c r="CE14" s="14">
        <v>69.89</v>
      </c>
      <c r="CF14" s="14">
        <v>70.069999999999993</v>
      </c>
      <c r="CG14" s="14">
        <v>70.02</v>
      </c>
      <c r="CH14" s="14">
        <v>69.959999999999994</v>
      </c>
      <c r="CI14" s="14">
        <v>69.97</v>
      </c>
      <c r="CJ14" s="14">
        <v>69.75</v>
      </c>
      <c r="CK14" s="14">
        <v>69.84</v>
      </c>
      <c r="CL14" s="14">
        <v>69.87</v>
      </c>
      <c r="CM14" s="14">
        <v>69.75</v>
      </c>
      <c r="CN14" s="14">
        <v>67.959999999999994</v>
      </c>
      <c r="CO14" s="14">
        <v>68.099999999999994</v>
      </c>
      <c r="CP14" s="14">
        <v>67.959999999999994</v>
      </c>
      <c r="CQ14" s="14">
        <v>67.98</v>
      </c>
      <c r="CR14" s="14">
        <v>67.89</v>
      </c>
      <c r="CS14" s="14">
        <v>68.209999999999994</v>
      </c>
      <c r="CT14" s="14">
        <v>66.94</v>
      </c>
      <c r="CU14" s="14">
        <v>67.05</v>
      </c>
      <c r="CV14" s="14">
        <v>67.83</v>
      </c>
      <c r="CW14" s="14">
        <v>68.150000000000006</v>
      </c>
      <c r="CX14" s="14">
        <v>68.3</v>
      </c>
      <c r="CY14" s="14">
        <v>67.92</v>
      </c>
      <c r="CZ14" s="14">
        <v>68.17</v>
      </c>
      <c r="DA14" s="14">
        <v>68.28</v>
      </c>
      <c r="DB14" s="14">
        <v>67.989999999999995</v>
      </c>
      <c r="DC14" s="14">
        <v>68.099999999999994</v>
      </c>
      <c r="DD14" s="14">
        <v>67.900000000000006</v>
      </c>
      <c r="DE14" s="14">
        <v>65.08</v>
      </c>
      <c r="DF14" s="14">
        <v>63.76</v>
      </c>
      <c r="DG14" s="14">
        <v>63.38</v>
      </c>
      <c r="DH14" s="14">
        <v>64.069999999999993</v>
      </c>
      <c r="DI14" s="14">
        <v>63</v>
      </c>
      <c r="DJ14" s="14">
        <v>62.95</v>
      </c>
      <c r="DK14" s="14">
        <v>62.69</v>
      </c>
      <c r="DL14" s="14">
        <v>63.38</v>
      </c>
      <c r="DM14" s="14">
        <v>63.19</v>
      </c>
      <c r="DN14" s="14">
        <v>61.42</v>
      </c>
      <c r="DO14" s="14">
        <v>61.19</v>
      </c>
      <c r="DP14" s="14">
        <v>61.4</v>
      </c>
    </row>
    <row r="15" spans="1:120" ht="17.25" x14ac:dyDescent="0.25">
      <c r="A15" s="6" t="s">
        <v>11</v>
      </c>
      <c r="B15" s="14">
        <v>69.73</v>
      </c>
      <c r="C15" s="14">
        <v>70.260000000000005</v>
      </c>
      <c r="D15" s="14">
        <v>70.209999999999994</v>
      </c>
      <c r="E15" s="14">
        <v>70.89</v>
      </c>
      <c r="F15" s="14">
        <v>70.83</v>
      </c>
      <c r="G15" s="14">
        <v>71.510000000000005</v>
      </c>
      <c r="H15" s="14">
        <v>69.89</v>
      </c>
      <c r="I15" s="14">
        <v>70.3</v>
      </c>
      <c r="J15" s="14">
        <v>70.16</v>
      </c>
      <c r="K15" s="14">
        <v>69.34</v>
      </c>
      <c r="L15" s="14">
        <v>69.13</v>
      </c>
      <c r="M15" s="14">
        <v>100</v>
      </c>
      <c r="N15" s="14">
        <v>81.75</v>
      </c>
      <c r="O15" s="14">
        <v>81.260000000000005</v>
      </c>
      <c r="P15" s="14">
        <v>74.03</v>
      </c>
      <c r="Q15" s="14">
        <v>73.72</v>
      </c>
      <c r="R15" s="14">
        <v>73.739999999999995</v>
      </c>
      <c r="S15" s="14">
        <v>71.83</v>
      </c>
      <c r="T15" s="14">
        <v>71.28</v>
      </c>
      <c r="U15" s="14">
        <v>71.41</v>
      </c>
      <c r="V15" s="14">
        <v>69.97</v>
      </c>
      <c r="W15" s="14">
        <v>68.959999999999994</v>
      </c>
      <c r="X15" s="14">
        <v>69.03</v>
      </c>
      <c r="Y15" s="14">
        <v>68.89</v>
      </c>
      <c r="Z15" s="14">
        <v>68.98</v>
      </c>
      <c r="AA15" s="14">
        <v>68.77</v>
      </c>
      <c r="AB15" s="14">
        <v>68.78</v>
      </c>
      <c r="AC15" s="14">
        <v>68.77</v>
      </c>
      <c r="AD15" s="14">
        <v>68.87</v>
      </c>
      <c r="AE15" s="14">
        <v>69</v>
      </c>
      <c r="AF15" s="14">
        <v>68.97</v>
      </c>
      <c r="AG15" s="14">
        <v>68.959999999999994</v>
      </c>
      <c r="AH15" s="14">
        <v>68.86</v>
      </c>
      <c r="AI15" s="14">
        <v>68.819999999999993</v>
      </c>
      <c r="AJ15" s="14">
        <v>68.739999999999995</v>
      </c>
      <c r="AK15" s="14">
        <v>68.760000000000005</v>
      </c>
      <c r="AL15" s="14">
        <v>69.47</v>
      </c>
      <c r="AM15" s="14">
        <v>69.23</v>
      </c>
      <c r="AN15" s="14">
        <v>69.72</v>
      </c>
      <c r="AO15" s="14">
        <v>69.12</v>
      </c>
      <c r="AP15" s="14">
        <v>69.06</v>
      </c>
      <c r="AQ15" s="14">
        <v>69.11</v>
      </c>
      <c r="AR15" s="14">
        <v>68.95</v>
      </c>
      <c r="AS15" s="14">
        <v>69.27</v>
      </c>
      <c r="AT15" s="14">
        <v>69.27</v>
      </c>
      <c r="AU15" s="14">
        <v>69.05</v>
      </c>
      <c r="AV15" s="14">
        <v>69.069999999999993</v>
      </c>
      <c r="AW15" s="14">
        <v>69.23</v>
      </c>
      <c r="AX15" s="14">
        <v>69.48</v>
      </c>
      <c r="AY15" s="14">
        <v>69.14</v>
      </c>
      <c r="AZ15" s="14">
        <v>69.260000000000005</v>
      </c>
      <c r="BA15" s="14">
        <v>69.39</v>
      </c>
      <c r="BB15" s="14">
        <v>69.44</v>
      </c>
      <c r="BC15" s="14">
        <v>69.48</v>
      </c>
      <c r="BD15" s="14">
        <v>69.2</v>
      </c>
      <c r="BE15" s="14">
        <v>69.239999999999995</v>
      </c>
      <c r="BF15" s="14">
        <v>69.16</v>
      </c>
      <c r="BG15" s="14">
        <v>69.19</v>
      </c>
      <c r="BH15" s="14">
        <v>69.180000000000007</v>
      </c>
      <c r="BI15" s="14">
        <v>69.040000000000006</v>
      </c>
      <c r="BJ15" s="14">
        <v>69.239999999999995</v>
      </c>
      <c r="BK15" s="14">
        <v>69.400000000000006</v>
      </c>
      <c r="BL15" s="14">
        <v>69.34</v>
      </c>
      <c r="BM15" s="14">
        <v>69.08</v>
      </c>
      <c r="BN15" s="14">
        <v>69.5</v>
      </c>
      <c r="BO15" s="14">
        <v>69.510000000000005</v>
      </c>
      <c r="BP15" s="14">
        <v>69.36</v>
      </c>
      <c r="BQ15" s="14">
        <v>69.59</v>
      </c>
      <c r="BR15" s="14">
        <v>69.61</v>
      </c>
      <c r="BS15" s="14">
        <v>69.680000000000007</v>
      </c>
      <c r="BT15" s="14">
        <v>69.77</v>
      </c>
      <c r="BU15" s="14">
        <v>69.59</v>
      </c>
      <c r="BV15" s="14">
        <v>69.459999999999994</v>
      </c>
      <c r="BW15" s="14">
        <v>69.650000000000006</v>
      </c>
      <c r="BX15" s="14">
        <v>69.73</v>
      </c>
      <c r="BY15" s="14">
        <v>69.48</v>
      </c>
      <c r="BZ15" s="14">
        <v>69.7</v>
      </c>
      <c r="CA15" s="14">
        <v>69.28</v>
      </c>
      <c r="CB15" s="14">
        <v>69.48</v>
      </c>
      <c r="CC15" s="14">
        <v>69.37</v>
      </c>
      <c r="CD15" s="14">
        <v>69.209999999999994</v>
      </c>
      <c r="CE15" s="14">
        <v>69.260000000000005</v>
      </c>
      <c r="CF15" s="14">
        <v>69.459999999999994</v>
      </c>
      <c r="CG15" s="14">
        <v>69.430000000000007</v>
      </c>
      <c r="CH15" s="14">
        <v>69.45</v>
      </c>
      <c r="CI15" s="14">
        <v>69.45</v>
      </c>
      <c r="CJ15" s="14">
        <v>69.430000000000007</v>
      </c>
      <c r="CK15" s="14">
        <v>69.3</v>
      </c>
      <c r="CL15" s="14">
        <v>69.540000000000006</v>
      </c>
      <c r="CM15" s="14">
        <v>69.5</v>
      </c>
      <c r="CN15" s="14">
        <v>69.13</v>
      </c>
      <c r="CO15" s="14">
        <v>68.94</v>
      </c>
      <c r="CP15" s="14">
        <v>69.33</v>
      </c>
      <c r="CQ15" s="14">
        <v>69</v>
      </c>
      <c r="CR15" s="14">
        <v>69.31</v>
      </c>
      <c r="CS15" s="14">
        <v>69.430000000000007</v>
      </c>
      <c r="CT15" s="14">
        <v>67.819999999999993</v>
      </c>
      <c r="CU15" s="14">
        <v>67.709999999999994</v>
      </c>
      <c r="CV15" s="14">
        <v>68.459999999999994</v>
      </c>
      <c r="CW15" s="14">
        <v>68.88</v>
      </c>
      <c r="CX15" s="14">
        <v>69.260000000000005</v>
      </c>
      <c r="CY15" s="14">
        <v>68.739999999999995</v>
      </c>
      <c r="CZ15" s="14">
        <v>69.180000000000007</v>
      </c>
      <c r="DA15" s="14">
        <v>69.099999999999994</v>
      </c>
      <c r="DB15" s="14">
        <v>68.989999999999995</v>
      </c>
      <c r="DC15" s="14">
        <v>68.97</v>
      </c>
      <c r="DD15" s="14">
        <v>68.900000000000006</v>
      </c>
      <c r="DE15" s="14">
        <v>66.47</v>
      </c>
      <c r="DF15" s="14">
        <v>64.87</v>
      </c>
      <c r="DG15" s="14">
        <v>64.92</v>
      </c>
      <c r="DH15" s="14">
        <v>65.209999999999994</v>
      </c>
      <c r="DI15" s="14">
        <v>64.13</v>
      </c>
      <c r="DJ15" s="14">
        <v>64.02</v>
      </c>
      <c r="DK15" s="14">
        <v>64.010000000000005</v>
      </c>
      <c r="DL15" s="14">
        <v>64.19</v>
      </c>
      <c r="DM15" s="14">
        <v>64.16</v>
      </c>
      <c r="DN15" s="14">
        <v>61.79</v>
      </c>
      <c r="DO15" s="14">
        <v>61.7</v>
      </c>
      <c r="DP15" s="14">
        <v>61.89</v>
      </c>
    </row>
    <row r="16" spans="1:120" ht="17.25" x14ac:dyDescent="0.25">
      <c r="A16" s="6" t="s">
        <v>12</v>
      </c>
      <c r="B16" s="14">
        <v>69.84</v>
      </c>
      <c r="C16" s="14">
        <v>70.319999999999993</v>
      </c>
      <c r="D16" s="14">
        <v>70.22</v>
      </c>
      <c r="E16" s="14">
        <v>70.930000000000007</v>
      </c>
      <c r="F16" s="14">
        <v>70.77</v>
      </c>
      <c r="G16" s="14">
        <v>71.31</v>
      </c>
      <c r="H16" s="14">
        <v>69.760000000000005</v>
      </c>
      <c r="I16" s="14">
        <v>70.540000000000006</v>
      </c>
      <c r="J16" s="14">
        <v>70.27</v>
      </c>
      <c r="K16" s="14">
        <v>69.11</v>
      </c>
      <c r="L16" s="14">
        <v>68.92</v>
      </c>
      <c r="M16" s="14">
        <v>81.75</v>
      </c>
      <c r="N16" s="14">
        <v>100</v>
      </c>
      <c r="O16" s="14">
        <v>88.7</v>
      </c>
      <c r="P16" s="14">
        <v>74.739999999999995</v>
      </c>
      <c r="Q16" s="14">
        <v>74.239999999999995</v>
      </c>
      <c r="R16" s="14">
        <v>74.209999999999994</v>
      </c>
      <c r="S16" s="14">
        <v>72.09</v>
      </c>
      <c r="T16" s="14">
        <v>71.5</v>
      </c>
      <c r="U16" s="14">
        <v>71.37</v>
      </c>
      <c r="V16" s="14">
        <v>70.61</v>
      </c>
      <c r="W16" s="14">
        <v>69.06</v>
      </c>
      <c r="X16" s="14">
        <v>68.64</v>
      </c>
      <c r="Y16" s="14">
        <v>68.67</v>
      </c>
      <c r="Z16" s="14">
        <v>68.709999999999994</v>
      </c>
      <c r="AA16" s="14">
        <v>68.73</v>
      </c>
      <c r="AB16" s="14">
        <v>68.680000000000007</v>
      </c>
      <c r="AC16" s="14">
        <v>68.7</v>
      </c>
      <c r="AD16" s="14">
        <v>68.790000000000006</v>
      </c>
      <c r="AE16" s="14">
        <v>68.73</v>
      </c>
      <c r="AF16" s="14">
        <v>68.91</v>
      </c>
      <c r="AG16" s="14">
        <v>68.78</v>
      </c>
      <c r="AH16" s="14">
        <v>68.739999999999995</v>
      </c>
      <c r="AI16" s="14">
        <v>68.77</v>
      </c>
      <c r="AJ16" s="14">
        <v>68.709999999999994</v>
      </c>
      <c r="AK16" s="14">
        <v>68.739999999999995</v>
      </c>
      <c r="AL16" s="14">
        <v>69.650000000000006</v>
      </c>
      <c r="AM16" s="14">
        <v>69.12</v>
      </c>
      <c r="AN16" s="14">
        <v>69.87</v>
      </c>
      <c r="AO16" s="14">
        <v>69.16</v>
      </c>
      <c r="AP16" s="14">
        <v>69.3</v>
      </c>
      <c r="AQ16" s="14">
        <v>69.290000000000006</v>
      </c>
      <c r="AR16" s="14">
        <v>69.06</v>
      </c>
      <c r="AS16" s="14">
        <v>69.36</v>
      </c>
      <c r="AT16" s="14">
        <v>69.459999999999994</v>
      </c>
      <c r="AU16" s="14">
        <v>69.319999999999993</v>
      </c>
      <c r="AV16" s="14">
        <v>69.290000000000006</v>
      </c>
      <c r="AW16" s="14">
        <v>69.48</v>
      </c>
      <c r="AX16" s="14">
        <v>69.53</v>
      </c>
      <c r="AY16" s="14">
        <v>69.260000000000005</v>
      </c>
      <c r="AZ16" s="14">
        <v>69.31</v>
      </c>
      <c r="BA16" s="14">
        <v>69.650000000000006</v>
      </c>
      <c r="BB16" s="14">
        <v>69.81</v>
      </c>
      <c r="BC16" s="14">
        <v>69.739999999999995</v>
      </c>
      <c r="BD16" s="14">
        <v>69.72</v>
      </c>
      <c r="BE16" s="14">
        <v>69.38</v>
      </c>
      <c r="BF16" s="14">
        <v>69.58</v>
      </c>
      <c r="BG16" s="14">
        <v>69.760000000000005</v>
      </c>
      <c r="BH16" s="14">
        <v>69.48</v>
      </c>
      <c r="BI16" s="14">
        <v>69.66</v>
      </c>
      <c r="BJ16" s="14">
        <v>69.459999999999994</v>
      </c>
      <c r="BK16" s="14">
        <v>69.5</v>
      </c>
      <c r="BL16" s="14">
        <v>69.33</v>
      </c>
      <c r="BM16" s="14">
        <v>69.180000000000007</v>
      </c>
      <c r="BN16" s="14">
        <v>69.569999999999993</v>
      </c>
      <c r="BO16" s="14">
        <v>69.62</v>
      </c>
      <c r="BP16" s="14">
        <v>69.27</v>
      </c>
      <c r="BQ16" s="14">
        <v>69.83</v>
      </c>
      <c r="BR16" s="14">
        <v>69.680000000000007</v>
      </c>
      <c r="BS16" s="14">
        <v>69.66</v>
      </c>
      <c r="BT16" s="14">
        <v>69.86</v>
      </c>
      <c r="BU16" s="14">
        <v>69.849999999999994</v>
      </c>
      <c r="BV16" s="14">
        <v>69.64</v>
      </c>
      <c r="BW16" s="14">
        <v>69.650000000000006</v>
      </c>
      <c r="BX16" s="14">
        <v>69.67</v>
      </c>
      <c r="BY16" s="14">
        <v>69.52</v>
      </c>
      <c r="BZ16" s="14">
        <v>69.73</v>
      </c>
      <c r="CA16" s="14">
        <v>69.319999999999993</v>
      </c>
      <c r="CB16" s="14">
        <v>69.37</v>
      </c>
      <c r="CC16" s="14">
        <v>69.42</v>
      </c>
      <c r="CD16" s="14">
        <v>69.069999999999993</v>
      </c>
      <c r="CE16" s="14">
        <v>69.31</v>
      </c>
      <c r="CF16" s="14">
        <v>69.45</v>
      </c>
      <c r="CG16" s="14">
        <v>69.44</v>
      </c>
      <c r="CH16" s="14">
        <v>69.52</v>
      </c>
      <c r="CI16" s="14">
        <v>69.510000000000005</v>
      </c>
      <c r="CJ16" s="14">
        <v>69.36</v>
      </c>
      <c r="CK16" s="14">
        <v>69.53</v>
      </c>
      <c r="CL16" s="14">
        <v>69.7</v>
      </c>
      <c r="CM16" s="14">
        <v>69.39</v>
      </c>
      <c r="CN16" s="14">
        <v>69.709999999999994</v>
      </c>
      <c r="CO16" s="14">
        <v>69.03</v>
      </c>
      <c r="CP16" s="14">
        <v>69.56</v>
      </c>
      <c r="CQ16" s="14">
        <v>69.319999999999993</v>
      </c>
      <c r="CR16" s="14">
        <v>70.27</v>
      </c>
      <c r="CS16" s="14">
        <v>69.38</v>
      </c>
      <c r="CT16" s="14">
        <v>67.48</v>
      </c>
      <c r="CU16" s="14">
        <v>67.42</v>
      </c>
      <c r="CV16" s="14">
        <v>68.83</v>
      </c>
      <c r="CW16" s="14">
        <v>69.23</v>
      </c>
      <c r="CX16" s="14">
        <v>69.42</v>
      </c>
      <c r="CY16" s="14">
        <v>68.95</v>
      </c>
      <c r="CZ16" s="14">
        <v>69.28</v>
      </c>
      <c r="DA16" s="14">
        <v>69.08</v>
      </c>
      <c r="DB16" s="14">
        <v>68.790000000000006</v>
      </c>
      <c r="DC16" s="14">
        <v>69.239999999999995</v>
      </c>
      <c r="DD16" s="14">
        <v>68.84</v>
      </c>
      <c r="DE16" s="14">
        <v>66.05</v>
      </c>
      <c r="DF16" s="14">
        <v>65.05</v>
      </c>
      <c r="DG16" s="14">
        <v>64.849999999999994</v>
      </c>
      <c r="DH16" s="14">
        <v>65.06</v>
      </c>
      <c r="DI16" s="14">
        <v>64.31</v>
      </c>
      <c r="DJ16" s="14">
        <v>64.260000000000005</v>
      </c>
      <c r="DK16" s="14">
        <v>64.010000000000005</v>
      </c>
      <c r="DL16" s="14">
        <v>64.22</v>
      </c>
      <c r="DM16" s="14">
        <v>63.9</v>
      </c>
      <c r="DN16" s="14">
        <v>61.65</v>
      </c>
      <c r="DO16" s="14">
        <v>61.6</v>
      </c>
      <c r="DP16" s="14">
        <v>61.68</v>
      </c>
    </row>
    <row r="17" spans="1:120" ht="17.25" x14ac:dyDescent="0.25">
      <c r="A17" s="6" t="s">
        <v>13</v>
      </c>
      <c r="B17" s="14">
        <v>69.89</v>
      </c>
      <c r="C17" s="14">
        <v>70.069999999999993</v>
      </c>
      <c r="D17" s="14">
        <v>70.16</v>
      </c>
      <c r="E17" s="14">
        <v>70.900000000000006</v>
      </c>
      <c r="F17" s="14">
        <v>70.680000000000007</v>
      </c>
      <c r="G17" s="14">
        <v>71.010000000000005</v>
      </c>
      <c r="H17" s="14">
        <v>70.12</v>
      </c>
      <c r="I17" s="14">
        <v>70.36</v>
      </c>
      <c r="J17" s="14">
        <v>70.58</v>
      </c>
      <c r="K17" s="14">
        <v>69.430000000000007</v>
      </c>
      <c r="L17" s="14">
        <v>69.260000000000005</v>
      </c>
      <c r="M17" s="14">
        <v>81.260000000000005</v>
      </c>
      <c r="N17" s="14">
        <v>88.7</v>
      </c>
      <c r="O17" s="14">
        <v>100</v>
      </c>
      <c r="P17" s="14">
        <v>74.709999999999994</v>
      </c>
      <c r="Q17" s="14">
        <v>74.34</v>
      </c>
      <c r="R17" s="14">
        <v>74.569999999999993</v>
      </c>
      <c r="S17" s="14">
        <v>72.25</v>
      </c>
      <c r="T17" s="14">
        <v>71.709999999999994</v>
      </c>
      <c r="U17" s="14">
        <v>71.599999999999994</v>
      </c>
      <c r="V17" s="14">
        <v>70.430000000000007</v>
      </c>
      <c r="W17" s="14">
        <v>69.56</v>
      </c>
      <c r="X17" s="14">
        <v>68.91</v>
      </c>
      <c r="Y17" s="14">
        <v>68.86</v>
      </c>
      <c r="Z17" s="14">
        <v>69.010000000000005</v>
      </c>
      <c r="AA17" s="14">
        <v>68.94</v>
      </c>
      <c r="AB17" s="14">
        <v>68.83</v>
      </c>
      <c r="AC17" s="14">
        <v>68.930000000000007</v>
      </c>
      <c r="AD17" s="14">
        <v>69.040000000000006</v>
      </c>
      <c r="AE17" s="14">
        <v>69.069999999999993</v>
      </c>
      <c r="AF17" s="14">
        <v>69.2</v>
      </c>
      <c r="AG17" s="14">
        <v>69.19</v>
      </c>
      <c r="AH17" s="14">
        <v>69.06</v>
      </c>
      <c r="AI17" s="14">
        <v>69.150000000000006</v>
      </c>
      <c r="AJ17" s="14">
        <v>69.150000000000006</v>
      </c>
      <c r="AK17" s="14">
        <v>69.14</v>
      </c>
      <c r="AL17" s="14">
        <v>69.95</v>
      </c>
      <c r="AM17" s="14">
        <v>69.12</v>
      </c>
      <c r="AN17" s="14">
        <v>69.930000000000007</v>
      </c>
      <c r="AO17" s="14">
        <v>69.41</v>
      </c>
      <c r="AP17" s="14">
        <v>69.31</v>
      </c>
      <c r="AQ17" s="14">
        <v>69.349999999999994</v>
      </c>
      <c r="AR17" s="14">
        <v>69.319999999999993</v>
      </c>
      <c r="AS17" s="14">
        <v>69.349999999999994</v>
      </c>
      <c r="AT17" s="14">
        <v>69.59</v>
      </c>
      <c r="AU17" s="14">
        <v>69.489999999999995</v>
      </c>
      <c r="AV17" s="14">
        <v>69.489999999999995</v>
      </c>
      <c r="AW17" s="14">
        <v>69.709999999999994</v>
      </c>
      <c r="AX17" s="14">
        <v>69.819999999999993</v>
      </c>
      <c r="AY17" s="14">
        <v>69.540000000000006</v>
      </c>
      <c r="AZ17" s="14">
        <v>69.540000000000006</v>
      </c>
      <c r="BA17" s="14">
        <v>69.77</v>
      </c>
      <c r="BB17" s="14">
        <v>70.02</v>
      </c>
      <c r="BC17" s="14">
        <v>69.75</v>
      </c>
      <c r="BD17" s="14">
        <v>69.69</v>
      </c>
      <c r="BE17" s="14">
        <v>69.569999999999993</v>
      </c>
      <c r="BF17" s="14">
        <v>69.88</v>
      </c>
      <c r="BG17" s="14">
        <v>69.78</v>
      </c>
      <c r="BH17" s="14">
        <v>69.37</v>
      </c>
      <c r="BI17" s="14">
        <v>69.58</v>
      </c>
      <c r="BJ17" s="14">
        <v>69.099999999999994</v>
      </c>
      <c r="BK17" s="14">
        <v>69.8</v>
      </c>
      <c r="BL17" s="14">
        <v>69.53</v>
      </c>
      <c r="BM17" s="14">
        <v>69.41</v>
      </c>
      <c r="BN17" s="14">
        <v>69.64</v>
      </c>
      <c r="BO17" s="14">
        <v>69.760000000000005</v>
      </c>
      <c r="BP17" s="14">
        <v>69.78</v>
      </c>
      <c r="BQ17" s="14">
        <v>70.05</v>
      </c>
      <c r="BR17" s="14">
        <v>70.099999999999994</v>
      </c>
      <c r="BS17" s="14">
        <v>69.88</v>
      </c>
      <c r="BT17" s="14">
        <v>70.099999999999994</v>
      </c>
      <c r="BU17" s="14">
        <v>69.95</v>
      </c>
      <c r="BV17" s="14">
        <v>69.930000000000007</v>
      </c>
      <c r="BW17" s="14">
        <v>69.91</v>
      </c>
      <c r="BX17" s="14">
        <v>69.91</v>
      </c>
      <c r="BY17" s="14">
        <v>69.89</v>
      </c>
      <c r="BZ17" s="14">
        <v>70</v>
      </c>
      <c r="CA17" s="14">
        <v>69.63</v>
      </c>
      <c r="CB17" s="14">
        <v>69.62</v>
      </c>
      <c r="CC17" s="14">
        <v>69.75</v>
      </c>
      <c r="CD17" s="14">
        <v>69.650000000000006</v>
      </c>
      <c r="CE17" s="14">
        <v>69.52</v>
      </c>
      <c r="CF17" s="14">
        <v>69.7</v>
      </c>
      <c r="CG17" s="14">
        <v>69.930000000000007</v>
      </c>
      <c r="CH17" s="14">
        <v>69.81</v>
      </c>
      <c r="CI17" s="14">
        <v>69.819999999999993</v>
      </c>
      <c r="CJ17" s="14">
        <v>69.849999999999994</v>
      </c>
      <c r="CK17" s="14">
        <v>69.709999999999994</v>
      </c>
      <c r="CL17" s="14">
        <v>69.930000000000007</v>
      </c>
      <c r="CM17" s="14">
        <v>69.819999999999993</v>
      </c>
      <c r="CN17" s="14">
        <v>69.52</v>
      </c>
      <c r="CO17" s="14">
        <v>69.260000000000005</v>
      </c>
      <c r="CP17" s="14">
        <v>69.52</v>
      </c>
      <c r="CQ17" s="14">
        <v>69.290000000000006</v>
      </c>
      <c r="CR17" s="14">
        <v>68.89</v>
      </c>
      <c r="CS17" s="14">
        <v>69.5</v>
      </c>
      <c r="CT17" s="14">
        <v>67.930000000000007</v>
      </c>
      <c r="CU17" s="14">
        <v>67.63</v>
      </c>
      <c r="CV17" s="14">
        <v>68.83</v>
      </c>
      <c r="CW17" s="14">
        <v>69.209999999999994</v>
      </c>
      <c r="CX17" s="14">
        <v>69.89</v>
      </c>
      <c r="CY17" s="14">
        <v>69.09</v>
      </c>
      <c r="CZ17" s="14">
        <v>69.67</v>
      </c>
      <c r="DA17" s="14">
        <v>69.180000000000007</v>
      </c>
      <c r="DB17" s="14">
        <v>68.84</v>
      </c>
      <c r="DC17" s="14">
        <v>69.12</v>
      </c>
      <c r="DD17" s="14">
        <v>69.099999999999994</v>
      </c>
      <c r="DE17" s="14">
        <v>66.48</v>
      </c>
      <c r="DF17" s="14">
        <v>64.98</v>
      </c>
      <c r="DG17" s="14">
        <v>64.55</v>
      </c>
      <c r="DH17" s="14">
        <v>65.209999999999994</v>
      </c>
      <c r="DI17" s="14">
        <v>64.06</v>
      </c>
      <c r="DJ17" s="14">
        <v>64.08</v>
      </c>
      <c r="DK17" s="14">
        <v>64.28</v>
      </c>
      <c r="DL17" s="14">
        <v>64.55</v>
      </c>
      <c r="DM17" s="14">
        <v>64.03</v>
      </c>
      <c r="DN17" s="14">
        <v>62.07</v>
      </c>
      <c r="DO17" s="14">
        <v>61.91</v>
      </c>
      <c r="DP17" s="14">
        <v>62.29</v>
      </c>
    </row>
    <row r="18" spans="1:120" ht="17.25" x14ac:dyDescent="0.25">
      <c r="A18" s="6" t="s">
        <v>14</v>
      </c>
      <c r="B18" s="14">
        <v>70.27</v>
      </c>
      <c r="C18" s="14">
        <v>70.599999999999994</v>
      </c>
      <c r="D18" s="14">
        <v>71.05</v>
      </c>
      <c r="E18" s="14">
        <v>71.63</v>
      </c>
      <c r="F18" s="14">
        <v>71.38</v>
      </c>
      <c r="G18" s="14">
        <v>71.92</v>
      </c>
      <c r="H18" s="14">
        <v>70.64</v>
      </c>
      <c r="I18" s="14">
        <v>71.36</v>
      </c>
      <c r="J18" s="14">
        <v>71.569999999999993</v>
      </c>
      <c r="K18" s="14">
        <v>70.06</v>
      </c>
      <c r="L18" s="14">
        <v>69.97</v>
      </c>
      <c r="M18" s="14">
        <v>74.03</v>
      </c>
      <c r="N18" s="14">
        <v>74.739999999999995</v>
      </c>
      <c r="O18" s="14">
        <v>74.709999999999994</v>
      </c>
      <c r="P18" s="14">
        <v>100</v>
      </c>
      <c r="Q18" s="14">
        <v>92.45</v>
      </c>
      <c r="R18" s="14">
        <v>93.29</v>
      </c>
      <c r="S18" s="14">
        <v>72.8</v>
      </c>
      <c r="T18" s="14">
        <v>72.2</v>
      </c>
      <c r="U18" s="14">
        <v>72.08</v>
      </c>
      <c r="V18" s="14">
        <v>71.900000000000006</v>
      </c>
      <c r="W18" s="14">
        <v>70.489999999999995</v>
      </c>
      <c r="X18" s="14">
        <v>69.94</v>
      </c>
      <c r="Y18" s="14">
        <v>69.790000000000006</v>
      </c>
      <c r="Z18" s="14">
        <v>69.75</v>
      </c>
      <c r="AA18" s="14">
        <v>69.599999999999994</v>
      </c>
      <c r="AB18" s="14">
        <v>69.58</v>
      </c>
      <c r="AC18" s="14">
        <v>69.599999999999994</v>
      </c>
      <c r="AD18" s="14">
        <v>69.7</v>
      </c>
      <c r="AE18" s="14">
        <v>69.69</v>
      </c>
      <c r="AF18" s="14">
        <v>69.87</v>
      </c>
      <c r="AG18" s="14">
        <v>69.87</v>
      </c>
      <c r="AH18" s="14">
        <v>69.959999999999994</v>
      </c>
      <c r="AI18" s="14">
        <v>69.95</v>
      </c>
      <c r="AJ18" s="14">
        <v>69.87</v>
      </c>
      <c r="AK18" s="14">
        <v>69.900000000000006</v>
      </c>
      <c r="AL18" s="14">
        <v>70.900000000000006</v>
      </c>
      <c r="AM18" s="14">
        <v>70.44</v>
      </c>
      <c r="AN18" s="14">
        <v>70.63</v>
      </c>
      <c r="AO18" s="14">
        <v>70.11</v>
      </c>
      <c r="AP18" s="14">
        <v>70.05</v>
      </c>
      <c r="AQ18" s="14">
        <v>70.260000000000005</v>
      </c>
      <c r="AR18" s="14">
        <v>70.56</v>
      </c>
      <c r="AS18" s="14">
        <v>70.650000000000006</v>
      </c>
      <c r="AT18" s="14">
        <v>70.31</v>
      </c>
      <c r="AU18" s="14">
        <v>70.28</v>
      </c>
      <c r="AV18" s="14">
        <v>70.28</v>
      </c>
      <c r="AW18" s="14">
        <v>70.52</v>
      </c>
      <c r="AX18" s="14">
        <v>70.89</v>
      </c>
      <c r="AY18" s="14">
        <v>70.62</v>
      </c>
      <c r="AZ18" s="14">
        <v>70.44</v>
      </c>
      <c r="BA18" s="14">
        <v>71.03</v>
      </c>
      <c r="BB18" s="14">
        <v>71.25</v>
      </c>
      <c r="BC18" s="14">
        <v>71.06</v>
      </c>
      <c r="BD18" s="14">
        <v>70.540000000000006</v>
      </c>
      <c r="BE18" s="14">
        <v>70.31</v>
      </c>
      <c r="BF18" s="14">
        <v>70.87</v>
      </c>
      <c r="BG18" s="14">
        <v>70.739999999999995</v>
      </c>
      <c r="BH18" s="14">
        <v>70.55</v>
      </c>
      <c r="BI18" s="14">
        <v>70.78</v>
      </c>
      <c r="BJ18" s="14">
        <v>70.56</v>
      </c>
      <c r="BK18" s="14">
        <v>70.91</v>
      </c>
      <c r="BL18" s="14">
        <v>70.5</v>
      </c>
      <c r="BM18" s="14">
        <v>70.180000000000007</v>
      </c>
      <c r="BN18" s="14">
        <v>71.02</v>
      </c>
      <c r="BO18" s="14">
        <v>70.81</v>
      </c>
      <c r="BP18" s="14">
        <v>71</v>
      </c>
      <c r="BQ18" s="14">
        <v>71.209999999999994</v>
      </c>
      <c r="BR18" s="14">
        <v>71.209999999999994</v>
      </c>
      <c r="BS18" s="14">
        <v>71.06</v>
      </c>
      <c r="BT18" s="14">
        <v>71.349999999999994</v>
      </c>
      <c r="BU18" s="14">
        <v>71.069999999999993</v>
      </c>
      <c r="BV18" s="14">
        <v>70.989999999999995</v>
      </c>
      <c r="BW18" s="14">
        <v>71.069999999999993</v>
      </c>
      <c r="BX18" s="14">
        <v>70.95</v>
      </c>
      <c r="BY18" s="14">
        <v>70.680000000000007</v>
      </c>
      <c r="BZ18" s="14">
        <v>71.02</v>
      </c>
      <c r="CA18" s="14">
        <v>70.81</v>
      </c>
      <c r="CB18" s="14">
        <v>70.77</v>
      </c>
      <c r="CC18" s="14">
        <v>70.77</v>
      </c>
      <c r="CD18" s="14">
        <v>70.63</v>
      </c>
      <c r="CE18" s="14">
        <v>70.75</v>
      </c>
      <c r="CF18" s="14">
        <v>70.73</v>
      </c>
      <c r="CG18" s="14">
        <v>70.97</v>
      </c>
      <c r="CH18" s="14">
        <v>70.849999999999994</v>
      </c>
      <c r="CI18" s="14">
        <v>70.87</v>
      </c>
      <c r="CJ18" s="14">
        <v>70.959999999999994</v>
      </c>
      <c r="CK18" s="14">
        <v>70.86</v>
      </c>
      <c r="CL18" s="14">
        <v>70.81</v>
      </c>
      <c r="CM18" s="14">
        <v>70.87</v>
      </c>
      <c r="CN18" s="14">
        <v>70.040000000000006</v>
      </c>
      <c r="CO18" s="14">
        <v>69.47</v>
      </c>
      <c r="CP18" s="14">
        <v>69.900000000000006</v>
      </c>
      <c r="CQ18" s="14">
        <v>69.849999999999994</v>
      </c>
      <c r="CR18" s="14">
        <v>69.599999999999994</v>
      </c>
      <c r="CS18" s="14">
        <v>69.87</v>
      </c>
      <c r="CT18" s="14">
        <v>68.44</v>
      </c>
      <c r="CU18" s="14">
        <v>68.08</v>
      </c>
      <c r="CV18" s="14">
        <v>69.28</v>
      </c>
      <c r="CW18" s="14">
        <v>69.989999999999995</v>
      </c>
      <c r="CX18" s="14">
        <v>69.88</v>
      </c>
      <c r="CY18" s="14">
        <v>69.900000000000006</v>
      </c>
      <c r="CZ18" s="14">
        <v>70.41</v>
      </c>
      <c r="DA18" s="14">
        <v>70.16</v>
      </c>
      <c r="DB18" s="14">
        <v>69.489999999999995</v>
      </c>
      <c r="DC18" s="14">
        <v>69.819999999999993</v>
      </c>
      <c r="DD18" s="14">
        <v>69.430000000000007</v>
      </c>
      <c r="DE18" s="14">
        <v>67.02</v>
      </c>
      <c r="DF18" s="14">
        <v>65.12</v>
      </c>
      <c r="DG18" s="14">
        <v>65.31</v>
      </c>
      <c r="DH18" s="14">
        <v>65.69</v>
      </c>
      <c r="DI18" s="14">
        <v>64.760000000000005</v>
      </c>
      <c r="DJ18" s="14">
        <v>65.06</v>
      </c>
      <c r="DK18" s="14">
        <v>64.75</v>
      </c>
      <c r="DL18" s="14">
        <v>65.010000000000005</v>
      </c>
      <c r="DM18" s="14">
        <v>64.819999999999993</v>
      </c>
      <c r="DN18" s="14">
        <v>62.62</v>
      </c>
      <c r="DO18" s="14">
        <v>62.16</v>
      </c>
      <c r="DP18" s="14">
        <v>62.68</v>
      </c>
    </row>
    <row r="19" spans="1:120" ht="17.25" x14ac:dyDescent="0.25">
      <c r="A19" s="6" t="s">
        <v>15</v>
      </c>
      <c r="B19" s="14">
        <v>70.17</v>
      </c>
      <c r="C19" s="14">
        <v>70.510000000000005</v>
      </c>
      <c r="D19" s="14">
        <v>70.59</v>
      </c>
      <c r="E19" s="14">
        <v>71.19</v>
      </c>
      <c r="F19" s="14">
        <v>71.040000000000006</v>
      </c>
      <c r="G19" s="14">
        <v>71.59</v>
      </c>
      <c r="H19" s="14">
        <v>70.400000000000006</v>
      </c>
      <c r="I19" s="14">
        <v>71.150000000000006</v>
      </c>
      <c r="J19" s="14">
        <v>71.27</v>
      </c>
      <c r="K19" s="14">
        <v>69.58</v>
      </c>
      <c r="L19" s="14">
        <v>69.81</v>
      </c>
      <c r="M19" s="14">
        <v>73.72</v>
      </c>
      <c r="N19" s="14">
        <v>74.239999999999995</v>
      </c>
      <c r="O19" s="14">
        <v>74.34</v>
      </c>
      <c r="P19" s="14">
        <v>92.45</v>
      </c>
      <c r="Q19" s="14">
        <v>100</v>
      </c>
      <c r="R19" s="14">
        <v>93.63</v>
      </c>
      <c r="S19" s="14">
        <v>71.98</v>
      </c>
      <c r="T19" s="14">
        <v>71.53</v>
      </c>
      <c r="U19" s="14">
        <v>71.400000000000006</v>
      </c>
      <c r="V19" s="14">
        <v>71.349999999999994</v>
      </c>
      <c r="W19" s="14">
        <v>70.27</v>
      </c>
      <c r="X19" s="14">
        <v>69.400000000000006</v>
      </c>
      <c r="Y19" s="14">
        <v>69.430000000000007</v>
      </c>
      <c r="Z19" s="14">
        <v>69.28</v>
      </c>
      <c r="AA19" s="14">
        <v>69.03</v>
      </c>
      <c r="AB19" s="14">
        <v>69.02</v>
      </c>
      <c r="AC19" s="14">
        <v>69</v>
      </c>
      <c r="AD19" s="14">
        <v>69.16</v>
      </c>
      <c r="AE19" s="14">
        <v>69.23</v>
      </c>
      <c r="AF19" s="14">
        <v>69.349999999999994</v>
      </c>
      <c r="AG19" s="14">
        <v>69.34</v>
      </c>
      <c r="AH19" s="14">
        <v>69.28</v>
      </c>
      <c r="AI19" s="14">
        <v>69.42</v>
      </c>
      <c r="AJ19" s="14">
        <v>69.349999999999994</v>
      </c>
      <c r="AK19" s="14">
        <v>69.41</v>
      </c>
      <c r="AL19" s="14">
        <v>70.319999999999993</v>
      </c>
      <c r="AM19" s="14">
        <v>69.73</v>
      </c>
      <c r="AN19" s="14">
        <v>70.260000000000005</v>
      </c>
      <c r="AO19" s="14">
        <v>69.67</v>
      </c>
      <c r="AP19" s="14">
        <v>69.72</v>
      </c>
      <c r="AQ19" s="14">
        <v>69.67</v>
      </c>
      <c r="AR19" s="14">
        <v>70.040000000000006</v>
      </c>
      <c r="AS19" s="14">
        <v>70.03</v>
      </c>
      <c r="AT19" s="14">
        <v>69.81</v>
      </c>
      <c r="AU19" s="14">
        <v>69.650000000000006</v>
      </c>
      <c r="AV19" s="14">
        <v>69.650000000000006</v>
      </c>
      <c r="AW19" s="14">
        <v>69.86</v>
      </c>
      <c r="AX19" s="14">
        <v>70.2</v>
      </c>
      <c r="AY19" s="14">
        <v>69.900000000000006</v>
      </c>
      <c r="AZ19" s="14">
        <v>69.91</v>
      </c>
      <c r="BA19" s="14">
        <v>70.510000000000005</v>
      </c>
      <c r="BB19" s="14">
        <v>71.040000000000006</v>
      </c>
      <c r="BC19" s="14">
        <v>70.81</v>
      </c>
      <c r="BD19" s="14">
        <v>70.180000000000007</v>
      </c>
      <c r="BE19" s="14">
        <v>70.45</v>
      </c>
      <c r="BF19" s="14">
        <v>70.44</v>
      </c>
      <c r="BG19" s="14">
        <v>70.19</v>
      </c>
      <c r="BH19" s="14">
        <v>69.959999999999994</v>
      </c>
      <c r="BI19" s="14">
        <v>70.099999999999994</v>
      </c>
      <c r="BJ19" s="14">
        <v>70.19</v>
      </c>
      <c r="BK19" s="14">
        <v>70.39</v>
      </c>
      <c r="BL19" s="14">
        <v>70.16</v>
      </c>
      <c r="BM19" s="14">
        <v>69.900000000000006</v>
      </c>
      <c r="BN19" s="14">
        <v>70.69</v>
      </c>
      <c r="BO19" s="14">
        <v>70.69</v>
      </c>
      <c r="BP19" s="14">
        <v>70.7</v>
      </c>
      <c r="BQ19" s="14">
        <v>71.14</v>
      </c>
      <c r="BR19" s="14">
        <v>70.91</v>
      </c>
      <c r="BS19" s="14">
        <v>70.709999999999994</v>
      </c>
      <c r="BT19" s="14">
        <v>70.790000000000006</v>
      </c>
      <c r="BU19" s="14">
        <v>70.84</v>
      </c>
      <c r="BV19" s="14">
        <v>70.91</v>
      </c>
      <c r="BW19" s="14">
        <v>70.959999999999994</v>
      </c>
      <c r="BX19" s="14">
        <v>70.67</v>
      </c>
      <c r="BY19" s="14">
        <v>70.11</v>
      </c>
      <c r="BZ19" s="14">
        <v>70.73</v>
      </c>
      <c r="CA19" s="14">
        <v>70.489999999999995</v>
      </c>
      <c r="CB19" s="14">
        <v>70.25</v>
      </c>
      <c r="CC19" s="14">
        <v>70.5</v>
      </c>
      <c r="CD19" s="14">
        <v>70.290000000000006</v>
      </c>
      <c r="CE19" s="14">
        <v>70.42</v>
      </c>
      <c r="CF19" s="14">
        <v>70.48</v>
      </c>
      <c r="CG19" s="14">
        <v>70.63</v>
      </c>
      <c r="CH19" s="14">
        <v>70.819999999999993</v>
      </c>
      <c r="CI19" s="14">
        <v>70.81</v>
      </c>
      <c r="CJ19" s="14">
        <v>70.91</v>
      </c>
      <c r="CK19" s="14">
        <v>70.59</v>
      </c>
      <c r="CL19" s="14">
        <v>70.790000000000006</v>
      </c>
      <c r="CM19" s="14">
        <v>70.709999999999994</v>
      </c>
      <c r="CN19" s="14">
        <v>69.72</v>
      </c>
      <c r="CO19" s="14">
        <v>69.739999999999995</v>
      </c>
      <c r="CP19" s="14">
        <v>70.45</v>
      </c>
      <c r="CQ19" s="14">
        <v>69.95</v>
      </c>
      <c r="CR19" s="14">
        <v>69.39</v>
      </c>
      <c r="CS19" s="14">
        <v>69.489999999999995</v>
      </c>
      <c r="CT19" s="14">
        <v>68.13</v>
      </c>
      <c r="CU19" s="14">
        <v>67.95</v>
      </c>
      <c r="CV19" s="14">
        <v>69.61</v>
      </c>
      <c r="CW19" s="14">
        <v>69.75</v>
      </c>
      <c r="CX19" s="14">
        <v>69.489999999999995</v>
      </c>
      <c r="CY19" s="14">
        <v>69.89</v>
      </c>
      <c r="CZ19" s="14">
        <v>70.010000000000005</v>
      </c>
      <c r="DA19" s="14">
        <v>70.150000000000006</v>
      </c>
      <c r="DB19" s="14">
        <v>69.47</v>
      </c>
      <c r="DC19" s="14">
        <v>70.06</v>
      </c>
      <c r="DD19" s="14">
        <v>69.459999999999994</v>
      </c>
      <c r="DE19" s="14">
        <v>66.48</v>
      </c>
      <c r="DF19" s="14">
        <v>65.069999999999993</v>
      </c>
      <c r="DG19" s="14">
        <v>65.02</v>
      </c>
      <c r="DH19" s="14">
        <v>65.45</v>
      </c>
      <c r="DI19" s="14">
        <v>64.349999999999994</v>
      </c>
      <c r="DJ19" s="14">
        <v>64.680000000000007</v>
      </c>
      <c r="DK19" s="14">
        <v>64.62</v>
      </c>
      <c r="DL19" s="14">
        <v>64.5</v>
      </c>
      <c r="DM19" s="14">
        <v>64.59</v>
      </c>
      <c r="DN19" s="14">
        <v>62.49</v>
      </c>
      <c r="DO19" s="14">
        <v>62.13</v>
      </c>
      <c r="DP19" s="14">
        <v>62.37</v>
      </c>
    </row>
    <row r="20" spans="1:120" ht="17.25" x14ac:dyDescent="0.25">
      <c r="A20" s="6" t="s">
        <v>16</v>
      </c>
      <c r="B20" s="14">
        <v>70.319999999999993</v>
      </c>
      <c r="C20" s="14">
        <v>70.489999999999995</v>
      </c>
      <c r="D20" s="14">
        <v>70.62</v>
      </c>
      <c r="E20" s="14">
        <v>70.95</v>
      </c>
      <c r="F20" s="14">
        <v>70.75</v>
      </c>
      <c r="G20" s="14">
        <v>71.67</v>
      </c>
      <c r="H20" s="14">
        <v>70.260000000000005</v>
      </c>
      <c r="I20" s="14">
        <v>70.930000000000007</v>
      </c>
      <c r="J20" s="14">
        <v>71.33</v>
      </c>
      <c r="K20" s="14">
        <v>69.37</v>
      </c>
      <c r="L20" s="14">
        <v>69.62</v>
      </c>
      <c r="M20" s="14">
        <v>73.739999999999995</v>
      </c>
      <c r="N20" s="14">
        <v>74.209999999999994</v>
      </c>
      <c r="O20" s="14">
        <v>74.569999999999993</v>
      </c>
      <c r="P20" s="14">
        <v>93.29</v>
      </c>
      <c r="Q20" s="14">
        <v>93.63</v>
      </c>
      <c r="R20" s="14">
        <v>100</v>
      </c>
      <c r="S20" s="14">
        <v>72.510000000000005</v>
      </c>
      <c r="T20" s="14">
        <v>71.77</v>
      </c>
      <c r="U20" s="14">
        <v>71.55</v>
      </c>
      <c r="V20" s="14">
        <v>71.13</v>
      </c>
      <c r="W20" s="14">
        <v>70.22</v>
      </c>
      <c r="X20" s="14">
        <v>69.53</v>
      </c>
      <c r="Y20" s="14">
        <v>69.63</v>
      </c>
      <c r="Z20" s="14">
        <v>69.489999999999995</v>
      </c>
      <c r="AA20" s="14">
        <v>69.39</v>
      </c>
      <c r="AB20" s="14">
        <v>69.37</v>
      </c>
      <c r="AC20" s="14">
        <v>69.34</v>
      </c>
      <c r="AD20" s="14">
        <v>69.42</v>
      </c>
      <c r="AE20" s="14">
        <v>69.459999999999994</v>
      </c>
      <c r="AF20" s="14">
        <v>69.53</v>
      </c>
      <c r="AG20" s="14">
        <v>69.5</v>
      </c>
      <c r="AH20" s="14">
        <v>69.69</v>
      </c>
      <c r="AI20" s="14">
        <v>69.7</v>
      </c>
      <c r="AJ20" s="14">
        <v>69.66</v>
      </c>
      <c r="AK20" s="14">
        <v>69.69</v>
      </c>
      <c r="AL20" s="14">
        <v>70.42</v>
      </c>
      <c r="AM20" s="14">
        <v>70.099999999999994</v>
      </c>
      <c r="AN20" s="14">
        <v>70.290000000000006</v>
      </c>
      <c r="AO20" s="14">
        <v>69.69</v>
      </c>
      <c r="AP20" s="14">
        <v>69.55</v>
      </c>
      <c r="AQ20" s="14">
        <v>69.790000000000006</v>
      </c>
      <c r="AR20" s="14">
        <v>70.260000000000005</v>
      </c>
      <c r="AS20" s="14">
        <v>70.400000000000006</v>
      </c>
      <c r="AT20" s="14">
        <v>69.92</v>
      </c>
      <c r="AU20" s="14">
        <v>69.92</v>
      </c>
      <c r="AV20" s="14">
        <v>69.92</v>
      </c>
      <c r="AW20" s="14">
        <v>70.02</v>
      </c>
      <c r="AX20" s="14">
        <v>70.349999999999994</v>
      </c>
      <c r="AY20" s="14">
        <v>70.16</v>
      </c>
      <c r="AZ20" s="14">
        <v>70.02</v>
      </c>
      <c r="BA20" s="14">
        <v>70.760000000000005</v>
      </c>
      <c r="BB20" s="14">
        <v>71</v>
      </c>
      <c r="BC20" s="14">
        <v>70.75</v>
      </c>
      <c r="BD20" s="14">
        <v>70.150000000000006</v>
      </c>
      <c r="BE20" s="14">
        <v>70.22</v>
      </c>
      <c r="BF20" s="14">
        <v>70.61</v>
      </c>
      <c r="BG20" s="14">
        <v>70.37</v>
      </c>
      <c r="BH20" s="14">
        <v>69.930000000000007</v>
      </c>
      <c r="BI20" s="14">
        <v>70.27</v>
      </c>
      <c r="BJ20" s="14">
        <v>70.510000000000005</v>
      </c>
      <c r="BK20" s="14">
        <v>70.61</v>
      </c>
      <c r="BL20" s="14">
        <v>70.31</v>
      </c>
      <c r="BM20" s="14">
        <v>70</v>
      </c>
      <c r="BN20" s="14">
        <v>70.7</v>
      </c>
      <c r="BO20" s="14">
        <v>70.650000000000006</v>
      </c>
      <c r="BP20" s="14">
        <v>70.73</v>
      </c>
      <c r="BQ20" s="14">
        <v>71.08</v>
      </c>
      <c r="BR20" s="14">
        <v>70.88</v>
      </c>
      <c r="BS20" s="14">
        <v>70.59</v>
      </c>
      <c r="BT20" s="14">
        <v>70.95</v>
      </c>
      <c r="BU20" s="14">
        <v>70.84</v>
      </c>
      <c r="BV20" s="14">
        <v>71.03</v>
      </c>
      <c r="BW20" s="14">
        <v>71.040000000000006</v>
      </c>
      <c r="BX20" s="14">
        <v>70.81</v>
      </c>
      <c r="BY20" s="14">
        <v>70.489999999999995</v>
      </c>
      <c r="BZ20" s="14">
        <v>70.64</v>
      </c>
      <c r="CA20" s="14">
        <v>70.55</v>
      </c>
      <c r="CB20" s="14">
        <v>70.510000000000005</v>
      </c>
      <c r="CC20" s="14">
        <v>70.540000000000006</v>
      </c>
      <c r="CD20" s="14">
        <v>70.48</v>
      </c>
      <c r="CE20" s="14">
        <v>70.55</v>
      </c>
      <c r="CF20" s="14">
        <v>70.680000000000007</v>
      </c>
      <c r="CG20" s="14">
        <v>70.84</v>
      </c>
      <c r="CH20" s="14">
        <v>70.790000000000006</v>
      </c>
      <c r="CI20" s="14">
        <v>70.819999999999993</v>
      </c>
      <c r="CJ20" s="14">
        <v>70.66</v>
      </c>
      <c r="CK20" s="14">
        <v>70.599999999999994</v>
      </c>
      <c r="CL20" s="14">
        <v>70.790000000000006</v>
      </c>
      <c r="CM20" s="14">
        <v>70.63</v>
      </c>
      <c r="CN20" s="14">
        <v>69.989999999999995</v>
      </c>
      <c r="CO20" s="14">
        <v>69.73</v>
      </c>
      <c r="CP20" s="14">
        <v>69.94</v>
      </c>
      <c r="CQ20" s="14">
        <v>69.78</v>
      </c>
      <c r="CR20" s="14">
        <v>69.23</v>
      </c>
      <c r="CS20" s="14">
        <v>69.63</v>
      </c>
      <c r="CT20" s="14">
        <v>68.44</v>
      </c>
      <c r="CU20" s="14">
        <v>68.23</v>
      </c>
      <c r="CV20" s="14">
        <v>69.650000000000006</v>
      </c>
      <c r="CW20" s="14">
        <v>69.760000000000005</v>
      </c>
      <c r="CX20" s="14">
        <v>69.84</v>
      </c>
      <c r="CY20" s="14">
        <v>69.86</v>
      </c>
      <c r="CZ20" s="14">
        <v>70.45</v>
      </c>
      <c r="DA20" s="14">
        <v>70.2</v>
      </c>
      <c r="DB20" s="14">
        <v>69.22</v>
      </c>
      <c r="DC20" s="14">
        <v>70.010000000000005</v>
      </c>
      <c r="DD20" s="14">
        <v>69.33</v>
      </c>
      <c r="DE20" s="14">
        <v>66.709999999999994</v>
      </c>
      <c r="DF20" s="14">
        <v>64.97</v>
      </c>
      <c r="DG20" s="14">
        <v>65.05</v>
      </c>
      <c r="DH20" s="14">
        <v>65.37</v>
      </c>
      <c r="DI20" s="14">
        <v>64.349999999999994</v>
      </c>
      <c r="DJ20" s="14">
        <v>64.760000000000005</v>
      </c>
      <c r="DK20" s="14">
        <v>64.31</v>
      </c>
      <c r="DL20" s="14">
        <v>64.36</v>
      </c>
      <c r="DM20" s="14">
        <v>64.599999999999994</v>
      </c>
      <c r="DN20" s="14">
        <v>62.35</v>
      </c>
      <c r="DO20" s="14">
        <v>62.1</v>
      </c>
      <c r="DP20" s="14">
        <v>62.43</v>
      </c>
    </row>
    <row r="21" spans="1:120" ht="17.25" x14ac:dyDescent="0.25">
      <c r="A21" s="6" t="s">
        <v>17</v>
      </c>
      <c r="B21" s="14">
        <v>69.56</v>
      </c>
      <c r="C21" s="14">
        <v>70.23</v>
      </c>
      <c r="D21" s="14">
        <v>70.349999999999994</v>
      </c>
      <c r="E21" s="14">
        <v>70.03</v>
      </c>
      <c r="F21" s="14">
        <v>69.61</v>
      </c>
      <c r="G21" s="14">
        <v>70.239999999999995</v>
      </c>
      <c r="H21" s="14">
        <v>69.540000000000006</v>
      </c>
      <c r="I21" s="14">
        <v>69.58</v>
      </c>
      <c r="J21" s="14">
        <v>70.180000000000007</v>
      </c>
      <c r="K21" s="14">
        <v>69.319999999999993</v>
      </c>
      <c r="L21" s="14">
        <v>69.22</v>
      </c>
      <c r="M21" s="14">
        <v>71.83</v>
      </c>
      <c r="N21" s="14">
        <v>72.09</v>
      </c>
      <c r="O21" s="14">
        <v>72.25</v>
      </c>
      <c r="P21" s="14">
        <v>72.8</v>
      </c>
      <c r="Q21" s="14">
        <v>71.98</v>
      </c>
      <c r="R21" s="14">
        <v>72.510000000000005</v>
      </c>
      <c r="S21" s="14">
        <v>100</v>
      </c>
      <c r="T21" s="14">
        <v>76.260000000000005</v>
      </c>
      <c r="U21" s="14">
        <v>75.069999999999993</v>
      </c>
      <c r="V21" s="14">
        <v>69.66</v>
      </c>
      <c r="W21" s="14">
        <v>69.099999999999994</v>
      </c>
      <c r="X21" s="14">
        <v>68.73</v>
      </c>
      <c r="Y21" s="14">
        <v>68.739999999999995</v>
      </c>
      <c r="Z21" s="14">
        <v>68.650000000000006</v>
      </c>
      <c r="AA21" s="14">
        <v>68.599999999999994</v>
      </c>
      <c r="AB21" s="14">
        <v>68.62</v>
      </c>
      <c r="AC21" s="14">
        <v>68.61</v>
      </c>
      <c r="AD21" s="14">
        <v>68.64</v>
      </c>
      <c r="AE21" s="14">
        <v>68.72</v>
      </c>
      <c r="AF21" s="14">
        <v>68.64</v>
      </c>
      <c r="AG21" s="14">
        <v>68.61</v>
      </c>
      <c r="AH21" s="14">
        <v>68.650000000000006</v>
      </c>
      <c r="AI21" s="14">
        <v>68.72</v>
      </c>
      <c r="AJ21" s="14">
        <v>68.64</v>
      </c>
      <c r="AK21" s="14">
        <v>68.66</v>
      </c>
      <c r="AL21" s="14">
        <v>69.790000000000006</v>
      </c>
      <c r="AM21" s="14">
        <v>69.599999999999994</v>
      </c>
      <c r="AN21" s="14">
        <v>69.91</v>
      </c>
      <c r="AO21" s="14">
        <v>69.180000000000007</v>
      </c>
      <c r="AP21" s="14">
        <v>69.14</v>
      </c>
      <c r="AQ21" s="14">
        <v>69.45</v>
      </c>
      <c r="AR21" s="14">
        <v>69.55</v>
      </c>
      <c r="AS21" s="14">
        <v>69.760000000000005</v>
      </c>
      <c r="AT21" s="14">
        <v>69.760000000000005</v>
      </c>
      <c r="AU21" s="14">
        <v>69.69</v>
      </c>
      <c r="AV21" s="14">
        <v>69.69</v>
      </c>
      <c r="AW21" s="14">
        <v>69.69</v>
      </c>
      <c r="AX21" s="14">
        <v>69.680000000000007</v>
      </c>
      <c r="AY21" s="14">
        <v>69.47</v>
      </c>
      <c r="AZ21" s="14">
        <v>69.63</v>
      </c>
      <c r="BA21" s="14">
        <v>69.95</v>
      </c>
      <c r="BB21" s="14">
        <v>70.3</v>
      </c>
      <c r="BC21" s="14">
        <v>69.959999999999994</v>
      </c>
      <c r="BD21" s="14">
        <v>69.59</v>
      </c>
      <c r="BE21" s="14">
        <v>69.22</v>
      </c>
      <c r="BF21" s="14">
        <v>69.92</v>
      </c>
      <c r="BG21" s="14">
        <v>69.83</v>
      </c>
      <c r="BH21" s="14">
        <v>69.42</v>
      </c>
      <c r="BI21" s="14">
        <v>69.650000000000006</v>
      </c>
      <c r="BJ21" s="14">
        <v>69.569999999999993</v>
      </c>
      <c r="BK21" s="14">
        <v>69.69</v>
      </c>
      <c r="BL21" s="14">
        <v>69.510000000000005</v>
      </c>
      <c r="BM21" s="14">
        <v>69.239999999999995</v>
      </c>
      <c r="BN21" s="14">
        <v>70.02</v>
      </c>
      <c r="BO21" s="14">
        <v>69.989999999999995</v>
      </c>
      <c r="BP21" s="14">
        <v>69.95</v>
      </c>
      <c r="BQ21" s="14">
        <v>70.22</v>
      </c>
      <c r="BR21" s="14">
        <v>70.12</v>
      </c>
      <c r="BS21" s="14">
        <v>70.06</v>
      </c>
      <c r="BT21" s="14">
        <v>70.28</v>
      </c>
      <c r="BU21" s="14">
        <v>70.12</v>
      </c>
      <c r="BV21" s="14">
        <v>70.08</v>
      </c>
      <c r="BW21" s="14">
        <v>70.12</v>
      </c>
      <c r="BX21" s="14">
        <v>70.180000000000007</v>
      </c>
      <c r="BY21" s="14">
        <v>70.239999999999995</v>
      </c>
      <c r="BZ21" s="14">
        <v>69.86</v>
      </c>
      <c r="CA21" s="14">
        <v>69.89</v>
      </c>
      <c r="CB21" s="14">
        <v>69.8</v>
      </c>
      <c r="CC21" s="14">
        <v>69.959999999999994</v>
      </c>
      <c r="CD21" s="14">
        <v>69.78</v>
      </c>
      <c r="CE21" s="14">
        <v>69.89</v>
      </c>
      <c r="CF21" s="14">
        <v>69.790000000000006</v>
      </c>
      <c r="CG21" s="14">
        <v>69.72</v>
      </c>
      <c r="CH21" s="14">
        <v>70</v>
      </c>
      <c r="CI21" s="14">
        <v>69.989999999999995</v>
      </c>
      <c r="CJ21" s="14">
        <v>69.78</v>
      </c>
      <c r="CK21" s="14">
        <v>69.650000000000006</v>
      </c>
      <c r="CL21" s="14">
        <v>69.83</v>
      </c>
      <c r="CM21" s="14">
        <v>70.03</v>
      </c>
      <c r="CN21" s="14">
        <v>69.2</v>
      </c>
      <c r="CO21" s="14">
        <v>68.75</v>
      </c>
      <c r="CP21" s="14">
        <v>68.8</v>
      </c>
      <c r="CQ21" s="14">
        <v>68.63</v>
      </c>
      <c r="CR21" s="14">
        <v>68.39</v>
      </c>
      <c r="CS21" s="14">
        <v>68.62</v>
      </c>
      <c r="CT21" s="14">
        <v>68.19</v>
      </c>
      <c r="CU21" s="14">
        <v>68.33</v>
      </c>
      <c r="CV21" s="14">
        <v>68.37</v>
      </c>
      <c r="CW21" s="14">
        <v>68.81</v>
      </c>
      <c r="CX21" s="14">
        <v>68.67</v>
      </c>
      <c r="CY21" s="14">
        <v>68.739999999999995</v>
      </c>
      <c r="CZ21" s="14">
        <v>69.150000000000006</v>
      </c>
      <c r="DA21" s="14">
        <v>68.81</v>
      </c>
      <c r="DB21" s="14">
        <v>68.3</v>
      </c>
      <c r="DC21" s="14">
        <v>68.87</v>
      </c>
      <c r="DD21" s="14">
        <v>68.47</v>
      </c>
      <c r="DE21" s="14">
        <v>65.959999999999994</v>
      </c>
      <c r="DF21" s="14">
        <v>65.16</v>
      </c>
      <c r="DG21" s="14">
        <v>64.81</v>
      </c>
      <c r="DH21" s="14">
        <v>65.150000000000006</v>
      </c>
      <c r="DI21" s="14">
        <v>64.08</v>
      </c>
      <c r="DJ21" s="14">
        <v>64.27</v>
      </c>
      <c r="DK21" s="14">
        <v>64.06</v>
      </c>
      <c r="DL21" s="14">
        <v>64.180000000000007</v>
      </c>
      <c r="DM21" s="14">
        <v>63.87</v>
      </c>
      <c r="DN21" s="14">
        <v>62.11</v>
      </c>
      <c r="DO21" s="14">
        <v>62.29</v>
      </c>
      <c r="DP21" s="14">
        <v>62.4</v>
      </c>
    </row>
    <row r="22" spans="1:120" ht="17.25" x14ac:dyDescent="0.25">
      <c r="A22" s="6" t="s">
        <v>18</v>
      </c>
      <c r="B22" s="14">
        <v>70.47</v>
      </c>
      <c r="C22" s="14">
        <v>69.72</v>
      </c>
      <c r="D22" s="14">
        <v>69.28</v>
      </c>
      <c r="E22" s="14">
        <v>69.23</v>
      </c>
      <c r="F22" s="14">
        <v>69.180000000000007</v>
      </c>
      <c r="G22" s="14">
        <v>69.63</v>
      </c>
      <c r="H22" s="14">
        <v>69.040000000000006</v>
      </c>
      <c r="I22" s="14">
        <v>68.72</v>
      </c>
      <c r="J22" s="14">
        <v>69.22</v>
      </c>
      <c r="K22" s="14">
        <v>68.8</v>
      </c>
      <c r="L22" s="14">
        <v>68.73</v>
      </c>
      <c r="M22" s="14">
        <v>71.28</v>
      </c>
      <c r="N22" s="14">
        <v>71.5</v>
      </c>
      <c r="O22" s="14">
        <v>71.709999999999994</v>
      </c>
      <c r="P22" s="14">
        <v>72.2</v>
      </c>
      <c r="Q22" s="14">
        <v>71.53</v>
      </c>
      <c r="R22" s="14">
        <v>71.77</v>
      </c>
      <c r="S22" s="14">
        <v>76.260000000000005</v>
      </c>
      <c r="T22" s="14">
        <v>100</v>
      </c>
      <c r="U22" s="14">
        <v>79</v>
      </c>
      <c r="V22" s="14">
        <v>68.84</v>
      </c>
      <c r="W22" s="14">
        <v>68.84</v>
      </c>
      <c r="X22" s="14">
        <v>69.05</v>
      </c>
      <c r="Y22" s="14">
        <v>68.849999999999994</v>
      </c>
      <c r="Z22" s="14">
        <v>68.930000000000007</v>
      </c>
      <c r="AA22" s="14">
        <v>68.959999999999994</v>
      </c>
      <c r="AB22" s="14">
        <v>68.84</v>
      </c>
      <c r="AC22" s="14">
        <v>68.930000000000007</v>
      </c>
      <c r="AD22" s="14">
        <v>68.94</v>
      </c>
      <c r="AE22" s="14">
        <v>69.12</v>
      </c>
      <c r="AF22" s="14">
        <v>69</v>
      </c>
      <c r="AG22" s="14">
        <v>68.97</v>
      </c>
      <c r="AH22" s="14">
        <v>68.83</v>
      </c>
      <c r="AI22" s="14">
        <v>68.97</v>
      </c>
      <c r="AJ22" s="14">
        <v>68.989999999999995</v>
      </c>
      <c r="AK22" s="14">
        <v>69.02</v>
      </c>
      <c r="AL22" s="14">
        <v>68.98</v>
      </c>
      <c r="AM22" s="14">
        <v>68.63</v>
      </c>
      <c r="AN22" s="14">
        <v>69.599999999999994</v>
      </c>
      <c r="AO22" s="14">
        <v>68.92</v>
      </c>
      <c r="AP22" s="14">
        <v>68.87</v>
      </c>
      <c r="AQ22" s="14">
        <v>69.19</v>
      </c>
      <c r="AR22" s="14">
        <v>68.930000000000007</v>
      </c>
      <c r="AS22" s="14">
        <v>69.14</v>
      </c>
      <c r="AT22" s="14">
        <v>69.180000000000007</v>
      </c>
      <c r="AU22" s="14">
        <v>69.64</v>
      </c>
      <c r="AV22" s="14">
        <v>69.63</v>
      </c>
      <c r="AW22" s="14">
        <v>69.25</v>
      </c>
      <c r="AX22" s="14">
        <v>69.52</v>
      </c>
      <c r="AY22" s="14">
        <v>69.22</v>
      </c>
      <c r="AZ22" s="14">
        <v>69.03</v>
      </c>
      <c r="BA22" s="14">
        <v>69.36</v>
      </c>
      <c r="BB22" s="14">
        <v>69.53</v>
      </c>
      <c r="BC22" s="14">
        <v>69.42</v>
      </c>
      <c r="BD22" s="14">
        <v>68.95</v>
      </c>
      <c r="BE22" s="14">
        <v>68.930000000000007</v>
      </c>
      <c r="BF22" s="14">
        <v>69.22</v>
      </c>
      <c r="BG22" s="14">
        <v>69.41</v>
      </c>
      <c r="BH22" s="14">
        <v>68.819999999999993</v>
      </c>
      <c r="BI22" s="14">
        <v>69.25</v>
      </c>
      <c r="BJ22" s="14">
        <v>68.92</v>
      </c>
      <c r="BK22" s="14">
        <v>69.17</v>
      </c>
      <c r="BL22" s="14">
        <v>68.95</v>
      </c>
      <c r="BM22" s="14">
        <v>68.739999999999995</v>
      </c>
      <c r="BN22" s="14">
        <v>69.260000000000005</v>
      </c>
      <c r="BO22" s="14">
        <v>69.13</v>
      </c>
      <c r="BP22" s="14">
        <v>69.33</v>
      </c>
      <c r="BQ22" s="14">
        <v>69.489999999999995</v>
      </c>
      <c r="BR22" s="14">
        <v>69.459999999999994</v>
      </c>
      <c r="BS22" s="14">
        <v>69.44</v>
      </c>
      <c r="BT22" s="14">
        <v>69.38</v>
      </c>
      <c r="BU22" s="14">
        <v>69.459999999999994</v>
      </c>
      <c r="BV22" s="14">
        <v>69.430000000000007</v>
      </c>
      <c r="BW22" s="14">
        <v>69.27</v>
      </c>
      <c r="BX22" s="14">
        <v>69.36</v>
      </c>
      <c r="BY22" s="14">
        <v>69.44</v>
      </c>
      <c r="BZ22" s="14">
        <v>69.34</v>
      </c>
      <c r="CA22" s="14">
        <v>69.39</v>
      </c>
      <c r="CB22" s="14">
        <v>69.47</v>
      </c>
      <c r="CC22" s="14">
        <v>69.239999999999995</v>
      </c>
      <c r="CD22" s="14">
        <v>68.989999999999995</v>
      </c>
      <c r="CE22" s="14">
        <v>69.13</v>
      </c>
      <c r="CF22" s="14">
        <v>69.180000000000007</v>
      </c>
      <c r="CG22" s="14">
        <v>69.38</v>
      </c>
      <c r="CH22" s="14">
        <v>69.41</v>
      </c>
      <c r="CI22" s="14">
        <v>69.400000000000006</v>
      </c>
      <c r="CJ22" s="14">
        <v>69.11</v>
      </c>
      <c r="CK22" s="14">
        <v>69.13</v>
      </c>
      <c r="CL22" s="14">
        <v>69.31</v>
      </c>
      <c r="CM22" s="14">
        <v>69.099999999999994</v>
      </c>
      <c r="CN22" s="14">
        <v>68.36</v>
      </c>
      <c r="CO22" s="14">
        <v>67.64</v>
      </c>
      <c r="CP22" s="14">
        <v>67.95</v>
      </c>
      <c r="CQ22" s="14">
        <v>68.08</v>
      </c>
      <c r="CR22" s="14">
        <v>67.8</v>
      </c>
      <c r="CS22" s="14">
        <v>67.7</v>
      </c>
      <c r="CT22" s="14">
        <v>67.540000000000006</v>
      </c>
      <c r="CU22" s="14">
        <v>67.88</v>
      </c>
      <c r="CV22" s="14">
        <v>68.33</v>
      </c>
      <c r="CW22" s="14">
        <v>68.41</v>
      </c>
      <c r="CX22" s="14">
        <v>68.37</v>
      </c>
      <c r="CY22" s="14">
        <v>67.540000000000006</v>
      </c>
      <c r="CZ22" s="14">
        <v>68.52</v>
      </c>
      <c r="DA22" s="14">
        <v>67.900000000000006</v>
      </c>
      <c r="DB22" s="14">
        <v>67.66</v>
      </c>
      <c r="DC22" s="14">
        <v>67.69</v>
      </c>
      <c r="DD22" s="14">
        <v>67.64</v>
      </c>
      <c r="DE22" s="14">
        <v>65.510000000000005</v>
      </c>
      <c r="DF22" s="14">
        <v>64.180000000000007</v>
      </c>
      <c r="DG22" s="14">
        <v>63.82</v>
      </c>
      <c r="DH22" s="14">
        <v>64.39</v>
      </c>
      <c r="DI22" s="14">
        <v>63.44</v>
      </c>
      <c r="DJ22" s="14">
        <v>63.17</v>
      </c>
      <c r="DK22" s="14">
        <v>62.9</v>
      </c>
      <c r="DL22" s="14">
        <v>63.71</v>
      </c>
      <c r="DM22" s="14">
        <v>63.49</v>
      </c>
      <c r="DN22" s="14">
        <v>61.42</v>
      </c>
      <c r="DO22" s="14">
        <v>61.17</v>
      </c>
      <c r="DP22" s="14">
        <v>61.74</v>
      </c>
    </row>
    <row r="23" spans="1:120" ht="17.25" x14ac:dyDescent="0.25">
      <c r="A23" s="6" t="s">
        <v>19</v>
      </c>
      <c r="B23" s="14">
        <v>69.23</v>
      </c>
      <c r="C23" s="14">
        <v>69.41</v>
      </c>
      <c r="D23" s="14">
        <v>69.33</v>
      </c>
      <c r="E23" s="14">
        <v>69.010000000000005</v>
      </c>
      <c r="F23" s="14">
        <v>69.13</v>
      </c>
      <c r="G23" s="14">
        <v>69.599999999999994</v>
      </c>
      <c r="H23" s="14">
        <v>68.900000000000006</v>
      </c>
      <c r="I23" s="14">
        <v>68.48</v>
      </c>
      <c r="J23" s="14">
        <v>69.040000000000006</v>
      </c>
      <c r="K23" s="14">
        <v>68.16</v>
      </c>
      <c r="L23" s="14">
        <v>68.05</v>
      </c>
      <c r="M23" s="14">
        <v>71.41</v>
      </c>
      <c r="N23" s="14">
        <v>71.37</v>
      </c>
      <c r="O23" s="14">
        <v>71.599999999999994</v>
      </c>
      <c r="P23" s="14">
        <v>72.08</v>
      </c>
      <c r="Q23" s="14">
        <v>71.400000000000006</v>
      </c>
      <c r="R23" s="14">
        <v>71.55</v>
      </c>
      <c r="S23" s="14">
        <v>75.069999999999993</v>
      </c>
      <c r="T23" s="14">
        <v>79</v>
      </c>
      <c r="U23" s="14">
        <v>100</v>
      </c>
      <c r="V23" s="14">
        <v>69.03</v>
      </c>
      <c r="W23" s="14">
        <v>68.650000000000006</v>
      </c>
      <c r="X23" s="14">
        <v>68.41</v>
      </c>
      <c r="Y23" s="14">
        <v>68.319999999999993</v>
      </c>
      <c r="Z23" s="14">
        <v>68.42</v>
      </c>
      <c r="AA23" s="14">
        <v>68.349999999999994</v>
      </c>
      <c r="AB23" s="14">
        <v>68.37</v>
      </c>
      <c r="AC23" s="14">
        <v>68.34</v>
      </c>
      <c r="AD23" s="14">
        <v>68.41</v>
      </c>
      <c r="AE23" s="14">
        <v>68.459999999999994</v>
      </c>
      <c r="AF23" s="14">
        <v>68.33</v>
      </c>
      <c r="AG23" s="14">
        <v>68.3</v>
      </c>
      <c r="AH23" s="14">
        <v>68.400000000000006</v>
      </c>
      <c r="AI23" s="14">
        <v>68.510000000000005</v>
      </c>
      <c r="AJ23" s="14">
        <v>68.510000000000005</v>
      </c>
      <c r="AK23" s="14">
        <v>68.53</v>
      </c>
      <c r="AL23" s="14">
        <v>68.75</v>
      </c>
      <c r="AM23" s="14">
        <v>68.459999999999994</v>
      </c>
      <c r="AN23" s="14">
        <v>69.19</v>
      </c>
      <c r="AO23" s="14">
        <v>68.19</v>
      </c>
      <c r="AP23" s="14">
        <v>68.13</v>
      </c>
      <c r="AQ23" s="14">
        <v>68.680000000000007</v>
      </c>
      <c r="AR23" s="14">
        <v>68.61</v>
      </c>
      <c r="AS23" s="14">
        <v>68.8</v>
      </c>
      <c r="AT23" s="14">
        <v>68.69</v>
      </c>
      <c r="AU23" s="14">
        <v>68.709999999999994</v>
      </c>
      <c r="AV23" s="14">
        <v>68.680000000000007</v>
      </c>
      <c r="AW23" s="14">
        <v>68.63</v>
      </c>
      <c r="AX23" s="14">
        <v>68.81</v>
      </c>
      <c r="AY23" s="14">
        <v>68.86</v>
      </c>
      <c r="AZ23" s="14">
        <v>68.959999999999994</v>
      </c>
      <c r="BA23" s="14">
        <v>69.5</v>
      </c>
      <c r="BB23" s="14">
        <v>69.2</v>
      </c>
      <c r="BC23" s="14">
        <v>69.28</v>
      </c>
      <c r="BD23" s="14">
        <v>68.45</v>
      </c>
      <c r="BE23" s="14">
        <v>68.790000000000006</v>
      </c>
      <c r="BF23" s="14">
        <v>69.06</v>
      </c>
      <c r="BG23" s="14">
        <v>68.83</v>
      </c>
      <c r="BH23" s="14">
        <v>68.42</v>
      </c>
      <c r="BI23" s="14">
        <v>68.62</v>
      </c>
      <c r="BJ23" s="14">
        <v>68.23</v>
      </c>
      <c r="BK23" s="14">
        <v>68.61</v>
      </c>
      <c r="BL23" s="14">
        <v>68.459999999999994</v>
      </c>
      <c r="BM23" s="14">
        <v>68.239999999999995</v>
      </c>
      <c r="BN23" s="14">
        <v>68.66</v>
      </c>
      <c r="BO23" s="14">
        <v>68.66</v>
      </c>
      <c r="BP23" s="14">
        <v>68.78</v>
      </c>
      <c r="BQ23" s="14">
        <v>68.989999999999995</v>
      </c>
      <c r="BR23" s="14">
        <v>68.849999999999994</v>
      </c>
      <c r="BS23" s="14">
        <v>69</v>
      </c>
      <c r="BT23" s="14">
        <v>68.849999999999994</v>
      </c>
      <c r="BU23" s="14">
        <v>68.69</v>
      </c>
      <c r="BV23" s="14">
        <v>68.83</v>
      </c>
      <c r="BW23" s="14">
        <v>68.84</v>
      </c>
      <c r="BX23" s="14">
        <v>68.680000000000007</v>
      </c>
      <c r="BY23" s="14">
        <v>68.62</v>
      </c>
      <c r="BZ23" s="14">
        <v>68.8</v>
      </c>
      <c r="CA23" s="14">
        <v>68.55</v>
      </c>
      <c r="CB23" s="14">
        <v>68.77</v>
      </c>
      <c r="CC23" s="14">
        <v>68.78</v>
      </c>
      <c r="CD23" s="14">
        <v>68.61</v>
      </c>
      <c r="CE23" s="14">
        <v>68.650000000000006</v>
      </c>
      <c r="CF23" s="14">
        <v>68.69</v>
      </c>
      <c r="CG23" s="14">
        <v>68.87</v>
      </c>
      <c r="CH23" s="14">
        <v>68.760000000000005</v>
      </c>
      <c r="CI23" s="14">
        <v>68.78</v>
      </c>
      <c r="CJ23" s="14">
        <v>68.599999999999994</v>
      </c>
      <c r="CK23" s="14">
        <v>68.78</v>
      </c>
      <c r="CL23" s="14">
        <v>68.510000000000005</v>
      </c>
      <c r="CM23" s="14">
        <v>68.41</v>
      </c>
      <c r="CN23" s="14">
        <v>68.02</v>
      </c>
      <c r="CO23" s="14">
        <v>67.42</v>
      </c>
      <c r="CP23" s="14">
        <v>67.88</v>
      </c>
      <c r="CQ23" s="14">
        <v>67.75</v>
      </c>
      <c r="CR23" s="14">
        <v>67.36</v>
      </c>
      <c r="CS23" s="14">
        <v>67.73</v>
      </c>
      <c r="CT23" s="14">
        <v>67.09</v>
      </c>
      <c r="CU23" s="14">
        <v>66.849999999999994</v>
      </c>
      <c r="CV23" s="14">
        <v>67.739999999999995</v>
      </c>
      <c r="CW23" s="14">
        <v>67.83</v>
      </c>
      <c r="CX23" s="14">
        <v>67.73</v>
      </c>
      <c r="CY23" s="14">
        <v>67.37</v>
      </c>
      <c r="CZ23" s="14">
        <v>68.319999999999993</v>
      </c>
      <c r="DA23" s="14">
        <v>67.849999999999994</v>
      </c>
      <c r="DB23" s="14">
        <v>67.81</v>
      </c>
      <c r="DC23" s="14">
        <v>68.08</v>
      </c>
      <c r="DD23" s="14">
        <v>67.59</v>
      </c>
      <c r="DE23" s="14">
        <v>65.2</v>
      </c>
      <c r="DF23" s="14">
        <v>63.92</v>
      </c>
      <c r="DG23" s="14">
        <v>63.94</v>
      </c>
      <c r="DH23" s="14">
        <v>64.08</v>
      </c>
      <c r="DI23" s="14">
        <v>63.14</v>
      </c>
      <c r="DJ23" s="14">
        <v>63.04</v>
      </c>
      <c r="DK23" s="14">
        <v>62.98</v>
      </c>
      <c r="DL23" s="14">
        <v>63.59</v>
      </c>
      <c r="DM23" s="14">
        <v>62.98</v>
      </c>
      <c r="DN23" s="14">
        <v>61.04</v>
      </c>
      <c r="DO23" s="14">
        <v>60.86</v>
      </c>
      <c r="DP23" s="14">
        <v>61.4</v>
      </c>
    </row>
    <row r="24" spans="1:120" ht="17.25" x14ac:dyDescent="0.25">
      <c r="A24" s="6" t="s">
        <v>20</v>
      </c>
      <c r="B24" s="14">
        <v>69.349999999999994</v>
      </c>
      <c r="C24" s="14">
        <v>70.03</v>
      </c>
      <c r="D24" s="14">
        <v>70.08</v>
      </c>
      <c r="E24" s="14">
        <v>70.7</v>
      </c>
      <c r="F24" s="14">
        <v>70.37</v>
      </c>
      <c r="G24" s="14">
        <v>71.05</v>
      </c>
      <c r="H24" s="14">
        <v>70.34</v>
      </c>
      <c r="I24" s="14">
        <v>70.38</v>
      </c>
      <c r="J24" s="14">
        <v>70.83</v>
      </c>
      <c r="K24" s="14">
        <v>69.78</v>
      </c>
      <c r="L24" s="14">
        <v>69.56</v>
      </c>
      <c r="M24" s="14">
        <v>69.97</v>
      </c>
      <c r="N24" s="14">
        <v>70.61</v>
      </c>
      <c r="O24" s="14">
        <v>70.430000000000007</v>
      </c>
      <c r="P24" s="14">
        <v>71.900000000000006</v>
      </c>
      <c r="Q24" s="14">
        <v>71.349999999999994</v>
      </c>
      <c r="R24" s="14">
        <v>71.13</v>
      </c>
      <c r="S24" s="14">
        <v>69.66</v>
      </c>
      <c r="T24" s="14">
        <v>68.84</v>
      </c>
      <c r="U24" s="14">
        <v>69.03</v>
      </c>
      <c r="V24" s="14">
        <v>100</v>
      </c>
      <c r="W24" s="14">
        <v>71.92</v>
      </c>
      <c r="X24" s="14">
        <v>70.33</v>
      </c>
      <c r="Y24" s="14">
        <v>70.52</v>
      </c>
      <c r="Z24" s="14">
        <v>70.45</v>
      </c>
      <c r="AA24" s="14">
        <v>70.260000000000005</v>
      </c>
      <c r="AB24" s="14">
        <v>70.17</v>
      </c>
      <c r="AC24" s="14">
        <v>70.16</v>
      </c>
      <c r="AD24" s="14">
        <v>70.430000000000007</v>
      </c>
      <c r="AE24" s="14">
        <v>70.41</v>
      </c>
      <c r="AF24" s="14">
        <v>70.599999999999994</v>
      </c>
      <c r="AG24" s="14">
        <v>70.53</v>
      </c>
      <c r="AH24" s="14">
        <v>70.38</v>
      </c>
      <c r="AI24" s="14">
        <v>70.489999999999995</v>
      </c>
      <c r="AJ24" s="14">
        <v>70.41</v>
      </c>
      <c r="AK24" s="14">
        <v>70.41</v>
      </c>
      <c r="AL24" s="14">
        <v>72.180000000000007</v>
      </c>
      <c r="AM24" s="14">
        <v>71.959999999999994</v>
      </c>
      <c r="AN24" s="14">
        <v>71.319999999999993</v>
      </c>
      <c r="AO24" s="14">
        <v>71.400000000000006</v>
      </c>
      <c r="AP24" s="14">
        <v>71.290000000000006</v>
      </c>
      <c r="AQ24" s="14">
        <v>70.92</v>
      </c>
      <c r="AR24" s="14">
        <v>71.25</v>
      </c>
      <c r="AS24" s="14">
        <v>71.48</v>
      </c>
      <c r="AT24" s="14">
        <v>71.489999999999995</v>
      </c>
      <c r="AU24" s="14">
        <v>71.11</v>
      </c>
      <c r="AV24" s="14">
        <v>71.12</v>
      </c>
      <c r="AW24" s="14">
        <v>71.38</v>
      </c>
      <c r="AX24" s="14">
        <v>71.5</v>
      </c>
      <c r="AY24" s="14">
        <v>71.19</v>
      </c>
      <c r="AZ24" s="14">
        <v>71.599999999999994</v>
      </c>
      <c r="BA24" s="14">
        <v>71.62</v>
      </c>
      <c r="BB24" s="14">
        <v>71.680000000000007</v>
      </c>
      <c r="BC24" s="14">
        <v>71.47</v>
      </c>
      <c r="BD24" s="14">
        <v>71.94</v>
      </c>
      <c r="BE24" s="14">
        <v>71.47</v>
      </c>
      <c r="BF24" s="14">
        <v>71.569999999999993</v>
      </c>
      <c r="BG24" s="14">
        <v>71.599999999999994</v>
      </c>
      <c r="BH24" s="14">
        <v>71.849999999999994</v>
      </c>
      <c r="BI24" s="14">
        <v>71.569999999999993</v>
      </c>
      <c r="BJ24" s="14">
        <v>70.83</v>
      </c>
      <c r="BK24" s="14">
        <v>71.73</v>
      </c>
      <c r="BL24" s="14">
        <v>71.650000000000006</v>
      </c>
      <c r="BM24" s="14">
        <v>71.56</v>
      </c>
      <c r="BN24" s="14">
        <v>71.89</v>
      </c>
      <c r="BO24" s="14">
        <v>71.89</v>
      </c>
      <c r="BP24" s="14">
        <v>71.95</v>
      </c>
      <c r="BQ24" s="14">
        <v>71.86</v>
      </c>
      <c r="BR24" s="14">
        <v>71.63</v>
      </c>
      <c r="BS24" s="14">
        <v>71.819999999999993</v>
      </c>
      <c r="BT24" s="14">
        <v>72.03</v>
      </c>
      <c r="BU24" s="14">
        <v>71.959999999999994</v>
      </c>
      <c r="BV24" s="14">
        <v>72.03</v>
      </c>
      <c r="BW24" s="14">
        <v>72.11</v>
      </c>
      <c r="BX24" s="14">
        <v>71.62</v>
      </c>
      <c r="BY24" s="14">
        <v>71.52</v>
      </c>
      <c r="BZ24" s="14">
        <v>71.849999999999994</v>
      </c>
      <c r="CA24" s="14">
        <v>71.8</v>
      </c>
      <c r="CB24" s="14">
        <v>71.760000000000005</v>
      </c>
      <c r="CC24" s="14">
        <v>71.849999999999994</v>
      </c>
      <c r="CD24" s="14">
        <v>71.75</v>
      </c>
      <c r="CE24" s="14">
        <v>71.67</v>
      </c>
      <c r="CF24" s="14">
        <v>71.819999999999993</v>
      </c>
      <c r="CG24" s="14">
        <v>72.239999999999995</v>
      </c>
      <c r="CH24" s="14">
        <v>71.98</v>
      </c>
      <c r="CI24" s="14">
        <v>72.03</v>
      </c>
      <c r="CJ24" s="14">
        <v>71.59</v>
      </c>
      <c r="CK24" s="14">
        <v>71.44</v>
      </c>
      <c r="CL24" s="14">
        <v>72.16</v>
      </c>
      <c r="CM24" s="14">
        <v>71.8</v>
      </c>
      <c r="CN24" s="14">
        <v>70.53</v>
      </c>
      <c r="CO24" s="14">
        <v>71.569999999999993</v>
      </c>
      <c r="CP24" s="14">
        <v>71.760000000000005</v>
      </c>
      <c r="CQ24" s="14">
        <v>71.010000000000005</v>
      </c>
      <c r="CR24" s="14">
        <v>70.709999999999994</v>
      </c>
      <c r="CS24" s="14">
        <v>71.48</v>
      </c>
      <c r="CT24" s="14">
        <v>68.14</v>
      </c>
      <c r="CU24" s="14">
        <v>67.92</v>
      </c>
      <c r="CV24" s="14">
        <v>70.62</v>
      </c>
      <c r="CW24" s="14">
        <v>70.39</v>
      </c>
      <c r="CX24" s="14">
        <v>70.91</v>
      </c>
      <c r="CY24" s="14">
        <v>70.87</v>
      </c>
      <c r="CZ24" s="14">
        <v>70.930000000000007</v>
      </c>
      <c r="DA24" s="14">
        <v>70.78</v>
      </c>
      <c r="DB24" s="14">
        <v>70.84</v>
      </c>
      <c r="DC24" s="14">
        <v>70.5</v>
      </c>
      <c r="DD24" s="14">
        <v>70.92</v>
      </c>
      <c r="DE24" s="14">
        <v>67.66</v>
      </c>
      <c r="DF24" s="14">
        <v>64.41</v>
      </c>
      <c r="DG24" s="14">
        <v>63.97</v>
      </c>
      <c r="DH24" s="14">
        <v>64.28</v>
      </c>
      <c r="DI24" s="14">
        <v>63.45</v>
      </c>
      <c r="DJ24" s="14">
        <v>64.09</v>
      </c>
      <c r="DK24" s="14">
        <v>63.73</v>
      </c>
      <c r="DL24" s="14">
        <v>64.09</v>
      </c>
      <c r="DM24" s="14">
        <v>64.06</v>
      </c>
      <c r="DN24" s="14">
        <v>63.17</v>
      </c>
      <c r="DO24" s="14">
        <v>62.78</v>
      </c>
      <c r="DP24" s="14">
        <v>62.75</v>
      </c>
    </row>
    <row r="25" spans="1:120" ht="17.25" x14ac:dyDescent="0.25">
      <c r="A25" s="6" t="s">
        <v>21</v>
      </c>
      <c r="B25" s="14">
        <v>68.72</v>
      </c>
      <c r="C25" s="14">
        <v>68.959999999999994</v>
      </c>
      <c r="D25" s="14">
        <v>69.03</v>
      </c>
      <c r="E25" s="14">
        <v>69.42</v>
      </c>
      <c r="F25" s="14">
        <v>69.489999999999995</v>
      </c>
      <c r="G25" s="14">
        <v>69.78</v>
      </c>
      <c r="H25" s="14">
        <v>70.36</v>
      </c>
      <c r="I25" s="14">
        <v>69.61</v>
      </c>
      <c r="J25" s="14">
        <v>70.31</v>
      </c>
      <c r="K25" s="14">
        <v>68.430000000000007</v>
      </c>
      <c r="L25" s="14">
        <v>68.97</v>
      </c>
      <c r="M25" s="14">
        <v>68.959999999999994</v>
      </c>
      <c r="N25" s="14">
        <v>69.06</v>
      </c>
      <c r="O25" s="14">
        <v>69.56</v>
      </c>
      <c r="P25" s="14">
        <v>70.489999999999995</v>
      </c>
      <c r="Q25" s="14">
        <v>70.27</v>
      </c>
      <c r="R25" s="14">
        <v>70.22</v>
      </c>
      <c r="S25" s="14">
        <v>69.099999999999994</v>
      </c>
      <c r="T25" s="14">
        <v>68.84</v>
      </c>
      <c r="U25" s="14">
        <v>68.650000000000006</v>
      </c>
      <c r="V25" s="14">
        <v>71.92</v>
      </c>
      <c r="W25" s="14">
        <v>100</v>
      </c>
      <c r="X25" s="14">
        <v>78.31</v>
      </c>
      <c r="Y25" s="14">
        <v>78.09</v>
      </c>
      <c r="Z25" s="14">
        <v>78.09</v>
      </c>
      <c r="AA25" s="14">
        <v>78.099999999999994</v>
      </c>
      <c r="AB25" s="14">
        <v>78.06</v>
      </c>
      <c r="AC25" s="14">
        <v>78.06</v>
      </c>
      <c r="AD25" s="14">
        <v>78.150000000000006</v>
      </c>
      <c r="AE25" s="14">
        <v>78.12</v>
      </c>
      <c r="AF25" s="14">
        <v>78.12</v>
      </c>
      <c r="AG25" s="14">
        <v>78.11</v>
      </c>
      <c r="AH25" s="14">
        <v>78.05</v>
      </c>
      <c r="AI25" s="14">
        <v>78.12</v>
      </c>
      <c r="AJ25" s="14">
        <v>78.08</v>
      </c>
      <c r="AK25" s="14">
        <v>78.12</v>
      </c>
      <c r="AL25" s="14">
        <v>78.11</v>
      </c>
      <c r="AM25" s="14">
        <v>78.34</v>
      </c>
      <c r="AN25" s="14">
        <v>78.17</v>
      </c>
      <c r="AO25" s="14">
        <v>77.2</v>
      </c>
      <c r="AP25" s="14">
        <v>77.25</v>
      </c>
      <c r="AQ25" s="14">
        <v>77.38</v>
      </c>
      <c r="AR25" s="14">
        <v>77.209999999999994</v>
      </c>
      <c r="AS25" s="14">
        <v>77.14</v>
      </c>
      <c r="AT25" s="14">
        <v>76.91</v>
      </c>
      <c r="AU25" s="14">
        <v>76.849999999999994</v>
      </c>
      <c r="AV25" s="14">
        <v>76.849999999999994</v>
      </c>
      <c r="AW25" s="14">
        <v>77.06</v>
      </c>
      <c r="AX25" s="14">
        <v>77.069999999999993</v>
      </c>
      <c r="AY25" s="14">
        <v>76.73</v>
      </c>
      <c r="AZ25" s="14">
        <v>76.959999999999994</v>
      </c>
      <c r="BA25" s="14">
        <v>74.91</v>
      </c>
      <c r="BB25" s="14">
        <v>75.16</v>
      </c>
      <c r="BC25" s="14">
        <v>75</v>
      </c>
      <c r="BD25" s="14">
        <v>74.98</v>
      </c>
      <c r="BE25" s="14">
        <v>74.37</v>
      </c>
      <c r="BF25" s="14">
        <v>75.41</v>
      </c>
      <c r="BG25" s="14">
        <v>75.02</v>
      </c>
      <c r="BH25" s="14">
        <v>74.69</v>
      </c>
      <c r="BI25" s="14">
        <v>74.67</v>
      </c>
      <c r="BJ25" s="14">
        <v>74.38</v>
      </c>
      <c r="BK25" s="14">
        <v>74.89</v>
      </c>
      <c r="BL25" s="14">
        <v>74.75</v>
      </c>
      <c r="BM25" s="14">
        <v>75</v>
      </c>
      <c r="BN25" s="14">
        <v>75.33</v>
      </c>
      <c r="BO25" s="14">
        <v>75.3</v>
      </c>
      <c r="BP25" s="14">
        <v>75.400000000000006</v>
      </c>
      <c r="BQ25" s="14">
        <v>75.55</v>
      </c>
      <c r="BR25" s="14">
        <v>75.569999999999993</v>
      </c>
      <c r="BS25" s="14">
        <v>75.25</v>
      </c>
      <c r="BT25" s="14">
        <v>75.5</v>
      </c>
      <c r="BU25" s="14">
        <v>75.38</v>
      </c>
      <c r="BV25" s="14">
        <v>75.17</v>
      </c>
      <c r="BW25" s="14">
        <v>75.349999999999994</v>
      </c>
      <c r="BX25" s="14">
        <v>75.25</v>
      </c>
      <c r="BY25" s="14">
        <v>75.14</v>
      </c>
      <c r="BZ25" s="14">
        <v>75.56</v>
      </c>
      <c r="CA25" s="14">
        <v>75.39</v>
      </c>
      <c r="CB25" s="14">
        <v>75.430000000000007</v>
      </c>
      <c r="CC25" s="14">
        <v>75.540000000000006</v>
      </c>
      <c r="CD25" s="14">
        <v>75.239999999999995</v>
      </c>
      <c r="CE25" s="14">
        <v>75.41</v>
      </c>
      <c r="CF25" s="14">
        <v>75.400000000000006</v>
      </c>
      <c r="CG25" s="14">
        <v>75.55</v>
      </c>
      <c r="CH25" s="14">
        <v>75.53</v>
      </c>
      <c r="CI25" s="14">
        <v>75.53</v>
      </c>
      <c r="CJ25" s="14">
        <v>75.2</v>
      </c>
      <c r="CK25" s="14">
        <v>75.180000000000007</v>
      </c>
      <c r="CL25" s="14">
        <v>75.510000000000005</v>
      </c>
      <c r="CM25" s="14">
        <v>75.260000000000005</v>
      </c>
      <c r="CN25" s="14">
        <v>69.22</v>
      </c>
      <c r="CO25" s="14">
        <v>69.099999999999994</v>
      </c>
      <c r="CP25" s="14">
        <v>68.739999999999995</v>
      </c>
      <c r="CQ25" s="14">
        <v>69.31</v>
      </c>
      <c r="CR25" s="14">
        <v>68.930000000000007</v>
      </c>
      <c r="CS25" s="14">
        <v>69.319999999999993</v>
      </c>
      <c r="CT25" s="14">
        <v>67.42</v>
      </c>
      <c r="CU25" s="14">
        <v>67.56</v>
      </c>
      <c r="CV25" s="14">
        <v>70.95</v>
      </c>
      <c r="CW25" s="14">
        <v>70.260000000000005</v>
      </c>
      <c r="CX25" s="14">
        <v>69.44</v>
      </c>
      <c r="CY25" s="14">
        <v>69.5</v>
      </c>
      <c r="CZ25" s="14">
        <v>69.31</v>
      </c>
      <c r="DA25" s="14">
        <v>69.66</v>
      </c>
      <c r="DB25" s="14">
        <v>69.56</v>
      </c>
      <c r="DC25" s="14">
        <v>69.67</v>
      </c>
      <c r="DD25" s="14">
        <v>69.23</v>
      </c>
      <c r="DE25" s="14">
        <v>66.75</v>
      </c>
      <c r="DF25" s="14">
        <v>63.89</v>
      </c>
      <c r="DG25" s="14">
        <v>63.61</v>
      </c>
      <c r="DH25" s="14">
        <v>63.83</v>
      </c>
      <c r="DI25" s="14">
        <v>63.31</v>
      </c>
      <c r="DJ25" s="14">
        <v>63.44</v>
      </c>
      <c r="DK25" s="14">
        <v>63.52</v>
      </c>
      <c r="DL25" s="14">
        <v>64.040000000000006</v>
      </c>
      <c r="DM25" s="14">
        <v>63.71</v>
      </c>
      <c r="DN25" s="14">
        <v>62.86</v>
      </c>
      <c r="DO25" s="14">
        <v>62.9</v>
      </c>
      <c r="DP25" s="14">
        <v>63.19</v>
      </c>
    </row>
    <row r="26" spans="1:120" x14ac:dyDescent="0.25">
      <c r="A26" s="6" t="s">
        <v>22</v>
      </c>
      <c r="B26" s="14">
        <v>69.31</v>
      </c>
      <c r="C26" s="14">
        <v>68.91</v>
      </c>
      <c r="D26" s="14">
        <v>68.290000000000006</v>
      </c>
      <c r="E26" s="14">
        <v>68.88</v>
      </c>
      <c r="F26" s="14">
        <v>69.040000000000006</v>
      </c>
      <c r="G26" s="14">
        <v>69.67</v>
      </c>
      <c r="H26" s="14">
        <v>69.53</v>
      </c>
      <c r="I26" s="14">
        <v>69.099999999999994</v>
      </c>
      <c r="J26" s="14">
        <v>69.47</v>
      </c>
      <c r="K26" s="14">
        <v>68.739999999999995</v>
      </c>
      <c r="L26" s="14">
        <v>68.67</v>
      </c>
      <c r="M26" s="14">
        <v>69.03</v>
      </c>
      <c r="N26" s="14">
        <v>68.64</v>
      </c>
      <c r="O26" s="14">
        <v>68.91</v>
      </c>
      <c r="P26" s="14">
        <v>69.94</v>
      </c>
      <c r="Q26" s="14">
        <v>69.400000000000006</v>
      </c>
      <c r="R26" s="14">
        <v>69.53</v>
      </c>
      <c r="S26" s="14">
        <v>68.73</v>
      </c>
      <c r="T26" s="14">
        <v>69.05</v>
      </c>
      <c r="U26" s="14">
        <v>68.41</v>
      </c>
      <c r="V26" s="14">
        <v>70.33</v>
      </c>
      <c r="W26" s="14">
        <v>78.31</v>
      </c>
      <c r="X26" s="14">
        <v>100</v>
      </c>
      <c r="Y26" s="14">
        <v>98.28</v>
      </c>
      <c r="Z26" s="14">
        <v>96.15</v>
      </c>
      <c r="AA26" s="14">
        <v>96.13</v>
      </c>
      <c r="AB26" s="14">
        <v>96.21</v>
      </c>
      <c r="AC26" s="14">
        <v>96.21</v>
      </c>
      <c r="AD26" s="14">
        <v>96.19</v>
      </c>
      <c r="AE26" s="14">
        <v>96.34</v>
      </c>
      <c r="AF26" s="14">
        <v>95.5</v>
      </c>
      <c r="AG26" s="14">
        <v>95.42</v>
      </c>
      <c r="AH26" s="14">
        <v>95.6</v>
      </c>
      <c r="AI26" s="14">
        <v>95.73</v>
      </c>
      <c r="AJ26" s="14">
        <v>95.63</v>
      </c>
      <c r="AK26" s="14">
        <v>95.74</v>
      </c>
      <c r="AL26" s="14">
        <v>75.400000000000006</v>
      </c>
      <c r="AM26" s="14">
        <v>75.08</v>
      </c>
      <c r="AN26" s="14">
        <v>75.7</v>
      </c>
      <c r="AO26" s="14">
        <v>74.67</v>
      </c>
      <c r="AP26" s="14">
        <v>74.31</v>
      </c>
      <c r="AQ26" s="14">
        <v>75.03</v>
      </c>
      <c r="AR26" s="14">
        <v>74.58</v>
      </c>
      <c r="AS26" s="14">
        <v>74.56</v>
      </c>
      <c r="AT26" s="14">
        <v>74.31</v>
      </c>
      <c r="AU26" s="14">
        <v>74.709999999999994</v>
      </c>
      <c r="AV26" s="14">
        <v>74.73</v>
      </c>
      <c r="AW26" s="14">
        <v>74.650000000000006</v>
      </c>
      <c r="AX26" s="14">
        <v>74.599999999999994</v>
      </c>
      <c r="AY26" s="14">
        <v>74.489999999999995</v>
      </c>
      <c r="AZ26" s="14">
        <v>74.27</v>
      </c>
      <c r="BA26" s="14">
        <v>72.959999999999994</v>
      </c>
      <c r="BB26" s="14">
        <v>73.099999999999994</v>
      </c>
      <c r="BC26" s="14">
        <v>72.95</v>
      </c>
      <c r="BD26" s="14">
        <v>73.400000000000006</v>
      </c>
      <c r="BE26" s="14">
        <v>73.260000000000005</v>
      </c>
      <c r="BF26" s="14">
        <v>72.900000000000006</v>
      </c>
      <c r="BG26" s="14">
        <v>72.92</v>
      </c>
      <c r="BH26" s="14">
        <v>72.58</v>
      </c>
      <c r="BI26" s="14">
        <v>72.95</v>
      </c>
      <c r="BJ26" s="14">
        <v>72.42</v>
      </c>
      <c r="BK26" s="14">
        <v>73.25</v>
      </c>
      <c r="BL26" s="14">
        <v>72.930000000000007</v>
      </c>
      <c r="BM26" s="14">
        <v>72.7</v>
      </c>
      <c r="BN26" s="14">
        <v>73.53</v>
      </c>
      <c r="BO26" s="14">
        <v>73.34</v>
      </c>
      <c r="BP26" s="14">
        <v>73.62</v>
      </c>
      <c r="BQ26" s="14">
        <v>73.41</v>
      </c>
      <c r="BR26" s="14">
        <v>73.540000000000006</v>
      </c>
      <c r="BS26" s="14">
        <v>73.45</v>
      </c>
      <c r="BT26" s="14">
        <v>73.75</v>
      </c>
      <c r="BU26" s="14">
        <v>73.78</v>
      </c>
      <c r="BV26" s="14">
        <v>73.680000000000007</v>
      </c>
      <c r="BW26" s="14">
        <v>73.61</v>
      </c>
      <c r="BX26" s="14">
        <v>73.459999999999994</v>
      </c>
      <c r="BY26" s="14">
        <v>73.45</v>
      </c>
      <c r="BZ26" s="14">
        <v>73.64</v>
      </c>
      <c r="CA26" s="14">
        <v>73.400000000000006</v>
      </c>
      <c r="CB26" s="14">
        <v>73.430000000000007</v>
      </c>
      <c r="CC26" s="14">
        <v>73.349999999999994</v>
      </c>
      <c r="CD26" s="14">
        <v>73.099999999999994</v>
      </c>
      <c r="CE26" s="14">
        <v>73.540000000000006</v>
      </c>
      <c r="CF26" s="14">
        <v>73.430000000000007</v>
      </c>
      <c r="CG26" s="14">
        <v>73.37</v>
      </c>
      <c r="CH26" s="14">
        <v>73.22</v>
      </c>
      <c r="CI26" s="14">
        <v>73.209999999999994</v>
      </c>
      <c r="CJ26" s="14">
        <v>73.260000000000005</v>
      </c>
      <c r="CK26" s="14">
        <v>73.22</v>
      </c>
      <c r="CL26" s="14">
        <v>73.239999999999995</v>
      </c>
      <c r="CM26" s="14">
        <v>73.2</v>
      </c>
      <c r="CN26" s="14">
        <v>68.89</v>
      </c>
      <c r="CO26" s="14">
        <v>68.19</v>
      </c>
      <c r="CP26" s="14">
        <v>67.97</v>
      </c>
      <c r="CQ26" s="14">
        <v>68.5</v>
      </c>
      <c r="CR26" s="14">
        <v>68.260000000000005</v>
      </c>
      <c r="CS26" s="14">
        <v>68.39</v>
      </c>
      <c r="CT26" s="14">
        <v>67.680000000000007</v>
      </c>
      <c r="CU26" s="14">
        <v>67.510000000000005</v>
      </c>
      <c r="CV26" s="14">
        <v>70.239999999999995</v>
      </c>
      <c r="CW26" s="14">
        <v>69.47</v>
      </c>
      <c r="CX26" s="14">
        <v>69.06</v>
      </c>
      <c r="CY26" s="14">
        <v>68.09</v>
      </c>
      <c r="CZ26" s="14">
        <v>68.97</v>
      </c>
      <c r="DA26" s="14">
        <v>68.37</v>
      </c>
      <c r="DB26" s="14">
        <v>68.23</v>
      </c>
      <c r="DC26" s="14">
        <v>68.52</v>
      </c>
      <c r="DD26" s="14">
        <v>68.14</v>
      </c>
      <c r="DE26" s="14">
        <v>65.98</v>
      </c>
      <c r="DF26" s="14">
        <v>63.66</v>
      </c>
      <c r="DG26" s="14">
        <v>63.64</v>
      </c>
      <c r="DH26" s="14">
        <v>63.83</v>
      </c>
      <c r="DI26" s="14">
        <v>63.13</v>
      </c>
      <c r="DJ26" s="14">
        <v>62.88</v>
      </c>
      <c r="DK26" s="14">
        <v>63.07</v>
      </c>
      <c r="DL26" s="14">
        <v>63.75</v>
      </c>
      <c r="DM26" s="14">
        <v>63.07</v>
      </c>
      <c r="DN26" s="14">
        <v>62.21</v>
      </c>
      <c r="DO26" s="14">
        <v>61.93</v>
      </c>
      <c r="DP26" s="14">
        <v>62.42</v>
      </c>
    </row>
    <row r="27" spans="1:120" ht="17.25" x14ac:dyDescent="0.25">
      <c r="A27" s="6" t="s">
        <v>23</v>
      </c>
      <c r="B27" s="14">
        <v>69.22</v>
      </c>
      <c r="C27" s="14">
        <v>68.760000000000005</v>
      </c>
      <c r="D27" s="14">
        <v>68.260000000000005</v>
      </c>
      <c r="E27" s="14">
        <v>68.89</v>
      </c>
      <c r="F27" s="14">
        <v>69.11</v>
      </c>
      <c r="G27" s="14">
        <v>69.569999999999993</v>
      </c>
      <c r="H27" s="14">
        <v>69.489999999999995</v>
      </c>
      <c r="I27" s="14">
        <v>68.959999999999994</v>
      </c>
      <c r="J27" s="14">
        <v>69.45</v>
      </c>
      <c r="K27" s="14">
        <v>68.510000000000005</v>
      </c>
      <c r="L27" s="14">
        <v>68.66</v>
      </c>
      <c r="M27" s="14">
        <v>68.89</v>
      </c>
      <c r="N27" s="14">
        <v>68.67</v>
      </c>
      <c r="O27" s="14">
        <v>68.86</v>
      </c>
      <c r="P27" s="14">
        <v>69.790000000000006</v>
      </c>
      <c r="Q27" s="14">
        <v>69.430000000000007</v>
      </c>
      <c r="R27" s="14">
        <v>69.63</v>
      </c>
      <c r="S27" s="14">
        <v>68.739999999999995</v>
      </c>
      <c r="T27" s="14">
        <v>68.849999999999994</v>
      </c>
      <c r="U27" s="14">
        <v>68.319999999999993</v>
      </c>
      <c r="V27" s="14">
        <v>70.52</v>
      </c>
      <c r="W27" s="14">
        <v>78.09</v>
      </c>
      <c r="X27" s="14">
        <v>98.28</v>
      </c>
      <c r="Y27" s="14">
        <v>100</v>
      </c>
      <c r="Z27" s="14">
        <v>96.16</v>
      </c>
      <c r="AA27" s="14">
        <v>96.11</v>
      </c>
      <c r="AB27" s="14">
        <v>96.16</v>
      </c>
      <c r="AC27" s="14">
        <v>96.15</v>
      </c>
      <c r="AD27" s="14">
        <v>96.12</v>
      </c>
      <c r="AE27" s="14">
        <v>96.21</v>
      </c>
      <c r="AF27" s="14">
        <v>95.55</v>
      </c>
      <c r="AG27" s="14">
        <v>95.52</v>
      </c>
      <c r="AH27" s="14">
        <v>95.68</v>
      </c>
      <c r="AI27" s="14">
        <v>95.69</v>
      </c>
      <c r="AJ27" s="14">
        <v>95.62</v>
      </c>
      <c r="AK27" s="14">
        <v>95.61</v>
      </c>
      <c r="AL27" s="14">
        <v>75.23</v>
      </c>
      <c r="AM27" s="14">
        <v>75.150000000000006</v>
      </c>
      <c r="AN27" s="14">
        <v>75.5</v>
      </c>
      <c r="AO27" s="14">
        <v>74.510000000000005</v>
      </c>
      <c r="AP27" s="14">
        <v>74.349999999999994</v>
      </c>
      <c r="AQ27" s="14">
        <v>75</v>
      </c>
      <c r="AR27" s="14">
        <v>74.52</v>
      </c>
      <c r="AS27" s="14">
        <v>74.45</v>
      </c>
      <c r="AT27" s="14">
        <v>74.37</v>
      </c>
      <c r="AU27" s="14">
        <v>74.75</v>
      </c>
      <c r="AV27" s="14">
        <v>74.73</v>
      </c>
      <c r="AW27" s="14">
        <v>74.52</v>
      </c>
      <c r="AX27" s="14">
        <v>74.569999999999993</v>
      </c>
      <c r="AY27" s="14">
        <v>74.430000000000007</v>
      </c>
      <c r="AZ27" s="14">
        <v>74.22</v>
      </c>
      <c r="BA27" s="14">
        <v>72.81</v>
      </c>
      <c r="BB27" s="14">
        <v>73.13</v>
      </c>
      <c r="BC27" s="14">
        <v>72.86</v>
      </c>
      <c r="BD27" s="14">
        <v>73.42</v>
      </c>
      <c r="BE27" s="14">
        <v>73.25</v>
      </c>
      <c r="BF27" s="14">
        <v>72.849999999999994</v>
      </c>
      <c r="BG27" s="14">
        <v>72.78</v>
      </c>
      <c r="BH27" s="14">
        <v>72.650000000000006</v>
      </c>
      <c r="BI27" s="14">
        <v>72.89</v>
      </c>
      <c r="BJ27" s="14">
        <v>72.319999999999993</v>
      </c>
      <c r="BK27" s="14">
        <v>73.150000000000006</v>
      </c>
      <c r="BL27" s="14">
        <v>72.81</v>
      </c>
      <c r="BM27" s="14">
        <v>72.66</v>
      </c>
      <c r="BN27" s="14">
        <v>73.47</v>
      </c>
      <c r="BO27" s="14">
        <v>73.319999999999993</v>
      </c>
      <c r="BP27" s="14">
        <v>73.63</v>
      </c>
      <c r="BQ27" s="14">
        <v>73.55</v>
      </c>
      <c r="BR27" s="14">
        <v>73.56</v>
      </c>
      <c r="BS27" s="14">
        <v>73.38</v>
      </c>
      <c r="BT27" s="14">
        <v>73.63</v>
      </c>
      <c r="BU27" s="14">
        <v>73.650000000000006</v>
      </c>
      <c r="BV27" s="14">
        <v>73.739999999999995</v>
      </c>
      <c r="BW27" s="14">
        <v>73.61</v>
      </c>
      <c r="BX27" s="14">
        <v>73.44</v>
      </c>
      <c r="BY27" s="14">
        <v>73.5</v>
      </c>
      <c r="BZ27" s="14">
        <v>73.489999999999995</v>
      </c>
      <c r="CA27" s="14">
        <v>73.36</v>
      </c>
      <c r="CB27" s="14">
        <v>73.319999999999993</v>
      </c>
      <c r="CC27" s="14">
        <v>73.3</v>
      </c>
      <c r="CD27" s="14">
        <v>73.08</v>
      </c>
      <c r="CE27" s="14">
        <v>73.459999999999994</v>
      </c>
      <c r="CF27" s="14">
        <v>73.55</v>
      </c>
      <c r="CG27" s="14">
        <v>73.45</v>
      </c>
      <c r="CH27" s="14">
        <v>73.22</v>
      </c>
      <c r="CI27" s="14">
        <v>73.239999999999995</v>
      </c>
      <c r="CJ27" s="14">
        <v>73.36</v>
      </c>
      <c r="CK27" s="14">
        <v>73.13</v>
      </c>
      <c r="CL27" s="14">
        <v>73.3</v>
      </c>
      <c r="CM27" s="14">
        <v>73.099999999999994</v>
      </c>
      <c r="CN27" s="14">
        <v>68.819999999999993</v>
      </c>
      <c r="CO27" s="14">
        <v>68.319999999999993</v>
      </c>
      <c r="CP27" s="14">
        <v>68.12</v>
      </c>
      <c r="CQ27" s="14">
        <v>68.34</v>
      </c>
      <c r="CR27" s="14">
        <v>68.3</v>
      </c>
      <c r="CS27" s="14">
        <v>68.39</v>
      </c>
      <c r="CT27" s="14">
        <v>67.72</v>
      </c>
      <c r="CU27" s="14">
        <v>67.42</v>
      </c>
      <c r="CV27" s="14">
        <v>70.02</v>
      </c>
      <c r="CW27" s="14">
        <v>69.23</v>
      </c>
      <c r="CX27" s="14">
        <v>68.95</v>
      </c>
      <c r="CY27" s="14">
        <v>68.040000000000006</v>
      </c>
      <c r="CZ27" s="14">
        <v>68.959999999999994</v>
      </c>
      <c r="DA27" s="14">
        <v>68.349999999999994</v>
      </c>
      <c r="DB27" s="14">
        <v>68.14</v>
      </c>
      <c r="DC27" s="14">
        <v>68.45</v>
      </c>
      <c r="DD27" s="14">
        <v>68.010000000000005</v>
      </c>
      <c r="DE27" s="14">
        <v>65.92</v>
      </c>
      <c r="DF27" s="14">
        <v>63.63</v>
      </c>
      <c r="DG27" s="14">
        <v>63.44</v>
      </c>
      <c r="DH27" s="14">
        <v>63.76</v>
      </c>
      <c r="DI27" s="14">
        <v>63.12</v>
      </c>
      <c r="DJ27" s="14">
        <v>63</v>
      </c>
      <c r="DK27" s="14">
        <v>63.08</v>
      </c>
      <c r="DL27" s="14">
        <v>63.8</v>
      </c>
      <c r="DM27" s="14">
        <v>63.32</v>
      </c>
      <c r="DN27" s="14">
        <v>62.27</v>
      </c>
      <c r="DO27" s="14">
        <v>62</v>
      </c>
      <c r="DP27" s="14">
        <v>62.5</v>
      </c>
    </row>
    <row r="28" spans="1:120" x14ac:dyDescent="0.25">
      <c r="A28" s="6" t="s">
        <v>24</v>
      </c>
      <c r="B28" s="14">
        <v>69.42</v>
      </c>
      <c r="C28" s="14">
        <v>68.67</v>
      </c>
      <c r="D28" s="14">
        <v>68.34</v>
      </c>
      <c r="E28" s="14">
        <v>68.989999999999995</v>
      </c>
      <c r="F28" s="14">
        <v>69.11</v>
      </c>
      <c r="G28" s="14">
        <v>69.67</v>
      </c>
      <c r="H28" s="14">
        <v>69.11</v>
      </c>
      <c r="I28" s="14">
        <v>69.02</v>
      </c>
      <c r="J28" s="14">
        <v>69.11</v>
      </c>
      <c r="K28" s="14">
        <v>68.66</v>
      </c>
      <c r="L28" s="14">
        <v>68.81</v>
      </c>
      <c r="M28" s="14">
        <v>68.98</v>
      </c>
      <c r="N28" s="14">
        <v>68.709999999999994</v>
      </c>
      <c r="O28" s="14">
        <v>69.010000000000005</v>
      </c>
      <c r="P28" s="14">
        <v>69.75</v>
      </c>
      <c r="Q28" s="14">
        <v>69.28</v>
      </c>
      <c r="R28" s="14">
        <v>69.489999999999995</v>
      </c>
      <c r="S28" s="14">
        <v>68.650000000000006</v>
      </c>
      <c r="T28" s="14">
        <v>68.930000000000007</v>
      </c>
      <c r="U28" s="14">
        <v>68.42</v>
      </c>
      <c r="V28" s="14">
        <v>70.45</v>
      </c>
      <c r="W28" s="14">
        <v>78.09</v>
      </c>
      <c r="X28" s="14">
        <v>96.15</v>
      </c>
      <c r="Y28" s="14">
        <v>96.16</v>
      </c>
      <c r="Z28" s="14">
        <v>100</v>
      </c>
      <c r="AA28" s="14">
        <v>99.75</v>
      </c>
      <c r="AB28" s="14">
        <v>99.76</v>
      </c>
      <c r="AC28" s="14">
        <v>99.76</v>
      </c>
      <c r="AD28" s="14">
        <v>99.75</v>
      </c>
      <c r="AE28" s="14">
        <v>99.77</v>
      </c>
      <c r="AF28" s="14">
        <v>99.23</v>
      </c>
      <c r="AG28" s="14">
        <v>99.24</v>
      </c>
      <c r="AH28" s="14">
        <v>97.92</v>
      </c>
      <c r="AI28" s="14">
        <v>98.08</v>
      </c>
      <c r="AJ28" s="14">
        <v>97.94</v>
      </c>
      <c r="AK28" s="14">
        <v>97.99</v>
      </c>
      <c r="AL28" s="14">
        <v>75.09</v>
      </c>
      <c r="AM28" s="14">
        <v>74.930000000000007</v>
      </c>
      <c r="AN28" s="14">
        <v>75.05</v>
      </c>
      <c r="AO28" s="14">
        <v>74.55</v>
      </c>
      <c r="AP28" s="14">
        <v>74.37</v>
      </c>
      <c r="AQ28" s="14">
        <v>75.02</v>
      </c>
      <c r="AR28" s="14">
        <v>74.41</v>
      </c>
      <c r="AS28" s="14">
        <v>74.44</v>
      </c>
      <c r="AT28" s="14">
        <v>74.290000000000006</v>
      </c>
      <c r="AU28" s="14">
        <v>74.66</v>
      </c>
      <c r="AV28" s="14">
        <v>74.64</v>
      </c>
      <c r="AW28" s="14">
        <v>74.34</v>
      </c>
      <c r="AX28" s="14">
        <v>74.5</v>
      </c>
      <c r="AY28" s="14">
        <v>74.05</v>
      </c>
      <c r="AZ28" s="14">
        <v>74.17</v>
      </c>
      <c r="BA28" s="14">
        <v>72.510000000000005</v>
      </c>
      <c r="BB28" s="14">
        <v>72.91</v>
      </c>
      <c r="BC28" s="14">
        <v>72.75</v>
      </c>
      <c r="BD28" s="14">
        <v>73.150000000000006</v>
      </c>
      <c r="BE28" s="14">
        <v>73.12</v>
      </c>
      <c r="BF28" s="14">
        <v>72.709999999999994</v>
      </c>
      <c r="BG28" s="14">
        <v>72.92</v>
      </c>
      <c r="BH28" s="14">
        <v>72.709999999999994</v>
      </c>
      <c r="BI28" s="14">
        <v>72.69</v>
      </c>
      <c r="BJ28" s="14">
        <v>72.150000000000006</v>
      </c>
      <c r="BK28" s="14">
        <v>72.97</v>
      </c>
      <c r="BL28" s="14">
        <v>72.52</v>
      </c>
      <c r="BM28" s="14">
        <v>72.31</v>
      </c>
      <c r="BN28" s="14">
        <v>73.08</v>
      </c>
      <c r="BO28" s="14">
        <v>73.05</v>
      </c>
      <c r="BP28" s="14">
        <v>73.540000000000006</v>
      </c>
      <c r="BQ28" s="14">
        <v>73.349999999999994</v>
      </c>
      <c r="BR28" s="14">
        <v>73.38</v>
      </c>
      <c r="BS28" s="14">
        <v>73.260000000000005</v>
      </c>
      <c r="BT28" s="14">
        <v>73.39</v>
      </c>
      <c r="BU28" s="14">
        <v>73.38</v>
      </c>
      <c r="BV28" s="14">
        <v>73.36</v>
      </c>
      <c r="BW28" s="14">
        <v>73.2</v>
      </c>
      <c r="BX28" s="14">
        <v>73.13</v>
      </c>
      <c r="BY28" s="14">
        <v>73.459999999999994</v>
      </c>
      <c r="BZ28" s="14">
        <v>73.489999999999995</v>
      </c>
      <c r="CA28" s="14">
        <v>72.98</v>
      </c>
      <c r="CB28" s="14">
        <v>73.290000000000006</v>
      </c>
      <c r="CC28" s="14">
        <v>73.150000000000006</v>
      </c>
      <c r="CD28" s="14">
        <v>72.959999999999994</v>
      </c>
      <c r="CE28" s="14">
        <v>73.069999999999993</v>
      </c>
      <c r="CF28" s="14">
        <v>73.22</v>
      </c>
      <c r="CG28" s="14">
        <v>73.44</v>
      </c>
      <c r="CH28" s="14">
        <v>73.099999999999994</v>
      </c>
      <c r="CI28" s="14">
        <v>73.099999999999994</v>
      </c>
      <c r="CJ28" s="14">
        <v>73.209999999999994</v>
      </c>
      <c r="CK28" s="14">
        <v>73.17</v>
      </c>
      <c r="CL28" s="14">
        <v>73.08</v>
      </c>
      <c r="CM28" s="14">
        <v>72.94</v>
      </c>
      <c r="CN28" s="14">
        <v>68.819999999999993</v>
      </c>
      <c r="CO28" s="14">
        <v>68.209999999999994</v>
      </c>
      <c r="CP28" s="14">
        <v>68.03</v>
      </c>
      <c r="CQ28" s="14">
        <v>68.37</v>
      </c>
      <c r="CR28" s="14">
        <v>68.27</v>
      </c>
      <c r="CS28" s="14">
        <v>68.36</v>
      </c>
      <c r="CT28" s="14">
        <v>67.61</v>
      </c>
      <c r="CU28" s="14">
        <v>67.319999999999993</v>
      </c>
      <c r="CV28" s="14">
        <v>69.95</v>
      </c>
      <c r="CW28" s="14">
        <v>69.17</v>
      </c>
      <c r="CX28" s="14">
        <v>68.91</v>
      </c>
      <c r="CY28" s="14">
        <v>68.05</v>
      </c>
      <c r="CZ28" s="14">
        <v>68.930000000000007</v>
      </c>
      <c r="DA28" s="14">
        <v>68.25</v>
      </c>
      <c r="DB28" s="14">
        <v>68.010000000000005</v>
      </c>
      <c r="DC28" s="14">
        <v>68.22</v>
      </c>
      <c r="DD28" s="14">
        <v>68.040000000000006</v>
      </c>
      <c r="DE28" s="14">
        <v>65.84</v>
      </c>
      <c r="DF28" s="14">
        <v>63.6</v>
      </c>
      <c r="DG28" s="14">
        <v>63.52</v>
      </c>
      <c r="DH28" s="14">
        <v>63.66</v>
      </c>
      <c r="DI28" s="14">
        <v>63.03</v>
      </c>
      <c r="DJ28" s="14">
        <v>62.94</v>
      </c>
      <c r="DK28" s="14">
        <v>62.95</v>
      </c>
      <c r="DL28" s="14">
        <v>63.86</v>
      </c>
      <c r="DM28" s="14">
        <v>63.04</v>
      </c>
      <c r="DN28" s="14">
        <v>62.22</v>
      </c>
      <c r="DO28" s="14">
        <v>62.11</v>
      </c>
      <c r="DP28" s="14">
        <v>62.54</v>
      </c>
    </row>
    <row r="29" spans="1:120" x14ac:dyDescent="0.25">
      <c r="A29" s="6" t="s">
        <v>25</v>
      </c>
      <c r="B29" s="14">
        <v>69.260000000000005</v>
      </c>
      <c r="C29" s="14">
        <v>68.58</v>
      </c>
      <c r="D29" s="14">
        <v>68.3</v>
      </c>
      <c r="E29" s="14">
        <v>68.91</v>
      </c>
      <c r="F29" s="14">
        <v>69</v>
      </c>
      <c r="G29" s="14">
        <v>69.39</v>
      </c>
      <c r="H29" s="14">
        <v>69.180000000000007</v>
      </c>
      <c r="I29" s="14">
        <v>68.92</v>
      </c>
      <c r="J29" s="14">
        <v>69.14</v>
      </c>
      <c r="K29" s="14">
        <v>68.36</v>
      </c>
      <c r="L29" s="14">
        <v>68.760000000000005</v>
      </c>
      <c r="M29" s="14">
        <v>68.77</v>
      </c>
      <c r="N29" s="14">
        <v>68.73</v>
      </c>
      <c r="O29" s="14">
        <v>68.94</v>
      </c>
      <c r="P29" s="14">
        <v>69.599999999999994</v>
      </c>
      <c r="Q29" s="14">
        <v>69.03</v>
      </c>
      <c r="R29" s="14">
        <v>69.39</v>
      </c>
      <c r="S29" s="14">
        <v>68.599999999999994</v>
      </c>
      <c r="T29" s="14">
        <v>68.959999999999994</v>
      </c>
      <c r="U29" s="14">
        <v>68.349999999999994</v>
      </c>
      <c r="V29" s="14">
        <v>70.260000000000005</v>
      </c>
      <c r="W29" s="14">
        <v>78.099999999999994</v>
      </c>
      <c r="X29" s="14">
        <v>96.13</v>
      </c>
      <c r="Y29" s="14">
        <v>96.11</v>
      </c>
      <c r="Z29" s="14">
        <v>99.75</v>
      </c>
      <c r="AA29" s="14">
        <v>100</v>
      </c>
      <c r="AB29" s="14">
        <v>99.99</v>
      </c>
      <c r="AC29" s="14">
        <v>99.99</v>
      </c>
      <c r="AD29" s="14">
        <v>99.75</v>
      </c>
      <c r="AE29" s="14">
        <v>99.81</v>
      </c>
      <c r="AF29" s="14">
        <v>99.11</v>
      </c>
      <c r="AG29" s="14">
        <v>99.09</v>
      </c>
      <c r="AH29" s="14">
        <v>97.71</v>
      </c>
      <c r="AI29" s="14">
        <v>98.06</v>
      </c>
      <c r="AJ29" s="14">
        <v>97.97</v>
      </c>
      <c r="AK29" s="14">
        <v>98.04</v>
      </c>
      <c r="AL29" s="14">
        <v>75.069999999999993</v>
      </c>
      <c r="AM29" s="14">
        <v>74.92</v>
      </c>
      <c r="AN29" s="14">
        <v>74.94</v>
      </c>
      <c r="AO29" s="14">
        <v>74.430000000000007</v>
      </c>
      <c r="AP29" s="14">
        <v>74.3</v>
      </c>
      <c r="AQ29" s="14">
        <v>75.010000000000005</v>
      </c>
      <c r="AR29" s="14">
        <v>74.430000000000007</v>
      </c>
      <c r="AS29" s="14">
        <v>74.41</v>
      </c>
      <c r="AT29" s="14">
        <v>74.3</v>
      </c>
      <c r="AU29" s="14">
        <v>74.56</v>
      </c>
      <c r="AV29" s="14">
        <v>74.56</v>
      </c>
      <c r="AW29" s="14">
        <v>74.349999999999994</v>
      </c>
      <c r="AX29" s="14">
        <v>74.489999999999995</v>
      </c>
      <c r="AY29" s="14">
        <v>74.16</v>
      </c>
      <c r="AZ29" s="14">
        <v>74.27</v>
      </c>
      <c r="BA29" s="14">
        <v>72.599999999999994</v>
      </c>
      <c r="BB29" s="14">
        <v>72.91</v>
      </c>
      <c r="BC29" s="14">
        <v>72.84</v>
      </c>
      <c r="BD29" s="14">
        <v>73.069999999999993</v>
      </c>
      <c r="BE29" s="14">
        <v>73.069999999999993</v>
      </c>
      <c r="BF29" s="14">
        <v>72.680000000000007</v>
      </c>
      <c r="BG29" s="14">
        <v>72.760000000000005</v>
      </c>
      <c r="BH29" s="14">
        <v>72.53</v>
      </c>
      <c r="BI29" s="14">
        <v>72.64</v>
      </c>
      <c r="BJ29" s="14">
        <v>72.5</v>
      </c>
      <c r="BK29" s="14">
        <v>72.92</v>
      </c>
      <c r="BL29" s="14">
        <v>72.540000000000006</v>
      </c>
      <c r="BM29" s="14">
        <v>72.319999999999993</v>
      </c>
      <c r="BN29" s="14">
        <v>73.150000000000006</v>
      </c>
      <c r="BO29" s="14">
        <v>73.11</v>
      </c>
      <c r="BP29" s="14">
        <v>73.56</v>
      </c>
      <c r="BQ29" s="14">
        <v>73.400000000000006</v>
      </c>
      <c r="BR29" s="14">
        <v>73.41</v>
      </c>
      <c r="BS29" s="14">
        <v>73.040000000000006</v>
      </c>
      <c r="BT29" s="14">
        <v>73.37</v>
      </c>
      <c r="BU29" s="14">
        <v>73.38</v>
      </c>
      <c r="BV29" s="14">
        <v>73.349999999999994</v>
      </c>
      <c r="BW29" s="14">
        <v>73.209999999999994</v>
      </c>
      <c r="BX29" s="14">
        <v>73.17</v>
      </c>
      <c r="BY29" s="14">
        <v>73.430000000000007</v>
      </c>
      <c r="BZ29" s="14">
        <v>73.510000000000005</v>
      </c>
      <c r="CA29" s="14">
        <v>73.09</v>
      </c>
      <c r="CB29" s="14">
        <v>73.290000000000006</v>
      </c>
      <c r="CC29" s="14">
        <v>73.19</v>
      </c>
      <c r="CD29" s="14">
        <v>72.95</v>
      </c>
      <c r="CE29" s="14">
        <v>73.150000000000006</v>
      </c>
      <c r="CF29" s="14">
        <v>73.349999999999994</v>
      </c>
      <c r="CG29" s="14">
        <v>73.400000000000006</v>
      </c>
      <c r="CH29" s="14">
        <v>73.19</v>
      </c>
      <c r="CI29" s="14">
        <v>73.209999999999994</v>
      </c>
      <c r="CJ29" s="14">
        <v>73.19</v>
      </c>
      <c r="CK29" s="14">
        <v>73.11</v>
      </c>
      <c r="CL29" s="14">
        <v>73.14</v>
      </c>
      <c r="CM29" s="14">
        <v>73.010000000000005</v>
      </c>
      <c r="CN29" s="14">
        <v>68.709999999999994</v>
      </c>
      <c r="CO29" s="14">
        <v>68.14</v>
      </c>
      <c r="CP29" s="14">
        <v>67.89</v>
      </c>
      <c r="CQ29" s="14">
        <v>68.099999999999994</v>
      </c>
      <c r="CR29" s="14">
        <v>68.180000000000007</v>
      </c>
      <c r="CS29" s="14">
        <v>68.290000000000006</v>
      </c>
      <c r="CT29" s="14">
        <v>67.55</v>
      </c>
      <c r="CU29" s="14">
        <v>67.319999999999993</v>
      </c>
      <c r="CV29" s="14">
        <v>69.900000000000006</v>
      </c>
      <c r="CW29" s="14">
        <v>69.19</v>
      </c>
      <c r="CX29" s="14">
        <v>68.77</v>
      </c>
      <c r="CY29" s="14">
        <v>67.88</v>
      </c>
      <c r="CZ29" s="14">
        <v>68.94</v>
      </c>
      <c r="DA29" s="14">
        <v>68.150000000000006</v>
      </c>
      <c r="DB29" s="14">
        <v>67.84</v>
      </c>
      <c r="DC29" s="14">
        <v>68.099999999999994</v>
      </c>
      <c r="DD29" s="14">
        <v>67.77</v>
      </c>
      <c r="DE29" s="14">
        <v>65.680000000000007</v>
      </c>
      <c r="DF29" s="14">
        <v>63.44</v>
      </c>
      <c r="DG29" s="14">
        <v>63.5</v>
      </c>
      <c r="DH29" s="14">
        <v>63.57</v>
      </c>
      <c r="DI29" s="14">
        <v>62.94</v>
      </c>
      <c r="DJ29" s="14">
        <v>62.81</v>
      </c>
      <c r="DK29" s="14">
        <v>62.97</v>
      </c>
      <c r="DL29" s="14">
        <v>63.68</v>
      </c>
      <c r="DM29" s="14">
        <v>62.85</v>
      </c>
      <c r="DN29" s="14">
        <v>62.13</v>
      </c>
      <c r="DO29" s="14">
        <v>61.94</v>
      </c>
      <c r="DP29" s="14">
        <v>62.35</v>
      </c>
    </row>
    <row r="30" spans="1:120" x14ac:dyDescent="0.25">
      <c r="A30" s="6" t="s">
        <v>26</v>
      </c>
      <c r="B30" s="14">
        <v>69.28</v>
      </c>
      <c r="C30" s="14">
        <v>68.599999999999994</v>
      </c>
      <c r="D30" s="14">
        <v>68.180000000000007</v>
      </c>
      <c r="E30" s="14">
        <v>68.819999999999993</v>
      </c>
      <c r="F30" s="14">
        <v>68.989999999999995</v>
      </c>
      <c r="G30" s="14">
        <v>69.41</v>
      </c>
      <c r="H30" s="14">
        <v>69.25</v>
      </c>
      <c r="I30" s="14">
        <v>68.989999999999995</v>
      </c>
      <c r="J30" s="14">
        <v>69.12</v>
      </c>
      <c r="K30" s="14">
        <v>68.349999999999994</v>
      </c>
      <c r="L30" s="14">
        <v>68.760000000000005</v>
      </c>
      <c r="M30" s="14">
        <v>68.78</v>
      </c>
      <c r="N30" s="14">
        <v>68.680000000000007</v>
      </c>
      <c r="O30" s="14">
        <v>68.83</v>
      </c>
      <c r="P30" s="14">
        <v>69.58</v>
      </c>
      <c r="Q30" s="14">
        <v>69.02</v>
      </c>
      <c r="R30" s="14">
        <v>69.37</v>
      </c>
      <c r="S30" s="14">
        <v>68.62</v>
      </c>
      <c r="T30" s="14">
        <v>68.84</v>
      </c>
      <c r="U30" s="14">
        <v>68.37</v>
      </c>
      <c r="V30" s="14">
        <v>70.17</v>
      </c>
      <c r="W30" s="14">
        <v>78.06</v>
      </c>
      <c r="X30" s="14">
        <v>96.21</v>
      </c>
      <c r="Y30" s="14">
        <v>96.16</v>
      </c>
      <c r="Z30" s="14">
        <v>99.76</v>
      </c>
      <c r="AA30" s="14">
        <v>99.99</v>
      </c>
      <c r="AB30" s="14">
        <v>100</v>
      </c>
      <c r="AC30" s="14">
        <v>100</v>
      </c>
      <c r="AD30" s="14">
        <v>99.77</v>
      </c>
      <c r="AE30" s="14">
        <v>99.82</v>
      </c>
      <c r="AF30" s="14">
        <v>99.01</v>
      </c>
      <c r="AG30" s="14">
        <v>98.94</v>
      </c>
      <c r="AH30" s="14">
        <v>97.72</v>
      </c>
      <c r="AI30" s="14">
        <v>98.03</v>
      </c>
      <c r="AJ30" s="14">
        <v>97.85</v>
      </c>
      <c r="AK30" s="14">
        <v>97.93</v>
      </c>
      <c r="AL30" s="14">
        <v>74.95</v>
      </c>
      <c r="AM30" s="14">
        <v>74.739999999999995</v>
      </c>
      <c r="AN30" s="14">
        <v>74.97</v>
      </c>
      <c r="AO30" s="14">
        <v>74.42</v>
      </c>
      <c r="AP30" s="14">
        <v>74.27</v>
      </c>
      <c r="AQ30" s="14">
        <v>74.930000000000007</v>
      </c>
      <c r="AR30" s="14">
        <v>74.39</v>
      </c>
      <c r="AS30" s="14">
        <v>74.260000000000005</v>
      </c>
      <c r="AT30" s="14">
        <v>74.25</v>
      </c>
      <c r="AU30" s="14">
        <v>74.56</v>
      </c>
      <c r="AV30" s="14">
        <v>74.56</v>
      </c>
      <c r="AW30" s="14">
        <v>74.319999999999993</v>
      </c>
      <c r="AX30" s="14">
        <v>74.22</v>
      </c>
      <c r="AY30" s="14">
        <v>74.040000000000006</v>
      </c>
      <c r="AZ30" s="14">
        <v>74.19</v>
      </c>
      <c r="BA30" s="14">
        <v>72.52</v>
      </c>
      <c r="BB30" s="14">
        <v>72.89</v>
      </c>
      <c r="BC30" s="14">
        <v>72.78</v>
      </c>
      <c r="BD30" s="14">
        <v>73.069999999999993</v>
      </c>
      <c r="BE30" s="14">
        <v>73.06</v>
      </c>
      <c r="BF30" s="14">
        <v>72.5</v>
      </c>
      <c r="BG30" s="14">
        <v>72.8</v>
      </c>
      <c r="BH30" s="14">
        <v>72.36</v>
      </c>
      <c r="BI30" s="14">
        <v>72.540000000000006</v>
      </c>
      <c r="BJ30" s="14">
        <v>72.349999999999994</v>
      </c>
      <c r="BK30" s="14">
        <v>72.92</v>
      </c>
      <c r="BL30" s="14">
        <v>72.5</v>
      </c>
      <c r="BM30" s="14">
        <v>72.260000000000005</v>
      </c>
      <c r="BN30" s="14">
        <v>73.13</v>
      </c>
      <c r="BO30" s="14">
        <v>73.08</v>
      </c>
      <c r="BP30" s="14">
        <v>73.52</v>
      </c>
      <c r="BQ30" s="14">
        <v>73.33</v>
      </c>
      <c r="BR30" s="14">
        <v>73.349999999999994</v>
      </c>
      <c r="BS30" s="14">
        <v>72.97</v>
      </c>
      <c r="BT30" s="14">
        <v>73.3</v>
      </c>
      <c r="BU30" s="14">
        <v>73.400000000000006</v>
      </c>
      <c r="BV30" s="14">
        <v>73.36</v>
      </c>
      <c r="BW30" s="14">
        <v>73.180000000000007</v>
      </c>
      <c r="BX30" s="14">
        <v>73.099999999999994</v>
      </c>
      <c r="BY30" s="14">
        <v>73.39</v>
      </c>
      <c r="BZ30" s="14">
        <v>73.52</v>
      </c>
      <c r="CA30" s="14">
        <v>73.11</v>
      </c>
      <c r="CB30" s="14">
        <v>73.260000000000005</v>
      </c>
      <c r="CC30" s="14">
        <v>73.13</v>
      </c>
      <c r="CD30" s="14">
        <v>72.8</v>
      </c>
      <c r="CE30" s="14">
        <v>73.16</v>
      </c>
      <c r="CF30" s="14">
        <v>73.3</v>
      </c>
      <c r="CG30" s="14">
        <v>73.319999999999993</v>
      </c>
      <c r="CH30" s="14">
        <v>73.150000000000006</v>
      </c>
      <c r="CI30" s="14">
        <v>73.14</v>
      </c>
      <c r="CJ30" s="14">
        <v>73.17</v>
      </c>
      <c r="CK30" s="14">
        <v>73.099999999999994</v>
      </c>
      <c r="CL30" s="14">
        <v>73.13</v>
      </c>
      <c r="CM30" s="14">
        <v>72.989999999999995</v>
      </c>
      <c r="CN30" s="14">
        <v>68.7</v>
      </c>
      <c r="CO30" s="14">
        <v>68.11</v>
      </c>
      <c r="CP30" s="14">
        <v>67.84</v>
      </c>
      <c r="CQ30" s="14">
        <v>68.069999999999993</v>
      </c>
      <c r="CR30" s="14">
        <v>68.12</v>
      </c>
      <c r="CS30" s="14">
        <v>68.28</v>
      </c>
      <c r="CT30" s="14">
        <v>67.59</v>
      </c>
      <c r="CU30" s="14">
        <v>67.33</v>
      </c>
      <c r="CV30" s="14">
        <v>69.89</v>
      </c>
      <c r="CW30" s="14">
        <v>69.13</v>
      </c>
      <c r="CX30" s="14">
        <v>68.75</v>
      </c>
      <c r="CY30" s="14">
        <v>67.84</v>
      </c>
      <c r="CZ30" s="14">
        <v>68.819999999999993</v>
      </c>
      <c r="DA30" s="14">
        <v>67.959999999999994</v>
      </c>
      <c r="DB30" s="14">
        <v>67.73</v>
      </c>
      <c r="DC30" s="14">
        <v>67.989999999999995</v>
      </c>
      <c r="DD30" s="14">
        <v>67.989999999999995</v>
      </c>
      <c r="DE30" s="14">
        <v>65.69</v>
      </c>
      <c r="DF30" s="14">
        <v>63.46</v>
      </c>
      <c r="DG30" s="14">
        <v>63.42</v>
      </c>
      <c r="DH30" s="14">
        <v>63.56</v>
      </c>
      <c r="DI30" s="14">
        <v>62.93</v>
      </c>
      <c r="DJ30" s="14">
        <v>62.78</v>
      </c>
      <c r="DK30" s="14">
        <v>63</v>
      </c>
      <c r="DL30" s="14">
        <v>63.65</v>
      </c>
      <c r="DM30" s="14">
        <v>62.87</v>
      </c>
      <c r="DN30" s="14">
        <v>62.12</v>
      </c>
      <c r="DO30" s="14">
        <v>61.97</v>
      </c>
      <c r="DP30" s="14">
        <v>62.31</v>
      </c>
    </row>
    <row r="31" spans="1:120" x14ac:dyDescent="0.25">
      <c r="A31" s="6" t="s">
        <v>27</v>
      </c>
      <c r="B31" s="14">
        <v>69.260000000000005</v>
      </c>
      <c r="C31" s="14">
        <v>68.61</v>
      </c>
      <c r="D31" s="14">
        <v>68.150000000000006</v>
      </c>
      <c r="E31" s="14">
        <v>68.81</v>
      </c>
      <c r="F31" s="14">
        <v>68.959999999999994</v>
      </c>
      <c r="G31" s="14">
        <v>69.400000000000006</v>
      </c>
      <c r="H31" s="14">
        <v>69.209999999999994</v>
      </c>
      <c r="I31" s="14">
        <v>68.92</v>
      </c>
      <c r="J31" s="14">
        <v>69.11</v>
      </c>
      <c r="K31" s="14">
        <v>68.319999999999993</v>
      </c>
      <c r="L31" s="14">
        <v>68.75</v>
      </c>
      <c r="M31" s="14">
        <v>68.77</v>
      </c>
      <c r="N31" s="14">
        <v>68.7</v>
      </c>
      <c r="O31" s="14">
        <v>68.930000000000007</v>
      </c>
      <c r="P31" s="14">
        <v>69.599999999999994</v>
      </c>
      <c r="Q31" s="14">
        <v>69</v>
      </c>
      <c r="R31" s="14">
        <v>69.34</v>
      </c>
      <c r="S31" s="14">
        <v>68.61</v>
      </c>
      <c r="T31" s="14">
        <v>68.930000000000007</v>
      </c>
      <c r="U31" s="14">
        <v>68.34</v>
      </c>
      <c r="V31" s="14">
        <v>70.16</v>
      </c>
      <c r="W31" s="14">
        <v>78.06</v>
      </c>
      <c r="X31" s="14">
        <v>96.21</v>
      </c>
      <c r="Y31" s="14">
        <v>96.15</v>
      </c>
      <c r="Z31" s="14">
        <v>99.76</v>
      </c>
      <c r="AA31" s="14">
        <v>99.99</v>
      </c>
      <c r="AB31" s="14">
        <v>100</v>
      </c>
      <c r="AC31" s="14">
        <v>100</v>
      </c>
      <c r="AD31" s="14">
        <v>99.77</v>
      </c>
      <c r="AE31" s="14">
        <v>99.82</v>
      </c>
      <c r="AF31" s="14">
        <v>99.03</v>
      </c>
      <c r="AG31" s="14">
        <v>98.93</v>
      </c>
      <c r="AH31" s="14">
        <v>97.72</v>
      </c>
      <c r="AI31" s="14">
        <v>98.09</v>
      </c>
      <c r="AJ31" s="14">
        <v>97.84</v>
      </c>
      <c r="AK31" s="14">
        <v>97.92</v>
      </c>
      <c r="AL31" s="14">
        <v>74.94</v>
      </c>
      <c r="AM31" s="14">
        <v>74.62</v>
      </c>
      <c r="AN31" s="14">
        <v>74.95</v>
      </c>
      <c r="AO31" s="14">
        <v>74.41</v>
      </c>
      <c r="AP31" s="14">
        <v>74.260000000000005</v>
      </c>
      <c r="AQ31" s="14">
        <v>75</v>
      </c>
      <c r="AR31" s="14">
        <v>74.38</v>
      </c>
      <c r="AS31" s="14">
        <v>74.239999999999995</v>
      </c>
      <c r="AT31" s="14">
        <v>74.2</v>
      </c>
      <c r="AU31" s="14">
        <v>74.540000000000006</v>
      </c>
      <c r="AV31" s="14">
        <v>74.56</v>
      </c>
      <c r="AW31" s="14">
        <v>74.31</v>
      </c>
      <c r="AX31" s="14">
        <v>74.38</v>
      </c>
      <c r="AY31" s="14">
        <v>73.959999999999994</v>
      </c>
      <c r="AZ31" s="14">
        <v>74.239999999999995</v>
      </c>
      <c r="BA31" s="14">
        <v>72.52</v>
      </c>
      <c r="BB31" s="14">
        <v>72.88</v>
      </c>
      <c r="BC31" s="14">
        <v>72.75</v>
      </c>
      <c r="BD31" s="14">
        <v>73.06</v>
      </c>
      <c r="BE31" s="14">
        <v>73.05</v>
      </c>
      <c r="BF31" s="14">
        <v>72.650000000000006</v>
      </c>
      <c r="BG31" s="14">
        <v>72.790000000000006</v>
      </c>
      <c r="BH31" s="14">
        <v>72.33</v>
      </c>
      <c r="BI31" s="14">
        <v>72.599999999999994</v>
      </c>
      <c r="BJ31" s="14">
        <v>72.06</v>
      </c>
      <c r="BK31" s="14">
        <v>72.92</v>
      </c>
      <c r="BL31" s="14">
        <v>72.48</v>
      </c>
      <c r="BM31" s="14">
        <v>72.25</v>
      </c>
      <c r="BN31" s="14">
        <v>73.12</v>
      </c>
      <c r="BO31" s="14">
        <v>73.06</v>
      </c>
      <c r="BP31" s="14">
        <v>73.489999999999995</v>
      </c>
      <c r="BQ31" s="14">
        <v>73.290000000000006</v>
      </c>
      <c r="BR31" s="14">
        <v>73.42</v>
      </c>
      <c r="BS31" s="14">
        <v>73.05</v>
      </c>
      <c r="BT31" s="14">
        <v>73.319999999999993</v>
      </c>
      <c r="BU31" s="14">
        <v>73.39</v>
      </c>
      <c r="BV31" s="14">
        <v>73.349999999999994</v>
      </c>
      <c r="BW31" s="14">
        <v>73.180000000000007</v>
      </c>
      <c r="BX31" s="14">
        <v>73.13</v>
      </c>
      <c r="BY31" s="14">
        <v>73.38</v>
      </c>
      <c r="BZ31" s="14">
        <v>73.510000000000005</v>
      </c>
      <c r="CA31" s="14">
        <v>73.099999999999994</v>
      </c>
      <c r="CB31" s="14">
        <v>73.239999999999995</v>
      </c>
      <c r="CC31" s="14">
        <v>73.11</v>
      </c>
      <c r="CD31" s="14">
        <v>72.78</v>
      </c>
      <c r="CE31" s="14">
        <v>73.17</v>
      </c>
      <c r="CF31" s="14">
        <v>73.349999999999994</v>
      </c>
      <c r="CG31" s="14">
        <v>73.41</v>
      </c>
      <c r="CH31" s="14">
        <v>73.13</v>
      </c>
      <c r="CI31" s="14">
        <v>73.12</v>
      </c>
      <c r="CJ31" s="14">
        <v>73.2</v>
      </c>
      <c r="CK31" s="14">
        <v>73.09</v>
      </c>
      <c r="CL31" s="14">
        <v>73.12</v>
      </c>
      <c r="CM31" s="14">
        <v>72.989999999999995</v>
      </c>
      <c r="CN31" s="14">
        <v>68.69</v>
      </c>
      <c r="CO31" s="14">
        <v>68.099999999999994</v>
      </c>
      <c r="CP31" s="14">
        <v>67.83</v>
      </c>
      <c r="CQ31" s="14">
        <v>68.12</v>
      </c>
      <c r="CR31" s="14">
        <v>68.180000000000007</v>
      </c>
      <c r="CS31" s="14">
        <v>68.31</v>
      </c>
      <c r="CT31" s="14">
        <v>67.569999999999993</v>
      </c>
      <c r="CU31" s="14">
        <v>67.319999999999993</v>
      </c>
      <c r="CV31" s="14">
        <v>69.88</v>
      </c>
      <c r="CW31" s="14">
        <v>69.11</v>
      </c>
      <c r="CX31" s="14">
        <v>68.790000000000006</v>
      </c>
      <c r="CY31" s="14">
        <v>67.8</v>
      </c>
      <c r="CZ31" s="14">
        <v>68.91</v>
      </c>
      <c r="DA31" s="14">
        <v>67.94</v>
      </c>
      <c r="DB31" s="14">
        <v>67.81</v>
      </c>
      <c r="DC31" s="14">
        <v>68.05</v>
      </c>
      <c r="DD31" s="14">
        <v>67.87</v>
      </c>
      <c r="DE31" s="14">
        <v>65.709999999999994</v>
      </c>
      <c r="DF31" s="14">
        <v>63.46</v>
      </c>
      <c r="DG31" s="14">
        <v>63.4</v>
      </c>
      <c r="DH31" s="14">
        <v>63.59</v>
      </c>
      <c r="DI31" s="14">
        <v>62.86</v>
      </c>
      <c r="DJ31" s="14">
        <v>62.77</v>
      </c>
      <c r="DK31" s="14">
        <v>62.98</v>
      </c>
      <c r="DL31" s="14">
        <v>63.65</v>
      </c>
      <c r="DM31" s="14">
        <v>62.86</v>
      </c>
      <c r="DN31" s="14">
        <v>62.11</v>
      </c>
      <c r="DO31" s="14">
        <v>61.93</v>
      </c>
      <c r="DP31" s="14">
        <v>62.29</v>
      </c>
    </row>
    <row r="32" spans="1:120" x14ac:dyDescent="0.25">
      <c r="A32" s="6" t="s">
        <v>28</v>
      </c>
      <c r="B32" s="14">
        <v>69.33</v>
      </c>
      <c r="C32" s="14">
        <v>68.55</v>
      </c>
      <c r="D32" s="14">
        <v>68.349999999999994</v>
      </c>
      <c r="E32" s="14">
        <v>68.98</v>
      </c>
      <c r="F32" s="14">
        <v>69.099999999999994</v>
      </c>
      <c r="G32" s="14">
        <v>69.45</v>
      </c>
      <c r="H32" s="14">
        <v>69.290000000000006</v>
      </c>
      <c r="I32" s="14">
        <v>69.11</v>
      </c>
      <c r="J32" s="14">
        <v>69.150000000000006</v>
      </c>
      <c r="K32" s="14">
        <v>68.569999999999993</v>
      </c>
      <c r="L32" s="14">
        <v>68.849999999999994</v>
      </c>
      <c r="M32" s="14">
        <v>68.87</v>
      </c>
      <c r="N32" s="14">
        <v>68.790000000000006</v>
      </c>
      <c r="O32" s="14">
        <v>69.040000000000006</v>
      </c>
      <c r="P32" s="14">
        <v>69.7</v>
      </c>
      <c r="Q32" s="14">
        <v>69.16</v>
      </c>
      <c r="R32" s="14">
        <v>69.42</v>
      </c>
      <c r="S32" s="14">
        <v>68.64</v>
      </c>
      <c r="T32" s="14">
        <v>68.94</v>
      </c>
      <c r="U32" s="14">
        <v>68.41</v>
      </c>
      <c r="V32" s="14">
        <v>70.430000000000007</v>
      </c>
      <c r="W32" s="14">
        <v>78.150000000000006</v>
      </c>
      <c r="X32" s="14">
        <v>96.19</v>
      </c>
      <c r="Y32" s="14">
        <v>96.12</v>
      </c>
      <c r="Z32" s="14">
        <v>99.75</v>
      </c>
      <c r="AA32" s="14">
        <v>99.75</v>
      </c>
      <c r="AB32" s="14">
        <v>99.77</v>
      </c>
      <c r="AC32" s="14">
        <v>99.77</v>
      </c>
      <c r="AD32" s="14">
        <v>100</v>
      </c>
      <c r="AE32" s="14">
        <v>99.75</v>
      </c>
      <c r="AF32" s="14">
        <v>99.39</v>
      </c>
      <c r="AG32" s="14">
        <v>99.36</v>
      </c>
      <c r="AH32" s="14">
        <v>97.95</v>
      </c>
      <c r="AI32" s="14">
        <v>98</v>
      </c>
      <c r="AJ32" s="14">
        <v>97.98</v>
      </c>
      <c r="AK32" s="14">
        <v>98.02</v>
      </c>
      <c r="AL32" s="14">
        <v>75.040000000000006</v>
      </c>
      <c r="AM32" s="14">
        <v>74.959999999999994</v>
      </c>
      <c r="AN32" s="14">
        <v>75.069999999999993</v>
      </c>
      <c r="AO32" s="14">
        <v>74.55</v>
      </c>
      <c r="AP32" s="14">
        <v>74.36</v>
      </c>
      <c r="AQ32" s="14">
        <v>74.989999999999995</v>
      </c>
      <c r="AR32" s="14">
        <v>74.430000000000007</v>
      </c>
      <c r="AS32" s="14">
        <v>74.5</v>
      </c>
      <c r="AT32" s="14">
        <v>74.41</v>
      </c>
      <c r="AU32" s="14">
        <v>74.63</v>
      </c>
      <c r="AV32" s="14">
        <v>74.64</v>
      </c>
      <c r="AW32" s="14">
        <v>74.5</v>
      </c>
      <c r="AX32" s="14">
        <v>74.69</v>
      </c>
      <c r="AY32" s="14">
        <v>74.23</v>
      </c>
      <c r="AZ32" s="14">
        <v>74.22</v>
      </c>
      <c r="BA32" s="14">
        <v>72.64</v>
      </c>
      <c r="BB32" s="14">
        <v>73.02</v>
      </c>
      <c r="BC32" s="14">
        <v>72.89</v>
      </c>
      <c r="BD32" s="14">
        <v>73.12</v>
      </c>
      <c r="BE32" s="14">
        <v>73.11</v>
      </c>
      <c r="BF32" s="14">
        <v>72.72</v>
      </c>
      <c r="BG32" s="14">
        <v>72.930000000000007</v>
      </c>
      <c r="BH32" s="14">
        <v>72.77</v>
      </c>
      <c r="BI32" s="14">
        <v>72.760000000000005</v>
      </c>
      <c r="BJ32" s="14">
        <v>72.599999999999994</v>
      </c>
      <c r="BK32" s="14">
        <v>72.98</v>
      </c>
      <c r="BL32" s="14">
        <v>72.58</v>
      </c>
      <c r="BM32" s="14">
        <v>72.459999999999994</v>
      </c>
      <c r="BN32" s="14">
        <v>73.180000000000007</v>
      </c>
      <c r="BO32" s="14">
        <v>73.11</v>
      </c>
      <c r="BP32" s="14">
        <v>73.55</v>
      </c>
      <c r="BQ32" s="14">
        <v>73.42</v>
      </c>
      <c r="BR32" s="14">
        <v>73.48</v>
      </c>
      <c r="BS32" s="14">
        <v>73.3</v>
      </c>
      <c r="BT32" s="14">
        <v>73.42</v>
      </c>
      <c r="BU32" s="14">
        <v>73.459999999999994</v>
      </c>
      <c r="BV32" s="14">
        <v>73.430000000000007</v>
      </c>
      <c r="BW32" s="14">
        <v>73.27</v>
      </c>
      <c r="BX32" s="14">
        <v>73.260000000000005</v>
      </c>
      <c r="BY32" s="14">
        <v>73.400000000000006</v>
      </c>
      <c r="BZ32" s="14">
        <v>73.599999999999994</v>
      </c>
      <c r="CA32" s="14">
        <v>73.17</v>
      </c>
      <c r="CB32" s="14">
        <v>73.38</v>
      </c>
      <c r="CC32" s="14">
        <v>73.22</v>
      </c>
      <c r="CD32" s="14">
        <v>73.14</v>
      </c>
      <c r="CE32" s="14">
        <v>73.27</v>
      </c>
      <c r="CF32" s="14">
        <v>73.31</v>
      </c>
      <c r="CG32" s="14">
        <v>73.510000000000005</v>
      </c>
      <c r="CH32" s="14">
        <v>73.209999999999994</v>
      </c>
      <c r="CI32" s="14">
        <v>73.22</v>
      </c>
      <c r="CJ32" s="14">
        <v>73.2</v>
      </c>
      <c r="CK32" s="14">
        <v>73.22</v>
      </c>
      <c r="CL32" s="14">
        <v>73.13</v>
      </c>
      <c r="CM32" s="14">
        <v>73.08</v>
      </c>
      <c r="CN32" s="14">
        <v>68.89</v>
      </c>
      <c r="CO32" s="14">
        <v>68.290000000000006</v>
      </c>
      <c r="CP32" s="14">
        <v>68.06</v>
      </c>
      <c r="CQ32" s="14">
        <v>68.27</v>
      </c>
      <c r="CR32" s="14">
        <v>68.290000000000006</v>
      </c>
      <c r="CS32" s="14">
        <v>68.319999999999993</v>
      </c>
      <c r="CT32" s="14">
        <v>67.650000000000006</v>
      </c>
      <c r="CU32" s="14">
        <v>67.34</v>
      </c>
      <c r="CV32" s="14">
        <v>69.91</v>
      </c>
      <c r="CW32" s="14">
        <v>69.16</v>
      </c>
      <c r="CX32" s="14">
        <v>68.88</v>
      </c>
      <c r="CY32" s="14">
        <v>68.010000000000005</v>
      </c>
      <c r="CZ32" s="14">
        <v>68.849999999999994</v>
      </c>
      <c r="DA32" s="14">
        <v>68.150000000000006</v>
      </c>
      <c r="DB32" s="14">
        <v>68</v>
      </c>
      <c r="DC32" s="14">
        <v>68.23</v>
      </c>
      <c r="DD32" s="14">
        <v>67.900000000000006</v>
      </c>
      <c r="DE32" s="14">
        <v>65.8</v>
      </c>
      <c r="DF32" s="14">
        <v>63.61</v>
      </c>
      <c r="DG32" s="14">
        <v>63.6</v>
      </c>
      <c r="DH32" s="14">
        <v>63.75</v>
      </c>
      <c r="DI32" s="14">
        <v>63.05</v>
      </c>
      <c r="DJ32" s="14">
        <v>62.96</v>
      </c>
      <c r="DK32" s="14">
        <v>63.04</v>
      </c>
      <c r="DL32" s="14">
        <v>63.83</v>
      </c>
      <c r="DM32" s="14">
        <v>63.09</v>
      </c>
      <c r="DN32" s="14">
        <v>62.22</v>
      </c>
      <c r="DO32" s="14">
        <v>62.05</v>
      </c>
      <c r="DP32" s="14">
        <v>62.57</v>
      </c>
    </row>
    <row r="33" spans="1:120" x14ac:dyDescent="0.25">
      <c r="A33" s="6" t="s">
        <v>29</v>
      </c>
      <c r="B33" s="14">
        <v>69.48</v>
      </c>
      <c r="C33" s="14">
        <v>68.8</v>
      </c>
      <c r="D33" s="14">
        <v>68.28</v>
      </c>
      <c r="E33" s="14">
        <v>69</v>
      </c>
      <c r="F33" s="14">
        <v>69.06</v>
      </c>
      <c r="G33" s="14">
        <v>69.69</v>
      </c>
      <c r="H33" s="14">
        <v>69.28</v>
      </c>
      <c r="I33" s="14">
        <v>69.02</v>
      </c>
      <c r="J33" s="14">
        <v>69.14</v>
      </c>
      <c r="K33" s="14">
        <v>68.59</v>
      </c>
      <c r="L33" s="14">
        <v>68.83</v>
      </c>
      <c r="M33" s="14">
        <v>69</v>
      </c>
      <c r="N33" s="14">
        <v>68.73</v>
      </c>
      <c r="O33" s="14">
        <v>69.069999999999993</v>
      </c>
      <c r="P33" s="14">
        <v>69.69</v>
      </c>
      <c r="Q33" s="14">
        <v>69.23</v>
      </c>
      <c r="R33" s="14">
        <v>69.459999999999994</v>
      </c>
      <c r="S33" s="14">
        <v>68.72</v>
      </c>
      <c r="T33" s="14">
        <v>69.12</v>
      </c>
      <c r="U33" s="14">
        <v>68.459999999999994</v>
      </c>
      <c r="V33" s="14">
        <v>70.41</v>
      </c>
      <c r="W33" s="14">
        <v>78.12</v>
      </c>
      <c r="X33" s="14">
        <v>96.34</v>
      </c>
      <c r="Y33" s="14">
        <v>96.21</v>
      </c>
      <c r="Z33" s="14">
        <v>99.77</v>
      </c>
      <c r="AA33" s="14">
        <v>99.81</v>
      </c>
      <c r="AB33" s="14">
        <v>99.82</v>
      </c>
      <c r="AC33" s="14">
        <v>99.82</v>
      </c>
      <c r="AD33" s="14">
        <v>99.75</v>
      </c>
      <c r="AE33" s="14">
        <v>100</v>
      </c>
      <c r="AF33" s="14">
        <v>99.12</v>
      </c>
      <c r="AG33" s="14">
        <v>99.05</v>
      </c>
      <c r="AH33" s="14">
        <v>97.93</v>
      </c>
      <c r="AI33" s="14">
        <v>98.12</v>
      </c>
      <c r="AJ33" s="14">
        <v>97.89</v>
      </c>
      <c r="AK33" s="14">
        <v>98.04</v>
      </c>
      <c r="AL33" s="14">
        <v>75.069999999999993</v>
      </c>
      <c r="AM33" s="14">
        <v>74.94</v>
      </c>
      <c r="AN33" s="14">
        <v>75.150000000000006</v>
      </c>
      <c r="AO33" s="14">
        <v>74.47</v>
      </c>
      <c r="AP33" s="14">
        <v>74.319999999999993</v>
      </c>
      <c r="AQ33" s="14">
        <v>75.14</v>
      </c>
      <c r="AR33" s="14">
        <v>74.48</v>
      </c>
      <c r="AS33" s="14">
        <v>74.42</v>
      </c>
      <c r="AT33" s="14">
        <v>74.290000000000006</v>
      </c>
      <c r="AU33" s="14">
        <v>74.67</v>
      </c>
      <c r="AV33" s="14">
        <v>74.69</v>
      </c>
      <c r="AW33" s="14">
        <v>74.3</v>
      </c>
      <c r="AX33" s="14">
        <v>74.63</v>
      </c>
      <c r="AY33" s="14">
        <v>74.150000000000006</v>
      </c>
      <c r="AZ33" s="14">
        <v>74.290000000000006</v>
      </c>
      <c r="BA33" s="14">
        <v>72.45</v>
      </c>
      <c r="BB33" s="14">
        <v>72.849999999999994</v>
      </c>
      <c r="BC33" s="14">
        <v>72.63</v>
      </c>
      <c r="BD33" s="14">
        <v>73.17</v>
      </c>
      <c r="BE33" s="14">
        <v>73.13</v>
      </c>
      <c r="BF33" s="14">
        <v>72.66</v>
      </c>
      <c r="BG33" s="14">
        <v>72.849999999999994</v>
      </c>
      <c r="BH33" s="14">
        <v>72.53</v>
      </c>
      <c r="BI33" s="14">
        <v>72.67</v>
      </c>
      <c r="BJ33" s="14">
        <v>72.33</v>
      </c>
      <c r="BK33" s="14">
        <v>72.900000000000006</v>
      </c>
      <c r="BL33" s="14">
        <v>72.510000000000005</v>
      </c>
      <c r="BM33" s="14">
        <v>72.28</v>
      </c>
      <c r="BN33" s="14">
        <v>73.209999999999994</v>
      </c>
      <c r="BO33" s="14">
        <v>73.12</v>
      </c>
      <c r="BP33" s="14">
        <v>73.55</v>
      </c>
      <c r="BQ33" s="14">
        <v>73.17</v>
      </c>
      <c r="BR33" s="14">
        <v>73.44</v>
      </c>
      <c r="BS33" s="14">
        <v>73.3</v>
      </c>
      <c r="BT33" s="14">
        <v>73.33</v>
      </c>
      <c r="BU33" s="14">
        <v>73.31</v>
      </c>
      <c r="BV33" s="14">
        <v>73.319999999999993</v>
      </c>
      <c r="BW33" s="14">
        <v>73.17</v>
      </c>
      <c r="BX33" s="14">
        <v>73.09</v>
      </c>
      <c r="BY33" s="14">
        <v>73.45</v>
      </c>
      <c r="BZ33" s="14">
        <v>73.5</v>
      </c>
      <c r="CA33" s="14">
        <v>73.16</v>
      </c>
      <c r="CB33" s="14">
        <v>73.33</v>
      </c>
      <c r="CC33" s="14">
        <v>73.2</v>
      </c>
      <c r="CD33" s="14">
        <v>72.77</v>
      </c>
      <c r="CE33" s="14">
        <v>73.14</v>
      </c>
      <c r="CF33" s="14">
        <v>73.27</v>
      </c>
      <c r="CG33" s="14">
        <v>73.37</v>
      </c>
      <c r="CH33" s="14">
        <v>73.12</v>
      </c>
      <c r="CI33" s="14">
        <v>73.06</v>
      </c>
      <c r="CJ33" s="14">
        <v>73.14</v>
      </c>
      <c r="CK33" s="14">
        <v>73.09</v>
      </c>
      <c r="CL33" s="14">
        <v>73.069999999999993</v>
      </c>
      <c r="CM33" s="14">
        <v>73.06</v>
      </c>
      <c r="CN33" s="14">
        <v>68.78</v>
      </c>
      <c r="CO33" s="14">
        <v>68.11</v>
      </c>
      <c r="CP33" s="14">
        <v>67.97</v>
      </c>
      <c r="CQ33" s="14">
        <v>68.260000000000005</v>
      </c>
      <c r="CR33" s="14">
        <v>68.28</v>
      </c>
      <c r="CS33" s="14">
        <v>68.48</v>
      </c>
      <c r="CT33" s="14">
        <v>67.72</v>
      </c>
      <c r="CU33" s="14">
        <v>67.38</v>
      </c>
      <c r="CV33" s="14">
        <v>69.900000000000006</v>
      </c>
      <c r="CW33" s="14">
        <v>69.11</v>
      </c>
      <c r="CX33" s="14">
        <v>68.83</v>
      </c>
      <c r="CY33" s="14">
        <v>67.94</v>
      </c>
      <c r="CZ33" s="14">
        <v>68.83</v>
      </c>
      <c r="DA33" s="14">
        <v>68.28</v>
      </c>
      <c r="DB33" s="14">
        <v>67.98</v>
      </c>
      <c r="DC33" s="14">
        <v>68.150000000000006</v>
      </c>
      <c r="DD33" s="14">
        <v>68.010000000000005</v>
      </c>
      <c r="DE33" s="14">
        <v>65.819999999999993</v>
      </c>
      <c r="DF33" s="14">
        <v>63.49</v>
      </c>
      <c r="DG33" s="14">
        <v>63.44</v>
      </c>
      <c r="DH33" s="14">
        <v>63.71</v>
      </c>
      <c r="DI33" s="14">
        <v>63.02</v>
      </c>
      <c r="DJ33" s="14">
        <v>62.88</v>
      </c>
      <c r="DK33" s="14">
        <v>62.88</v>
      </c>
      <c r="DL33" s="14">
        <v>63.77</v>
      </c>
      <c r="DM33" s="14">
        <v>62.97</v>
      </c>
      <c r="DN33" s="14">
        <v>62.21</v>
      </c>
      <c r="DO33" s="14">
        <v>62.12</v>
      </c>
      <c r="DP33" s="14">
        <v>62.46</v>
      </c>
    </row>
    <row r="34" spans="1:120" x14ac:dyDescent="0.25">
      <c r="A34" s="6" t="s">
        <v>30</v>
      </c>
      <c r="B34" s="14">
        <v>69.03</v>
      </c>
      <c r="C34" s="14">
        <v>68.5</v>
      </c>
      <c r="D34" s="14">
        <v>68.42</v>
      </c>
      <c r="E34" s="14">
        <v>68.900000000000006</v>
      </c>
      <c r="F34" s="14">
        <v>69.040000000000006</v>
      </c>
      <c r="G34" s="14">
        <v>69.540000000000006</v>
      </c>
      <c r="H34" s="14">
        <v>69.44</v>
      </c>
      <c r="I34" s="14">
        <v>69.38</v>
      </c>
      <c r="J34" s="14">
        <v>69.37</v>
      </c>
      <c r="K34" s="14">
        <v>68.64</v>
      </c>
      <c r="L34" s="14">
        <v>69</v>
      </c>
      <c r="M34" s="14">
        <v>68.97</v>
      </c>
      <c r="N34" s="14">
        <v>68.91</v>
      </c>
      <c r="O34" s="14">
        <v>69.2</v>
      </c>
      <c r="P34" s="14">
        <v>69.87</v>
      </c>
      <c r="Q34" s="14">
        <v>69.349999999999994</v>
      </c>
      <c r="R34" s="14">
        <v>69.53</v>
      </c>
      <c r="S34" s="14">
        <v>68.64</v>
      </c>
      <c r="T34" s="14">
        <v>69</v>
      </c>
      <c r="U34" s="14">
        <v>68.33</v>
      </c>
      <c r="V34" s="14">
        <v>70.599999999999994</v>
      </c>
      <c r="W34" s="14">
        <v>78.12</v>
      </c>
      <c r="X34" s="14">
        <v>95.5</v>
      </c>
      <c r="Y34" s="14">
        <v>95.55</v>
      </c>
      <c r="Z34" s="14">
        <v>99.23</v>
      </c>
      <c r="AA34" s="14">
        <v>99.11</v>
      </c>
      <c r="AB34" s="14">
        <v>99.01</v>
      </c>
      <c r="AC34" s="14">
        <v>99.03</v>
      </c>
      <c r="AD34" s="14">
        <v>99.39</v>
      </c>
      <c r="AE34" s="14">
        <v>99.12</v>
      </c>
      <c r="AF34" s="14">
        <v>100</v>
      </c>
      <c r="AG34" s="14">
        <v>100</v>
      </c>
      <c r="AH34" s="14">
        <v>98.19</v>
      </c>
      <c r="AI34" s="14">
        <v>98.16</v>
      </c>
      <c r="AJ34" s="14">
        <v>98.08</v>
      </c>
      <c r="AK34" s="14">
        <v>98.11</v>
      </c>
      <c r="AL34" s="14">
        <v>75.2</v>
      </c>
      <c r="AM34" s="14">
        <v>74.92</v>
      </c>
      <c r="AN34" s="14">
        <v>75.150000000000006</v>
      </c>
      <c r="AO34" s="14">
        <v>74.58</v>
      </c>
      <c r="AP34" s="14">
        <v>74.489999999999995</v>
      </c>
      <c r="AQ34" s="14">
        <v>75.17</v>
      </c>
      <c r="AR34" s="14">
        <v>74.510000000000005</v>
      </c>
      <c r="AS34" s="14">
        <v>74.77</v>
      </c>
      <c r="AT34" s="14">
        <v>74.400000000000006</v>
      </c>
      <c r="AU34" s="14">
        <v>74.290000000000006</v>
      </c>
      <c r="AV34" s="14">
        <v>74.41</v>
      </c>
      <c r="AW34" s="14">
        <v>74.41</v>
      </c>
      <c r="AX34" s="14">
        <v>74.8</v>
      </c>
      <c r="AY34" s="14">
        <v>74.14</v>
      </c>
      <c r="AZ34" s="14">
        <v>74.260000000000005</v>
      </c>
      <c r="BA34" s="14">
        <v>72.72</v>
      </c>
      <c r="BB34" s="14">
        <v>73.16</v>
      </c>
      <c r="BC34" s="14">
        <v>72.78</v>
      </c>
      <c r="BD34" s="14">
        <v>73.349999999999994</v>
      </c>
      <c r="BE34" s="14">
        <v>73.180000000000007</v>
      </c>
      <c r="BF34" s="14">
        <v>72.94</v>
      </c>
      <c r="BG34" s="14">
        <v>73.099999999999994</v>
      </c>
      <c r="BH34" s="14">
        <v>72.959999999999994</v>
      </c>
      <c r="BI34" s="14">
        <v>72.790000000000006</v>
      </c>
      <c r="BJ34" s="14">
        <v>72.28</v>
      </c>
      <c r="BK34" s="14">
        <v>73.05</v>
      </c>
      <c r="BL34" s="14">
        <v>72.69</v>
      </c>
      <c r="BM34" s="14">
        <v>72.430000000000007</v>
      </c>
      <c r="BN34" s="14">
        <v>73.180000000000007</v>
      </c>
      <c r="BO34" s="14">
        <v>73.209999999999994</v>
      </c>
      <c r="BP34" s="14">
        <v>73.52</v>
      </c>
      <c r="BQ34" s="14">
        <v>73.47</v>
      </c>
      <c r="BR34" s="14">
        <v>73.56</v>
      </c>
      <c r="BS34" s="14">
        <v>73.45</v>
      </c>
      <c r="BT34" s="14">
        <v>73.459999999999994</v>
      </c>
      <c r="BU34" s="14">
        <v>73.53</v>
      </c>
      <c r="BV34" s="14">
        <v>73.58</v>
      </c>
      <c r="BW34" s="14">
        <v>73.510000000000005</v>
      </c>
      <c r="BX34" s="14">
        <v>73.239999999999995</v>
      </c>
      <c r="BY34" s="14">
        <v>73.5</v>
      </c>
      <c r="BZ34" s="14">
        <v>73.67</v>
      </c>
      <c r="CA34" s="14">
        <v>73.34</v>
      </c>
      <c r="CB34" s="14">
        <v>73.33</v>
      </c>
      <c r="CC34" s="14">
        <v>73.27</v>
      </c>
      <c r="CD34" s="14">
        <v>73.209999999999994</v>
      </c>
      <c r="CE34" s="14">
        <v>73.39</v>
      </c>
      <c r="CF34" s="14">
        <v>73.47</v>
      </c>
      <c r="CG34" s="14">
        <v>73.61</v>
      </c>
      <c r="CH34" s="14">
        <v>73.34</v>
      </c>
      <c r="CI34" s="14">
        <v>73.31</v>
      </c>
      <c r="CJ34" s="14">
        <v>73.19</v>
      </c>
      <c r="CK34" s="14">
        <v>73.22</v>
      </c>
      <c r="CL34" s="14">
        <v>73.3</v>
      </c>
      <c r="CM34" s="14">
        <v>73.209999999999994</v>
      </c>
      <c r="CN34" s="14">
        <v>68.95</v>
      </c>
      <c r="CO34" s="14">
        <v>68.23</v>
      </c>
      <c r="CP34" s="14">
        <v>68.38</v>
      </c>
      <c r="CQ34" s="14">
        <v>68.400000000000006</v>
      </c>
      <c r="CR34" s="14">
        <v>68.349999999999994</v>
      </c>
      <c r="CS34" s="14">
        <v>68.510000000000005</v>
      </c>
      <c r="CT34" s="14">
        <v>67.760000000000005</v>
      </c>
      <c r="CU34" s="14">
        <v>67.349999999999994</v>
      </c>
      <c r="CV34" s="14">
        <v>69.89</v>
      </c>
      <c r="CW34" s="14">
        <v>69.430000000000007</v>
      </c>
      <c r="CX34" s="14">
        <v>68.989999999999995</v>
      </c>
      <c r="CY34" s="14">
        <v>68.13</v>
      </c>
      <c r="CZ34" s="14">
        <v>69.040000000000006</v>
      </c>
      <c r="DA34" s="14">
        <v>68.03</v>
      </c>
      <c r="DB34" s="14">
        <v>68.209999999999994</v>
      </c>
      <c r="DC34" s="14">
        <v>68.52</v>
      </c>
      <c r="DD34" s="14">
        <v>67.98</v>
      </c>
      <c r="DE34" s="14">
        <v>65.98</v>
      </c>
      <c r="DF34" s="14">
        <v>63.69</v>
      </c>
      <c r="DG34" s="14">
        <v>63.9</v>
      </c>
      <c r="DH34" s="14">
        <v>63.91</v>
      </c>
      <c r="DI34" s="14">
        <v>63.11</v>
      </c>
      <c r="DJ34" s="14">
        <v>62.72</v>
      </c>
      <c r="DK34" s="14">
        <v>63.06</v>
      </c>
      <c r="DL34" s="14">
        <v>63.86</v>
      </c>
      <c r="DM34" s="14">
        <v>63</v>
      </c>
      <c r="DN34" s="14">
        <v>62.27</v>
      </c>
      <c r="DO34" s="14">
        <v>62.16</v>
      </c>
      <c r="DP34" s="14">
        <v>62.63</v>
      </c>
    </row>
    <row r="35" spans="1:120" x14ac:dyDescent="0.25">
      <c r="A35" s="6" t="s">
        <v>31</v>
      </c>
      <c r="B35" s="14">
        <v>69.02</v>
      </c>
      <c r="C35" s="14">
        <v>68.53</v>
      </c>
      <c r="D35" s="14">
        <v>68.39</v>
      </c>
      <c r="E35" s="14">
        <v>69</v>
      </c>
      <c r="F35" s="14">
        <v>69.02</v>
      </c>
      <c r="G35" s="14">
        <v>69.53</v>
      </c>
      <c r="H35" s="14">
        <v>69.44</v>
      </c>
      <c r="I35" s="14">
        <v>69.36</v>
      </c>
      <c r="J35" s="14">
        <v>69.37</v>
      </c>
      <c r="K35" s="14">
        <v>68.61</v>
      </c>
      <c r="L35" s="14">
        <v>69.02</v>
      </c>
      <c r="M35" s="14">
        <v>68.959999999999994</v>
      </c>
      <c r="N35" s="14">
        <v>68.78</v>
      </c>
      <c r="O35" s="14">
        <v>69.19</v>
      </c>
      <c r="P35" s="14">
        <v>69.87</v>
      </c>
      <c r="Q35" s="14">
        <v>69.34</v>
      </c>
      <c r="R35" s="14">
        <v>69.5</v>
      </c>
      <c r="S35" s="14">
        <v>68.61</v>
      </c>
      <c r="T35" s="14">
        <v>68.97</v>
      </c>
      <c r="U35" s="14">
        <v>68.3</v>
      </c>
      <c r="V35" s="14">
        <v>70.53</v>
      </c>
      <c r="W35" s="14">
        <v>78.11</v>
      </c>
      <c r="X35" s="14">
        <v>95.42</v>
      </c>
      <c r="Y35" s="14">
        <v>95.52</v>
      </c>
      <c r="Z35" s="14">
        <v>99.24</v>
      </c>
      <c r="AA35" s="14">
        <v>99.09</v>
      </c>
      <c r="AB35" s="14">
        <v>98.94</v>
      </c>
      <c r="AC35" s="14">
        <v>98.93</v>
      </c>
      <c r="AD35" s="14">
        <v>99.36</v>
      </c>
      <c r="AE35" s="14">
        <v>99.05</v>
      </c>
      <c r="AF35" s="14">
        <v>100</v>
      </c>
      <c r="AG35" s="14">
        <v>100</v>
      </c>
      <c r="AH35" s="14">
        <v>98.15</v>
      </c>
      <c r="AI35" s="14">
        <v>98.15</v>
      </c>
      <c r="AJ35" s="14">
        <v>98.16</v>
      </c>
      <c r="AK35" s="14">
        <v>98.17</v>
      </c>
      <c r="AL35" s="14">
        <v>75.239999999999995</v>
      </c>
      <c r="AM35" s="14">
        <v>74.959999999999994</v>
      </c>
      <c r="AN35" s="14">
        <v>75.14</v>
      </c>
      <c r="AO35" s="14">
        <v>74.56</v>
      </c>
      <c r="AP35" s="14">
        <v>74.55</v>
      </c>
      <c r="AQ35" s="14">
        <v>75.14</v>
      </c>
      <c r="AR35" s="14">
        <v>74.510000000000005</v>
      </c>
      <c r="AS35" s="14">
        <v>74.81</v>
      </c>
      <c r="AT35" s="14">
        <v>74.39</v>
      </c>
      <c r="AU35" s="14">
        <v>74.37</v>
      </c>
      <c r="AV35" s="14">
        <v>74.39</v>
      </c>
      <c r="AW35" s="14">
        <v>74.42</v>
      </c>
      <c r="AX35" s="14">
        <v>74.709999999999994</v>
      </c>
      <c r="AY35" s="14">
        <v>74.13</v>
      </c>
      <c r="AZ35" s="14">
        <v>74.260000000000005</v>
      </c>
      <c r="BA35" s="14">
        <v>72.760000000000005</v>
      </c>
      <c r="BB35" s="14">
        <v>73.14</v>
      </c>
      <c r="BC35" s="14">
        <v>72.88</v>
      </c>
      <c r="BD35" s="14">
        <v>73.34</v>
      </c>
      <c r="BE35" s="14">
        <v>73.17</v>
      </c>
      <c r="BF35" s="14">
        <v>72.94</v>
      </c>
      <c r="BG35" s="14">
        <v>73.06</v>
      </c>
      <c r="BH35" s="14">
        <v>72.91</v>
      </c>
      <c r="BI35" s="14">
        <v>72.790000000000006</v>
      </c>
      <c r="BJ35" s="14">
        <v>72.28</v>
      </c>
      <c r="BK35" s="14">
        <v>73.03</v>
      </c>
      <c r="BL35" s="14">
        <v>72.709999999999994</v>
      </c>
      <c r="BM35" s="14">
        <v>72.48</v>
      </c>
      <c r="BN35" s="14">
        <v>73.16</v>
      </c>
      <c r="BO35" s="14">
        <v>73.17</v>
      </c>
      <c r="BP35" s="14">
        <v>73.47</v>
      </c>
      <c r="BQ35" s="14">
        <v>73.489999999999995</v>
      </c>
      <c r="BR35" s="14">
        <v>73.540000000000006</v>
      </c>
      <c r="BS35" s="14">
        <v>73.430000000000007</v>
      </c>
      <c r="BT35" s="14">
        <v>73.48</v>
      </c>
      <c r="BU35" s="14">
        <v>73.52</v>
      </c>
      <c r="BV35" s="14">
        <v>73.59</v>
      </c>
      <c r="BW35" s="14">
        <v>73.45</v>
      </c>
      <c r="BX35" s="14">
        <v>73.239999999999995</v>
      </c>
      <c r="BY35" s="14">
        <v>73.39</v>
      </c>
      <c r="BZ35" s="14">
        <v>73.67</v>
      </c>
      <c r="CA35" s="14">
        <v>73.33</v>
      </c>
      <c r="CB35" s="14">
        <v>73.36</v>
      </c>
      <c r="CC35" s="14">
        <v>73.36</v>
      </c>
      <c r="CD35" s="14">
        <v>73.25</v>
      </c>
      <c r="CE35" s="14">
        <v>73.400000000000006</v>
      </c>
      <c r="CF35" s="14">
        <v>73.459999999999994</v>
      </c>
      <c r="CG35" s="14">
        <v>73.599999999999994</v>
      </c>
      <c r="CH35" s="14">
        <v>73.349999999999994</v>
      </c>
      <c r="CI35" s="14">
        <v>73.37</v>
      </c>
      <c r="CJ35" s="14">
        <v>73.2</v>
      </c>
      <c r="CK35" s="14">
        <v>73.22</v>
      </c>
      <c r="CL35" s="14">
        <v>73.28</v>
      </c>
      <c r="CM35" s="14">
        <v>73.22</v>
      </c>
      <c r="CN35" s="14">
        <v>68.930000000000007</v>
      </c>
      <c r="CO35" s="14">
        <v>68.23</v>
      </c>
      <c r="CP35" s="14">
        <v>68.260000000000005</v>
      </c>
      <c r="CQ35" s="14">
        <v>68.38</v>
      </c>
      <c r="CR35" s="14">
        <v>68.39</v>
      </c>
      <c r="CS35" s="14">
        <v>68.52</v>
      </c>
      <c r="CT35" s="14">
        <v>67.760000000000005</v>
      </c>
      <c r="CU35" s="14">
        <v>67.33</v>
      </c>
      <c r="CV35" s="14">
        <v>69.87</v>
      </c>
      <c r="CW35" s="14">
        <v>69.400000000000006</v>
      </c>
      <c r="CX35" s="14">
        <v>68.959999999999994</v>
      </c>
      <c r="CY35" s="14">
        <v>68.11</v>
      </c>
      <c r="CZ35" s="14">
        <v>69.06</v>
      </c>
      <c r="DA35" s="14">
        <v>68.09</v>
      </c>
      <c r="DB35" s="14">
        <v>68.25</v>
      </c>
      <c r="DC35" s="14">
        <v>68.47</v>
      </c>
      <c r="DD35" s="14">
        <v>67.95</v>
      </c>
      <c r="DE35" s="14">
        <v>65.989999999999995</v>
      </c>
      <c r="DF35" s="14">
        <v>63.69</v>
      </c>
      <c r="DG35" s="14">
        <v>63.83</v>
      </c>
      <c r="DH35" s="14">
        <v>63.91</v>
      </c>
      <c r="DI35" s="14">
        <v>63.1</v>
      </c>
      <c r="DJ35" s="14">
        <v>62.84</v>
      </c>
      <c r="DK35" s="14">
        <v>63.04</v>
      </c>
      <c r="DL35" s="14">
        <v>63.84</v>
      </c>
      <c r="DM35" s="14">
        <v>62.95</v>
      </c>
      <c r="DN35" s="14">
        <v>62.27</v>
      </c>
      <c r="DO35" s="14">
        <v>62.13</v>
      </c>
      <c r="DP35" s="14">
        <v>62.68</v>
      </c>
    </row>
    <row r="36" spans="1:120" x14ac:dyDescent="0.25">
      <c r="A36" s="6" t="s">
        <v>32</v>
      </c>
      <c r="B36" s="14">
        <v>68.86</v>
      </c>
      <c r="C36" s="14">
        <v>68.63</v>
      </c>
      <c r="D36" s="14">
        <v>68.3</v>
      </c>
      <c r="E36" s="14">
        <v>69.13</v>
      </c>
      <c r="F36" s="14">
        <v>69.17</v>
      </c>
      <c r="G36" s="14">
        <v>69.72</v>
      </c>
      <c r="H36" s="14">
        <v>69.349999999999994</v>
      </c>
      <c r="I36" s="14">
        <v>69.099999999999994</v>
      </c>
      <c r="J36" s="14">
        <v>69.38</v>
      </c>
      <c r="K36" s="14">
        <v>68.33</v>
      </c>
      <c r="L36" s="14">
        <v>68.75</v>
      </c>
      <c r="M36" s="14">
        <v>68.86</v>
      </c>
      <c r="N36" s="14">
        <v>68.739999999999995</v>
      </c>
      <c r="O36" s="14">
        <v>69.06</v>
      </c>
      <c r="P36" s="14">
        <v>69.959999999999994</v>
      </c>
      <c r="Q36" s="14">
        <v>69.28</v>
      </c>
      <c r="R36" s="14">
        <v>69.69</v>
      </c>
      <c r="S36" s="14">
        <v>68.650000000000006</v>
      </c>
      <c r="T36" s="14">
        <v>68.83</v>
      </c>
      <c r="U36" s="14">
        <v>68.400000000000006</v>
      </c>
      <c r="V36" s="14">
        <v>70.38</v>
      </c>
      <c r="W36" s="14">
        <v>78.05</v>
      </c>
      <c r="X36" s="14">
        <v>95.6</v>
      </c>
      <c r="Y36" s="14">
        <v>95.68</v>
      </c>
      <c r="Z36" s="14">
        <v>97.92</v>
      </c>
      <c r="AA36" s="14">
        <v>97.71</v>
      </c>
      <c r="AB36" s="14">
        <v>97.72</v>
      </c>
      <c r="AC36" s="14">
        <v>97.72</v>
      </c>
      <c r="AD36" s="14">
        <v>97.95</v>
      </c>
      <c r="AE36" s="14">
        <v>97.93</v>
      </c>
      <c r="AF36" s="14">
        <v>98.19</v>
      </c>
      <c r="AG36" s="14">
        <v>98.15</v>
      </c>
      <c r="AH36" s="14">
        <v>100</v>
      </c>
      <c r="AI36" s="14">
        <v>99.55</v>
      </c>
      <c r="AJ36" s="14">
        <v>99.47</v>
      </c>
      <c r="AK36" s="14">
        <v>99.54</v>
      </c>
      <c r="AL36" s="14">
        <v>75.12</v>
      </c>
      <c r="AM36" s="14">
        <v>74.94</v>
      </c>
      <c r="AN36" s="14">
        <v>75.23</v>
      </c>
      <c r="AO36" s="14">
        <v>74.650000000000006</v>
      </c>
      <c r="AP36" s="14">
        <v>74.53</v>
      </c>
      <c r="AQ36" s="14">
        <v>74.930000000000007</v>
      </c>
      <c r="AR36" s="14">
        <v>74.41</v>
      </c>
      <c r="AS36" s="14">
        <v>74.459999999999994</v>
      </c>
      <c r="AT36" s="14">
        <v>74.36</v>
      </c>
      <c r="AU36" s="14">
        <v>74.09</v>
      </c>
      <c r="AV36" s="14">
        <v>74.099999999999994</v>
      </c>
      <c r="AW36" s="14">
        <v>74.489999999999995</v>
      </c>
      <c r="AX36" s="14">
        <v>74.7</v>
      </c>
      <c r="AY36" s="14">
        <v>74.17</v>
      </c>
      <c r="AZ36" s="14">
        <v>74.22</v>
      </c>
      <c r="BA36" s="14">
        <v>72.81</v>
      </c>
      <c r="BB36" s="14">
        <v>73.08</v>
      </c>
      <c r="BC36" s="14">
        <v>72.94</v>
      </c>
      <c r="BD36" s="14">
        <v>73.28</v>
      </c>
      <c r="BE36" s="14">
        <v>73.12</v>
      </c>
      <c r="BF36" s="14">
        <v>72.89</v>
      </c>
      <c r="BG36" s="14">
        <v>72.98</v>
      </c>
      <c r="BH36" s="14">
        <v>72.63</v>
      </c>
      <c r="BI36" s="14">
        <v>72.86</v>
      </c>
      <c r="BJ36" s="14">
        <v>72.650000000000006</v>
      </c>
      <c r="BK36" s="14">
        <v>73.05</v>
      </c>
      <c r="BL36" s="14">
        <v>72.66</v>
      </c>
      <c r="BM36" s="14">
        <v>72.489999999999995</v>
      </c>
      <c r="BN36" s="14">
        <v>73.150000000000006</v>
      </c>
      <c r="BO36" s="14">
        <v>73.069999999999993</v>
      </c>
      <c r="BP36" s="14">
        <v>73.25</v>
      </c>
      <c r="BQ36" s="14">
        <v>73.47</v>
      </c>
      <c r="BR36" s="14">
        <v>73.37</v>
      </c>
      <c r="BS36" s="14">
        <v>73.099999999999994</v>
      </c>
      <c r="BT36" s="14">
        <v>73.47</v>
      </c>
      <c r="BU36" s="14">
        <v>73.48</v>
      </c>
      <c r="BV36" s="14">
        <v>73.349999999999994</v>
      </c>
      <c r="BW36" s="14">
        <v>73.319999999999993</v>
      </c>
      <c r="BX36" s="14">
        <v>73.2</v>
      </c>
      <c r="BY36" s="14">
        <v>73.239999999999995</v>
      </c>
      <c r="BZ36" s="14">
        <v>73.48</v>
      </c>
      <c r="CA36" s="14">
        <v>73.25</v>
      </c>
      <c r="CB36" s="14">
        <v>73.349999999999994</v>
      </c>
      <c r="CC36" s="14">
        <v>73.150000000000006</v>
      </c>
      <c r="CD36" s="14">
        <v>73.06</v>
      </c>
      <c r="CE36" s="14">
        <v>73.39</v>
      </c>
      <c r="CF36" s="14">
        <v>73.37</v>
      </c>
      <c r="CG36" s="14">
        <v>73.39</v>
      </c>
      <c r="CH36" s="14">
        <v>73.12</v>
      </c>
      <c r="CI36" s="14">
        <v>73.12</v>
      </c>
      <c r="CJ36" s="14">
        <v>73.14</v>
      </c>
      <c r="CK36" s="14">
        <v>73.150000000000006</v>
      </c>
      <c r="CL36" s="14">
        <v>73.209999999999994</v>
      </c>
      <c r="CM36" s="14">
        <v>73.06</v>
      </c>
      <c r="CN36" s="14">
        <v>68.790000000000006</v>
      </c>
      <c r="CO36" s="14">
        <v>67.959999999999994</v>
      </c>
      <c r="CP36" s="14">
        <v>67.989999999999995</v>
      </c>
      <c r="CQ36" s="14">
        <v>68.42</v>
      </c>
      <c r="CR36" s="14">
        <v>68.13</v>
      </c>
      <c r="CS36" s="14">
        <v>68.510000000000005</v>
      </c>
      <c r="CT36" s="14">
        <v>67.650000000000006</v>
      </c>
      <c r="CU36" s="14">
        <v>67.41</v>
      </c>
      <c r="CV36" s="14">
        <v>69.8</v>
      </c>
      <c r="CW36" s="14">
        <v>69.180000000000007</v>
      </c>
      <c r="CX36" s="14">
        <v>68.97</v>
      </c>
      <c r="CY36" s="14">
        <v>68.16</v>
      </c>
      <c r="CZ36" s="14">
        <v>68.95</v>
      </c>
      <c r="DA36" s="14">
        <v>68.180000000000007</v>
      </c>
      <c r="DB36" s="14">
        <v>68.33</v>
      </c>
      <c r="DC36" s="14">
        <v>68.569999999999993</v>
      </c>
      <c r="DD36" s="14">
        <v>68.069999999999993</v>
      </c>
      <c r="DE36" s="14">
        <v>65.98</v>
      </c>
      <c r="DF36" s="14">
        <v>63.68</v>
      </c>
      <c r="DG36" s="14">
        <v>63.68</v>
      </c>
      <c r="DH36" s="14">
        <v>63.75</v>
      </c>
      <c r="DI36" s="14">
        <v>63.12</v>
      </c>
      <c r="DJ36" s="14">
        <v>62.84</v>
      </c>
      <c r="DK36" s="14">
        <v>62.98</v>
      </c>
      <c r="DL36" s="14">
        <v>63.73</v>
      </c>
      <c r="DM36" s="14">
        <v>63.11</v>
      </c>
      <c r="DN36" s="14">
        <v>62.48</v>
      </c>
      <c r="DO36" s="14">
        <v>62.01</v>
      </c>
      <c r="DP36" s="14">
        <v>62.54</v>
      </c>
    </row>
    <row r="37" spans="1:120" ht="17.25" x14ac:dyDescent="0.25">
      <c r="A37" s="6" t="s">
        <v>33</v>
      </c>
      <c r="B37" s="14">
        <v>68.92</v>
      </c>
      <c r="C37" s="14">
        <v>68.56</v>
      </c>
      <c r="D37" s="14">
        <v>68.569999999999993</v>
      </c>
      <c r="E37" s="14">
        <v>69.14</v>
      </c>
      <c r="F37" s="14">
        <v>69.239999999999995</v>
      </c>
      <c r="G37" s="14">
        <v>69.66</v>
      </c>
      <c r="H37" s="14">
        <v>69.290000000000006</v>
      </c>
      <c r="I37" s="14">
        <v>69.099999999999994</v>
      </c>
      <c r="J37" s="14">
        <v>69.260000000000005</v>
      </c>
      <c r="K37" s="14">
        <v>68.569999999999993</v>
      </c>
      <c r="L37" s="14">
        <v>68.849999999999994</v>
      </c>
      <c r="M37" s="14">
        <v>68.819999999999993</v>
      </c>
      <c r="N37" s="14">
        <v>68.77</v>
      </c>
      <c r="O37" s="14">
        <v>69.150000000000006</v>
      </c>
      <c r="P37" s="14">
        <v>69.95</v>
      </c>
      <c r="Q37" s="14">
        <v>69.42</v>
      </c>
      <c r="R37" s="14">
        <v>69.7</v>
      </c>
      <c r="S37" s="14">
        <v>68.72</v>
      </c>
      <c r="T37" s="14">
        <v>68.97</v>
      </c>
      <c r="U37" s="14">
        <v>68.510000000000005</v>
      </c>
      <c r="V37" s="14">
        <v>70.489999999999995</v>
      </c>
      <c r="W37" s="14">
        <v>78.12</v>
      </c>
      <c r="X37" s="14">
        <v>95.73</v>
      </c>
      <c r="Y37" s="14">
        <v>95.69</v>
      </c>
      <c r="Z37" s="14">
        <v>98.08</v>
      </c>
      <c r="AA37" s="14">
        <v>98.06</v>
      </c>
      <c r="AB37" s="14">
        <v>98.03</v>
      </c>
      <c r="AC37" s="14">
        <v>98.09</v>
      </c>
      <c r="AD37" s="14">
        <v>98</v>
      </c>
      <c r="AE37" s="14">
        <v>98.12</v>
      </c>
      <c r="AF37" s="14">
        <v>98.16</v>
      </c>
      <c r="AG37" s="14">
        <v>98.15</v>
      </c>
      <c r="AH37" s="14">
        <v>99.55</v>
      </c>
      <c r="AI37" s="14">
        <v>100</v>
      </c>
      <c r="AJ37" s="14">
        <v>99.87</v>
      </c>
      <c r="AK37" s="14">
        <v>99.88</v>
      </c>
      <c r="AL37" s="14">
        <v>75.290000000000006</v>
      </c>
      <c r="AM37" s="14">
        <v>74.94</v>
      </c>
      <c r="AN37" s="14">
        <v>75.31</v>
      </c>
      <c r="AO37" s="14">
        <v>74.75</v>
      </c>
      <c r="AP37" s="14">
        <v>74.58</v>
      </c>
      <c r="AQ37" s="14">
        <v>75.180000000000007</v>
      </c>
      <c r="AR37" s="14">
        <v>74.56</v>
      </c>
      <c r="AS37" s="14">
        <v>74.510000000000005</v>
      </c>
      <c r="AT37" s="14">
        <v>74.53</v>
      </c>
      <c r="AU37" s="14">
        <v>74.239999999999995</v>
      </c>
      <c r="AV37" s="14">
        <v>74.27</v>
      </c>
      <c r="AW37" s="14">
        <v>74.599999999999994</v>
      </c>
      <c r="AX37" s="14">
        <v>74.819999999999993</v>
      </c>
      <c r="AY37" s="14">
        <v>74.180000000000007</v>
      </c>
      <c r="AZ37" s="14">
        <v>74.430000000000007</v>
      </c>
      <c r="BA37" s="14">
        <v>72.81</v>
      </c>
      <c r="BB37" s="14">
        <v>73.22</v>
      </c>
      <c r="BC37" s="14">
        <v>73.040000000000006</v>
      </c>
      <c r="BD37" s="14">
        <v>73.42</v>
      </c>
      <c r="BE37" s="14">
        <v>73.22</v>
      </c>
      <c r="BF37" s="14">
        <v>73.03</v>
      </c>
      <c r="BG37" s="14">
        <v>73.12</v>
      </c>
      <c r="BH37" s="14">
        <v>72.86</v>
      </c>
      <c r="BI37" s="14">
        <v>72.94</v>
      </c>
      <c r="BJ37" s="14">
        <v>72.430000000000007</v>
      </c>
      <c r="BK37" s="14">
        <v>73.19</v>
      </c>
      <c r="BL37" s="14">
        <v>72.77</v>
      </c>
      <c r="BM37" s="14">
        <v>72.53</v>
      </c>
      <c r="BN37" s="14">
        <v>73.3</v>
      </c>
      <c r="BO37" s="14">
        <v>73.14</v>
      </c>
      <c r="BP37" s="14">
        <v>73.47</v>
      </c>
      <c r="BQ37" s="14">
        <v>73.45</v>
      </c>
      <c r="BR37" s="14">
        <v>73.5</v>
      </c>
      <c r="BS37" s="14">
        <v>73.33</v>
      </c>
      <c r="BT37" s="14">
        <v>73.540000000000006</v>
      </c>
      <c r="BU37" s="14">
        <v>73.489999999999995</v>
      </c>
      <c r="BV37" s="14">
        <v>73.52</v>
      </c>
      <c r="BW37" s="14">
        <v>73.27</v>
      </c>
      <c r="BX37" s="14">
        <v>73.25</v>
      </c>
      <c r="BY37" s="14">
        <v>73.25</v>
      </c>
      <c r="BZ37" s="14">
        <v>73.7</v>
      </c>
      <c r="CA37" s="14">
        <v>73.510000000000005</v>
      </c>
      <c r="CB37" s="14">
        <v>73.59</v>
      </c>
      <c r="CC37" s="14">
        <v>73.349999999999994</v>
      </c>
      <c r="CD37" s="14">
        <v>73.22</v>
      </c>
      <c r="CE37" s="14">
        <v>73.459999999999994</v>
      </c>
      <c r="CF37" s="14">
        <v>73.569999999999993</v>
      </c>
      <c r="CG37" s="14">
        <v>73.56</v>
      </c>
      <c r="CH37" s="14">
        <v>73.31</v>
      </c>
      <c r="CI37" s="14">
        <v>73.31</v>
      </c>
      <c r="CJ37" s="14">
        <v>73.349999999999994</v>
      </c>
      <c r="CK37" s="14">
        <v>73.12</v>
      </c>
      <c r="CL37" s="14">
        <v>73.34</v>
      </c>
      <c r="CM37" s="14">
        <v>73.16</v>
      </c>
      <c r="CN37" s="14">
        <v>68.83</v>
      </c>
      <c r="CO37" s="14">
        <v>68.2</v>
      </c>
      <c r="CP37" s="14">
        <v>68.22</v>
      </c>
      <c r="CQ37" s="14">
        <v>68.459999999999994</v>
      </c>
      <c r="CR37" s="14">
        <v>68.349999999999994</v>
      </c>
      <c r="CS37" s="14">
        <v>68.540000000000006</v>
      </c>
      <c r="CT37" s="14">
        <v>67.88</v>
      </c>
      <c r="CU37" s="14">
        <v>67.569999999999993</v>
      </c>
      <c r="CV37" s="14">
        <v>69.599999999999994</v>
      </c>
      <c r="CW37" s="14">
        <v>69.3</v>
      </c>
      <c r="CX37" s="14">
        <v>68.959999999999994</v>
      </c>
      <c r="CY37" s="14">
        <v>68.209999999999994</v>
      </c>
      <c r="CZ37" s="14">
        <v>69</v>
      </c>
      <c r="DA37" s="14">
        <v>68.349999999999994</v>
      </c>
      <c r="DB37" s="14">
        <v>68.47</v>
      </c>
      <c r="DC37" s="14">
        <v>68.61</v>
      </c>
      <c r="DD37" s="14">
        <v>68.12</v>
      </c>
      <c r="DE37" s="14">
        <v>65.95</v>
      </c>
      <c r="DF37" s="14">
        <v>63.76</v>
      </c>
      <c r="DG37" s="14">
        <v>63.77</v>
      </c>
      <c r="DH37" s="14">
        <v>63.87</v>
      </c>
      <c r="DI37" s="14">
        <v>63.04</v>
      </c>
      <c r="DJ37" s="14">
        <v>62.89</v>
      </c>
      <c r="DK37" s="14">
        <v>63.06</v>
      </c>
      <c r="DL37" s="14">
        <v>63.88</v>
      </c>
      <c r="DM37" s="14">
        <v>63.17</v>
      </c>
      <c r="DN37" s="14">
        <v>62.45</v>
      </c>
      <c r="DO37" s="14">
        <v>62.08</v>
      </c>
      <c r="DP37" s="14">
        <v>62.54</v>
      </c>
    </row>
    <row r="38" spans="1:120" x14ac:dyDescent="0.25">
      <c r="A38" s="6" t="s">
        <v>34</v>
      </c>
      <c r="B38" s="14">
        <v>68.88</v>
      </c>
      <c r="C38" s="14">
        <v>68.53</v>
      </c>
      <c r="D38" s="14">
        <v>68.459999999999994</v>
      </c>
      <c r="E38" s="14">
        <v>69.14</v>
      </c>
      <c r="F38" s="14">
        <v>69.25</v>
      </c>
      <c r="G38" s="14">
        <v>69.69</v>
      </c>
      <c r="H38" s="14">
        <v>69.28</v>
      </c>
      <c r="I38" s="14">
        <v>69.069999999999993</v>
      </c>
      <c r="J38" s="14">
        <v>69.28</v>
      </c>
      <c r="K38" s="14">
        <v>68.45</v>
      </c>
      <c r="L38" s="14">
        <v>68.64</v>
      </c>
      <c r="M38" s="14">
        <v>68.739999999999995</v>
      </c>
      <c r="N38" s="14">
        <v>68.709999999999994</v>
      </c>
      <c r="O38" s="14">
        <v>69.150000000000006</v>
      </c>
      <c r="P38" s="14">
        <v>69.87</v>
      </c>
      <c r="Q38" s="14">
        <v>69.349999999999994</v>
      </c>
      <c r="R38" s="14">
        <v>69.66</v>
      </c>
      <c r="S38" s="14">
        <v>68.64</v>
      </c>
      <c r="T38" s="14">
        <v>68.989999999999995</v>
      </c>
      <c r="U38" s="14">
        <v>68.510000000000005</v>
      </c>
      <c r="V38" s="14">
        <v>70.41</v>
      </c>
      <c r="W38" s="14">
        <v>78.08</v>
      </c>
      <c r="X38" s="14">
        <v>95.63</v>
      </c>
      <c r="Y38" s="14">
        <v>95.62</v>
      </c>
      <c r="Z38" s="14">
        <v>97.94</v>
      </c>
      <c r="AA38" s="14">
        <v>97.97</v>
      </c>
      <c r="AB38" s="14">
        <v>97.85</v>
      </c>
      <c r="AC38" s="14">
        <v>97.84</v>
      </c>
      <c r="AD38" s="14">
        <v>97.98</v>
      </c>
      <c r="AE38" s="14">
        <v>97.89</v>
      </c>
      <c r="AF38" s="14">
        <v>98.08</v>
      </c>
      <c r="AG38" s="14">
        <v>98.16</v>
      </c>
      <c r="AH38" s="14">
        <v>99.47</v>
      </c>
      <c r="AI38" s="14">
        <v>99.87</v>
      </c>
      <c r="AJ38" s="14">
        <v>100</v>
      </c>
      <c r="AK38" s="14">
        <v>99.99</v>
      </c>
      <c r="AL38" s="14">
        <v>75.19</v>
      </c>
      <c r="AM38" s="14">
        <v>75.02</v>
      </c>
      <c r="AN38" s="14">
        <v>75.290000000000006</v>
      </c>
      <c r="AO38" s="14">
        <v>74.69</v>
      </c>
      <c r="AP38" s="14">
        <v>74.540000000000006</v>
      </c>
      <c r="AQ38" s="14">
        <v>75.09</v>
      </c>
      <c r="AR38" s="14">
        <v>74.569999999999993</v>
      </c>
      <c r="AS38" s="14">
        <v>74.44</v>
      </c>
      <c r="AT38" s="14">
        <v>74.45</v>
      </c>
      <c r="AU38" s="14">
        <v>74.23</v>
      </c>
      <c r="AV38" s="14">
        <v>74.23</v>
      </c>
      <c r="AW38" s="14">
        <v>74.53</v>
      </c>
      <c r="AX38" s="14">
        <v>74.66</v>
      </c>
      <c r="AY38" s="14">
        <v>74.209999999999994</v>
      </c>
      <c r="AZ38" s="14">
        <v>74.37</v>
      </c>
      <c r="BA38" s="14">
        <v>72.89</v>
      </c>
      <c r="BB38" s="14">
        <v>73.099999999999994</v>
      </c>
      <c r="BC38" s="14">
        <v>73.05</v>
      </c>
      <c r="BD38" s="14">
        <v>73.37</v>
      </c>
      <c r="BE38" s="14">
        <v>73.260000000000005</v>
      </c>
      <c r="BF38" s="14">
        <v>72.989999999999995</v>
      </c>
      <c r="BG38" s="14">
        <v>73.08</v>
      </c>
      <c r="BH38" s="14">
        <v>72.78</v>
      </c>
      <c r="BI38" s="14">
        <v>72.98</v>
      </c>
      <c r="BJ38" s="14">
        <v>72.2</v>
      </c>
      <c r="BK38" s="14">
        <v>73.08</v>
      </c>
      <c r="BL38" s="14">
        <v>72.78</v>
      </c>
      <c r="BM38" s="14">
        <v>72.42</v>
      </c>
      <c r="BN38" s="14">
        <v>73.25</v>
      </c>
      <c r="BO38" s="14">
        <v>73.06</v>
      </c>
      <c r="BP38" s="14">
        <v>73.42</v>
      </c>
      <c r="BQ38" s="14">
        <v>73.45</v>
      </c>
      <c r="BR38" s="14">
        <v>73.540000000000006</v>
      </c>
      <c r="BS38" s="14">
        <v>73.31</v>
      </c>
      <c r="BT38" s="14">
        <v>73.540000000000006</v>
      </c>
      <c r="BU38" s="14">
        <v>73.52</v>
      </c>
      <c r="BV38" s="14">
        <v>73.48</v>
      </c>
      <c r="BW38" s="14">
        <v>73.23</v>
      </c>
      <c r="BX38" s="14">
        <v>73.27</v>
      </c>
      <c r="BY38" s="14">
        <v>73.239999999999995</v>
      </c>
      <c r="BZ38" s="14">
        <v>73.63</v>
      </c>
      <c r="CA38" s="14">
        <v>73.38</v>
      </c>
      <c r="CB38" s="14">
        <v>73.52</v>
      </c>
      <c r="CC38" s="14">
        <v>73.3</v>
      </c>
      <c r="CD38" s="14">
        <v>73.22</v>
      </c>
      <c r="CE38" s="14">
        <v>73.400000000000006</v>
      </c>
      <c r="CF38" s="14">
        <v>73.599999999999994</v>
      </c>
      <c r="CG38" s="14">
        <v>73.56</v>
      </c>
      <c r="CH38" s="14">
        <v>73.209999999999994</v>
      </c>
      <c r="CI38" s="14">
        <v>73.22</v>
      </c>
      <c r="CJ38" s="14">
        <v>73.31</v>
      </c>
      <c r="CK38" s="14">
        <v>73.13</v>
      </c>
      <c r="CL38" s="14">
        <v>73.22</v>
      </c>
      <c r="CM38" s="14">
        <v>73.06</v>
      </c>
      <c r="CN38" s="14">
        <v>68.81</v>
      </c>
      <c r="CO38" s="14">
        <v>68.11</v>
      </c>
      <c r="CP38" s="14">
        <v>68.17</v>
      </c>
      <c r="CQ38" s="14">
        <v>68.42</v>
      </c>
      <c r="CR38" s="14">
        <v>68.319999999999993</v>
      </c>
      <c r="CS38" s="14">
        <v>68.510000000000005</v>
      </c>
      <c r="CT38" s="14">
        <v>67.83</v>
      </c>
      <c r="CU38" s="14">
        <v>67.58</v>
      </c>
      <c r="CV38" s="14">
        <v>69.56</v>
      </c>
      <c r="CW38" s="14">
        <v>69.290000000000006</v>
      </c>
      <c r="CX38" s="14">
        <v>68.89</v>
      </c>
      <c r="CY38" s="14">
        <v>68.22</v>
      </c>
      <c r="CZ38" s="14">
        <v>68.84</v>
      </c>
      <c r="DA38" s="14">
        <v>68.36</v>
      </c>
      <c r="DB38" s="14">
        <v>68.48</v>
      </c>
      <c r="DC38" s="14">
        <v>68.56</v>
      </c>
      <c r="DD38" s="14">
        <v>68.099999999999994</v>
      </c>
      <c r="DE38" s="14">
        <v>65.900000000000006</v>
      </c>
      <c r="DF38" s="14">
        <v>63.63</v>
      </c>
      <c r="DG38" s="14">
        <v>63.72</v>
      </c>
      <c r="DH38" s="14">
        <v>63.84</v>
      </c>
      <c r="DI38" s="14">
        <v>63.05</v>
      </c>
      <c r="DJ38" s="14">
        <v>62.94</v>
      </c>
      <c r="DK38" s="14">
        <v>63.07</v>
      </c>
      <c r="DL38" s="14">
        <v>63.96</v>
      </c>
      <c r="DM38" s="14">
        <v>63.21</v>
      </c>
      <c r="DN38" s="14">
        <v>62.41</v>
      </c>
      <c r="DO38" s="14">
        <v>62.18</v>
      </c>
      <c r="DP38" s="14">
        <v>62.56</v>
      </c>
    </row>
    <row r="39" spans="1:120" x14ac:dyDescent="0.25">
      <c r="A39" s="6" t="s">
        <v>35</v>
      </c>
      <c r="B39" s="14">
        <v>68.900000000000006</v>
      </c>
      <c r="C39" s="14">
        <v>68.58</v>
      </c>
      <c r="D39" s="14">
        <v>68.459999999999994</v>
      </c>
      <c r="E39" s="14">
        <v>69.209999999999994</v>
      </c>
      <c r="F39" s="14">
        <v>69.28</v>
      </c>
      <c r="G39" s="14">
        <v>69.69</v>
      </c>
      <c r="H39" s="14">
        <v>69.28</v>
      </c>
      <c r="I39" s="14">
        <v>69.12</v>
      </c>
      <c r="J39" s="14">
        <v>69.27</v>
      </c>
      <c r="K39" s="14">
        <v>68.489999999999995</v>
      </c>
      <c r="L39" s="14">
        <v>68.69</v>
      </c>
      <c r="M39" s="14">
        <v>68.760000000000005</v>
      </c>
      <c r="N39" s="14">
        <v>68.739999999999995</v>
      </c>
      <c r="O39" s="14">
        <v>69.14</v>
      </c>
      <c r="P39" s="14">
        <v>69.900000000000006</v>
      </c>
      <c r="Q39" s="14">
        <v>69.41</v>
      </c>
      <c r="R39" s="14">
        <v>69.69</v>
      </c>
      <c r="S39" s="14">
        <v>68.66</v>
      </c>
      <c r="T39" s="14">
        <v>69.02</v>
      </c>
      <c r="U39" s="14">
        <v>68.53</v>
      </c>
      <c r="V39" s="14">
        <v>70.41</v>
      </c>
      <c r="W39" s="14">
        <v>78.12</v>
      </c>
      <c r="X39" s="14">
        <v>95.74</v>
      </c>
      <c r="Y39" s="14">
        <v>95.61</v>
      </c>
      <c r="Z39" s="14">
        <v>97.99</v>
      </c>
      <c r="AA39" s="14">
        <v>98.04</v>
      </c>
      <c r="AB39" s="14">
        <v>97.93</v>
      </c>
      <c r="AC39" s="14">
        <v>97.92</v>
      </c>
      <c r="AD39" s="14">
        <v>98.02</v>
      </c>
      <c r="AE39" s="14">
        <v>98.04</v>
      </c>
      <c r="AF39" s="14">
        <v>98.11</v>
      </c>
      <c r="AG39" s="14">
        <v>98.17</v>
      </c>
      <c r="AH39" s="14">
        <v>99.54</v>
      </c>
      <c r="AI39" s="14">
        <v>99.88</v>
      </c>
      <c r="AJ39" s="14">
        <v>99.99</v>
      </c>
      <c r="AK39" s="14">
        <v>100</v>
      </c>
      <c r="AL39" s="14">
        <v>75.28</v>
      </c>
      <c r="AM39" s="14">
        <v>75.099999999999994</v>
      </c>
      <c r="AN39" s="14">
        <v>75.38</v>
      </c>
      <c r="AO39" s="14">
        <v>74.790000000000006</v>
      </c>
      <c r="AP39" s="14">
        <v>74.650000000000006</v>
      </c>
      <c r="AQ39" s="14">
        <v>75.180000000000007</v>
      </c>
      <c r="AR39" s="14">
        <v>74.59</v>
      </c>
      <c r="AS39" s="14">
        <v>74.540000000000006</v>
      </c>
      <c r="AT39" s="14">
        <v>74.55</v>
      </c>
      <c r="AU39" s="14">
        <v>74.28</v>
      </c>
      <c r="AV39" s="14">
        <v>74.290000000000006</v>
      </c>
      <c r="AW39" s="14">
        <v>74.64</v>
      </c>
      <c r="AX39" s="14">
        <v>74.77</v>
      </c>
      <c r="AY39" s="14">
        <v>74.23</v>
      </c>
      <c r="AZ39" s="14">
        <v>74.44</v>
      </c>
      <c r="BA39" s="14">
        <v>72.94</v>
      </c>
      <c r="BB39" s="14">
        <v>73.180000000000007</v>
      </c>
      <c r="BC39" s="14">
        <v>73.12</v>
      </c>
      <c r="BD39" s="14">
        <v>73.39</v>
      </c>
      <c r="BE39" s="14">
        <v>73.27</v>
      </c>
      <c r="BF39" s="14">
        <v>73.02</v>
      </c>
      <c r="BG39" s="14">
        <v>73.099999999999994</v>
      </c>
      <c r="BH39" s="14">
        <v>72.84</v>
      </c>
      <c r="BI39" s="14">
        <v>73.010000000000005</v>
      </c>
      <c r="BJ39" s="14">
        <v>72.319999999999993</v>
      </c>
      <c r="BK39" s="14">
        <v>73.16</v>
      </c>
      <c r="BL39" s="14">
        <v>72.819999999999993</v>
      </c>
      <c r="BM39" s="14">
        <v>72.510000000000005</v>
      </c>
      <c r="BN39" s="14">
        <v>73.290000000000006</v>
      </c>
      <c r="BO39" s="14">
        <v>73.099999999999994</v>
      </c>
      <c r="BP39" s="14">
        <v>73.430000000000007</v>
      </c>
      <c r="BQ39" s="14">
        <v>73.489999999999995</v>
      </c>
      <c r="BR39" s="14">
        <v>73.56</v>
      </c>
      <c r="BS39" s="14">
        <v>73.349999999999994</v>
      </c>
      <c r="BT39" s="14">
        <v>73.61</v>
      </c>
      <c r="BU39" s="14">
        <v>73.569999999999993</v>
      </c>
      <c r="BV39" s="14">
        <v>73.55</v>
      </c>
      <c r="BW39" s="14">
        <v>73.27</v>
      </c>
      <c r="BX39" s="14">
        <v>73.290000000000006</v>
      </c>
      <c r="BY39" s="14">
        <v>73.3</v>
      </c>
      <c r="BZ39" s="14">
        <v>73.67</v>
      </c>
      <c r="CA39" s="14">
        <v>73.44</v>
      </c>
      <c r="CB39" s="14">
        <v>73.569999999999993</v>
      </c>
      <c r="CC39" s="14">
        <v>73.36</v>
      </c>
      <c r="CD39" s="14">
        <v>73.260000000000005</v>
      </c>
      <c r="CE39" s="14">
        <v>73.459999999999994</v>
      </c>
      <c r="CF39" s="14">
        <v>73.55</v>
      </c>
      <c r="CG39" s="14">
        <v>73.58</v>
      </c>
      <c r="CH39" s="14">
        <v>73.25</v>
      </c>
      <c r="CI39" s="14">
        <v>73.27</v>
      </c>
      <c r="CJ39" s="14">
        <v>73.349999999999994</v>
      </c>
      <c r="CK39" s="14">
        <v>73.180000000000007</v>
      </c>
      <c r="CL39" s="14">
        <v>73.290000000000006</v>
      </c>
      <c r="CM39" s="14">
        <v>73.09</v>
      </c>
      <c r="CN39" s="14">
        <v>68.790000000000006</v>
      </c>
      <c r="CO39" s="14">
        <v>68.12</v>
      </c>
      <c r="CP39" s="14">
        <v>68.180000000000007</v>
      </c>
      <c r="CQ39" s="14">
        <v>68.42</v>
      </c>
      <c r="CR39" s="14">
        <v>68.28</v>
      </c>
      <c r="CS39" s="14">
        <v>68.540000000000006</v>
      </c>
      <c r="CT39" s="14">
        <v>67.819999999999993</v>
      </c>
      <c r="CU39" s="14">
        <v>67.53</v>
      </c>
      <c r="CV39" s="14">
        <v>69.61</v>
      </c>
      <c r="CW39" s="14">
        <v>69.33</v>
      </c>
      <c r="CX39" s="14">
        <v>68.900000000000006</v>
      </c>
      <c r="CY39" s="14">
        <v>68.290000000000006</v>
      </c>
      <c r="CZ39" s="14">
        <v>68.930000000000007</v>
      </c>
      <c r="DA39" s="14">
        <v>68.44</v>
      </c>
      <c r="DB39" s="14">
        <v>68.52</v>
      </c>
      <c r="DC39" s="14">
        <v>68.61</v>
      </c>
      <c r="DD39" s="14">
        <v>68.13</v>
      </c>
      <c r="DE39" s="14">
        <v>65.91</v>
      </c>
      <c r="DF39" s="14">
        <v>63.68</v>
      </c>
      <c r="DG39" s="14">
        <v>63.73</v>
      </c>
      <c r="DH39" s="14">
        <v>63.87</v>
      </c>
      <c r="DI39" s="14">
        <v>63.05</v>
      </c>
      <c r="DJ39" s="14">
        <v>62.87</v>
      </c>
      <c r="DK39" s="14">
        <v>63.1</v>
      </c>
      <c r="DL39" s="14">
        <v>63.86</v>
      </c>
      <c r="DM39" s="14">
        <v>63.18</v>
      </c>
      <c r="DN39" s="14">
        <v>62.45</v>
      </c>
      <c r="DO39" s="14">
        <v>62.07</v>
      </c>
      <c r="DP39" s="14">
        <v>62.6</v>
      </c>
    </row>
    <row r="40" spans="1:120" ht="17.25" x14ac:dyDescent="0.25">
      <c r="A40" s="6" t="s">
        <v>36</v>
      </c>
      <c r="B40" s="14">
        <v>69.41</v>
      </c>
      <c r="C40" s="14">
        <v>69.64</v>
      </c>
      <c r="D40" s="14">
        <v>69.72</v>
      </c>
      <c r="E40" s="14">
        <v>69.75</v>
      </c>
      <c r="F40" s="14">
        <v>69.87</v>
      </c>
      <c r="G40" s="14">
        <v>70.42</v>
      </c>
      <c r="H40" s="14">
        <v>70.569999999999993</v>
      </c>
      <c r="I40" s="14">
        <v>70.25</v>
      </c>
      <c r="J40" s="14">
        <v>70.77</v>
      </c>
      <c r="K40" s="14">
        <v>69.12</v>
      </c>
      <c r="L40" s="14">
        <v>69.290000000000006</v>
      </c>
      <c r="M40" s="14">
        <v>69.47</v>
      </c>
      <c r="N40" s="14">
        <v>69.650000000000006</v>
      </c>
      <c r="O40" s="14">
        <v>69.95</v>
      </c>
      <c r="P40" s="14">
        <v>70.900000000000006</v>
      </c>
      <c r="Q40" s="14">
        <v>70.319999999999993</v>
      </c>
      <c r="R40" s="14">
        <v>70.42</v>
      </c>
      <c r="S40" s="14">
        <v>69.790000000000006</v>
      </c>
      <c r="T40" s="14">
        <v>68.98</v>
      </c>
      <c r="U40" s="14">
        <v>68.75</v>
      </c>
      <c r="V40" s="14">
        <v>72.180000000000007</v>
      </c>
      <c r="W40" s="14">
        <v>78.11</v>
      </c>
      <c r="X40" s="14">
        <v>75.400000000000006</v>
      </c>
      <c r="Y40" s="14">
        <v>75.23</v>
      </c>
      <c r="Z40" s="14">
        <v>75.09</v>
      </c>
      <c r="AA40" s="14">
        <v>75.069999999999993</v>
      </c>
      <c r="AB40" s="14">
        <v>74.95</v>
      </c>
      <c r="AC40" s="14">
        <v>74.94</v>
      </c>
      <c r="AD40" s="14">
        <v>75.040000000000006</v>
      </c>
      <c r="AE40" s="14">
        <v>75.069999999999993</v>
      </c>
      <c r="AF40" s="14">
        <v>75.2</v>
      </c>
      <c r="AG40" s="14">
        <v>75.239999999999995</v>
      </c>
      <c r="AH40" s="14">
        <v>75.12</v>
      </c>
      <c r="AI40" s="14">
        <v>75.290000000000006</v>
      </c>
      <c r="AJ40" s="14">
        <v>75.19</v>
      </c>
      <c r="AK40" s="14">
        <v>75.28</v>
      </c>
      <c r="AL40" s="14">
        <v>100</v>
      </c>
      <c r="AM40" s="14">
        <v>89.6</v>
      </c>
      <c r="AN40" s="14">
        <v>86.01</v>
      </c>
      <c r="AO40" s="14">
        <v>83.78</v>
      </c>
      <c r="AP40" s="14">
        <v>83.68</v>
      </c>
      <c r="AQ40" s="14">
        <v>86.84</v>
      </c>
      <c r="AR40" s="14">
        <v>83.56</v>
      </c>
      <c r="AS40" s="14">
        <v>86.1</v>
      </c>
      <c r="AT40" s="14">
        <v>83.79</v>
      </c>
      <c r="AU40" s="14">
        <v>83.46</v>
      </c>
      <c r="AV40" s="14">
        <v>83.48</v>
      </c>
      <c r="AW40" s="14">
        <v>83.64</v>
      </c>
      <c r="AX40" s="14">
        <v>86.23</v>
      </c>
      <c r="AY40" s="14">
        <v>83.13</v>
      </c>
      <c r="AZ40" s="14">
        <v>83.52</v>
      </c>
      <c r="BA40" s="14">
        <v>75.36</v>
      </c>
      <c r="BB40" s="14">
        <v>75.900000000000006</v>
      </c>
      <c r="BC40" s="14">
        <v>76.510000000000005</v>
      </c>
      <c r="BD40" s="14">
        <v>75.33</v>
      </c>
      <c r="BE40" s="14">
        <v>74.63</v>
      </c>
      <c r="BF40" s="14">
        <v>75.62</v>
      </c>
      <c r="BG40" s="14">
        <v>75.33</v>
      </c>
      <c r="BH40" s="14">
        <v>75.38</v>
      </c>
      <c r="BI40" s="14">
        <v>75.16</v>
      </c>
      <c r="BJ40" s="14">
        <v>75.77</v>
      </c>
      <c r="BK40" s="14">
        <v>75.16</v>
      </c>
      <c r="BL40" s="14">
        <v>75.209999999999994</v>
      </c>
      <c r="BM40" s="14">
        <v>75.31</v>
      </c>
      <c r="BN40" s="14">
        <v>76.150000000000006</v>
      </c>
      <c r="BO40" s="14">
        <v>76.27</v>
      </c>
      <c r="BP40" s="14">
        <v>76.069999999999993</v>
      </c>
      <c r="BQ40" s="14">
        <v>76.33</v>
      </c>
      <c r="BR40" s="14">
        <v>76.38</v>
      </c>
      <c r="BS40" s="14">
        <v>75.72</v>
      </c>
      <c r="BT40" s="14">
        <v>76.48</v>
      </c>
      <c r="BU40" s="14">
        <v>77.09</v>
      </c>
      <c r="BV40" s="14">
        <v>75.95</v>
      </c>
      <c r="BW40" s="14">
        <v>76.09</v>
      </c>
      <c r="BX40" s="14">
        <v>76.150000000000006</v>
      </c>
      <c r="BY40" s="14">
        <v>75.73</v>
      </c>
      <c r="BZ40" s="14">
        <v>76.510000000000005</v>
      </c>
      <c r="CA40" s="14">
        <v>75.900000000000006</v>
      </c>
      <c r="CB40" s="14">
        <v>76.05</v>
      </c>
      <c r="CC40" s="14">
        <v>76.06</v>
      </c>
      <c r="CD40" s="14">
        <v>75.8</v>
      </c>
      <c r="CE40" s="14">
        <v>75.900000000000006</v>
      </c>
      <c r="CF40" s="14">
        <v>76.7</v>
      </c>
      <c r="CG40" s="14">
        <v>75.81</v>
      </c>
      <c r="CH40" s="14">
        <v>76.11</v>
      </c>
      <c r="CI40" s="14">
        <v>76.099999999999994</v>
      </c>
      <c r="CJ40" s="14">
        <v>75.87</v>
      </c>
      <c r="CK40" s="14">
        <v>75.81</v>
      </c>
      <c r="CL40" s="14">
        <v>76.13</v>
      </c>
      <c r="CM40" s="14">
        <v>76.5</v>
      </c>
      <c r="CN40" s="14">
        <v>69.650000000000006</v>
      </c>
      <c r="CO40" s="14">
        <v>69.599999999999994</v>
      </c>
      <c r="CP40" s="14">
        <v>69.69</v>
      </c>
      <c r="CQ40" s="14">
        <v>70.05</v>
      </c>
      <c r="CR40" s="14">
        <v>69.430000000000007</v>
      </c>
      <c r="CS40" s="14">
        <v>69.56</v>
      </c>
      <c r="CT40" s="14">
        <v>68.33</v>
      </c>
      <c r="CU40" s="14">
        <v>68.17</v>
      </c>
      <c r="CV40" s="14">
        <v>70.23</v>
      </c>
      <c r="CW40" s="14">
        <v>71.66</v>
      </c>
      <c r="CX40" s="14">
        <v>70.06</v>
      </c>
      <c r="CY40" s="14">
        <v>70.62</v>
      </c>
      <c r="CZ40" s="14">
        <v>70.27</v>
      </c>
      <c r="DA40" s="14">
        <v>70</v>
      </c>
      <c r="DB40" s="14">
        <v>69.98</v>
      </c>
      <c r="DC40" s="14">
        <v>70.290000000000006</v>
      </c>
      <c r="DD40" s="14">
        <v>69.87</v>
      </c>
      <c r="DE40" s="14">
        <v>66.680000000000007</v>
      </c>
      <c r="DF40" s="14">
        <v>64.11</v>
      </c>
      <c r="DG40" s="14">
        <v>63.72</v>
      </c>
      <c r="DH40" s="14">
        <v>63.96</v>
      </c>
      <c r="DI40" s="14">
        <v>63.47</v>
      </c>
      <c r="DJ40" s="14">
        <v>63.53</v>
      </c>
      <c r="DK40" s="14">
        <v>63.35</v>
      </c>
      <c r="DL40" s="14">
        <v>63.96</v>
      </c>
      <c r="DM40" s="14">
        <v>64.010000000000005</v>
      </c>
      <c r="DN40" s="14">
        <v>63.1</v>
      </c>
      <c r="DO40" s="14">
        <v>63.22</v>
      </c>
      <c r="DP40" s="14">
        <v>63.61</v>
      </c>
    </row>
    <row r="41" spans="1:120" ht="17.25" x14ac:dyDescent="0.25">
      <c r="A41" s="6" t="s">
        <v>37</v>
      </c>
      <c r="B41" s="14">
        <v>68.78</v>
      </c>
      <c r="C41" s="14">
        <v>69.2</v>
      </c>
      <c r="D41" s="14">
        <v>69.069999999999993</v>
      </c>
      <c r="E41" s="14">
        <v>69.5</v>
      </c>
      <c r="F41" s="14">
        <v>69.52</v>
      </c>
      <c r="G41" s="14">
        <v>70.040000000000006</v>
      </c>
      <c r="H41" s="14">
        <v>70.62</v>
      </c>
      <c r="I41" s="14">
        <v>69.98</v>
      </c>
      <c r="J41" s="14">
        <v>70.61</v>
      </c>
      <c r="K41" s="14">
        <v>68.900000000000006</v>
      </c>
      <c r="L41" s="14">
        <v>69.06</v>
      </c>
      <c r="M41" s="14">
        <v>69.23</v>
      </c>
      <c r="N41" s="14">
        <v>69.12</v>
      </c>
      <c r="O41" s="14">
        <v>69.12</v>
      </c>
      <c r="P41" s="14">
        <v>70.44</v>
      </c>
      <c r="Q41" s="14">
        <v>69.73</v>
      </c>
      <c r="R41" s="14">
        <v>70.099999999999994</v>
      </c>
      <c r="S41" s="14">
        <v>69.599999999999994</v>
      </c>
      <c r="T41" s="14">
        <v>68.63</v>
      </c>
      <c r="U41" s="14">
        <v>68.459999999999994</v>
      </c>
      <c r="V41" s="14">
        <v>71.959999999999994</v>
      </c>
      <c r="W41" s="14">
        <v>78.34</v>
      </c>
      <c r="X41" s="14">
        <v>75.08</v>
      </c>
      <c r="Y41" s="14">
        <v>75.150000000000006</v>
      </c>
      <c r="Z41" s="14">
        <v>74.930000000000007</v>
      </c>
      <c r="AA41" s="14">
        <v>74.92</v>
      </c>
      <c r="AB41" s="14">
        <v>74.739999999999995</v>
      </c>
      <c r="AC41" s="14">
        <v>74.62</v>
      </c>
      <c r="AD41" s="14">
        <v>74.959999999999994</v>
      </c>
      <c r="AE41" s="14">
        <v>74.94</v>
      </c>
      <c r="AF41" s="14">
        <v>74.92</v>
      </c>
      <c r="AG41" s="14">
        <v>74.959999999999994</v>
      </c>
      <c r="AH41" s="14">
        <v>74.94</v>
      </c>
      <c r="AI41" s="14">
        <v>74.94</v>
      </c>
      <c r="AJ41" s="14">
        <v>75.02</v>
      </c>
      <c r="AK41" s="14">
        <v>75.099999999999994</v>
      </c>
      <c r="AL41" s="14">
        <v>89.6</v>
      </c>
      <c r="AM41" s="14">
        <v>100</v>
      </c>
      <c r="AN41" s="14">
        <v>85.44</v>
      </c>
      <c r="AO41" s="14">
        <v>83.43</v>
      </c>
      <c r="AP41" s="14">
        <v>83.04</v>
      </c>
      <c r="AQ41" s="14">
        <v>83.78</v>
      </c>
      <c r="AR41" s="14">
        <v>83.22</v>
      </c>
      <c r="AS41" s="14">
        <v>83.45</v>
      </c>
      <c r="AT41" s="14">
        <v>83.01</v>
      </c>
      <c r="AU41" s="14">
        <v>82.86</v>
      </c>
      <c r="AV41" s="14">
        <v>82.86</v>
      </c>
      <c r="AW41" s="14">
        <v>83.16</v>
      </c>
      <c r="AX41" s="14">
        <v>83.65</v>
      </c>
      <c r="AY41" s="14">
        <v>83.14</v>
      </c>
      <c r="AZ41" s="14">
        <v>83.04</v>
      </c>
      <c r="BA41" s="14">
        <v>74.89</v>
      </c>
      <c r="BB41" s="14">
        <v>75.61</v>
      </c>
      <c r="BC41" s="14">
        <v>75.31</v>
      </c>
      <c r="BD41" s="14">
        <v>75.09</v>
      </c>
      <c r="BE41" s="14">
        <v>74.33</v>
      </c>
      <c r="BF41" s="14">
        <v>75.25</v>
      </c>
      <c r="BG41" s="14">
        <v>75.02</v>
      </c>
      <c r="BH41" s="14">
        <v>75.25</v>
      </c>
      <c r="BI41" s="14">
        <v>75.31</v>
      </c>
      <c r="BJ41" s="14">
        <v>75.42</v>
      </c>
      <c r="BK41" s="14">
        <v>75.459999999999994</v>
      </c>
      <c r="BL41" s="14">
        <v>75.430000000000007</v>
      </c>
      <c r="BM41" s="14">
        <v>75.23</v>
      </c>
      <c r="BN41" s="14">
        <v>75.53</v>
      </c>
      <c r="BO41" s="14">
        <v>75.56</v>
      </c>
      <c r="BP41" s="14">
        <v>75.52</v>
      </c>
      <c r="BQ41" s="14">
        <v>75.53</v>
      </c>
      <c r="BR41" s="14">
        <v>75.790000000000006</v>
      </c>
      <c r="BS41" s="14">
        <v>75.349999999999994</v>
      </c>
      <c r="BT41" s="14">
        <v>75.7</v>
      </c>
      <c r="BU41" s="14">
        <v>75.81</v>
      </c>
      <c r="BV41" s="14">
        <v>75.38</v>
      </c>
      <c r="BW41" s="14">
        <v>75.739999999999995</v>
      </c>
      <c r="BX41" s="14">
        <v>75.23</v>
      </c>
      <c r="BY41" s="14">
        <v>75.45</v>
      </c>
      <c r="BZ41" s="14">
        <v>75.81</v>
      </c>
      <c r="CA41" s="14">
        <v>75.63</v>
      </c>
      <c r="CB41" s="14">
        <v>75.41</v>
      </c>
      <c r="CC41" s="14">
        <v>75.680000000000007</v>
      </c>
      <c r="CD41" s="14">
        <v>75.73</v>
      </c>
      <c r="CE41" s="14">
        <v>75.63</v>
      </c>
      <c r="CF41" s="14">
        <v>75.83</v>
      </c>
      <c r="CG41" s="14">
        <v>75.989999999999995</v>
      </c>
      <c r="CH41" s="14">
        <v>75.94</v>
      </c>
      <c r="CI41" s="14">
        <v>75.83</v>
      </c>
      <c r="CJ41" s="14">
        <v>75.2</v>
      </c>
      <c r="CK41" s="14">
        <v>75.12</v>
      </c>
      <c r="CL41" s="14">
        <v>75.650000000000006</v>
      </c>
      <c r="CM41" s="14">
        <v>75.28</v>
      </c>
      <c r="CN41" s="14">
        <v>69.28</v>
      </c>
      <c r="CO41" s="14">
        <v>68.930000000000007</v>
      </c>
      <c r="CP41" s="14">
        <v>69.23</v>
      </c>
      <c r="CQ41" s="14">
        <v>69.77</v>
      </c>
      <c r="CR41" s="14">
        <v>69.180000000000007</v>
      </c>
      <c r="CS41" s="14">
        <v>69.319999999999993</v>
      </c>
      <c r="CT41" s="14">
        <v>68.040000000000006</v>
      </c>
      <c r="CU41" s="14">
        <v>67.84</v>
      </c>
      <c r="CV41" s="14">
        <v>70.040000000000006</v>
      </c>
      <c r="CW41" s="14">
        <v>70.22</v>
      </c>
      <c r="CX41" s="14">
        <v>69.56</v>
      </c>
      <c r="CY41" s="14">
        <v>70.5</v>
      </c>
      <c r="CZ41" s="14">
        <v>69.67</v>
      </c>
      <c r="DA41" s="14">
        <v>69.72</v>
      </c>
      <c r="DB41" s="14">
        <v>69.53</v>
      </c>
      <c r="DC41" s="14">
        <v>70.09</v>
      </c>
      <c r="DD41" s="14">
        <v>69.28</v>
      </c>
      <c r="DE41" s="14">
        <v>66.69</v>
      </c>
      <c r="DF41" s="14">
        <v>63.88</v>
      </c>
      <c r="DG41" s="14">
        <v>63.58</v>
      </c>
      <c r="DH41" s="14">
        <v>63.88</v>
      </c>
      <c r="DI41" s="14">
        <v>63.14</v>
      </c>
      <c r="DJ41" s="14">
        <v>63.33</v>
      </c>
      <c r="DK41" s="14">
        <v>63.2</v>
      </c>
      <c r="DL41" s="14">
        <v>63.78</v>
      </c>
      <c r="DM41" s="14">
        <v>63.58</v>
      </c>
      <c r="DN41" s="14">
        <v>62.71</v>
      </c>
      <c r="DO41" s="14">
        <v>62.84</v>
      </c>
      <c r="DP41" s="14">
        <v>63.47</v>
      </c>
    </row>
    <row r="42" spans="1:120" ht="17.25" x14ac:dyDescent="0.25">
      <c r="A42" s="6" t="s">
        <v>38</v>
      </c>
      <c r="B42" s="14">
        <v>69.94</v>
      </c>
      <c r="C42" s="14">
        <v>69.94</v>
      </c>
      <c r="D42" s="14">
        <v>69.819999999999993</v>
      </c>
      <c r="E42" s="14">
        <v>69.69</v>
      </c>
      <c r="F42" s="14">
        <v>69.75</v>
      </c>
      <c r="G42" s="14">
        <v>70.489999999999995</v>
      </c>
      <c r="H42" s="14">
        <v>70.47</v>
      </c>
      <c r="I42" s="14">
        <v>69.98</v>
      </c>
      <c r="J42" s="14">
        <v>70.989999999999995</v>
      </c>
      <c r="K42" s="14">
        <v>69.489999999999995</v>
      </c>
      <c r="L42" s="14">
        <v>69.44</v>
      </c>
      <c r="M42" s="14">
        <v>69.72</v>
      </c>
      <c r="N42" s="14">
        <v>69.87</v>
      </c>
      <c r="O42" s="14">
        <v>69.930000000000007</v>
      </c>
      <c r="P42" s="14">
        <v>70.63</v>
      </c>
      <c r="Q42" s="14">
        <v>70.260000000000005</v>
      </c>
      <c r="R42" s="14">
        <v>70.290000000000006</v>
      </c>
      <c r="S42" s="14">
        <v>69.91</v>
      </c>
      <c r="T42" s="14">
        <v>69.599999999999994</v>
      </c>
      <c r="U42" s="14">
        <v>69.19</v>
      </c>
      <c r="V42" s="14">
        <v>71.319999999999993</v>
      </c>
      <c r="W42" s="14">
        <v>78.17</v>
      </c>
      <c r="X42" s="14">
        <v>75.7</v>
      </c>
      <c r="Y42" s="14">
        <v>75.5</v>
      </c>
      <c r="Z42" s="14">
        <v>75.05</v>
      </c>
      <c r="AA42" s="14">
        <v>74.94</v>
      </c>
      <c r="AB42" s="14">
        <v>74.97</v>
      </c>
      <c r="AC42" s="14">
        <v>74.95</v>
      </c>
      <c r="AD42" s="14">
        <v>75.069999999999993</v>
      </c>
      <c r="AE42" s="14">
        <v>75.150000000000006</v>
      </c>
      <c r="AF42" s="14">
        <v>75.150000000000006</v>
      </c>
      <c r="AG42" s="14">
        <v>75.14</v>
      </c>
      <c r="AH42" s="14">
        <v>75.23</v>
      </c>
      <c r="AI42" s="14">
        <v>75.31</v>
      </c>
      <c r="AJ42" s="14">
        <v>75.290000000000006</v>
      </c>
      <c r="AK42" s="14">
        <v>75.38</v>
      </c>
      <c r="AL42" s="14">
        <v>86.01</v>
      </c>
      <c r="AM42" s="14">
        <v>85.44</v>
      </c>
      <c r="AN42" s="14">
        <v>100</v>
      </c>
      <c r="AO42" s="14">
        <v>84.05</v>
      </c>
      <c r="AP42" s="14">
        <v>83.84</v>
      </c>
      <c r="AQ42" s="14">
        <v>85.24</v>
      </c>
      <c r="AR42" s="14">
        <v>83.6</v>
      </c>
      <c r="AS42" s="14">
        <v>83.14</v>
      </c>
      <c r="AT42" s="14">
        <v>83.64</v>
      </c>
      <c r="AU42" s="14">
        <v>83.9</v>
      </c>
      <c r="AV42" s="14">
        <v>83.9</v>
      </c>
      <c r="AW42" s="14">
        <v>83.53</v>
      </c>
      <c r="AX42" s="14">
        <v>83.66</v>
      </c>
      <c r="AY42" s="14">
        <v>83.55</v>
      </c>
      <c r="AZ42" s="14">
        <v>83.87</v>
      </c>
      <c r="BA42" s="14">
        <v>75.930000000000007</v>
      </c>
      <c r="BB42" s="14">
        <v>76.2</v>
      </c>
      <c r="BC42" s="14">
        <v>75.77</v>
      </c>
      <c r="BD42" s="14">
        <v>75.099999999999994</v>
      </c>
      <c r="BE42" s="14">
        <v>74.900000000000006</v>
      </c>
      <c r="BF42" s="14">
        <v>75.66</v>
      </c>
      <c r="BG42" s="14">
        <v>75.59</v>
      </c>
      <c r="BH42" s="14">
        <v>74.819999999999993</v>
      </c>
      <c r="BI42" s="14">
        <v>74.89</v>
      </c>
      <c r="BJ42" s="14">
        <v>75.010000000000005</v>
      </c>
      <c r="BK42" s="14">
        <v>75.33</v>
      </c>
      <c r="BL42" s="14">
        <v>75.28</v>
      </c>
      <c r="BM42" s="14">
        <v>75.260000000000005</v>
      </c>
      <c r="BN42" s="14">
        <v>75.61</v>
      </c>
      <c r="BO42" s="14">
        <v>75.7</v>
      </c>
      <c r="BP42" s="14">
        <v>75.72</v>
      </c>
      <c r="BQ42" s="14">
        <v>75.73</v>
      </c>
      <c r="BR42" s="14">
        <v>76.06</v>
      </c>
      <c r="BS42" s="14">
        <v>75.56</v>
      </c>
      <c r="BT42" s="14">
        <v>75.989999999999995</v>
      </c>
      <c r="BU42" s="14">
        <v>75.92</v>
      </c>
      <c r="BV42" s="14">
        <v>75.66</v>
      </c>
      <c r="BW42" s="14">
        <v>76.08</v>
      </c>
      <c r="BX42" s="14">
        <v>75.569999999999993</v>
      </c>
      <c r="BY42" s="14">
        <v>75.510000000000005</v>
      </c>
      <c r="BZ42" s="14">
        <v>76</v>
      </c>
      <c r="CA42" s="14">
        <v>76.12</v>
      </c>
      <c r="CB42" s="14">
        <v>76.150000000000006</v>
      </c>
      <c r="CC42" s="14">
        <v>76.28</v>
      </c>
      <c r="CD42" s="14">
        <v>75.72</v>
      </c>
      <c r="CE42" s="14">
        <v>75.91</v>
      </c>
      <c r="CF42" s="14">
        <v>76</v>
      </c>
      <c r="CG42" s="14">
        <v>76.02</v>
      </c>
      <c r="CH42" s="14">
        <v>76.34</v>
      </c>
      <c r="CI42" s="14">
        <v>76.34</v>
      </c>
      <c r="CJ42" s="14">
        <v>75.33</v>
      </c>
      <c r="CK42" s="14">
        <v>75.33</v>
      </c>
      <c r="CL42" s="14">
        <v>75.709999999999994</v>
      </c>
      <c r="CM42" s="14">
        <v>75.430000000000007</v>
      </c>
      <c r="CN42" s="14">
        <v>69.28</v>
      </c>
      <c r="CO42" s="14">
        <v>69.03</v>
      </c>
      <c r="CP42" s="14">
        <v>69.180000000000007</v>
      </c>
      <c r="CQ42" s="14">
        <v>69.67</v>
      </c>
      <c r="CR42" s="14">
        <v>68.88</v>
      </c>
      <c r="CS42" s="14">
        <v>69.52</v>
      </c>
      <c r="CT42" s="14">
        <v>68.33</v>
      </c>
      <c r="CU42" s="14">
        <v>68.069999999999993</v>
      </c>
      <c r="CV42" s="14">
        <v>70.81</v>
      </c>
      <c r="CW42" s="14">
        <v>71.010000000000005</v>
      </c>
      <c r="CX42" s="14">
        <v>69.959999999999994</v>
      </c>
      <c r="CY42" s="14">
        <v>69.89</v>
      </c>
      <c r="CZ42" s="14">
        <v>70.260000000000005</v>
      </c>
      <c r="DA42" s="14">
        <v>69.709999999999994</v>
      </c>
      <c r="DB42" s="14">
        <v>69.64</v>
      </c>
      <c r="DC42" s="14">
        <v>69.42</v>
      </c>
      <c r="DD42" s="14">
        <v>69.239999999999995</v>
      </c>
      <c r="DE42" s="14">
        <v>66.650000000000006</v>
      </c>
      <c r="DF42" s="14">
        <v>63.55</v>
      </c>
      <c r="DG42" s="14">
        <v>63.42</v>
      </c>
      <c r="DH42" s="14">
        <v>63.77</v>
      </c>
      <c r="DI42" s="14">
        <v>63.28</v>
      </c>
      <c r="DJ42" s="14">
        <v>63.22</v>
      </c>
      <c r="DK42" s="14">
        <v>62.92</v>
      </c>
      <c r="DL42" s="14">
        <v>64.010000000000005</v>
      </c>
      <c r="DM42" s="14">
        <v>63.58</v>
      </c>
      <c r="DN42" s="14">
        <v>62.45</v>
      </c>
      <c r="DO42" s="14">
        <v>62.42</v>
      </c>
      <c r="DP42" s="14">
        <v>62.87</v>
      </c>
    </row>
    <row r="43" spans="1:120" x14ac:dyDescent="0.25">
      <c r="A43" s="6" t="s">
        <v>39</v>
      </c>
      <c r="B43" s="14">
        <v>68.680000000000007</v>
      </c>
      <c r="C43" s="14">
        <v>69.2</v>
      </c>
      <c r="D43" s="14">
        <v>69.099999999999994</v>
      </c>
      <c r="E43" s="14">
        <v>69.260000000000005</v>
      </c>
      <c r="F43" s="14">
        <v>69.37</v>
      </c>
      <c r="G43" s="14">
        <v>69.97</v>
      </c>
      <c r="H43" s="14">
        <v>69.97</v>
      </c>
      <c r="I43" s="14">
        <v>69.56</v>
      </c>
      <c r="J43" s="14">
        <v>70.09</v>
      </c>
      <c r="K43" s="14">
        <v>68.78</v>
      </c>
      <c r="L43" s="14">
        <v>68.94</v>
      </c>
      <c r="M43" s="14">
        <v>69.12</v>
      </c>
      <c r="N43" s="14">
        <v>69.16</v>
      </c>
      <c r="O43" s="14">
        <v>69.41</v>
      </c>
      <c r="P43" s="14">
        <v>70.11</v>
      </c>
      <c r="Q43" s="14">
        <v>69.67</v>
      </c>
      <c r="R43" s="14">
        <v>69.69</v>
      </c>
      <c r="S43" s="14">
        <v>69.180000000000007</v>
      </c>
      <c r="T43" s="14">
        <v>68.92</v>
      </c>
      <c r="U43" s="14">
        <v>68.19</v>
      </c>
      <c r="V43" s="14">
        <v>71.400000000000006</v>
      </c>
      <c r="W43" s="14">
        <v>77.2</v>
      </c>
      <c r="X43" s="14">
        <v>74.67</v>
      </c>
      <c r="Y43" s="14">
        <v>74.510000000000005</v>
      </c>
      <c r="Z43" s="14">
        <v>74.55</v>
      </c>
      <c r="AA43" s="14">
        <v>74.430000000000007</v>
      </c>
      <c r="AB43" s="14">
        <v>74.42</v>
      </c>
      <c r="AC43" s="14">
        <v>74.41</v>
      </c>
      <c r="AD43" s="14">
        <v>74.55</v>
      </c>
      <c r="AE43" s="14">
        <v>74.47</v>
      </c>
      <c r="AF43" s="14">
        <v>74.58</v>
      </c>
      <c r="AG43" s="14">
        <v>74.56</v>
      </c>
      <c r="AH43" s="14">
        <v>74.650000000000006</v>
      </c>
      <c r="AI43" s="14">
        <v>74.75</v>
      </c>
      <c r="AJ43" s="14">
        <v>74.69</v>
      </c>
      <c r="AK43" s="14">
        <v>74.790000000000006</v>
      </c>
      <c r="AL43" s="14">
        <v>83.78</v>
      </c>
      <c r="AM43" s="14">
        <v>83.43</v>
      </c>
      <c r="AN43" s="14">
        <v>84.05</v>
      </c>
      <c r="AO43" s="14">
        <v>100</v>
      </c>
      <c r="AP43" s="14">
        <v>98.59</v>
      </c>
      <c r="AQ43" s="14">
        <v>89.06</v>
      </c>
      <c r="AR43" s="14">
        <v>88.63</v>
      </c>
      <c r="AS43" s="14">
        <v>88.46</v>
      </c>
      <c r="AT43" s="14">
        <v>87.96</v>
      </c>
      <c r="AU43" s="14">
        <v>87.84</v>
      </c>
      <c r="AV43" s="14">
        <v>87.84</v>
      </c>
      <c r="AW43" s="14">
        <v>87.84</v>
      </c>
      <c r="AX43" s="14">
        <v>87.55</v>
      </c>
      <c r="AY43" s="14">
        <v>87.55</v>
      </c>
      <c r="AZ43" s="14">
        <v>87.8</v>
      </c>
      <c r="BA43" s="14">
        <v>74.69</v>
      </c>
      <c r="BB43" s="14">
        <v>74.989999999999995</v>
      </c>
      <c r="BC43" s="14">
        <v>74.67</v>
      </c>
      <c r="BD43" s="14">
        <v>74.84</v>
      </c>
      <c r="BE43" s="14">
        <v>74.23</v>
      </c>
      <c r="BF43" s="14">
        <v>75.099999999999994</v>
      </c>
      <c r="BG43" s="14">
        <v>74.87</v>
      </c>
      <c r="BH43" s="14">
        <v>74.819999999999993</v>
      </c>
      <c r="BI43" s="14">
        <v>74.58</v>
      </c>
      <c r="BJ43" s="14">
        <v>74.260000000000005</v>
      </c>
      <c r="BK43" s="14">
        <v>74.650000000000006</v>
      </c>
      <c r="BL43" s="14">
        <v>74.510000000000005</v>
      </c>
      <c r="BM43" s="14">
        <v>74.48</v>
      </c>
      <c r="BN43" s="14">
        <v>75.02</v>
      </c>
      <c r="BO43" s="14">
        <v>74.930000000000007</v>
      </c>
      <c r="BP43" s="14">
        <v>75.11</v>
      </c>
      <c r="BQ43" s="14">
        <v>75.16</v>
      </c>
      <c r="BR43" s="14">
        <v>75.040000000000006</v>
      </c>
      <c r="BS43" s="14">
        <v>74.88</v>
      </c>
      <c r="BT43" s="14">
        <v>75.22</v>
      </c>
      <c r="BU43" s="14">
        <v>75.260000000000005</v>
      </c>
      <c r="BV43" s="14">
        <v>74.989999999999995</v>
      </c>
      <c r="BW43" s="14">
        <v>75.28</v>
      </c>
      <c r="BX43" s="14">
        <v>74.86</v>
      </c>
      <c r="BY43" s="14">
        <v>74.98</v>
      </c>
      <c r="BZ43" s="14">
        <v>75.34</v>
      </c>
      <c r="CA43" s="14">
        <v>75.239999999999995</v>
      </c>
      <c r="CB43" s="14">
        <v>75.3</v>
      </c>
      <c r="CC43" s="14">
        <v>75.27</v>
      </c>
      <c r="CD43" s="14">
        <v>74.89</v>
      </c>
      <c r="CE43" s="14">
        <v>75.069999999999993</v>
      </c>
      <c r="CF43" s="14">
        <v>75.23</v>
      </c>
      <c r="CG43" s="14">
        <v>75.099999999999994</v>
      </c>
      <c r="CH43" s="14">
        <v>75.180000000000007</v>
      </c>
      <c r="CI43" s="14">
        <v>75.19</v>
      </c>
      <c r="CJ43" s="14">
        <v>74.87</v>
      </c>
      <c r="CK43" s="14">
        <v>74.599999999999994</v>
      </c>
      <c r="CL43" s="14">
        <v>75.319999999999993</v>
      </c>
      <c r="CM43" s="14">
        <v>75.14</v>
      </c>
      <c r="CN43" s="14">
        <v>69.36</v>
      </c>
      <c r="CO43" s="14">
        <v>69.2</v>
      </c>
      <c r="CP43" s="14">
        <v>69.58</v>
      </c>
      <c r="CQ43" s="14">
        <v>69.41</v>
      </c>
      <c r="CR43" s="14">
        <v>68.89</v>
      </c>
      <c r="CS43" s="14">
        <v>69.22</v>
      </c>
      <c r="CT43" s="14">
        <v>67.739999999999995</v>
      </c>
      <c r="CU43" s="14">
        <v>67.7</v>
      </c>
      <c r="CV43" s="14">
        <v>69.83</v>
      </c>
      <c r="CW43" s="14">
        <v>69.8</v>
      </c>
      <c r="CX43" s="14">
        <v>69.650000000000006</v>
      </c>
      <c r="CY43" s="14">
        <v>69.59</v>
      </c>
      <c r="CZ43" s="14">
        <v>69.69</v>
      </c>
      <c r="DA43" s="14">
        <v>69.290000000000006</v>
      </c>
      <c r="DB43" s="14">
        <v>69.42</v>
      </c>
      <c r="DC43" s="14">
        <v>69.64</v>
      </c>
      <c r="DD43" s="14">
        <v>69.13</v>
      </c>
      <c r="DE43" s="14">
        <v>66.58</v>
      </c>
      <c r="DF43" s="14">
        <v>63.4</v>
      </c>
      <c r="DG43" s="14">
        <v>63.64</v>
      </c>
      <c r="DH43" s="14">
        <v>63.66</v>
      </c>
      <c r="DI43" s="14">
        <v>62.96</v>
      </c>
      <c r="DJ43" s="14">
        <v>62.85</v>
      </c>
      <c r="DK43" s="14">
        <v>62.92</v>
      </c>
      <c r="DL43" s="14">
        <v>63.86</v>
      </c>
      <c r="DM43" s="14">
        <v>63.5</v>
      </c>
      <c r="DN43" s="14">
        <v>62.6</v>
      </c>
      <c r="DO43" s="14">
        <v>62.39</v>
      </c>
      <c r="DP43" s="14">
        <v>62.7</v>
      </c>
    </row>
    <row r="44" spans="1:120" x14ac:dyDescent="0.25">
      <c r="A44" s="6" t="s">
        <v>40</v>
      </c>
      <c r="B44" s="14">
        <v>68.739999999999995</v>
      </c>
      <c r="C44" s="14">
        <v>69.14</v>
      </c>
      <c r="D44" s="14">
        <v>69.11</v>
      </c>
      <c r="E44" s="14">
        <v>69.17</v>
      </c>
      <c r="F44" s="14">
        <v>69.11</v>
      </c>
      <c r="G44" s="14">
        <v>69.92</v>
      </c>
      <c r="H44" s="14">
        <v>69.930000000000007</v>
      </c>
      <c r="I44" s="14">
        <v>69.7</v>
      </c>
      <c r="J44" s="14">
        <v>70.05</v>
      </c>
      <c r="K44" s="14">
        <v>68.900000000000006</v>
      </c>
      <c r="L44" s="14">
        <v>68.989999999999995</v>
      </c>
      <c r="M44" s="14">
        <v>69.06</v>
      </c>
      <c r="N44" s="14">
        <v>69.3</v>
      </c>
      <c r="O44" s="14">
        <v>69.31</v>
      </c>
      <c r="P44" s="14">
        <v>70.05</v>
      </c>
      <c r="Q44" s="14">
        <v>69.72</v>
      </c>
      <c r="R44" s="14">
        <v>69.55</v>
      </c>
      <c r="S44" s="14">
        <v>69.14</v>
      </c>
      <c r="T44" s="14">
        <v>68.87</v>
      </c>
      <c r="U44" s="14">
        <v>68.13</v>
      </c>
      <c r="V44" s="14">
        <v>71.290000000000006</v>
      </c>
      <c r="W44" s="14">
        <v>77.25</v>
      </c>
      <c r="X44" s="14">
        <v>74.31</v>
      </c>
      <c r="Y44" s="14">
        <v>74.349999999999994</v>
      </c>
      <c r="Z44" s="14">
        <v>74.37</v>
      </c>
      <c r="AA44" s="14">
        <v>74.3</v>
      </c>
      <c r="AB44" s="14">
        <v>74.27</v>
      </c>
      <c r="AC44" s="14">
        <v>74.260000000000005</v>
      </c>
      <c r="AD44" s="14">
        <v>74.36</v>
      </c>
      <c r="AE44" s="14">
        <v>74.319999999999993</v>
      </c>
      <c r="AF44" s="14">
        <v>74.489999999999995</v>
      </c>
      <c r="AG44" s="14">
        <v>74.55</v>
      </c>
      <c r="AH44" s="14">
        <v>74.53</v>
      </c>
      <c r="AI44" s="14">
        <v>74.58</v>
      </c>
      <c r="AJ44" s="14">
        <v>74.540000000000006</v>
      </c>
      <c r="AK44" s="14">
        <v>74.650000000000006</v>
      </c>
      <c r="AL44" s="14">
        <v>83.68</v>
      </c>
      <c r="AM44" s="14">
        <v>83.04</v>
      </c>
      <c r="AN44" s="14">
        <v>83.84</v>
      </c>
      <c r="AO44" s="14">
        <v>98.59</v>
      </c>
      <c r="AP44" s="14">
        <v>100</v>
      </c>
      <c r="AQ44" s="14">
        <v>88.73</v>
      </c>
      <c r="AR44" s="14">
        <v>88.49</v>
      </c>
      <c r="AS44" s="14">
        <v>88.08</v>
      </c>
      <c r="AT44" s="14">
        <v>87.98</v>
      </c>
      <c r="AU44" s="14">
        <v>87.65</v>
      </c>
      <c r="AV44" s="14">
        <v>87.65</v>
      </c>
      <c r="AW44" s="14">
        <v>87.61</v>
      </c>
      <c r="AX44" s="14">
        <v>87.4</v>
      </c>
      <c r="AY44" s="14">
        <v>87.48</v>
      </c>
      <c r="AZ44" s="14">
        <v>87.75</v>
      </c>
      <c r="BA44" s="14">
        <v>74.63</v>
      </c>
      <c r="BB44" s="14">
        <v>75.06</v>
      </c>
      <c r="BC44" s="14">
        <v>74.55</v>
      </c>
      <c r="BD44" s="14">
        <v>74.67</v>
      </c>
      <c r="BE44" s="14">
        <v>74.209999999999994</v>
      </c>
      <c r="BF44" s="14">
        <v>74.95</v>
      </c>
      <c r="BG44" s="14">
        <v>74.739999999999995</v>
      </c>
      <c r="BH44" s="14">
        <v>74.63</v>
      </c>
      <c r="BI44" s="14">
        <v>74.47</v>
      </c>
      <c r="BJ44" s="14">
        <v>74</v>
      </c>
      <c r="BK44" s="14">
        <v>74.510000000000005</v>
      </c>
      <c r="BL44" s="14">
        <v>74.430000000000007</v>
      </c>
      <c r="BM44" s="14">
        <v>74.37</v>
      </c>
      <c r="BN44" s="14">
        <v>74.86</v>
      </c>
      <c r="BO44" s="14">
        <v>74.97</v>
      </c>
      <c r="BP44" s="14">
        <v>75.11</v>
      </c>
      <c r="BQ44" s="14">
        <v>75.150000000000006</v>
      </c>
      <c r="BR44" s="14">
        <v>75.09</v>
      </c>
      <c r="BS44" s="14">
        <v>74.959999999999994</v>
      </c>
      <c r="BT44" s="14">
        <v>75.23</v>
      </c>
      <c r="BU44" s="14">
        <v>75.209999999999994</v>
      </c>
      <c r="BV44" s="14">
        <v>74.930000000000007</v>
      </c>
      <c r="BW44" s="14">
        <v>75.09</v>
      </c>
      <c r="BX44" s="14">
        <v>74.87</v>
      </c>
      <c r="BY44" s="14">
        <v>75.03</v>
      </c>
      <c r="BZ44" s="14">
        <v>75.459999999999994</v>
      </c>
      <c r="CA44" s="14">
        <v>75.150000000000006</v>
      </c>
      <c r="CB44" s="14">
        <v>75.36</v>
      </c>
      <c r="CC44" s="14">
        <v>75.23</v>
      </c>
      <c r="CD44" s="14">
        <v>74.94</v>
      </c>
      <c r="CE44" s="14">
        <v>75.069999999999993</v>
      </c>
      <c r="CF44" s="14">
        <v>75.13</v>
      </c>
      <c r="CG44" s="14">
        <v>75.040000000000006</v>
      </c>
      <c r="CH44" s="14">
        <v>75.180000000000007</v>
      </c>
      <c r="CI44" s="14">
        <v>75.19</v>
      </c>
      <c r="CJ44" s="14">
        <v>74.930000000000007</v>
      </c>
      <c r="CK44" s="14">
        <v>74.64</v>
      </c>
      <c r="CL44" s="14">
        <v>75.28</v>
      </c>
      <c r="CM44" s="14">
        <v>75.099999999999994</v>
      </c>
      <c r="CN44" s="14">
        <v>69.22</v>
      </c>
      <c r="CO44" s="14">
        <v>69.099999999999994</v>
      </c>
      <c r="CP44" s="14">
        <v>69.62</v>
      </c>
      <c r="CQ44" s="14">
        <v>69.37</v>
      </c>
      <c r="CR44" s="14">
        <v>68.83</v>
      </c>
      <c r="CS44" s="14">
        <v>69.09</v>
      </c>
      <c r="CT44" s="14">
        <v>67.5</v>
      </c>
      <c r="CU44" s="14">
        <v>67.53</v>
      </c>
      <c r="CV44" s="14">
        <v>69.94</v>
      </c>
      <c r="CW44" s="14">
        <v>69.77</v>
      </c>
      <c r="CX44" s="14">
        <v>69.67</v>
      </c>
      <c r="CY44" s="14">
        <v>69.45</v>
      </c>
      <c r="CZ44" s="14">
        <v>69.63</v>
      </c>
      <c r="DA44" s="14">
        <v>69.37</v>
      </c>
      <c r="DB44" s="14">
        <v>69.430000000000007</v>
      </c>
      <c r="DC44" s="14">
        <v>69.55</v>
      </c>
      <c r="DD44" s="14">
        <v>69.2</v>
      </c>
      <c r="DE44" s="14">
        <v>66.5</v>
      </c>
      <c r="DF44" s="14">
        <v>63.36</v>
      </c>
      <c r="DG44" s="14">
        <v>63.39</v>
      </c>
      <c r="DH44" s="14">
        <v>63.67</v>
      </c>
      <c r="DI44" s="14">
        <v>62.97</v>
      </c>
      <c r="DJ44" s="14">
        <v>62.8</v>
      </c>
      <c r="DK44" s="14">
        <v>63.02</v>
      </c>
      <c r="DL44" s="14">
        <v>63.79</v>
      </c>
      <c r="DM44" s="14">
        <v>63.41</v>
      </c>
      <c r="DN44" s="14">
        <v>62.58</v>
      </c>
      <c r="DO44" s="14">
        <v>62.39</v>
      </c>
      <c r="DP44" s="14">
        <v>62.78</v>
      </c>
    </row>
    <row r="45" spans="1:120" ht="17.25" x14ac:dyDescent="0.25">
      <c r="A45" s="6" t="s">
        <v>41</v>
      </c>
      <c r="B45" s="14">
        <v>68.88</v>
      </c>
      <c r="C45" s="14">
        <v>69.22</v>
      </c>
      <c r="D45" s="14">
        <v>69.78</v>
      </c>
      <c r="E45" s="14">
        <v>69.180000000000007</v>
      </c>
      <c r="F45" s="14">
        <v>69.430000000000007</v>
      </c>
      <c r="G45" s="14">
        <v>70.17</v>
      </c>
      <c r="H45" s="14">
        <v>70.819999999999993</v>
      </c>
      <c r="I45" s="14">
        <v>70.069999999999993</v>
      </c>
      <c r="J45" s="14">
        <v>70.569999999999993</v>
      </c>
      <c r="K45" s="14">
        <v>68.760000000000005</v>
      </c>
      <c r="L45" s="14">
        <v>69.069999999999993</v>
      </c>
      <c r="M45" s="14">
        <v>69.11</v>
      </c>
      <c r="N45" s="14">
        <v>69.290000000000006</v>
      </c>
      <c r="O45" s="14">
        <v>69.349999999999994</v>
      </c>
      <c r="P45" s="14">
        <v>70.260000000000005</v>
      </c>
      <c r="Q45" s="14">
        <v>69.67</v>
      </c>
      <c r="R45" s="14">
        <v>69.790000000000006</v>
      </c>
      <c r="S45" s="14">
        <v>69.45</v>
      </c>
      <c r="T45" s="14">
        <v>69.19</v>
      </c>
      <c r="U45" s="14">
        <v>68.680000000000007</v>
      </c>
      <c r="V45" s="14">
        <v>70.92</v>
      </c>
      <c r="W45" s="14">
        <v>77.38</v>
      </c>
      <c r="X45" s="14">
        <v>75.03</v>
      </c>
      <c r="Y45" s="14">
        <v>75</v>
      </c>
      <c r="Z45" s="14">
        <v>75.02</v>
      </c>
      <c r="AA45" s="14">
        <v>75.010000000000005</v>
      </c>
      <c r="AB45" s="14">
        <v>74.930000000000007</v>
      </c>
      <c r="AC45" s="14">
        <v>75</v>
      </c>
      <c r="AD45" s="14">
        <v>74.989999999999995</v>
      </c>
      <c r="AE45" s="14">
        <v>75.14</v>
      </c>
      <c r="AF45" s="14">
        <v>75.17</v>
      </c>
      <c r="AG45" s="14">
        <v>75.14</v>
      </c>
      <c r="AH45" s="14">
        <v>74.930000000000007</v>
      </c>
      <c r="AI45" s="14">
        <v>75.180000000000007</v>
      </c>
      <c r="AJ45" s="14">
        <v>75.09</v>
      </c>
      <c r="AK45" s="14">
        <v>75.180000000000007</v>
      </c>
      <c r="AL45" s="14">
        <v>86.84</v>
      </c>
      <c r="AM45" s="14">
        <v>83.78</v>
      </c>
      <c r="AN45" s="14">
        <v>85.24</v>
      </c>
      <c r="AO45" s="14">
        <v>89.06</v>
      </c>
      <c r="AP45" s="14">
        <v>88.73</v>
      </c>
      <c r="AQ45" s="14">
        <v>100</v>
      </c>
      <c r="AR45" s="14">
        <v>87.61</v>
      </c>
      <c r="AS45" s="14">
        <v>89.19</v>
      </c>
      <c r="AT45" s="14">
        <v>87.49</v>
      </c>
      <c r="AU45" s="14">
        <v>87.08</v>
      </c>
      <c r="AV45" s="14">
        <v>87.07</v>
      </c>
      <c r="AW45" s="14">
        <v>87.21</v>
      </c>
      <c r="AX45" s="14">
        <v>89.03</v>
      </c>
      <c r="AY45" s="14">
        <v>86.88</v>
      </c>
      <c r="AZ45" s="14">
        <v>86.99</v>
      </c>
      <c r="BA45" s="14">
        <v>75.16</v>
      </c>
      <c r="BB45" s="14">
        <v>75.42</v>
      </c>
      <c r="BC45" s="14">
        <v>76.12</v>
      </c>
      <c r="BD45" s="14">
        <v>74.36</v>
      </c>
      <c r="BE45" s="14">
        <v>74.040000000000006</v>
      </c>
      <c r="BF45" s="14">
        <v>75.22</v>
      </c>
      <c r="BG45" s="14">
        <v>75.06</v>
      </c>
      <c r="BH45" s="14">
        <v>74.84</v>
      </c>
      <c r="BI45" s="14">
        <v>74.78</v>
      </c>
      <c r="BJ45" s="14">
        <v>74.709999999999994</v>
      </c>
      <c r="BK45" s="14">
        <v>74.930000000000007</v>
      </c>
      <c r="BL45" s="14">
        <v>74.959999999999994</v>
      </c>
      <c r="BM45" s="14">
        <v>74.760000000000005</v>
      </c>
      <c r="BN45" s="14">
        <v>75.37</v>
      </c>
      <c r="BO45" s="14">
        <v>75.650000000000006</v>
      </c>
      <c r="BP45" s="14">
        <v>75.86</v>
      </c>
      <c r="BQ45" s="14">
        <v>75.650000000000006</v>
      </c>
      <c r="BR45" s="14">
        <v>75.790000000000006</v>
      </c>
      <c r="BS45" s="14">
        <v>75.17</v>
      </c>
      <c r="BT45" s="14">
        <v>75.709999999999994</v>
      </c>
      <c r="BU45" s="14">
        <v>76.27</v>
      </c>
      <c r="BV45" s="14">
        <v>75.28</v>
      </c>
      <c r="BW45" s="14">
        <v>75.63</v>
      </c>
      <c r="BX45" s="14">
        <v>75.33</v>
      </c>
      <c r="BY45" s="14">
        <v>74.900000000000006</v>
      </c>
      <c r="BZ45" s="14">
        <v>75.59</v>
      </c>
      <c r="CA45" s="14">
        <v>75.64</v>
      </c>
      <c r="CB45" s="14">
        <v>75.650000000000006</v>
      </c>
      <c r="CC45" s="14">
        <v>75.7</v>
      </c>
      <c r="CD45" s="14">
        <v>75.239999999999995</v>
      </c>
      <c r="CE45" s="14">
        <v>75.400000000000006</v>
      </c>
      <c r="CF45" s="14">
        <v>76.41</v>
      </c>
      <c r="CG45" s="14">
        <v>75.58</v>
      </c>
      <c r="CH45" s="14">
        <v>75.709999999999994</v>
      </c>
      <c r="CI45" s="14">
        <v>75.709999999999994</v>
      </c>
      <c r="CJ45" s="14">
        <v>75.430000000000007</v>
      </c>
      <c r="CK45" s="14">
        <v>74.97</v>
      </c>
      <c r="CL45" s="14">
        <v>75.37</v>
      </c>
      <c r="CM45" s="14">
        <v>75.400000000000006</v>
      </c>
      <c r="CN45" s="14">
        <v>69.319999999999993</v>
      </c>
      <c r="CO45" s="14">
        <v>68.87</v>
      </c>
      <c r="CP45" s="14">
        <v>68.98</v>
      </c>
      <c r="CQ45" s="14">
        <v>69.41</v>
      </c>
      <c r="CR45" s="14">
        <v>68.75</v>
      </c>
      <c r="CS45" s="14">
        <v>69.17</v>
      </c>
      <c r="CT45" s="14">
        <v>68.12</v>
      </c>
      <c r="CU45" s="14">
        <v>68.03</v>
      </c>
      <c r="CV45" s="14">
        <v>69.81</v>
      </c>
      <c r="CW45" s="14">
        <v>71.27</v>
      </c>
      <c r="CX45" s="14">
        <v>69.930000000000007</v>
      </c>
      <c r="CY45" s="14">
        <v>69.930000000000007</v>
      </c>
      <c r="CZ45" s="14">
        <v>69.87</v>
      </c>
      <c r="DA45" s="14">
        <v>69.319999999999993</v>
      </c>
      <c r="DB45" s="14">
        <v>69.239999999999995</v>
      </c>
      <c r="DC45" s="14">
        <v>69.67</v>
      </c>
      <c r="DD45" s="14">
        <v>68.709999999999994</v>
      </c>
      <c r="DE45" s="14">
        <v>66.290000000000006</v>
      </c>
      <c r="DF45" s="14">
        <v>63.71</v>
      </c>
      <c r="DG45" s="14">
        <v>63.36</v>
      </c>
      <c r="DH45" s="14">
        <v>63.86</v>
      </c>
      <c r="DI45" s="14">
        <v>63.04</v>
      </c>
      <c r="DJ45" s="14">
        <v>62.95</v>
      </c>
      <c r="DK45" s="14">
        <v>63</v>
      </c>
      <c r="DL45" s="14">
        <v>63.76</v>
      </c>
      <c r="DM45" s="14">
        <v>63.52</v>
      </c>
      <c r="DN45" s="14">
        <v>62.86</v>
      </c>
      <c r="DO45" s="14">
        <v>62.78</v>
      </c>
      <c r="DP45" s="14">
        <v>63.32</v>
      </c>
    </row>
    <row r="46" spans="1:120" ht="17.25" x14ac:dyDescent="0.25">
      <c r="A46" s="6" t="s">
        <v>42</v>
      </c>
      <c r="B46" s="14">
        <v>69.27</v>
      </c>
      <c r="C46" s="14">
        <v>69.55</v>
      </c>
      <c r="D46" s="14">
        <v>69.78</v>
      </c>
      <c r="E46" s="14">
        <v>69.3</v>
      </c>
      <c r="F46" s="14">
        <v>69.510000000000005</v>
      </c>
      <c r="G46" s="14">
        <v>70.260000000000005</v>
      </c>
      <c r="H46" s="14">
        <v>70.25</v>
      </c>
      <c r="I46" s="14">
        <v>69.69</v>
      </c>
      <c r="J46" s="14">
        <v>70.58</v>
      </c>
      <c r="K46" s="14">
        <v>69.03</v>
      </c>
      <c r="L46" s="14">
        <v>69.19</v>
      </c>
      <c r="M46" s="14">
        <v>68.95</v>
      </c>
      <c r="N46" s="14">
        <v>69.06</v>
      </c>
      <c r="O46" s="14">
        <v>69.319999999999993</v>
      </c>
      <c r="P46" s="14">
        <v>70.56</v>
      </c>
      <c r="Q46" s="14">
        <v>70.040000000000006</v>
      </c>
      <c r="R46" s="14">
        <v>70.260000000000005</v>
      </c>
      <c r="S46" s="14">
        <v>69.55</v>
      </c>
      <c r="T46" s="14">
        <v>68.930000000000007</v>
      </c>
      <c r="U46" s="14">
        <v>68.61</v>
      </c>
      <c r="V46" s="14">
        <v>71.25</v>
      </c>
      <c r="W46" s="14">
        <v>77.209999999999994</v>
      </c>
      <c r="X46" s="14">
        <v>74.58</v>
      </c>
      <c r="Y46" s="14">
        <v>74.52</v>
      </c>
      <c r="Z46" s="14">
        <v>74.41</v>
      </c>
      <c r="AA46" s="14">
        <v>74.430000000000007</v>
      </c>
      <c r="AB46" s="14">
        <v>74.39</v>
      </c>
      <c r="AC46" s="14">
        <v>74.38</v>
      </c>
      <c r="AD46" s="14">
        <v>74.430000000000007</v>
      </c>
      <c r="AE46" s="14">
        <v>74.48</v>
      </c>
      <c r="AF46" s="14">
        <v>74.510000000000005</v>
      </c>
      <c r="AG46" s="14">
        <v>74.510000000000005</v>
      </c>
      <c r="AH46" s="14">
        <v>74.41</v>
      </c>
      <c r="AI46" s="14">
        <v>74.56</v>
      </c>
      <c r="AJ46" s="14">
        <v>74.569999999999993</v>
      </c>
      <c r="AK46" s="14">
        <v>74.59</v>
      </c>
      <c r="AL46" s="14">
        <v>83.56</v>
      </c>
      <c r="AM46" s="14">
        <v>83.22</v>
      </c>
      <c r="AN46" s="14">
        <v>83.6</v>
      </c>
      <c r="AO46" s="14">
        <v>88.63</v>
      </c>
      <c r="AP46" s="14">
        <v>88.49</v>
      </c>
      <c r="AQ46" s="14">
        <v>87.61</v>
      </c>
      <c r="AR46" s="14">
        <v>100</v>
      </c>
      <c r="AS46" s="14">
        <v>94.05</v>
      </c>
      <c r="AT46" s="14">
        <v>88.83</v>
      </c>
      <c r="AU46" s="14">
        <v>88.8</v>
      </c>
      <c r="AV46" s="14">
        <v>88.8</v>
      </c>
      <c r="AW46" s="14">
        <v>88.78</v>
      </c>
      <c r="AX46" s="14">
        <v>88.2</v>
      </c>
      <c r="AY46" s="14">
        <v>88.2</v>
      </c>
      <c r="AZ46" s="14">
        <v>88.54</v>
      </c>
      <c r="BA46" s="14">
        <v>75.14</v>
      </c>
      <c r="BB46" s="14">
        <v>75.59</v>
      </c>
      <c r="BC46" s="14">
        <v>75.08</v>
      </c>
      <c r="BD46" s="14">
        <v>74.81</v>
      </c>
      <c r="BE46" s="14">
        <v>74.37</v>
      </c>
      <c r="BF46" s="14">
        <v>75.5</v>
      </c>
      <c r="BG46" s="14">
        <v>75.39</v>
      </c>
      <c r="BH46" s="14">
        <v>75.209999999999994</v>
      </c>
      <c r="BI46" s="14">
        <v>75.2</v>
      </c>
      <c r="BJ46" s="14">
        <v>75.05</v>
      </c>
      <c r="BK46" s="14">
        <v>75.260000000000005</v>
      </c>
      <c r="BL46" s="14">
        <v>74.95</v>
      </c>
      <c r="BM46" s="14">
        <v>74.760000000000005</v>
      </c>
      <c r="BN46" s="14">
        <v>75.540000000000006</v>
      </c>
      <c r="BO46" s="14">
        <v>75.459999999999994</v>
      </c>
      <c r="BP46" s="14">
        <v>75.83</v>
      </c>
      <c r="BQ46" s="14">
        <v>75.540000000000006</v>
      </c>
      <c r="BR46" s="14">
        <v>75.44</v>
      </c>
      <c r="BS46" s="14">
        <v>75.22</v>
      </c>
      <c r="BT46" s="14">
        <v>75.489999999999995</v>
      </c>
      <c r="BU46" s="14">
        <v>75.56</v>
      </c>
      <c r="BV46" s="14">
        <v>75.58</v>
      </c>
      <c r="BW46" s="14">
        <v>75.58</v>
      </c>
      <c r="BX46" s="14">
        <v>75.459999999999994</v>
      </c>
      <c r="BY46" s="14">
        <v>75.599999999999994</v>
      </c>
      <c r="BZ46" s="14">
        <v>75.61</v>
      </c>
      <c r="CA46" s="14">
        <v>75.56</v>
      </c>
      <c r="CB46" s="14">
        <v>75.459999999999994</v>
      </c>
      <c r="CC46" s="14">
        <v>75.790000000000006</v>
      </c>
      <c r="CD46" s="14">
        <v>75.17</v>
      </c>
      <c r="CE46" s="14">
        <v>75.290000000000006</v>
      </c>
      <c r="CF46" s="14">
        <v>75.38</v>
      </c>
      <c r="CG46" s="14">
        <v>75.33</v>
      </c>
      <c r="CH46" s="14">
        <v>75.62</v>
      </c>
      <c r="CI46" s="14">
        <v>75.63</v>
      </c>
      <c r="CJ46" s="14">
        <v>75.36</v>
      </c>
      <c r="CK46" s="14">
        <v>75.08</v>
      </c>
      <c r="CL46" s="14">
        <v>75.569999999999993</v>
      </c>
      <c r="CM46" s="14">
        <v>75.34</v>
      </c>
      <c r="CN46" s="14">
        <v>69.45</v>
      </c>
      <c r="CO46" s="14">
        <v>69.599999999999994</v>
      </c>
      <c r="CP46" s="14">
        <v>69.81</v>
      </c>
      <c r="CQ46" s="14">
        <v>69.48</v>
      </c>
      <c r="CR46" s="14">
        <v>69.17</v>
      </c>
      <c r="CS46" s="14">
        <v>69.16</v>
      </c>
      <c r="CT46" s="14">
        <v>68.5</v>
      </c>
      <c r="CU46" s="14">
        <v>68.19</v>
      </c>
      <c r="CV46" s="14">
        <v>69.930000000000007</v>
      </c>
      <c r="CW46" s="14">
        <v>70.75</v>
      </c>
      <c r="CX46" s="14">
        <v>69.900000000000006</v>
      </c>
      <c r="CY46" s="14">
        <v>69.959999999999994</v>
      </c>
      <c r="CZ46" s="14">
        <v>70.11</v>
      </c>
      <c r="DA46" s="14">
        <v>70.12</v>
      </c>
      <c r="DB46" s="14">
        <v>69.930000000000007</v>
      </c>
      <c r="DC46" s="14">
        <v>70.23</v>
      </c>
      <c r="DD46" s="14">
        <v>69.650000000000006</v>
      </c>
      <c r="DE46" s="14">
        <v>66.89</v>
      </c>
      <c r="DF46" s="14">
        <v>63.73</v>
      </c>
      <c r="DG46" s="14">
        <v>63.75</v>
      </c>
      <c r="DH46" s="14">
        <v>63.86</v>
      </c>
      <c r="DI46" s="14">
        <v>63.38</v>
      </c>
      <c r="DJ46" s="14">
        <v>63.3</v>
      </c>
      <c r="DK46" s="14">
        <v>63.23</v>
      </c>
      <c r="DL46" s="14">
        <v>63.95</v>
      </c>
      <c r="DM46" s="14">
        <v>63.89</v>
      </c>
      <c r="DN46" s="14">
        <v>62.64</v>
      </c>
      <c r="DO46" s="14">
        <v>62.53</v>
      </c>
      <c r="DP46" s="14">
        <v>63.1</v>
      </c>
    </row>
    <row r="47" spans="1:120" ht="17.25" x14ac:dyDescent="0.25">
      <c r="A47" s="6" t="s">
        <v>43</v>
      </c>
      <c r="B47" s="14">
        <v>69.180000000000007</v>
      </c>
      <c r="C47" s="14">
        <v>69.61</v>
      </c>
      <c r="D47" s="14">
        <v>69.87</v>
      </c>
      <c r="E47" s="14">
        <v>69.42</v>
      </c>
      <c r="F47" s="14">
        <v>69.3</v>
      </c>
      <c r="G47" s="14">
        <v>70.3</v>
      </c>
      <c r="H47" s="14">
        <v>70.52</v>
      </c>
      <c r="I47" s="14">
        <v>69.78</v>
      </c>
      <c r="J47" s="14">
        <v>70.5</v>
      </c>
      <c r="K47" s="14">
        <v>69.239999999999995</v>
      </c>
      <c r="L47" s="14">
        <v>69.62</v>
      </c>
      <c r="M47" s="14">
        <v>69.27</v>
      </c>
      <c r="N47" s="14">
        <v>69.36</v>
      </c>
      <c r="O47" s="14">
        <v>69.349999999999994</v>
      </c>
      <c r="P47" s="14">
        <v>70.650000000000006</v>
      </c>
      <c r="Q47" s="14">
        <v>70.03</v>
      </c>
      <c r="R47" s="14">
        <v>70.400000000000006</v>
      </c>
      <c r="S47" s="14">
        <v>69.760000000000005</v>
      </c>
      <c r="T47" s="14">
        <v>69.14</v>
      </c>
      <c r="U47" s="14">
        <v>68.8</v>
      </c>
      <c r="V47" s="14">
        <v>71.48</v>
      </c>
      <c r="W47" s="14">
        <v>77.14</v>
      </c>
      <c r="X47" s="14">
        <v>74.56</v>
      </c>
      <c r="Y47" s="14">
        <v>74.45</v>
      </c>
      <c r="Z47" s="14">
        <v>74.44</v>
      </c>
      <c r="AA47" s="14">
        <v>74.41</v>
      </c>
      <c r="AB47" s="14">
        <v>74.260000000000005</v>
      </c>
      <c r="AC47" s="14">
        <v>74.239999999999995</v>
      </c>
      <c r="AD47" s="14">
        <v>74.5</v>
      </c>
      <c r="AE47" s="14">
        <v>74.42</v>
      </c>
      <c r="AF47" s="14">
        <v>74.77</v>
      </c>
      <c r="AG47" s="14">
        <v>74.81</v>
      </c>
      <c r="AH47" s="14">
        <v>74.459999999999994</v>
      </c>
      <c r="AI47" s="14">
        <v>74.510000000000005</v>
      </c>
      <c r="AJ47" s="14">
        <v>74.44</v>
      </c>
      <c r="AK47" s="14">
        <v>74.540000000000006</v>
      </c>
      <c r="AL47" s="14">
        <v>86.1</v>
      </c>
      <c r="AM47" s="14">
        <v>83.45</v>
      </c>
      <c r="AN47" s="14">
        <v>83.14</v>
      </c>
      <c r="AO47" s="14">
        <v>88.46</v>
      </c>
      <c r="AP47" s="14">
        <v>88.08</v>
      </c>
      <c r="AQ47" s="14">
        <v>89.19</v>
      </c>
      <c r="AR47" s="14">
        <v>94.05</v>
      </c>
      <c r="AS47" s="14">
        <v>100</v>
      </c>
      <c r="AT47" s="14">
        <v>88.59</v>
      </c>
      <c r="AU47" s="14">
        <v>88.44</v>
      </c>
      <c r="AV47" s="14">
        <v>88.44</v>
      </c>
      <c r="AW47" s="14">
        <v>88.62</v>
      </c>
      <c r="AX47" s="14">
        <v>90.28</v>
      </c>
      <c r="AY47" s="14">
        <v>87.85</v>
      </c>
      <c r="AZ47" s="14">
        <v>88.49</v>
      </c>
      <c r="BA47" s="14">
        <v>74.84</v>
      </c>
      <c r="BB47" s="14">
        <v>75.56</v>
      </c>
      <c r="BC47" s="14">
        <v>75.98</v>
      </c>
      <c r="BD47" s="14">
        <v>74.88</v>
      </c>
      <c r="BE47" s="14">
        <v>74.489999999999995</v>
      </c>
      <c r="BF47" s="14">
        <v>75.27</v>
      </c>
      <c r="BG47" s="14">
        <v>75.12</v>
      </c>
      <c r="BH47" s="14">
        <v>75.25</v>
      </c>
      <c r="BI47" s="14">
        <v>75.290000000000006</v>
      </c>
      <c r="BJ47" s="14">
        <v>75.349999999999994</v>
      </c>
      <c r="BK47" s="14">
        <v>74.98</v>
      </c>
      <c r="BL47" s="14">
        <v>74.98</v>
      </c>
      <c r="BM47" s="14">
        <v>74.58</v>
      </c>
      <c r="BN47" s="14">
        <v>75.67</v>
      </c>
      <c r="BO47" s="14">
        <v>75.58</v>
      </c>
      <c r="BP47" s="14">
        <v>75.650000000000006</v>
      </c>
      <c r="BQ47" s="14">
        <v>75.59</v>
      </c>
      <c r="BR47" s="14">
        <v>75.8</v>
      </c>
      <c r="BS47" s="14">
        <v>75.489999999999995</v>
      </c>
      <c r="BT47" s="14">
        <v>75.790000000000006</v>
      </c>
      <c r="BU47" s="14">
        <v>76.3</v>
      </c>
      <c r="BV47" s="14">
        <v>75.34</v>
      </c>
      <c r="BW47" s="14">
        <v>75.459999999999994</v>
      </c>
      <c r="BX47" s="14">
        <v>75.59</v>
      </c>
      <c r="BY47" s="14">
        <v>75.25</v>
      </c>
      <c r="BZ47" s="14">
        <v>75.89</v>
      </c>
      <c r="CA47" s="14">
        <v>75.52</v>
      </c>
      <c r="CB47" s="14">
        <v>75.3</v>
      </c>
      <c r="CC47" s="14">
        <v>75.650000000000006</v>
      </c>
      <c r="CD47" s="14">
        <v>75.099999999999994</v>
      </c>
      <c r="CE47" s="14">
        <v>75.41</v>
      </c>
      <c r="CF47" s="14">
        <v>76.02</v>
      </c>
      <c r="CG47" s="14">
        <v>75.290000000000006</v>
      </c>
      <c r="CH47" s="14">
        <v>75.540000000000006</v>
      </c>
      <c r="CI47" s="14">
        <v>75.540000000000006</v>
      </c>
      <c r="CJ47" s="14">
        <v>75.650000000000006</v>
      </c>
      <c r="CK47" s="14">
        <v>75.239999999999995</v>
      </c>
      <c r="CL47" s="14">
        <v>75.81</v>
      </c>
      <c r="CM47" s="14">
        <v>75.89</v>
      </c>
      <c r="CN47" s="14">
        <v>69.430000000000007</v>
      </c>
      <c r="CO47" s="14">
        <v>69.489999999999995</v>
      </c>
      <c r="CP47" s="14">
        <v>69.77</v>
      </c>
      <c r="CQ47" s="14">
        <v>69.5</v>
      </c>
      <c r="CR47" s="14">
        <v>69.150000000000006</v>
      </c>
      <c r="CS47" s="14">
        <v>69.27</v>
      </c>
      <c r="CT47" s="14">
        <v>68.33</v>
      </c>
      <c r="CU47" s="14">
        <v>68.22</v>
      </c>
      <c r="CV47" s="14">
        <v>69.95</v>
      </c>
      <c r="CW47" s="14">
        <v>71.569999999999993</v>
      </c>
      <c r="CX47" s="14">
        <v>70.260000000000005</v>
      </c>
      <c r="CY47" s="14">
        <v>70.180000000000007</v>
      </c>
      <c r="CZ47" s="14">
        <v>70.209999999999994</v>
      </c>
      <c r="DA47" s="14">
        <v>69.97</v>
      </c>
      <c r="DB47" s="14">
        <v>69.83</v>
      </c>
      <c r="DC47" s="14">
        <v>70.2</v>
      </c>
      <c r="DD47" s="14">
        <v>69.739999999999995</v>
      </c>
      <c r="DE47" s="14">
        <v>66.89</v>
      </c>
      <c r="DF47" s="14">
        <v>63.81</v>
      </c>
      <c r="DG47" s="14">
        <v>63.77</v>
      </c>
      <c r="DH47" s="14">
        <v>63.82</v>
      </c>
      <c r="DI47" s="14">
        <v>63.15</v>
      </c>
      <c r="DJ47" s="14">
        <v>63.35</v>
      </c>
      <c r="DK47" s="14">
        <v>63.04</v>
      </c>
      <c r="DL47" s="14">
        <v>63.88</v>
      </c>
      <c r="DM47" s="14">
        <v>63.71</v>
      </c>
      <c r="DN47" s="14">
        <v>62.85</v>
      </c>
      <c r="DO47" s="14">
        <v>62.82</v>
      </c>
      <c r="DP47" s="14">
        <v>63.16</v>
      </c>
    </row>
    <row r="48" spans="1:120" ht="17.25" x14ac:dyDescent="0.25">
      <c r="A48" s="6" t="s">
        <v>44</v>
      </c>
      <c r="B48" s="14">
        <v>69.17</v>
      </c>
      <c r="C48" s="14">
        <v>69.540000000000006</v>
      </c>
      <c r="D48" s="14">
        <v>69.38</v>
      </c>
      <c r="E48" s="14">
        <v>69.63</v>
      </c>
      <c r="F48" s="14">
        <v>69.739999999999995</v>
      </c>
      <c r="G48" s="14">
        <v>70.2</v>
      </c>
      <c r="H48" s="14">
        <v>70.67</v>
      </c>
      <c r="I48" s="14">
        <v>70.040000000000006</v>
      </c>
      <c r="J48" s="14">
        <v>71.02</v>
      </c>
      <c r="K48" s="14">
        <v>69.37</v>
      </c>
      <c r="L48" s="14">
        <v>69.41</v>
      </c>
      <c r="M48" s="14">
        <v>69.27</v>
      </c>
      <c r="N48" s="14">
        <v>69.459999999999994</v>
      </c>
      <c r="O48" s="14">
        <v>69.59</v>
      </c>
      <c r="P48" s="14">
        <v>70.31</v>
      </c>
      <c r="Q48" s="14">
        <v>69.81</v>
      </c>
      <c r="R48" s="14">
        <v>69.92</v>
      </c>
      <c r="S48" s="14">
        <v>69.760000000000005</v>
      </c>
      <c r="T48" s="14">
        <v>69.180000000000007</v>
      </c>
      <c r="U48" s="14">
        <v>68.69</v>
      </c>
      <c r="V48" s="14">
        <v>71.489999999999995</v>
      </c>
      <c r="W48" s="14">
        <v>76.91</v>
      </c>
      <c r="X48" s="14">
        <v>74.31</v>
      </c>
      <c r="Y48" s="14">
        <v>74.37</v>
      </c>
      <c r="Z48" s="14">
        <v>74.290000000000006</v>
      </c>
      <c r="AA48" s="14">
        <v>74.3</v>
      </c>
      <c r="AB48" s="14">
        <v>74.25</v>
      </c>
      <c r="AC48" s="14">
        <v>74.2</v>
      </c>
      <c r="AD48" s="14">
        <v>74.41</v>
      </c>
      <c r="AE48" s="14">
        <v>74.290000000000006</v>
      </c>
      <c r="AF48" s="14">
        <v>74.400000000000006</v>
      </c>
      <c r="AG48" s="14">
        <v>74.39</v>
      </c>
      <c r="AH48" s="14">
        <v>74.36</v>
      </c>
      <c r="AI48" s="14">
        <v>74.53</v>
      </c>
      <c r="AJ48" s="14">
        <v>74.45</v>
      </c>
      <c r="AK48" s="14">
        <v>74.55</v>
      </c>
      <c r="AL48" s="14">
        <v>83.79</v>
      </c>
      <c r="AM48" s="14">
        <v>83.01</v>
      </c>
      <c r="AN48" s="14">
        <v>83.64</v>
      </c>
      <c r="AO48" s="14">
        <v>87.96</v>
      </c>
      <c r="AP48" s="14">
        <v>87.98</v>
      </c>
      <c r="AQ48" s="14">
        <v>87.49</v>
      </c>
      <c r="AR48" s="14">
        <v>88.83</v>
      </c>
      <c r="AS48" s="14">
        <v>88.59</v>
      </c>
      <c r="AT48" s="14">
        <v>100</v>
      </c>
      <c r="AU48" s="14">
        <v>94.01</v>
      </c>
      <c r="AV48" s="14">
        <v>94.02</v>
      </c>
      <c r="AW48" s="14">
        <v>93.87</v>
      </c>
      <c r="AX48" s="14">
        <v>92.27</v>
      </c>
      <c r="AY48" s="14">
        <v>93.6</v>
      </c>
      <c r="AZ48" s="14">
        <v>94.43</v>
      </c>
      <c r="BA48" s="14">
        <v>75.03</v>
      </c>
      <c r="BB48" s="14">
        <v>75.36</v>
      </c>
      <c r="BC48" s="14">
        <v>74.92</v>
      </c>
      <c r="BD48" s="14">
        <v>74.47</v>
      </c>
      <c r="BE48" s="14">
        <v>74.25</v>
      </c>
      <c r="BF48" s="14">
        <v>75.13</v>
      </c>
      <c r="BG48" s="14">
        <v>74.89</v>
      </c>
      <c r="BH48" s="14">
        <v>74.64</v>
      </c>
      <c r="BI48" s="14">
        <v>74.62</v>
      </c>
      <c r="BJ48" s="14">
        <v>74.599999999999994</v>
      </c>
      <c r="BK48" s="14">
        <v>74.86</v>
      </c>
      <c r="BL48" s="14">
        <v>74.930000000000007</v>
      </c>
      <c r="BM48" s="14">
        <v>74.5</v>
      </c>
      <c r="BN48" s="14">
        <v>75.260000000000005</v>
      </c>
      <c r="BO48" s="14">
        <v>75.17</v>
      </c>
      <c r="BP48" s="14">
        <v>75.36</v>
      </c>
      <c r="BQ48" s="14">
        <v>75.5</v>
      </c>
      <c r="BR48" s="14">
        <v>75.61</v>
      </c>
      <c r="BS48" s="14">
        <v>75.28</v>
      </c>
      <c r="BT48" s="14">
        <v>75.41</v>
      </c>
      <c r="BU48" s="14">
        <v>75.52</v>
      </c>
      <c r="BV48" s="14">
        <v>75.260000000000005</v>
      </c>
      <c r="BW48" s="14">
        <v>75.37</v>
      </c>
      <c r="BX48" s="14">
        <v>75.13</v>
      </c>
      <c r="BY48" s="14">
        <v>75.319999999999993</v>
      </c>
      <c r="BZ48" s="14">
        <v>75.72</v>
      </c>
      <c r="CA48" s="14">
        <v>75.59</v>
      </c>
      <c r="CB48" s="14">
        <v>75.599999999999994</v>
      </c>
      <c r="CC48" s="14">
        <v>75.59</v>
      </c>
      <c r="CD48" s="14">
        <v>75.099999999999994</v>
      </c>
      <c r="CE48" s="14">
        <v>75.510000000000005</v>
      </c>
      <c r="CF48" s="14">
        <v>75.34</v>
      </c>
      <c r="CG48" s="14">
        <v>75.319999999999993</v>
      </c>
      <c r="CH48" s="14">
        <v>75.709999999999994</v>
      </c>
      <c r="CI48" s="14">
        <v>75.72</v>
      </c>
      <c r="CJ48" s="14">
        <v>75</v>
      </c>
      <c r="CK48" s="14">
        <v>74.91</v>
      </c>
      <c r="CL48" s="14">
        <v>75.489999999999995</v>
      </c>
      <c r="CM48" s="14">
        <v>75.319999999999993</v>
      </c>
      <c r="CN48" s="14">
        <v>69.47</v>
      </c>
      <c r="CO48" s="14">
        <v>69.290000000000006</v>
      </c>
      <c r="CP48" s="14">
        <v>69.540000000000006</v>
      </c>
      <c r="CQ48" s="14">
        <v>69.349999999999994</v>
      </c>
      <c r="CR48" s="14">
        <v>69.06</v>
      </c>
      <c r="CS48" s="14">
        <v>69.010000000000005</v>
      </c>
      <c r="CT48" s="14">
        <v>68.260000000000005</v>
      </c>
      <c r="CU48" s="14">
        <v>67.989999999999995</v>
      </c>
      <c r="CV48" s="14">
        <v>69.78</v>
      </c>
      <c r="CW48" s="14">
        <v>70.150000000000006</v>
      </c>
      <c r="CX48" s="14">
        <v>69.77</v>
      </c>
      <c r="CY48" s="14">
        <v>69.56</v>
      </c>
      <c r="CZ48" s="14">
        <v>69.73</v>
      </c>
      <c r="DA48" s="14">
        <v>69.48</v>
      </c>
      <c r="DB48" s="14">
        <v>69.09</v>
      </c>
      <c r="DC48" s="14">
        <v>69.34</v>
      </c>
      <c r="DD48" s="14">
        <v>68.790000000000006</v>
      </c>
      <c r="DE48" s="14">
        <v>66.739999999999995</v>
      </c>
      <c r="DF48" s="14">
        <v>63.77</v>
      </c>
      <c r="DG48" s="14">
        <v>63.53</v>
      </c>
      <c r="DH48" s="14">
        <v>63.83</v>
      </c>
      <c r="DI48" s="14">
        <v>63.42</v>
      </c>
      <c r="DJ48" s="14">
        <v>63.58</v>
      </c>
      <c r="DK48" s="14">
        <v>63.03</v>
      </c>
      <c r="DL48" s="14">
        <v>64.16</v>
      </c>
      <c r="DM48" s="14">
        <v>63.63</v>
      </c>
      <c r="DN48" s="14">
        <v>62.57</v>
      </c>
      <c r="DO48" s="14">
        <v>62.35</v>
      </c>
      <c r="DP48" s="14">
        <v>63.03</v>
      </c>
    </row>
    <row r="49" spans="1:120" x14ac:dyDescent="0.25">
      <c r="A49" s="6" t="s">
        <v>45</v>
      </c>
      <c r="B49" s="14">
        <v>71.13</v>
      </c>
      <c r="C49" s="14">
        <v>69.69</v>
      </c>
      <c r="D49" s="14">
        <v>69.42</v>
      </c>
      <c r="E49" s="14">
        <v>69.45</v>
      </c>
      <c r="F49" s="14">
        <v>69.44</v>
      </c>
      <c r="G49" s="14">
        <v>70.2</v>
      </c>
      <c r="H49" s="14">
        <v>70.19</v>
      </c>
      <c r="I49" s="14">
        <v>69.819999999999993</v>
      </c>
      <c r="J49" s="14">
        <v>70.37</v>
      </c>
      <c r="K49" s="14">
        <v>69.27</v>
      </c>
      <c r="L49" s="14">
        <v>69.36</v>
      </c>
      <c r="M49" s="14">
        <v>69.05</v>
      </c>
      <c r="N49" s="14">
        <v>69.319999999999993</v>
      </c>
      <c r="O49" s="14">
        <v>69.489999999999995</v>
      </c>
      <c r="P49" s="14">
        <v>70.28</v>
      </c>
      <c r="Q49" s="14">
        <v>69.650000000000006</v>
      </c>
      <c r="R49" s="14">
        <v>69.92</v>
      </c>
      <c r="S49" s="14">
        <v>69.69</v>
      </c>
      <c r="T49" s="14">
        <v>69.64</v>
      </c>
      <c r="U49" s="14">
        <v>68.709999999999994</v>
      </c>
      <c r="V49" s="14">
        <v>71.11</v>
      </c>
      <c r="W49" s="14">
        <v>76.849999999999994</v>
      </c>
      <c r="X49" s="14">
        <v>74.709999999999994</v>
      </c>
      <c r="Y49" s="14">
        <v>74.75</v>
      </c>
      <c r="Z49" s="14">
        <v>74.66</v>
      </c>
      <c r="AA49" s="14">
        <v>74.56</v>
      </c>
      <c r="AB49" s="14">
        <v>74.56</v>
      </c>
      <c r="AC49" s="14">
        <v>74.540000000000006</v>
      </c>
      <c r="AD49" s="14">
        <v>74.63</v>
      </c>
      <c r="AE49" s="14">
        <v>74.67</v>
      </c>
      <c r="AF49" s="14">
        <v>74.290000000000006</v>
      </c>
      <c r="AG49" s="14">
        <v>74.37</v>
      </c>
      <c r="AH49" s="14">
        <v>74.09</v>
      </c>
      <c r="AI49" s="14">
        <v>74.239999999999995</v>
      </c>
      <c r="AJ49" s="14">
        <v>74.23</v>
      </c>
      <c r="AK49" s="14">
        <v>74.28</v>
      </c>
      <c r="AL49" s="14">
        <v>83.46</v>
      </c>
      <c r="AM49" s="14">
        <v>82.86</v>
      </c>
      <c r="AN49" s="14">
        <v>83.9</v>
      </c>
      <c r="AO49" s="14">
        <v>87.84</v>
      </c>
      <c r="AP49" s="14">
        <v>87.65</v>
      </c>
      <c r="AQ49" s="14">
        <v>87.08</v>
      </c>
      <c r="AR49" s="14">
        <v>88.8</v>
      </c>
      <c r="AS49" s="14">
        <v>88.44</v>
      </c>
      <c r="AT49" s="14">
        <v>94.01</v>
      </c>
      <c r="AU49" s="14">
        <v>100</v>
      </c>
      <c r="AV49" s="14">
        <v>100</v>
      </c>
      <c r="AW49" s="14">
        <v>94.57</v>
      </c>
      <c r="AX49" s="14">
        <v>91.76</v>
      </c>
      <c r="AY49" s="14">
        <v>92.55</v>
      </c>
      <c r="AZ49" s="14">
        <v>93.44</v>
      </c>
      <c r="BA49" s="14">
        <v>74.489999999999995</v>
      </c>
      <c r="BB49" s="14">
        <v>74.97</v>
      </c>
      <c r="BC49" s="14">
        <v>74.63</v>
      </c>
      <c r="BD49" s="14">
        <v>74.36</v>
      </c>
      <c r="BE49" s="14">
        <v>73.97</v>
      </c>
      <c r="BF49" s="14">
        <v>74.86</v>
      </c>
      <c r="BG49" s="14">
        <v>74.569999999999993</v>
      </c>
      <c r="BH49" s="14">
        <v>74.39</v>
      </c>
      <c r="BI49" s="14">
        <v>74.45</v>
      </c>
      <c r="BJ49" s="14">
        <v>73.930000000000007</v>
      </c>
      <c r="BK49" s="14">
        <v>74.63</v>
      </c>
      <c r="BL49" s="14">
        <v>74.61</v>
      </c>
      <c r="BM49" s="14">
        <v>74.260000000000005</v>
      </c>
      <c r="BN49" s="14">
        <v>75.040000000000006</v>
      </c>
      <c r="BO49" s="14">
        <v>74.900000000000006</v>
      </c>
      <c r="BP49" s="14">
        <v>75.27</v>
      </c>
      <c r="BQ49" s="14">
        <v>75.06</v>
      </c>
      <c r="BR49" s="14">
        <v>75.180000000000007</v>
      </c>
      <c r="BS49" s="14">
        <v>74.78</v>
      </c>
      <c r="BT49" s="14">
        <v>75.040000000000006</v>
      </c>
      <c r="BU49" s="14">
        <v>75.099999999999994</v>
      </c>
      <c r="BV49" s="14">
        <v>75.069999999999993</v>
      </c>
      <c r="BW49" s="14">
        <v>75.180000000000007</v>
      </c>
      <c r="BX49" s="14">
        <v>74.83</v>
      </c>
      <c r="BY49" s="14">
        <v>74.94</v>
      </c>
      <c r="BZ49" s="14">
        <v>75.28</v>
      </c>
      <c r="CA49" s="14">
        <v>75.25</v>
      </c>
      <c r="CB49" s="14">
        <v>74.95</v>
      </c>
      <c r="CC49" s="14">
        <v>75.17</v>
      </c>
      <c r="CD49" s="14">
        <v>74.790000000000006</v>
      </c>
      <c r="CE49" s="14">
        <v>75.05</v>
      </c>
      <c r="CF49" s="14">
        <v>75.010000000000005</v>
      </c>
      <c r="CG49" s="14">
        <v>74.91</v>
      </c>
      <c r="CH49" s="14">
        <v>75.14</v>
      </c>
      <c r="CI49" s="14">
        <v>75.16</v>
      </c>
      <c r="CJ49" s="14">
        <v>74.86</v>
      </c>
      <c r="CK49" s="14">
        <v>74.37</v>
      </c>
      <c r="CL49" s="14">
        <v>75.27</v>
      </c>
      <c r="CM49" s="14">
        <v>75.03</v>
      </c>
      <c r="CN49" s="14">
        <v>69.5</v>
      </c>
      <c r="CO49" s="14">
        <v>69.2</v>
      </c>
      <c r="CP49" s="14">
        <v>69.459999999999994</v>
      </c>
      <c r="CQ49" s="14">
        <v>69.45</v>
      </c>
      <c r="CR49" s="14">
        <v>69.17</v>
      </c>
      <c r="CS49" s="14">
        <v>69.27</v>
      </c>
      <c r="CT49" s="14">
        <v>67.849999999999994</v>
      </c>
      <c r="CU49" s="14">
        <v>67.83</v>
      </c>
      <c r="CV49" s="14">
        <v>70.430000000000007</v>
      </c>
      <c r="CW49" s="14">
        <v>70.19</v>
      </c>
      <c r="CX49" s="14">
        <v>69.87</v>
      </c>
      <c r="CY49" s="14">
        <v>69.45</v>
      </c>
      <c r="CZ49" s="14">
        <v>69.540000000000006</v>
      </c>
      <c r="DA49" s="14">
        <v>69.349999999999994</v>
      </c>
      <c r="DB49" s="14">
        <v>69.33</v>
      </c>
      <c r="DC49" s="14">
        <v>69.290000000000006</v>
      </c>
      <c r="DD49" s="14">
        <v>68.97</v>
      </c>
      <c r="DE49" s="14">
        <v>66.510000000000005</v>
      </c>
      <c r="DF49" s="14">
        <v>63.47</v>
      </c>
      <c r="DG49" s="14">
        <v>63.34</v>
      </c>
      <c r="DH49" s="14">
        <v>63.55</v>
      </c>
      <c r="DI49" s="14">
        <v>63.22</v>
      </c>
      <c r="DJ49" s="14">
        <v>63.12</v>
      </c>
      <c r="DK49" s="14">
        <v>62.77</v>
      </c>
      <c r="DL49" s="14">
        <v>64.09</v>
      </c>
      <c r="DM49" s="14">
        <v>63.66</v>
      </c>
      <c r="DN49" s="14">
        <v>62.46</v>
      </c>
      <c r="DO49" s="14">
        <v>62.28</v>
      </c>
      <c r="DP49" s="14">
        <v>63.03</v>
      </c>
    </row>
    <row r="50" spans="1:120" x14ac:dyDescent="0.25">
      <c r="A50" s="6" t="s">
        <v>46</v>
      </c>
      <c r="B50" s="14">
        <v>71.13</v>
      </c>
      <c r="C50" s="14">
        <v>69.709999999999994</v>
      </c>
      <c r="D50" s="14">
        <v>69.42</v>
      </c>
      <c r="E50" s="14">
        <v>69.430000000000007</v>
      </c>
      <c r="F50" s="14">
        <v>69.44</v>
      </c>
      <c r="G50" s="14">
        <v>70.209999999999994</v>
      </c>
      <c r="H50" s="14">
        <v>70.180000000000007</v>
      </c>
      <c r="I50" s="14">
        <v>69.819999999999993</v>
      </c>
      <c r="J50" s="14">
        <v>70.38</v>
      </c>
      <c r="K50" s="14">
        <v>69.28</v>
      </c>
      <c r="L50" s="14">
        <v>69.38</v>
      </c>
      <c r="M50" s="14">
        <v>69.069999999999993</v>
      </c>
      <c r="N50" s="14">
        <v>69.290000000000006</v>
      </c>
      <c r="O50" s="14">
        <v>69.489999999999995</v>
      </c>
      <c r="P50" s="14">
        <v>70.28</v>
      </c>
      <c r="Q50" s="14">
        <v>69.650000000000006</v>
      </c>
      <c r="R50" s="14">
        <v>69.92</v>
      </c>
      <c r="S50" s="14">
        <v>69.69</v>
      </c>
      <c r="T50" s="14">
        <v>69.63</v>
      </c>
      <c r="U50" s="14">
        <v>68.680000000000007</v>
      </c>
      <c r="V50" s="14">
        <v>71.12</v>
      </c>
      <c r="W50" s="14">
        <v>76.849999999999994</v>
      </c>
      <c r="X50" s="14">
        <v>74.73</v>
      </c>
      <c r="Y50" s="14">
        <v>74.73</v>
      </c>
      <c r="Z50" s="14">
        <v>74.64</v>
      </c>
      <c r="AA50" s="14">
        <v>74.56</v>
      </c>
      <c r="AB50" s="14">
        <v>74.56</v>
      </c>
      <c r="AC50" s="14">
        <v>74.56</v>
      </c>
      <c r="AD50" s="14">
        <v>74.64</v>
      </c>
      <c r="AE50" s="14">
        <v>74.69</v>
      </c>
      <c r="AF50" s="14">
        <v>74.41</v>
      </c>
      <c r="AG50" s="14">
        <v>74.39</v>
      </c>
      <c r="AH50" s="14">
        <v>74.099999999999994</v>
      </c>
      <c r="AI50" s="14">
        <v>74.27</v>
      </c>
      <c r="AJ50" s="14">
        <v>74.23</v>
      </c>
      <c r="AK50" s="14">
        <v>74.290000000000006</v>
      </c>
      <c r="AL50" s="14">
        <v>83.48</v>
      </c>
      <c r="AM50" s="14">
        <v>82.86</v>
      </c>
      <c r="AN50" s="14">
        <v>83.9</v>
      </c>
      <c r="AO50" s="14">
        <v>87.84</v>
      </c>
      <c r="AP50" s="14">
        <v>87.65</v>
      </c>
      <c r="AQ50" s="14">
        <v>87.07</v>
      </c>
      <c r="AR50" s="14">
        <v>88.8</v>
      </c>
      <c r="AS50" s="14">
        <v>88.44</v>
      </c>
      <c r="AT50" s="14">
        <v>94.02</v>
      </c>
      <c r="AU50" s="14">
        <v>100</v>
      </c>
      <c r="AV50" s="14">
        <v>100</v>
      </c>
      <c r="AW50" s="14">
        <v>94.57</v>
      </c>
      <c r="AX50" s="14">
        <v>91.77</v>
      </c>
      <c r="AY50" s="14">
        <v>92.56</v>
      </c>
      <c r="AZ50" s="14">
        <v>93.43</v>
      </c>
      <c r="BA50" s="14">
        <v>74.47</v>
      </c>
      <c r="BB50" s="14">
        <v>74.97</v>
      </c>
      <c r="BC50" s="14">
        <v>74.63</v>
      </c>
      <c r="BD50" s="14">
        <v>74.36</v>
      </c>
      <c r="BE50" s="14">
        <v>73.97</v>
      </c>
      <c r="BF50" s="14">
        <v>74.86</v>
      </c>
      <c r="BG50" s="14">
        <v>74.569999999999993</v>
      </c>
      <c r="BH50" s="14">
        <v>74.39</v>
      </c>
      <c r="BI50" s="14">
        <v>74.45</v>
      </c>
      <c r="BJ50" s="14">
        <v>73.94</v>
      </c>
      <c r="BK50" s="14">
        <v>74.63</v>
      </c>
      <c r="BL50" s="14">
        <v>74.58</v>
      </c>
      <c r="BM50" s="14">
        <v>74.260000000000005</v>
      </c>
      <c r="BN50" s="14">
        <v>75.040000000000006</v>
      </c>
      <c r="BO50" s="14">
        <v>74.88</v>
      </c>
      <c r="BP50" s="14">
        <v>75.27</v>
      </c>
      <c r="BQ50" s="14">
        <v>75.05</v>
      </c>
      <c r="BR50" s="14">
        <v>75.180000000000007</v>
      </c>
      <c r="BS50" s="14">
        <v>74.78</v>
      </c>
      <c r="BT50" s="14">
        <v>75.05</v>
      </c>
      <c r="BU50" s="14">
        <v>75.099999999999994</v>
      </c>
      <c r="BV50" s="14">
        <v>75.069999999999993</v>
      </c>
      <c r="BW50" s="14">
        <v>75.180000000000007</v>
      </c>
      <c r="BX50" s="14">
        <v>74.84</v>
      </c>
      <c r="BY50" s="14">
        <v>74.95</v>
      </c>
      <c r="BZ50" s="14">
        <v>75.28</v>
      </c>
      <c r="CA50" s="14">
        <v>75.25</v>
      </c>
      <c r="CB50" s="14">
        <v>74.930000000000007</v>
      </c>
      <c r="CC50" s="14">
        <v>75.14</v>
      </c>
      <c r="CD50" s="14">
        <v>74.77</v>
      </c>
      <c r="CE50" s="14">
        <v>75.05</v>
      </c>
      <c r="CF50" s="14">
        <v>75.02</v>
      </c>
      <c r="CG50" s="14">
        <v>74.91</v>
      </c>
      <c r="CH50" s="14">
        <v>75.16</v>
      </c>
      <c r="CI50" s="14">
        <v>75.16</v>
      </c>
      <c r="CJ50" s="14">
        <v>74.849999999999994</v>
      </c>
      <c r="CK50" s="14">
        <v>74.38</v>
      </c>
      <c r="CL50" s="14">
        <v>75.28</v>
      </c>
      <c r="CM50" s="14">
        <v>75.03</v>
      </c>
      <c r="CN50" s="14">
        <v>69.52</v>
      </c>
      <c r="CO50" s="14">
        <v>69.2</v>
      </c>
      <c r="CP50" s="14">
        <v>69.44</v>
      </c>
      <c r="CQ50" s="14">
        <v>69.41</v>
      </c>
      <c r="CR50" s="14">
        <v>69.16</v>
      </c>
      <c r="CS50" s="14">
        <v>69.27</v>
      </c>
      <c r="CT50" s="14">
        <v>67.87</v>
      </c>
      <c r="CU50" s="14">
        <v>67.849999999999994</v>
      </c>
      <c r="CV50" s="14">
        <v>70.430000000000007</v>
      </c>
      <c r="CW50" s="14">
        <v>70.209999999999994</v>
      </c>
      <c r="CX50" s="14">
        <v>69.87</v>
      </c>
      <c r="CY50" s="14">
        <v>69.489999999999995</v>
      </c>
      <c r="CZ50" s="14">
        <v>69.53</v>
      </c>
      <c r="DA50" s="14">
        <v>69.459999999999994</v>
      </c>
      <c r="DB50" s="14">
        <v>69.319999999999993</v>
      </c>
      <c r="DC50" s="14">
        <v>69.290000000000006</v>
      </c>
      <c r="DD50" s="14">
        <v>68.98</v>
      </c>
      <c r="DE50" s="14">
        <v>66.5</v>
      </c>
      <c r="DF50" s="14">
        <v>63.47</v>
      </c>
      <c r="DG50" s="14">
        <v>63.36</v>
      </c>
      <c r="DH50" s="14">
        <v>63.55</v>
      </c>
      <c r="DI50" s="14">
        <v>63.23</v>
      </c>
      <c r="DJ50" s="14">
        <v>63.05</v>
      </c>
      <c r="DK50" s="14">
        <v>62.78</v>
      </c>
      <c r="DL50" s="14">
        <v>64.06</v>
      </c>
      <c r="DM50" s="14">
        <v>63.63</v>
      </c>
      <c r="DN50" s="14">
        <v>62.46</v>
      </c>
      <c r="DO50" s="14">
        <v>62.27</v>
      </c>
      <c r="DP50" s="14">
        <v>63.02</v>
      </c>
    </row>
    <row r="51" spans="1:120" ht="17.25" x14ac:dyDescent="0.25">
      <c r="A51" s="6" t="s">
        <v>47</v>
      </c>
      <c r="B51" s="14">
        <v>69.13</v>
      </c>
      <c r="C51" s="14">
        <v>69.56</v>
      </c>
      <c r="D51" s="14">
        <v>69.67</v>
      </c>
      <c r="E51" s="14">
        <v>69.59</v>
      </c>
      <c r="F51" s="14">
        <v>69.62</v>
      </c>
      <c r="G51" s="14">
        <v>70.41</v>
      </c>
      <c r="H51" s="14">
        <v>70.56</v>
      </c>
      <c r="I51" s="14">
        <v>69.87</v>
      </c>
      <c r="J51" s="14">
        <v>70.739999999999995</v>
      </c>
      <c r="K51" s="14">
        <v>69.430000000000007</v>
      </c>
      <c r="L51" s="14">
        <v>69.59</v>
      </c>
      <c r="M51" s="14">
        <v>69.23</v>
      </c>
      <c r="N51" s="14">
        <v>69.48</v>
      </c>
      <c r="O51" s="14">
        <v>69.709999999999994</v>
      </c>
      <c r="P51" s="14">
        <v>70.52</v>
      </c>
      <c r="Q51" s="14">
        <v>69.86</v>
      </c>
      <c r="R51" s="14">
        <v>70.02</v>
      </c>
      <c r="S51" s="14">
        <v>69.69</v>
      </c>
      <c r="T51" s="14">
        <v>69.25</v>
      </c>
      <c r="U51" s="14">
        <v>68.63</v>
      </c>
      <c r="V51" s="14">
        <v>71.38</v>
      </c>
      <c r="W51" s="14">
        <v>77.06</v>
      </c>
      <c r="X51" s="14">
        <v>74.650000000000006</v>
      </c>
      <c r="Y51" s="14">
        <v>74.52</v>
      </c>
      <c r="Z51" s="14">
        <v>74.34</v>
      </c>
      <c r="AA51" s="14">
        <v>74.349999999999994</v>
      </c>
      <c r="AB51" s="14">
        <v>74.319999999999993</v>
      </c>
      <c r="AC51" s="14">
        <v>74.31</v>
      </c>
      <c r="AD51" s="14">
        <v>74.5</v>
      </c>
      <c r="AE51" s="14">
        <v>74.3</v>
      </c>
      <c r="AF51" s="14">
        <v>74.41</v>
      </c>
      <c r="AG51" s="14">
        <v>74.42</v>
      </c>
      <c r="AH51" s="14">
        <v>74.489999999999995</v>
      </c>
      <c r="AI51" s="14">
        <v>74.599999999999994</v>
      </c>
      <c r="AJ51" s="14">
        <v>74.53</v>
      </c>
      <c r="AK51" s="14">
        <v>74.64</v>
      </c>
      <c r="AL51" s="14">
        <v>83.64</v>
      </c>
      <c r="AM51" s="14">
        <v>83.16</v>
      </c>
      <c r="AN51" s="14">
        <v>83.53</v>
      </c>
      <c r="AO51" s="14">
        <v>87.84</v>
      </c>
      <c r="AP51" s="14">
        <v>87.61</v>
      </c>
      <c r="AQ51" s="14">
        <v>87.21</v>
      </c>
      <c r="AR51" s="14">
        <v>88.78</v>
      </c>
      <c r="AS51" s="14">
        <v>88.62</v>
      </c>
      <c r="AT51" s="14">
        <v>93.87</v>
      </c>
      <c r="AU51" s="14">
        <v>94.57</v>
      </c>
      <c r="AV51" s="14">
        <v>94.57</v>
      </c>
      <c r="AW51" s="14">
        <v>100</v>
      </c>
      <c r="AX51" s="14">
        <v>92.04</v>
      </c>
      <c r="AY51" s="14">
        <v>92.94</v>
      </c>
      <c r="AZ51" s="14">
        <v>93.36</v>
      </c>
      <c r="BA51" s="14">
        <v>74.95</v>
      </c>
      <c r="BB51" s="14">
        <v>75.47</v>
      </c>
      <c r="BC51" s="14">
        <v>75.180000000000007</v>
      </c>
      <c r="BD51" s="14">
        <v>74.569999999999993</v>
      </c>
      <c r="BE51" s="14">
        <v>74.22</v>
      </c>
      <c r="BF51" s="14">
        <v>75.180000000000007</v>
      </c>
      <c r="BG51" s="14">
        <v>75.22</v>
      </c>
      <c r="BH51" s="14">
        <v>74.66</v>
      </c>
      <c r="BI51" s="14">
        <v>74.67</v>
      </c>
      <c r="BJ51" s="14">
        <v>74.290000000000006</v>
      </c>
      <c r="BK51" s="14">
        <v>74.930000000000007</v>
      </c>
      <c r="BL51" s="14">
        <v>74.959999999999994</v>
      </c>
      <c r="BM51" s="14">
        <v>74.650000000000006</v>
      </c>
      <c r="BN51" s="14">
        <v>75.349999999999994</v>
      </c>
      <c r="BO51" s="14">
        <v>75.48</v>
      </c>
      <c r="BP51" s="14">
        <v>75.55</v>
      </c>
      <c r="BQ51" s="14">
        <v>75.41</v>
      </c>
      <c r="BR51" s="14">
        <v>75.569999999999993</v>
      </c>
      <c r="BS51" s="14">
        <v>75.099999999999994</v>
      </c>
      <c r="BT51" s="14">
        <v>75.39</v>
      </c>
      <c r="BU51" s="14">
        <v>75.41</v>
      </c>
      <c r="BV51" s="14">
        <v>75.22</v>
      </c>
      <c r="BW51" s="14">
        <v>75.36</v>
      </c>
      <c r="BX51" s="14">
        <v>75.22</v>
      </c>
      <c r="BY51" s="14">
        <v>75.319999999999993</v>
      </c>
      <c r="BZ51" s="14">
        <v>75.61</v>
      </c>
      <c r="CA51" s="14">
        <v>75.63</v>
      </c>
      <c r="CB51" s="14">
        <v>75.36</v>
      </c>
      <c r="CC51" s="14">
        <v>75.59</v>
      </c>
      <c r="CD51" s="14">
        <v>74.95</v>
      </c>
      <c r="CE51" s="14">
        <v>75.400000000000006</v>
      </c>
      <c r="CF51" s="14">
        <v>75.23</v>
      </c>
      <c r="CG51" s="14">
        <v>75.36</v>
      </c>
      <c r="CH51" s="14">
        <v>75.72</v>
      </c>
      <c r="CI51" s="14">
        <v>75.72</v>
      </c>
      <c r="CJ51" s="14">
        <v>75.13</v>
      </c>
      <c r="CK51" s="14">
        <v>74.91</v>
      </c>
      <c r="CL51" s="14">
        <v>75.64</v>
      </c>
      <c r="CM51" s="14">
        <v>75.459999999999994</v>
      </c>
      <c r="CN51" s="14">
        <v>69.48</v>
      </c>
      <c r="CO51" s="14">
        <v>69.17</v>
      </c>
      <c r="CP51" s="14">
        <v>69.44</v>
      </c>
      <c r="CQ51" s="14">
        <v>69.36</v>
      </c>
      <c r="CR51" s="14">
        <v>69.05</v>
      </c>
      <c r="CS51" s="14">
        <v>69.34</v>
      </c>
      <c r="CT51" s="14">
        <v>68.319999999999993</v>
      </c>
      <c r="CU51" s="14">
        <v>68.02</v>
      </c>
      <c r="CV51" s="14">
        <v>69.83</v>
      </c>
      <c r="CW51" s="14">
        <v>70.55</v>
      </c>
      <c r="CX51" s="14">
        <v>70.010000000000005</v>
      </c>
      <c r="CY51" s="14">
        <v>69.75</v>
      </c>
      <c r="CZ51" s="14">
        <v>69.97</v>
      </c>
      <c r="DA51" s="14">
        <v>69.59</v>
      </c>
      <c r="DB51" s="14">
        <v>69.260000000000005</v>
      </c>
      <c r="DC51" s="14">
        <v>69.45</v>
      </c>
      <c r="DD51" s="14">
        <v>68.819999999999993</v>
      </c>
      <c r="DE51" s="14">
        <v>66.62</v>
      </c>
      <c r="DF51" s="14">
        <v>63.75</v>
      </c>
      <c r="DG51" s="14">
        <v>63.7</v>
      </c>
      <c r="DH51" s="14">
        <v>64.010000000000005</v>
      </c>
      <c r="DI51" s="14">
        <v>63.21</v>
      </c>
      <c r="DJ51" s="14">
        <v>63.2</v>
      </c>
      <c r="DK51" s="14">
        <v>63.03</v>
      </c>
      <c r="DL51" s="14">
        <v>63.99</v>
      </c>
      <c r="DM51" s="14">
        <v>63.62</v>
      </c>
      <c r="DN51" s="14">
        <v>62.47</v>
      </c>
      <c r="DO51" s="14">
        <v>62.35</v>
      </c>
      <c r="DP51" s="14">
        <v>63.11</v>
      </c>
    </row>
    <row r="52" spans="1:120" ht="17.25" x14ac:dyDescent="0.25">
      <c r="A52" s="6" t="s">
        <v>48</v>
      </c>
      <c r="B52" s="14">
        <v>69.41</v>
      </c>
      <c r="C52" s="14">
        <v>69.739999999999995</v>
      </c>
      <c r="D52" s="14">
        <v>69.94</v>
      </c>
      <c r="E52" s="14">
        <v>69.77</v>
      </c>
      <c r="F52" s="14">
        <v>69.69</v>
      </c>
      <c r="G52" s="14">
        <v>70.650000000000006</v>
      </c>
      <c r="H52" s="14">
        <v>70.91</v>
      </c>
      <c r="I52" s="14">
        <v>70.459999999999994</v>
      </c>
      <c r="J52" s="14">
        <v>71.05</v>
      </c>
      <c r="K52" s="14">
        <v>69.58</v>
      </c>
      <c r="L52" s="14">
        <v>69.53</v>
      </c>
      <c r="M52" s="14">
        <v>69.48</v>
      </c>
      <c r="N52" s="14">
        <v>69.53</v>
      </c>
      <c r="O52" s="14">
        <v>69.819999999999993</v>
      </c>
      <c r="P52" s="14">
        <v>70.89</v>
      </c>
      <c r="Q52" s="14">
        <v>70.2</v>
      </c>
      <c r="R52" s="14">
        <v>70.349999999999994</v>
      </c>
      <c r="S52" s="14">
        <v>69.680000000000007</v>
      </c>
      <c r="T52" s="14">
        <v>69.52</v>
      </c>
      <c r="U52" s="14">
        <v>68.81</v>
      </c>
      <c r="V52" s="14">
        <v>71.5</v>
      </c>
      <c r="W52" s="14">
        <v>77.069999999999993</v>
      </c>
      <c r="X52" s="14">
        <v>74.599999999999994</v>
      </c>
      <c r="Y52" s="14">
        <v>74.569999999999993</v>
      </c>
      <c r="Z52" s="14">
        <v>74.5</v>
      </c>
      <c r="AA52" s="14">
        <v>74.489999999999995</v>
      </c>
      <c r="AB52" s="14">
        <v>74.22</v>
      </c>
      <c r="AC52" s="14">
        <v>74.38</v>
      </c>
      <c r="AD52" s="14">
        <v>74.69</v>
      </c>
      <c r="AE52" s="14">
        <v>74.63</v>
      </c>
      <c r="AF52" s="14">
        <v>74.8</v>
      </c>
      <c r="AG52" s="14">
        <v>74.709999999999994</v>
      </c>
      <c r="AH52" s="14">
        <v>74.7</v>
      </c>
      <c r="AI52" s="14">
        <v>74.819999999999993</v>
      </c>
      <c r="AJ52" s="14">
        <v>74.66</v>
      </c>
      <c r="AK52" s="14">
        <v>74.77</v>
      </c>
      <c r="AL52" s="14">
        <v>86.23</v>
      </c>
      <c r="AM52" s="14">
        <v>83.65</v>
      </c>
      <c r="AN52" s="14">
        <v>83.66</v>
      </c>
      <c r="AO52" s="14">
        <v>87.55</v>
      </c>
      <c r="AP52" s="14">
        <v>87.4</v>
      </c>
      <c r="AQ52" s="14">
        <v>89.03</v>
      </c>
      <c r="AR52" s="14">
        <v>88.2</v>
      </c>
      <c r="AS52" s="14">
        <v>90.28</v>
      </c>
      <c r="AT52" s="14">
        <v>92.27</v>
      </c>
      <c r="AU52" s="14">
        <v>91.76</v>
      </c>
      <c r="AV52" s="14">
        <v>91.77</v>
      </c>
      <c r="AW52" s="14">
        <v>92.04</v>
      </c>
      <c r="AX52" s="14">
        <v>100</v>
      </c>
      <c r="AY52" s="14">
        <v>92.68</v>
      </c>
      <c r="AZ52" s="14">
        <v>92.87</v>
      </c>
      <c r="BA52" s="14">
        <v>75.42</v>
      </c>
      <c r="BB52" s="14">
        <v>75.78</v>
      </c>
      <c r="BC52" s="14">
        <v>75.900000000000006</v>
      </c>
      <c r="BD52" s="14">
        <v>74.819999999999993</v>
      </c>
      <c r="BE52" s="14">
        <v>74.25</v>
      </c>
      <c r="BF52" s="14">
        <v>75.12</v>
      </c>
      <c r="BG52" s="14">
        <v>74.8</v>
      </c>
      <c r="BH52" s="14">
        <v>74.849999999999994</v>
      </c>
      <c r="BI52" s="14">
        <v>74.930000000000007</v>
      </c>
      <c r="BJ52" s="14">
        <v>74.81</v>
      </c>
      <c r="BK52" s="14">
        <v>75.36</v>
      </c>
      <c r="BL52" s="14">
        <v>75.290000000000006</v>
      </c>
      <c r="BM52" s="14">
        <v>74.61</v>
      </c>
      <c r="BN52" s="14">
        <v>75.739999999999995</v>
      </c>
      <c r="BO52" s="14">
        <v>75.61</v>
      </c>
      <c r="BP52" s="14">
        <v>75.61</v>
      </c>
      <c r="BQ52" s="14">
        <v>75.75</v>
      </c>
      <c r="BR52" s="14">
        <v>75.680000000000007</v>
      </c>
      <c r="BS52" s="14">
        <v>75.75</v>
      </c>
      <c r="BT52" s="14">
        <v>76.08</v>
      </c>
      <c r="BU52" s="14">
        <v>76.13</v>
      </c>
      <c r="BV52" s="14">
        <v>75.37</v>
      </c>
      <c r="BW52" s="14">
        <v>75.650000000000006</v>
      </c>
      <c r="BX52" s="14">
        <v>75.59</v>
      </c>
      <c r="BY52" s="14">
        <v>75.19</v>
      </c>
      <c r="BZ52" s="14">
        <v>76.069999999999993</v>
      </c>
      <c r="CA52" s="14">
        <v>75.430000000000007</v>
      </c>
      <c r="CB52" s="14">
        <v>75.41</v>
      </c>
      <c r="CC52" s="14">
        <v>75.540000000000006</v>
      </c>
      <c r="CD52" s="14">
        <v>75.2</v>
      </c>
      <c r="CE52" s="14">
        <v>75.33</v>
      </c>
      <c r="CF52" s="14">
        <v>75.8</v>
      </c>
      <c r="CG52" s="14">
        <v>75.41</v>
      </c>
      <c r="CH52" s="14">
        <v>75.66</v>
      </c>
      <c r="CI52" s="14">
        <v>75.66</v>
      </c>
      <c r="CJ52" s="14">
        <v>75.53</v>
      </c>
      <c r="CK52" s="14">
        <v>75.37</v>
      </c>
      <c r="CL52" s="14">
        <v>75.739999999999995</v>
      </c>
      <c r="CM52" s="14">
        <v>75.55</v>
      </c>
      <c r="CN52" s="14">
        <v>69.489999999999995</v>
      </c>
      <c r="CO52" s="14">
        <v>69.52</v>
      </c>
      <c r="CP52" s="14">
        <v>69.819999999999993</v>
      </c>
      <c r="CQ52" s="14">
        <v>69.75</v>
      </c>
      <c r="CR52" s="14">
        <v>69.12</v>
      </c>
      <c r="CS52" s="14">
        <v>69.36</v>
      </c>
      <c r="CT52" s="14">
        <v>68.290000000000006</v>
      </c>
      <c r="CU52" s="14">
        <v>68.02</v>
      </c>
      <c r="CV52" s="14">
        <v>70.099999999999994</v>
      </c>
      <c r="CW52" s="14">
        <v>71.41</v>
      </c>
      <c r="CX52" s="14">
        <v>70.19</v>
      </c>
      <c r="CY52" s="14">
        <v>69.97</v>
      </c>
      <c r="CZ52" s="14">
        <v>70.34</v>
      </c>
      <c r="DA52" s="14">
        <v>69.61</v>
      </c>
      <c r="DB52" s="14">
        <v>69.33</v>
      </c>
      <c r="DC52" s="14">
        <v>70</v>
      </c>
      <c r="DD52" s="14">
        <v>69.3</v>
      </c>
      <c r="DE52" s="14">
        <v>66.86</v>
      </c>
      <c r="DF52" s="14">
        <v>63.96</v>
      </c>
      <c r="DG52" s="14">
        <v>63.71</v>
      </c>
      <c r="DH52" s="14">
        <v>63.97</v>
      </c>
      <c r="DI52" s="14">
        <v>63.61</v>
      </c>
      <c r="DJ52" s="14">
        <v>63.27</v>
      </c>
      <c r="DK52" s="14">
        <v>62.92</v>
      </c>
      <c r="DL52" s="14">
        <v>64.069999999999993</v>
      </c>
      <c r="DM52" s="14">
        <v>63.75</v>
      </c>
      <c r="DN52" s="14">
        <v>62.87</v>
      </c>
      <c r="DO52" s="14">
        <v>62.84</v>
      </c>
      <c r="DP52" s="14">
        <v>63.19</v>
      </c>
    </row>
    <row r="53" spans="1:120" x14ac:dyDescent="0.25">
      <c r="A53" s="6" t="s">
        <v>49</v>
      </c>
      <c r="B53" s="14">
        <v>69.599999999999994</v>
      </c>
      <c r="C53" s="14">
        <v>69.599999999999994</v>
      </c>
      <c r="D53" s="14">
        <v>69.75</v>
      </c>
      <c r="E53" s="14">
        <v>69.430000000000007</v>
      </c>
      <c r="F53" s="14">
        <v>69.63</v>
      </c>
      <c r="G53" s="14">
        <v>70.45</v>
      </c>
      <c r="H53" s="14">
        <v>70.38</v>
      </c>
      <c r="I53" s="14">
        <v>70.34</v>
      </c>
      <c r="J53" s="14">
        <v>70.510000000000005</v>
      </c>
      <c r="K53" s="14">
        <v>69.12</v>
      </c>
      <c r="L53" s="14">
        <v>69.150000000000006</v>
      </c>
      <c r="M53" s="14">
        <v>69.14</v>
      </c>
      <c r="N53" s="14">
        <v>69.260000000000005</v>
      </c>
      <c r="O53" s="14">
        <v>69.540000000000006</v>
      </c>
      <c r="P53" s="14">
        <v>70.62</v>
      </c>
      <c r="Q53" s="14">
        <v>69.900000000000006</v>
      </c>
      <c r="R53" s="14">
        <v>70.16</v>
      </c>
      <c r="S53" s="14">
        <v>69.47</v>
      </c>
      <c r="T53" s="14">
        <v>69.22</v>
      </c>
      <c r="U53" s="14">
        <v>68.86</v>
      </c>
      <c r="V53" s="14">
        <v>71.19</v>
      </c>
      <c r="W53" s="14">
        <v>76.73</v>
      </c>
      <c r="X53" s="14">
        <v>74.489999999999995</v>
      </c>
      <c r="Y53" s="14">
        <v>74.430000000000007</v>
      </c>
      <c r="Z53" s="14">
        <v>74.05</v>
      </c>
      <c r="AA53" s="14">
        <v>74.16</v>
      </c>
      <c r="AB53" s="14">
        <v>74.040000000000006</v>
      </c>
      <c r="AC53" s="14">
        <v>73.959999999999994</v>
      </c>
      <c r="AD53" s="14">
        <v>74.23</v>
      </c>
      <c r="AE53" s="14">
        <v>74.150000000000006</v>
      </c>
      <c r="AF53" s="14">
        <v>74.14</v>
      </c>
      <c r="AG53" s="14">
        <v>74.13</v>
      </c>
      <c r="AH53" s="14">
        <v>74.17</v>
      </c>
      <c r="AI53" s="14">
        <v>74.180000000000007</v>
      </c>
      <c r="AJ53" s="14">
        <v>74.209999999999994</v>
      </c>
      <c r="AK53" s="14">
        <v>74.23</v>
      </c>
      <c r="AL53" s="14">
        <v>83.13</v>
      </c>
      <c r="AM53" s="14">
        <v>83.14</v>
      </c>
      <c r="AN53" s="14">
        <v>83.55</v>
      </c>
      <c r="AO53" s="14">
        <v>87.55</v>
      </c>
      <c r="AP53" s="14">
        <v>87.48</v>
      </c>
      <c r="AQ53" s="14">
        <v>86.88</v>
      </c>
      <c r="AR53" s="14">
        <v>88.2</v>
      </c>
      <c r="AS53" s="14">
        <v>87.85</v>
      </c>
      <c r="AT53" s="14">
        <v>93.6</v>
      </c>
      <c r="AU53" s="14">
        <v>92.55</v>
      </c>
      <c r="AV53" s="14">
        <v>92.56</v>
      </c>
      <c r="AW53" s="14">
        <v>92.94</v>
      </c>
      <c r="AX53" s="14">
        <v>92.68</v>
      </c>
      <c r="AY53" s="14">
        <v>100</v>
      </c>
      <c r="AZ53" s="14">
        <v>96.67</v>
      </c>
      <c r="BA53" s="14">
        <v>74.900000000000006</v>
      </c>
      <c r="BB53" s="14">
        <v>75.17</v>
      </c>
      <c r="BC53" s="14">
        <v>74.83</v>
      </c>
      <c r="BD53" s="14">
        <v>74.42</v>
      </c>
      <c r="BE53" s="14">
        <v>74.13</v>
      </c>
      <c r="BF53" s="14">
        <v>74.650000000000006</v>
      </c>
      <c r="BG53" s="14">
        <v>74.64</v>
      </c>
      <c r="BH53" s="14">
        <v>74.5</v>
      </c>
      <c r="BI53" s="14">
        <v>74.19</v>
      </c>
      <c r="BJ53" s="14">
        <v>74.39</v>
      </c>
      <c r="BK53" s="14">
        <v>74.91</v>
      </c>
      <c r="BL53" s="14">
        <v>74.88</v>
      </c>
      <c r="BM53" s="14">
        <v>74.349999999999994</v>
      </c>
      <c r="BN53" s="14">
        <v>75.16</v>
      </c>
      <c r="BO53" s="14">
        <v>74.680000000000007</v>
      </c>
      <c r="BP53" s="14">
        <v>75.06</v>
      </c>
      <c r="BQ53" s="14">
        <v>75.25</v>
      </c>
      <c r="BR53" s="14">
        <v>75.31</v>
      </c>
      <c r="BS53" s="14">
        <v>74.849999999999994</v>
      </c>
      <c r="BT53" s="14">
        <v>75.12</v>
      </c>
      <c r="BU53" s="14">
        <v>75.31</v>
      </c>
      <c r="BV53" s="14">
        <v>75.16</v>
      </c>
      <c r="BW53" s="14">
        <v>75.349999999999994</v>
      </c>
      <c r="BX53" s="14">
        <v>74.989999999999995</v>
      </c>
      <c r="BY53" s="14">
        <v>74.86</v>
      </c>
      <c r="BZ53" s="14">
        <v>75.33</v>
      </c>
      <c r="CA53" s="14">
        <v>75.180000000000007</v>
      </c>
      <c r="CB53" s="14">
        <v>75.09</v>
      </c>
      <c r="CC53" s="14">
        <v>75.2</v>
      </c>
      <c r="CD53" s="14">
        <v>74.92</v>
      </c>
      <c r="CE53" s="14">
        <v>75.180000000000007</v>
      </c>
      <c r="CF53" s="14">
        <v>75.05</v>
      </c>
      <c r="CG53" s="14">
        <v>75.03</v>
      </c>
      <c r="CH53" s="14">
        <v>75.17</v>
      </c>
      <c r="CI53" s="14">
        <v>75.17</v>
      </c>
      <c r="CJ53" s="14">
        <v>74.72</v>
      </c>
      <c r="CK53" s="14">
        <v>74.709999999999994</v>
      </c>
      <c r="CL53" s="14">
        <v>75.010000000000005</v>
      </c>
      <c r="CM53" s="14">
        <v>75.16</v>
      </c>
      <c r="CN53" s="14">
        <v>69.709999999999994</v>
      </c>
      <c r="CO53" s="14">
        <v>69.28</v>
      </c>
      <c r="CP53" s="14">
        <v>69.61</v>
      </c>
      <c r="CQ53" s="14">
        <v>69.58</v>
      </c>
      <c r="CR53" s="14">
        <v>69.069999999999993</v>
      </c>
      <c r="CS53" s="14">
        <v>69.36</v>
      </c>
      <c r="CT53" s="14">
        <v>68.2</v>
      </c>
      <c r="CU53" s="14">
        <v>67.98</v>
      </c>
      <c r="CV53" s="14">
        <v>69.94</v>
      </c>
      <c r="CW53" s="14">
        <v>70.09</v>
      </c>
      <c r="CX53" s="14">
        <v>69.680000000000007</v>
      </c>
      <c r="CY53" s="14">
        <v>69.650000000000006</v>
      </c>
      <c r="CZ53" s="14">
        <v>69.66</v>
      </c>
      <c r="DA53" s="14">
        <v>69.64</v>
      </c>
      <c r="DB53" s="14">
        <v>69.14</v>
      </c>
      <c r="DC53" s="14">
        <v>69.39</v>
      </c>
      <c r="DD53" s="14">
        <v>68.87</v>
      </c>
      <c r="DE53" s="14">
        <v>66.66</v>
      </c>
      <c r="DF53" s="14">
        <v>63.98</v>
      </c>
      <c r="DG53" s="14">
        <v>63.79</v>
      </c>
      <c r="DH53" s="14">
        <v>64</v>
      </c>
      <c r="DI53" s="14">
        <v>63.32</v>
      </c>
      <c r="DJ53" s="14">
        <v>63.56</v>
      </c>
      <c r="DK53" s="14">
        <v>63.07</v>
      </c>
      <c r="DL53" s="14">
        <v>64.069999999999993</v>
      </c>
      <c r="DM53" s="14">
        <v>63.82</v>
      </c>
      <c r="DN53" s="14">
        <v>62.66</v>
      </c>
      <c r="DO53" s="14">
        <v>62.41</v>
      </c>
      <c r="DP53" s="14">
        <v>62.94</v>
      </c>
    </row>
    <row r="54" spans="1:120" ht="17.25" x14ac:dyDescent="0.25">
      <c r="A54" s="6" t="s">
        <v>50</v>
      </c>
      <c r="B54" s="14">
        <v>69.28</v>
      </c>
      <c r="C54" s="14">
        <v>69.55</v>
      </c>
      <c r="D54" s="14">
        <v>69.56</v>
      </c>
      <c r="E54" s="14">
        <v>69.5</v>
      </c>
      <c r="F54" s="14">
        <v>69.72</v>
      </c>
      <c r="G54" s="14">
        <v>70.459999999999994</v>
      </c>
      <c r="H54" s="14">
        <v>70.58</v>
      </c>
      <c r="I54" s="14">
        <v>70.22</v>
      </c>
      <c r="J54" s="14">
        <v>70.739999999999995</v>
      </c>
      <c r="K54" s="14">
        <v>69.28</v>
      </c>
      <c r="L54" s="14">
        <v>69.459999999999994</v>
      </c>
      <c r="M54" s="14">
        <v>69.260000000000005</v>
      </c>
      <c r="N54" s="14">
        <v>69.31</v>
      </c>
      <c r="O54" s="14">
        <v>69.540000000000006</v>
      </c>
      <c r="P54" s="14">
        <v>70.44</v>
      </c>
      <c r="Q54" s="14">
        <v>69.91</v>
      </c>
      <c r="R54" s="14">
        <v>70.02</v>
      </c>
      <c r="S54" s="14">
        <v>69.63</v>
      </c>
      <c r="T54" s="14">
        <v>69.03</v>
      </c>
      <c r="U54" s="14">
        <v>68.959999999999994</v>
      </c>
      <c r="V54" s="14">
        <v>71.599999999999994</v>
      </c>
      <c r="W54" s="14">
        <v>76.959999999999994</v>
      </c>
      <c r="X54" s="14">
        <v>74.27</v>
      </c>
      <c r="Y54" s="14">
        <v>74.22</v>
      </c>
      <c r="Z54" s="14">
        <v>74.17</v>
      </c>
      <c r="AA54" s="14">
        <v>74.27</v>
      </c>
      <c r="AB54" s="14">
        <v>74.19</v>
      </c>
      <c r="AC54" s="14">
        <v>74.239999999999995</v>
      </c>
      <c r="AD54" s="14">
        <v>74.22</v>
      </c>
      <c r="AE54" s="14">
        <v>74.290000000000006</v>
      </c>
      <c r="AF54" s="14">
        <v>74.260000000000005</v>
      </c>
      <c r="AG54" s="14">
        <v>74.260000000000005</v>
      </c>
      <c r="AH54" s="14">
        <v>74.22</v>
      </c>
      <c r="AI54" s="14">
        <v>74.430000000000007</v>
      </c>
      <c r="AJ54" s="14">
        <v>74.37</v>
      </c>
      <c r="AK54" s="14">
        <v>74.44</v>
      </c>
      <c r="AL54" s="14">
        <v>83.52</v>
      </c>
      <c r="AM54" s="14">
        <v>83.04</v>
      </c>
      <c r="AN54" s="14">
        <v>83.87</v>
      </c>
      <c r="AO54" s="14">
        <v>87.8</v>
      </c>
      <c r="AP54" s="14">
        <v>87.75</v>
      </c>
      <c r="AQ54" s="14">
        <v>86.99</v>
      </c>
      <c r="AR54" s="14">
        <v>88.54</v>
      </c>
      <c r="AS54" s="14">
        <v>88.49</v>
      </c>
      <c r="AT54" s="14">
        <v>94.43</v>
      </c>
      <c r="AU54" s="14">
        <v>93.44</v>
      </c>
      <c r="AV54" s="14">
        <v>93.43</v>
      </c>
      <c r="AW54" s="14">
        <v>93.36</v>
      </c>
      <c r="AX54" s="14">
        <v>92.87</v>
      </c>
      <c r="AY54" s="14">
        <v>96.67</v>
      </c>
      <c r="AZ54" s="14">
        <v>100</v>
      </c>
      <c r="BA54" s="14">
        <v>75.19</v>
      </c>
      <c r="BB54" s="14">
        <v>75.37</v>
      </c>
      <c r="BC54" s="14">
        <v>75</v>
      </c>
      <c r="BD54" s="14">
        <v>74.48</v>
      </c>
      <c r="BE54" s="14">
        <v>73.959999999999994</v>
      </c>
      <c r="BF54" s="14">
        <v>75.069999999999993</v>
      </c>
      <c r="BG54" s="14">
        <v>74.88</v>
      </c>
      <c r="BH54" s="14">
        <v>74.760000000000005</v>
      </c>
      <c r="BI54" s="14">
        <v>74.58</v>
      </c>
      <c r="BJ54" s="14">
        <v>74.09</v>
      </c>
      <c r="BK54" s="14">
        <v>75.08</v>
      </c>
      <c r="BL54" s="14">
        <v>74.81</v>
      </c>
      <c r="BM54" s="14">
        <v>74.540000000000006</v>
      </c>
      <c r="BN54" s="14">
        <v>75.27</v>
      </c>
      <c r="BO54" s="14">
        <v>75.209999999999994</v>
      </c>
      <c r="BP54" s="14">
        <v>75.319999999999993</v>
      </c>
      <c r="BQ54" s="14">
        <v>75.239999999999995</v>
      </c>
      <c r="BR54" s="14">
        <v>75.31</v>
      </c>
      <c r="BS54" s="14">
        <v>74.900000000000006</v>
      </c>
      <c r="BT54" s="14">
        <v>75.349999999999994</v>
      </c>
      <c r="BU54" s="14">
        <v>75.41</v>
      </c>
      <c r="BV54" s="14">
        <v>75.11</v>
      </c>
      <c r="BW54" s="14">
        <v>75.41</v>
      </c>
      <c r="BX54" s="14">
        <v>74.97</v>
      </c>
      <c r="BY54" s="14">
        <v>75.05</v>
      </c>
      <c r="BZ54" s="14">
        <v>75.55</v>
      </c>
      <c r="CA54" s="14">
        <v>75.290000000000006</v>
      </c>
      <c r="CB54" s="14">
        <v>75.14</v>
      </c>
      <c r="CC54" s="14">
        <v>75.19</v>
      </c>
      <c r="CD54" s="14">
        <v>74.75</v>
      </c>
      <c r="CE54" s="14">
        <v>75.099999999999994</v>
      </c>
      <c r="CF54" s="14">
        <v>75.08</v>
      </c>
      <c r="CG54" s="14">
        <v>75.13</v>
      </c>
      <c r="CH54" s="14">
        <v>75.260000000000005</v>
      </c>
      <c r="CI54" s="14">
        <v>75.27</v>
      </c>
      <c r="CJ54" s="14">
        <v>74.94</v>
      </c>
      <c r="CK54" s="14">
        <v>74.650000000000006</v>
      </c>
      <c r="CL54" s="14">
        <v>75.22</v>
      </c>
      <c r="CM54" s="14">
        <v>75.11</v>
      </c>
      <c r="CN54" s="14">
        <v>69.540000000000006</v>
      </c>
      <c r="CO54" s="14">
        <v>69.260000000000005</v>
      </c>
      <c r="CP54" s="14">
        <v>69.650000000000006</v>
      </c>
      <c r="CQ54" s="14">
        <v>69.41</v>
      </c>
      <c r="CR54" s="14">
        <v>69.22</v>
      </c>
      <c r="CS54" s="14">
        <v>69.28</v>
      </c>
      <c r="CT54" s="14">
        <v>68.349999999999994</v>
      </c>
      <c r="CU54" s="14">
        <v>67.97</v>
      </c>
      <c r="CV54" s="14">
        <v>69.97</v>
      </c>
      <c r="CW54" s="14">
        <v>70.069999999999993</v>
      </c>
      <c r="CX54" s="14">
        <v>69.73</v>
      </c>
      <c r="CY54" s="14">
        <v>69.849999999999994</v>
      </c>
      <c r="CZ54" s="14">
        <v>69.81</v>
      </c>
      <c r="DA54" s="14">
        <v>69.63</v>
      </c>
      <c r="DB54" s="14">
        <v>69.28</v>
      </c>
      <c r="DC54" s="14">
        <v>69.540000000000006</v>
      </c>
      <c r="DD54" s="14">
        <v>68.989999999999995</v>
      </c>
      <c r="DE54" s="14">
        <v>66.66</v>
      </c>
      <c r="DF54" s="14">
        <v>63.79</v>
      </c>
      <c r="DG54" s="14">
        <v>63.9</v>
      </c>
      <c r="DH54" s="14">
        <v>63.94</v>
      </c>
      <c r="DI54" s="14">
        <v>63.47</v>
      </c>
      <c r="DJ54" s="14">
        <v>63.4</v>
      </c>
      <c r="DK54" s="14">
        <v>63.07</v>
      </c>
      <c r="DL54" s="14">
        <v>64</v>
      </c>
      <c r="DM54" s="14">
        <v>63.81</v>
      </c>
      <c r="DN54" s="14">
        <v>62.63</v>
      </c>
      <c r="DO54" s="14">
        <v>62.24</v>
      </c>
      <c r="DP54" s="14">
        <v>62.97</v>
      </c>
    </row>
    <row r="55" spans="1:120" ht="17.25" x14ac:dyDescent="0.25">
      <c r="A55" s="6" t="s">
        <v>51</v>
      </c>
      <c r="B55" s="14">
        <v>69.930000000000007</v>
      </c>
      <c r="C55" s="14">
        <v>70.3</v>
      </c>
      <c r="D55" s="14">
        <v>70.36</v>
      </c>
      <c r="E55" s="14">
        <v>70.05</v>
      </c>
      <c r="F55" s="14">
        <v>69.77</v>
      </c>
      <c r="G55" s="14">
        <v>70.41</v>
      </c>
      <c r="H55" s="14">
        <v>71.94</v>
      </c>
      <c r="I55" s="14">
        <v>71.33</v>
      </c>
      <c r="J55" s="14">
        <v>71.78</v>
      </c>
      <c r="K55" s="14">
        <v>69.45</v>
      </c>
      <c r="L55" s="14">
        <v>69.78</v>
      </c>
      <c r="M55" s="14">
        <v>69.39</v>
      </c>
      <c r="N55" s="14">
        <v>69.650000000000006</v>
      </c>
      <c r="O55" s="14">
        <v>69.77</v>
      </c>
      <c r="P55" s="14">
        <v>71.03</v>
      </c>
      <c r="Q55" s="14">
        <v>70.510000000000005</v>
      </c>
      <c r="R55" s="14">
        <v>70.760000000000005</v>
      </c>
      <c r="S55" s="14">
        <v>69.95</v>
      </c>
      <c r="T55" s="14">
        <v>69.36</v>
      </c>
      <c r="U55" s="14">
        <v>69.5</v>
      </c>
      <c r="V55" s="14">
        <v>71.62</v>
      </c>
      <c r="W55" s="14">
        <v>74.91</v>
      </c>
      <c r="X55" s="14">
        <v>72.959999999999994</v>
      </c>
      <c r="Y55" s="14">
        <v>72.81</v>
      </c>
      <c r="Z55" s="14">
        <v>72.510000000000005</v>
      </c>
      <c r="AA55" s="14">
        <v>72.599999999999994</v>
      </c>
      <c r="AB55" s="14">
        <v>72.52</v>
      </c>
      <c r="AC55" s="14">
        <v>72.52</v>
      </c>
      <c r="AD55" s="14">
        <v>72.64</v>
      </c>
      <c r="AE55" s="14">
        <v>72.45</v>
      </c>
      <c r="AF55" s="14">
        <v>72.72</v>
      </c>
      <c r="AG55" s="14">
        <v>72.760000000000005</v>
      </c>
      <c r="AH55" s="14">
        <v>72.81</v>
      </c>
      <c r="AI55" s="14">
        <v>72.81</v>
      </c>
      <c r="AJ55" s="14">
        <v>72.89</v>
      </c>
      <c r="AK55" s="14">
        <v>72.94</v>
      </c>
      <c r="AL55" s="14">
        <v>75.36</v>
      </c>
      <c r="AM55" s="14">
        <v>74.89</v>
      </c>
      <c r="AN55" s="14">
        <v>75.930000000000007</v>
      </c>
      <c r="AO55" s="14">
        <v>74.69</v>
      </c>
      <c r="AP55" s="14">
        <v>74.63</v>
      </c>
      <c r="AQ55" s="14">
        <v>75.16</v>
      </c>
      <c r="AR55" s="14">
        <v>75.14</v>
      </c>
      <c r="AS55" s="14">
        <v>74.84</v>
      </c>
      <c r="AT55" s="14">
        <v>75.03</v>
      </c>
      <c r="AU55" s="14">
        <v>74.489999999999995</v>
      </c>
      <c r="AV55" s="14">
        <v>74.47</v>
      </c>
      <c r="AW55" s="14">
        <v>74.95</v>
      </c>
      <c r="AX55" s="14">
        <v>75.42</v>
      </c>
      <c r="AY55" s="14">
        <v>74.900000000000006</v>
      </c>
      <c r="AZ55" s="14">
        <v>75.19</v>
      </c>
      <c r="BA55" s="14">
        <v>100</v>
      </c>
      <c r="BB55" s="14">
        <v>89.86</v>
      </c>
      <c r="BC55" s="14">
        <v>89.75</v>
      </c>
      <c r="BD55" s="14">
        <v>79.25</v>
      </c>
      <c r="BE55" s="14">
        <v>78.84</v>
      </c>
      <c r="BF55" s="14">
        <v>80.47</v>
      </c>
      <c r="BG55" s="14">
        <v>80.37</v>
      </c>
      <c r="BH55" s="14">
        <v>79.150000000000006</v>
      </c>
      <c r="BI55" s="14">
        <v>79.709999999999994</v>
      </c>
      <c r="BJ55" s="14">
        <v>78.69</v>
      </c>
      <c r="BK55" s="14">
        <v>79.489999999999995</v>
      </c>
      <c r="BL55" s="14">
        <v>78.959999999999994</v>
      </c>
      <c r="BM55" s="14">
        <v>78.81</v>
      </c>
      <c r="BN55" s="14">
        <v>79.77</v>
      </c>
      <c r="BO55" s="14">
        <v>79.98</v>
      </c>
      <c r="BP55" s="14">
        <v>79.95</v>
      </c>
      <c r="BQ55" s="14">
        <v>80.16</v>
      </c>
      <c r="BR55" s="14">
        <v>80.2</v>
      </c>
      <c r="BS55" s="14">
        <v>79.61</v>
      </c>
      <c r="BT55" s="14">
        <v>80.23</v>
      </c>
      <c r="BU55" s="14">
        <v>80.069999999999993</v>
      </c>
      <c r="BV55" s="14">
        <v>80.2</v>
      </c>
      <c r="BW55" s="14">
        <v>80.44</v>
      </c>
      <c r="BX55" s="14">
        <v>80.02</v>
      </c>
      <c r="BY55" s="14">
        <v>80.010000000000005</v>
      </c>
      <c r="BZ55" s="14">
        <v>79.78</v>
      </c>
      <c r="CA55" s="14">
        <v>80.41</v>
      </c>
      <c r="CB55" s="14">
        <v>80.36</v>
      </c>
      <c r="CC55" s="14">
        <v>80.56</v>
      </c>
      <c r="CD55" s="14">
        <v>80.040000000000006</v>
      </c>
      <c r="CE55" s="14">
        <v>80.239999999999995</v>
      </c>
      <c r="CF55" s="14">
        <v>80.45</v>
      </c>
      <c r="CG55" s="14">
        <v>80.400000000000006</v>
      </c>
      <c r="CH55" s="14">
        <v>80.55</v>
      </c>
      <c r="CI55" s="14">
        <v>80.540000000000006</v>
      </c>
      <c r="CJ55" s="14">
        <v>79.83</v>
      </c>
      <c r="CK55" s="14">
        <v>79.650000000000006</v>
      </c>
      <c r="CL55" s="14">
        <v>79.8</v>
      </c>
      <c r="CM55" s="14">
        <v>79.5</v>
      </c>
      <c r="CN55" s="14">
        <v>69.510000000000005</v>
      </c>
      <c r="CO55" s="14">
        <v>69.599999999999994</v>
      </c>
      <c r="CP55" s="14">
        <v>69.75</v>
      </c>
      <c r="CQ55" s="14">
        <v>70.08</v>
      </c>
      <c r="CR55" s="14">
        <v>69.31</v>
      </c>
      <c r="CS55" s="14">
        <v>69.959999999999994</v>
      </c>
      <c r="CT55" s="14">
        <v>68.150000000000006</v>
      </c>
      <c r="CU55" s="14">
        <v>67.900000000000006</v>
      </c>
      <c r="CV55" s="14">
        <v>70.459999999999994</v>
      </c>
      <c r="CW55" s="14">
        <v>71.62</v>
      </c>
      <c r="CX55" s="14">
        <v>70.260000000000005</v>
      </c>
      <c r="CY55" s="14">
        <v>70.930000000000007</v>
      </c>
      <c r="CZ55" s="14">
        <v>71.03</v>
      </c>
      <c r="DA55" s="14">
        <v>70.790000000000006</v>
      </c>
      <c r="DB55" s="14">
        <v>69.400000000000006</v>
      </c>
      <c r="DC55" s="14">
        <v>70.28</v>
      </c>
      <c r="DD55" s="14">
        <v>69.77</v>
      </c>
      <c r="DE55" s="14">
        <v>66.930000000000007</v>
      </c>
      <c r="DF55" s="14">
        <v>63.74</v>
      </c>
      <c r="DG55" s="14">
        <v>63.64</v>
      </c>
      <c r="DH55" s="14">
        <v>63.87</v>
      </c>
      <c r="DI55" s="14">
        <v>63.21</v>
      </c>
      <c r="DJ55" s="14">
        <v>63.23</v>
      </c>
      <c r="DK55" s="14">
        <v>63.28</v>
      </c>
      <c r="DL55" s="14">
        <v>63.98</v>
      </c>
      <c r="DM55" s="14">
        <v>63.57</v>
      </c>
      <c r="DN55" s="14">
        <v>62.64</v>
      </c>
      <c r="DO55" s="14">
        <v>62.22</v>
      </c>
      <c r="DP55" s="14">
        <v>62.66</v>
      </c>
    </row>
    <row r="56" spans="1:120" ht="17.25" x14ac:dyDescent="0.25">
      <c r="A56" s="6" t="s">
        <v>52</v>
      </c>
      <c r="B56" s="14">
        <v>69.87</v>
      </c>
      <c r="C56" s="14">
        <v>70.010000000000005</v>
      </c>
      <c r="D56" s="14">
        <v>70.64</v>
      </c>
      <c r="E56" s="14">
        <v>70.19</v>
      </c>
      <c r="F56" s="14">
        <v>69.86</v>
      </c>
      <c r="G56" s="14">
        <v>70.510000000000005</v>
      </c>
      <c r="H56" s="14">
        <v>71.58</v>
      </c>
      <c r="I56" s="14">
        <v>71.38</v>
      </c>
      <c r="J56" s="14">
        <v>71.92</v>
      </c>
      <c r="K56" s="14">
        <v>69.66</v>
      </c>
      <c r="L56" s="14">
        <v>69.86</v>
      </c>
      <c r="M56" s="14">
        <v>69.44</v>
      </c>
      <c r="N56" s="14">
        <v>69.81</v>
      </c>
      <c r="O56" s="14">
        <v>70.02</v>
      </c>
      <c r="P56" s="14">
        <v>71.25</v>
      </c>
      <c r="Q56" s="14">
        <v>71.040000000000006</v>
      </c>
      <c r="R56" s="14">
        <v>71</v>
      </c>
      <c r="S56" s="14">
        <v>70.3</v>
      </c>
      <c r="T56" s="14">
        <v>69.53</v>
      </c>
      <c r="U56" s="14">
        <v>69.2</v>
      </c>
      <c r="V56" s="14">
        <v>71.680000000000007</v>
      </c>
      <c r="W56" s="14">
        <v>75.16</v>
      </c>
      <c r="X56" s="14">
        <v>73.099999999999994</v>
      </c>
      <c r="Y56" s="14">
        <v>73.13</v>
      </c>
      <c r="Z56" s="14">
        <v>72.91</v>
      </c>
      <c r="AA56" s="14">
        <v>72.91</v>
      </c>
      <c r="AB56" s="14">
        <v>72.89</v>
      </c>
      <c r="AC56" s="14">
        <v>72.88</v>
      </c>
      <c r="AD56" s="14">
        <v>73.02</v>
      </c>
      <c r="AE56" s="14">
        <v>72.849999999999994</v>
      </c>
      <c r="AF56" s="14">
        <v>73.16</v>
      </c>
      <c r="AG56" s="14">
        <v>73.14</v>
      </c>
      <c r="AH56" s="14">
        <v>73.08</v>
      </c>
      <c r="AI56" s="14">
        <v>73.22</v>
      </c>
      <c r="AJ56" s="14">
        <v>73.099999999999994</v>
      </c>
      <c r="AK56" s="14">
        <v>73.180000000000007</v>
      </c>
      <c r="AL56" s="14">
        <v>75.900000000000006</v>
      </c>
      <c r="AM56" s="14">
        <v>75.61</v>
      </c>
      <c r="AN56" s="14">
        <v>76.2</v>
      </c>
      <c r="AO56" s="14">
        <v>74.989999999999995</v>
      </c>
      <c r="AP56" s="14">
        <v>75.06</v>
      </c>
      <c r="AQ56" s="14">
        <v>75.42</v>
      </c>
      <c r="AR56" s="14">
        <v>75.59</v>
      </c>
      <c r="AS56" s="14">
        <v>75.56</v>
      </c>
      <c r="AT56" s="14">
        <v>75.36</v>
      </c>
      <c r="AU56" s="14">
        <v>74.97</v>
      </c>
      <c r="AV56" s="14">
        <v>74.97</v>
      </c>
      <c r="AW56" s="14">
        <v>75.47</v>
      </c>
      <c r="AX56" s="14">
        <v>75.78</v>
      </c>
      <c r="AY56" s="14">
        <v>75.17</v>
      </c>
      <c r="AZ56" s="14">
        <v>75.37</v>
      </c>
      <c r="BA56" s="14">
        <v>89.86</v>
      </c>
      <c r="BB56" s="14">
        <v>100</v>
      </c>
      <c r="BC56" s="14">
        <v>94.76</v>
      </c>
      <c r="BD56" s="14">
        <v>79.98</v>
      </c>
      <c r="BE56" s="14">
        <v>79.14</v>
      </c>
      <c r="BF56" s="14">
        <v>81.5</v>
      </c>
      <c r="BG56" s="14">
        <v>80.75</v>
      </c>
      <c r="BH56" s="14">
        <v>79.45</v>
      </c>
      <c r="BI56" s="14">
        <v>79.790000000000006</v>
      </c>
      <c r="BJ56" s="14">
        <v>79.75</v>
      </c>
      <c r="BK56" s="14">
        <v>79.63</v>
      </c>
      <c r="BL56" s="14">
        <v>79.64</v>
      </c>
      <c r="BM56" s="14">
        <v>79.3</v>
      </c>
      <c r="BN56" s="14">
        <v>80.53</v>
      </c>
      <c r="BO56" s="14">
        <v>80.77</v>
      </c>
      <c r="BP56" s="14">
        <v>80.88</v>
      </c>
      <c r="BQ56" s="14">
        <v>81.040000000000006</v>
      </c>
      <c r="BR56" s="14">
        <v>80.819999999999993</v>
      </c>
      <c r="BS56" s="14">
        <v>80.25</v>
      </c>
      <c r="BT56" s="14">
        <v>80.75</v>
      </c>
      <c r="BU56" s="14">
        <v>80.61</v>
      </c>
      <c r="BV56" s="14">
        <v>80.739999999999995</v>
      </c>
      <c r="BW56" s="14">
        <v>80.86</v>
      </c>
      <c r="BX56" s="14">
        <v>80.67</v>
      </c>
      <c r="BY56" s="14">
        <v>80.38</v>
      </c>
      <c r="BZ56" s="14">
        <v>80.48</v>
      </c>
      <c r="CA56" s="14">
        <v>80.709999999999994</v>
      </c>
      <c r="CB56" s="14">
        <v>80.739999999999995</v>
      </c>
      <c r="CC56" s="14">
        <v>80.75</v>
      </c>
      <c r="CD56" s="14">
        <v>80.66</v>
      </c>
      <c r="CE56" s="14">
        <v>80.8</v>
      </c>
      <c r="CF56" s="14">
        <v>80.83</v>
      </c>
      <c r="CG56" s="14">
        <v>81.069999999999993</v>
      </c>
      <c r="CH56" s="14">
        <v>81</v>
      </c>
      <c r="CI56" s="14">
        <v>80.98</v>
      </c>
      <c r="CJ56" s="14">
        <v>80.19</v>
      </c>
      <c r="CK56" s="14">
        <v>80.27</v>
      </c>
      <c r="CL56" s="14">
        <v>80.349999999999994</v>
      </c>
      <c r="CM56" s="14">
        <v>80.040000000000006</v>
      </c>
      <c r="CN56" s="14">
        <v>69.63</v>
      </c>
      <c r="CO56" s="14">
        <v>70.010000000000005</v>
      </c>
      <c r="CP56" s="14">
        <v>69.569999999999993</v>
      </c>
      <c r="CQ56" s="14">
        <v>70.239999999999995</v>
      </c>
      <c r="CR56" s="14">
        <v>69.67</v>
      </c>
      <c r="CS56" s="14">
        <v>70.28</v>
      </c>
      <c r="CT56" s="14">
        <v>68.52</v>
      </c>
      <c r="CU56" s="14">
        <v>68.319999999999993</v>
      </c>
      <c r="CV56" s="14">
        <v>70.569999999999993</v>
      </c>
      <c r="CW56" s="14">
        <v>71.709999999999994</v>
      </c>
      <c r="CX56" s="14">
        <v>70.459999999999994</v>
      </c>
      <c r="CY56" s="14">
        <v>70.94</v>
      </c>
      <c r="CZ56" s="14">
        <v>71.08</v>
      </c>
      <c r="DA56" s="14">
        <v>71.31</v>
      </c>
      <c r="DB56" s="14">
        <v>69.64</v>
      </c>
      <c r="DC56" s="14">
        <v>70.78</v>
      </c>
      <c r="DD56" s="14">
        <v>70.17</v>
      </c>
      <c r="DE56" s="14">
        <v>67.209999999999994</v>
      </c>
      <c r="DF56" s="14">
        <v>63.97</v>
      </c>
      <c r="DG56" s="14">
        <v>63.75</v>
      </c>
      <c r="DH56" s="14">
        <v>64.12</v>
      </c>
      <c r="DI56" s="14">
        <v>63.56</v>
      </c>
      <c r="DJ56" s="14">
        <v>63.52</v>
      </c>
      <c r="DK56" s="14">
        <v>63.9</v>
      </c>
      <c r="DL56" s="14">
        <v>64.099999999999994</v>
      </c>
      <c r="DM56" s="14">
        <v>63.54</v>
      </c>
      <c r="DN56" s="14">
        <v>63.25</v>
      </c>
      <c r="DO56" s="14">
        <v>63.04</v>
      </c>
      <c r="DP56" s="14">
        <v>63.17</v>
      </c>
    </row>
    <row r="57" spans="1:120" ht="17.25" x14ac:dyDescent="0.25">
      <c r="A57" s="6" t="s">
        <v>53</v>
      </c>
      <c r="B57" s="14">
        <v>69.930000000000007</v>
      </c>
      <c r="C57" s="14">
        <v>70.3</v>
      </c>
      <c r="D57" s="14">
        <v>70.650000000000006</v>
      </c>
      <c r="E57" s="14">
        <v>69.97</v>
      </c>
      <c r="F57" s="14">
        <v>69.930000000000007</v>
      </c>
      <c r="G57" s="14">
        <v>70.39</v>
      </c>
      <c r="H57" s="14">
        <v>71.44</v>
      </c>
      <c r="I57" s="14">
        <v>71.08</v>
      </c>
      <c r="J57" s="14">
        <v>71.83</v>
      </c>
      <c r="K57" s="14">
        <v>69.709999999999994</v>
      </c>
      <c r="L57" s="14">
        <v>69.89</v>
      </c>
      <c r="M57" s="14">
        <v>69.48</v>
      </c>
      <c r="N57" s="14">
        <v>69.739999999999995</v>
      </c>
      <c r="O57" s="14">
        <v>69.75</v>
      </c>
      <c r="P57" s="14">
        <v>71.06</v>
      </c>
      <c r="Q57" s="14">
        <v>70.81</v>
      </c>
      <c r="R57" s="14">
        <v>70.75</v>
      </c>
      <c r="S57" s="14">
        <v>69.959999999999994</v>
      </c>
      <c r="T57" s="14">
        <v>69.42</v>
      </c>
      <c r="U57" s="14">
        <v>69.28</v>
      </c>
      <c r="V57" s="14">
        <v>71.47</v>
      </c>
      <c r="W57" s="14">
        <v>75</v>
      </c>
      <c r="X57" s="14">
        <v>72.95</v>
      </c>
      <c r="Y57" s="14">
        <v>72.86</v>
      </c>
      <c r="Z57" s="14">
        <v>72.75</v>
      </c>
      <c r="AA57" s="14">
        <v>72.84</v>
      </c>
      <c r="AB57" s="14">
        <v>72.78</v>
      </c>
      <c r="AC57" s="14">
        <v>72.75</v>
      </c>
      <c r="AD57" s="14">
        <v>72.89</v>
      </c>
      <c r="AE57" s="14">
        <v>72.63</v>
      </c>
      <c r="AF57" s="14">
        <v>72.78</v>
      </c>
      <c r="AG57" s="14">
        <v>72.88</v>
      </c>
      <c r="AH57" s="14">
        <v>72.94</v>
      </c>
      <c r="AI57" s="14">
        <v>73.040000000000006</v>
      </c>
      <c r="AJ57" s="14">
        <v>73.05</v>
      </c>
      <c r="AK57" s="14">
        <v>73.12</v>
      </c>
      <c r="AL57" s="14">
        <v>76.510000000000005</v>
      </c>
      <c r="AM57" s="14">
        <v>75.31</v>
      </c>
      <c r="AN57" s="14">
        <v>75.77</v>
      </c>
      <c r="AO57" s="14">
        <v>74.67</v>
      </c>
      <c r="AP57" s="14">
        <v>74.55</v>
      </c>
      <c r="AQ57" s="14">
        <v>76.12</v>
      </c>
      <c r="AR57" s="14">
        <v>75.08</v>
      </c>
      <c r="AS57" s="14">
        <v>75.98</v>
      </c>
      <c r="AT57" s="14">
        <v>74.92</v>
      </c>
      <c r="AU57" s="14">
        <v>74.63</v>
      </c>
      <c r="AV57" s="14">
        <v>74.63</v>
      </c>
      <c r="AW57" s="14">
        <v>75.180000000000007</v>
      </c>
      <c r="AX57" s="14">
        <v>75.900000000000006</v>
      </c>
      <c r="AY57" s="14">
        <v>74.83</v>
      </c>
      <c r="AZ57" s="14">
        <v>75</v>
      </c>
      <c r="BA57" s="14">
        <v>89.75</v>
      </c>
      <c r="BB57" s="14">
        <v>94.76</v>
      </c>
      <c r="BC57" s="14">
        <v>100</v>
      </c>
      <c r="BD57" s="14">
        <v>79.28</v>
      </c>
      <c r="BE57" s="14">
        <v>78.760000000000005</v>
      </c>
      <c r="BF57" s="14">
        <v>80.489999999999995</v>
      </c>
      <c r="BG57" s="14">
        <v>80.39</v>
      </c>
      <c r="BH57" s="14">
        <v>79.31</v>
      </c>
      <c r="BI57" s="14">
        <v>79.739999999999995</v>
      </c>
      <c r="BJ57" s="14">
        <v>79.459999999999994</v>
      </c>
      <c r="BK57" s="14">
        <v>79.349999999999994</v>
      </c>
      <c r="BL57" s="14">
        <v>79.27</v>
      </c>
      <c r="BM57" s="14">
        <v>78.84</v>
      </c>
      <c r="BN57" s="14">
        <v>80.11</v>
      </c>
      <c r="BO57" s="14">
        <v>80.19</v>
      </c>
      <c r="BP57" s="14">
        <v>80.17</v>
      </c>
      <c r="BQ57" s="14">
        <v>80.89</v>
      </c>
      <c r="BR57" s="14">
        <v>80.67</v>
      </c>
      <c r="BS57" s="14">
        <v>79.86</v>
      </c>
      <c r="BT57" s="14">
        <v>80.7</v>
      </c>
      <c r="BU57" s="14">
        <v>81.069999999999993</v>
      </c>
      <c r="BV57" s="14">
        <v>80.31</v>
      </c>
      <c r="BW57" s="14">
        <v>80.33</v>
      </c>
      <c r="BX57" s="14">
        <v>80.39</v>
      </c>
      <c r="BY57" s="14">
        <v>79.709999999999994</v>
      </c>
      <c r="BZ57" s="14">
        <v>80.27</v>
      </c>
      <c r="CA57" s="14">
        <v>80.31</v>
      </c>
      <c r="CB57" s="14">
        <v>80.31</v>
      </c>
      <c r="CC57" s="14">
        <v>80.39</v>
      </c>
      <c r="CD57" s="14">
        <v>80.150000000000006</v>
      </c>
      <c r="CE57" s="14">
        <v>80.36</v>
      </c>
      <c r="CF57" s="14">
        <v>80.94</v>
      </c>
      <c r="CG57" s="14">
        <v>80.430000000000007</v>
      </c>
      <c r="CH57" s="14">
        <v>80.55</v>
      </c>
      <c r="CI57" s="14">
        <v>80.540000000000006</v>
      </c>
      <c r="CJ57" s="14">
        <v>80.069999999999993</v>
      </c>
      <c r="CK57" s="14">
        <v>80.11</v>
      </c>
      <c r="CL57" s="14">
        <v>80.06</v>
      </c>
      <c r="CM57" s="14">
        <v>80.13</v>
      </c>
      <c r="CN57" s="14">
        <v>69.540000000000006</v>
      </c>
      <c r="CO57" s="14">
        <v>69.680000000000007</v>
      </c>
      <c r="CP57" s="14">
        <v>69.67</v>
      </c>
      <c r="CQ57" s="14">
        <v>70.37</v>
      </c>
      <c r="CR57" s="14">
        <v>69.45</v>
      </c>
      <c r="CS57" s="14">
        <v>70.23</v>
      </c>
      <c r="CT57" s="14">
        <v>68.42</v>
      </c>
      <c r="CU57" s="14">
        <v>68.11</v>
      </c>
      <c r="CV57" s="14">
        <v>70.47</v>
      </c>
      <c r="CW57" s="14">
        <v>73.13</v>
      </c>
      <c r="CX57" s="14">
        <v>70.430000000000007</v>
      </c>
      <c r="CY57" s="14">
        <v>71.11</v>
      </c>
      <c r="CZ57" s="14">
        <v>71.180000000000007</v>
      </c>
      <c r="DA57" s="14">
        <v>71.02</v>
      </c>
      <c r="DB57" s="14">
        <v>69.44</v>
      </c>
      <c r="DC57" s="14">
        <v>70.53</v>
      </c>
      <c r="DD57" s="14">
        <v>70</v>
      </c>
      <c r="DE57" s="14">
        <v>67.06</v>
      </c>
      <c r="DF57" s="14">
        <v>63.86</v>
      </c>
      <c r="DG57" s="14">
        <v>63.62</v>
      </c>
      <c r="DH57" s="14">
        <v>63.95</v>
      </c>
      <c r="DI57" s="14">
        <v>63.39</v>
      </c>
      <c r="DJ57" s="14">
        <v>63.44</v>
      </c>
      <c r="DK57" s="14">
        <v>63.59</v>
      </c>
      <c r="DL57" s="14">
        <v>64.09</v>
      </c>
      <c r="DM57" s="14">
        <v>63.71</v>
      </c>
      <c r="DN57" s="14">
        <v>63.05</v>
      </c>
      <c r="DO57" s="14">
        <v>62.76</v>
      </c>
      <c r="DP57" s="14">
        <v>62.61</v>
      </c>
    </row>
    <row r="58" spans="1:120" x14ac:dyDescent="0.25">
      <c r="A58" s="6" t="s">
        <v>54</v>
      </c>
      <c r="B58" s="14">
        <v>69.75</v>
      </c>
      <c r="C58" s="14">
        <v>70.06</v>
      </c>
      <c r="D58" s="14">
        <v>69.88</v>
      </c>
      <c r="E58" s="14">
        <v>69.98</v>
      </c>
      <c r="F58" s="14">
        <v>69.91</v>
      </c>
      <c r="G58" s="14">
        <v>70.23</v>
      </c>
      <c r="H58" s="14">
        <v>70.489999999999995</v>
      </c>
      <c r="I58" s="14">
        <v>70.05</v>
      </c>
      <c r="J58" s="14">
        <v>70.569999999999993</v>
      </c>
      <c r="K58" s="14">
        <v>70.05</v>
      </c>
      <c r="L58" s="14">
        <v>69.75</v>
      </c>
      <c r="M58" s="14">
        <v>69.2</v>
      </c>
      <c r="N58" s="14">
        <v>69.72</v>
      </c>
      <c r="O58" s="14">
        <v>69.69</v>
      </c>
      <c r="P58" s="14">
        <v>70.540000000000006</v>
      </c>
      <c r="Q58" s="14">
        <v>70.180000000000007</v>
      </c>
      <c r="R58" s="14">
        <v>70.150000000000006</v>
      </c>
      <c r="S58" s="14">
        <v>69.59</v>
      </c>
      <c r="T58" s="14">
        <v>68.95</v>
      </c>
      <c r="U58" s="14">
        <v>68.45</v>
      </c>
      <c r="V58" s="14">
        <v>71.94</v>
      </c>
      <c r="W58" s="14">
        <v>74.98</v>
      </c>
      <c r="X58" s="14">
        <v>73.400000000000006</v>
      </c>
      <c r="Y58" s="14">
        <v>73.42</v>
      </c>
      <c r="Z58" s="14">
        <v>73.150000000000006</v>
      </c>
      <c r="AA58" s="14">
        <v>73.069999999999993</v>
      </c>
      <c r="AB58" s="14">
        <v>73.069999999999993</v>
      </c>
      <c r="AC58" s="14">
        <v>73.06</v>
      </c>
      <c r="AD58" s="14">
        <v>73.12</v>
      </c>
      <c r="AE58" s="14">
        <v>73.17</v>
      </c>
      <c r="AF58" s="14">
        <v>73.349999999999994</v>
      </c>
      <c r="AG58" s="14">
        <v>73.34</v>
      </c>
      <c r="AH58" s="14">
        <v>73.28</v>
      </c>
      <c r="AI58" s="14">
        <v>73.42</v>
      </c>
      <c r="AJ58" s="14">
        <v>73.37</v>
      </c>
      <c r="AK58" s="14">
        <v>73.39</v>
      </c>
      <c r="AL58" s="14">
        <v>75.33</v>
      </c>
      <c r="AM58" s="14">
        <v>75.09</v>
      </c>
      <c r="AN58" s="14">
        <v>75.099999999999994</v>
      </c>
      <c r="AO58" s="14">
        <v>74.84</v>
      </c>
      <c r="AP58" s="14">
        <v>74.67</v>
      </c>
      <c r="AQ58" s="14">
        <v>74.36</v>
      </c>
      <c r="AR58" s="14">
        <v>74.81</v>
      </c>
      <c r="AS58" s="14">
        <v>74.88</v>
      </c>
      <c r="AT58" s="14">
        <v>74.47</v>
      </c>
      <c r="AU58" s="14">
        <v>74.36</v>
      </c>
      <c r="AV58" s="14">
        <v>74.36</v>
      </c>
      <c r="AW58" s="14">
        <v>74.569999999999993</v>
      </c>
      <c r="AX58" s="14">
        <v>74.819999999999993</v>
      </c>
      <c r="AY58" s="14">
        <v>74.42</v>
      </c>
      <c r="AZ58" s="14">
        <v>74.48</v>
      </c>
      <c r="BA58" s="14">
        <v>79.25</v>
      </c>
      <c r="BB58" s="14">
        <v>79.98</v>
      </c>
      <c r="BC58" s="14">
        <v>79.28</v>
      </c>
      <c r="BD58" s="14">
        <v>100</v>
      </c>
      <c r="BE58" s="14">
        <v>83.36</v>
      </c>
      <c r="BF58" s="14">
        <v>83.73</v>
      </c>
      <c r="BG58" s="14">
        <v>83.39</v>
      </c>
      <c r="BH58" s="14">
        <v>83.4</v>
      </c>
      <c r="BI58" s="14">
        <v>83.39</v>
      </c>
      <c r="BJ58" s="14">
        <v>83.58</v>
      </c>
      <c r="BK58" s="14">
        <v>78.959999999999994</v>
      </c>
      <c r="BL58" s="14">
        <v>78.84</v>
      </c>
      <c r="BM58" s="14">
        <v>78.69</v>
      </c>
      <c r="BN58" s="14">
        <v>78.98</v>
      </c>
      <c r="BO58" s="14">
        <v>79.02</v>
      </c>
      <c r="BP58" s="14">
        <v>79.16</v>
      </c>
      <c r="BQ58" s="14">
        <v>79.260000000000005</v>
      </c>
      <c r="BR58" s="14">
        <v>79.400000000000006</v>
      </c>
      <c r="BS58" s="14">
        <v>79.05</v>
      </c>
      <c r="BT58" s="14">
        <v>79.19</v>
      </c>
      <c r="BU58" s="14">
        <v>79.19</v>
      </c>
      <c r="BV58" s="14">
        <v>79.06</v>
      </c>
      <c r="BW58" s="14">
        <v>79.19</v>
      </c>
      <c r="BX58" s="14">
        <v>78.930000000000007</v>
      </c>
      <c r="BY58" s="14">
        <v>78.8</v>
      </c>
      <c r="BZ58" s="14">
        <v>79.14</v>
      </c>
      <c r="CA58" s="14">
        <v>78.739999999999995</v>
      </c>
      <c r="CB58" s="14">
        <v>79.069999999999993</v>
      </c>
      <c r="CC58" s="14">
        <v>79.14</v>
      </c>
      <c r="CD58" s="14">
        <v>78.959999999999994</v>
      </c>
      <c r="CE58" s="14">
        <v>79.05</v>
      </c>
      <c r="CF58" s="14">
        <v>79.08</v>
      </c>
      <c r="CG58" s="14">
        <v>79.52</v>
      </c>
      <c r="CH58" s="14">
        <v>79.290000000000006</v>
      </c>
      <c r="CI58" s="14">
        <v>79.28</v>
      </c>
      <c r="CJ58" s="14">
        <v>78.86</v>
      </c>
      <c r="CK58" s="14">
        <v>78.91</v>
      </c>
      <c r="CL58" s="14">
        <v>78.959999999999994</v>
      </c>
      <c r="CM58" s="14">
        <v>79.14</v>
      </c>
      <c r="CN58" s="14">
        <v>69.36</v>
      </c>
      <c r="CO58" s="14">
        <v>69.72</v>
      </c>
      <c r="CP58" s="14">
        <v>70.069999999999993</v>
      </c>
      <c r="CQ58" s="14">
        <v>69.94</v>
      </c>
      <c r="CR58" s="14">
        <v>69.47</v>
      </c>
      <c r="CS58" s="14">
        <v>69.66</v>
      </c>
      <c r="CT58" s="14">
        <v>68.09</v>
      </c>
      <c r="CU58" s="14">
        <v>68.040000000000006</v>
      </c>
      <c r="CV58" s="14">
        <v>70.459999999999994</v>
      </c>
      <c r="CW58" s="14">
        <v>70.22</v>
      </c>
      <c r="CX58" s="14">
        <v>70.42</v>
      </c>
      <c r="CY58" s="14">
        <v>69.930000000000007</v>
      </c>
      <c r="CZ58" s="14">
        <v>69.67</v>
      </c>
      <c r="DA58" s="14">
        <v>70.040000000000006</v>
      </c>
      <c r="DB58" s="14">
        <v>69.760000000000005</v>
      </c>
      <c r="DC58" s="14">
        <v>69.930000000000007</v>
      </c>
      <c r="DD58" s="14">
        <v>69.790000000000006</v>
      </c>
      <c r="DE58" s="14">
        <v>66.459999999999994</v>
      </c>
      <c r="DF58" s="14">
        <v>63.75</v>
      </c>
      <c r="DG58" s="14">
        <v>63.89</v>
      </c>
      <c r="DH58" s="14">
        <v>64.02</v>
      </c>
      <c r="DI58" s="14">
        <v>63.47</v>
      </c>
      <c r="DJ58" s="14">
        <v>63.62</v>
      </c>
      <c r="DK58" s="14">
        <v>63.83</v>
      </c>
      <c r="DL58" s="14">
        <v>64.209999999999994</v>
      </c>
      <c r="DM58" s="14">
        <v>63.87</v>
      </c>
      <c r="DN58" s="14">
        <v>62.66</v>
      </c>
      <c r="DO58" s="14">
        <v>62.3</v>
      </c>
      <c r="DP58" s="14">
        <v>62.72</v>
      </c>
    </row>
    <row r="59" spans="1:120" ht="17.25" x14ac:dyDescent="0.25">
      <c r="A59" s="6" t="s">
        <v>55</v>
      </c>
      <c r="B59" s="14">
        <v>69.38</v>
      </c>
      <c r="C59" s="14">
        <v>69.92</v>
      </c>
      <c r="D59" s="14">
        <v>70.16</v>
      </c>
      <c r="E59" s="14">
        <v>70.16</v>
      </c>
      <c r="F59" s="14">
        <v>70.08</v>
      </c>
      <c r="G59" s="14">
        <v>70.55</v>
      </c>
      <c r="H59" s="14">
        <v>70.5</v>
      </c>
      <c r="I59" s="14">
        <v>70.37</v>
      </c>
      <c r="J59" s="14">
        <v>70.77</v>
      </c>
      <c r="K59" s="14">
        <v>70.17</v>
      </c>
      <c r="L59" s="14">
        <v>70.52</v>
      </c>
      <c r="M59" s="14">
        <v>69.239999999999995</v>
      </c>
      <c r="N59" s="14">
        <v>69.38</v>
      </c>
      <c r="O59" s="14">
        <v>69.569999999999993</v>
      </c>
      <c r="P59" s="14">
        <v>70.31</v>
      </c>
      <c r="Q59" s="14">
        <v>70.45</v>
      </c>
      <c r="R59" s="14">
        <v>70.22</v>
      </c>
      <c r="S59" s="14">
        <v>69.22</v>
      </c>
      <c r="T59" s="14">
        <v>68.930000000000007</v>
      </c>
      <c r="U59" s="14">
        <v>68.790000000000006</v>
      </c>
      <c r="V59" s="14">
        <v>71.47</v>
      </c>
      <c r="W59" s="14">
        <v>74.37</v>
      </c>
      <c r="X59" s="14">
        <v>73.260000000000005</v>
      </c>
      <c r="Y59" s="14">
        <v>73.25</v>
      </c>
      <c r="Z59" s="14">
        <v>73.12</v>
      </c>
      <c r="AA59" s="14">
        <v>73.069999999999993</v>
      </c>
      <c r="AB59" s="14">
        <v>73.06</v>
      </c>
      <c r="AC59" s="14">
        <v>73.05</v>
      </c>
      <c r="AD59" s="14">
        <v>73.11</v>
      </c>
      <c r="AE59" s="14">
        <v>73.13</v>
      </c>
      <c r="AF59" s="14">
        <v>73.180000000000007</v>
      </c>
      <c r="AG59" s="14">
        <v>73.17</v>
      </c>
      <c r="AH59" s="14">
        <v>73.12</v>
      </c>
      <c r="AI59" s="14">
        <v>73.22</v>
      </c>
      <c r="AJ59" s="14">
        <v>73.260000000000005</v>
      </c>
      <c r="AK59" s="14">
        <v>73.27</v>
      </c>
      <c r="AL59" s="14">
        <v>74.63</v>
      </c>
      <c r="AM59" s="14">
        <v>74.33</v>
      </c>
      <c r="AN59" s="14">
        <v>74.900000000000006</v>
      </c>
      <c r="AO59" s="14">
        <v>74.23</v>
      </c>
      <c r="AP59" s="14">
        <v>74.209999999999994</v>
      </c>
      <c r="AQ59" s="14">
        <v>74.040000000000006</v>
      </c>
      <c r="AR59" s="14">
        <v>74.37</v>
      </c>
      <c r="AS59" s="14">
        <v>74.489999999999995</v>
      </c>
      <c r="AT59" s="14">
        <v>74.25</v>
      </c>
      <c r="AU59" s="14">
        <v>73.97</v>
      </c>
      <c r="AV59" s="14">
        <v>73.97</v>
      </c>
      <c r="AW59" s="14">
        <v>74.22</v>
      </c>
      <c r="AX59" s="14">
        <v>74.25</v>
      </c>
      <c r="AY59" s="14">
        <v>74.13</v>
      </c>
      <c r="AZ59" s="14">
        <v>73.959999999999994</v>
      </c>
      <c r="BA59" s="14">
        <v>78.84</v>
      </c>
      <c r="BB59" s="14">
        <v>79.14</v>
      </c>
      <c r="BC59" s="14">
        <v>78.760000000000005</v>
      </c>
      <c r="BD59" s="14">
        <v>83.36</v>
      </c>
      <c r="BE59" s="14">
        <v>100</v>
      </c>
      <c r="BF59" s="14">
        <v>81.56</v>
      </c>
      <c r="BG59" s="14">
        <v>81.45</v>
      </c>
      <c r="BH59" s="14">
        <v>81.33</v>
      </c>
      <c r="BI59" s="14">
        <v>81.16</v>
      </c>
      <c r="BJ59" s="14">
        <v>81.37</v>
      </c>
      <c r="BK59" s="14">
        <v>78.319999999999993</v>
      </c>
      <c r="BL59" s="14">
        <v>78.17</v>
      </c>
      <c r="BM59" s="14">
        <v>78.19</v>
      </c>
      <c r="BN59" s="14">
        <v>78.56</v>
      </c>
      <c r="BO59" s="14">
        <v>78.540000000000006</v>
      </c>
      <c r="BP59" s="14">
        <v>78.55</v>
      </c>
      <c r="BQ59" s="14">
        <v>78.44</v>
      </c>
      <c r="BR59" s="14">
        <v>78.569999999999993</v>
      </c>
      <c r="BS59" s="14">
        <v>78.099999999999994</v>
      </c>
      <c r="BT59" s="14">
        <v>78.459999999999994</v>
      </c>
      <c r="BU59" s="14">
        <v>78.349999999999994</v>
      </c>
      <c r="BV59" s="14">
        <v>78.209999999999994</v>
      </c>
      <c r="BW59" s="14">
        <v>78.37</v>
      </c>
      <c r="BX59" s="14">
        <v>78.180000000000007</v>
      </c>
      <c r="BY59" s="14">
        <v>78.25</v>
      </c>
      <c r="BZ59" s="14">
        <v>78.55</v>
      </c>
      <c r="CA59" s="14">
        <v>78.150000000000006</v>
      </c>
      <c r="CB59" s="14">
        <v>78.17</v>
      </c>
      <c r="CC59" s="14">
        <v>78.239999999999995</v>
      </c>
      <c r="CD59" s="14">
        <v>78.11</v>
      </c>
      <c r="CE59" s="14">
        <v>78.459999999999994</v>
      </c>
      <c r="CF59" s="14">
        <v>78.41</v>
      </c>
      <c r="CG59" s="14">
        <v>78.55</v>
      </c>
      <c r="CH59" s="14">
        <v>78.430000000000007</v>
      </c>
      <c r="CI59" s="14">
        <v>78.42</v>
      </c>
      <c r="CJ59" s="14">
        <v>78.27</v>
      </c>
      <c r="CK59" s="14">
        <v>78.400000000000006</v>
      </c>
      <c r="CL59" s="14">
        <v>78.489999999999995</v>
      </c>
      <c r="CM59" s="14">
        <v>78.45</v>
      </c>
      <c r="CN59" s="14">
        <v>69.13</v>
      </c>
      <c r="CO59" s="14">
        <v>69.900000000000006</v>
      </c>
      <c r="CP59" s="14">
        <v>69.430000000000007</v>
      </c>
      <c r="CQ59" s="14">
        <v>69.62</v>
      </c>
      <c r="CR59" s="14">
        <v>69.260000000000005</v>
      </c>
      <c r="CS59" s="14">
        <v>69.58</v>
      </c>
      <c r="CT59" s="14">
        <v>68.209999999999994</v>
      </c>
      <c r="CU59" s="14">
        <v>68.03</v>
      </c>
      <c r="CV59" s="14">
        <v>70.44</v>
      </c>
      <c r="CW59" s="14">
        <v>70.180000000000007</v>
      </c>
      <c r="CX59" s="14">
        <v>70.14</v>
      </c>
      <c r="CY59" s="14">
        <v>69.73</v>
      </c>
      <c r="CZ59" s="14">
        <v>69.44</v>
      </c>
      <c r="DA59" s="14">
        <v>69.81</v>
      </c>
      <c r="DB59" s="14">
        <v>69.42</v>
      </c>
      <c r="DC59" s="14">
        <v>69.72</v>
      </c>
      <c r="DD59" s="14">
        <v>69.41</v>
      </c>
      <c r="DE59" s="14">
        <v>66.09</v>
      </c>
      <c r="DF59" s="14">
        <v>64.14</v>
      </c>
      <c r="DG59" s="14">
        <v>63.91</v>
      </c>
      <c r="DH59" s="14">
        <v>64.3</v>
      </c>
      <c r="DI59" s="14">
        <v>63.39</v>
      </c>
      <c r="DJ59" s="14">
        <v>63.81</v>
      </c>
      <c r="DK59" s="14">
        <v>63.35</v>
      </c>
      <c r="DL59" s="14">
        <v>64.150000000000006</v>
      </c>
      <c r="DM59" s="14">
        <v>63.75</v>
      </c>
      <c r="DN59" s="14">
        <v>62.39</v>
      </c>
      <c r="DO59" s="14">
        <v>62.41</v>
      </c>
      <c r="DP59" s="14">
        <v>62.46</v>
      </c>
    </row>
    <row r="60" spans="1:120" ht="17.25" x14ac:dyDescent="0.25">
      <c r="A60" s="6" t="s">
        <v>56</v>
      </c>
      <c r="B60" s="14">
        <v>69.790000000000006</v>
      </c>
      <c r="C60" s="14">
        <v>70.099999999999994</v>
      </c>
      <c r="D60" s="14">
        <v>70.14</v>
      </c>
      <c r="E60" s="14">
        <v>70.180000000000007</v>
      </c>
      <c r="F60" s="14">
        <v>69.849999999999994</v>
      </c>
      <c r="G60" s="14">
        <v>70.400000000000006</v>
      </c>
      <c r="H60" s="14">
        <v>71.25</v>
      </c>
      <c r="I60" s="14">
        <v>70.44</v>
      </c>
      <c r="J60" s="14">
        <v>71.010000000000005</v>
      </c>
      <c r="K60" s="14">
        <v>69.89</v>
      </c>
      <c r="L60" s="14">
        <v>69.83</v>
      </c>
      <c r="M60" s="14">
        <v>69.16</v>
      </c>
      <c r="N60" s="14">
        <v>69.58</v>
      </c>
      <c r="O60" s="14">
        <v>69.88</v>
      </c>
      <c r="P60" s="14">
        <v>70.87</v>
      </c>
      <c r="Q60" s="14">
        <v>70.44</v>
      </c>
      <c r="R60" s="14">
        <v>70.61</v>
      </c>
      <c r="S60" s="14">
        <v>69.92</v>
      </c>
      <c r="T60" s="14">
        <v>69.22</v>
      </c>
      <c r="U60" s="14">
        <v>69.06</v>
      </c>
      <c r="V60" s="14">
        <v>71.569999999999993</v>
      </c>
      <c r="W60" s="14">
        <v>75.41</v>
      </c>
      <c r="X60" s="14">
        <v>72.900000000000006</v>
      </c>
      <c r="Y60" s="14">
        <v>72.849999999999994</v>
      </c>
      <c r="Z60" s="14">
        <v>72.709999999999994</v>
      </c>
      <c r="AA60" s="14">
        <v>72.680000000000007</v>
      </c>
      <c r="AB60" s="14">
        <v>72.5</v>
      </c>
      <c r="AC60" s="14">
        <v>72.650000000000006</v>
      </c>
      <c r="AD60" s="14">
        <v>72.72</v>
      </c>
      <c r="AE60" s="14">
        <v>72.66</v>
      </c>
      <c r="AF60" s="14">
        <v>72.94</v>
      </c>
      <c r="AG60" s="14">
        <v>72.94</v>
      </c>
      <c r="AH60" s="14">
        <v>72.89</v>
      </c>
      <c r="AI60" s="14">
        <v>73.03</v>
      </c>
      <c r="AJ60" s="14">
        <v>72.989999999999995</v>
      </c>
      <c r="AK60" s="14">
        <v>73.02</v>
      </c>
      <c r="AL60" s="14">
        <v>75.62</v>
      </c>
      <c r="AM60" s="14">
        <v>75.25</v>
      </c>
      <c r="AN60" s="14">
        <v>75.66</v>
      </c>
      <c r="AO60" s="14">
        <v>75.099999999999994</v>
      </c>
      <c r="AP60" s="14">
        <v>74.95</v>
      </c>
      <c r="AQ60" s="14">
        <v>75.22</v>
      </c>
      <c r="AR60" s="14">
        <v>75.5</v>
      </c>
      <c r="AS60" s="14">
        <v>75.27</v>
      </c>
      <c r="AT60" s="14">
        <v>75.13</v>
      </c>
      <c r="AU60" s="14">
        <v>74.86</v>
      </c>
      <c r="AV60" s="14">
        <v>74.86</v>
      </c>
      <c r="AW60" s="14">
        <v>75.180000000000007</v>
      </c>
      <c r="AX60" s="14">
        <v>75.12</v>
      </c>
      <c r="AY60" s="14">
        <v>74.650000000000006</v>
      </c>
      <c r="AZ60" s="14">
        <v>75.069999999999993</v>
      </c>
      <c r="BA60" s="14">
        <v>80.47</v>
      </c>
      <c r="BB60" s="14">
        <v>81.5</v>
      </c>
      <c r="BC60" s="14">
        <v>80.489999999999995</v>
      </c>
      <c r="BD60" s="14">
        <v>83.73</v>
      </c>
      <c r="BE60" s="14">
        <v>81.56</v>
      </c>
      <c r="BF60" s="14">
        <v>100</v>
      </c>
      <c r="BG60" s="14">
        <v>95.79</v>
      </c>
      <c r="BH60" s="14">
        <v>88.1</v>
      </c>
      <c r="BI60" s="14">
        <v>88.74</v>
      </c>
      <c r="BJ60" s="14">
        <v>88.36</v>
      </c>
      <c r="BK60" s="14">
        <v>79.12</v>
      </c>
      <c r="BL60" s="14">
        <v>79.36</v>
      </c>
      <c r="BM60" s="14">
        <v>79.02</v>
      </c>
      <c r="BN60" s="14">
        <v>79.47</v>
      </c>
      <c r="BO60" s="14">
        <v>79.88</v>
      </c>
      <c r="BP60" s="14">
        <v>79.959999999999994</v>
      </c>
      <c r="BQ60" s="14">
        <v>79.55</v>
      </c>
      <c r="BR60" s="14">
        <v>79.48</v>
      </c>
      <c r="BS60" s="14">
        <v>79.319999999999993</v>
      </c>
      <c r="BT60" s="14">
        <v>79.61</v>
      </c>
      <c r="BU60" s="14">
        <v>79.5</v>
      </c>
      <c r="BV60" s="14">
        <v>79.83</v>
      </c>
      <c r="BW60" s="14">
        <v>79.760000000000005</v>
      </c>
      <c r="BX60" s="14">
        <v>79.3</v>
      </c>
      <c r="BY60" s="14">
        <v>79.2</v>
      </c>
      <c r="BZ60" s="14">
        <v>79.540000000000006</v>
      </c>
      <c r="CA60" s="14">
        <v>79.59</v>
      </c>
      <c r="CB60" s="14">
        <v>79.650000000000006</v>
      </c>
      <c r="CC60" s="14">
        <v>79.959999999999994</v>
      </c>
      <c r="CD60" s="14">
        <v>79.47</v>
      </c>
      <c r="CE60" s="14">
        <v>79.540000000000006</v>
      </c>
      <c r="CF60" s="14">
        <v>79.91</v>
      </c>
      <c r="CG60" s="14">
        <v>79.8</v>
      </c>
      <c r="CH60" s="14">
        <v>79.959999999999994</v>
      </c>
      <c r="CI60" s="14">
        <v>79.95</v>
      </c>
      <c r="CJ60" s="14">
        <v>79.260000000000005</v>
      </c>
      <c r="CK60" s="14">
        <v>79.09</v>
      </c>
      <c r="CL60" s="14">
        <v>79.430000000000007</v>
      </c>
      <c r="CM60" s="14">
        <v>79.22</v>
      </c>
      <c r="CN60" s="14">
        <v>69.37</v>
      </c>
      <c r="CO60" s="14">
        <v>69.790000000000006</v>
      </c>
      <c r="CP60" s="14">
        <v>69.349999999999994</v>
      </c>
      <c r="CQ60" s="14">
        <v>70.150000000000006</v>
      </c>
      <c r="CR60" s="14">
        <v>69.489999999999995</v>
      </c>
      <c r="CS60" s="14">
        <v>69.8</v>
      </c>
      <c r="CT60" s="14">
        <v>68.290000000000006</v>
      </c>
      <c r="CU60" s="14">
        <v>68.150000000000006</v>
      </c>
      <c r="CV60" s="14">
        <v>70.92</v>
      </c>
      <c r="CW60" s="14">
        <v>71.540000000000006</v>
      </c>
      <c r="CX60" s="14">
        <v>70.44</v>
      </c>
      <c r="CY60" s="14">
        <v>70.44</v>
      </c>
      <c r="CZ60" s="14">
        <v>70.569999999999993</v>
      </c>
      <c r="DA60" s="14">
        <v>70.81</v>
      </c>
      <c r="DB60" s="14">
        <v>69.790000000000006</v>
      </c>
      <c r="DC60" s="14">
        <v>70.81</v>
      </c>
      <c r="DD60" s="14">
        <v>69.84</v>
      </c>
      <c r="DE60" s="14">
        <v>66.67</v>
      </c>
      <c r="DF60" s="14">
        <v>64.12</v>
      </c>
      <c r="DG60" s="14">
        <v>63.43</v>
      </c>
      <c r="DH60" s="14">
        <v>64.040000000000006</v>
      </c>
      <c r="DI60" s="14">
        <v>63.49</v>
      </c>
      <c r="DJ60" s="14">
        <v>63.39</v>
      </c>
      <c r="DK60" s="14">
        <v>63.36</v>
      </c>
      <c r="DL60" s="14">
        <v>63.93</v>
      </c>
      <c r="DM60" s="14">
        <v>63.94</v>
      </c>
      <c r="DN60" s="14">
        <v>62.96</v>
      </c>
      <c r="DO60" s="14">
        <v>62.84</v>
      </c>
      <c r="DP60" s="14">
        <v>62.98</v>
      </c>
    </row>
    <row r="61" spans="1:120" ht="17.25" x14ac:dyDescent="0.25">
      <c r="A61" s="6" t="s">
        <v>57</v>
      </c>
      <c r="B61" s="14">
        <v>69.83</v>
      </c>
      <c r="C61" s="14">
        <v>69.97</v>
      </c>
      <c r="D61" s="14">
        <v>70.09</v>
      </c>
      <c r="E61" s="14">
        <v>70.05</v>
      </c>
      <c r="F61" s="14">
        <v>69.989999999999995</v>
      </c>
      <c r="G61" s="14">
        <v>70.38</v>
      </c>
      <c r="H61" s="14">
        <v>71.06</v>
      </c>
      <c r="I61" s="14">
        <v>70.34</v>
      </c>
      <c r="J61" s="14">
        <v>71.06</v>
      </c>
      <c r="K61" s="14">
        <v>69.819999999999993</v>
      </c>
      <c r="L61" s="14">
        <v>69.86</v>
      </c>
      <c r="M61" s="14">
        <v>69.19</v>
      </c>
      <c r="N61" s="14">
        <v>69.760000000000005</v>
      </c>
      <c r="O61" s="14">
        <v>69.78</v>
      </c>
      <c r="P61" s="14">
        <v>70.739999999999995</v>
      </c>
      <c r="Q61" s="14">
        <v>70.19</v>
      </c>
      <c r="R61" s="14">
        <v>70.37</v>
      </c>
      <c r="S61" s="14">
        <v>69.83</v>
      </c>
      <c r="T61" s="14">
        <v>69.41</v>
      </c>
      <c r="U61" s="14">
        <v>68.83</v>
      </c>
      <c r="V61" s="14">
        <v>71.599999999999994</v>
      </c>
      <c r="W61" s="14">
        <v>75.02</v>
      </c>
      <c r="X61" s="14">
        <v>72.92</v>
      </c>
      <c r="Y61" s="14">
        <v>72.78</v>
      </c>
      <c r="Z61" s="14">
        <v>72.92</v>
      </c>
      <c r="AA61" s="14">
        <v>72.760000000000005</v>
      </c>
      <c r="AB61" s="14">
        <v>72.8</v>
      </c>
      <c r="AC61" s="14">
        <v>72.790000000000006</v>
      </c>
      <c r="AD61" s="14">
        <v>72.930000000000007</v>
      </c>
      <c r="AE61" s="14">
        <v>72.849999999999994</v>
      </c>
      <c r="AF61" s="14">
        <v>73.099999999999994</v>
      </c>
      <c r="AG61" s="14">
        <v>73.06</v>
      </c>
      <c r="AH61" s="14">
        <v>72.98</v>
      </c>
      <c r="AI61" s="14">
        <v>73.12</v>
      </c>
      <c r="AJ61" s="14">
        <v>73.08</v>
      </c>
      <c r="AK61" s="14">
        <v>73.099999999999994</v>
      </c>
      <c r="AL61" s="14">
        <v>75.33</v>
      </c>
      <c r="AM61" s="14">
        <v>75.02</v>
      </c>
      <c r="AN61" s="14">
        <v>75.59</v>
      </c>
      <c r="AO61" s="14">
        <v>74.87</v>
      </c>
      <c r="AP61" s="14">
        <v>74.739999999999995</v>
      </c>
      <c r="AQ61" s="14">
        <v>75.06</v>
      </c>
      <c r="AR61" s="14">
        <v>75.39</v>
      </c>
      <c r="AS61" s="14">
        <v>75.12</v>
      </c>
      <c r="AT61" s="14">
        <v>74.89</v>
      </c>
      <c r="AU61" s="14">
        <v>74.569999999999993</v>
      </c>
      <c r="AV61" s="14">
        <v>74.569999999999993</v>
      </c>
      <c r="AW61" s="14">
        <v>75.22</v>
      </c>
      <c r="AX61" s="14">
        <v>74.8</v>
      </c>
      <c r="AY61" s="14">
        <v>74.64</v>
      </c>
      <c r="AZ61" s="14">
        <v>74.88</v>
      </c>
      <c r="BA61" s="14">
        <v>80.37</v>
      </c>
      <c r="BB61" s="14">
        <v>80.75</v>
      </c>
      <c r="BC61" s="14">
        <v>80.39</v>
      </c>
      <c r="BD61" s="14">
        <v>83.39</v>
      </c>
      <c r="BE61" s="14">
        <v>81.45</v>
      </c>
      <c r="BF61" s="14">
        <v>95.79</v>
      </c>
      <c r="BG61" s="14">
        <v>100</v>
      </c>
      <c r="BH61" s="14">
        <v>88.17</v>
      </c>
      <c r="BI61" s="14">
        <v>88.7</v>
      </c>
      <c r="BJ61" s="14">
        <v>88.67</v>
      </c>
      <c r="BK61" s="14">
        <v>79.14</v>
      </c>
      <c r="BL61" s="14">
        <v>79.209999999999994</v>
      </c>
      <c r="BM61" s="14">
        <v>78.98</v>
      </c>
      <c r="BN61" s="14">
        <v>79.459999999999994</v>
      </c>
      <c r="BO61" s="14">
        <v>79.650000000000006</v>
      </c>
      <c r="BP61" s="14">
        <v>79.75</v>
      </c>
      <c r="BQ61" s="14">
        <v>79.34</v>
      </c>
      <c r="BR61" s="14">
        <v>79.36</v>
      </c>
      <c r="BS61" s="14">
        <v>79.239999999999995</v>
      </c>
      <c r="BT61" s="14">
        <v>79.38</v>
      </c>
      <c r="BU61" s="14">
        <v>79.319999999999993</v>
      </c>
      <c r="BV61" s="14">
        <v>79.5</v>
      </c>
      <c r="BW61" s="14">
        <v>79.44</v>
      </c>
      <c r="BX61" s="14">
        <v>79.17</v>
      </c>
      <c r="BY61" s="14">
        <v>78.709999999999994</v>
      </c>
      <c r="BZ61" s="14">
        <v>79.44</v>
      </c>
      <c r="CA61" s="14">
        <v>79.45</v>
      </c>
      <c r="CB61" s="14">
        <v>79.73</v>
      </c>
      <c r="CC61" s="14">
        <v>80.09</v>
      </c>
      <c r="CD61" s="14">
        <v>79.22</v>
      </c>
      <c r="CE61" s="14">
        <v>79.239999999999995</v>
      </c>
      <c r="CF61" s="14">
        <v>79.489999999999995</v>
      </c>
      <c r="CG61" s="14">
        <v>79.75</v>
      </c>
      <c r="CH61" s="14">
        <v>79.760000000000005</v>
      </c>
      <c r="CI61" s="14">
        <v>79.77</v>
      </c>
      <c r="CJ61" s="14">
        <v>79.010000000000005</v>
      </c>
      <c r="CK61" s="14">
        <v>79.03</v>
      </c>
      <c r="CL61" s="14">
        <v>79.349999999999994</v>
      </c>
      <c r="CM61" s="14">
        <v>79.099999999999994</v>
      </c>
      <c r="CN61" s="14">
        <v>69.2</v>
      </c>
      <c r="CO61" s="14">
        <v>69.63</v>
      </c>
      <c r="CP61" s="14">
        <v>69.489999999999995</v>
      </c>
      <c r="CQ61" s="14">
        <v>70.3</v>
      </c>
      <c r="CR61" s="14">
        <v>69.709999999999994</v>
      </c>
      <c r="CS61" s="14">
        <v>69.7</v>
      </c>
      <c r="CT61" s="14">
        <v>68.36</v>
      </c>
      <c r="CU61" s="14">
        <v>68.02</v>
      </c>
      <c r="CV61" s="14">
        <v>71.12</v>
      </c>
      <c r="CW61" s="14">
        <v>71.28</v>
      </c>
      <c r="CX61" s="14">
        <v>70.41</v>
      </c>
      <c r="CY61" s="14">
        <v>70.239999999999995</v>
      </c>
      <c r="CZ61" s="14">
        <v>70.19</v>
      </c>
      <c r="DA61" s="14">
        <v>70.16</v>
      </c>
      <c r="DB61" s="14">
        <v>69.83</v>
      </c>
      <c r="DC61" s="14">
        <v>70.5</v>
      </c>
      <c r="DD61" s="14">
        <v>69.73</v>
      </c>
      <c r="DE61" s="14">
        <v>66.44</v>
      </c>
      <c r="DF61" s="14">
        <v>64.08</v>
      </c>
      <c r="DG61" s="14">
        <v>63.71</v>
      </c>
      <c r="DH61" s="14">
        <v>64.05</v>
      </c>
      <c r="DI61" s="14">
        <v>63.54</v>
      </c>
      <c r="DJ61" s="14">
        <v>63.36</v>
      </c>
      <c r="DK61" s="14">
        <v>63.32</v>
      </c>
      <c r="DL61" s="14">
        <v>64.19</v>
      </c>
      <c r="DM61" s="14">
        <v>63.96</v>
      </c>
      <c r="DN61" s="14">
        <v>62.66</v>
      </c>
      <c r="DO61" s="14">
        <v>62.48</v>
      </c>
      <c r="DP61" s="14">
        <v>63.02</v>
      </c>
    </row>
    <row r="62" spans="1:120" ht="17.25" x14ac:dyDescent="0.25">
      <c r="A62" s="6" t="s">
        <v>58</v>
      </c>
      <c r="B62" s="14">
        <v>69.400000000000006</v>
      </c>
      <c r="C62" s="14">
        <v>69.84</v>
      </c>
      <c r="D62" s="14">
        <v>69.91</v>
      </c>
      <c r="E62" s="14">
        <v>69.930000000000007</v>
      </c>
      <c r="F62" s="14">
        <v>69.91</v>
      </c>
      <c r="G62" s="14">
        <v>70.3</v>
      </c>
      <c r="H62" s="14">
        <v>70.84</v>
      </c>
      <c r="I62" s="14">
        <v>70.58</v>
      </c>
      <c r="J62" s="14">
        <v>70.52</v>
      </c>
      <c r="K62" s="14">
        <v>69.58</v>
      </c>
      <c r="L62" s="14">
        <v>69.62</v>
      </c>
      <c r="M62" s="14">
        <v>69.180000000000007</v>
      </c>
      <c r="N62" s="14">
        <v>69.48</v>
      </c>
      <c r="O62" s="14">
        <v>69.37</v>
      </c>
      <c r="P62" s="14">
        <v>70.55</v>
      </c>
      <c r="Q62" s="14">
        <v>69.959999999999994</v>
      </c>
      <c r="R62" s="14">
        <v>69.930000000000007</v>
      </c>
      <c r="S62" s="14">
        <v>69.42</v>
      </c>
      <c r="T62" s="14">
        <v>68.819999999999993</v>
      </c>
      <c r="U62" s="14">
        <v>68.42</v>
      </c>
      <c r="V62" s="14">
        <v>71.849999999999994</v>
      </c>
      <c r="W62" s="14">
        <v>74.69</v>
      </c>
      <c r="X62" s="14">
        <v>72.58</v>
      </c>
      <c r="Y62" s="14">
        <v>72.650000000000006</v>
      </c>
      <c r="Z62" s="14">
        <v>72.709999999999994</v>
      </c>
      <c r="AA62" s="14">
        <v>72.53</v>
      </c>
      <c r="AB62" s="14">
        <v>72.36</v>
      </c>
      <c r="AC62" s="14">
        <v>72.33</v>
      </c>
      <c r="AD62" s="14">
        <v>72.77</v>
      </c>
      <c r="AE62" s="14">
        <v>72.53</v>
      </c>
      <c r="AF62" s="14">
        <v>72.959999999999994</v>
      </c>
      <c r="AG62" s="14">
        <v>72.91</v>
      </c>
      <c r="AH62" s="14">
        <v>72.63</v>
      </c>
      <c r="AI62" s="14">
        <v>72.86</v>
      </c>
      <c r="AJ62" s="14">
        <v>72.78</v>
      </c>
      <c r="AK62" s="14">
        <v>72.84</v>
      </c>
      <c r="AL62" s="14">
        <v>75.38</v>
      </c>
      <c r="AM62" s="14">
        <v>75.25</v>
      </c>
      <c r="AN62" s="14">
        <v>74.819999999999993</v>
      </c>
      <c r="AO62" s="14">
        <v>74.819999999999993</v>
      </c>
      <c r="AP62" s="14">
        <v>74.63</v>
      </c>
      <c r="AQ62" s="14">
        <v>74.84</v>
      </c>
      <c r="AR62" s="14">
        <v>75.209999999999994</v>
      </c>
      <c r="AS62" s="14">
        <v>75.25</v>
      </c>
      <c r="AT62" s="14">
        <v>74.64</v>
      </c>
      <c r="AU62" s="14">
        <v>74.39</v>
      </c>
      <c r="AV62" s="14">
        <v>74.39</v>
      </c>
      <c r="AW62" s="14">
        <v>74.66</v>
      </c>
      <c r="AX62" s="14">
        <v>74.849999999999994</v>
      </c>
      <c r="AY62" s="14">
        <v>74.5</v>
      </c>
      <c r="AZ62" s="14">
        <v>74.760000000000005</v>
      </c>
      <c r="BA62" s="14">
        <v>79.150000000000006</v>
      </c>
      <c r="BB62" s="14">
        <v>79.45</v>
      </c>
      <c r="BC62" s="14">
        <v>79.31</v>
      </c>
      <c r="BD62" s="14">
        <v>83.4</v>
      </c>
      <c r="BE62" s="14">
        <v>81.33</v>
      </c>
      <c r="BF62" s="14">
        <v>88.1</v>
      </c>
      <c r="BG62" s="14">
        <v>88.17</v>
      </c>
      <c r="BH62" s="14">
        <v>100</v>
      </c>
      <c r="BI62" s="14">
        <v>88.7</v>
      </c>
      <c r="BJ62" s="14">
        <v>89.14</v>
      </c>
      <c r="BK62" s="14">
        <v>78.7</v>
      </c>
      <c r="BL62" s="14">
        <v>78.69</v>
      </c>
      <c r="BM62" s="14">
        <v>78.38</v>
      </c>
      <c r="BN62" s="14">
        <v>78.72</v>
      </c>
      <c r="BO62" s="14">
        <v>78.58</v>
      </c>
      <c r="BP62" s="14">
        <v>78.86</v>
      </c>
      <c r="BQ62" s="14">
        <v>78.98</v>
      </c>
      <c r="BR62" s="14">
        <v>78.900000000000006</v>
      </c>
      <c r="BS62" s="14">
        <v>78.680000000000007</v>
      </c>
      <c r="BT62" s="14">
        <v>79.150000000000006</v>
      </c>
      <c r="BU62" s="14">
        <v>78.86</v>
      </c>
      <c r="BV62" s="14">
        <v>78.73</v>
      </c>
      <c r="BW62" s="14">
        <v>79</v>
      </c>
      <c r="BX62" s="14">
        <v>78.819999999999993</v>
      </c>
      <c r="BY62" s="14">
        <v>78.67</v>
      </c>
      <c r="BZ62" s="14">
        <v>78.849999999999994</v>
      </c>
      <c r="CA62" s="14">
        <v>78.75</v>
      </c>
      <c r="CB62" s="14">
        <v>78.739999999999995</v>
      </c>
      <c r="CC62" s="14">
        <v>78.900000000000006</v>
      </c>
      <c r="CD62" s="14">
        <v>78.760000000000005</v>
      </c>
      <c r="CE62" s="14">
        <v>78.56</v>
      </c>
      <c r="CF62" s="14">
        <v>78.83</v>
      </c>
      <c r="CG62" s="14">
        <v>79.069999999999993</v>
      </c>
      <c r="CH62" s="14">
        <v>78.959999999999994</v>
      </c>
      <c r="CI62" s="14">
        <v>78.97</v>
      </c>
      <c r="CJ62" s="14">
        <v>78.63</v>
      </c>
      <c r="CK62" s="14">
        <v>78.680000000000007</v>
      </c>
      <c r="CL62" s="14">
        <v>78.760000000000005</v>
      </c>
      <c r="CM62" s="14">
        <v>78.650000000000006</v>
      </c>
      <c r="CN62" s="14">
        <v>69.34</v>
      </c>
      <c r="CO62" s="14">
        <v>70.150000000000006</v>
      </c>
      <c r="CP62" s="14">
        <v>70.02</v>
      </c>
      <c r="CQ62" s="14">
        <v>70.069999999999993</v>
      </c>
      <c r="CR62" s="14">
        <v>69.09</v>
      </c>
      <c r="CS62" s="14">
        <v>69.73</v>
      </c>
      <c r="CT62" s="14">
        <v>67.92</v>
      </c>
      <c r="CU62" s="14">
        <v>67.760000000000005</v>
      </c>
      <c r="CV62" s="14">
        <v>70.290000000000006</v>
      </c>
      <c r="CW62" s="14">
        <v>70.47</v>
      </c>
      <c r="CX62" s="14">
        <v>70.38</v>
      </c>
      <c r="CY62" s="14">
        <v>70.53</v>
      </c>
      <c r="CZ62" s="14">
        <v>69.95</v>
      </c>
      <c r="DA62" s="14">
        <v>70.09</v>
      </c>
      <c r="DB62" s="14">
        <v>70.2</v>
      </c>
      <c r="DC62" s="14">
        <v>70.31</v>
      </c>
      <c r="DD62" s="14">
        <v>69.819999999999993</v>
      </c>
      <c r="DE62" s="14">
        <v>66.58</v>
      </c>
      <c r="DF62" s="14">
        <v>63.95</v>
      </c>
      <c r="DG62" s="14">
        <v>63.55</v>
      </c>
      <c r="DH62" s="14">
        <v>64.040000000000006</v>
      </c>
      <c r="DI62" s="14">
        <v>63.44</v>
      </c>
      <c r="DJ62" s="14">
        <v>63.31</v>
      </c>
      <c r="DK62" s="14">
        <v>63.24</v>
      </c>
      <c r="DL62" s="14">
        <v>63.84</v>
      </c>
      <c r="DM62" s="14">
        <v>63.52</v>
      </c>
      <c r="DN62" s="14">
        <v>62.87</v>
      </c>
      <c r="DO62" s="14">
        <v>62.6</v>
      </c>
      <c r="DP62" s="14">
        <v>62.7</v>
      </c>
    </row>
    <row r="63" spans="1:120" ht="17.25" x14ac:dyDescent="0.25">
      <c r="A63" s="6" t="s">
        <v>59</v>
      </c>
      <c r="B63" s="14">
        <v>69.84</v>
      </c>
      <c r="C63" s="14">
        <v>70.05</v>
      </c>
      <c r="D63" s="14">
        <v>70.3</v>
      </c>
      <c r="E63" s="14">
        <v>70.11</v>
      </c>
      <c r="F63" s="14">
        <v>69.650000000000006</v>
      </c>
      <c r="G63" s="14">
        <v>70.319999999999993</v>
      </c>
      <c r="H63" s="14">
        <v>70.72</v>
      </c>
      <c r="I63" s="14">
        <v>70.489999999999995</v>
      </c>
      <c r="J63" s="14">
        <v>70.53</v>
      </c>
      <c r="K63" s="14">
        <v>69.41</v>
      </c>
      <c r="L63" s="14">
        <v>69.459999999999994</v>
      </c>
      <c r="M63" s="14">
        <v>69.040000000000006</v>
      </c>
      <c r="N63" s="14">
        <v>69.66</v>
      </c>
      <c r="O63" s="14">
        <v>69.58</v>
      </c>
      <c r="P63" s="14">
        <v>70.78</v>
      </c>
      <c r="Q63" s="14">
        <v>70.099999999999994</v>
      </c>
      <c r="R63" s="14">
        <v>70.27</v>
      </c>
      <c r="S63" s="14">
        <v>69.650000000000006</v>
      </c>
      <c r="T63" s="14">
        <v>69.25</v>
      </c>
      <c r="U63" s="14">
        <v>68.62</v>
      </c>
      <c r="V63" s="14">
        <v>71.569999999999993</v>
      </c>
      <c r="W63" s="14">
        <v>74.67</v>
      </c>
      <c r="X63" s="14">
        <v>72.95</v>
      </c>
      <c r="Y63" s="14">
        <v>72.89</v>
      </c>
      <c r="Z63" s="14">
        <v>72.69</v>
      </c>
      <c r="AA63" s="14">
        <v>72.64</v>
      </c>
      <c r="AB63" s="14">
        <v>72.540000000000006</v>
      </c>
      <c r="AC63" s="14">
        <v>72.599999999999994</v>
      </c>
      <c r="AD63" s="14">
        <v>72.760000000000005</v>
      </c>
      <c r="AE63" s="14">
        <v>72.67</v>
      </c>
      <c r="AF63" s="14">
        <v>72.790000000000006</v>
      </c>
      <c r="AG63" s="14">
        <v>72.790000000000006</v>
      </c>
      <c r="AH63" s="14">
        <v>72.86</v>
      </c>
      <c r="AI63" s="14">
        <v>72.94</v>
      </c>
      <c r="AJ63" s="14">
        <v>72.98</v>
      </c>
      <c r="AK63" s="14">
        <v>73.010000000000005</v>
      </c>
      <c r="AL63" s="14">
        <v>75.16</v>
      </c>
      <c r="AM63" s="14">
        <v>75.31</v>
      </c>
      <c r="AN63" s="14">
        <v>74.89</v>
      </c>
      <c r="AO63" s="14">
        <v>74.58</v>
      </c>
      <c r="AP63" s="14">
        <v>74.47</v>
      </c>
      <c r="AQ63" s="14">
        <v>74.78</v>
      </c>
      <c r="AR63" s="14">
        <v>75.2</v>
      </c>
      <c r="AS63" s="14">
        <v>75.290000000000006</v>
      </c>
      <c r="AT63" s="14">
        <v>74.62</v>
      </c>
      <c r="AU63" s="14">
        <v>74.45</v>
      </c>
      <c r="AV63" s="14">
        <v>74.45</v>
      </c>
      <c r="AW63" s="14">
        <v>74.67</v>
      </c>
      <c r="AX63" s="14">
        <v>74.930000000000007</v>
      </c>
      <c r="AY63" s="14">
        <v>74.19</v>
      </c>
      <c r="AZ63" s="14">
        <v>74.58</v>
      </c>
      <c r="BA63" s="14">
        <v>79.709999999999994</v>
      </c>
      <c r="BB63" s="14">
        <v>79.790000000000006</v>
      </c>
      <c r="BC63" s="14">
        <v>79.739999999999995</v>
      </c>
      <c r="BD63" s="14">
        <v>83.39</v>
      </c>
      <c r="BE63" s="14">
        <v>81.16</v>
      </c>
      <c r="BF63" s="14">
        <v>88.74</v>
      </c>
      <c r="BG63" s="14">
        <v>88.7</v>
      </c>
      <c r="BH63" s="14">
        <v>88.7</v>
      </c>
      <c r="BI63" s="14">
        <v>100</v>
      </c>
      <c r="BJ63" s="14">
        <v>90.45</v>
      </c>
      <c r="BK63" s="14">
        <v>79.040000000000006</v>
      </c>
      <c r="BL63" s="14">
        <v>78.84</v>
      </c>
      <c r="BM63" s="14">
        <v>78.45</v>
      </c>
      <c r="BN63" s="14">
        <v>79.27</v>
      </c>
      <c r="BO63" s="14">
        <v>79.260000000000005</v>
      </c>
      <c r="BP63" s="14">
        <v>79.459999999999994</v>
      </c>
      <c r="BQ63" s="14">
        <v>79.14</v>
      </c>
      <c r="BR63" s="14">
        <v>79.23</v>
      </c>
      <c r="BS63" s="14">
        <v>78.930000000000007</v>
      </c>
      <c r="BT63" s="14">
        <v>79.099999999999994</v>
      </c>
      <c r="BU63" s="14">
        <v>79.03</v>
      </c>
      <c r="BV63" s="14">
        <v>79.13</v>
      </c>
      <c r="BW63" s="14">
        <v>79.02</v>
      </c>
      <c r="BX63" s="14">
        <v>78.86</v>
      </c>
      <c r="BY63" s="14">
        <v>78.650000000000006</v>
      </c>
      <c r="BZ63" s="14">
        <v>79.2</v>
      </c>
      <c r="CA63" s="14">
        <v>78.91</v>
      </c>
      <c r="CB63" s="14">
        <v>79.17</v>
      </c>
      <c r="CC63" s="14">
        <v>79.45</v>
      </c>
      <c r="CD63" s="14">
        <v>78.989999999999995</v>
      </c>
      <c r="CE63" s="14">
        <v>78.989999999999995</v>
      </c>
      <c r="CF63" s="14">
        <v>79.16</v>
      </c>
      <c r="CG63" s="14">
        <v>79.290000000000006</v>
      </c>
      <c r="CH63" s="14">
        <v>79.36</v>
      </c>
      <c r="CI63" s="14">
        <v>79.34</v>
      </c>
      <c r="CJ63" s="14">
        <v>79.05</v>
      </c>
      <c r="CK63" s="14">
        <v>78.94</v>
      </c>
      <c r="CL63" s="14">
        <v>78.98</v>
      </c>
      <c r="CM63" s="14">
        <v>79</v>
      </c>
      <c r="CN63" s="14">
        <v>69.16</v>
      </c>
      <c r="CO63" s="14">
        <v>69.819999999999993</v>
      </c>
      <c r="CP63" s="14">
        <v>69.63</v>
      </c>
      <c r="CQ63" s="14">
        <v>69.989999999999995</v>
      </c>
      <c r="CR63" s="14">
        <v>69.55</v>
      </c>
      <c r="CS63" s="14">
        <v>69.430000000000007</v>
      </c>
      <c r="CT63" s="14">
        <v>68.2</v>
      </c>
      <c r="CU63" s="14">
        <v>67.930000000000007</v>
      </c>
      <c r="CV63" s="14">
        <v>70.569999999999993</v>
      </c>
      <c r="CW63" s="14">
        <v>71.31</v>
      </c>
      <c r="CX63" s="14">
        <v>70.319999999999993</v>
      </c>
      <c r="CY63" s="14">
        <v>70.67</v>
      </c>
      <c r="CZ63" s="14">
        <v>70.28</v>
      </c>
      <c r="DA63" s="14">
        <v>70.38</v>
      </c>
      <c r="DB63" s="14">
        <v>69.900000000000006</v>
      </c>
      <c r="DC63" s="14">
        <v>70.62</v>
      </c>
      <c r="DD63" s="14">
        <v>70.03</v>
      </c>
      <c r="DE63" s="14">
        <v>66.16</v>
      </c>
      <c r="DF63" s="14">
        <v>64.31</v>
      </c>
      <c r="DG63" s="14">
        <v>63.86</v>
      </c>
      <c r="DH63" s="14">
        <v>64.260000000000005</v>
      </c>
      <c r="DI63" s="14">
        <v>63.69</v>
      </c>
      <c r="DJ63" s="14">
        <v>63.71</v>
      </c>
      <c r="DK63" s="14">
        <v>63.78</v>
      </c>
      <c r="DL63" s="14">
        <v>64.02</v>
      </c>
      <c r="DM63" s="14">
        <v>64.02</v>
      </c>
      <c r="DN63" s="14">
        <v>62.58</v>
      </c>
      <c r="DO63" s="14">
        <v>62.59</v>
      </c>
      <c r="DP63" s="14">
        <v>63.12</v>
      </c>
    </row>
    <row r="64" spans="1:120" ht="17.25" x14ac:dyDescent="0.25">
      <c r="A64" s="6" t="s">
        <v>60</v>
      </c>
      <c r="B64" s="14">
        <v>69.73</v>
      </c>
      <c r="C64" s="14">
        <v>70.13</v>
      </c>
      <c r="D64" s="14">
        <v>69.209999999999994</v>
      </c>
      <c r="E64" s="14">
        <v>69.930000000000007</v>
      </c>
      <c r="F64" s="14">
        <v>69.66</v>
      </c>
      <c r="G64" s="14">
        <v>70.28</v>
      </c>
      <c r="H64" s="14">
        <v>70.540000000000006</v>
      </c>
      <c r="I64" s="14">
        <v>70.459999999999994</v>
      </c>
      <c r="J64" s="14">
        <v>70.650000000000006</v>
      </c>
      <c r="K64" s="14">
        <v>69.400000000000006</v>
      </c>
      <c r="L64" s="14">
        <v>69.53</v>
      </c>
      <c r="M64" s="14">
        <v>69.239999999999995</v>
      </c>
      <c r="N64" s="14">
        <v>69.459999999999994</v>
      </c>
      <c r="O64" s="14">
        <v>69.099999999999994</v>
      </c>
      <c r="P64" s="14">
        <v>70.56</v>
      </c>
      <c r="Q64" s="14">
        <v>70.19</v>
      </c>
      <c r="R64" s="14">
        <v>70.510000000000005</v>
      </c>
      <c r="S64" s="14">
        <v>69.569999999999993</v>
      </c>
      <c r="T64" s="14">
        <v>68.92</v>
      </c>
      <c r="U64" s="14">
        <v>68.23</v>
      </c>
      <c r="V64" s="14">
        <v>70.83</v>
      </c>
      <c r="W64" s="14">
        <v>74.38</v>
      </c>
      <c r="X64" s="14">
        <v>72.42</v>
      </c>
      <c r="Y64" s="14">
        <v>72.319999999999993</v>
      </c>
      <c r="Z64" s="14">
        <v>72.150000000000006</v>
      </c>
      <c r="AA64" s="14">
        <v>72.5</v>
      </c>
      <c r="AB64" s="14">
        <v>72.349999999999994</v>
      </c>
      <c r="AC64" s="14">
        <v>72.06</v>
      </c>
      <c r="AD64" s="14">
        <v>72.599999999999994</v>
      </c>
      <c r="AE64" s="14">
        <v>72.33</v>
      </c>
      <c r="AF64" s="14">
        <v>72.28</v>
      </c>
      <c r="AG64" s="14">
        <v>72.28</v>
      </c>
      <c r="AH64" s="14">
        <v>72.650000000000006</v>
      </c>
      <c r="AI64" s="14">
        <v>72.430000000000007</v>
      </c>
      <c r="AJ64" s="14">
        <v>72.2</v>
      </c>
      <c r="AK64" s="14">
        <v>72.319999999999993</v>
      </c>
      <c r="AL64" s="14">
        <v>75.77</v>
      </c>
      <c r="AM64" s="14">
        <v>75.42</v>
      </c>
      <c r="AN64" s="14">
        <v>75.010000000000005</v>
      </c>
      <c r="AO64" s="14">
        <v>74.260000000000005</v>
      </c>
      <c r="AP64" s="14">
        <v>74</v>
      </c>
      <c r="AQ64" s="14">
        <v>74.709999999999994</v>
      </c>
      <c r="AR64" s="14">
        <v>75.05</v>
      </c>
      <c r="AS64" s="14">
        <v>75.349999999999994</v>
      </c>
      <c r="AT64" s="14">
        <v>74.599999999999994</v>
      </c>
      <c r="AU64" s="14">
        <v>73.930000000000007</v>
      </c>
      <c r="AV64" s="14">
        <v>73.94</v>
      </c>
      <c r="AW64" s="14">
        <v>74.290000000000006</v>
      </c>
      <c r="AX64" s="14">
        <v>74.81</v>
      </c>
      <c r="AY64" s="14">
        <v>74.39</v>
      </c>
      <c r="AZ64" s="14">
        <v>74.09</v>
      </c>
      <c r="BA64" s="14">
        <v>78.69</v>
      </c>
      <c r="BB64" s="14">
        <v>79.75</v>
      </c>
      <c r="BC64" s="14">
        <v>79.459999999999994</v>
      </c>
      <c r="BD64" s="14">
        <v>83.58</v>
      </c>
      <c r="BE64" s="14">
        <v>81.37</v>
      </c>
      <c r="BF64" s="14">
        <v>88.36</v>
      </c>
      <c r="BG64" s="14">
        <v>88.67</v>
      </c>
      <c r="BH64" s="14">
        <v>89.14</v>
      </c>
      <c r="BI64" s="14">
        <v>90.45</v>
      </c>
      <c r="BJ64" s="14">
        <v>100</v>
      </c>
      <c r="BK64" s="14">
        <v>79.010000000000005</v>
      </c>
      <c r="BL64" s="14">
        <v>78.38</v>
      </c>
      <c r="BM64" s="14">
        <v>78.16</v>
      </c>
      <c r="BN64" s="14">
        <v>78.900000000000006</v>
      </c>
      <c r="BO64" s="14">
        <v>78.349999999999994</v>
      </c>
      <c r="BP64" s="14">
        <v>78.88</v>
      </c>
      <c r="BQ64" s="14">
        <v>78.67</v>
      </c>
      <c r="BR64" s="14">
        <v>78.959999999999994</v>
      </c>
      <c r="BS64" s="14">
        <v>78.17</v>
      </c>
      <c r="BT64" s="14">
        <v>78.709999999999994</v>
      </c>
      <c r="BU64" s="14">
        <v>79.41</v>
      </c>
      <c r="BV64" s="14">
        <v>78.75</v>
      </c>
      <c r="BW64" s="14">
        <v>78.94</v>
      </c>
      <c r="BX64" s="14">
        <v>78.52</v>
      </c>
      <c r="BY64" s="14">
        <v>78.97</v>
      </c>
      <c r="BZ64" s="14">
        <v>79.05</v>
      </c>
      <c r="CA64" s="14">
        <v>78.77</v>
      </c>
      <c r="CB64" s="14">
        <v>78.34</v>
      </c>
      <c r="CC64" s="14">
        <v>78.39</v>
      </c>
      <c r="CD64" s="14">
        <v>77.95</v>
      </c>
      <c r="CE64" s="14">
        <v>78.64</v>
      </c>
      <c r="CF64" s="14">
        <v>78.5</v>
      </c>
      <c r="CG64" s="14">
        <v>79.16</v>
      </c>
      <c r="CH64" s="14">
        <v>78.69</v>
      </c>
      <c r="CI64" s="14">
        <v>78.67</v>
      </c>
      <c r="CJ64" s="14">
        <v>78.67</v>
      </c>
      <c r="CK64" s="14">
        <v>78.69</v>
      </c>
      <c r="CL64" s="14">
        <v>78.959999999999994</v>
      </c>
      <c r="CM64" s="14">
        <v>78.349999999999994</v>
      </c>
      <c r="CN64" s="14">
        <v>69.38</v>
      </c>
      <c r="CO64" s="14">
        <v>69.3</v>
      </c>
      <c r="CP64" s="14">
        <v>69.47</v>
      </c>
      <c r="CQ64" s="14">
        <v>69.680000000000007</v>
      </c>
      <c r="CR64" s="14">
        <v>68.63</v>
      </c>
      <c r="CS64" s="14">
        <v>69.040000000000006</v>
      </c>
      <c r="CT64" s="14">
        <v>67.44</v>
      </c>
      <c r="CU64" s="14">
        <v>67.97</v>
      </c>
      <c r="CV64" s="14">
        <v>70.22</v>
      </c>
      <c r="CW64" s="14">
        <v>70.739999999999995</v>
      </c>
      <c r="CX64" s="14">
        <v>70.040000000000006</v>
      </c>
      <c r="CY64" s="14">
        <v>70.760000000000005</v>
      </c>
      <c r="CZ64" s="14">
        <v>69.98</v>
      </c>
      <c r="DA64" s="14">
        <v>70.540000000000006</v>
      </c>
      <c r="DB64" s="14">
        <v>69.489999999999995</v>
      </c>
      <c r="DC64" s="14">
        <v>70.099999999999994</v>
      </c>
      <c r="DD64" s="14">
        <v>69.819999999999993</v>
      </c>
      <c r="DE64" s="14">
        <v>65.94</v>
      </c>
      <c r="DF64" s="14">
        <v>64.08</v>
      </c>
      <c r="DG64" s="14">
        <v>63.59</v>
      </c>
      <c r="DH64" s="14">
        <v>63.75</v>
      </c>
      <c r="DI64" s="14">
        <v>63.13</v>
      </c>
      <c r="DJ64" s="14">
        <v>63.1</v>
      </c>
      <c r="DK64" s="14">
        <v>63.56</v>
      </c>
      <c r="DL64" s="14">
        <v>63.61</v>
      </c>
      <c r="DM64" s="14">
        <v>63.52</v>
      </c>
      <c r="DN64" s="14">
        <v>62.83</v>
      </c>
      <c r="DO64" s="14">
        <v>62.38</v>
      </c>
      <c r="DP64" s="14">
        <v>62.46</v>
      </c>
    </row>
    <row r="65" spans="1:120" ht="17.25" x14ac:dyDescent="0.25">
      <c r="A65" s="6" t="s">
        <v>61</v>
      </c>
      <c r="B65" s="14">
        <v>69.78</v>
      </c>
      <c r="C65" s="14">
        <v>70.34</v>
      </c>
      <c r="D65" s="14">
        <v>70.2</v>
      </c>
      <c r="E65" s="14">
        <v>70.23</v>
      </c>
      <c r="F65" s="14">
        <v>70.27</v>
      </c>
      <c r="G65" s="14">
        <v>70.819999999999993</v>
      </c>
      <c r="H65" s="14">
        <v>71.48</v>
      </c>
      <c r="I65" s="14">
        <v>71.33</v>
      </c>
      <c r="J65" s="14">
        <v>71.040000000000006</v>
      </c>
      <c r="K65" s="14">
        <v>69.75</v>
      </c>
      <c r="L65" s="14">
        <v>69.930000000000007</v>
      </c>
      <c r="M65" s="14">
        <v>69.400000000000006</v>
      </c>
      <c r="N65" s="14">
        <v>69.5</v>
      </c>
      <c r="O65" s="14">
        <v>69.8</v>
      </c>
      <c r="P65" s="14">
        <v>70.91</v>
      </c>
      <c r="Q65" s="14">
        <v>70.39</v>
      </c>
      <c r="R65" s="14">
        <v>70.61</v>
      </c>
      <c r="S65" s="14">
        <v>69.69</v>
      </c>
      <c r="T65" s="14">
        <v>69.17</v>
      </c>
      <c r="U65" s="14">
        <v>68.61</v>
      </c>
      <c r="V65" s="14">
        <v>71.73</v>
      </c>
      <c r="W65" s="14">
        <v>74.89</v>
      </c>
      <c r="X65" s="14">
        <v>73.25</v>
      </c>
      <c r="Y65" s="14">
        <v>73.150000000000006</v>
      </c>
      <c r="Z65" s="14">
        <v>72.97</v>
      </c>
      <c r="AA65" s="14">
        <v>72.92</v>
      </c>
      <c r="AB65" s="14">
        <v>72.92</v>
      </c>
      <c r="AC65" s="14">
        <v>72.92</v>
      </c>
      <c r="AD65" s="14">
        <v>72.98</v>
      </c>
      <c r="AE65" s="14">
        <v>72.900000000000006</v>
      </c>
      <c r="AF65" s="14">
        <v>73.05</v>
      </c>
      <c r="AG65" s="14">
        <v>73.03</v>
      </c>
      <c r="AH65" s="14">
        <v>73.05</v>
      </c>
      <c r="AI65" s="14">
        <v>73.19</v>
      </c>
      <c r="AJ65" s="14">
        <v>73.08</v>
      </c>
      <c r="AK65" s="14">
        <v>73.16</v>
      </c>
      <c r="AL65" s="14">
        <v>75.16</v>
      </c>
      <c r="AM65" s="14">
        <v>75.459999999999994</v>
      </c>
      <c r="AN65" s="14">
        <v>75.33</v>
      </c>
      <c r="AO65" s="14">
        <v>74.650000000000006</v>
      </c>
      <c r="AP65" s="14">
        <v>74.510000000000005</v>
      </c>
      <c r="AQ65" s="14">
        <v>74.930000000000007</v>
      </c>
      <c r="AR65" s="14">
        <v>75.260000000000005</v>
      </c>
      <c r="AS65" s="14">
        <v>74.98</v>
      </c>
      <c r="AT65" s="14">
        <v>74.86</v>
      </c>
      <c r="AU65" s="14">
        <v>74.63</v>
      </c>
      <c r="AV65" s="14">
        <v>74.63</v>
      </c>
      <c r="AW65" s="14">
        <v>74.930000000000007</v>
      </c>
      <c r="AX65" s="14">
        <v>75.36</v>
      </c>
      <c r="AY65" s="14">
        <v>74.91</v>
      </c>
      <c r="AZ65" s="14">
        <v>75.08</v>
      </c>
      <c r="BA65" s="14">
        <v>79.489999999999995</v>
      </c>
      <c r="BB65" s="14">
        <v>79.63</v>
      </c>
      <c r="BC65" s="14">
        <v>79.349999999999994</v>
      </c>
      <c r="BD65" s="14">
        <v>78.959999999999994</v>
      </c>
      <c r="BE65" s="14">
        <v>78.319999999999993</v>
      </c>
      <c r="BF65" s="14">
        <v>79.12</v>
      </c>
      <c r="BG65" s="14">
        <v>79.14</v>
      </c>
      <c r="BH65" s="14">
        <v>78.7</v>
      </c>
      <c r="BI65" s="14">
        <v>79.040000000000006</v>
      </c>
      <c r="BJ65" s="14">
        <v>79.010000000000005</v>
      </c>
      <c r="BK65" s="14">
        <v>100</v>
      </c>
      <c r="BL65" s="14">
        <v>92.64</v>
      </c>
      <c r="BM65" s="14">
        <v>92.11</v>
      </c>
      <c r="BN65" s="14">
        <v>82.66</v>
      </c>
      <c r="BO65" s="14">
        <v>82.62</v>
      </c>
      <c r="BP65" s="14">
        <v>82.62</v>
      </c>
      <c r="BQ65" s="14">
        <v>82.42</v>
      </c>
      <c r="BR65" s="14">
        <v>82.25</v>
      </c>
      <c r="BS65" s="14">
        <v>82.32</v>
      </c>
      <c r="BT65" s="14">
        <v>82.2</v>
      </c>
      <c r="BU65" s="14">
        <v>82.15</v>
      </c>
      <c r="BV65" s="14">
        <v>82.18</v>
      </c>
      <c r="BW65" s="14">
        <v>82.36</v>
      </c>
      <c r="BX65" s="14">
        <v>82.24</v>
      </c>
      <c r="BY65" s="14">
        <v>82.15</v>
      </c>
      <c r="BZ65" s="14">
        <v>82.49</v>
      </c>
      <c r="CA65" s="14">
        <v>82.37</v>
      </c>
      <c r="CB65" s="14">
        <v>82.49</v>
      </c>
      <c r="CC65" s="14">
        <v>82.52</v>
      </c>
      <c r="CD65" s="14">
        <v>82.4</v>
      </c>
      <c r="CE65" s="14">
        <v>82.49</v>
      </c>
      <c r="CF65" s="14">
        <v>82.46</v>
      </c>
      <c r="CG65" s="14">
        <v>82.53</v>
      </c>
      <c r="CH65" s="14">
        <v>82.53</v>
      </c>
      <c r="CI65" s="14">
        <v>82.51</v>
      </c>
      <c r="CJ65" s="14">
        <v>82.18</v>
      </c>
      <c r="CK65" s="14">
        <v>82.21</v>
      </c>
      <c r="CL65" s="14">
        <v>82.12</v>
      </c>
      <c r="CM65" s="14">
        <v>82.04</v>
      </c>
      <c r="CN65" s="14">
        <v>69.33</v>
      </c>
      <c r="CO65" s="14">
        <v>69.86</v>
      </c>
      <c r="CP65" s="14">
        <v>69.650000000000006</v>
      </c>
      <c r="CQ65" s="14">
        <v>70</v>
      </c>
      <c r="CR65" s="14">
        <v>69.2</v>
      </c>
      <c r="CS65" s="14">
        <v>69.67</v>
      </c>
      <c r="CT65" s="14">
        <v>68.47</v>
      </c>
      <c r="CU65" s="14">
        <v>68.12</v>
      </c>
      <c r="CV65" s="14">
        <v>70.349999999999994</v>
      </c>
      <c r="CW65" s="14">
        <v>70.650000000000006</v>
      </c>
      <c r="CX65" s="14">
        <v>70.459999999999994</v>
      </c>
      <c r="CY65" s="14">
        <v>70</v>
      </c>
      <c r="CZ65" s="14">
        <v>69.97</v>
      </c>
      <c r="DA65" s="14">
        <v>69.86</v>
      </c>
      <c r="DB65" s="14">
        <v>69.37</v>
      </c>
      <c r="DC65" s="14">
        <v>69.92</v>
      </c>
      <c r="DD65" s="14">
        <v>69.48</v>
      </c>
      <c r="DE65" s="14">
        <v>66.709999999999994</v>
      </c>
      <c r="DF65" s="14">
        <v>64.13</v>
      </c>
      <c r="DG65" s="14">
        <v>64.150000000000006</v>
      </c>
      <c r="DH65" s="14">
        <v>64.42</v>
      </c>
      <c r="DI65" s="14">
        <v>63.47</v>
      </c>
      <c r="DJ65" s="14">
        <v>63.48</v>
      </c>
      <c r="DK65" s="14">
        <v>63.45</v>
      </c>
      <c r="DL65" s="14">
        <v>64.45</v>
      </c>
      <c r="DM65" s="14">
        <v>64.290000000000006</v>
      </c>
      <c r="DN65" s="14">
        <v>62.4</v>
      </c>
      <c r="DO65" s="14">
        <v>62.04</v>
      </c>
      <c r="DP65" s="14">
        <v>62.62</v>
      </c>
    </row>
    <row r="66" spans="1:120" ht="17.25" x14ac:dyDescent="0.25">
      <c r="A66" s="6" t="s">
        <v>62</v>
      </c>
      <c r="B66" s="14">
        <v>69.06</v>
      </c>
      <c r="C66" s="14">
        <v>69.8</v>
      </c>
      <c r="D66" s="14">
        <v>69.95</v>
      </c>
      <c r="E66" s="14">
        <v>70.150000000000006</v>
      </c>
      <c r="F66" s="14">
        <v>69.89</v>
      </c>
      <c r="G66" s="14">
        <v>70.510000000000005</v>
      </c>
      <c r="H66" s="14">
        <v>71.33</v>
      </c>
      <c r="I66" s="14">
        <v>70.87</v>
      </c>
      <c r="J66" s="14">
        <v>71.47</v>
      </c>
      <c r="K66" s="14">
        <v>69.680000000000007</v>
      </c>
      <c r="L66" s="14">
        <v>69.83</v>
      </c>
      <c r="M66" s="14">
        <v>69.34</v>
      </c>
      <c r="N66" s="14">
        <v>69.33</v>
      </c>
      <c r="O66" s="14">
        <v>69.53</v>
      </c>
      <c r="P66" s="14">
        <v>70.5</v>
      </c>
      <c r="Q66" s="14">
        <v>70.16</v>
      </c>
      <c r="R66" s="14">
        <v>70.31</v>
      </c>
      <c r="S66" s="14">
        <v>69.510000000000005</v>
      </c>
      <c r="T66" s="14">
        <v>68.95</v>
      </c>
      <c r="U66" s="14">
        <v>68.459999999999994</v>
      </c>
      <c r="V66" s="14">
        <v>71.650000000000006</v>
      </c>
      <c r="W66" s="14">
        <v>74.75</v>
      </c>
      <c r="X66" s="14">
        <v>72.930000000000007</v>
      </c>
      <c r="Y66" s="14">
        <v>72.81</v>
      </c>
      <c r="Z66" s="14">
        <v>72.52</v>
      </c>
      <c r="AA66" s="14">
        <v>72.540000000000006</v>
      </c>
      <c r="AB66" s="14">
        <v>72.5</v>
      </c>
      <c r="AC66" s="14">
        <v>72.48</v>
      </c>
      <c r="AD66" s="14">
        <v>72.58</v>
      </c>
      <c r="AE66" s="14">
        <v>72.510000000000005</v>
      </c>
      <c r="AF66" s="14">
        <v>72.69</v>
      </c>
      <c r="AG66" s="14">
        <v>72.709999999999994</v>
      </c>
      <c r="AH66" s="14">
        <v>72.66</v>
      </c>
      <c r="AI66" s="14">
        <v>72.77</v>
      </c>
      <c r="AJ66" s="14">
        <v>72.78</v>
      </c>
      <c r="AK66" s="14">
        <v>72.819999999999993</v>
      </c>
      <c r="AL66" s="14">
        <v>75.209999999999994</v>
      </c>
      <c r="AM66" s="14">
        <v>75.430000000000007</v>
      </c>
      <c r="AN66" s="14">
        <v>75.28</v>
      </c>
      <c r="AO66" s="14">
        <v>74.510000000000005</v>
      </c>
      <c r="AP66" s="14">
        <v>74.430000000000007</v>
      </c>
      <c r="AQ66" s="14">
        <v>74.959999999999994</v>
      </c>
      <c r="AR66" s="14">
        <v>74.95</v>
      </c>
      <c r="AS66" s="14">
        <v>74.98</v>
      </c>
      <c r="AT66" s="14">
        <v>74.930000000000007</v>
      </c>
      <c r="AU66" s="14">
        <v>74.61</v>
      </c>
      <c r="AV66" s="14">
        <v>74.58</v>
      </c>
      <c r="AW66" s="14">
        <v>74.959999999999994</v>
      </c>
      <c r="AX66" s="14">
        <v>75.290000000000006</v>
      </c>
      <c r="AY66" s="14">
        <v>74.88</v>
      </c>
      <c r="AZ66" s="14">
        <v>74.81</v>
      </c>
      <c r="BA66" s="14">
        <v>78.959999999999994</v>
      </c>
      <c r="BB66" s="14">
        <v>79.64</v>
      </c>
      <c r="BC66" s="14">
        <v>79.27</v>
      </c>
      <c r="BD66" s="14">
        <v>78.84</v>
      </c>
      <c r="BE66" s="14">
        <v>78.17</v>
      </c>
      <c r="BF66" s="14">
        <v>79.36</v>
      </c>
      <c r="BG66" s="14">
        <v>79.209999999999994</v>
      </c>
      <c r="BH66" s="14">
        <v>78.69</v>
      </c>
      <c r="BI66" s="14">
        <v>78.84</v>
      </c>
      <c r="BJ66" s="14">
        <v>78.38</v>
      </c>
      <c r="BK66" s="14">
        <v>92.64</v>
      </c>
      <c r="BL66" s="14">
        <v>100</v>
      </c>
      <c r="BM66" s="14">
        <v>93.77</v>
      </c>
      <c r="BN66" s="14">
        <v>82.62</v>
      </c>
      <c r="BO66" s="14">
        <v>82.44</v>
      </c>
      <c r="BP66" s="14">
        <v>82.44</v>
      </c>
      <c r="BQ66" s="14">
        <v>82.12</v>
      </c>
      <c r="BR66" s="14">
        <v>82.22</v>
      </c>
      <c r="BS66" s="14">
        <v>82.06</v>
      </c>
      <c r="BT66" s="14">
        <v>82.11</v>
      </c>
      <c r="BU66" s="14">
        <v>82.18</v>
      </c>
      <c r="BV66" s="14">
        <v>82.31</v>
      </c>
      <c r="BW66" s="14">
        <v>82.41</v>
      </c>
      <c r="BX66" s="14">
        <v>82.41</v>
      </c>
      <c r="BY66" s="14">
        <v>82.18</v>
      </c>
      <c r="BZ66" s="14">
        <v>82.41</v>
      </c>
      <c r="CA66" s="14">
        <v>81.99</v>
      </c>
      <c r="CB66" s="14">
        <v>81.98</v>
      </c>
      <c r="CC66" s="14">
        <v>82.11</v>
      </c>
      <c r="CD66" s="14">
        <v>82.07</v>
      </c>
      <c r="CE66" s="14">
        <v>82.17</v>
      </c>
      <c r="CF66" s="14">
        <v>82.44</v>
      </c>
      <c r="CG66" s="14">
        <v>82.52</v>
      </c>
      <c r="CH66" s="14">
        <v>82.23</v>
      </c>
      <c r="CI66" s="14">
        <v>82.22</v>
      </c>
      <c r="CJ66" s="14">
        <v>81.94</v>
      </c>
      <c r="CK66" s="14">
        <v>81.83</v>
      </c>
      <c r="CL66" s="14">
        <v>81.86</v>
      </c>
      <c r="CM66" s="14">
        <v>81.73</v>
      </c>
      <c r="CN66" s="14">
        <v>69.27</v>
      </c>
      <c r="CO66" s="14">
        <v>69.66</v>
      </c>
      <c r="CP66" s="14">
        <v>69.3</v>
      </c>
      <c r="CQ66" s="14">
        <v>69.599999999999994</v>
      </c>
      <c r="CR66" s="14">
        <v>69.180000000000007</v>
      </c>
      <c r="CS66" s="14">
        <v>69.569999999999993</v>
      </c>
      <c r="CT66" s="14">
        <v>68.38</v>
      </c>
      <c r="CU66" s="14">
        <v>67.98</v>
      </c>
      <c r="CV66" s="14">
        <v>70.42</v>
      </c>
      <c r="CW66" s="14">
        <v>70.94</v>
      </c>
      <c r="CX66" s="14">
        <v>70.400000000000006</v>
      </c>
      <c r="CY66" s="14">
        <v>69.61</v>
      </c>
      <c r="CZ66" s="14">
        <v>70.150000000000006</v>
      </c>
      <c r="DA66" s="14">
        <v>69.95</v>
      </c>
      <c r="DB66" s="14">
        <v>68.92</v>
      </c>
      <c r="DC66" s="14">
        <v>69.72</v>
      </c>
      <c r="DD66" s="14">
        <v>68.989999999999995</v>
      </c>
      <c r="DE66" s="14">
        <v>66.8</v>
      </c>
      <c r="DF66" s="14">
        <v>63.8</v>
      </c>
      <c r="DG66" s="14">
        <v>63.52</v>
      </c>
      <c r="DH66" s="14">
        <v>63.92</v>
      </c>
      <c r="DI66" s="14">
        <v>63.37</v>
      </c>
      <c r="DJ66" s="14">
        <v>63.23</v>
      </c>
      <c r="DK66" s="14">
        <v>63.02</v>
      </c>
      <c r="DL66" s="14">
        <v>63.83</v>
      </c>
      <c r="DM66" s="14">
        <v>63.78</v>
      </c>
      <c r="DN66" s="14">
        <v>62.2</v>
      </c>
      <c r="DO66" s="14">
        <v>62.04</v>
      </c>
      <c r="DP66" s="14">
        <v>62.62</v>
      </c>
    </row>
    <row r="67" spans="1:120" ht="17.25" x14ac:dyDescent="0.25">
      <c r="A67" s="6" t="s">
        <v>63</v>
      </c>
      <c r="B67" s="14">
        <v>69.09</v>
      </c>
      <c r="C67" s="14">
        <v>69.930000000000007</v>
      </c>
      <c r="D67" s="14">
        <v>69.84</v>
      </c>
      <c r="E67" s="14">
        <v>69.77</v>
      </c>
      <c r="F67" s="14">
        <v>69.75</v>
      </c>
      <c r="G67" s="14">
        <v>70.63</v>
      </c>
      <c r="H67" s="14">
        <v>71.23</v>
      </c>
      <c r="I67" s="14">
        <v>71.02</v>
      </c>
      <c r="J67" s="14">
        <v>71.13</v>
      </c>
      <c r="K67" s="14">
        <v>69.36</v>
      </c>
      <c r="L67" s="14">
        <v>69.55</v>
      </c>
      <c r="M67" s="14">
        <v>69.08</v>
      </c>
      <c r="N67" s="14">
        <v>69.180000000000007</v>
      </c>
      <c r="O67" s="14">
        <v>69.41</v>
      </c>
      <c r="P67" s="14">
        <v>70.180000000000007</v>
      </c>
      <c r="Q67" s="14">
        <v>69.900000000000006</v>
      </c>
      <c r="R67" s="14">
        <v>70</v>
      </c>
      <c r="S67" s="14">
        <v>69.239999999999995</v>
      </c>
      <c r="T67" s="14">
        <v>68.739999999999995</v>
      </c>
      <c r="U67" s="14">
        <v>68.239999999999995</v>
      </c>
      <c r="V67" s="14">
        <v>71.56</v>
      </c>
      <c r="W67" s="14">
        <v>75</v>
      </c>
      <c r="X67" s="14">
        <v>72.7</v>
      </c>
      <c r="Y67" s="14">
        <v>72.66</v>
      </c>
      <c r="Z67" s="14">
        <v>72.31</v>
      </c>
      <c r="AA67" s="14">
        <v>72.319999999999993</v>
      </c>
      <c r="AB67" s="14">
        <v>72.260000000000005</v>
      </c>
      <c r="AC67" s="14">
        <v>72.25</v>
      </c>
      <c r="AD67" s="14">
        <v>72.459999999999994</v>
      </c>
      <c r="AE67" s="14">
        <v>72.28</v>
      </c>
      <c r="AF67" s="14">
        <v>72.430000000000007</v>
      </c>
      <c r="AG67" s="14">
        <v>72.48</v>
      </c>
      <c r="AH67" s="14">
        <v>72.489999999999995</v>
      </c>
      <c r="AI67" s="14">
        <v>72.53</v>
      </c>
      <c r="AJ67" s="14">
        <v>72.42</v>
      </c>
      <c r="AK67" s="14">
        <v>72.510000000000005</v>
      </c>
      <c r="AL67" s="14">
        <v>75.31</v>
      </c>
      <c r="AM67" s="14">
        <v>75.23</v>
      </c>
      <c r="AN67" s="14">
        <v>75.260000000000005</v>
      </c>
      <c r="AO67" s="14">
        <v>74.48</v>
      </c>
      <c r="AP67" s="14">
        <v>74.37</v>
      </c>
      <c r="AQ67" s="14">
        <v>74.760000000000005</v>
      </c>
      <c r="AR67" s="14">
        <v>74.760000000000005</v>
      </c>
      <c r="AS67" s="14">
        <v>74.58</v>
      </c>
      <c r="AT67" s="14">
        <v>74.5</v>
      </c>
      <c r="AU67" s="14">
        <v>74.260000000000005</v>
      </c>
      <c r="AV67" s="14">
        <v>74.260000000000005</v>
      </c>
      <c r="AW67" s="14">
        <v>74.650000000000006</v>
      </c>
      <c r="AX67" s="14">
        <v>74.61</v>
      </c>
      <c r="AY67" s="14">
        <v>74.349999999999994</v>
      </c>
      <c r="AZ67" s="14">
        <v>74.540000000000006</v>
      </c>
      <c r="BA67" s="14">
        <v>78.81</v>
      </c>
      <c r="BB67" s="14">
        <v>79.3</v>
      </c>
      <c r="BC67" s="14">
        <v>78.84</v>
      </c>
      <c r="BD67" s="14">
        <v>78.69</v>
      </c>
      <c r="BE67" s="14">
        <v>78.19</v>
      </c>
      <c r="BF67" s="14">
        <v>79.02</v>
      </c>
      <c r="BG67" s="14">
        <v>78.98</v>
      </c>
      <c r="BH67" s="14">
        <v>78.38</v>
      </c>
      <c r="BI67" s="14">
        <v>78.45</v>
      </c>
      <c r="BJ67" s="14">
        <v>78.16</v>
      </c>
      <c r="BK67" s="14">
        <v>92.11</v>
      </c>
      <c r="BL67" s="14">
        <v>93.77</v>
      </c>
      <c r="BM67" s="14">
        <v>100</v>
      </c>
      <c r="BN67" s="14">
        <v>82.19</v>
      </c>
      <c r="BO67" s="14">
        <v>82.11</v>
      </c>
      <c r="BP67" s="14">
        <v>82.15</v>
      </c>
      <c r="BQ67" s="14">
        <v>82.1</v>
      </c>
      <c r="BR67" s="14">
        <v>81.86</v>
      </c>
      <c r="BS67" s="14">
        <v>81.849999999999994</v>
      </c>
      <c r="BT67" s="14">
        <v>81.81</v>
      </c>
      <c r="BU67" s="14">
        <v>81.75</v>
      </c>
      <c r="BV67" s="14">
        <v>81.87</v>
      </c>
      <c r="BW67" s="14">
        <v>81.8</v>
      </c>
      <c r="BX67" s="14">
        <v>81.849999999999994</v>
      </c>
      <c r="BY67" s="14">
        <v>81.7</v>
      </c>
      <c r="BZ67" s="14">
        <v>82.17</v>
      </c>
      <c r="CA67" s="14">
        <v>82.01</v>
      </c>
      <c r="CB67" s="14">
        <v>82.04</v>
      </c>
      <c r="CC67" s="14">
        <v>82.13</v>
      </c>
      <c r="CD67" s="14">
        <v>82.16</v>
      </c>
      <c r="CE67" s="14">
        <v>82.09</v>
      </c>
      <c r="CF67" s="14">
        <v>82.2</v>
      </c>
      <c r="CG67" s="14">
        <v>82.36</v>
      </c>
      <c r="CH67" s="14">
        <v>82.13</v>
      </c>
      <c r="CI67" s="14">
        <v>82.11</v>
      </c>
      <c r="CJ67" s="14">
        <v>81.569999999999993</v>
      </c>
      <c r="CK67" s="14">
        <v>81.64</v>
      </c>
      <c r="CL67" s="14">
        <v>81.73</v>
      </c>
      <c r="CM67" s="14">
        <v>81.67</v>
      </c>
      <c r="CN67" s="14">
        <v>68.959999999999994</v>
      </c>
      <c r="CO67" s="14">
        <v>69.489999999999995</v>
      </c>
      <c r="CP67" s="14">
        <v>69</v>
      </c>
      <c r="CQ67" s="14">
        <v>69.569999999999993</v>
      </c>
      <c r="CR67" s="14">
        <v>68.959999999999994</v>
      </c>
      <c r="CS67" s="14">
        <v>69.290000000000006</v>
      </c>
      <c r="CT67" s="14">
        <v>68.09</v>
      </c>
      <c r="CU67" s="14">
        <v>68.02</v>
      </c>
      <c r="CV67" s="14">
        <v>70.2</v>
      </c>
      <c r="CW67" s="14">
        <v>70.13</v>
      </c>
      <c r="CX67" s="14">
        <v>70.03</v>
      </c>
      <c r="CY67" s="14">
        <v>69.59</v>
      </c>
      <c r="CZ67" s="14">
        <v>69.510000000000005</v>
      </c>
      <c r="DA67" s="14">
        <v>69.56</v>
      </c>
      <c r="DB67" s="14">
        <v>69</v>
      </c>
      <c r="DC67" s="14">
        <v>69.209999999999994</v>
      </c>
      <c r="DD67" s="14">
        <v>68.900000000000006</v>
      </c>
      <c r="DE67" s="14">
        <v>66.41</v>
      </c>
      <c r="DF67" s="14">
        <v>63.61</v>
      </c>
      <c r="DG67" s="14">
        <v>63.53</v>
      </c>
      <c r="DH67" s="14">
        <v>63.96</v>
      </c>
      <c r="DI67" s="14">
        <v>63.2</v>
      </c>
      <c r="DJ67" s="14">
        <v>63.07</v>
      </c>
      <c r="DK67" s="14">
        <v>63.01</v>
      </c>
      <c r="DL67" s="14">
        <v>63.93</v>
      </c>
      <c r="DM67" s="14">
        <v>63.6</v>
      </c>
      <c r="DN67" s="14">
        <v>62.29</v>
      </c>
      <c r="DO67" s="14">
        <v>62.07</v>
      </c>
      <c r="DP67" s="14">
        <v>62.58</v>
      </c>
    </row>
    <row r="68" spans="1:120" ht="17.25" x14ac:dyDescent="0.25">
      <c r="A68" s="6" t="s">
        <v>64</v>
      </c>
      <c r="B68" s="14">
        <v>69.650000000000006</v>
      </c>
      <c r="C68" s="14">
        <v>69.83</v>
      </c>
      <c r="D68" s="14">
        <v>70.16</v>
      </c>
      <c r="E68" s="14">
        <v>69.849999999999994</v>
      </c>
      <c r="F68" s="14">
        <v>70.06</v>
      </c>
      <c r="G68" s="14">
        <v>70.430000000000007</v>
      </c>
      <c r="H68" s="14">
        <v>71.59</v>
      </c>
      <c r="I68" s="14">
        <v>70.58</v>
      </c>
      <c r="J68" s="14">
        <v>71.45</v>
      </c>
      <c r="K68" s="14">
        <v>69.510000000000005</v>
      </c>
      <c r="L68" s="14">
        <v>69.599999999999994</v>
      </c>
      <c r="M68" s="14">
        <v>69.5</v>
      </c>
      <c r="N68" s="14">
        <v>69.569999999999993</v>
      </c>
      <c r="O68" s="14">
        <v>69.64</v>
      </c>
      <c r="P68" s="14">
        <v>71.02</v>
      </c>
      <c r="Q68" s="14">
        <v>70.69</v>
      </c>
      <c r="R68" s="14">
        <v>70.7</v>
      </c>
      <c r="S68" s="14">
        <v>70.02</v>
      </c>
      <c r="T68" s="14">
        <v>69.260000000000005</v>
      </c>
      <c r="U68" s="14">
        <v>68.66</v>
      </c>
      <c r="V68" s="14">
        <v>71.89</v>
      </c>
      <c r="W68" s="14">
        <v>75.33</v>
      </c>
      <c r="X68" s="14">
        <v>73.53</v>
      </c>
      <c r="Y68" s="14">
        <v>73.47</v>
      </c>
      <c r="Z68" s="14">
        <v>73.08</v>
      </c>
      <c r="AA68" s="14">
        <v>73.150000000000006</v>
      </c>
      <c r="AB68" s="14">
        <v>73.13</v>
      </c>
      <c r="AC68" s="14">
        <v>73.12</v>
      </c>
      <c r="AD68" s="14">
        <v>73.180000000000007</v>
      </c>
      <c r="AE68" s="14">
        <v>73.209999999999994</v>
      </c>
      <c r="AF68" s="14">
        <v>73.180000000000007</v>
      </c>
      <c r="AG68" s="14">
        <v>73.16</v>
      </c>
      <c r="AH68" s="14">
        <v>73.150000000000006</v>
      </c>
      <c r="AI68" s="14">
        <v>73.3</v>
      </c>
      <c r="AJ68" s="14">
        <v>73.25</v>
      </c>
      <c r="AK68" s="14">
        <v>73.290000000000006</v>
      </c>
      <c r="AL68" s="14">
        <v>76.150000000000006</v>
      </c>
      <c r="AM68" s="14">
        <v>75.53</v>
      </c>
      <c r="AN68" s="14">
        <v>75.61</v>
      </c>
      <c r="AO68" s="14">
        <v>75.02</v>
      </c>
      <c r="AP68" s="14">
        <v>74.86</v>
      </c>
      <c r="AQ68" s="14">
        <v>75.37</v>
      </c>
      <c r="AR68" s="14">
        <v>75.540000000000006</v>
      </c>
      <c r="AS68" s="14">
        <v>75.67</v>
      </c>
      <c r="AT68" s="14">
        <v>75.260000000000005</v>
      </c>
      <c r="AU68" s="14">
        <v>75.040000000000006</v>
      </c>
      <c r="AV68" s="14">
        <v>75.040000000000006</v>
      </c>
      <c r="AW68" s="14">
        <v>75.349999999999994</v>
      </c>
      <c r="AX68" s="14">
        <v>75.739999999999995</v>
      </c>
      <c r="AY68" s="14">
        <v>75.16</v>
      </c>
      <c r="AZ68" s="14">
        <v>75.27</v>
      </c>
      <c r="BA68" s="14">
        <v>79.77</v>
      </c>
      <c r="BB68" s="14">
        <v>80.53</v>
      </c>
      <c r="BC68" s="14">
        <v>80.11</v>
      </c>
      <c r="BD68" s="14">
        <v>78.98</v>
      </c>
      <c r="BE68" s="14">
        <v>78.56</v>
      </c>
      <c r="BF68" s="14">
        <v>79.47</v>
      </c>
      <c r="BG68" s="14">
        <v>79.459999999999994</v>
      </c>
      <c r="BH68" s="14">
        <v>78.72</v>
      </c>
      <c r="BI68" s="14">
        <v>79.27</v>
      </c>
      <c r="BJ68" s="14">
        <v>78.900000000000006</v>
      </c>
      <c r="BK68" s="14">
        <v>82.66</v>
      </c>
      <c r="BL68" s="14">
        <v>82.62</v>
      </c>
      <c r="BM68" s="14">
        <v>82.19</v>
      </c>
      <c r="BN68" s="14">
        <v>100</v>
      </c>
      <c r="BO68" s="14">
        <v>92.63</v>
      </c>
      <c r="BP68" s="14">
        <v>92.95</v>
      </c>
      <c r="BQ68" s="14">
        <v>90.38</v>
      </c>
      <c r="BR68" s="14">
        <v>90.14</v>
      </c>
      <c r="BS68" s="14">
        <v>88.82</v>
      </c>
      <c r="BT68" s="14">
        <v>90.37</v>
      </c>
      <c r="BU68" s="14">
        <v>89.81</v>
      </c>
      <c r="BV68" s="14">
        <v>89.75</v>
      </c>
      <c r="BW68" s="14">
        <v>89.1</v>
      </c>
      <c r="BX68" s="14">
        <v>90.11</v>
      </c>
      <c r="BY68" s="14">
        <v>88.88</v>
      </c>
      <c r="BZ68" s="14">
        <v>91.03</v>
      </c>
      <c r="CA68" s="14">
        <v>89.36</v>
      </c>
      <c r="CB68" s="14">
        <v>89.52</v>
      </c>
      <c r="CC68" s="14">
        <v>89.77</v>
      </c>
      <c r="CD68" s="14">
        <v>89.2</v>
      </c>
      <c r="CE68" s="14">
        <v>89.39</v>
      </c>
      <c r="CF68" s="14">
        <v>89.47</v>
      </c>
      <c r="CG68" s="14">
        <v>89.65</v>
      </c>
      <c r="CH68" s="14">
        <v>90.07</v>
      </c>
      <c r="CI68" s="14">
        <v>90.07</v>
      </c>
      <c r="CJ68" s="14">
        <v>90.33</v>
      </c>
      <c r="CK68" s="14">
        <v>90.05</v>
      </c>
      <c r="CL68" s="14">
        <v>90.04</v>
      </c>
      <c r="CM68" s="14">
        <v>89.52</v>
      </c>
      <c r="CN68" s="14">
        <v>69.260000000000005</v>
      </c>
      <c r="CO68" s="14">
        <v>69.680000000000007</v>
      </c>
      <c r="CP68" s="14">
        <v>69.8</v>
      </c>
      <c r="CQ68" s="14">
        <v>69.84</v>
      </c>
      <c r="CR68" s="14">
        <v>69.09</v>
      </c>
      <c r="CS68" s="14">
        <v>69.69</v>
      </c>
      <c r="CT68" s="14">
        <v>68.63</v>
      </c>
      <c r="CU68" s="14">
        <v>68.38</v>
      </c>
      <c r="CV68" s="14">
        <v>70.56</v>
      </c>
      <c r="CW68" s="14">
        <v>71.87</v>
      </c>
      <c r="CX68" s="14">
        <v>70.37</v>
      </c>
      <c r="CY68" s="14">
        <v>69.959999999999994</v>
      </c>
      <c r="CZ68" s="14">
        <v>70.89</v>
      </c>
      <c r="DA68" s="14">
        <v>70.39</v>
      </c>
      <c r="DB68" s="14">
        <v>69.28</v>
      </c>
      <c r="DC68" s="14">
        <v>70.44</v>
      </c>
      <c r="DD68" s="14">
        <v>69.47</v>
      </c>
      <c r="DE68" s="14">
        <v>66.5</v>
      </c>
      <c r="DF68" s="14">
        <v>64</v>
      </c>
      <c r="DG68" s="14">
        <v>63.64</v>
      </c>
      <c r="DH68" s="14">
        <v>64.11</v>
      </c>
      <c r="DI68" s="14">
        <v>63.42</v>
      </c>
      <c r="DJ68" s="14">
        <v>63.25</v>
      </c>
      <c r="DK68" s="14">
        <v>63.51</v>
      </c>
      <c r="DL68" s="14">
        <v>64.06</v>
      </c>
      <c r="DM68" s="14">
        <v>64.040000000000006</v>
      </c>
      <c r="DN68" s="14">
        <v>62.33</v>
      </c>
      <c r="DO68" s="14">
        <v>62.32</v>
      </c>
      <c r="DP68" s="14">
        <v>62.65</v>
      </c>
    </row>
    <row r="69" spans="1:120" ht="17.25" x14ac:dyDescent="0.25">
      <c r="A69" s="6" t="s">
        <v>65</v>
      </c>
      <c r="B69" s="14">
        <v>69.36</v>
      </c>
      <c r="C69" s="14">
        <v>69.86</v>
      </c>
      <c r="D69" s="14">
        <v>70.58</v>
      </c>
      <c r="E69" s="14">
        <v>70.010000000000005</v>
      </c>
      <c r="F69" s="14">
        <v>69.86</v>
      </c>
      <c r="G69" s="14">
        <v>70.459999999999994</v>
      </c>
      <c r="H69" s="14">
        <v>71.349999999999994</v>
      </c>
      <c r="I69" s="14">
        <v>70.86</v>
      </c>
      <c r="J69" s="14">
        <v>71.260000000000005</v>
      </c>
      <c r="K69" s="14">
        <v>69.48</v>
      </c>
      <c r="L69" s="14">
        <v>69.56</v>
      </c>
      <c r="M69" s="14">
        <v>69.510000000000005</v>
      </c>
      <c r="N69" s="14">
        <v>69.62</v>
      </c>
      <c r="O69" s="14">
        <v>69.760000000000005</v>
      </c>
      <c r="P69" s="14">
        <v>70.81</v>
      </c>
      <c r="Q69" s="14">
        <v>70.69</v>
      </c>
      <c r="R69" s="14">
        <v>70.650000000000006</v>
      </c>
      <c r="S69" s="14">
        <v>69.989999999999995</v>
      </c>
      <c r="T69" s="14">
        <v>69.13</v>
      </c>
      <c r="U69" s="14">
        <v>68.66</v>
      </c>
      <c r="V69" s="14">
        <v>71.89</v>
      </c>
      <c r="W69" s="14">
        <v>75.3</v>
      </c>
      <c r="X69" s="14">
        <v>73.34</v>
      </c>
      <c r="Y69" s="14">
        <v>73.319999999999993</v>
      </c>
      <c r="Z69" s="14">
        <v>73.05</v>
      </c>
      <c r="AA69" s="14">
        <v>73.11</v>
      </c>
      <c r="AB69" s="14">
        <v>73.08</v>
      </c>
      <c r="AC69" s="14">
        <v>73.06</v>
      </c>
      <c r="AD69" s="14">
        <v>73.11</v>
      </c>
      <c r="AE69" s="14">
        <v>73.12</v>
      </c>
      <c r="AF69" s="14">
        <v>73.209999999999994</v>
      </c>
      <c r="AG69" s="14">
        <v>73.17</v>
      </c>
      <c r="AH69" s="14">
        <v>73.069999999999993</v>
      </c>
      <c r="AI69" s="14">
        <v>73.14</v>
      </c>
      <c r="AJ69" s="14">
        <v>73.06</v>
      </c>
      <c r="AK69" s="14">
        <v>73.099999999999994</v>
      </c>
      <c r="AL69" s="14">
        <v>76.27</v>
      </c>
      <c r="AM69" s="14">
        <v>75.56</v>
      </c>
      <c r="AN69" s="14">
        <v>75.7</v>
      </c>
      <c r="AO69" s="14">
        <v>74.930000000000007</v>
      </c>
      <c r="AP69" s="14">
        <v>74.97</v>
      </c>
      <c r="AQ69" s="14">
        <v>75.650000000000006</v>
      </c>
      <c r="AR69" s="14">
        <v>75.459999999999994</v>
      </c>
      <c r="AS69" s="14">
        <v>75.58</v>
      </c>
      <c r="AT69" s="14">
        <v>75.17</v>
      </c>
      <c r="AU69" s="14">
        <v>74.900000000000006</v>
      </c>
      <c r="AV69" s="14">
        <v>74.88</v>
      </c>
      <c r="AW69" s="14">
        <v>75.48</v>
      </c>
      <c r="AX69" s="14">
        <v>75.61</v>
      </c>
      <c r="AY69" s="14">
        <v>74.680000000000007</v>
      </c>
      <c r="AZ69" s="14">
        <v>75.209999999999994</v>
      </c>
      <c r="BA69" s="14">
        <v>79.98</v>
      </c>
      <c r="BB69" s="14">
        <v>80.77</v>
      </c>
      <c r="BC69" s="14">
        <v>80.19</v>
      </c>
      <c r="BD69" s="14">
        <v>79.02</v>
      </c>
      <c r="BE69" s="14">
        <v>78.540000000000006</v>
      </c>
      <c r="BF69" s="14">
        <v>79.88</v>
      </c>
      <c r="BG69" s="14">
        <v>79.650000000000006</v>
      </c>
      <c r="BH69" s="14">
        <v>78.58</v>
      </c>
      <c r="BI69" s="14">
        <v>79.260000000000005</v>
      </c>
      <c r="BJ69" s="14">
        <v>78.349999999999994</v>
      </c>
      <c r="BK69" s="14">
        <v>82.62</v>
      </c>
      <c r="BL69" s="14">
        <v>82.44</v>
      </c>
      <c r="BM69" s="14">
        <v>82.11</v>
      </c>
      <c r="BN69" s="14">
        <v>92.63</v>
      </c>
      <c r="BO69" s="14">
        <v>100</v>
      </c>
      <c r="BP69" s="14">
        <v>98.14</v>
      </c>
      <c r="BQ69" s="14">
        <v>89.22</v>
      </c>
      <c r="BR69" s="14">
        <v>89.31</v>
      </c>
      <c r="BS69" s="14">
        <v>89.05</v>
      </c>
      <c r="BT69" s="14">
        <v>89.11</v>
      </c>
      <c r="BU69" s="14">
        <v>89.32</v>
      </c>
      <c r="BV69" s="14">
        <v>89.55</v>
      </c>
      <c r="BW69" s="14">
        <v>89.39</v>
      </c>
      <c r="BX69" s="14">
        <v>89.18</v>
      </c>
      <c r="BY69" s="14">
        <v>88.76</v>
      </c>
      <c r="BZ69" s="14">
        <v>90.38</v>
      </c>
      <c r="CA69" s="14">
        <v>89.65</v>
      </c>
      <c r="CB69" s="14">
        <v>89.9</v>
      </c>
      <c r="CC69" s="14">
        <v>89.98</v>
      </c>
      <c r="CD69" s="14">
        <v>89.4</v>
      </c>
      <c r="CE69" s="14">
        <v>89.68</v>
      </c>
      <c r="CF69" s="14">
        <v>89.66</v>
      </c>
      <c r="CG69" s="14">
        <v>89.76</v>
      </c>
      <c r="CH69" s="14">
        <v>90.66</v>
      </c>
      <c r="CI69" s="14">
        <v>90.65</v>
      </c>
      <c r="CJ69" s="14">
        <v>89.03</v>
      </c>
      <c r="CK69" s="14">
        <v>89.07</v>
      </c>
      <c r="CL69" s="14">
        <v>89.28</v>
      </c>
      <c r="CM69" s="14">
        <v>89.24</v>
      </c>
      <c r="CN69" s="14">
        <v>69.099999999999994</v>
      </c>
      <c r="CO69" s="14">
        <v>69.61</v>
      </c>
      <c r="CP69" s="14">
        <v>69.45</v>
      </c>
      <c r="CQ69" s="14">
        <v>69.709999999999994</v>
      </c>
      <c r="CR69" s="14">
        <v>69.11</v>
      </c>
      <c r="CS69" s="14">
        <v>69.69</v>
      </c>
      <c r="CT69" s="14">
        <v>68.47</v>
      </c>
      <c r="CU69" s="14">
        <v>68.19</v>
      </c>
      <c r="CV69" s="14">
        <v>70.599999999999994</v>
      </c>
      <c r="CW69" s="14">
        <v>72.02</v>
      </c>
      <c r="CX69" s="14">
        <v>70.39</v>
      </c>
      <c r="CY69" s="14">
        <v>69.930000000000007</v>
      </c>
      <c r="CZ69" s="14">
        <v>70.58</v>
      </c>
      <c r="DA69" s="14">
        <v>70.23</v>
      </c>
      <c r="DB69" s="14">
        <v>69</v>
      </c>
      <c r="DC69" s="14">
        <v>69.84</v>
      </c>
      <c r="DD69" s="14">
        <v>69.2</v>
      </c>
      <c r="DE69" s="14">
        <v>66.48</v>
      </c>
      <c r="DF69" s="14">
        <v>64.22</v>
      </c>
      <c r="DG69" s="14">
        <v>63.81</v>
      </c>
      <c r="DH69" s="14">
        <v>64.150000000000006</v>
      </c>
      <c r="DI69" s="14">
        <v>63.45</v>
      </c>
      <c r="DJ69" s="14">
        <v>63.24</v>
      </c>
      <c r="DK69" s="14">
        <v>63.36</v>
      </c>
      <c r="DL69" s="14">
        <v>64.08</v>
      </c>
      <c r="DM69" s="14">
        <v>63.94</v>
      </c>
      <c r="DN69" s="14">
        <v>62.54</v>
      </c>
      <c r="DO69" s="14">
        <v>62.43</v>
      </c>
      <c r="DP69" s="14">
        <v>62.7</v>
      </c>
    </row>
    <row r="70" spans="1:120" ht="17.25" x14ac:dyDescent="0.25">
      <c r="A70" s="6" t="s">
        <v>66</v>
      </c>
      <c r="B70" s="14">
        <v>69.400000000000006</v>
      </c>
      <c r="C70" s="14">
        <v>69.930000000000007</v>
      </c>
      <c r="D70" s="14">
        <v>70.47</v>
      </c>
      <c r="E70" s="14">
        <v>70.08</v>
      </c>
      <c r="F70" s="14">
        <v>70.02</v>
      </c>
      <c r="G70" s="14">
        <v>70.489999999999995</v>
      </c>
      <c r="H70" s="14">
        <v>71.55</v>
      </c>
      <c r="I70" s="14">
        <v>70.680000000000007</v>
      </c>
      <c r="J70" s="14">
        <v>71.58</v>
      </c>
      <c r="K70" s="14">
        <v>69.430000000000007</v>
      </c>
      <c r="L70" s="14">
        <v>69.61</v>
      </c>
      <c r="M70" s="14">
        <v>69.36</v>
      </c>
      <c r="N70" s="14">
        <v>69.27</v>
      </c>
      <c r="O70" s="14">
        <v>69.78</v>
      </c>
      <c r="P70" s="14">
        <v>71</v>
      </c>
      <c r="Q70" s="14">
        <v>70.7</v>
      </c>
      <c r="R70" s="14">
        <v>70.73</v>
      </c>
      <c r="S70" s="14">
        <v>69.95</v>
      </c>
      <c r="T70" s="14">
        <v>69.33</v>
      </c>
      <c r="U70" s="14">
        <v>68.78</v>
      </c>
      <c r="V70" s="14">
        <v>71.95</v>
      </c>
      <c r="W70" s="14">
        <v>75.400000000000006</v>
      </c>
      <c r="X70" s="14">
        <v>73.62</v>
      </c>
      <c r="Y70" s="14">
        <v>73.63</v>
      </c>
      <c r="Z70" s="14">
        <v>73.540000000000006</v>
      </c>
      <c r="AA70" s="14">
        <v>73.56</v>
      </c>
      <c r="AB70" s="14">
        <v>73.52</v>
      </c>
      <c r="AC70" s="14">
        <v>73.489999999999995</v>
      </c>
      <c r="AD70" s="14">
        <v>73.55</v>
      </c>
      <c r="AE70" s="14">
        <v>73.55</v>
      </c>
      <c r="AF70" s="14">
        <v>73.52</v>
      </c>
      <c r="AG70" s="14">
        <v>73.47</v>
      </c>
      <c r="AH70" s="14">
        <v>73.25</v>
      </c>
      <c r="AI70" s="14">
        <v>73.47</v>
      </c>
      <c r="AJ70" s="14">
        <v>73.42</v>
      </c>
      <c r="AK70" s="14">
        <v>73.430000000000007</v>
      </c>
      <c r="AL70" s="14">
        <v>76.069999999999993</v>
      </c>
      <c r="AM70" s="14">
        <v>75.52</v>
      </c>
      <c r="AN70" s="14">
        <v>75.72</v>
      </c>
      <c r="AO70" s="14">
        <v>75.11</v>
      </c>
      <c r="AP70" s="14">
        <v>75.11</v>
      </c>
      <c r="AQ70" s="14">
        <v>75.86</v>
      </c>
      <c r="AR70" s="14">
        <v>75.83</v>
      </c>
      <c r="AS70" s="14">
        <v>75.650000000000006</v>
      </c>
      <c r="AT70" s="14">
        <v>75.36</v>
      </c>
      <c r="AU70" s="14">
        <v>75.27</v>
      </c>
      <c r="AV70" s="14">
        <v>75.27</v>
      </c>
      <c r="AW70" s="14">
        <v>75.55</v>
      </c>
      <c r="AX70" s="14">
        <v>75.61</v>
      </c>
      <c r="AY70" s="14">
        <v>75.06</v>
      </c>
      <c r="AZ70" s="14">
        <v>75.319999999999993</v>
      </c>
      <c r="BA70" s="14">
        <v>79.95</v>
      </c>
      <c r="BB70" s="14">
        <v>80.88</v>
      </c>
      <c r="BC70" s="14">
        <v>80.17</v>
      </c>
      <c r="BD70" s="14">
        <v>79.16</v>
      </c>
      <c r="BE70" s="14">
        <v>78.55</v>
      </c>
      <c r="BF70" s="14">
        <v>79.959999999999994</v>
      </c>
      <c r="BG70" s="14">
        <v>79.75</v>
      </c>
      <c r="BH70" s="14">
        <v>78.86</v>
      </c>
      <c r="BI70" s="14">
        <v>79.459999999999994</v>
      </c>
      <c r="BJ70" s="14">
        <v>78.88</v>
      </c>
      <c r="BK70" s="14">
        <v>82.62</v>
      </c>
      <c r="BL70" s="14">
        <v>82.44</v>
      </c>
      <c r="BM70" s="14">
        <v>82.15</v>
      </c>
      <c r="BN70" s="14">
        <v>92.95</v>
      </c>
      <c r="BO70" s="14">
        <v>98.14</v>
      </c>
      <c r="BP70" s="14">
        <v>100</v>
      </c>
      <c r="BQ70" s="14">
        <v>89.43</v>
      </c>
      <c r="BR70" s="14">
        <v>89.33</v>
      </c>
      <c r="BS70" s="14">
        <v>88.99</v>
      </c>
      <c r="BT70" s="14">
        <v>89.09</v>
      </c>
      <c r="BU70" s="14">
        <v>89.45</v>
      </c>
      <c r="BV70" s="14">
        <v>89.5</v>
      </c>
      <c r="BW70" s="14">
        <v>89.01</v>
      </c>
      <c r="BX70" s="14">
        <v>89.25</v>
      </c>
      <c r="BY70" s="14">
        <v>88.89</v>
      </c>
      <c r="BZ70" s="14">
        <v>89.97</v>
      </c>
      <c r="CA70" s="14">
        <v>89.78</v>
      </c>
      <c r="CB70" s="14">
        <v>89.94</v>
      </c>
      <c r="CC70" s="14">
        <v>90.11</v>
      </c>
      <c r="CD70" s="14">
        <v>89.54</v>
      </c>
      <c r="CE70" s="14">
        <v>89.86</v>
      </c>
      <c r="CF70" s="14">
        <v>90.07</v>
      </c>
      <c r="CG70" s="14">
        <v>89.86</v>
      </c>
      <c r="CH70" s="14">
        <v>90.54</v>
      </c>
      <c r="CI70" s="14">
        <v>90.54</v>
      </c>
      <c r="CJ70" s="14">
        <v>89.47</v>
      </c>
      <c r="CK70" s="14">
        <v>89.15</v>
      </c>
      <c r="CL70" s="14">
        <v>89.48</v>
      </c>
      <c r="CM70" s="14">
        <v>89.19</v>
      </c>
      <c r="CN70" s="14">
        <v>69.37</v>
      </c>
      <c r="CO70" s="14">
        <v>69.599999999999994</v>
      </c>
      <c r="CP70" s="14">
        <v>69.42</v>
      </c>
      <c r="CQ70" s="14">
        <v>69.92</v>
      </c>
      <c r="CR70" s="14">
        <v>69.09</v>
      </c>
      <c r="CS70" s="14">
        <v>69.650000000000006</v>
      </c>
      <c r="CT70" s="14">
        <v>68.59</v>
      </c>
      <c r="CU70" s="14">
        <v>68.41</v>
      </c>
      <c r="CV70" s="14">
        <v>70.59</v>
      </c>
      <c r="CW70" s="14">
        <v>71.81</v>
      </c>
      <c r="CX70" s="14">
        <v>70.13</v>
      </c>
      <c r="CY70" s="14">
        <v>69.88</v>
      </c>
      <c r="CZ70" s="14">
        <v>70.680000000000007</v>
      </c>
      <c r="DA70" s="14">
        <v>70</v>
      </c>
      <c r="DB70" s="14">
        <v>69.06</v>
      </c>
      <c r="DC70" s="14">
        <v>70.010000000000005</v>
      </c>
      <c r="DD70" s="14">
        <v>69.099999999999994</v>
      </c>
      <c r="DE70" s="14">
        <v>66.400000000000006</v>
      </c>
      <c r="DF70" s="14">
        <v>64.44</v>
      </c>
      <c r="DG70" s="14">
        <v>63.94</v>
      </c>
      <c r="DH70" s="14">
        <v>64.38</v>
      </c>
      <c r="DI70" s="14">
        <v>63.32</v>
      </c>
      <c r="DJ70" s="14">
        <v>63.42</v>
      </c>
      <c r="DK70" s="14">
        <v>63.53</v>
      </c>
      <c r="DL70" s="14">
        <v>64.38</v>
      </c>
      <c r="DM70" s="14">
        <v>64.11</v>
      </c>
      <c r="DN70" s="14">
        <v>62.33</v>
      </c>
      <c r="DO70" s="14">
        <v>62.34</v>
      </c>
      <c r="DP70" s="14">
        <v>62.86</v>
      </c>
    </row>
    <row r="71" spans="1:120" ht="17.25" x14ac:dyDescent="0.25">
      <c r="A71" s="6" t="s">
        <v>67</v>
      </c>
      <c r="B71" s="14">
        <v>69.86</v>
      </c>
      <c r="C71" s="14">
        <v>69.91</v>
      </c>
      <c r="D71" s="14">
        <v>70.489999999999995</v>
      </c>
      <c r="E71" s="14">
        <v>70.12</v>
      </c>
      <c r="F71" s="14">
        <v>70.260000000000005</v>
      </c>
      <c r="G71" s="14">
        <v>70.709999999999994</v>
      </c>
      <c r="H71" s="14">
        <v>71.989999999999995</v>
      </c>
      <c r="I71" s="14">
        <v>71.23</v>
      </c>
      <c r="J71" s="14">
        <v>71.83</v>
      </c>
      <c r="K71" s="14">
        <v>69.86</v>
      </c>
      <c r="L71" s="14">
        <v>70.17</v>
      </c>
      <c r="M71" s="14">
        <v>69.59</v>
      </c>
      <c r="N71" s="14">
        <v>69.83</v>
      </c>
      <c r="O71" s="14">
        <v>70.05</v>
      </c>
      <c r="P71" s="14">
        <v>71.209999999999994</v>
      </c>
      <c r="Q71" s="14">
        <v>71.14</v>
      </c>
      <c r="R71" s="14">
        <v>71.08</v>
      </c>
      <c r="S71" s="14">
        <v>70.22</v>
      </c>
      <c r="T71" s="14">
        <v>69.489999999999995</v>
      </c>
      <c r="U71" s="14">
        <v>68.989999999999995</v>
      </c>
      <c r="V71" s="14">
        <v>71.86</v>
      </c>
      <c r="W71" s="14">
        <v>75.55</v>
      </c>
      <c r="X71" s="14">
        <v>73.41</v>
      </c>
      <c r="Y71" s="14">
        <v>73.55</v>
      </c>
      <c r="Z71" s="14">
        <v>73.349999999999994</v>
      </c>
      <c r="AA71" s="14">
        <v>73.400000000000006</v>
      </c>
      <c r="AB71" s="14">
        <v>73.33</v>
      </c>
      <c r="AC71" s="14">
        <v>73.290000000000006</v>
      </c>
      <c r="AD71" s="14">
        <v>73.42</v>
      </c>
      <c r="AE71" s="14">
        <v>73.17</v>
      </c>
      <c r="AF71" s="14">
        <v>73.47</v>
      </c>
      <c r="AG71" s="14">
        <v>73.489999999999995</v>
      </c>
      <c r="AH71" s="14">
        <v>73.47</v>
      </c>
      <c r="AI71" s="14">
        <v>73.45</v>
      </c>
      <c r="AJ71" s="14">
        <v>73.45</v>
      </c>
      <c r="AK71" s="14">
        <v>73.489999999999995</v>
      </c>
      <c r="AL71" s="14">
        <v>76.33</v>
      </c>
      <c r="AM71" s="14">
        <v>75.53</v>
      </c>
      <c r="AN71" s="14">
        <v>75.73</v>
      </c>
      <c r="AO71" s="14">
        <v>75.16</v>
      </c>
      <c r="AP71" s="14">
        <v>75.150000000000006</v>
      </c>
      <c r="AQ71" s="14">
        <v>75.650000000000006</v>
      </c>
      <c r="AR71" s="14">
        <v>75.540000000000006</v>
      </c>
      <c r="AS71" s="14">
        <v>75.59</v>
      </c>
      <c r="AT71" s="14">
        <v>75.5</v>
      </c>
      <c r="AU71" s="14">
        <v>75.06</v>
      </c>
      <c r="AV71" s="14">
        <v>75.05</v>
      </c>
      <c r="AW71" s="14">
        <v>75.41</v>
      </c>
      <c r="AX71" s="14">
        <v>75.75</v>
      </c>
      <c r="AY71" s="14">
        <v>75.25</v>
      </c>
      <c r="AZ71" s="14">
        <v>75.239999999999995</v>
      </c>
      <c r="BA71" s="14">
        <v>80.16</v>
      </c>
      <c r="BB71" s="14">
        <v>81.040000000000006</v>
      </c>
      <c r="BC71" s="14">
        <v>80.89</v>
      </c>
      <c r="BD71" s="14">
        <v>79.260000000000005</v>
      </c>
      <c r="BE71" s="14">
        <v>78.44</v>
      </c>
      <c r="BF71" s="14">
        <v>79.55</v>
      </c>
      <c r="BG71" s="14">
        <v>79.34</v>
      </c>
      <c r="BH71" s="14">
        <v>78.98</v>
      </c>
      <c r="BI71" s="14">
        <v>79.14</v>
      </c>
      <c r="BJ71" s="14">
        <v>78.67</v>
      </c>
      <c r="BK71" s="14">
        <v>82.42</v>
      </c>
      <c r="BL71" s="14">
        <v>82.12</v>
      </c>
      <c r="BM71" s="14">
        <v>82.1</v>
      </c>
      <c r="BN71" s="14">
        <v>90.38</v>
      </c>
      <c r="BO71" s="14">
        <v>89.22</v>
      </c>
      <c r="BP71" s="14">
        <v>89.43</v>
      </c>
      <c r="BQ71" s="14">
        <v>100</v>
      </c>
      <c r="BR71" s="14">
        <v>94.13</v>
      </c>
      <c r="BS71" s="14">
        <v>92.73</v>
      </c>
      <c r="BT71" s="14">
        <v>92.21</v>
      </c>
      <c r="BU71" s="14">
        <v>91.68</v>
      </c>
      <c r="BV71" s="14">
        <v>90.9</v>
      </c>
      <c r="BW71" s="14">
        <v>90.79</v>
      </c>
      <c r="BX71" s="14">
        <v>91.62</v>
      </c>
      <c r="BY71" s="14">
        <v>90.82</v>
      </c>
      <c r="BZ71" s="14">
        <v>90.51</v>
      </c>
      <c r="CA71" s="14">
        <v>89.72</v>
      </c>
      <c r="CB71" s="14">
        <v>89.61</v>
      </c>
      <c r="CC71" s="14">
        <v>89.67</v>
      </c>
      <c r="CD71" s="14">
        <v>89.46</v>
      </c>
      <c r="CE71" s="14">
        <v>89.6</v>
      </c>
      <c r="CF71" s="14">
        <v>89.79</v>
      </c>
      <c r="CG71" s="14">
        <v>89.95</v>
      </c>
      <c r="CH71" s="14">
        <v>89.89</v>
      </c>
      <c r="CI71" s="14">
        <v>89.88</v>
      </c>
      <c r="CJ71" s="14">
        <v>90.82</v>
      </c>
      <c r="CK71" s="14">
        <v>90.9</v>
      </c>
      <c r="CL71" s="14">
        <v>91.32</v>
      </c>
      <c r="CM71" s="14">
        <v>90.46</v>
      </c>
      <c r="CN71" s="14">
        <v>69.510000000000005</v>
      </c>
      <c r="CO71" s="14">
        <v>70.2</v>
      </c>
      <c r="CP71" s="14">
        <v>69.98</v>
      </c>
      <c r="CQ71" s="14">
        <v>70.2</v>
      </c>
      <c r="CR71" s="14">
        <v>69.69</v>
      </c>
      <c r="CS71" s="14">
        <v>70.010000000000005</v>
      </c>
      <c r="CT71" s="14">
        <v>68.650000000000006</v>
      </c>
      <c r="CU71" s="14">
        <v>68.31</v>
      </c>
      <c r="CV71" s="14">
        <v>70.41</v>
      </c>
      <c r="CW71" s="14">
        <v>72.209999999999994</v>
      </c>
      <c r="CX71" s="14">
        <v>70.459999999999994</v>
      </c>
      <c r="CY71" s="14">
        <v>70.3</v>
      </c>
      <c r="CZ71" s="14">
        <v>71.08</v>
      </c>
      <c r="DA71" s="14">
        <v>70.58</v>
      </c>
      <c r="DB71" s="14">
        <v>69.540000000000006</v>
      </c>
      <c r="DC71" s="14">
        <v>70.510000000000005</v>
      </c>
      <c r="DD71" s="14">
        <v>69.77</v>
      </c>
      <c r="DE71" s="14">
        <v>67.02</v>
      </c>
      <c r="DF71" s="14">
        <v>64.27</v>
      </c>
      <c r="DG71" s="14">
        <v>63.92</v>
      </c>
      <c r="DH71" s="14">
        <v>64.37</v>
      </c>
      <c r="DI71" s="14">
        <v>63.66</v>
      </c>
      <c r="DJ71" s="14">
        <v>63.48</v>
      </c>
      <c r="DK71" s="14">
        <v>63.54</v>
      </c>
      <c r="DL71" s="14">
        <v>64.48</v>
      </c>
      <c r="DM71" s="14">
        <v>64.16</v>
      </c>
      <c r="DN71" s="14">
        <v>62.86</v>
      </c>
      <c r="DO71" s="14">
        <v>62.63</v>
      </c>
      <c r="DP71" s="14">
        <v>63</v>
      </c>
    </row>
    <row r="72" spans="1:120" ht="17.25" x14ac:dyDescent="0.25">
      <c r="A72" s="6" t="s">
        <v>68</v>
      </c>
      <c r="B72" s="14">
        <v>69.88</v>
      </c>
      <c r="C72" s="14">
        <v>70.209999999999994</v>
      </c>
      <c r="D72" s="14">
        <v>70.260000000000005</v>
      </c>
      <c r="E72" s="14">
        <v>69.98</v>
      </c>
      <c r="F72" s="14">
        <v>70.03</v>
      </c>
      <c r="G72" s="14">
        <v>70.349999999999994</v>
      </c>
      <c r="H72" s="14">
        <v>71.569999999999993</v>
      </c>
      <c r="I72" s="14">
        <v>70.88</v>
      </c>
      <c r="J72" s="14">
        <v>71.89</v>
      </c>
      <c r="K72" s="14">
        <v>69.849999999999994</v>
      </c>
      <c r="L72" s="14">
        <v>69.86</v>
      </c>
      <c r="M72" s="14">
        <v>69.61</v>
      </c>
      <c r="N72" s="14">
        <v>69.680000000000007</v>
      </c>
      <c r="O72" s="14">
        <v>70.099999999999994</v>
      </c>
      <c r="P72" s="14">
        <v>71.209999999999994</v>
      </c>
      <c r="Q72" s="14">
        <v>70.91</v>
      </c>
      <c r="R72" s="14">
        <v>70.88</v>
      </c>
      <c r="S72" s="14">
        <v>70.12</v>
      </c>
      <c r="T72" s="14">
        <v>69.459999999999994</v>
      </c>
      <c r="U72" s="14">
        <v>68.849999999999994</v>
      </c>
      <c r="V72" s="14">
        <v>71.63</v>
      </c>
      <c r="W72" s="14">
        <v>75.569999999999993</v>
      </c>
      <c r="X72" s="14">
        <v>73.540000000000006</v>
      </c>
      <c r="Y72" s="14">
        <v>73.56</v>
      </c>
      <c r="Z72" s="14">
        <v>73.38</v>
      </c>
      <c r="AA72" s="14">
        <v>73.41</v>
      </c>
      <c r="AB72" s="14">
        <v>73.349999999999994</v>
      </c>
      <c r="AC72" s="14">
        <v>73.42</v>
      </c>
      <c r="AD72" s="14">
        <v>73.48</v>
      </c>
      <c r="AE72" s="14">
        <v>73.44</v>
      </c>
      <c r="AF72" s="14">
        <v>73.56</v>
      </c>
      <c r="AG72" s="14">
        <v>73.540000000000006</v>
      </c>
      <c r="AH72" s="14">
        <v>73.37</v>
      </c>
      <c r="AI72" s="14">
        <v>73.5</v>
      </c>
      <c r="AJ72" s="14">
        <v>73.540000000000006</v>
      </c>
      <c r="AK72" s="14">
        <v>73.56</v>
      </c>
      <c r="AL72" s="14">
        <v>76.38</v>
      </c>
      <c r="AM72" s="14">
        <v>75.790000000000006</v>
      </c>
      <c r="AN72" s="14">
        <v>76.06</v>
      </c>
      <c r="AO72" s="14">
        <v>75.040000000000006</v>
      </c>
      <c r="AP72" s="14">
        <v>75.09</v>
      </c>
      <c r="AQ72" s="14">
        <v>75.790000000000006</v>
      </c>
      <c r="AR72" s="14">
        <v>75.44</v>
      </c>
      <c r="AS72" s="14">
        <v>75.8</v>
      </c>
      <c r="AT72" s="14">
        <v>75.61</v>
      </c>
      <c r="AU72" s="14">
        <v>75.180000000000007</v>
      </c>
      <c r="AV72" s="14">
        <v>75.180000000000007</v>
      </c>
      <c r="AW72" s="14">
        <v>75.569999999999993</v>
      </c>
      <c r="AX72" s="14">
        <v>75.680000000000007</v>
      </c>
      <c r="AY72" s="14">
        <v>75.31</v>
      </c>
      <c r="AZ72" s="14">
        <v>75.31</v>
      </c>
      <c r="BA72" s="14">
        <v>80.2</v>
      </c>
      <c r="BB72" s="14">
        <v>80.819999999999993</v>
      </c>
      <c r="BC72" s="14">
        <v>80.67</v>
      </c>
      <c r="BD72" s="14">
        <v>79.400000000000006</v>
      </c>
      <c r="BE72" s="14">
        <v>78.569999999999993</v>
      </c>
      <c r="BF72" s="14">
        <v>79.48</v>
      </c>
      <c r="BG72" s="14">
        <v>79.36</v>
      </c>
      <c r="BH72" s="14">
        <v>78.900000000000006</v>
      </c>
      <c r="BI72" s="14">
        <v>79.23</v>
      </c>
      <c r="BJ72" s="14">
        <v>78.959999999999994</v>
      </c>
      <c r="BK72" s="14">
        <v>82.25</v>
      </c>
      <c r="BL72" s="14">
        <v>82.22</v>
      </c>
      <c r="BM72" s="14">
        <v>81.86</v>
      </c>
      <c r="BN72" s="14">
        <v>90.14</v>
      </c>
      <c r="BO72" s="14">
        <v>89.31</v>
      </c>
      <c r="BP72" s="14">
        <v>89.33</v>
      </c>
      <c r="BQ72" s="14">
        <v>94.13</v>
      </c>
      <c r="BR72" s="14">
        <v>100</v>
      </c>
      <c r="BS72" s="14">
        <v>93.56</v>
      </c>
      <c r="BT72" s="14">
        <v>92.11</v>
      </c>
      <c r="BU72" s="14">
        <v>91.66</v>
      </c>
      <c r="BV72" s="14">
        <v>90.31</v>
      </c>
      <c r="BW72" s="14">
        <v>90.34</v>
      </c>
      <c r="BX72" s="14">
        <v>90.99</v>
      </c>
      <c r="BY72" s="14">
        <v>90.14</v>
      </c>
      <c r="BZ72" s="14">
        <v>90.44</v>
      </c>
      <c r="CA72" s="14">
        <v>89.13</v>
      </c>
      <c r="CB72" s="14">
        <v>89.29</v>
      </c>
      <c r="CC72" s="14">
        <v>89.28</v>
      </c>
      <c r="CD72" s="14">
        <v>88.69</v>
      </c>
      <c r="CE72" s="14">
        <v>89.11</v>
      </c>
      <c r="CF72" s="14">
        <v>89.16</v>
      </c>
      <c r="CG72" s="14">
        <v>89.21</v>
      </c>
      <c r="CH72" s="14">
        <v>89.61</v>
      </c>
      <c r="CI72" s="14">
        <v>89.6</v>
      </c>
      <c r="CJ72" s="14">
        <v>90.27</v>
      </c>
      <c r="CK72" s="14">
        <v>91.24</v>
      </c>
      <c r="CL72" s="14">
        <v>90.91</v>
      </c>
      <c r="CM72" s="14">
        <v>90.52</v>
      </c>
      <c r="CN72" s="14">
        <v>69.61</v>
      </c>
      <c r="CO72" s="14">
        <v>70.27</v>
      </c>
      <c r="CP72" s="14">
        <v>69.91</v>
      </c>
      <c r="CQ72" s="14">
        <v>70.2</v>
      </c>
      <c r="CR72" s="14">
        <v>69.540000000000006</v>
      </c>
      <c r="CS72" s="14">
        <v>69.819999999999993</v>
      </c>
      <c r="CT72" s="14">
        <v>68.61</v>
      </c>
      <c r="CU72" s="14">
        <v>68.349999999999994</v>
      </c>
      <c r="CV72" s="14">
        <v>70.41</v>
      </c>
      <c r="CW72" s="14">
        <v>71.94</v>
      </c>
      <c r="CX72" s="14">
        <v>70.23</v>
      </c>
      <c r="CY72" s="14">
        <v>70.47</v>
      </c>
      <c r="CZ72" s="14">
        <v>70.75</v>
      </c>
      <c r="DA72" s="14">
        <v>70.52</v>
      </c>
      <c r="DB72" s="14">
        <v>69.459999999999994</v>
      </c>
      <c r="DC72" s="14">
        <v>70.28</v>
      </c>
      <c r="DD72" s="14">
        <v>69.58</v>
      </c>
      <c r="DE72" s="14">
        <v>66.7</v>
      </c>
      <c r="DF72" s="14">
        <v>64.25</v>
      </c>
      <c r="DG72" s="14">
        <v>63.63</v>
      </c>
      <c r="DH72" s="14">
        <v>64.150000000000006</v>
      </c>
      <c r="DI72" s="14">
        <v>63.42</v>
      </c>
      <c r="DJ72" s="14">
        <v>63.55</v>
      </c>
      <c r="DK72" s="14">
        <v>63.34</v>
      </c>
      <c r="DL72" s="14">
        <v>64.45</v>
      </c>
      <c r="DM72" s="14">
        <v>64.17</v>
      </c>
      <c r="DN72" s="14">
        <v>62.58</v>
      </c>
      <c r="DO72" s="14">
        <v>62.61</v>
      </c>
      <c r="DP72" s="14">
        <v>62.79</v>
      </c>
    </row>
    <row r="73" spans="1:120" ht="17.25" x14ac:dyDescent="0.25">
      <c r="A73" s="6" t="s">
        <v>69</v>
      </c>
      <c r="B73" s="14">
        <v>69.87</v>
      </c>
      <c r="C73" s="14">
        <v>70.02</v>
      </c>
      <c r="D73" s="14">
        <v>70.33</v>
      </c>
      <c r="E73" s="14">
        <v>69.89</v>
      </c>
      <c r="F73" s="14">
        <v>69.95</v>
      </c>
      <c r="G73" s="14">
        <v>70.47</v>
      </c>
      <c r="H73" s="14">
        <v>71.75</v>
      </c>
      <c r="I73" s="14">
        <v>71.37</v>
      </c>
      <c r="J73" s="14">
        <v>71.45</v>
      </c>
      <c r="K73" s="14">
        <v>69.81</v>
      </c>
      <c r="L73" s="14">
        <v>70.13</v>
      </c>
      <c r="M73" s="14">
        <v>69.680000000000007</v>
      </c>
      <c r="N73" s="14">
        <v>69.66</v>
      </c>
      <c r="O73" s="14">
        <v>69.88</v>
      </c>
      <c r="P73" s="14">
        <v>71.06</v>
      </c>
      <c r="Q73" s="14">
        <v>70.709999999999994</v>
      </c>
      <c r="R73" s="14">
        <v>70.59</v>
      </c>
      <c r="S73" s="14">
        <v>70.06</v>
      </c>
      <c r="T73" s="14">
        <v>69.44</v>
      </c>
      <c r="U73" s="14">
        <v>69</v>
      </c>
      <c r="V73" s="14">
        <v>71.819999999999993</v>
      </c>
      <c r="W73" s="14">
        <v>75.25</v>
      </c>
      <c r="X73" s="14">
        <v>73.45</v>
      </c>
      <c r="Y73" s="14">
        <v>73.38</v>
      </c>
      <c r="Z73" s="14">
        <v>73.260000000000005</v>
      </c>
      <c r="AA73" s="14">
        <v>73.040000000000006</v>
      </c>
      <c r="AB73" s="14">
        <v>72.97</v>
      </c>
      <c r="AC73" s="14">
        <v>73.05</v>
      </c>
      <c r="AD73" s="14">
        <v>73.3</v>
      </c>
      <c r="AE73" s="14">
        <v>73.3</v>
      </c>
      <c r="AF73" s="14">
        <v>73.45</v>
      </c>
      <c r="AG73" s="14">
        <v>73.430000000000007</v>
      </c>
      <c r="AH73" s="14">
        <v>73.099999999999994</v>
      </c>
      <c r="AI73" s="14">
        <v>73.33</v>
      </c>
      <c r="AJ73" s="14">
        <v>73.31</v>
      </c>
      <c r="AK73" s="14">
        <v>73.349999999999994</v>
      </c>
      <c r="AL73" s="14">
        <v>75.72</v>
      </c>
      <c r="AM73" s="14">
        <v>75.349999999999994</v>
      </c>
      <c r="AN73" s="14">
        <v>75.56</v>
      </c>
      <c r="AO73" s="14">
        <v>74.88</v>
      </c>
      <c r="AP73" s="14">
        <v>74.959999999999994</v>
      </c>
      <c r="AQ73" s="14">
        <v>75.17</v>
      </c>
      <c r="AR73" s="14">
        <v>75.22</v>
      </c>
      <c r="AS73" s="14">
        <v>75.489999999999995</v>
      </c>
      <c r="AT73" s="14">
        <v>75.28</v>
      </c>
      <c r="AU73" s="14">
        <v>74.78</v>
      </c>
      <c r="AV73" s="14">
        <v>74.78</v>
      </c>
      <c r="AW73" s="14">
        <v>75.099999999999994</v>
      </c>
      <c r="AX73" s="14">
        <v>75.75</v>
      </c>
      <c r="AY73" s="14">
        <v>74.849999999999994</v>
      </c>
      <c r="AZ73" s="14">
        <v>74.900000000000006</v>
      </c>
      <c r="BA73" s="14">
        <v>79.61</v>
      </c>
      <c r="BB73" s="14">
        <v>80.25</v>
      </c>
      <c r="BC73" s="14">
        <v>79.86</v>
      </c>
      <c r="BD73" s="14">
        <v>79.05</v>
      </c>
      <c r="BE73" s="14">
        <v>78.099999999999994</v>
      </c>
      <c r="BF73" s="14">
        <v>79.319999999999993</v>
      </c>
      <c r="BG73" s="14">
        <v>79.239999999999995</v>
      </c>
      <c r="BH73" s="14">
        <v>78.680000000000007</v>
      </c>
      <c r="BI73" s="14">
        <v>78.930000000000007</v>
      </c>
      <c r="BJ73" s="14">
        <v>78.17</v>
      </c>
      <c r="BK73" s="14">
        <v>82.32</v>
      </c>
      <c r="BL73" s="14">
        <v>82.06</v>
      </c>
      <c r="BM73" s="14">
        <v>81.849999999999994</v>
      </c>
      <c r="BN73" s="14">
        <v>88.82</v>
      </c>
      <c r="BO73" s="14">
        <v>89.05</v>
      </c>
      <c r="BP73" s="14">
        <v>88.99</v>
      </c>
      <c r="BQ73" s="14">
        <v>92.73</v>
      </c>
      <c r="BR73" s="14">
        <v>93.56</v>
      </c>
      <c r="BS73" s="14">
        <v>100</v>
      </c>
      <c r="BT73" s="14">
        <v>90.97</v>
      </c>
      <c r="BU73" s="14">
        <v>90.72</v>
      </c>
      <c r="BV73" s="14">
        <v>90.49</v>
      </c>
      <c r="BW73" s="14">
        <v>90.68</v>
      </c>
      <c r="BX73" s="14">
        <v>90.1</v>
      </c>
      <c r="BY73" s="14">
        <v>89.67</v>
      </c>
      <c r="BZ73" s="14">
        <v>89.41</v>
      </c>
      <c r="CA73" s="14">
        <v>88.91</v>
      </c>
      <c r="CB73" s="14">
        <v>88.82</v>
      </c>
      <c r="CC73" s="14">
        <v>88.9</v>
      </c>
      <c r="CD73" s="14">
        <v>88.7</v>
      </c>
      <c r="CE73" s="14">
        <v>88.79</v>
      </c>
      <c r="CF73" s="14">
        <v>88.69</v>
      </c>
      <c r="CG73" s="14">
        <v>89.23</v>
      </c>
      <c r="CH73" s="14">
        <v>89.46</v>
      </c>
      <c r="CI73" s="14">
        <v>89.44</v>
      </c>
      <c r="CJ73" s="14">
        <v>89.14</v>
      </c>
      <c r="CK73" s="14">
        <v>89.48</v>
      </c>
      <c r="CL73" s="14">
        <v>89.41</v>
      </c>
      <c r="CM73" s="14">
        <v>89.22</v>
      </c>
      <c r="CN73" s="14">
        <v>69.37</v>
      </c>
      <c r="CO73" s="14">
        <v>69.94</v>
      </c>
      <c r="CP73" s="14">
        <v>69.83</v>
      </c>
      <c r="CQ73" s="14">
        <v>70.19</v>
      </c>
      <c r="CR73" s="14">
        <v>69.180000000000007</v>
      </c>
      <c r="CS73" s="14">
        <v>69.86</v>
      </c>
      <c r="CT73" s="14">
        <v>68.55</v>
      </c>
      <c r="CU73" s="14">
        <v>68.02</v>
      </c>
      <c r="CV73" s="14">
        <v>70.41</v>
      </c>
      <c r="CW73" s="14">
        <v>71.59</v>
      </c>
      <c r="CX73" s="14">
        <v>70.34</v>
      </c>
      <c r="CY73" s="14">
        <v>70.2</v>
      </c>
      <c r="CZ73" s="14">
        <v>70.44</v>
      </c>
      <c r="DA73" s="14">
        <v>70.33</v>
      </c>
      <c r="DB73" s="14">
        <v>69.75</v>
      </c>
      <c r="DC73" s="14">
        <v>70.16</v>
      </c>
      <c r="DD73" s="14">
        <v>69.89</v>
      </c>
      <c r="DE73" s="14">
        <v>66.73</v>
      </c>
      <c r="DF73" s="14">
        <v>63.93</v>
      </c>
      <c r="DG73" s="14">
        <v>63.67</v>
      </c>
      <c r="DH73" s="14">
        <v>63.98</v>
      </c>
      <c r="DI73" s="14">
        <v>63.54</v>
      </c>
      <c r="DJ73" s="14">
        <v>63.52</v>
      </c>
      <c r="DK73" s="14">
        <v>63.4</v>
      </c>
      <c r="DL73" s="14">
        <v>64.03</v>
      </c>
      <c r="DM73" s="14">
        <v>63.95</v>
      </c>
      <c r="DN73" s="14">
        <v>62.64</v>
      </c>
      <c r="DO73" s="14">
        <v>62.27</v>
      </c>
      <c r="DP73" s="14">
        <v>62.9</v>
      </c>
    </row>
    <row r="74" spans="1:120" ht="17.25" x14ac:dyDescent="0.25">
      <c r="A74" s="6" t="s">
        <v>70</v>
      </c>
      <c r="B74" s="14">
        <v>70.069999999999993</v>
      </c>
      <c r="C74" s="14">
        <v>70.17</v>
      </c>
      <c r="D74" s="14">
        <v>70.36</v>
      </c>
      <c r="E74" s="14">
        <v>70.28</v>
      </c>
      <c r="F74" s="14">
        <v>70.010000000000005</v>
      </c>
      <c r="G74" s="14">
        <v>70.53</v>
      </c>
      <c r="H74" s="14">
        <v>71.569999999999993</v>
      </c>
      <c r="I74" s="14">
        <v>71.180000000000007</v>
      </c>
      <c r="J74" s="14">
        <v>71.680000000000007</v>
      </c>
      <c r="K74" s="14">
        <v>69.790000000000006</v>
      </c>
      <c r="L74" s="14">
        <v>69.95</v>
      </c>
      <c r="M74" s="14">
        <v>69.77</v>
      </c>
      <c r="N74" s="14">
        <v>69.86</v>
      </c>
      <c r="O74" s="14">
        <v>70.099999999999994</v>
      </c>
      <c r="P74" s="14">
        <v>71.349999999999994</v>
      </c>
      <c r="Q74" s="14">
        <v>70.790000000000006</v>
      </c>
      <c r="R74" s="14">
        <v>70.95</v>
      </c>
      <c r="S74" s="14">
        <v>70.28</v>
      </c>
      <c r="T74" s="14">
        <v>69.38</v>
      </c>
      <c r="U74" s="14">
        <v>68.849999999999994</v>
      </c>
      <c r="V74" s="14">
        <v>72.03</v>
      </c>
      <c r="W74" s="14">
        <v>75.5</v>
      </c>
      <c r="X74" s="14">
        <v>73.75</v>
      </c>
      <c r="Y74" s="14">
        <v>73.63</v>
      </c>
      <c r="Z74" s="14">
        <v>73.39</v>
      </c>
      <c r="AA74" s="14">
        <v>73.37</v>
      </c>
      <c r="AB74" s="14">
        <v>73.3</v>
      </c>
      <c r="AC74" s="14">
        <v>73.319999999999993</v>
      </c>
      <c r="AD74" s="14">
        <v>73.42</v>
      </c>
      <c r="AE74" s="14">
        <v>73.33</v>
      </c>
      <c r="AF74" s="14">
        <v>73.459999999999994</v>
      </c>
      <c r="AG74" s="14">
        <v>73.48</v>
      </c>
      <c r="AH74" s="14">
        <v>73.47</v>
      </c>
      <c r="AI74" s="14">
        <v>73.540000000000006</v>
      </c>
      <c r="AJ74" s="14">
        <v>73.540000000000006</v>
      </c>
      <c r="AK74" s="14">
        <v>73.61</v>
      </c>
      <c r="AL74" s="14">
        <v>76.48</v>
      </c>
      <c r="AM74" s="14">
        <v>75.7</v>
      </c>
      <c r="AN74" s="14">
        <v>75.989999999999995</v>
      </c>
      <c r="AO74" s="14">
        <v>75.22</v>
      </c>
      <c r="AP74" s="14">
        <v>75.23</v>
      </c>
      <c r="AQ74" s="14">
        <v>75.709999999999994</v>
      </c>
      <c r="AR74" s="14">
        <v>75.489999999999995</v>
      </c>
      <c r="AS74" s="14">
        <v>75.790000000000006</v>
      </c>
      <c r="AT74" s="14">
        <v>75.41</v>
      </c>
      <c r="AU74" s="14">
        <v>75.040000000000006</v>
      </c>
      <c r="AV74" s="14">
        <v>75.05</v>
      </c>
      <c r="AW74" s="14">
        <v>75.39</v>
      </c>
      <c r="AX74" s="14">
        <v>76.08</v>
      </c>
      <c r="AY74" s="14">
        <v>75.12</v>
      </c>
      <c r="AZ74" s="14">
        <v>75.349999999999994</v>
      </c>
      <c r="BA74" s="14">
        <v>80.23</v>
      </c>
      <c r="BB74" s="14">
        <v>80.75</v>
      </c>
      <c r="BC74" s="14">
        <v>80.7</v>
      </c>
      <c r="BD74" s="14">
        <v>79.19</v>
      </c>
      <c r="BE74" s="14">
        <v>78.459999999999994</v>
      </c>
      <c r="BF74" s="14">
        <v>79.61</v>
      </c>
      <c r="BG74" s="14">
        <v>79.38</v>
      </c>
      <c r="BH74" s="14">
        <v>79.150000000000006</v>
      </c>
      <c r="BI74" s="14">
        <v>79.099999999999994</v>
      </c>
      <c r="BJ74" s="14">
        <v>78.709999999999994</v>
      </c>
      <c r="BK74" s="14">
        <v>82.2</v>
      </c>
      <c r="BL74" s="14">
        <v>82.11</v>
      </c>
      <c r="BM74" s="14">
        <v>81.81</v>
      </c>
      <c r="BN74" s="14">
        <v>90.37</v>
      </c>
      <c r="BO74" s="14">
        <v>89.11</v>
      </c>
      <c r="BP74" s="14">
        <v>89.09</v>
      </c>
      <c r="BQ74" s="14">
        <v>92.21</v>
      </c>
      <c r="BR74" s="14">
        <v>92.11</v>
      </c>
      <c r="BS74" s="14">
        <v>90.97</v>
      </c>
      <c r="BT74" s="14">
        <v>100</v>
      </c>
      <c r="BU74" s="14">
        <v>94.99</v>
      </c>
      <c r="BV74" s="14">
        <v>91.28</v>
      </c>
      <c r="BW74" s="14">
        <v>92.07</v>
      </c>
      <c r="BX74" s="14">
        <v>92.49</v>
      </c>
      <c r="BY74" s="14">
        <v>91.44</v>
      </c>
      <c r="BZ74" s="14">
        <v>90.49</v>
      </c>
      <c r="CA74" s="14">
        <v>88.89</v>
      </c>
      <c r="CB74" s="14">
        <v>88.91</v>
      </c>
      <c r="CC74" s="14">
        <v>88.98</v>
      </c>
      <c r="CD74" s="14">
        <v>88.76</v>
      </c>
      <c r="CE74" s="14">
        <v>88.91</v>
      </c>
      <c r="CF74" s="14">
        <v>89.17</v>
      </c>
      <c r="CG74" s="14">
        <v>89.37</v>
      </c>
      <c r="CH74" s="14">
        <v>89.28</v>
      </c>
      <c r="CI74" s="14">
        <v>89.27</v>
      </c>
      <c r="CJ74" s="14">
        <v>90.39</v>
      </c>
      <c r="CK74" s="14">
        <v>90.31</v>
      </c>
      <c r="CL74" s="14">
        <v>90.2</v>
      </c>
      <c r="CM74" s="14">
        <v>89.94</v>
      </c>
      <c r="CN74" s="14">
        <v>69.64</v>
      </c>
      <c r="CO74" s="14">
        <v>70.13</v>
      </c>
      <c r="CP74" s="14">
        <v>70.239999999999995</v>
      </c>
      <c r="CQ74" s="14">
        <v>70.459999999999994</v>
      </c>
      <c r="CR74" s="14">
        <v>69.69</v>
      </c>
      <c r="CS74" s="14">
        <v>70.11</v>
      </c>
      <c r="CT74" s="14">
        <v>69.02</v>
      </c>
      <c r="CU74" s="14">
        <v>68.5</v>
      </c>
      <c r="CV74" s="14">
        <v>70.569999999999993</v>
      </c>
      <c r="CW74" s="14">
        <v>72.25</v>
      </c>
      <c r="CX74" s="14">
        <v>70.849999999999994</v>
      </c>
      <c r="CY74" s="14">
        <v>70.709999999999994</v>
      </c>
      <c r="CZ74" s="14">
        <v>70.989999999999995</v>
      </c>
      <c r="DA74" s="14">
        <v>70.680000000000007</v>
      </c>
      <c r="DB74" s="14">
        <v>69.69</v>
      </c>
      <c r="DC74" s="14">
        <v>70.680000000000007</v>
      </c>
      <c r="DD74" s="14">
        <v>69.959999999999994</v>
      </c>
      <c r="DE74" s="14">
        <v>67.19</v>
      </c>
      <c r="DF74" s="14">
        <v>64.14</v>
      </c>
      <c r="DG74" s="14">
        <v>63.95</v>
      </c>
      <c r="DH74" s="14">
        <v>64.319999999999993</v>
      </c>
      <c r="DI74" s="14">
        <v>63.58</v>
      </c>
      <c r="DJ74" s="14">
        <v>63.61</v>
      </c>
      <c r="DK74" s="14">
        <v>63.54</v>
      </c>
      <c r="DL74" s="14">
        <v>64.27</v>
      </c>
      <c r="DM74" s="14">
        <v>64.09</v>
      </c>
      <c r="DN74" s="14">
        <v>62.97</v>
      </c>
      <c r="DO74" s="14">
        <v>62.81</v>
      </c>
      <c r="DP74" s="14">
        <v>63.14</v>
      </c>
    </row>
    <row r="75" spans="1:120" ht="17.25" x14ac:dyDescent="0.25">
      <c r="A75" s="6" t="s">
        <v>71</v>
      </c>
      <c r="B75" s="14">
        <v>69.94</v>
      </c>
      <c r="C75" s="14">
        <v>69.87</v>
      </c>
      <c r="D75" s="14">
        <v>70.37</v>
      </c>
      <c r="E75" s="14">
        <v>70.05</v>
      </c>
      <c r="F75" s="14">
        <v>70.16</v>
      </c>
      <c r="G75" s="14">
        <v>70.7</v>
      </c>
      <c r="H75" s="14">
        <v>71.39</v>
      </c>
      <c r="I75" s="14">
        <v>70.92</v>
      </c>
      <c r="J75" s="14">
        <v>71.7</v>
      </c>
      <c r="K75" s="14">
        <v>69.78</v>
      </c>
      <c r="L75" s="14">
        <v>69.8</v>
      </c>
      <c r="M75" s="14">
        <v>69.59</v>
      </c>
      <c r="N75" s="14">
        <v>69.849999999999994</v>
      </c>
      <c r="O75" s="14">
        <v>69.95</v>
      </c>
      <c r="P75" s="14">
        <v>71.069999999999993</v>
      </c>
      <c r="Q75" s="14">
        <v>70.84</v>
      </c>
      <c r="R75" s="14">
        <v>70.84</v>
      </c>
      <c r="S75" s="14">
        <v>70.12</v>
      </c>
      <c r="T75" s="14">
        <v>69.459999999999994</v>
      </c>
      <c r="U75" s="14">
        <v>68.69</v>
      </c>
      <c r="V75" s="14">
        <v>71.959999999999994</v>
      </c>
      <c r="W75" s="14">
        <v>75.38</v>
      </c>
      <c r="X75" s="14">
        <v>73.78</v>
      </c>
      <c r="Y75" s="14">
        <v>73.650000000000006</v>
      </c>
      <c r="Z75" s="14">
        <v>73.38</v>
      </c>
      <c r="AA75" s="14">
        <v>73.38</v>
      </c>
      <c r="AB75" s="14">
        <v>73.400000000000006</v>
      </c>
      <c r="AC75" s="14">
        <v>73.39</v>
      </c>
      <c r="AD75" s="14">
        <v>73.459999999999994</v>
      </c>
      <c r="AE75" s="14">
        <v>73.31</v>
      </c>
      <c r="AF75" s="14">
        <v>73.53</v>
      </c>
      <c r="AG75" s="14">
        <v>73.52</v>
      </c>
      <c r="AH75" s="14">
        <v>73.48</v>
      </c>
      <c r="AI75" s="14">
        <v>73.489999999999995</v>
      </c>
      <c r="AJ75" s="14">
        <v>73.52</v>
      </c>
      <c r="AK75" s="14">
        <v>73.569999999999993</v>
      </c>
      <c r="AL75" s="14">
        <v>77.09</v>
      </c>
      <c r="AM75" s="14">
        <v>75.81</v>
      </c>
      <c r="AN75" s="14">
        <v>75.92</v>
      </c>
      <c r="AO75" s="14">
        <v>75.260000000000005</v>
      </c>
      <c r="AP75" s="14">
        <v>75.209999999999994</v>
      </c>
      <c r="AQ75" s="14">
        <v>76.27</v>
      </c>
      <c r="AR75" s="14">
        <v>75.56</v>
      </c>
      <c r="AS75" s="14">
        <v>76.3</v>
      </c>
      <c r="AT75" s="14">
        <v>75.52</v>
      </c>
      <c r="AU75" s="14">
        <v>75.099999999999994</v>
      </c>
      <c r="AV75" s="14">
        <v>75.099999999999994</v>
      </c>
      <c r="AW75" s="14">
        <v>75.41</v>
      </c>
      <c r="AX75" s="14">
        <v>76.13</v>
      </c>
      <c r="AY75" s="14">
        <v>75.31</v>
      </c>
      <c r="AZ75" s="14">
        <v>75.41</v>
      </c>
      <c r="BA75" s="14">
        <v>80.069999999999993</v>
      </c>
      <c r="BB75" s="14">
        <v>80.61</v>
      </c>
      <c r="BC75" s="14">
        <v>81.069999999999993</v>
      </c>
      <c r="BD75" s="14">
        <v>79.19</v>
      </c>
      <c r="BE75" s="14">
        <v>78.349999999999994</v>
      </c>
      <c r="BF75" s="14">
        <v>79.5</v>
      </c>
      <c r="BG75" s="14">
        <v>79.319999999999993</v>
      </c>
      <c r="BH75" s="14">
        <v>78.86</v>
      </c>
      <c r="BI75" s="14">
        <v>79.03</v>
      </c>
      <c r="BJ75" s="14">
        <v>79.41</v>
      </c>
      <c r="BK75" s="14">
        <v>82.15</v>
      </c>
      <c r="BL75" s="14">
        <v>82.18</v>
      </c>
      <c r="BM75" s="14">
        <v>81.75</v>
      </c>
      <c r="BN75" s="14">
        <v>89.81</v>
      </c>
      <c r="BO75" s="14">
        <v>89.32</v>
      </c>
      <c r="BP75" s="14">
        <v>89.45</v>
      </c>
      <c r="BQ75" s="14">
        <v>91.68</v>
      </c>
      <c r="BR75" s="14">
        <v>91.66</v>
      </c>
      <c r="BS75" s="14">
        <v>90.72</v>
      </c>
      <c r="BT75" s="14">
        <v>94.99</v>
      </c>
      <c r="BU75" s="14">
        <v>100</v>
      </c>
      <c r="BV75" s="14">
        <v>91.44</v>
      </c>
      <c r="BW75" s="14">
        <v>92.42</v>
      </c>
      <c r="BX75" s="14">
        <v>92.27</v>
      </c>
      <c r="BY75" s="14">
        <v>91.94</v>
      </c>
      <c r="BZ75" s="14">
        <v>90.31</v>
      </c>
      <c r="CA75" s="14">
        <v>89.02</v>
      </c>
      <c r="CB75" s="14">
        <v>89.1</v>
      </c>
      <c r="CC75" s="14">
        <v>89.14</v>
      </c>
      <c r="CD75" s="14">
        <v>88.91</v>
      </c>
      <c r="CE75" s="14">
        <v>89.01</v>
      </c>
      <c r="CF75" s="14">
        <v>89.65</v>
      </c>
      <c r="CG75" s="14">
        <v>89.45</v>
      </c>
      <c r="CH75" s="14">
        <v>89.42</v>
      </c>
      <c r="CI75" s="14">
        <v>89.42</v>
      </c>
      <c r="CJ75" s="14">
        <v>89.97</v>
      </c>
      <c r="CK75" s="14">
        <v>90.04</v>
      </c>
      <c r="CL75" s="14">
        <v>89.87</v>
      </c>
      <c r="CM75" s="14">
        <v>90.21</v>
      </c>
      <c r="CN75" s="14">
        <v>69.77</v>
      </c>
      <c r="CO75" s="14">
        <v>69.849999999999994</v>
      </c>
      <c r="CP75" s="14">
        <v>69.87</v>
      </c>
      <c r="CQ75" s="14">
        <v>70.39</v>
      </c>
      <c r="CR75" s="14">
        <v>69.75</v>
      </c>
      <c r="CS75" s="14">
        <v>69.88</v>
      </c>
      <c r="CT75" s="14">
        <v>68.599999999999994</v>
      </c>
      <c r="CU75" s="14">
        <v>68.459999999999994</v>
      </c>
      <c r="CV75" s="14">
        <v>70.44</v>
      </c>
      <c r="CW75" s="14">
        <v>72.55</v>
      </c>
      <c r="CX75" s="14">
        <v>70.349999999999994</v>
      </c>
      <c r="CY75" s="14">
        <v>70.75</v>
      </c>
      <c r="CZ75" s="14">
        <v>70.88</v>
      </c>
      <c r="DA75" s="14">
        <v>70.7</v>
      </c>
      <c r="DB75" s="14">
        <v>69.47</v>
      </c>
      <c r="DC75" s="14">
        <v>70.48</v>
      </c>
      <c r="DD75" s="14">
        <v>69.77</v>
      </c>
      <c r="DE75" s="14">
        <v>67.069999999999993</v>
      </c>
      <c r="DF75" s="14">
        <v>64.19</v>
      </c>
      <c r="DG75" s="14">
        <v>63.91</v>
      </c>
      <c r="DH75" s="14">
        <v>64.12</v>
      </c>
      <c r="DI75" s="14">
        <v>63.44</v>
      </c>
      <c r="DJ75" s="14">
        <v>63.69</v>
      </c>
      <c r="DK75" s="14">
        <v>63.64</v>
      </c>
      <c r="DL75" s="14">
        <v>64.260000000000005</v>
      </c>
      <c r="DM75" s="14">
        <v>64.12</v>
      </c>
      <c r="DN75" s="14">
        <v>62.96</v>
      </c>
      <c r="DO75" s="14">
        <v>62.93</v>
      </c>
      <c r="DP75" s="14">
        <v>62.77</v>
      </c>
    </row>
    <row r="76" spans="1:120" ht="17.25" x14ac:dyDescent="0.25">
      <c r="A76" s="6" t="s">
        <v>72</v>
      </c>
      <c r="B76" s="14">
        <v>69.73</v>
      </c>
      <c r="C76" s="14">
        <v>69.97</v>
      </c>
      <c r="D76" s="14">
        <v>70.3</v>
      </c>
      <c r="E76" s="14">
        <v>70.17</v>
      </c>
      <c r="F76" s="14">
        <v>70.37</v>
      </c>
      <c r="G76" s="14">
        <v>70.819999999999993</v>
      </c>
      <c r="H76" s="14">
        <v>71.459999999999994</v>
      </c>
      <c r="I76" s="14">
        <v>71.31</v>
      </c>
      <c r="J76" s="14">
        <v>71.569999999999993</v>
      </c>
      <c r="K76" s="14">
        <v>69.92</v>
      </c>
      <c r="L76" s="14">
        <v>70.16</v>
      </c>
      <c r="M76" s="14">
        <v>69.459999999999994</v>
      </c>
      <c r="N76" s="14">
        <v>69.64</v>
      </c>
      <c r="O76" s="14">
        <v>69.930000000000007</v>
      </c>
      <c r="P76" s="14">
        <v>70.989999999999995</v>
      </c>
      <c r="Q76" s="14">
        <v>70.91</v>
      </c>
      <c r="R76" s="14">
        <v>71.03</v>
      </c>
      <c r="S76" s="14">
        <v>70.08</v>
      </c>
      <c r="T76" s="14">
        <v>69.430000000000007</v>
      </c>
      <c r="U76" s="14">
        <v>68.83</v>
      </c>
      <c r="V76" s="14">
        <v>72.03</v>
      </c>
      <c r="W76" s="14">
        <v>75.17</v>
      </c>
      <c r="X76" s="14">
        <v>73.680000000000007</v>
      </c>
      <c r="Y76" s="14">
        <v>73.739999999999995</v>
      </c>
      <c r="Z76" s="14">
        <v>73.36</v>
      </c>
      <c r="AA76" s="14">
        <v>73.349999999999994</v>
      </c>
      <c r="AB76" s="14">
        <v>73.36</v>
      </c>
      <c r="AC76" s="14">
        <v>73.349999999999994</v>
      </c>
      <c r="AD76" s="14">
        <v>73.430000000000007</v>
      </c>
      <c r="AE76" s="14">
        <v>73.319999999999993</v>
      </c>
      <c r="AF76" s="14">
        <v>73.58</v>
      </c>
      <c r="AG76" s="14">
        <v>73.59</v>
      </c>
      <c r="AH76" s="14">
        <v>73.349999999999994</v>
      </c>
      <c r="AI76" s="14">
        <v>73.52</v>
      </c>
      <c r="AJ76" s="14">
        <v>73.48</v>
      </c>
      <c r="AK76" s="14">
        <v>73.55</v>
      </c>
      <c r="AL76" s="14">
        <v>75.95</v>
      </c>
      <c r="AM76" s="14">
        <v>75.38</v>
      </c>
      <c r="AN76" s="14">
        <v>75.66</v>
      </c>
      <c r="AO76" s="14">
        <v>74.989999999999995</v>
      </c>
      <c r="AP76" s="14">
        <v>74.930000000000007</v>
      </c>
      <c r="AQ76" s="14">
        <v>75.28</v>
      </c>
      <c r="AR76" s="14">
        <v>75.58</v>
      </c>
      <c r="AS76" s="14">
        <v>75.34</v>
      </c>
      <c r="AT76" s="14">
        <v>75.260000000000005</v>
      </c>
      <c r="AU76" s="14">
        <v>75.069999999999993</v>
      </c>
      <c r="AV76" s="14">
        <v>75.069999999999993</v>
      </c>
      <c r="AW76" s="14">
        <v>75.22</v>
      </c>
      <c r="AX76" s="14">
        <v>75.37</v>
      </c>
      <c r="AY76" s="14">
        <v>75.16</v>
      </c>
      <c r="AZ76" s="14">
        <v>75.11</v>
      </c>
      <c r="BA76" s="14">
        <v>80.2</v>
      </c>
      <c r="BB76" s="14">
        <v>80.739999999999995</v>
      </c>
      <c r="BC76" s="14">
        <v>80.31</v>
      </c>
      <c r="BD76" s="14">
        <v>79.06</v>
      </c>
      <c r="BE76" s="14">
        <v>78.209999999999994</v>
      </c>
      <c r="BF76" s="14">
        <v>79.83</v>
      </c>
      <c r="BG76" s="14">
        <v>79.5</v>
      </c>
      <c r="BH76" s="14">
        <v>78.73</v>
      </c>
      <c r="BI76" s="14">
        <v>79.13</v>
      </c>
      <c r="BJ76" s="14">
        <v>78.75</v>
      </c>
      <c r="BK76" s="14">
        <v>82.18</v>
      </c>
      <c r="BL76" s="14">
        <v>82.31</v>
      </c>
      <c r="BM76" s="14">
        <v>81.87</v>
      </c>
      <c r="BN76" s="14">
        <v>89.75</v>
      </c>
      <c r="BO76" s="14">
        <v>89.55</v>
      </c>
      <c r="BP76" s="14">
        <v>89.5</v>
      </c>
      <c r="BQ76" s="14">
        <v>90.9</v>
      </c>
      <c r="BR76" s="14">
        <v>90.31</v>
      </c>
      <c r="BS76" s="14">
        <v>90.49</v>
      </c>
      <c r="BT76" s="14">
        <v>91.28</v>
      </c>
      <c r="BU76" s="14">
        <v>91.44</v>
      </c>
      <c r="BV76" s="14">
        <v>100</v>
      </c>
      <c r="BW76" s="14">
        <v>92.16</v>
      </c>
      <c r="BX76" s="14">
        <v>91.82</v>
      </c>
      <c r="BY76" s="14">
        <v>91.6</v>
      </c>
      <c r="BZ76" s="14">
        <v>89.94</v>
      </c>
      <c r="CA76" s="14">
        <v>89.13</v>
      </c>
      <c r="CB76" s="14">
        <v>89.33</v>
      </c>
      <c r="CC76" s="14">
        <v>89.28</v>
      </c>
      <c r="CD76" s="14">
        <v>89.16</v>
      </c>
      <c r="CE76" s="14">
        <v>89.23</v>
      </c>
      <c r="CF76" s="14">
        <v>89.17</v>
      </c>
      <c r="CG76" s="14">
        <v>89.49</v>
      </c>
      <c r="CH76" s="14">
        <v>89.48</v>
      </c>
      <c r="CI76" s="14">
        <v>89.49</v>
      </c>
      <c r="CJ76" s="14">
        <v>89.19</v>
      </c>
      <c r="CK76" s="14">
        <v>89.03</v>
      </c>
      <c r="CL76" s="14">
        <v>89.02</v>
      </c>
      <c r="CM76" s="14">
        <v>88.87</v>
      </c>
      <c r="CN76" s="14">
        <v>69.650000000000006</v>
      </c>
      <c r="CO76" s="14">
        <v>69.97</v>
      </c>
      <c r="CP76" s="14">
        <v>69.819999999999993</v>
      </c>
      <c r="CQ76" s="14">
        <v>70.22</v>
      </c>
      <c r="CR76" s="14">
        <v>69.400000000000006</v>
      </c>
      <c r="CS76" s="14">
        <v>69.95</v>
      </c>
      <c r="CT76" s="14">
        <v>68.98</v>
      </c>
      <c r="CU76" s="14">
        <v>68.52</v>
      </c>
      <c r="CV76" s="14">
        <v>70.64</v>
      </c>
      <c r="CW76" s="14">
        <v>72.08</v>
      </c>
      <c r="CX76" s="14">
        <v>70.7</v>
      </c>
      <c r="CY76" s="14">
        <v>70.37</v>
      </c>
      <c r="CZ76" s="14">
        <v>70.8</v>
      </c>
      <c r="DA76" s="14">
        <v>70.709999999999994</v>
      </c>
      <c r="DB76" s="14">
        <v>69.61</v>
      </c>
      <c r="DC76" s="14">
        <v>70.510000000000005</v>
      </c>
      <c r="DD76" s="14">
        <v>69.650000000000006</v>
      </c>
      <c r="DE76" s="14">
        <v>66.73</v>
      </c>
      <c r="DF76" s="14">
        <v>64.13</v>
      </c>
      <c r="DG76" s="14">
        <v>63.96</v>
      </c>
      <c r="DH76" s="14">
        <v>64.14</v>
      </c>
      <c r="DI76" s="14">
        <v>63.58</v>
      </c>
      <c r="DJ76" s="14">
        <v>63.59</v>
      </c>
      <c r="DK76" s="14">
        <v>63.52</v>
      </c>
      <c r="DL76" s="14">
        <v>64.209999999999994</v>
      </c>
      <c r="DM76" s="14">
        <v>64.11</v>
      </c>
      <c r="DN76" s="14">
        <v>62.85</v>
      </c>
      <c r="DO76" s="14">
        <v>62.47</v>
      </c>
      <c r="DP76" s="14">
        <v>62.71</v>
      </c>
    </row>
    <row r="77" spans="1:120" ht="17.25" x14ac:dyDescent="0.25">
      <c r="A77" s="6" t="s">
        <v>73</v>
      </c>
      <c r="B77" s="14">
        <v>69.819999999999993</v>
      </c>
      <c r="C77" s="14">
        <v>70.16</v>
      </c>
      <c r="D77" s="14">
        <v>70.38</v>
      </c>
      <c r="E77" s="14">
        <v>70.13</v>
      </c>
      <c r="F77" s="14">
        <v>70.150000000000006</v>
      </c>
      <c r="G77" s="14">
        <v>70.760000000000005</v>
      </c>
      <c r="H77" s="14">
        <v>71.62</v>
      </c>
      <c r="I77" s="14">
        <v>71.41</v>
      </c>
      <c r="J77" s="14">
        <v>71.58</v>
      </c>
      <c r="K77" s="14">
        <v>69.73</v>
      </c>
      <c r="L77" s="14">
        <v>70.12</v>
      </c>
      <c r="M77" s="14">
        <v>69.650000000000006</v>
      </c>
      <c r="N77" s="14">
        <v>69.650000000000006</v>
      </c>
      <c r="O77" s="14">
        <v>69.91</v>
      </c>
      <c r="P77" s="14">
        <v>71.069999999999993</v>
      </c>
      <c r="Q77" s="14">
        <v>70.959999999999994</v>
      </c>
      <c r="R77" s="14">
        <v>71.040000000000006</v>
      </c>
      <c r="S77" s="14">
        <v>70.12</v>
      </c>
      <c r="T77" s="14">
        <v>69.27</v>
      </c>
      <c r="U77" s="14">
        <v>68.84</v>
      </c>
      <c r="V77" s="14">
        <v>72.11</v>
      </c>
      <c r="W77" s="14">
        <v>75.349999999999994</v>
      </c>
      <c r="X77" s="14">
        <v>73.61</v>
      </c>
      <c r="Y77" s="14">
        <v>73.61</v>
      </c>
      <c r="Z77" s="14">
        <v>73.2</v>
      </c>
      <c r="AA77" s="14">
        <v>73.209999999999994</v>
      </c>
      <c r="AB77" s="14">
        <v>73.180000000000007</v>
      </c>
      <c r="AC77" s="14">
        <v>73.180000000000007</v>
      </c>
      <c r="AD77" s="14">
        <v>73.27</v>
      </c>
      <c r="AE77" s="14">
        <v>73.17</v>
      </c>
      <c r="AF77" s="14">
        <v>73.510000000000005</v>
      </c>
      <c r="AG77" s="14">
        <v>73.45</v>
      </c>
      <c r="AH77" s="14">
        <v>73.319999999999993</v>
      </c>
      <c r="AI77" s="14">
        <v>73.27</v>
      </c>
      <c r="AJ77" s="14">
        <v>73.23</v>
      </c>
      <c r="AK77" s="14">
        <v>73.27</v>
      </c>
      <c r="AL77" s="14">
        <v>76.09</v>
      </c>
      <c r="AM77" s="14">
        <v>75.739999999999995</v>
      </c>
      <c r="AN77" s="14">
        <v>76.08</v>
      </c>
      <c r="AO77" s="14">
        <v>75.28</v>
      </c>
      <c r="AP77" s="14">
        <v>75.09</v>
      </c>
      <c r="AQ77" s="14">
        <v>75.63</v>
      </c>
      <c r="AR77" s="14">
        <v>75.58</v>
      </c>
      <c r="AS77" s="14">
        <v>75.459999999999994</v>
      </c>
      <c r="AT77" s="14">
        <v>75.37</v>
      </c>
      <c r="AU77" s="14">
        <v>75.180000000000007</v>
      </c>
      <c r="AV77" s="14">
        <v>75.180000000000007</v>
      </c>
      <c r="AW77" s="14">
        <v>75.36</v>
      </c>
      <c r="AX77" s="14">
        <v>75.650000000000006</v>
      </c>
      <c r="AY77" s="14">
        <v>75.349999999999994</v>
      </c>
      <c r="AZ77" s="14">
        <v>75.41</v>
      </c>
      <c r="BA77" s="14">
        <v>80.44</v>
      </c>
      <c r="BB77" s="14">
        <v>80.86</v>
      </c>
      <c r="BC77" s="14">
        <v>80.33</v>
      </c>
      <c r="BD77" s="14">
        <v>79.19</v>
      </c>
      <c r="BE77" s="14">
        <v>78.37</v>
      </c>
      <c r="BF77" s="14">
        <v>79.760000000000005</v>
      </c>
      <c r="BG77" s="14">
        <v>79.44</v>
      </c>
      <c r="BH77" s="14">
        <v>79</v>
      </c>
      <c r="BI77" s="14">
        <v>79.02</v>
      </c>
      <c r="BJ77" s="14">
        <v>78.94</v>
      </c>
      <c r="BK77" s="14">
        <v>82.36</v>
      </c>
      <c r="BL77" s="14">
        <v>82.41</v>
      </c>
      <c r="BM77" s="14">
        <v>81.8</v>
      </c>
      <c r="BN77" s="14">
        <v>89.1</v>
      </c>
      <c r="BO77" s="14">
        <v>89.39</v>
      </c>
      <c r="BP77" s="14">
        <v>89.01</v>
      </c>
      <c r="BQ77" s="14">
        <v>90.79</v>
      </c>
      <c r="BR77" s="14">
        <v>90.34</v>
      </c>
      <c r="BS77" s="14">
        <v>90.68</v>
      </c>
      <c r="BT77" s="14">
        <v>92.07</v>
      </c>
      <c r="BU77" s="14">
        <v>92.42</v>
      </c>
      <c r="BV77" s="14">
        <v>92.16</v>
      </c>
      <c r="BW77" s="14">
        <v>100</v>
      </c>
      <c r="BX77" s="14">
        <v>93.31</v>
      </c>
      <c r="BY77" s="14">
        <v>93.08</v>
      </c>
      <c r="BZ77" s="14">
        <v>89.65</v>
      </c>
      <c r="CA77" s="14">
        <v>88.97</v>
      </c>
      <c r="CB77" s="14">
        <v>89.02</v>
      </c>
      <c r="CC77" s="14">
        <v>89.12</v>
      </c>
      <c r="CD77" s="14">
        <v>89.07</v>
      </c>
      <c r="CE77" s="14">
        <v>89.07</v>
      </c>
      <c r="CF77" s="14">
        <v>89.08</v>
      </c>
      <c r="CG77" s="14">
        <v>89.52</v>
      </c>
      <c r="CH77" s="14">
        <v>89.47</v>
      </c>
      <c r="CI77" s="14">
        <v>89.48</v>
      </c>
      <c r="CJ77" s="14">
        <v>89.09</v>
      </c>
      <c r="CK77" s="14">
        <v>89.03</v>
      </c>
      <c r="CL77" s="14">
        <v>89.06</v>
      </c>
      <c r="CM77" s="14">
        <v>88.92</v>
      </c>
      <c r="CN77" s="14">
        <v>69.75</v>
      </c>
      <c r="CO77" s="14">
        <v>70.08</v>
      </c>
      <c r="CP77" s="14">
        <v>69.94</v>
      </c>
      <c r="CQ77" s="14">
        <v>70.52</v>
      </c>
      <c r="CR77" s="14">
        <v>69.680000000000007</v>
      </c>
      <c r="CS77" s="14">
        <v>70.22</v>
      </c>
      <c r="CT77" s="14">
        <v>68.97</v>
      </c>
      <c r="CU77" s="14">
        <v>68.56</v>
      </c>
      <c r="CV77" s="14">
        <v>70.739999999999995</v>
      </c>
      <c r="CW77" s="14">
        <v>72.22</v>
      </c>
      <c r="CX77" s="14">
        <v>70.709999999999994</v>
      </c>
      <c r="CY77" s="14">
        <v>70.430000000000007</v>
      </c>
      <c r="CZ77" s="14">
        <v>70.83</v>
      </c>
      <c r="DA77" s="14">
        <v>70.739999999999995</v>
      </c>
      <c r="DB77" s="14">
        <v>69.47</v>
      </c>
      <c r="DC77" s="14">
        <v>70.55</v>
      </c>
      <c r="DD77" s="14">
        <v>69.81</v>
      </c>
      <c r="DE77" s="14">
        <v>66.95</v>
      </c>
      <c r="DF77" s="14">
        <v>64.209999999999994</v>
      </c>
      <c r="DG77" s="14">
        <v>64.23</v>
      </c>
      <c r="DH77" s="14">
        <v>64.28</v>
      </c>
      <c r="DI77" s="14">
        <v>63.5</v>
      </c>
      <c r="DJ77" s="14">
        <v>63.62</v>
      </c>
      <c r="DK77" s="14">
        <v>63.58</v>
      </c>
      <c r="DL77" s="14">
        <v>64.319999999999993</v>
      </c>
      <c r="DM77" s="14">
        <v>64.069999999999993</v>
      </c>
      <c r="DN77" s="14">
        <v>62.83</v>
      </c>
      <c r="DO77" s="14">
        <v>62.56</v>
      </c>
      <c r="DP77" s="14">
        <v>63</v>
      </c>
    </row>
    <row r="78" spans="1:120" ht="17.25" x14ac:dyDescent="0.25">
      <c r="A78" s="6" t="s">
        <v>74</v>
      </c>
      <c r="B78" s="14">
        <v>69.83</v>
      </c>
      <c r="C78" s="14">
        <v>70.08</v>
      </c>
      <c r="D78" s="14">
        <v>70.349999999999994</v>
      </c>
      <c r="E78" s="14">
        <v>69.900000000000006</v>
      </c>
      <c r="F78" s="14">
        <v>70.23</v>
      </c>
      <c r="G78" s="14">
        <v>70.58</v>
      </c>
      <c r="H78" s="14">
        <v>71.959999999999994</v>
      </c>
      <c r="I78" s="14">
        <v>71.33</v>
      </c>
      <c r="J78" s="14">
        <v>71.8</v>
      </c>
      <c r="K78" s="14">
        <v>69.709999999999994</v>
      </c>
      <c r="L78" s="14">
        <v>69.97</v>
      </c>
      <c r="M78" s="14">
        <v>69.73</v>
      </c>
      <c r="N78" s="14">
        <v>69.67</v>
      </c>
      <c r="O78" s="14">
        <v>69.91</v>
      </c>
      <c r="P78" s="14">
        <v>70.95</v>
      </c>
      <c r="Q78" s="14">
        <v>70.67</v>
      </c>
      <c r="R78" s="14">
        <v>70.81</v>
      </c>
      <c r="S78" s="14">
        <v>70.180000000000007</v>
      </c>
      <c r="T78" s="14">
        <v>69.36</v>
      </c>
      <c r="U78" s="14">
        <v>68.680000000000007</v>
      </c>
      <c r="V78" s="14">
        <v>71.62</v>
      </c>
      <c r="W78" s="14">
        <v>75.25</v>
      </c>
      <c r="X78" s="14">
        <v>73.459999999999994</v>
      </c>
      <c r="Y78" s="14">
        <v>73.44</v>
      </c>
      <c r="Z78" s="14">
        <v>73.13</v>
      </c>
      <c r="AA78" s="14">
        <v>73.17</v>
      </c>
      <c r="AB78" s="14">
        <v>73.099999999999994</v>
      </c>
      <c r="AC78" s="14">
        <v>73.13</v>
      </c>
      <c r="AD78" s="14">
        <v>73.260000000000005</v>
      </c>
      <c r="AE78" s="14">
        <v>73.09</v>
      </c>
      <c r="AF78" s="14">
        <v>73.239999999999995</v>
      </c>
      <c r="AG78" s="14">
        <v>73.239999999999995</v>
      </c>
      <c r="AH78" s="14">
        <v>73.2</v>
      </c>
      <c r="AI78" s="14">
        <v>73.25</v>
      </c>
      <c r="AJ78" s="14">
        <v>73.27</v>
      </c>
      <c r="AK78" s="14">
        <v>73.290000000000006</v>
      </c>
      <c r="AL78" s="14">
        <v>76.150000000000006</v>
      </c>
      <c r="AM78" s="14">
        <v>75.23</v>
      </c>
      <c r="AN78" s="14">
        <v>75.569999999999993</v>
      </c>
      <c r="AO78" s="14">
        <v>74.86</v>
      </c>
      <c r="AP78" s="14">
        <v>74.87</v>
      </c>
      <c r="AQ78" s="14">
        <v>75.33</v>
      </c>
      <c r="AR78" s="14">
        <v>75.459999999999994</v>
      </c>
      <c r="AS78" s="14">
        <v>75.59</v>
      </c>
      <c r="AT78" s="14">
        <v>75.13</v>
      </c>
      <c r="AU78" s="14">
        <v>74.83</v>
      </c>
      <c r="AV78" s="14">
        <v>74.84</v>
      </c>
      <c r="AW78" s="14">
        <v>75.22</v>
      </c>
      <c r="AX78" s="14">
        <v>75.59</v>
      </c>
      <c r="AY78" s="14">
        <v>74.989999999999995</v>
      </c>
      <c r="AZ78" s="14">
        <v>74.97</v>
      </c>
      <c r="BA78" s="14">
        <v>80.02</v>
      </c>
      <c r="BB78" s="14">
        <v>80.67</v>
      </c>
      <c r="BC78" s="14">
        <v>80.39</v>
      </c>
      <c r="BD78" s="14">
        <v>78.930000000000007</v>
      </c>
      <c r="BE78" s="14">
        <v>78.180000000000007</v>
      </c>
      <c r="BF78" s="14">
        <v>79.3</v>
      </c>
      <c r="BG78" s="14">
        <v>79.17</v>
      </c>
      <c r="BH78" s="14">
        <v>78.819999999999993</v>
      </c>
      <c r="BI78" s="14">
        <v>78.86</v>
      </c>
      <c r="BJ78" s="14">
        <v>78.52</v>
      </c>
      <c r="BK78" s="14">
        <v>82.24</v>
      </c>
      <c r="BL78" s="14">
        <v>82.41</v>
      </c>
      <c r="BM78" s="14">
        <v>81.849999999999994</v>
      </c>
      <c r="BN78" s="14">
        <v>90.11</v>
      </c>
      <c r="BO78" s="14">
        <v>89.18</v>
      </c>
      <c r="BP78" s="14">
        <v>89.25</v>
      </c>
      <c r="BQ78" s="14">
        <v>91.62</v>
      </c>
      <c r="BR78" s="14">
        <v>90.99</v>
      </c>
      <c r="BS78" s="14">
        <v>90.1</v>
      </c>
      <c r="BT78" s="14">
        <v>92.49</v>
      </c>
      <c r="BU78" s="14">
        <v>92.27</v>
      </c>
      <c r="BV78" s="14">
        <v>91.82</v>
      </c>
      <c r="BW78" s="14">
        <v>93.31</v>
      </c>
      <c r="BX78" s="14">
        <v>100</v>
      </c>
      <c r="BY78" s="14">
        <v>98.35</v>
      </c>
      <c r="BZ78" s="14">
        <v>90.41</v>
      </c>
      <c r="CA78" s="14">
        <v>88.94</v>
      </c>
      <c r="CB78" s="14">
        <v>88.78</v>
      </c>
      <c r="CC78" s="14">
        <v>89.03</v>
      </c>
      <c r="CD78" s="14">
        <v>88.88</v>
      </c>
      <c r="CE78" s="14">
        <v>89.1</v>
      </c>
      <c r="CF78" s="14">
        <v>89.24</v>
      </c>
      <c r="CG78" s="14">
        <v>89.52</v>
      </c>
      <c r="CH78" s="14">
        <v>89.32</v>
      </c>
      <c r="CI78" s="14">
        <v>89.31</v>
      </c>
      <c r="CJ78" s="14">
        <v>90.38</v>
      </c>
      <c r="CK78" s="14">
        <v>89.82</v>
      </c>
      <c r="CL78" s="14">
        <v>90</v>
      </c>
      <c r="CM78" s="14">
        <v>89.5</v>
      </c>
      <c r="CN78" s="14">
        <v>69.59</v>
      </c>
      <c r="CO78" s="14">
        <v>70.150000000000006</v>
      </c>
      <c r="CP78" s="14">
        <v>69.8</v>
      </c>
      <c r="CQ78" s="14">
        <v>70.239999999999995</v>
      </c>
      <c r="CR78" s="14">
        <v>69.39</v>
      </c>
      <c r="CS78" s="14">
        <v>69.87</v>
      </c>
      <c r="CT78" s="14">
        <v>68.650000000000006</v>
      </c>
      <c r="CU78" s="14">
        <v>68.36</v>
      </c>
      <c r="CV78" s="14">
        <v>70.489999999999995</v>
      </c>
      <c r="CW78" s="14">
        <v>72.19</v>
      </c>
      <c r="CX78" s="14">
        <v>70.56</v>
      </c>
      <c r="CY78" s="14">
        <v>70.37</v>
      </c>
      <c r="CZ78" s="14">
        <v>70.83</v>
      </c>
      <c r="DA78" s="14">
        <v>70.77</v>
      </c>
      <c r="DB78" s="14">
        <v>69.33</v>
      </c>
      <c r="DC78" s="14">
        <v>70.48</v>
      </c>
      <c r="DD78" s="14">
        <v>69.489999999999995</v>
      </c>
      <c r="DE78" s="14">
        <v>67.12</v>
      </c>
      <c r="DF78" s="14">
        <v>64.13</v>
      </c>
      <c r="DG78" s="14">
        <v>64.040000000000006</v>
      </c>
      <c r="DH78" s="14">
        <v>64.2</v>
      </c>
      <c r="DI78" s="14">
        <v>63.4</v>
      </c>
      <c r="DJ78" s="14">
        <v>63.42</v>
      </c>
      <c r="DK78" s="14">
        <v>63.47</v>
      </c>
      <c r="DL78" s="14">
        <v>64.11</v>
      </c>
      <c r="DM78" s="14">
        <v>64</v>
      </c>
      <c r="DN78" s="14">
        <v>62.52</v>
      </c>
      <c r="DO78" s="14">
        <v>62.53</v>
      </c>
      <c r="DP78" s="14">
        <v>62.8</v>
      </c>
    </row>
    <row r="79" spans="1:120" x14ac:dyDescent="0.25">
      <c r="A79" s="6" t="s">
        <v>75</v>
      </c>
      <c r="B79" s="14">
        <v>69.97</v>
      </c>
      <c r="C79" s="14">
        <v>70.09</v>
      </c>
      <c r="D79" s="14">
        <v>70.099999999999994</v>
      </c>
      <c r="E79" s="14">
        <v>69.91</v>
      </c>
      <c r="F79" s="14">
        <v>69.98</v>
      </c>
      <c r="G79" s="14">
        <v>70.53</v>
      </c>
      <c r="H79" s="14">
        <v>71.7</v>
      </c>
      <c r="I79" s="14">
        <v>71.08</v>
      </c>
      <c r="J79" s="14">
        <v>71.709999999999994</v>
      </c>
      <c r="K79" s="14">
        <v>69.760000000000005</v>
      </c>
      <c r="L79" s="14">
        <v>70.06</v>
      </c>
      <c r="M79" s="14">
        <v>69.48</v>
      </c>
      <c r="N79" s="14">
        <v>69.52</v>
      </c>
      <c r="O79" s="14">
        <v>69.89</v>
      </c>
      <c r="P79" s="14">
        <v>70.680000000000007</v>
      </c>
      <c r="Q79" s="14">
        <v>70.11</v>
      </c>
      <c r="R79" s="14">
        <v>70.489999999999995</v>
      </c>
      <c r="S79" s="14">
        <v>70.239999999999995</v>
      </c>
      <c r="T79" s="14">
        <v>69.44</v>
      </c>
      <c r="U79" s="14">
        <v>68.62</v>
      </c>
      <c r="V79" s="14">
        <v>71.52</v>
      </c>
      <c r="W79" s="14">
        <v>75.14</v>
      </c>
      <c r="X79" s="14">
        <v>73.45</v>
      </c>
      <c r="Y79" s="14">
        <v>73.5</v>
      </c>
      <c r="Z79" s="14">
        <v>73.459999999999994</v>
      </c>
      <c r="AA79" s="14">
        <v>73.430000000000007</v>
      </c>
      <c r="AB79" s="14">
        <v>73.39</v>
      </c>
      <c r="AC79" s="14">
        <v>73.38</v>
      </c>
      <c r="AD79" s="14">
        <v>73.400000000000006</v>
      </c>
      <c r="AE79" s="14">
        <v>73.45</v>
      </c>
      <c r="AF79" s="14">
        <v>73.5</v>
      </c>
      <c r="AG79" s="14">
        <v>73.39</v>
      </c>
      <c r="AH79" s="14">
        <v>73.239999999999995</v>
      </c>
      <c r="AI79" s="14">
        <v>73.25</v>
      </c>
      <c r="AJ79" s="14">
        <v>73.239999999999995</v>
      </c>
      <c r="AK79" s="14">
        <v>73.3</v>
      </c>
      <c r="AL79" s="14">
        <v>75.73</v>
      </c>
      <c r="AM79" s="14">
        <v>75.45</v>
      </c>
      <c r="AN79" s="14">
        <v>75.510000000000005</v>
      </c>
      <c r="AO79" s="14">
        <v>74.98</v>
      </c>
      <c r="AP79" s="14">
        <v>75.03</v>
      </c>
      <c r="AQ79" s="14">
        <v>74.900000000000006</v>
      </c>
      <c r="AR79" s="14">
        <v>75.599999999999994</v>
      </c>
      <c r="AS79" s="14">
        <v>75.25</v>
      </c>
      <c r="AT79" s="14">
        <v>75.319999999999993</v>
      </c>
      <c r="AU79" s="14">
        <v>74.94</v>
      </c>
      <c r="AV79" s="14">
        <v>74.95</v>
      </c>
      <c r="AW79" s="14">
        <v>75.319999999999993</v>
      </c>
      <c r="AX79" s="14">
        <v>75.19</v>
      </c>
      <c r="AY79" s="14">
        <v>74.86</v>
      </c>
      <c r="AZ79" s="14">
        <v>75.05</v>
      </c>
      <c r="BA79" s="14">
        <v>80.010000000000005</v>
      </c>
      <c r="BB79" s="14">
        <v>80.38</v>
      </c>
      <c r="BC79" s="14">
        <v>79.709999999999994</v>
      </c>
      <c r="BD79" s="14">
        <v>78.8</v>
      </c>
      <c r="BE79" s="14">
        <v>78.25</v>
      </c>
      <c r="BF79" s="14">
        <v>79.2</v>
      </c>
      <c r="BG79" s="14">
        <v>78.709999999999994</v>
      </c>
      <c r="BH79" s="14">
        <v>78.67</v>
      </c>
      <c r="BI79" s="14">
        <v>78.650000000000006</v>
      </c>
      <c r="BJ79" s="14">
        <v>78.97</v>
      </c>
      <c r="BK79" s="14">
        <v>82.15</v>
      </c>
      <c r="BL79" s="14">
        <v>82.18</v>
      </c>
      <c r="BM79" s="14">
        <v>81.7</v>
      </c>
      <c r="BN79" s="14">
        <v>88.88</v>
      </c>
      <c r="BO79" s="14">
        <v>88.76</v>
      </c>
      <c r="BP79" s="14">
        <v>88.89</v>
      </c>
      <c r="BQ79" s="14">
        <v>90.82</v>
      </c>
      <c r="BR79" s="14">
        <v>90.14</v>
      </c>
      <c r="BS79" s="14">
        <v>89.67</v>
      </c>
      <c r="BT79" s="14">
        <v>91.44</v>
      </c>
      <c r="BU79" s="14">
        <v>91.94</v>
      </c>
      <c r="BV79" s="14">
        <v>91.6</v>
      </c>
      <c r="BW79" s="14">
        <v>93.08</v>
      </c>
      <c r="BX79" s="14">
        <v>98.35</v>
      </c>
      <c r="BY79" s="14">
        <v>100</v>
      </c>
      <c r="BZ79" s="14">
        <v>89.43</v>
      </c>
      <c r="CA79" s="14">
        <v>88.66</v>
      </c>
      <c r="CB79" s="14">
        <v>88.46</v>
      </c>
      <c r="CC79" s="14">
        <v>88.66</v>
      </c>
      <c r="CD79" s="14">
        <v>88.72</v>
      </c>
      <c r="CE79" s="14">
        <v>88.89</v>
      </c>
      <c r="CF79" s="14">
        <v>88.91</v>
      </c>
      <c r="CG79" s="14">
        <v>89.38</v>
      </c>
      <c r="CH79" s="14">
        <v>89.1</v>
      </c>
      <c r="CI79" s="14">
        <v>89.1</v>
      </c>
      <c r="CJ79" s="14">
        <v>89.2</v>
      </c>
      <c r="CK79" s="14">
        <v>88.55</v>
      </c>
      <c r="CL79" s="14">
        <v>88.98</v>
      </c>
      <c r="CM79" s="14">
        <v>88.92</v>
      </c>
      <c r="CN79" s="14">
        <v>69.599999999999994</v>
      </c>
      <c r="CO79" s="14">
        <v>69.95</v>
      </c>
      <c r="CP79" s="14">
        <v>69.95</v>
      </c>
      <c r="CQ79" s="14">
        <v>70.3</v>
      </c>
      <c r="CR79" s="14">
        <v>69.400000000000006</v>
      </c>
      <c r="CS79" s="14">
        <v>69.7</v>
      </c>
      <c r="CT79" s="14">
        <v>68.790000000000006</v>
      </c>
      <c r="CU79" s="14">
        <v>68.599999999999994</v>
      </c>
      <c r="CV79" s="14">
        <v>70.760000000000005</v>
      </c>
      <c r="CW79" s="14">
        <v>71.819999999999993</v>
      </c>
      <c r="CX79" s="14">
        <v>70.59</v>
      </c>
      <c r="CY79" s="14">
        <v>70</v>
      </c>
      <c r="CZ79" s="14">
        <v>70.7</v>
      </c>
      <c r="DA79" s="14">
        <v>71</v>
      </c>
      <c r="DB79" s="14">
        <v>69.45</v>
      </c>
      <c r="DC79" s="14">
        <v>70.45</v>
      </c>
      <c r="DD79" s="14">
        <v>69.55</v>
      </c>
      <c r="DE79" s="14">
        <v>66.98</v>
      </c>
      <c r="DF79" s="14">
        <v>64.14</v>
      </c>
      <c r="DG79" s="14">
        <v>64.010000000000005</v>
      </c>
      <c r="DH79" s="14">
        <v>64.22</v>
      </c>
      <c r="DI79" s="14">
        <v>63.35</v>
      </c>
      <c r="DJ79" s="14">
        <v>63.68</v>
      </c>
      <c r="DK79" s="14">
        <v>63.28</v>
      </c>
      <c r="DL79" s="14">
        <v>64.069999999999993</v>
      </c>
      <c r="DM79" s="14">
        <v>63.91</v>
      </c>
      <c r="DN79" s="14">
        <v>62.62</v>
      </c>
      <c r="DO79" s="14">
        <v>62.43</v>
      </c>
      <c r="DP79" s="14">
        <v>62.58</v>
      </c>
    </row>
    <row r="80" spans="1:120" ht="17.25" x14ac:dyDescent="0.25">
      <c r="A80" s="6" t="s">
        <v>76</v>
      </c>
      <c r="B80" s="14">
        <v>70.11</v>
      </c>
      <c r="C80" s="14">
        <v>70.39</v>
      </c>
      <c r="D80" s="14">
        <v>70.31</v>
      </c>
      <c r="E80" s="14">
        <v>69.88</v>
      </c>
      <c r="F80" s="14">
        <v>70.02</v>
      </c>
      <c r="G80" s="14">
        <v>70.44</v>
      </c>
      <c r="H80" s="14">
        <v>71.33</v>
      </c>
      <c r="I80" s="14">
        <v>70.77</v>
      </c>
      <c r="J80" s="14">
        <v>71.819999999999993</v>
      </c>
      <c r="K80" s="14">
        <v>69.849999999999994</v>
      </c>
      <c r="L80" s="14">
        <v>69.98</v>
      </c>
      <c r="M80" s="14">
        <v>69.7</v>
      </c>
      <c r="N80" s="14">
        <v>69.73</v>
      </c>
      <c r="O80" s="14">
        <v>70</v>
      </c>
      <c r="P80" s="14">
        <v>71.02</v>
      </c>
      <c r="Q80" s="14">
        <v>70.73</v>
      </c>
      <c r="R80" s="14">
        <v>70.64</v>
      </c>
      <c r="S80" s="14">
        <v>69.86</v>
      </c>
      <c r="T80" s="14">
        <v>69.34</v>
      </c>
      <c r="U80" s="14">
        <v>68.8</v>
      </c>
      <c r="V80" s="14">
        <v>71.849999999999994</v>
      </c>
      <c r="W80" s="14">
        <v>75.56</v>
      </c>
      <c r="X80" s="14">
        <v>73.64</v>
      </c>
      <c r="Y80" s="14">
        <v>73.489999999999995</v>
      </c>
      <c r="Z80" s="14">
        <v>73.489999999999995</v>
      </c>
      <c r="AA80" s="14">
        <v>73.510000000000005</v>
      </c>
      <c r="AB80" s="14">
        <v>73.52</v>
      </c>
      <c r="AC80" s="14">
        <v>73.510000000000005</v>
      </c>
      <c r="AD80" s="14">
        <v>73.599999999999994</v>
      </c>
      <c r="AE80" s="14">
        <v>73.5</v>
      </c>
      <c r="AF80" s="14">
        <v>73.67</v>
      </c>
      <c r="AG80" s="14">
        <v>73.67</v>
      </c>
      <c r="AH80" s="14">
        <v>73.48</v>
      </c>
      <c r="AI80" s="14">
        <v>73.7</v>
      </c>
      <c r="AJ80" s="14">
        <v>73.63</v>
      </c>
      <c r="AK80" s="14">
        <v>73.67</v>
      </c>
      <c r="AL80" s="14">
        <v>76.510000000000005</v>
      </c>
      <c r="AM80" s="14">
        <v>75.81</v>
      </c>
      <c r="AN80" s="14">
        <v>76</v>
      </c>
      <c r="AO80" s="14">
        <v>75.34</v>
      </c>
      <c r="AP80" s="14">
        <v>75.459999999999994</v>
      </c>
      <c r="AQ80" s="14">
        <v>75.59</v>
      </c>
      <c r="AR80" s="14">
        <v>75.61</v>
      </c>
      <c r="AS80" s="14">
        <v>75.89</v>
      </c>
      <c r="AT80" s="14">
        <v>75.72</v>
      </c>
      <c r="AU80" s="14">
        <v>75.28</v>
      </c>
      <c r="AV80" s="14">
        <v>75.28</v>
      </c>
      <c r="AW80" s="14">
        <v>75.61</v>
      </c>
      <c r="AX80" s="14">
        <v>76.069999999999993</v>
      </c>
      <c r="AY80" s="14">
        <v>75.33</v>
      </c>
      <c r="AZ80" s="14">
        <v>75.55</v>
      </c>
      <c r="BA80" s="14">
        <v>79.78</v>
      </c>
      <c r="BB80" s="14">
        <v>80.48</v>
      </c>
      <c r="BC80" s="14">
        <v>80.27</v>
      </c>
      <c r="BD80" s="14">
        <v>79.14</v>
      </c>
      <c r="BE80" s="14">
        <v>78.55</v>
      </c>
      <c r="BF80" s="14">
        <v>79.540000000000006</v>
      </c>
      <c r="BG80" s="14">
        <v>79.44</v>
      </c>
      <c r="BH80" s="14">
        <v>78.849999999999994</v>
      </c>
      <c r="BI80" s="14">
        <v>79.2</v>
      </c>
      <c r="BJ80" s="14">
        <v>79.05</v>
      </c>
      <c r="BK80" s="14">
        <v>82.49</v>
      </c>
      <c r="BL80" s="14">
        <v>82.41</v>
      </c>
      <c r="BM80" s="14">
        <v>82.17</v>
      </c>
      <c r="BN80" s="14">
        <v>91.03</v>
      </c>
      <c r="BO80" s="14">
        <v>90.38</v>
      </c>
      <c r="BP80" s="14">
        <v>89.97</v>
      </c>
      <c r="BQ80" s="14">
        <v>90.51</v>
      </c>
      <c r="BR80" s="14">
        <v>90.44</v>
      </c>
      <c r="BS80" s="14">
        <v>89.41</v>
      </c>
      <c r="BT80" s="14">
        <v>90.49</v>
      </c>
      <c r="BU80" s="14">
        <v>90.31</v>
      </c>
      <c r="BV80" s="14">
        <v>89.94</v>
      </c>
      <c r="BW80" s="14">
        <v>89.65</v>
      </c>
      <c r="BX80" s="14">
        <v>90.41</v>
      </c>
      <c r="BY80" s="14">
        <v>89.43</v>
      </c>
      <c r="BZ80" s="14">
        <v>100</v>
      </c>
      <c r="CA80" s="14">
        <v>90.27</v>
      </c>
      <c r="CB80" s="14">
        <v>90.4</v>
      </c>
      <c r="CC80" s="14">
        <v>90.39</v>
      </c>
      <c r="CD80" s="14">
        <v>89.95</v>
      </c>
      <c r="CE80" s="14">
        <v>90.32</v>
      </c>
      <c r="CF80" s="14">
        <v>90.43</v>
      </c>
      <c r="CG80" s="14">
        <v>90.56</v>
      </c>
      <c r="CH80" s="14">
        <v>90.97</v>
      </c>
      <c r="CI80" s="14">
        <v>90.96</v>
      </c>
      <c r="CJ80" s="14">
        <v>92.55</v>
      </c>
      <c r="CK80" s="14">
        <v>91.64</v>
      </c>
      <c r="CL80" s="14">
        <v>91.64</v>
      </c>
      <c r="CM80" s="14">
        <v>91.53</v>
      </c>
      <c r="CN80" s="14">
        <v>69.41</v>
      </c>
      <c r="CO80" s="14">
        <v>69.94</v>
      </c>
      <c r="CP80" s="14">
        <v>70.099999999999994</v>
      </c>
      <c r="CQ80" s="14">
        <v>70.209999999999994</v>
      </c>
      <c r="CR80" s="14">
        <v>69.37</v>
      </c>
      <c r="CS80" s="14">
        <v>69.7</v>
      </c>
      <c r="CT80" s="14">
        <v>68.66</v>
      </c>
      <c r="CU80" s="14">
        <v>68.33</v>
      </c>
      <c r="CV80" s="14">
        <v>70.62</v>
      </c>
      <c r="CW80" s="14">
        <v>71.98</v>
      </c>
      <c r="CX80" s="14">
        <v>70.53</v>
      </c>
      <c r="CY80" s="14">
        <v>70.260000000000005</v>
      </c>
      <c r="CZ80" s="14">
        <v>70.86</v>
      </c>
      <c r="DA80" s="14">
        <v>70.45</v>
      </c>
      <c r="DB80" s="14">
        <v>69.47</v>
      </c>
      <c r="DC80" s="14">
        <v>70.239999999999995</v>
      </c>
      <c r="DD80" s="14">
        <v>69.73</v>
      </c>
      <c r="DE80" s="14">
        <v>66.819999999999993</v>
      </c>
      <c r="DF80" s="14">
        <v>64.11</v>
      </c>
      <c r="DG80" s="14">
        <v>63.67</v>
      </c>
      <c r="DH80" s="14">
        <v>64.099999999999994</v>
      </c>
      <c r="DI80" s="14">
        <v>63.36</v>
      </c>
      <c r="DJ80" s="14">
        <v>63.52</v>
      </c>
      <c r="DK80" s="14">
        <v>63.3</v>
      </c>
      <c r="DL80" s="14">
        <v>64.27</v>
      </c>
      <c r="DM80" s="14">
        <v>63.78</v>
      </c>
      <c r="DN80" s="14">
        <v>62.21</v>
      </c>
      <c r="DO80" s="14">
        <v>62.04</v>
      </c>
      <c r="DP80" s="14">
        <v>62.51</v>
      </c>
    </row>
    <row r="81" spans="1:120" ht="17.25" x14ac:dyDescent="0.25">
      <c r="A81" s="6" t="s">
        <v>77</v>
      </c>
      <c r="B81" s="14">
        <v>69.25</v>
      </c>
      <c r="C81" s="14">
        <v>69.709999999999994</v>
      </c>
      <c r="D81" s="14">
        <v>69.92</v>
      </c>
      <c r="E81" s="14">
        <v>69.569999999999993</v>
      </c>
      <c r="F81" s="14">
        <v>69.930000000000007</v>
      </c>
      <c r="G81" s="14">
        <v>70.400000000000006</v>
      </c>
      <c r="H81" s="14">
        <v>71.7</v>
      </c>
      <c r="I81" s="14">
        <v>70.86</v>
      </c>
      <c r="J81" s="14">
        <v>71.430000000000007</v>
      </c>
      <c r="K81" s="14">
        <v>69.319999999999993</v>
      </c>
      <c r="L81" s="14">
        <v>69.58</v>
      </c>
      <c r="M81" s="14">
        <v>69.28</v>
      </c>
      <c r="N81" s="14">
        <v>69.319999999999993</v>
      </c>
      <c r="O81" s="14">
        <v>69.63</v>
      </c>
      <c r="P81" s="14">
        <v>70.81</v>
      </c>
      <c r="Q81" s="14">
        <v>70.489999999999995</v>
      </c>
      <c r="R81" s="14">
        <v>70.55</v>
      </c>
      <c r="S81" s="14">
        <v>69.89</v>
      </c>
      <c r="T81" s="14">
        <v>69.39</v>
      </c>
      <c r="U81" s="14">
        <v>68.55</v>
      </c>
      <c r="V81" s="14">
        <v>71.8</v>
      </c>
      <c r="W81" s="14">
        <v>75.39</v>
      </c>
      <c r="X81" s="14">
        <v>73.400000000000006</v>
      </c>
      <c r="Y81" s="14">
        <v>73.36</v>
      </c>
      <c r="Z81" s="14">
        <v>72.98</v>
      </c>
      <c r="AA81" s="14">
        <v>73.09</v>
      </c>
      <c r="AB81" s="14">
        <v>73.11</v>
      </c>
      <c r="AC81" s="14">
        <v>73.099999999999994</v>
      </c>
      <c r="AD81" s="14">
        <v>73.17</v>
      </c>
      <c r="AE81" s="14">
        <v>73.16</v>
      </c>
      <c r="AF81" s="14">
        <v>73.34</v>
      </c>
      <c r="AG81" s="14">
        <v>73.33</v>
      </c>
      <c r="AH81" s="14">
        <v>73.25</v>
      </c>
      <c r="AI81" s="14">
        <v>73.510000000000005</v>
      </c>
      <c r="AJ81" s="14">
        <v>73.38</v>
      </c>
      <c r="AK81" s="14">
        <v>73.44</v>
      </c>
      <c r="AL81" s="14">
        <v>75.900000000000006</v>
      </c>
      <c r="AM81" s="14">
        <v>75.63</v>
      </c>
      <c r="AN81" s="14">
        <v>76.12</v>
      </c>
      <c r="AO81" s="14">
        <v>75.239999999999995</v>
      </c>
      <c r="AP81" s="14">
        <v>75.150000000000006</v>
      </c>
      <c r="AQ81" s="14">
        <v>75.64</v>
      </c>
      <c r="AR81" s="14">
        <v>75.56</v>
      </c>
      <c r="AS81" s="14">
        <v>75.52</v>
      </c>
      <c r="AT81" s="14">
        <v>75.59</v>
      </c>
      <c r="AU81" s="14">
        <v>75.25</v>
      </c>
      <c r="AV81" s="14">
        <v>75.25</v>
      </c>
      <c r="AW81" s="14">
        <v>75.63</v>
      </c>
      <c r="AX81" s="14">
        <v>75.430000000000007</v>
      </c>
      <c r="AY81" s="14">
        <v>75.180000000000007</v>
      </c>
      <c r="AZ81" s="14">
        <v>75.290000000000006</v>
      </c>
      <c r="BA81" s="14">
        <v>80.41</v>
      </c>
      <c r="BB81" s="14">
        <v>80.709999999999994</v>
      </c>
      <c r="BC81" s="14">
        <v>80.31</v>
      </c>
      <c r="BD81" s="14">
        <v>78.739999999999995</v>
      </c>
      <c r="BE81" s="14">
        <v>78.150000000000006</v>
      </c>
      <c r="BF81" s="14">
        <v>79.59</v>
      </c>
      <c r="BG81" s="14">
        <v>79.45</v>
      </c>
      <c r="BH81" s="14">
        <v>78.75</v>
      </c>
      <c r="BI81" s="14">
        <v>78.91</v>
      </c>
      <c r="BJ81" s="14">
        <v>78.77</v>
      </c>
      <c r="BK81" s="14">
        <v>82.37</v>
      </c>
      <c r="BL81" s="14">
        <v>81.99</v>
      </c>
      <c r="BM81" s="14">
        <v>82.01</v>
      </c>
      <c r="BN81" s="14">
        <v>89.36</v>
      </c>
      <c r="BO81" s="14">
        <v>89.65</v>
      </c>
      <c r="BP81" s="14">
        <v>89.78</v>
      </c>
      <c r="BQ81" s="14">
        <v>89.72</v>
      </c>
      <c r="BR81" s="14">
        <v>89.13</v>
      </c>
      <c r="BS81" s="14">
        <v>88.91</v>
      </c>
      <c r="BT81" s="14">
        <v>88.89</v>
      </c>
      <c r="BU81" s="14">
        <v>89.02</v>
      </c>
      <c r="BV81" s="14">
        <v>89.13</v>
      </c>
      <c r="BW81" s="14">
        <v>88.97</v>
      </c>
      <c r="BX81" s="14">
        <v>88.94</v>
      </c>
      <c r="BY81" s="14">
        <v>88.66</v>
      </c>
      <c r="BZ81" s="14">
        <v>90.27</v>
      </c>
      <c r="CA81" s="14">
        <v>100</v>
      </c>
      <c r="CB81" s="14">
        <v>94.76</v>
      </c>
      <c r="CC81" s="14">
        <v>94.75</v>
      </c>
      <c r="CD81" s="14">
        <v>94.25</v>
      </c>
      <c r="CE81" s="14">
        <v>94.73</v>
      </c>
      <c r="CF81" s="14">
        <v>93.86</v>
      </c>
      <c r="CG81" s="14">
        <v>94.18</v>
      </c>
      <c r="CH81" s="14">
        <v>92.82</v>
      </c>
      <c r="CI81" s="14">
        <v>92.84</v>
      </c>
      <c r="CJ81" s="14">
        <v>90.29</v>
      </c>
      <c r="CK81" s="14">
        <v>90.06</v>
      </c>
      <c r="CL81" s="14">
        <v>90.52</v>
      </c>
      <c r="CM81" s="14">
        <v>90.08</v>
      </c>
      <c r="CN81" s="14">
        <v>69.290000000000006</v>
      </c>
      <c r="CO81" s="14">
        <v>69.459999999999994</v>
      </c>
      <c r="CP81" s="14">
        <v>69.33</v>
      </c>
      <c r="CQ81" s="14">
        <v>69.77</v>
      </c>
      <c r="CR81" s="14">
        <v>69.23</v>
      </c>
      <c r="CS81" s="14">
        <v>69.69</v>
      </c>
      <c r="CT81" s="14">
        <v>68.39</v>
      </c>
      <c r="CU81" s="14">
        <v>68.23</v>
      </c>
      <c r="CV81" s="14">
        <v>70.59</v>
      </c>
      <c r="CW81" s="14">
        <v>71.680000000000007</v>
      </c>
      <c r="CX81" s="14">
        <v>70.12</v>
      </c>
      <c r="CY81" s="14">
        <v>70.06</v>
      </c>
      <c r="CZ81" s="14">
        <v>70.540000000000006</v>
      </c>
      <c r="DA81" s="14">
        <v>70.17</v>
      </c>
      <c r="DB81" s="14">
        <v>69.400000000000006</v>
      </c>
      <c r="DC81" s="14">
        <v>69.92</v>
      </c>
      <c r="DD81" s="14">
        <v>69.27</v>
      </c>
      <c r="DE81" s="14">
        <v>66.86</v>
      </c>
      <c r="DF81" s="14">
        <v>63.73</v>
      </c>
      <c r="DG81" s="14">
        <v>63.78</v>
      </c>
      <c r="DH81" s="14">
        <v>64.010000000000005</v>
      </c>
      <c r="DI81" s="14">
        <v>63.12</v>
      </c>
      <c r="DJ81" s="14">
        <v>63.3</v>
      </c>
      <c r="DK81" s="14">
        <v>63.38</v>
      </c>
      <c r="DL81" s="14">
        <v>64.099999999999994</v>
      </c>
      <c r="DM81" s="14">
        <v>63.59</v>
      </c>
      <c r="DN81" s="14">
        <v>62.61</v>
      </c>
      <c r="DO81" s="14">
        <v>62.37</v>
      </c>
      <c r="DP81" s="14">
        <v>62.79</v>
      </c>
    </row>
    <row r="82" spans="1:120" ht="17.25" x14ac:dyDescent="0.25">
      <c r="A82" s="6" t="s">
        <v>78</v>
      </c>
      <c r="B82" s="14">
        <v>69.5</v>
      </c>
      <c r="C82" s="14">
        <v>69.89</v>
      </c>
      <c r="D82" s="14">
        <v>70.23</v>
      </c>
      <c r="E82" s="14">
        <v>69.88</v>
      </c>
      <c r="F82" s="14">
        <v>69.790000000000006</v>
      </c>
      <c r="G82" s="14">
        <v>70.319999999999993</v>
      </c>
      <c r="H82" s="14">
        <v>71.78</v>
      </c>
      <c r="I82" s="14">
        <v>70.55</v>
      </c>
      <c r="J82" s="14">
        <v>71.47</v>
      </c>
      <c r="K82" s="14">
        <v>69.42</v>
      </c>
      <c r="L82" s="14">
        <v>69.650000000000006</v>
      </c>
      <c r="M82" s="14">
        <v>69.48</v>
      </c>
      <c r="N82" s="14">
        <v>69.37</v>
      </c>
      <c r="O82" s="14">
        <v>69.62</v>
      </c>
      <c r="P82" s="14">
        <v>70.77</v>
      </c>
      <c r="Q82" s="14">
        <v>70.25</v>
      </c>
      <c r="R82" s="14">
        <v>70.510000000000005</v>
      </c>
      <c r="S82" s="14">
        <v>69.8</v>
      </c>
      <c r="T82" s="14">
        <v>69.47</v>
      </c>
      <c r="U82" s="14">
        <v>68.77</v>
      </c>
      <c r="V82" s="14">
        <v>71.760000000000005</v>
      </c>
      <c r="W82" s="14">
        <v>75.430000000000007</v>
      </c>
      <c r="X82" s="14">
        <v>73.430000000000007</v>
      </c>
      <c r="Y82" s="14">
        <v>73.319999999999993</v>
      </c>
      <c r="Z82" s="14">
        <v>73.290000000000006</v>
      </c>
      <c r="AA82" s="14">
        <v>73.290000000000006</v>
      </c>
      <c r="AB82" s="14">
        <v>73.260000000000005</v>
      </c>
      <c r="AC82" s="14">
        <v>73.239999999999995</v>
      </c>
      <c r="AD82" s="14">
        <v>73.38</v>
      </c>
      <c r="AE82" s="14">
        <v>73.33</v>
      </c>
      <c r="AF82" s="14">
        <v>73.33</v>
      </c>
      <c r="AG82" s="14">
        <v>73.36</v>
      </c>
      <c r="AH82" s="14">
        <v>73.349999999999994</v>
      </c>
      <c r="AI82" s="14">
        <v>73.59</v>
      </c>
      <c r="AJ82" s="14">
        <v>73.52</v>
      </c>
      <c r="AK82" s="14">
        <v>73.569999999999993</v>
      </c>
      <c r="AL82" s="14">
        <v>76.05</v>
      </c>
      <c r="AM82" s="14">
        <v>75.41</v>
      </c>
      <c r="AN82" s="14">
        <v>76.150000000000006</v>
      </c>
      <c r="AO82" s="14">
        <v>75.3</v>
      </c>
      <c r="AP82" s="14">
        <v>75.36</v>
      </c>
      <c r="AQ82" s="14">
        <v>75.650000000000006</v>
      </c>
      <c r="AR82" s="14">
        <v>75.459999999999994</v>
      </c>
      <c r="AS82" s="14">
        <v>75.3</v>
      </c>
      <c r="AT82" s="14">
        <v>75.599999999999994</v>
      </c>
      <c r="AU82" s="14">
        <v>74.95</v>
      </c>
      <c r="AV82" s="14">
        <v>74.930000000000007</v>
      </c>
      <c r="AW82" s="14">
        <v>75.36</v>
      </c>
      <c r="AX82" s="14">
        <v>75.41</v>
      </c>
      <c r="AY82" s="14">
        <v>75.09</v>
      </c>
      <c r="AZ82" s="14">
        <v>75.14</v>
      </c>
      <c r="BA82" s="14">
        <v>80.36</v>
      </c>
      <c r="BB82" s="14">
        <v>80.739999999999995</v>
      </c>
      <c r="BC82" s="14">
        <v>80.31</v>
      </c>
      <c r="BD82" s="14">
        <v>79.069999999999993</v>
      </c>
      <c r="BE82" s="14">
        <v>78.17</v>
      </c>
      <c r="BF82" s="14">
        <v>79.650000000000006</v>
      </c>
      <c r="BG82" s="14">
        <v>79.73</v>
      </c>
      <c r="BH82" s="14">
        <v>78.739999999999995</v>
      </c>
      <c r="BI82" s="14">
        <v>79.17</v>
      </c>
      <c r="BJ82" s="14">
        <v>78.34</v>
      </c>
      <c r="BK82" s="14">
        <v>82.49</v>
      </c>
      <c r="BL82" s="14">
        <v>81.98</v>
      </c>
      <c r="BM82" s="14">
        <v>82.04</v>
      </c>
      <c r="BN82" s="14">
        <v>89.52</v>
      </c>
      <c r="BO82" s="14">
        <v>89.9</v>
      </c>
      <c r="BP82" s="14">
        <v>89.94</v>
      </c>
      <c r="BQ82" s="14">
        <v>89.61</v>
      </c>
      <c r="BR82" s="14">
        <v>89.29</v>
      </c>
      <c r="BS82" s="14">
        <v>88.82</v>
      </c>
      <c r="BT82" s="14">
        <v>88.91</v>
      </c>
      <c r="BU82" s="14">
        <v>89.1</v>
      </c>
      <c r="BV82" s="14">
        <v>89.33</v>
      </c>
      <c r="BW82" s="14">
        <v>89.02</v>
      </c>
      <c r="BX82" s="14">
        <v>88.78</v>
      </c>
      <c r="BY82" s="14">
        <v>88.46</v>
      </c>
      <c r="BZ82" s="14">
        <v>90.4</v>
      </c>
      <c r="CA82" s="14">
        <v>94.76</v>
      </c>
      <c r="CB82" s="14">
        <v>100</v>
      </c>
      <c r="CC82" s="14">
        <v>98.25</v>
      </c>
      <c r="CD82" s="14">
        <v>93.8</v>
      </c>
      <c r="CE82" s="14">
        <v>94.42</v>
      </c>
      <c r="CF82" s="14">
        <v>94.01</v>
      </c>
      <c r="CG82" s="14">
        <v>93.92</v>
      </c>
      <c r="CH82" s="14">
        <v>93.19</v>
      </c>
      <c r="CI82" s="14">
        <v>93.2</v>
      </c>
      <c r="CJ82" s="14">
        <v>90.17</v>
      </c>
      <c r="CK82" s="14">
        <v>90.18</v>
      </c>
      <c r="CL82" s="14">
        <v>90.79</v>
      </c>
      <c r="CM82" s="14">
        <v>90.28</v>
      </c>
      <c r="CN82" s="14">
        <v>69.06</v>
      </c>
      <c r="CO82" s="14">
        <v>69.44</v>
      </c>
      <c r="CP82" s="14">
        <v>69.5</v>
      </c>
      <c r="CQ82" s="14">
        <v>69.91</v>
      </c>
      <c r="CR82" s="14">
        <v>69.14</v>
      </c>
      <c r="CS82" s="14">
        <v>69.72</v>
      </c>
      <c r="CT82" s="14">
        <v>68.349999999999994</v>
      </c>
      <c r="CU82" s="14">
        <v>68.239999999999995</v>
      </c>
      <c r="CV82" s="14">
        <v>70.97</v>
      </c>
      <c r="CW82" s="14">
        <v>71.75</v>
      </c>
      <c r="CX82" s="14">
        <v>70.44</v>
      </c>
      <c r="CY82" s="14">
        <v>70.010000000000005</v>
      </c>
      <c r="CZ82" s="14">
        <v>70.47</v>
      </c>
      <c r="DA82" s="14">
        <v>70.44</v>
      </c>
      <c r="DB82" s="14">
        <v>69.37</v>
      </c>
      <c r="DC82" s="14">
        <v>69.760000000000005</v>
      </c>
      <c r="DD82" s="14">
        <v>69.37</v>
      </c>
      <c r="DE82" s="14">
        <v>66.86</v>
      </c>
      <c r="DF82" s="14">
        <v>63.74</v>
      </c>
      <c r="DG82" s="14">
        <v>63.66</v>
      </c>
      <c r="DH82" s="14">
        <v>64.06</v>
      </c>
      <c r="DI82" s="14">
        <v>62.97</v>
      </c>
      <c r="DJ82" s="14">
        <v>63.07</v>
      </c>
      <c r="DK82" s="14">
        <v>63.39</v>
      </c>
      <c r="DL82" s="14">
        <v>64.040000000000006</v>
      </c>
      <c r="DM82" s="14">
        <v>63.48</v>
      </c>
      <c r="DN82" s="14">
        <v>62.43</v>
      </c>
      <c r="DO82" s="14">
        <v>62.28</v>
      </c>
      <c r="DP82" s="14">
        <v>62.66</v>
      </c>
    </row>
    <row r="83" spans="1:120" ht="17.25" x14ac:dyDescent="0.25">
      <c r="A83" s="6" t="s">
        <v>79</v>
      </c>
      <c r="B83" s="14">
        <v>69.650000000000006</v>
      </c>
      <c r="C83" s="14">
        <v>69.930000000000007</v>
      </c>
      <c r="D83" s="14">
        <v>70.41</v>
      </c>
      <c r="E83" s="14">
        <v>69.61</v>
      </c>
      <c r="F83" s="14">
        <v>69.73</v>
      </c>
      <c r="G83" s="14">
        <v>70.11</v>
      </c>
      <c r="H83" s="14">
        <v>71.69</v>
      </c>
      <c r="I83" s="14">
        <v>70.69</v>
      </c>
      <c r="J83" s="14">
        <v>71.37</v>
      </c>
      <c r="K83" s="14">
        <v>69.459999999999994</v>
      </c>
      <c r="L83" s="14">
        <v>69.67</v>
      </c>
      <c r="M83" s="14">
        <v>69.37</v>
      </c>
      <c r="N83" s="14">
        <v>69.42</v>
      </c>
      <c r="O83" s="14">
        <v>69.75</v>
      </c>
      <c r="P83" s="14">
        <v>70.77</v>
      </c>
      <c r="Q83" s="14">
        <v>70.5</v>
      </c>
      <c r="R83" s="14">
        <v>70.540000000000006</v>
      </c>
      <c r="S83" s="14">
        <v>69.959999999999994</v>
      </c>
      <c r="T83" s="14">
        <v>69.239999999999995</v>
      </c>
      <c r="U83" s="14">
        <v>68.78</v>
      </c>
      <c r="V83" s="14">
        <v>71.849999999999994</v>
      </c>
      <c r="W83" s="14">
        <v>75.540000000000006</v>
      </c>
      <c r="X83" s="14">
        <v>73.349999999999994</v>
      </c>
      <c r="Y83" s="14">
        <v>73.3</v>
      </c>
      <c r="Z83" s="14">
        <v>73.150000000000006</v>
      </c>
      <c r="AA83" s="14">
        <v>73.19</v>
      </c>
      <c r="AB83" s="14">
        <v>73.13</v>
      </c>
      <c r="AC83" s="14">
        <v>73.11</v>
      </c>
      <c r="AD83" s="14">
        <v>73.22</v>
      </c>
      <c r="AE83" s="14">
        <v>73.2</v>
      </c>
      <c r="AF83" s="14">
        <v>73.27</v>
      </c>
      <c r="AG83" s="14">
        <v>73.36</v>
      </c>
      <c r="AH83" s="14">
        <v>73.150000000000006</v>
      </c>
      <c r="AI83" s="14">
        <v>73.349999999999994</v>
      </c>
      <c r="AJ83" s="14">
        <v>73.3</v>
      </c>
      <c r="AK83" s="14">
        <v>73.36</v>
      </c>
      <c r="AL83" s="14">
        <v>76.06</v>
      </c>
      <c r="AM83" s="14">
        <v>75.680000000000007</v>
      </c>
      <c r="AN83" s="14">
        <v>76.28</v>
      </c>
      <c r="AO83" s="14">
        <v>75.27</v>
      </c>
      <c r="AP83" s="14">
        <v>75.23</v>
      </c>
      <c r="AQ83" s="14">
        <v>75.7</v>
      </c>
      <c r="AR83" s="14">
        <v>75.790000000000006</v>
      </c>
      <c r="AS83" s="14">
        <v>75.650000000000006</v>
      </c>
      <c r="AT83" s="14">
        <v>75.59</v>
      </c>
      <c r="AU83" s="14">
        <v>75.17</v>
      </c>
      <c r="AV83" s="14">
        <v>75.14</v>
      </c>
      <c r="AW83" s="14">
        <v>75.59</v>
      </c>
      <c r="AX83" s="14">
        <v>75.540000000000006</v>
      </c>
      <c r="AY83" s="14">
        <v>75.2</v>
      </c>
      <c r="AZ83" s="14">
        <v>75.19</v>
      </c>
      <c r="BA83" s="14">
        <v>80.56</v>
      </c>
      <c r="BB83" s="14">
        <v>80.75</v>
      </c>
      <c r="BC83" s="14">
        <v>80.39</v>
      </c>
      <c r="BD83" s="14">
        <v>79.14</v>
      </c>
      <c r="BE83" s="14">
        <v>78.239999999999995</v>
      </c>
      <c r="BF83" s="14">
        <v>79.959999999999994</v>
      </c>
      <c r="BG83" s="14">
        <v>80.09</v>
      </c>
      <c r="BH83" s="14">
        <v>78.900000000000006</v>
      </c>
      <c r="BI83" s="14">
        <v>79.45</v>
      </c>
      <c r="BJ83" s="14">
        <v>78.39</v>
      </c>
      <c r="BK83" s="14">
        <v>82.52</v>
      </c>
      <c r="BL83" s="14">
        <v>82.11</v>
      </c>
      <c r="BM83" s="14">
        <v>82.13</v>
      </c>
      <c r="BN83" s="14">
        <v>89.77</v>
      </c>
      <c r="BO83" s="14">
        <v>89.98</v>
      </c>
      <c r="BP83" s="14">
        <v>90.11</v>
      </c>
      <c r="BQ83" s="14">
        <v>89.67</v>
      </c>
      <c r="BR83" s="14">
        <v>89.28</v>
      </c>
      <c r="BS83" s="14">
        <v>88.9</v>
      </c>
      <c r="BT83" s="14">
        <v>88.98</v>
      </c>
      <c r="BU83" s="14">
        <v>89.14</v>
      </c>
      <c r="BV83" s="14">
        <v>89.28</v>
      </c>
      <c r="BW83" s="14">
        <v>89.12</v>
      </c>
      <c r="BX83" s="14">
        <v>89.03</v>
      </c>
      <c r="BY83" s="14">
        <v>88.66</v>
      </c>
      <c r="BZ83" s="14">
        <v>90.39</v>
      </c>
      <c r="CA83" s="14">
        <v>94.75</v>
      </c>
      <c r="CB83" s="14">
        <v>98.25</v>
      </c>
      <c r="CC83" s="14">
        <v>100</v>
      </c>
      <c r="CD83" s="14">
        <v>93.79</v>
      </c>
      <c r="CE83" s="14">
        <v>94.52</v>
      </c>
      <c r="CF83" s="14">
        <v>94.04</v>
      </c>
      <c r="CG83" s="14">
        <v>94.08</v>
      </c>
      <c r="CH83" s="14">
        <v>93.4</v>
      </c>
      <c r="CI83" s="14">
        <v>93.39</v>
      </c>
      <c r="CJ83" s="14">
        <v>90.26</v>
      </c>
      <c r="CK83" s="14">
        <v>90.18</v>
      </c>
      <c r="CL83" s="14">
        <v>90.71</v>
      </c>
      <c r="CM83" s="14">
        <v>90.28</v>
      </c>
      <c r="CN83" s="14">
        <v>69.16</v>
      </c>
      <c r="CO83" s="14">
        <v>69.569999999999993</v>
      </c>
      <c r="CP83" s="14">
        <v>69.47</v>
      </c>
      <c r="CQ83" s="14">
        <v>69.989999999999995</v>
      </c>
      <c r="CR83" s="14">
        <v>69.099999999999994</v>
      </c>
      <c r="CS83" s="14">
        <v>69.63</v>
      </c>
      <c r="CT83" s="14">
        <v>68.459999999999994</v>
      </c>
      <c r="CU83" s="14">
        <v>68.27</v>
      </c>
      <c r="CV83" s="14">
        <v>70.86</v>
      </c>
      <c r="CW83" s="14">
        <v>71.8</v>
      </c>
      <c r="CX83" s="14">
        <v>70.39</v>
      </c>
      <c r="CY83" s="14">
        <v>70.099999999999994</v>
      </c>
      <c r="CZ83" s="14">
        <v>70.459999999999994</v>
      </c>
      <c r="DA83" s="14">
        <v>70.349999999999994</v>
      </c>
      <c r="DB83" s="14">
        <v>69.290000000000006</v>
      </c>
      <c r="DC83" s="14">
        <v>69.94</v>
      </c>
      <c r="DD83" s="14">
        <v>69.37</v>
      </c>
      <c r="DE83" s="14">
        <v>66.84</v>
      </c>
      <c r="DF83" s="14">
        <v>63.9</v>
      </c>
      <c r="DG83" s="14">
        <v>63.69</v>
      </c>
      <c r="DH83" s="14">
        <v>63.97</v>
      </c>
      <c r="DI83" s="14">
        <v>63.26</v>
      </c>
      <c r="DJ83" s="14">
        <v>63.2</v>
      </c>
      <c r="DK83" s="14">
        <v>63.21</v>
      </c>
      <c r="DL83" s="14">
        <v>63.97</v>
      </c>
      <c r="DM83" s="14">
        <v>63.57</v>
      </c>
      <c r="DN83" s="14">
        <v>62.36</v>
      </c>
      <c r="DO83" s="14">
        <v>62.34</v>
      </c>
      <c r="DP83" s="14">
        <v>62.7</v>
      </c>
    </row>
    <row r="84" spans="1:120" ht="17.25" x14ac:dyDescent="0.25">
      <c r="A84" s="6" t="s">
        <v>80</v>
      </c>
      <c r="B84" s="14">
        <v>69.33</v>
      </c>
      <c r="C84" s="14">
        <v>69.66</v>
      </c>
      <c r="D84" s="14">
        <v>70.19</v>
      </c>
      <c r="E84" s="14">
        <v>69.8</v>
      </c>
      <c r="F84" s="14">
        <v>70.099999999999994</v>
      </c>
      <c r="G84" s="14">
        <v>70.510000000000005</v>
      </c>
      <c r="H84" s="14">
        <v>71.75</v>
      </c>
      <c r="I84" s="14">
        <v>71.099999999999994</v>
      </c>
      <c r="J84" s="14">
        <v>71.27</v>
      </c>
      <c r="K84" s="14">
        <v>69.64</v>
      </c>
      <c r="L84" s="14">
        <v>69.7</v>
      </c>
      <c r="M84" s="14">
        <v>69.209999999999994</v>
      </c>
      <c r="N84" s="14">
        <v>69.069999999999993</v>
      </c>
      <c r="O84" s="14">
        <v>69.650000000000006</v>
      </c>
      <c r="P84" s="14">
        <v>70.63</v>
      </c>
      <c r="Q84" s="14">
        <v>70.290000000000006</v>
      </c>
      <c r="R84" s="14">
        <v>70.48</v>
      </c>
      <c r="S84" s="14">
        <v>69.78</v>
      </c>
      <c r="T84" s="14">
        <v>68.989999999999995</v>
      </c>
      <c r="U84" s="14">
        <v>68.61</v>
      </c>
      <c r="V84" s="14">
        <v>71.75</v>
      </c>
      <c r="W84" s="14">
        <v>75.239999999999995</v>
      </c>
      <c r="X84" s="14">
        <v>73.099999999999994</v>
      </c>
      <c r="Y84" s="14">
        <v>73.08</v>
      </c>
      <c r="Z84" s="14">
        <v>72.959999999999994</v>
      </c>
      <c r="AA84" s="14">
        <v>72.95</v>
      </c>
      <c r="AB84" s="14">
        <v>72.8</v>
      </c>
      <c r="AC84" s="14">
        <v>72.78</v>
      </c>
      <c r="AD84" s="14">
        <v>73.14</v>
      </c>
      <c r="AE84" s="14">
        <v>72.77</v>
      </c>
      <c r="AF84" s="14">
        <v>73.209999999999994</v>
      </c>
      <c r="AG84" s="14">
        <v>73.25</v>
      </c>
      <c r="AH84" s="14">
        <v>73.06</v>
      </c>
      <c r="AI84" s="14">
        <v>73.22</v>
      </c>
      <c r="AJ84" s="14">
        <v>73.22</v>
      </c>
      <c r="AK84" s="14">
        <v>73.260000000000005</v>
      </c>
      <c r="AL84" s="14">
        <v>75.8</v>
      </c>
      <c r="AM84" s="14">
        <v>75.73</v>
      </c>
      <c r="AN84" s="14">
        <v>75.72</v>
      </c>
      <c r="AO84" s="14">
        <v>74.89</v>
      </c>
      <c r="AP84" s="14">
        <v>74.94</v>
      </c>
      <c r="AQ84" s="14">
        <v>75.239999999999995</v>
      </c>
      <c r="AR84" s="14">
        <v>75.17</v>
      </c>
      <c r="AS84" s="14">
        <v>75.099999999999994</v>
      </c>
      <c r="AT84" s="14">
        <v>75.099999999999994</v>
      </c>
      <c r="AU84" s="14">
        <v>74.790000000000006</v>
      </c>
      <c r="AV84" s="14">
        <v>74.77</v>
      </c>
      <c r="AW84" s="14">
        <v>74.95</v>
      </c>
      <c r="AX84" s="14">
        <v>75.2</v>
      </c>
      <c r="AY84" s="14">
        <v>74.92</v>
      </c>
      <c r="AZ84" s="14">
        <v>74.75</v>
      </c>
      <c r="BA84" s="14">
        <v>80.040000000000006</v>
      </c>
      <c r="BB84" s="14">
        <v>80.66</v>
      </c>
      <c r="BC84" s="14">
        <v>80.150000000000006</v>
      </c>
      <c r="BD84" s="14">
        <v>78.959999999999994</v>
      </c>
      <c r="BE84" s="14">
        <v>78.11</v>
      </c>
      <c r="BF84" s="14">
        <v>79.47</v>
      </c>
      <c r="BG84" s="14">
        <v>79.22</v>
      </c>
      <c r="BH84" s="14">
        <v>78.760000000000005</v>
      </c>
      <c r="BI84" s="14">
        <v>78.989999999999995</v>
      </c>
      <c r="BJ84" s="14">
        <v>77.95</v>
      </c>
      <c r="BK84" s="14">
        <v>82.4</v>
      </c>
      <c r="BL84" s="14">
        <v>82.07</v>
      </c>
      <c r="BM84" s="14">
        <v>82.16</v>
      </c>
      <c r="BN84" s="14">
        <v>89.2</v>
      </c>
      <c r="BO84" s="14">
        <v>89.4</v>
      </c>
      <c r="BP84" s="14">
        <v>89.54</v>
      </c>
      <c r="BQ84" s="14">
        <v>89.46</v>
      </c>
      <c r="BR84" s="14">
        <v>88.69</v>
      </c>
      <c r="BS84" s="14">
        <v>88.7</v>
      </c>
      <c r="BT84" s="14">
        <v>88.76</v>
      </c>
      <c r="BU84" s="14">
        <v>88.91</v>
      </c>
      <c r="BV84" s="14">
        <v>89.16</v>
      </c>
      <c r="BW84" s="14">
        <v>89.07</v>
      </c>
      <c r="BX84" s="14">
        <v>88.88</v>
      </c>
      <c r="BY84" s="14">
        <v>88.72</v>
      </c>
      <c r="BZ84" s="14">
        <v>89.95</v>
      </c>
      <c r="CA84" s="14">
        <v>94.25</v>
      </c>
      <c r="CB84" s="14">
        <v>93.8</v>
      </c>
      <c r="CC84" s="14">
        <v>93.79</v>
      </c>
      <c r="CD84" s="14">
        <v>100</v>
      </c>
      <c r="CE84" s="14">
        <v>95.37</v>
      </c>
      <c r="CF84" s="14">
        <v>94.73</v>
      </c>
      <c r="CG84" s="14">
        <v>95.04</v>
      </c>
      <c r="CH84" s="14">
        <v>92.6</v>
      </c>
      <c r="CI84" s="14">
        <v>92.59</v>
      </c>
      <c r="CJ84" s="14">
        <v>90.07</v>
      </c>
      <c r="CK84" s="14">
        <v>89.9</v>
      </c>
      <c r="CL84" s="14">
        <v>90.32</v>
      </c>
      <c r="CM84" s="14">
        <v>90.08</v>
      </c>
      <c r="CN84" s="14">
        <v>69.209999999999994</v>
      </c>
      <c r="CO84" s="14">
        <v>69.77</v>
      </c>
      <c r="CP84" s="14">
        <v>69.36</v>
      </c>
      <c r="CQ84" s="14">
        <v>69.930000000000007</v>
      </c>
      <c r="CR84" s="14">
        <v>69.08</v>
      </c>
      <c r="CS84" s="14">
        <v>70.010000000000005</v>
      </c>
      <c r="CT84" s="14">
        <v>68.37</v>
      </c>
      <c r="CU84" s="14">
        <v>68.06</v>
      </c>
      <c r="CV84" s="14">
        <v>70.400000000000006</v>
      </c>
      <c r="CW84" s="14">
        <v>71.64</v>
      </c>
      <c r="CX84" s="14">
        <v>70.12</v>
      </c>
      <c r="CY84" s="14">
        <v>69.98</v>
      </c>
      <c r="CZ84" s="14">
        <v>70.489999999999995</v>
      </c>
      <c r="DA84" s="14">
        <v>70.22</v>
      </c>
      <c r="DB84" s="14">
        <v>69.13</v>
      </c>
      <c r="DC84" s="14">
        <v>69.92</v>
      </c>
      <c r="DD84" s="14">
        <v>69.58</v>
      </c>
      <c r="DE84" s="14">
        <v>66.89</v>
      </c>
      <c r="DF84" s="14">
        <v>63.96</v>
      </c>
      <c r="DG84" s="14">
        <v>63.63</v>
      </c>
      <c r="DH84" s="14">
        <v>64.06</v>
      </c>
      <c r="DI84" s="14">
        <v>62.95</v>
      </c>
      <c r="DJ84" s="14">
        <v>63.25</v>
      </c>
      <c r="DK84" s="14">
        <v>63.41</v>
      </c>
      <c r="DL84" s="14">
        <v>64.25</v>
      </c>
      <c r="DM84" s="14">
        <v>63.62</v>
      </c>
      <c r="DN84" s="14">
        <v>62.52</v>
      </c>
      <c r="DO84" s="14">
        <v>62.18</v>
      </c>
      <c r="DP84" s="14">
        <v>62.91</v>
      </c>
    </row>
    <row r="85" spans="1:120" ht="17.25" x14ac:dyDescent="0.25">
      <c r="A85" s="6" t="s">
        <v>81</v>
      </c>
      <c r="B85" s="14">
        <v>69.39</v>
      </c>
      <c r="C85" s="14">
        <v>69.81</v>
      </c>
      <c r="D85" s="14">
        <v>70.180000000000007</v>
      </c>
      <c r="E85" s="14">
        <v>69.81</v>
      </c>
      <c r="F85" s="14">
        <v>69.94</v>
      </c>
      <c r="G85" s="14">
        <v>70.28</v>
      </c>
      <c r="H85" s="14">
        <v>71.67</v>
      </c>
      <c r="I85" s="14">
        <v>70.849999999999994</v>
      </c>
      <c r="J85" s="14">
        <v>71.53</v>
      </c>
      <c r="K85" s="14">
        <v>69.569999999999993</v>
      </c>
      <c r="L85" s="14">
        <v>69.89</v>
      </c>
      <c r="M85" s="14">
        <v>69.260000000000005</v>
      </c>
      <c r="N85" s="14">
        <v>69.31</v>
      </c>
      <c r="O85" s="14">
        <v>69.52</v>
      </c>
      <c r="P85" s="14">
        <v>70.75</v>
      </c>
      <c r="Q85" s="14">
        <v>70.42</v>
      </c>
      <c r="R85" s="14">
        <v>70.55</v>
      </c>
      <c r="S85" s="14">
        <v>69.89</v>
      </c>
      <c r="T85" s="14">
        <v>69.13</v>
      </c>
      <c r="U85" s="14">
        <v>68.650000000000006</v>
      </c>
      <c r="V85" s="14">
        <v>71.67</v>
      </c>
      <c r="W85" s="14">
        <v>75.41</v>
      </c>
      <c r="X85" s="14">
        <v>73.540000000000006</v>
      </c>
      <c r="Y85" s="14">
        <v>73.459999999999994</v>
      </c>
      <c r="Z85" s="14">
        <v>73.069999999999993</v>
      </c>
      <c r="AA85" s="14">
        <v>73.150000000000006</v>
      </c>
      <c r="AB85" s="14">
        <v>73.16</v>
      </c>
      <c r="AC85" s="14">
        <v>73.17</v>
      </c>
      <c r="AD85" s="14">
        <v>73.27</v>
      </c>
      <c r="AE85" s="14">
        <v>73.14</v>
      </c>
      <c r="AF85" s="14">
        <v>73.39</v>
      </c>
      <c r="AG85" s="14">
        <v>73.400000000000006</v>
      </c>
      <c r="AH85" s="14">
        <v>73.39</v>
      </c>
      <c r="AI85" s="14">
        <v>73.459999999999994</v>
      </c>
      <c r="AJ85" s="14">
        <v>73.400000000000006</v>
      </c>
      <c r="AK85" s="14">
        <v>73.459999999999994</v>
      </c>
      <c r="AL85" s="14">
        <v>75.900000000000006</v>
      </c>
      <c r="AM85" s="14">
        <v>75.63</v>
      </c>
      <c r="AN85" s="14">
        <v>75.91</v>
      </c>
      <c r="AO85" s="14">
        <v>75.069999999999993</v>
      </c>
      <c r="AP85" s="14">
        <v>75.069999999999993</v>
      </c>
      <c r="AQ85" s="14">
        <v>75.400000000000006</v>
      </c>
      <c r="AR85" s="14">
        <v>75.290000000000006</v>
      </c>
      <c r="AS85" s="14">
        <v>75.41</v>
      </c>
      <c r="AT85" s="14">
        <v>75.510000000000005</v>
      </c>
      <c r="AU85" s="14">
        <v>75.05</v>
      </c>
      <c r="AV85" s="14">
        <v>75.05</v>
      </c>
      <c r="AW85" s="14">
        <v>75.400000000000006</v>
      </c>
      <c r="AX85" s="14">
        <v>75.33</v>
      </c>
      <c r="AY85" s="14">
        <v>75.180000000000007</v>
      </c>
      <c r="AZ85" s="14">
        <v>75.099999999999994</v>
      </c>
      <c r="BA85" s="14">
        <v>80.239999999999995</v>
      </c>
      <c r="BB85" s="14">
        <v>80.8</v>
      </c>
      <c r="BC85" s="14">
        <v>80.36</v>
      </c>
      <c r="BD85" s="14">
        <v>79.05</v>
      </c>
      <c r="BE85" s="14">
        <v>78.459999999999994</v>
      </c>
      <c r="BF85" s="14">
        <v>79.540000000000006</v>
      </c>
      <c r="BG85" s="14">
        <v>79.239999999999995</v>
      </c>
      <c r="BH85" s="14">
        <v>78.56</v>
      </c>
      <c r="BI85" s="14">
        <v>78.989999999999995</v>
      </c>
      <c r="BJ85" s="14">
        <v>78.64</v>
      </c>
      <c r="BK85" s="14">
        <v>82.49</v>
      </c>
      <c r="BL85" s="14">
        <v>82.17</v>
      </c>
      <c r="BM85" s="14">
        <v>82.09</v>
      </c>
      <c r="BN85" s="14">
        <v>89.39</v>
      </c>
      <c r="BO85" s="14">
        <v>89.68</v>
      </c>
      <c r="BP85" s="14">
        <v>89.86</v>
      </c>
      <c r="BQ85" s="14">
        <v>89.6</v>
      </c>
      <c r="BR85" s="14">
        <v>89.11</v>
      </c>
      <c r="BS85" s="14">
        <v>88.79</v>
      </c>
      <c r="BT85" s="14">
        <v>88.91</v>
      </c>
      <c r="BU85" s="14">
        <v>89.01</v>
      </c>
      <c r="BV85" s="14">
        <v>89.23</v>
      </c>
      <c r="BW85" s="14">
        <v>89.07</v>
      </c>
      <c r="BX85" s="14">
        <v>89.1</v>
      </c>
      <c r="BY85" s="14">
        <v>88.89</v>
      </c>
      <c r="BZ85" s="14">
        <v>90.32</v>
      </c>
      <c r="CA85" s="14">
        <v>94.73</v>
      </c>
      <c r="CB85" s="14">
        <v>94.42</v>
      </c>
      <c r="CC85" s="14">
        <v>94.52</v>
      </c>
      <c r="CD85" s="14">
        <v>95.37</v>
      </c>
      <c r="CE85" s="14">
        <v>100</v>
      </c>
      <c r="CF85" s="14">
        <v>95.45</v>
      </c>
      <c r="CG85" s="14">
        <v>95.48</v>
      </c>
      <c r="CH85" s="14">
        <v>93.08</v>
      </c>
      <c r="CI85" s="14">
        <v>93.06</v>
      </c>
      <c r="CJ85" s="14">
        <v>90.1</v>
      </c>
      <c r="CK85" s="14">
        <v>90</v>
      </c>
      <c r="CL85" s="14">
        <v>90.58</v>
      </c>
      <c r="CM85" s="14">
        <v>90.15</v>
      </c>
      <c r="CN85" s="14">
        <v>69.239999999999995</v>
      </c>
      <c r="CO85" s="14">
        <v>69.599999999999994</v>
      </c>
      <c r="CP85" s="14">
        <v>69.47</v>
      </c>
      <c r="CQ85" s="14">
        <v>69.73</v>
      </c>
      <c r="CR85" s="14">
        <v>69.27</v>
      </c>
      <c r="CS85" s="14">
        <v>69.739999999999995</v>
      </c>
      <c r="CT85" s="14">
        <v>68.430000000000007</v>
      </c>
      <c r="CU85" s="14">
        <v>67.989999999999995</v>
      </c>
      <c r="CV85" s="14">
        <v>70.819999999999993</v>
      </c>
      <c r="CW85" s="14">
        <v>71.56</v>
      </c>
      <c r="CX85" s="14">
        <v>69.989999999999995</v>
      </c>
      <c r="CY85" s="14">
        <v>69.77</v>
      </c>
      <c r="CZ85" s="14">
        <v>70.17</v>
      </c>
      <c r="DA85" s="14">
        <v>70.25</v>
      </c>
      <c r="DB85" s="14">
        <v>69.540000000000006</v>
      </c>
      <c r="DC85" s="14">
        <v>69.73</v>
      </c>
      <c r="DD85" s="14">
        <v>69.28</v>
      </c>
      <c r="DE85" s="14">
        <v>66.819999999999993</v>
      </c>
      <c r="DF85" s="14">
        <v>63.78</v>
      </c>
      <c r="DG85" s="14">
        <v>63.57</v>
      </c>
      <c r="DH85" s="14">
        <v>64.150000000000006</v>
      </c>
      <c r="DI85" s="14">
        <v>62.96</v>
      </c>
      <c r="DJ85" s="14">
        <v>63.19</v>
      </c>
      <c r="DK85" s="14">
        <v>63.35</v>
      </c>
      <c r="DL85" s="14">
        <v>64.03</v>
      </c>
      <c r="DM85" s="14">
        <v>63.64</v>
      </c>
      <c r="DN85" s="14">
        <v>62.37</v>
      </c>
      <c r="DO85" s="14">
        <v>62.31</v>
      </c>
      <c r="DP85" s="14">
        <v>62.74</v>
      </c>
    </row>
    <row r="86" spans="1:120" ht="17.25" x14ac:dyDescent="0.25">
      <c r="A86" s="6" t="s">
        <v>82</v>
      </c>
      <c r="B86" s="14">
        <v>69.55</v>
      </c>
      <c r="C86" s="14">
        <v>69.739999999999995</v>
      </c>
      <c r="D86" s="14">
        <v>70.27</v>
      </c>
      <c r="E86" s="14">
        <v>69.930000000000007</v>
      </c>
      <c r="F86" s="14">
        <v>70.069999999999993</v>
      </c>
      <c r="G86" s="14">
        <v>70.37</v>
      </c>
      <c r="H86" s="14">
        <v>71.709999999999994</v>
      </c>
      <c r="I86" s="14">
        <v>71.12</v>
      </c>
      <c r="J86" s="14">
        <v>71.569999999999993</v>
      </c>
      <c r="K86" s="14">
        <v>69.64</v>
      </c>
      <c r="L86" s="14">
        <v>70.069999999999993</v>
      </c>
      <c r="M86" s="14">
        <v>69.459999999999994</v>
      </c>
      <c r="N86" s="14">
        <v>69.45</v>
      </c>
      <c r="O86" s="14">
        <v>69.7</v>
      </c>
      <c r="P86" s="14">
        <v>70.73</v>
      </c>
      <c r="Q86" s="14">
        <v>70.48</v>
      </c>
      <c r="R86" s="14">
        <v>70.680000000000007</v>
      </c>
      <c r="S86" s="14">
        <v>69.790000000000006</v>
      </c>
      <c r="T86" s="14">
        <v>69.180000000000007</v>
      </c>
      <c r="U86" s="14">
        <v>68.69</v>
      </c>
      <c r="V86" s="14">
        <v>71.819999999999993</v>
      </c>
      <c r="W86" s="14">
        <v>75.400000000000006</v>
      </c>
      <c r="X86" s="14">
        <v>73.430000000000007</v>
      </c>
      <c r="Y86" s="14">
        <v>73.55</v>
      </c>
      <c r="Z86" s="14">
        <v>73.22</v>
      </c>
      <c r="AA86" s="14">
        <v>73.349999999999994</v>
      </c>
      <c r="AB86" s="14">
        <v>73.3</v>
      </c>
      <c r="AC86" s="14">
        <v>73.349999999999994</v>
      </c>
      <c r="AD86" s="14">
        <v>73.31</v>
      </c>
      <c r="AE86" s="14">
        <v>73.27</v>
      </c>
      <c r="AF86" s="14">
        <v>73.47</v>
      </c>
      <c r="AG86" s="14">
        <v>73.459999999999994</v>
      </c>
      <c r="AH86" s="14">
        <v>73.37</v>
      </c>
      <c r="AI86" s="14">
        <v>73.569999999999993</v>
      </c>
      <c r="AJ86" s="14">
        <v>73.599999999999994</v>
      </c>
      <c r="AK86" s="14">
        <v>73.55</v>
      </c>
      <c r="AL86" s="14">
        <v>76.7</v>
      </c>
      <c r="AM86" s="14">
        <v>75.83</v>
      </c>
      <c r="AN86" s="14">
        <v>76</v>
      </c>
      <c r="AO86" s="14">
        <v>75.23</v>
      </c>
      <c r="AP86" s="14">
        <v>75.13</v>
      </c>
      <c r="AQ86" s="14">
        <v>76.41</v>
      </c>
      <c r="AR86" s="14">
        <v>75.38</v>
      </c>
      <c r="AS86" s="14">
        <v>76.02</v>
      </c>
      <c r="AT86" s="14">
        <v>75.34</v>
      </c>
      <c r="AU86" s="14">
        <v>75.010000000000005</v>
      </c>
      <c r="AV86" s="14">
        <v>75.02</v>
      </c>
      <c r="AW86" s="14">
        <v>75.23</v>
      </c>
      <c r="AX86" s="14">
        <v>75.8</v>
      </c>
      <c r="AY86" s="14">
        <v>75.05</v>
      </c>
      <c r="AZ86" s="14">
        <v>75.08</v>
      </c>
      <c r="BA86" s="14">
        <v>80.45</v>
      </c>
      <c r="BB86" s="14">
        <v>80.83</v>
      </c>
      <c r="BC86" s="14">
        <v>80.94</v>
      </c>
      <c r="BD86" s="14">
        <v>79.08</v>
      </c>
      <c r="BE86" s="14">
        <v>78.41</v>
      </c>
      <c r="BF86" s="14">
        <v>79.91</v>
      </c>
      <c r="BG86" s="14">
        <v>79.489999999999995</v>
      </c>
      <c r="BH86" s="14">
        <v>78.83</v>
      </c>
      <c r="BI86" s="14">
        <v>79.16</v>
      </c>
      <c r="BJ86" s="14">
        <v>78.5</v>
      </c>
      <c r="BK86" s="14">
        <v>82.46</v>
      </c>
      <c r="BL86" s="14">
        <v>82.44</v>
      </c>
      <c r="BM86" s="14">
        <v>82.2</v>
      </c>
      <c r="BN86" s="14">
        <v>89.47</v>
      </c>
      <c r="BO86" s="14">
        <v>89.66</v>
      </c>
      <c r="BP86" s="14">
        <v>90.07</v>
      </c>
      <c r="BQ86" s="14">
        <v>89.79</v>
      </c>
      <c r="BR86" s="14">
        <v>89.16</v>
      </c>
      <c r="BS86" s="14">
        <v>88.69</v>
      </c>
      <c r="BT86" s="14">
        <v>89.17</v>
      </c>
      <c r="BU86" s="14">
        <v>89.65</v>
      </c>
      <c r="BV86" s="14">
        <v>89.17</v>
      </c>
      <c r="BW86" s="14">
        <v>89.08</v>
      </c>
      <c r="BX86" s="14">
        <v>89.24</v>
      </c>
      <c r="BY86" s="14">
        <v>88.91</v>
      </c>
      <c r="BZ86" s="14">
        <v>90.43</v>
      </c>
      <c r="CA86" s="14">
        <v>93.86</v>
      </c>
      <c r="CB86" s="14">
        <v>94.01</v>
      </c>
      <c r="CC86" s="14">
        <v>94.04</v>
      </c>
      <c r="CD86" s="14">
        <v>94.73</v>
      </c>
      <c r="CE86" s="14">
        <v>95.45</v>
      </c>
      <c r="CF86" s="14">
        <v>100</v>
      </c>
      <c r="CG86" s="14">
        <v>96.24</v>
      </c>
      <c r="CH86" s="14">
        <v>92.83</v>
      </c>
      <c r="CI86" s="14">
        <v>92.83</v>
      </c>
      <c r="CJ86" s="14">
        <v>90.15</v>
      </c>
      <c r="CK86" s="14">
        <v>90.2</v>
      </c>
      <c r="CL86" s="14">
        <v>90.48</v>
      </c>
      <c r="CM86" s="14">
        <v>90.31</v>
      </c>
      <c r="CN86" s="14">
        <v>69.3</v>
      </c>
      <c r="CO86" s="14">
        <v>69.62</v>
      </c>
      <c r="CP86" s="14">
        <v>69.44</v>
      </c>
      <c r="CQ86" s="14">
        <v>69.98</v>
      </c>
      <c r="CR86" s="14">
        <v>69.489999999999995</v>
      </c>
      <c r="CS86" s="14">
        <v>70.069999999999993</v>
      </c>
      <c r="CT86" s="14">
        <v>68.540000000000006</v>
      </c>
      <c r="CU86" s="14">
        <v>68.239999999999995</v>
      </c>
      <c r="CV86" s="14">
        <v>70.81</v>
      </c>
      <c r="CW86" s="14">
        <v>72.27</v>
      </c>
      <c r="CX86" s="14">
        <v>70.5</v>
      </c>
      <c r="CY86" s="14">
        <v>70</v>
      </c>
      <c r="CZ86" s="14">
        <v>70.47</v>
      </c>
      <c r="DA86" s="14">
        <v>70.2</v>
      </c>
      <c r="DB86" s="14">
        <v>69.58</v>
      </c>
      <c r="DC86" s="14">
        <v>70.040000000000006</v>
      </c>
      <c r="DD86" s="14">
        <v>69.5</v>
      </c>
      <c r="DE86" s="14">
        <v>67.040000000000006</v>
      </c>
      <c r="DF86" s="14">
        <v>63.86</v>
      </c>
      <c r="DG86" s="14">
        <v>63.61</v>
      </c>
      <c r="DH86" s="14">
        <v>64.09</v>
      </c>
      <c r="DI86" s="14">
        <v>63.17</v>
      </c>
      <c r="DJ86" s="14">
        <v>63.22</v>
      </c>
      <c r="DK86" s="14">
        <v>63.59</v>
      </c>
      <c r="DL86" s="14">
        <v>64.22</v>
      </c>
      <c r="DM86" s="14">
        <v>63.83</v>
      </c>
      <c r="DN86" s="14">
        <v>62.52</v>
      </c>
      <c r="DO86" s="14">
        <v>62.2</v>
      </c>
      <c r="DP86" s="14">
        <v>62.89</v>
      </c>
    </row>
    <row r="87" spans="1:120" ht="17.25" x14ac:dyDescent="0.25">
      <c r="A87" s="6" t="s">
        <v>83</v>
      </c>
      <c r="B87" s="14">
        <v>69.53</v>
      </c>
      <c r="C87" s="14">
        <v>69.78</v>
      </c>
      <c r="D87" s="14">
        <v>70.41</v>
      </c>
      <c r="E87" s="14">
        <v>69.8</v>
      </c>
      <c r="F87" s="14">
        <v>70.099999999999994</v>
      </c>
      <c r="G87" s="14">
        <v>70.47</v>
      </c>
      <c r="H87" s="14">
        <v>71.89</v>
      </c>
      <c r="I87" s="14">
        <v>71.239999999999995</v>
      </c>
      <c r="J87" s="14">
        <v>71.48</v>
      </c>
      <c r="K87" s="14">
        <v>69.72</v>
      </c>
      <c r="L87" s="14">
        <v>70.02</v>
      </c>
      <c r="M87" s="14">
        <v>69.430000000000007</v>
      </c>
      <c r="N87" s="14">
        <v>69.44</v>
      </c>
      <c r="O87" s="14">
        <v>69.930000000000007</v>
      </c>
      <c r="P87" s="14">
        <v>70.97</v>
      </c>
      <c r="Q87" s="14">
        <v>70.63</v>
      </c>
      <c r="R87" s="14">
        <v>70.84</v>
      </c>
      <c r="S87" s="14">
        <v>69.72</v>
      </c>
      <c r="T87" s="14">
        <v>69.38</v>
      </c>
      <c r="U87" s="14">
        <v>68.87</v>
      </c>
      <c r="V87" s="14">
        <v>72.239999999999995</v>
      </c>
      <c r="W87" s="14">
        <v>75.55</v>
      </c>
      <c r="X87" s="14">
        <v>73.37</v>
      </c>
      <c r="Y87" s="14">
        <v>73.45</v>
      </c>
      <c r="Z87" s="14">
        <v>73.44</v>
      </c>
      <c r="AA87" s="14">
        <v>73.400000000000006</v>
      </c>
      <c r="AB87" s="14">
        <v>73.319999999999993</v>
      </c>
      <c r="AC87" s="14">
        <v>73.41</v>
      </c>
      <c r="AD87" s="14">
        <v>73.510000000000005</v>
      </c>
      <c r="AE87" s="14">
        <v>73.37</v>
      </c>
      <c r="AF87" s="14">
        <v>73.61</v>
      </c>
      <c r="AG87" s="14">
        <v>73.599999999999994</v>
      </c>
      <c r="AH87" s="14">
        <v>73.39</v>
      </c>
      <c r="AI87" s="14">
        <v>73.56</v>
      </c>
      <c r="AJ87" s="14">
        <v>73.56</v>
      </c>
      <c r="AK87" s="14">
        <v>73.58</v>
      </c>
      <c r="AL87" s="14">
        <v>75.81</v>
      </c>
      <c r="AM87" s="14">
        <v>75.989999999999995</v>
      </c>
      <c r="AN87" s="14">
        <v>76.02</v>
      </c>
      <c r="AO87" s="14">
        <v>75.099999999999994</v>
      </c>
      <c r="AP87" s="14">
        <v>75.040000000000006</v>
      </c>
      <c r="AQ87" s="14">
        <v>75.58</v>
      </c>
      <c r="AR87" s="14">
        <v>75.33</v>
      </c>
      <c r="AS87" s="14">
        <v>75.290000000000006</v>
      </c>
      <c r="AT87" s="14">
        <v>75.319999999999993</v>
      </c>
      <c r="AU87" s="14">
        <v>74.91</v>
      </c>
      <c r="AV87" s="14">
        <v>74.91</v>
      </c>
      <c r="AW87" s="14">
        <v>75.36</v>
      </c>
      <c r="AX87" s="14">
        <v>75.41</v>
      </c>
      <c r="AY87" s="14">
        <v>75.03</v>
      </c>
      <c r="AZ87" s="14">
        <v>75.13</v>
      </c>
      <c r="BA87" s="14">
        <v>80.400000000000006</v>
      </c>
      <c r="BB87" s="14">
        <v>81.069999999999993</v>
      </c>
      <c r="BC87" s="14">
        <v>80.430000000000007</v>
      </c>
      <c r="BD87" s="14">
        <v>79.52</v>
      </c>
      <c r="BE87" s="14">
        <v>78.55</v>
      </c>
      <c r="BF87" s="14">
        <v>79.8</v>
      </c>
      <c r="BG87" s="14">
        <v>79.75</v>
      </c>
      <c r="BH87" s="14">
        <v>79.069999999999993</v>
      </c>
      <c r="BI87" s="14">
        <v>79.290000000000006</v>
      </c>
      <c r="BJ87" s="14">
        <v>79.16</v>
      </c>
      <c r="BK87" s="14">
        <v>82.53</v>
      </c>
      <c r="BL87" s="14">
        <v>82.52</v>
      </c>
      <c r="BM87" s="14">
        <v>82.36</v>
      </c>
      <c r="BN87" s="14">
        <v>89.65</v>
      </c>
      <c r="BO87" s="14">
        <v>89.76</v>
      </c>
      <c r="BP87" s="14">
        <v>89.86</v>
      </c>
      <c r="BQ87" s="14">
        <v>89.95</v>
      </c>
      <c r="BR87" s="14">
        <v>89.21</v>
      </c>
      <c r="BS87" s="14">
        <v>89.23</v>
      </c>
      <c r="BT87" s="14">
        <v>89.37</v>
      </c>
      <c r="BU87" s="14">
        <v>89.45</v>
      </c>
      <c r="BV87" s="14">
        <v>89.49</v>
      </c>
      <c r="BW87" s="14">
        <v>89.52</v>
      </c>
      <c r="BX87" s="14">
        <v>89.52</v>
      </c>
      <c r="BY87" s="14">
        <v>89.38</v>
      </c>
      <c r="BZ87" s="14">
        <v>90.56</v>
      </c>
      <c r="CA87" s="14">
        <v>94.18</v>
      </c>
      <c r="CB87" s="14">
        <v>93.92</v>
      </c>
      <c r="CC87" s="14">
        <v>94.08</v>
      </c>
      <c r="CD87" s="14">
        <v>95.04</v>
      </c>
      <c r="CE87" s="14">
        <v>95.48</v>
      </c>
      <c r="CF87" s="14">
        <v>96.24</v>
      </c>
      <c r="CG87" s="14">
        <v>100</v>
      </c>
      <c r="CH87" s="14">
        <v>92.94</v>
      </c>
      <c r="CI87" s="14">
        <v>92.95</v>
      </c>
      <c r="CJ87" s="14">
        <v>90.42</v>
      </c>
      <c r="CK87" s="14">
        <v>90.8</v>
      </c>
      <c r="CL87" s="14">
        <v>90.83</v>
      </c>
      <c r="CM87" s="14">
        <v>90.43</v>
      </c>
      <c r="CN87" s="14">
        <v>69.540000000000006</v>
      </c>
      <c r="CO87" s="14">
        <v>69.849999999999994</v>
      </c>
      <c r="CP87" s="14">
        <v>69.56</v>
      </c>
      <c r="CQ87" s="14">
        <v>69.97</v>
      </c>
      <c r="CR87" s="14">
        <v>69.400000000000006</v>
      </c>
      <c r="CS87" s="14">
        <v>69.81</v>
      </c>
      <c r="CT87" s="14">
        <v>68.34</v>
      </c>
      <c r="CU87" s="14">
        <v>67.87</v>
      </c>
      <c r="CV87" s="14">
        <v>70.760000000000005</v>
      </c>
      <c r="CW87" s="14">
        <v>71.3</v>
      </c>
      <c r="CX87" s="14">
        <v>70.319999999999993</v>
      </c>
      <c r="CY87" s="14">
        <v>70.06</v>
      </c>
      <c r="CZ87" s="14">
        <v>70.489999999999995</v>
      </c>
      <c r="DA87" s="14">
        <v>70.37</v>
      </c>
      <c r="DB87" s="14">
        <v>69.66</v>
      </c>
      <c r="DC87" s="14">
        <v>70.22</v>
      </c>
      <c r="DD87" s="14">
        <v>69.569999999999993</v>
      </c>
      <c r="DE87" s="14">
        <v>67.290000000000006</v>
      </c>
      <c r="DF87" s="14">
        <v>63.93</v>
      </c>
      <c r="DG87" s="14">
        <v>63.8</v>
      </c>
      <c r="DH87" s="14">
        <v>64.290000000000006</v>
      </c>
      <c r="DI87" s="14">
        <v>63.46</v>
      </c>
      <c r="DJ87" s="14">
        <v>63.51</v>
      </c>
      <c r="DK87" s="14">
        <v>63.55</v>
      </c>
      <c r="DL87" s="14">
        <v>64.290000000000006</v>
      </c>
      <c r="DM87" s="14">
        <v>64.2</v>
      </c>
      <c r="DN87" s="14">
        <v>62.69</v>
      </c>
      <c r="DO87" s="14">
        <v>62.22</v>
      </c>
      <c r="DP87" s="14">
        <v>62.9</v>
      </c>
    </row>
    <row r="88" spans="1:120" ht="17.25" x14ac:dyDescent="0.25">
      <c r="A88" s="6" t="s">
        <v>84</v>
      </c>
      <c r="B88" s="14">
        <v>69.650000000000006</v>
      </c>
      <c r="C88" s="14">
        <v>70.14</v>
      </c>
      <c r="D88" s="14">
        <v>70.37</v>
      </c>
      <c r="E88" s="14">
        <v>69.77</v>
      </c>
      <c r="F88" s="14">
        <v>69.930000000000007</v>
      </c>
      <c r="G88" s="14">
        <v>70.430000000000007</v>
      </c>
      <c r="H88" s="14">
        <v>71.62</v>
      </c>
      <c r="I88" s="14">
        <v>71.010000000000005</v>
      </c>
      <c r="J88" s="14">
        <v>71.599999999999994</v>
      </c>
      <c r="K88" s="14">
        <v>69.66</v>
      </c>
      <c r="L88" s="14">
        <v>69.959999999999994</v>
      </c>
      <c r="M88" s="14">
        <v>69.45</v>
      </c>
      <c r="N88" s="14">
        <v>69.52</v>
      </c>
      <c r="O88" s="14">
        <v>69.81</v>
      </c>
      <c r="P88" s="14">
        <v>70.849999999999994</v>
      </c>
      <c r="Q88" s="14">
        <v>70.819999999999993</v>
      </c>
      <c r="R88" s="14">
        <v>70.790000000000006</v>
      </c>
      <c r="S88" s="14">
        <v>70</v>
      </c>
      <c r="T88" s="14">
        <v>69.41</v>
      </c>
      <c r="U88" s="14">
        <v>68.760000000000005</v>
      </c>
      <c r="V88" s="14">
        <v>71.98</v>
      </c>
      <c r="W88" s="14">
        <v>75.53</v>
      </c>
      <c r="X88" s="14">
        <v>73.22</v>
      </c>
      <c r="Y88" s="14">
        <v>73.22</v>
      </c>
      <c r="Z88" s="14">
        <v>73.099999999999994</v>
      </c>
      <c r="AA88" s="14">
        <v>73.19</v>
      </c>
      <c r="AB88" s="14">
        <v>73.150000000000006</v>
      </c>
      <c r="AC88" s="14">
        <v>73.13</v>
      </c>
      <c r="AD88" s="14">
        <v>73.209999999999994</v>
      </c>
      <c r="AE88" s="14">
        <v>73.12</v>
      </c>
      <c r="AF88" s="14">
        <v>73.34</v>
      </c>
      <c r="AG88" s="14">
        <v>73.349999999999994</v>
      </c>
      <c r="AH88" s="14">
        <v>73.12</v>
      </c>
      <c r="AI88" s="14">
        <v>73.31</v>
      </c>
      <c r="AJ88" s="14">
        <v>73.209999999999994</v>
      </c>
      <c r="AK88" s="14">
        <v>73.25</v>
      </c>
      <c r="AL88" s="14">
        <v>76.11</v>
      </c>
      <c r="AM88" s="14">
        <v>75.94</v>
      </c>
      <c r="AN88" s="14">
        <v>76.34</v>
      </c>
      <c r="AO88" s="14">
        <v>75.180000000000007</v>
      </c>
      <c r="AP88" s="14">
        <v>75.180000000000007</v>
      </c>
      <c r="AQ88" s="14">
        <v>75.709999999999994</v>
      </c>
      <c r="AR88" s="14">
        <v>75.62</v>
      </c>
      <c r="AS88" s="14">
        <v>75.540000000000006</v>
      </c>
      <c r="AT88" s="14">
        <v>75.709999999999994</v>
      </c>
      <c r="AU88" s="14">
        <v>75.14</v>
      </c>
      <c r="AV88" s="14">
        <v>75.16</v>
      </c>
      <c r="AW88" s="14">
        <v>75.72</v>
      </c>
      <c r="AX88" s="14">
        <v>75.66</v>
      </c>
      <c r="AY88" s="14">
        <v>75.17</v>
      </c>
      <c r="AZ88" s="14">
        <v>75.260000000000005</v>
      </c>
      <c r="BA88" s="14">
        <v>80.55</v>
      </c>
      <c r="BB88" s="14">
        <v>81</v>
      </c>
      <c r="BC88" s="14">
        <v>80.55</v>
      </c>
      <c r="BD88" s="14">
        <v>79.290000000000006</v>
      </c>
      <c r="BE88" s="14">
        <v>78.430000000000007</v>
      </c>
      <c r="BF88" s="14">
        <v>79.959999999999994</v>
      </c>
      <c r="BG88" s="14">
        <v>79.760000000000005</v>
      </c>
      <c r="BH88" s="14">
        <v>78.959999999999994</v>
      </c>
      <c r="BI88" s="14">
        <v>79.36</v>
      </c>
      <c r="BJ88" s="14">
        <v>78.69</v>
      </c>
      <c r="BK88" s="14">
        <v>82.53</v>
      </c>
      <c r="BL88" s="14">
        <v>82.23</v>
      </c>
      <c r="BM88" s="14">
        <v>82.13</v>
      </c>
      <c r="BN88" s="14">
        <v>90.07</v>
      </c>
      <c r="BO88" s="14">
        <v>90.66</v>
      </c>
      <c r="BP88" s="14">
        <v>90.54</v>
      </c>
      <c r="BQ88" s="14">
        <v>89.89</v>
      </c>
      <c r="BR88" s="14">
        <v>89.61</v>
      </c>
      <c r="BS88" s="14">
        <v>89.46</v>
      </c>
      <c r="BT88" s="14">
        <v>89.28</v>
      </c>
      <c r="BU88" s="14">
        <v>89.42</v>
      </c>
      <c r="BV88" s="14">
        <v>89.48</v>
      </c>
      <c r="BW88" s="14">
        <v>89.47</v>
      </c>
      <c r="BX88" s="14">
        <v>89.32</v>
      </c>
      <c r="BY88" s="14">
        <v>89.1</v>
      </c>
      <c r="BZ88" s="14">
        <v>90.97</v>
      </c>
      <c r="CA88" s="14">
        <v>92.82</v>
      </c>
      <c r="CB88" s="14">
        <v>93.19</v>
      </c>
      <c r="CC88" s="14">
        <v>93.4</v>
      </c>
      <c r="CD88" s="14">
        <v>92.6</v>
      </c>
      <c r="CE88" s="14">
        <v>93.08</v>
      </c>
      <c r="CF88" s="14">
        <v>92.83</v>
      </c>
      <c r="CG88" s="14">
        <v>92.94</v>
      </c>
      <c r="CH88" s="14">
        <v>100</v>
      </c>
      <c r="CI88" s="14">
        <v>99.99</v>
      </c>
      <c r="CJ88" s="14">
        <v>90.46</v>
      </c>
      <c r="CK88" s="14">
        <v>90.66</v>
      </c>
      <c r="CL88" s="14">
        <v>90.66</v>
      </c>
      <c r="CM88" s="14">
        <v>90.5</v>
      </c>
      <c r="CN88" s="14">
        <v>69.150000000000006</v>
      </c>
      <c r="CO88" s="14">
        <v>69.930000000000007</v>
      </c>
      <c r="CP88" s="14">
        <v>69.73</v>
      </c>
      <c r="CQ88" s="14">
        <v>70.08</v>
      </c>
      <c r="CR88" s="14">
        <v>69</v>
      </c>
      <c r="CS88" s="14">
        <v>69.84</v>
      </c>
      <c r="CT88" s="14">
        <v>68.400000000000006</v>
      </c>
      <c r="CU88" s="14">
        <v>68.19</v>
      </c>
      <c r="CV88" s="14">
        <v>70.89</v>
      </c>
      <c r="CW88" s="14">
        <v>71.81</v>
      </c>
      <c r="CX88" s="14">
        <v>70.31</v>
      </c>
      <c r="CY88" s="14">
        <v>70.319999999999993</v>
      </c>
      <c r="CZ88" s="14">
        <v>70.849999999999994</v>
      </c>
      <c r="DA88" s="14">
        <v>70.45</v>
      </c>
      <c r="DB88" s="14">
        <v>69.37</v>
      </c>
      <c r="DC88" s="14">
        <v>70.25</v>
      </c>
      <c r="DD88" s="14">
        <v>69.5</v>
      </c>
      <c r="DE88" s="14">
        <v>67.010000000000005</v>
      </c>
      <c r="DF88" s="14">
        <v>63.87</v>
      </c>
      <c r="DG88" s="14">
        <v>63.43</v>
      </c>
      <c r="DH88" s="14">
        <v>64.010000000000005</v>
      </c>
      <c r="DI88" s="14">
        <v>63.34</v>
      </c>
      <c r="DJ88" s="14">
        <v>63.07</v>
      </c>
      <c r="DK88" s="14">
        <v>63.14</v>
      </c>
      <c r="DL88" s="14">
        <v>64.11</v>
      </c>
      <c r="DM88" s="14">
        <v>63.89</v>
      </c>
      <c r="DN88" s="14">
        <v>62.61</v>
      </c>
      <c r="DO88" s="14">
        <v>62.28</v>
      </c>
      <c r="DP88" s="14">
        <v>62.66</v>
      </c>
    </row>
    <row r="89" spans="1:120" ht="17.25" x14ac:dyDescent="0.25">
      <c r="A89" s="6" t="s">
        <v>85</v>
      </c>
      <c r="B89" s="14">
        <v>69.650000000000006</v>
      </c>
      <c r="C89" s="14">
        <v>70.14</v>
      </c>
      <c r="D89" s="14">
        <v>70.400000000000006</v>
      </c>
      <c r="E89" s="14">
        <v>69.78</v>
      </c>
      <c r="F89" s="14">
        <v>69.95</v>
      </c>
      <c r="G89" s="14">
        <v>70.45</v>
      </c>
      <c r="H89" s="14">
        <v>71.64</v>
      </c>
      <c r="I89" s="14">
        <v>71.010000000000005</v>
      </c>
      <c r="J89" s="14">
        <v>71.61</v>
      </c>
      <c r="K89" s="14">
        <v>69.66</v>
      </c>
      <c r="L89" s="14">
        <v>69.97</v>
      </c>
      <c r="M89" s="14">
        <v>69.45</v>
      </c>
      <c r="N89" s="14">
        <v>69.510000000000005</v>
      </c>
      <c r="O89" s="14">
        <v>69.819999999999993</v>
      </c>
      <c r="P89" s="14">
        <v>70.87</v>
      </c>
      <c r="Q89" s="14">
        <v>70.81</v>
      </c>
      <c r="R89" s="14">
        <v>70.819999999999993</v>
      </c>
      <c r="S89" s="14">
        <v>69.989999999999995</v>
      </c>
      <c r="T89" s="14">
        <v>69.400000000000006</v>
      </c>
      <c r="U89" s="14">
        <v>68.78</v>
      </c>
      <c r="V89" s="14">
        <v>72.03</v>
      </c>
      <c r="W89" s="14">
        <v>75.53</v>
      </c>
      <c r="X89" s="14">
        <v>73.209999999999994</v>
      </c>
      <c r="Y89" s="14">
        <v>73.239999999999995</v>
      </c>
      <c r="Z89" s="14">
        <v>73.099999999999994</v>
      </c>
      <c r="AA89" s="14">
        <v>73.209999999999994</v>
      </c>
      <c r="AB89" s="14">
        <v>73.14</v>
      </c>
      <c r="AC89" s="14">
        <v>73.12</v>
      </c>
      <c r="AD89" s="14">
        <v>73.22</v>
      </c>
      <c r="AE89" s="14">
        <v>73.06</v>
      </c>
      <c r="AF89" s="14">
        <v>73.31</v>
      </c>
      <c r="AG89" s="14">
        <v>73.37</v>
      </c>
      <c r="AH89" s="14">
        <v>73.12</v>
      </c>
      <c r="AI89" s="14">
        <v>73.31</v>
      </c>
      <c r="AJ89" s="14">
        <v>73.22</v>
      </c>
      <c r="AK89" s="14">
        <v>73.27</v>
      </c>
      <c r="AL89" s="14">
        <v>76.099999999999994</v>
      </c>
      <c r="AM89" s="14">
        <v>75.83</v>
      </c>
      <c r="AN89" s="14">
        <v>76.34</v>
      </c>
      <c r="AO89" s="14">
        <v>75.19</v>
      </c>
      <c r="AP89" s="14">
        <v>75.19</v>
      </c>
      <c r="AQ89" s="14">
        <v>75.709999999999994</v>
      </c>
      <c r="AR89" s="14">
        <v>75.63</v>
      </c>
      <c r="AS89" s="14">
        <v>75.540000000000006</v>
      </c>
      <c r="AT89" s="14">
        <v>75.72</v>
      </c>
      <c r="AU89" s="14">
        <v>75.16</v>
      </c>
      <c r="AV89" s="14">
        <v>75.16</v>
      </c>
      <c r="AW89" s="14">
        <v>75.72</v>
      </c>
      <c r="AX89" s="14">
        <v>75.66</v>
      </c>
      <c r="AY89" s="14">
        <v>75.17</v>
      </c>
      <c r="AZ89" s="14">
        <v>75.27</v>
      </c>
      <c r="BA89" s="14">
        <v>80.540000000000006</v>
      </c>
      <c r="BB89" s="14">
        <v>80.98</v>
      </c>
      <c r="BC89" s="14">
        <v>80.540000000000006</v>
      </c>
      <c r="BD89" s="14">
        <v>79.28</v>
      </c>
      <c r="BE89" s="14">
        <v>78.42</v>
      </c>
      <c r="BF89" s="14">
        <v>79.95</v>
      </c>
      <c r="BG89" s="14">
        <v>79.77</v>
      </c>
      <c r="BH89" s="14">
        <v>78.97</v>
      </c>
      <c r="BI89" s="14">
        <v>79.34</v>
      </c>
      <c r="BJ89" s="14">
        <v>78.67</v>
      </c>
      <c r="BK89" s="14">
        <v>82.51</v>
      </c>
      <c r="BL89" s="14">
        <v>82.22</v>
      </c>
      <c r="BM89" s="14">
        <v>82.11</v>
      </c>
      <c r="BN89" s="14">
        <v>90.07</v>
      </c>
      <c r="BO89" s="14">
        <v>90.65</v>
      </c>
      <c r="BP89" s="14">
        <v>90.54</v>
      </c>
      <c r="BQ89" s="14">
        <v>89.88</v>
      </c>
      <c r="BR89" s="14">
        <v>89.6</v>
      </c>
      <c r="BS89" s="14">
        <v>89.44</v>
      </c>
      <c r="BT89" s="14">
        <v>89.27</v>
      </c>
      <c r="BU89" s="14">
        <v>89.42</v>
      </c>
      <c r="BV89" s="14">
        <v>89.49</v>
      </c>
      <c r="BW89" s="14">
        <v>89.48</v>
      </c>
      <c r="BX89" s="14">
        <v>89.31</v>
      </c>
      <c r="BY89" s="14">
        <v>89.1</v>
      </c>
      <c r="BZ89" s="14">
        <v>90.96</v>
      </c>
      <c r="CA89" s="14">
        <v>92.84</v>
      </c>
      <c r="CB89" s="14">
        <v>93.2</v>
      </c>
      <c r="CC89" s="14">
        <v>93.39</v>
      </c>
      <c r="CD89" s="14">
        <v>92.59</v>
      </c>
      <c r="CE89" s="14">
        <v>93.06</v>
      </c>
      <c r="CF89" s="14">
        <v>92.83</v>
      </c>
      <c r="CG89" s="14">
        <v>92.95</v>
      </c>
      <c r="CH89" s="14">
        <v>99.99</v>
      </c>
      <c r="CI89" s="14">
        <v>100</v>
      </c>
      <c r="CJ89" s="14">
        <v>90.43</v>
      </c>
      <c r="CK89" s="14">
        <v>90.65</v>
      </c>
      <c r="CL89" s="14">
        <v>90.67</v>
      </c>
      <c r="CM89" s="14">
        <v>90.51</v>
      </c>
      <c r="CN89" s="14">
        <v>69.150000000000006</v>
      </c>
      <c r="CO89" s="14">
        <v>69.94</v>
      </c>
      <c r="CP89" s="14">
        <v>69.739999999999995</v>
      </c>
      <c r="CQ89" s="14">
        <v>70.09</v>
      </c>
      <c r="CR89" s="14">
        <v>69.03</v>
      </c>
      <c r="CS89" s="14">
        <v>69.84</v>
      </c>
      <c r="CT89" s="14">
        <v>68.42</v>
      </c>
      <c r="CU89" s="14">
        <v>68.2</v>
      </c>
      <c r="CV89" s="14">
        <v>70.88</v>
      </c>
      <c r="CW89" s="14">
        <v>71.819999999999993</v>
      </c>
      <c r="CX89" s="14">
        <v>70.33</v>
      </c>
      <c r="CY89" s="14">
        <v>70.33</v>
      </c>
      <c r="CZ89" s="14">
        <v>70.84</v>
      </c>
      <c r="DA89" s="14">
        <v>70.510000000000005</v>
      </c>
      <c r="DB89" s="14">
        <v>69.38</v>
      </c>
      <c r="DC89" s="14">
        <v>70.260000000000005</v>
      </c>
      <c r="DD89" s="14">
        <v>69.52</v>
      </c>
      <c r="DE89" s="14">
        <v>67.02</v>
      </c>
      <c r="DF89" s="14">
        <v>63.89</v>
      </c>
      <c r="DG89" s="14">
        <v>63.44</v>
      </c>
      <c r="DH89" s="14">
        <v>64.02</v>
      </c>
      <c r="DI89" s="14">
        <v>63.35</v>
      </c>
      <c r="DJ89" s="14">
        <v>63.12</v>
      </c>
      <c r="DK89" s="14">
        <v>63.16</v>
      </c>
      <c r="DL89" s="14">
        <v>64.12</v>
      </c>
      <c r="DM89" s="14">
        <v>63.91</v>
      </c>
      <c r="DN89" s="14">
        <v>62.61</v>
      </c>
      <c r="DO89" s="14">
        <v>62.3</v>
      </c>
      <c r="DP89" s="14">
        <v>62.68</v>
      </c>
    </row>
    <row r="90" spans="1:120" ht="17.25" x14ac:dyDescent="0.25">
      <c r="A90" s="6" t="s">
        <v>86</v>
      </c>
      <c r="B90" s="14">
        <v>69.430000000000007</v>
      </c>
      <c r="C90" s="14">
        <v>69.62</v>
      </c>
      <c r="D90" s="14">
        <v>70.22</v>
      </c>
      <c r="E90" s="14">
        <v>69.87</v>
      </c>
      <c r="F90" s="14">
        <v>70.040000000000006</v>
      </c>
      <c r="G90" s="14">
        <v>70.28</v>
      </c>
      <c r="H90" s="14">
        <v>71.48</v>
      </c>
      <c r="I90" s="14">
        <v>70.599999999999994</v>
      </c>
      <c r="J90" s="14">
        <v>71.239999999999995</v>
      </c>
      <c r="K90" s="14">
        <v>69.53</v>
      </c>
      <c r="L90" s="14">
        <v>69.75</v>
      </c>
      <c r="M90" s="14">
        <v>69.430000000000007</v>
      </c>
      <c r="N90" s="14">
        <v>69.36</v>
      </c>
      <c r="O90" s="14">
        <v>69.849999999999994</v>
      </c>
      <c r="P90" s="14">
        <v>70.959999999999994</v>
      </c>
      <c r="Q90" s="14">
        <v>70.91</v>
      </c>
      <c r="R90" s="14">
        <v>70.66</v>
      </c>
      <c r="S90" s="14">
        <v>69.78</v>
      </c>
      <c r="T90" s="14">
        <v>69.11</v>
      </c>
      <c r="U90" s="14">
        <v>68.599999999999994</v>
      </c>
      <c r="V90" s="14">
        <v>71.59</v>
      </c>
      <c r="W90" s="14">
        <v>75.2</v>
      </c>
      <c r="X90" s="14">
        <v>73.260000000000005</v>
      </c>
      <c r="Y90" s="14">
        <v>73.36</v>
      </c>
      <c r="Z90" s="14">
        <v>73.209999999999994</v>
      </c>
      <c r="AA90" s="14">
        <v>73.19</v>
      </c>
      <c r="AB90" s="14">
        <v>73.17</v>
      </c>
      <c r="AC90" s="14">
        <v>73.2</v>
      </c>
      <c r="AD90" s="14">
        <v>73.2</v>
      </c>
      <c r="AE90" s="14">
        <v>73.14</v>
      </c>
      <c r="AF90" s="14">
        <v>73.19</v>
      </c>
      <c r="AG90" s="14">
        <v>73.2</v>
      </c>
      <c r="AH90" s="14">
        <v>73.14</v>
      </c>
      <c r="AI90" s="14">
        <v>73.349999999999994</v>
      </c>
      <c r="AJ90" s="14">
        <v>73.31</v>
      </c>
      <c r="AK90" s="14">
        <v>73.349999999999994</v>
      </c>
      <c r="AL90" s="14">
        <v>75.87</v>
      </c>
      <c r="AM90" s="14">
        <v>75.2</v>
      </c>
      <c r="AN90" s="14">
        <v>75.33</v>
      </c>
      <c r="AO90" s="14">
        <v>74.87</v>
      </c>
      <c r="AP90" s="14">
        <v>74.930000000000007</v>
      </c>
      <c r="AQ90" s="14">
        <v>75.430000000000007</v>
      </c>
      <c r="AR90" s="14">
        <v>75.36</v>
      </c>
      <c r="AS90" s="14">
        <v>75.650000000000006</v>
      </c>
      <c r="AT90" s="14">
        <v>75</v>
      </c>
      <c r="AU90" s="14">
        <v>74.86</v>
      </c>
      <c r="AV90" s="14">
        <v>74.849999999999994</v>
      </c>
      <c r="AW90" s="14">
        <v>75.13</v>
      </c>
      <c r="AX90" s="14">
        <v>75.53</v>
      </c>
      <c r="AY90" s="14">
        <v>74.72</v>
      </c>
      <c r="AZ90" s="14">
        <v>74.94</v>
      </c>
      <c r="BA90" s="14">
        <v>79.83</v>
      </c>
      <c r="BB90" s="14">
        <v>80.19</v>
      </c>
      <c r="BC90" s="14">
        <v>80.069999999999993</v>
      </c>
      <c r="BD90" s="14">
        <v>78.86</v>
      </c>
      <c r="BE90" s="14">
        <v>78.27</v>
      </c>
      <c r="BF90" s="14">
        <v>79.260000000000005</v>
      </c>
      <c r="BG90" s="14">
        <v>79.010000000000005</v>
      </c>
      <c r="BH90" s="14">
        <v>78.63</v>
      </c>
      <c r="BI90" s="14">
        <v>79.05</v>
      </c>
      <c r="BJ90" s="14">
        <v>78.67</v>
      </c>
      <c r="BK90" s="14">
        <v>82.18</v>
      </c>
      <c r="BL90" s="14">
        <v>81.94</v>
      </c>
      <c r="BM90" s="14">
        <v>81.569999999999993</v>
      </c>
      <c r="BN90" s="14">
        <v>90.33</v>
      </c>
      <c r="BO90" s="14">
        <v>89.03</v>
      </c>
      <c r="BP90" s="14">
        <v>89.47</v>
      </c>
      <c r="BQ90" s="14">
        <v>90.82</v>
      </c>
      <c r="BR90" s="14">
        <v>90.27</v>
      </c>
      <c r="BS90" s="14">
        <v>89.14</v>
      </c>
      <c r="BT90" s="14">
        <v>90.39</v>
      </c>
      <c r="BU90" s="14">
        <v>89.97</v>
      </c>
      <c r="BV90" s="14">
        <v>89.19</v>
      </c>
      <c r="BW90" s="14">
        <v>89.09</v>
      </c>
      <c r="BX90" s="14">
        <v>90.38</v>
      </c>
      <c r="BY90" s="14">
        <v>89.2</v>
      </c>
      <c r="BZ90" s="14">
        <v>92.55</v>
      </c>
      <c r="CA90" s="14">
        <v>90.29</v>
      </c>
      <c r="CB90" s="14">
        <v>90.17</v>
      </c>
      <c r="CC90" s="14">
        <v>90.26</v>
      </c>
      <c r="CD90" s="14">
        <v>90.07</v>
      </c>
      <c r="CE90" s="14">
        <v>90.1</v>
      </c>
      <c r="CF90" s="14">
        <v>90.15</v>
      </c>
      <c r="CG90" s="14">
        <v>90.42</v>
      </c>
      <c r="CH90" s="14">
        <v>90.46</v>
      </c>
      <c r="CI90" s="14">
        <v>90.43</v>
      </c>
      <c r="CJ90" s="14">
        <v>100</v>
      </c>
      <c r="CK90" s="14">
        <v>92.56</v>
      </c>
      <c r="CL90" s="14">
        <v>92.58</v>
      </c>
      <c r="CM90" s="14">
        <v>92.27</v>
      </c>
      <c r="CN90" s="14">
        <v>69.48</v>
      </c>
      <c r="CO90" s="14">
        <v>69.75</v>
      </c>
      <c r="CP90" s="14">
        <v>69.56</v>
      </c>
      <c r="CQ90" s="14">
        <v>69.92</v>
      </c>
      <c r="CR90" s="14">
        <v>69.16</v>
      </c>
      <c r="CS90" s="14">
        <v>69.61</v>
      </c>
      <c r="CT90" s="14">
        <v>68.400000000000006</v>
      </c>
      <c r="CU90" s="14">
        <v>68.14</v>
      </c>
      <c r="CV90" s="14">
        <v>70.290000000000006</v>
      </c>
      <c r="CW90" s="14">
        <v>71.819999999999993</v>
      </c>
      <c r="CX90" s="14">
        <v>70.27</v>
      </c>
      <c r="CY90" s="14">
        <v>70.010000000000005</v>
      </c>
      <c r="CZ90" s="14">
        <v>70.75</v>
      </c>
      <c r="DA90" s="14">
        <v>70.209999999999994</v>
      </c>
      <c r="DB90" s="14">
        <v>69.28</v>
      </c>
      <c r="DC90" s="14">
        <v>70.02</v>
      </c>
      <c r="DD90" s="14">
        <v>69.319999999999993</v>
      </c>
      <c r="DE90" s="14">
        <v>66.75</v>
      </c>
      <c r="DF90" s="14">
        <v>63.97</v>
      </c>
      <c r="DG90" s="14">
        <v>63.6</v>
      </c>
      <c r="DH90" s="14">
        <v>64.03</v>
      </c>
      <c r="DI90" s="14">
        <v>63.35</v>
      </c>
      <c r="DJ90" s="14">
        <v>63.51</v>
      </c>
      <c r="DK90" s="14">
        <v>63.45</v>
      </c>
      <c r="DL90" s="14">
        <v>64.010000000000005</v>
      </c>
      <c r="DM90" s="14">
        <v>63.87</v>
      </c>
      <c r="DN90" s="14">
        <v>62.69</v>
      </c>
      <c r="DO90" s="14">
        <v>62.67</v>
      </c>
      <c r="DP90" s="14">
        <v>62.83</v>
      </c>
    </row>
    <row r="91" spans="1:120" ht="17.25" x14ac:dyDescent="0.25">
      <c r="A91" s="6" t="s">
        <v>87</v>
      </c>
      <c r="B91" s="14">
        <v>69.69</v>
      </c>
      <c r="C91" s="14">
        <v>69.959999999999994</v>
      </c>
      <c r="D91" s="14">
        <v>70.25</v>
      </c>
      <c r="E91" s="14">
        <v>69.650000000000006</v>
      </c>
      <c r="F91" s="14">
        <v>69.92</v>
      </c>
      <c r="G91" s="14">
        <v>70.33</v>
      </c>
      <c r="H91" s="14">
        <v>71.27</v>
      </c>
      <c r="I91" s="14">
        <v>70.42</v>
      </c>
      <c r="J91" s="14">
        <v>71.38</v>
      </c>
      <c r="K91" s="14">
        <v>69.69</v>
      </c>
      <c r="L91" s="14">
        <v>69.84</v>
      </c>
      <c r="M91" s="14">
        <v>69.3</v>
      </c>
      <c r="N91" s="14">
        <v>69.53</v>
      </c>
      <c r="O91" s="14">
        <v>69.709999999999994</v>
      </c>
      <c r="P91" s="14">
        <v>70.86</v>
      </c>
      <c r="Q91" s="14">
        <v>70.59</v>
      </c>
      <c r="R91" s="14">
        <v>70.599999999999994</v>
      </c>
      <c r="S91" s="14">
        <v>69.650000000000006</v>
      </c>
      <c r="T91" s="14">
        <v>69.13</v>
      </c>
      <c r="U91" s="14">
        <v>68.78</v>
      </c>
      <c r="V91" s="14">
        <v>71.44</v>
      </c>
      <c r="W91" s="14">
        <v>75.180000000000007</v>
      </c>
      <c r="X91" s="14">
        <v>73.22</v>
      </c>
      <c r="Y91" s="14">
        <v>73.13</v>
      </c>
      <c r="Z91" s="14">
        <v>73.17</v>
      </c>
      <c r="AA91" s="14">
        <v>73.11</v>
      </c>
      <c r="AB91" s="14">
        <v>73.099999999999994</v>
      </c>
      <c r="AC91" s="14">
        <v>73.09</v>
      </c>
      <c r="AD91" s="14">
        <v>73.22</v>
      </c>
      <c r="AE91" s="14">
        <v>73.09</v>
      </c>
      <c r="AF91" s="14">
        <v>73.22</v>
      </c>
      <c r="AG91" s="14">
        <v>73.22</v>
      </c>
      <c r="AH91" s="14">
        <v>73.150000000000006</v>
      </c>
      <c r="AI91" s="14">
        <v>73.12</v>
      </c>
      <c r="AJ91" s="14">
        <v>73.13</v>
      </c>
      <c r="AK91" s="14">
        <v>73.180000000000007</v>
      </c>
      <c r="AL91" s="14">
        <v>75.81</v>
      </c>
      <c r="AM91" s="14">
        <v>75.12</v>
      </c>
      <c r="AN91" s="14">
        <v>75.33</v>
      </c>
      <c r="AO91" s="14">
        <v>74.599999999999994</v>
      </c>
      <c r="AP91" s="14">
        <v>74.64</v>
      </c>
      <c r="AQ91" s="14">
        <v>74.97</v>
      </c>
      <c r="AR91" s="14">
        <v>75.08</v>
      </c>
      <c r="AS91" s="14">
        <v>75.239999999999995</v>
      </c>
      <c r="AT91" s="14">
        <v>74.91</v>
      </c>
      <c r="AU91" s="14">
        <v>74.37</v>
      </c>
      <c r="AV91" s="14">
        <v>74.38</v>
      </c>
      <c r="AW91" s="14">
        <v>74.91</v>
      </c>
      <c r="AX91" s="14">
        <v>75.37</v>
      </c>
      <c r="AY91" s="14">
        <v>74.709999999999994</v>
      </c>
      <c r="AZ91" s="14">
        <v>74.650000000000006</v>
      </c>
      <c r="BA91" s="14">
        <v>79.650000000000006</v>
      </c>
      <c r="BB91" s="14">
        <v>80.27</v>
      </c>
      <c r="BC91" s="14">
        <v>80.11</v>
      </c>
      <c r="BD91" s="14">
        <v>78.91</v>
      </c>
      <c r="BE91" s="14">
        <v>78.400000000000006</v>
      </c>
      <c r="BF91" s="14">
        <v>79.09</v>
      </c>
      <c r="BG91" s="14">
        <v>79.03</v>
      </c>
      <c r="BH91" s="14">
        <v>78.680000000000007</v>
      </c>
      <c r="BI91" s="14">
        <v>78.94</v>
      </c>
      <c r="BJ91" s="14">
        <v>78.69</v>
      </c>
      <c r="BK91" s="14">
        <v>82.21</v>
      </c>
      <c r="BL91" s="14">
        <v>81.83</v>
      </c>
      <c r="BM91" s="14">
        <v>81.64</v>
      </c>
      <c r="BN91" s="14">
        <v>90.05</v>
      </c>
      <c r="BO91" s="14">
        <v>89.07</v>
      </c>
      <c r="BP91" s="14">
        <v>89.15</v>
      </c>
      <c r="BQ91" s="14">
        <v>90.9</v>
      </c>
      <c r="BR91" s="14">
        <v>91.24</v>
      </c>
      <c r="BS91" s="14">
        <v>89.48</v>
      </c>
      <c r="BT91" s="14">
        <v>90.31</v>
      </c>
      <c r="BU91" s="14">
        <v>90.04</v>
      </c>
      <c r="BV91" s="14">
        <v>89.03</v>
      </c>
      <c r="BW91" s="14">
        <v>89.03</v>
      </c>
      <c r="BX91" s="14">
        <v>89.82</v>
      </c>
      <c r="BY91" s="14">
        <v>88.55</v>
      </c>
      <c r="BZ91" s="14">
        <v>91.64</v>
      </c>
      <c r="CA91" s="14">
        <v>90.06</v>
      </c>
      <c r="CB91" s="14">
        <v>90.18</v>
      </c>
      <c r="CC91" s="14">
        <v>90.18</v>
      </c>
      <c r="CD91" s="14">
        <v>89.9</v>
      </c>
      <c r="CE91" s="14">
        <v>90</v>
      </c>
      <c r="CF91" s="14">
        <v>90.2</v>
      </c>
      <c r="CG91" s="14">
        <v>90.8</v>
      </c>
      <c r="CH91" s="14">
        <v>90.66</v>
      </c>
      <c r="CI91" s="14">
        <v>90.65</v>
      </c>
      <c r="CJ91" s="14">
        <v>92.56</v>
      </c>
      <c r="CK91" s="14">
        <v>100</v>
      </c>
      <c r="CL91" s="14">
        <v>94.04</v>
      </c>
      <c r="CM91" s="14">
        <v>93.79</v>
      </c>
      <c r="CN91" s="14">
        <v>69.23</v>
      </c>
      <c r="CO91" s="14">
        <v>70.08</v>
      </c>
      <c r="CP91" s="14">
        <v>69.56</v>
      </c>
      <c r="CQ91" s="14">
        <v>70.27</v>
      </c>
      <c r="CR91" s="14">
        <v>69.27</v>
      </c>
      <c r="CS91" s="14">
        <v>69.56</v>
      </c>
      <c r="CT91" s="14">
        <v>68.150000000000006</v>
      </c>
      <c r="CU91" s="14">
        <v>67.77</v>
      </c>
      <c r="CV91" s="14">
        <v>70.44</v>
      </c>
      <c r="CW91" s="14">
        <v>71.66</v>
      </c>
      <c r="CX91" s="14">
        <v>70.19</v>
      </c>
      <c r="CY91" s="14">
        <v>70.010000000000005</v>
      </c>
      <c r="CZ91" s="14">
        <v>70.41</v>
      </c>
      <c r="DA91" s="14">
        <v>70.34</v>
      </c>
      <c r="DB91" s="14">
        <v>69.239999999999995</v>
      </c>
      <c r="DC91" s="14">
        <v>70.17</v>
      </c>
      <c r="DD91" s="14">
        <v>69.33</v>
      </c>
      <c r="DE91" s="14">
        <v>66.44</v>
      </c>
      <c r="DF91" s="14">
        <v>63.92</v>
      </c>
      <c r="DG91" s="14">
        <v>63.47</v>
      </c>
      <c r="DH91" s="14">
        <v>64.09</v>
      </c>
      <c r="DI91" s="14">
        <v>63.44</v>
      </c>
      <c r="DJ91" s="14">
        <v>63.19</v>
      </c>
      <c r="DK91" s="14">
        <v>63.3</v>
      </c>
      <c r="DL91" s="14">
        <v>64.17</v>
      </c>
      <c r="DM91" s="14">
        <v>63.91</v>
      </c>
      <c r="DN91" s="14">
        <v>62.4</v>
      </c>
      <c r="DO91" s="14">
        <v>62.38</v>
      </c>
      <c r="DP91" s="14">
        <v>62.65</v>
      </c>
    </row>
    <row r="92" spans="1:120" ht="17.25" x14ac:dyDescent="0.25">
      <c r="A92" s="6" t="s">
        <v>88</v>
      </c>
      <c r="B92" s="14">
        <v>69.62</v>
      </c>
      <c r="C92" s="14">
        <v>69.89</v>
      </c>
      <c r="D92" s="14">
        <v>70.34</v>
      </c>
      <c r="E92" s="14">
        <v>69.83</v>
      </c>
      <c r="F92" s="14">
        <v>70.2</v>
      </c>
      <c r="G92" s="14">
        <v>70.48</v>
      </c>
      <c r="H92" s="14">
        <v>71.41</v>
      </c>
      <c r="I92" s="14">
        <v>70.819999999999993</v>
      </c>
      <c r="J92" s="14">
        <v>71.39</v>
      </c>
      <c r="K92" s="14">
        <v>69.62</v>
      </c>
      <c r="L92" s="14">
        <v>69.87</v>
      </c>
      <c r="M92" s="14">
        <v>69.540000000000006</v>
      </c>
      <c r="N92" s="14">
        <v>69.7</v>
      </c>
      <c r="O92" s="14">
        <v>69.930000000000007</v>
      </c>
      <c r="P92" s="14">
        <v>70.81</v>
      </c>
      <c r="Q92" s="14">
        <v>70.790000000000006</v>
      </c>
      <c r="R92" s="14">
        <v>70.790000000000006</v>
      </c>
      <c r="S92" s="14">
        <v>69.83</v>
      </c>
      <c r="T92" s="14">
        <v>69.31</v>
      </c>
      <c r="U92" s="14">
        <v>68.510000000000005</v>
      </c>
      <c r="V92" s="14">
        <v>72.16</v>
      </c>
      <c r="W92" s="14">
        <v>75.510000000000005</v>
      </c>
      <c r="X92" s="14">
        <v>73.239999999999995</v>
      </c>
      <c r="Y92" s="14">
        <v>73.3</v>
      </c>
      <c r="Z92" s="14">
        <v>73.08</v>
      </c>
      <c r="AA92" s="14">
        <v>73.14</v>
      </c>
      <c r="AB92" s="14">
        <v>73.13</v>
      </c>
      <c r="AC92" s="14">
        <v>73.12</v>
      </c>
      <c r="AD92" s="14">
        <v>73.13</v>
      </c>
      <c r="AE92" s="14">
        <v>73.069999999999993</v>
      </c>
      <c r="AF92" s="14">
        <v>73.3</v>
      </c>
      <c r="AG92" s="14">
        <v>73.28</v>
      </c>
      <c r="AH92" s="14">
        <v>73.209999999999994</v>
      </c>
      <c r="AI92" s="14">
        <v>73.34</v>
      </c>
      <c r="AJ92" s="14">
        <v>73.22</v>
      </c>
      <c r="AK92" s="14">
        <v>73.290000000000006</v>
      </c>
      <c r="AL92" s="14">
        <v>76.13</v>
      </c>
      <c r="AM92" s="14">
        <v>75.650000000000006</v>
      </c>
      <c r="AN92" s="14">
        <v>75.709999999999994</v>
      </c>
      <c r="AO92" s="14">
        <v>75.319999999999993</v>
      </c>
      <c r="AP92" s="14">
        <v>75.28</v>
      </c>
      <c r="AQ92" s="14">
        <v>75.37</v>
      </c>
      <c r="AR92" s="14">
        <v>75.569999999999993</v>
      </c>
      <c r="AS92" s="14">
        <v>75.81</v>
      </c>
      <c r="AT92" s="14">
        <v>75.489999999999995</v>
      </c>
      <c r="AU92" s="14">
        <v>75.27</v>
      </c>
      <c r="AV92" s="14">
        <v>75.28</v>
      </c>
      <c r="AW92" s="14">
        <v>75.64</v>
      </c>
      <c r="AX92" s="14">
        <v>75.739999999999995</v>
      </c>
      <c r="AY92" s="14">
        <v>75.010000000000005</v>
      </c>
      <c r="AZ92" s="14">
        <v>75.22</v>
      </c>
      <c r="BA92" s="14">
        <v>79.8</v>
      </c>
      <c r="BB92" s="14">
        <v>80.349999999999994</v>
      </c>
      <c r="BC92" s="14">
        <v>80.06</v>
      </c>
      <c r="BD92" s="14">
        <v>78.959999999999994</v>
      </c>
      <c r="BE92" s="14">
        <v>78.489999999999995</v>
      </c>
      <c r="BF92" s="14">
        <v>79.430000000000007</v>
      </c>
      <c r="BG92" s="14">
        <v>79.349999999999994</v>
      </c>
      <c r="BH92" s="14">
        <v>78.760000000000005</v>
      </c>
      <c r="BI92" s="14">
        <v>78.98</v>
      </c>
      <c r="BJ92" s="14">
        <v>78.959999999999994</v>
      </c>
      <c r="BK92" s="14">
        <v>82.12</v>
      </c>
      <c r="BL92" s="14">
        <v>81.86</v>
      </c>
      <c r="BM92" s="14">
        <v>81.73</v>
      </c>
      <c r="BN92" s="14">
        <v>90.04</v>
      </c>
      <c r="BO92" s="14">
        <v>89.28</v>
      </c>
      <c r="BP92" s="14">
        <v>89.48</v>
      </c>
      <c r="BQ92" s="14">
        <v>91.32</v>
      </c>
      <c r="BR92" s="14">
        <v>90.91</v>
      </c>
      <c r="BS92" s="14">
        <v>89.41</v>
      </c>
      <c r="BT92" s="14">
        <v>90.2</v>
      </c>
      <c r="BU92" s="14">
        <v>89.87</v>
      </c>
      <c r="BV92" s="14">
        <v>89.02</v>
      </c>
      <c r="BW92" s="14">
        <v>89.06</v>
      </c>
      <c r="BX92" s="14">
        <v>90</v>
      </c>
      <c r="BY92" s="14">
        <v>88.98</v>
      </c>
      <c r="BZ92" s="14">
        <v>91.64</v>
      </c>
      <c r="CA92" s="14">
        <v>90.52</v>
      </c>
      <c r="CB92" s="14">
        <v>90.79</v>
      </c>
      <c r="CC92" s="14">
        <v>90.71</v>
      </c>
      <c r="CD92" s="14">
        <v>90.32</v>
      </c>
      <c r="CE92" s="14">
        <v>90.58</v>
      </c>
      <c r="CF92" s="14">
        <v>90.48</v>
      </c>
      <c r="CG92" s="14">
        <v>90.83</v>
      </c>
      <c r="CH92" s="14">
        <v>90.66</v>
      </c>
      <c r="CI92" s="14">
        <v>90.67</v>
      </c>
      <c r="CJ92" s="14">
        <v>92.58</v>
      </c>
      <c r="CK92" s="14">
        <v>94.04</v>
      </c>
      <c r="CL92" s="14">
        <v>100</v>
      </c>
      <c r="CM92" s="14">
        <v>95.52</v>
      </c>
      <c r="CN92" s="14">
        <v>69.53</v>
      </c>
      <c r="CO92" s="14">
        <v>70.290000000000006</v>
      </c>
      <c r="CP92" s="14">
        <v>70</v>
      </c>
      <c r="CQ92" s="14">
        <v>70.12</v>
      </c>
      <c r="CR92" s="14">
        <v>69.180000000000007</v>
      </c>
      <c r="CS92" s="14">
        <v>69.83</v>
      </c>
      <c r="CT92" s="14">
        <v>68.31</v>
      </c>
      <c r="CU92" s="14">
        <v>68.16</v>
      </c>
      <c r="CV92" s="14">
        <v>70.8</v>
      </c>
      <c r="CW92" s="14">
        <v>71.66</v>
      </c>
      <c r="CX92" s="14">
        <v>70.44</v>
      </c>
      <c r="CY92" s="14">
        <v>70.22</v>
      </c>
      <c r="CZ92" s="14">
        <v>70.75</v>
      </c>
      <c r="DA92" s="14">
        <v>70.319999999999993</v>
      </c>
      <c r="DB92" s="14">
        <v>69.489999999999995</v>
      </c>
      <c r="DC92" s="14">
        <v>70.14</v>
      </c>
      <c r="DD92" s="14">
        <v>69.459999999999994</v>
      </c>
      <c r="DE92" s="14">
        <v>66.77</v>
      </c>
      <c r="DF92" s="14">
        <v>64.14</v>
      </c>
      <c r="DG92" s="14">
        <v>63.63</v>
      </c>
      <c r="DH92" s="14">
        <v>63.86</v>
      </c>
      <c r="DI92" s="14">
        <v>63.46</v>
      </c>
      <c r="DJ92" s="14">
        <v>63.27</v>
      </c>
      <c r="DK92" s="14">
        <v>63.27</v>
      </c>
      <c r="DL92" s="14">
        <v>64</v>
      </c>
      <c r="DM92" s="14">
        <v>63.88</v>
      </c>
      <c r="DN92" s="14">
        <v>62.69</v>
      </c>
      <c r="DO92" s="14">
        <v>62.41</v>
      </c>
      <c r="DP92" s="14">
        <v>62.76</v>
      </c>
    </row>
    <row r="93" spans="1:120" x14ac:dyDescent="0.25">
      <c r="A93" s="6" t="s">
        <v>89</v>
      </c>
      <c r="B93" s="14">
        <v>69.599999999999994</v>
      </c>
      <c r="C93" s="14">
        <v>69.89</v>
      </c>
      <c r="D93" s="14">
        <v>70.17</v>
      </c>
      <c r="E93" s="14">
        <v>69.62</v>
      </c>
      <c r="F93" s="14">
        <v>70.010000000000005</v>
      </c>
      <c r="G93" s="14">
        <v>70.45</v>
      </c>
      <c r="H93" s="14">
        <v>71.31</v>
      </c>
      <c r="I93" s="14">
        <v>70.75</v>
      </c>
      <c r="J93" s="14">
        <v>71.489999999999995</v>
      </c>
      <c r="K93" s="14">
        <v>69.599999999999994</v>
      </c>
      <c r="L93" s="14">
        <v>69.75</v>
      </c>
      <c r="M93" s="14">
        <v>69.5</v>
      </c>
      <c r="N93" s="14">
        <v>69.39</v>
      </c>
      <c r="O93" s="14">
        <v>69.819999999999993</v>
      </c>
      <c r="P93" s="14">
        <v>70.87</v>
      </c>
      <c r="Q93" s="14">
        <v>70.709999999999994</v>
      </c>
      <c r="R93" s="14">
        <v>70.63</v>
      </c>
      <c r="S93" s="14">
        <v>70.03</v>
      </c>
      <c r="T93" s="14">
        <v>69.099999999999994</v>
      </c>
      <c r="U93" s="14">
        <v>68.41</v>
      </c>
      <c r="V93" s="14">
        <v>71.8</v>
      </c>
      <c r="W93" s="14">
        <v>75.260000000000005</v>
      </c>
      <c r="X93" s="14">
        <v>73.2</v>
      </c>
      <c r="Y93" s="14">
        <v>73.099999999999994</v>
      </c>
      <c r="Z93" s="14">
        <v>72.94</v>
      </c>
      <c r="AA93" s="14">
        <v>73.010000000000005</v>
      </c>
      <c r="AB93" s="14">
        <v>72.989999999999995</v>
      </c>
      <c r="AC93" s="14">
        <v>72.989999999999995</v>
      </c>
      <c r="AD93" s="14">
        <v>73.08</v>
      </c>
      <c r="AE93" s="14">
        <v>73.06</v>
      </c>
      <c r="AF93" s="14">
        <v>73.209999999999994</v>
      </c>
      <c r="AG93" s="14">
        <v>73.22</v>
      </c>
      <c r="AH93" s="14">
        <v>73.06</v>
      </c>
      <c r="AI93" s="14">
        <v>73.16</v>
      </c>
      <c r="AJ93" s="14">
        <v>73.06</v>
      </c>
      <c r="AK93" s="14">
        <v>73.09</v>
      </c>
      <c r="AL93" s="14">
        <v>76.5</v>
      </c>
      <c r="AM93" s="14">
        <v>75.28</v>
      </c>
      <c r="AN93" s="14">
        <v>75.430000000000007</v>
      </c>
      <c r="AO93" s="14">
        <v>75.14</v>
      </c>
      <c r="AP93" s="14">
        <v>75.099999999999994</v>
      </c>
      <c r="AQ93" s="14">
        <v>75.400000000000006</v>
      </c>
      <c r="AR93" s="14">
        <v>75.34</v>
      </c>
      <c r="AS93" s="14">
        <v>75.89</v>
      </c>
      <c r="AT93" s="14">
        <v>75.319999999999993</v>
      </c>
      <c r="AU93" s="14">
        <v>75.03</v>
      </c>
      <c r="AV93" s="14">
        <v>75.03</v>
      </c>
      <c r="AW93" s="14">
        <v>75.459999999999994</v>
      </c>
      <c r="AX93" s="14">
        <v>75.55</v>
      </c>
      <c r="AY93" s="14">
        <v>75.16</v>
      </c>
      <c r="AZ93" s="14">
        <v>75.11</v>
      </c>
      <c r="BA93" s="14">
        <v>79.5</v>
      </c>
      <c r="BB93" s="14">
        <v>80.040000000000006</v>
      </c>
      <c r="BC93" s="14">
        <v>80.13</v>
      </c>
      <c r="BD93" s="14">
        <v>79.14</v>
      </c>
      <c r="BE93" s="14">
        <v>78.45</v>
      </c>
      <c r="BF93" s="14">
        <v>79.22</v>
      </c>
      <c r="BG93" s="14">
        <v>79.099999999999994</v>
      </c>
      <c r="BH93" s="14">
        <v>78.650000000000006</v>
      </c>
      <c r="BI93" s="14">
        <v>79</v>
      </c>
      <c r="BJ93" s="14">
        <v>78.349999999999994</v>
      </c>
      <c r="BK93" s="14">
        <v>82.04</v>
      </c>
      <c r="BL93" s="14">
        <v>81.73</v>
      </c>
      <c r="BM93" s="14">
        <v>81.67</v>
      </c>
      <c r="BN93" s="14">
        <v>89.52</v>
      </c>
      <c r="BO93" s="14">
        <v>89.24</v>
      </c>
      <c r="BP93" s="14">
        <v>89.19</v>
      </c>
      <c r="BQ93" s="14">
        <v>90.46</v>
      </c>
      <c r="BR93" s="14">
        <v>90.52</v>
      </c>
      <c r="BS93" s="14">
        <v>89.22</v>
      </c>
      <c r="BT93" s="14">
        <v>89.94</v>
      </c>
      <c r="BU93" s="14">
        <v>90.21</v>
      </c>
      <c r="BV93" s="14">
        <v>88.87</v>
      </c>
      <c r="BW93" s="14">
        <v>88.92</v>
      </c>
      <c r="BX93" s="14">
        <v>89.5</v>
      </c>
      <c r="BY93" s="14">
        <v>88.92</v>
      </c>
      <c r="BZ93" s="14">
        <v>91.53</v>
      </c>
      <c r="CA93" s="14">
        <v>90.08</v>
      </c>
      <c r="CB93" s="14">
        <v>90.28</v>
      </c>
      <c r="CC93" s="14">
        <v>90.28</v>
      </c>
      <c r="CD93" s="14">
        <v>90.08</v>
      </c>
      <c r="CE93" s="14">
        <v>90.15</v>
      </c>
      <c r="CF93" s="14">
        <v>90.31</v>
      </c>
      <c r="CG93" s="14">
        <v>90.43</v>
      </c>
      <c r="CH93" s="14">
        <v>90.5</v>
      </c>
      <c r="CI93" s="14">
        <v>90.51</v>
      </c>
      <c r="CJ93" s="14">
        <v>92.27</v>
      </c>
      <c r="CK93" s="14">
        <v>93.79</v>
      </c>
      <c r="CL93" s="14">
        <v>95.52</v>
      </c>
      <c r="CM93" s="14">
        <v>100</v>
      </c>
      <c r="CN93" s="14">
        <v>69.64</v>
      </c>
      <c r="CO93" s="14">
        <v>70.08</v>
      </c>
      <c r="CP93" s="14">
        <v>69.88</v>
      </c>
      <c r="CQ93" s="14">
        <v>69.959999999999994</v>
      </c>
      <c r="CR93" s="14">
        <v>69.290000000000006</v>
      </c>
      <c r="CS93" s="14">
        <v>69.83</v>
      </c>
      <c r="CT93" s="14">
        <v>68.349999999999994</v>
      </c>
      <c r="CU93" s="14">
        <v>68</v>
      </c>
      <c r="CV93" s="14">
        <v>70.34</v>
      </c>
      <c r="CW93" s="14">
        <v>72.16</v>
      </c>
      <c r="CX93" s="14">
        <v>70.39</v>
      </c>
      <c r="CY93" s="14">
        <v>70.25</v>
      </c>
      <c r="CZ93" s="14">
        <v>70.53</v>
      </c>
      <c r="DA93" s="14">
        <v>70.599999999999994</v>
      </c>
      <c r="DB93" s="14">
        <v>69.53</v>
      </c>
      <c r="DC93" s="14">
        <v>70.010000000000005</v>
      </c>
      <c r="DD93" s="14">
        <v>69.790000000000006</v>
      </c>
      <c r="DE93" s="14">
        <v>66.81</v>
      </c>
      <c r="DF93" s="14">
        <v>64.010000000000005</v>
      </c>
      <c r="DG93" s="14">
        <v>63.68</v>
      </c>
      <c r="DH93" s="14">
        <v>64.08</v>
      </c>
      <c r="DI93" s="14">
        <v>63.33</v>
      </c>
      <c r="DJ93" s="14">
        <v>63.22</v>
      </c>
      <c r="DK93" s="14">
        <v>63.13</v>
      </c>
      <c r="DL93" s="14">
        <v>63.98</v>
      </c>
      <c r="DM93" s="14">
        <v>63.79</v>
      </c>
      <c r="DN93" s="14">
        <v>62.52</v>
      </c>
      <c r="DO93" s="14">
        <v>62.3</v>
      </c>
      <c r="DP93" s="14">
        <v>62.82</v>
      </c>
    </row>
    <row r="94" spans="1:120" ht="17.25" x14ac:dyDescent="0.25">
      <c r="A94" s="6" t="s">
        <v>90</v>
      </c>
      <c r="B94" s="14">
        <v>68.31</v>
      </c>
      <c r="C94" s="14">
        <v>68.28</v>
      </c>
      <c r="D94" s="14">
        <v>67.95</v>
      </c>
      <c r="E94" s="14">
        <v>69.17</v>
      </c>
      <c r="F94" s="14">
        <v>68.900000000000006</v>
      </c>
      <c r="G94" s="14">
        <v>69.989999999999995</v>
      </c>
      <c r="H94" s="14">
        <v>68.33</v>
      </c>
      <c r="I94" s="14">
        <v>68.8</v>
      </c>
      <c r="J94" s="14">
        <v>69.03</v>
      </c>
      <c r="K94" s="14">
        <v>67.89</v>
      </c>
      <c r="L94" s="14">
        <v>67.959999999999994</v>
      </c>
      <c r="M94" s="14">
        <v>69.13</v>
      </c>
      <c r="N94" s="14">
        <v>69.709999999999994</v>
      </c>
      <c r="O94" s="14">
        <v>69.52</v>
      </c>
      <c r="P94" s="14">
        <v>70.040000000000006</v>
      </c>
      <c r="Q94" s="14">
        <v>69.72</v>
      </c>
      <c r="R94" s="14">
        <v>69.989999999999995</v>
      </c>
      <c r="S94" s="14">
        <v>69.2</v>
      </c>
      <c r="T94" s="14">
        <v>68.36</v>
      </c>
      <c r="U94" s="14">
        <v>68.02</v>
      </c>
      <c r="V94" s="14">
        <v>70.53</v>
      </c>
      <c r="W94" s="14">
        <v>69.22</v>
      </c>
      <c r="X94" s="14">
        <v>68.89</v>
      </c>
      <c r="Y94" s="14">
        <v>68.819999999999993</v>
      </c>
      <c r="Z94" s="14">
        <v>68.819999999999993</v>
      </c>
      <c r="AA94" s="14">
        <v>68.709999999999994</v>
      </c>
      <c r="AB94" s="14">
        <v>68.7</v>
      </c>
      <c r="AC94" s="14">
        <v>68.69</v>
      </c>
      <c r="AD94" s="14">
        <v>68.89</v>
      </c>
      <c r="AE94" s="14">
        <v>68.78</v>
      </c>
      <c r="AF94" s="14">
        <v>68.95</v>
      </c>
      <c r="AG94" s="14">
        <v>68.930000000000007</v>
      </c>
      <c r="AH94" s="14">
        <v>68.790000000000006</v>
      </c>
      <c r="AI94" s="14">
        <v>68.83</v>
      </c>
      <c r="AJ94" s="14">
        <v>68.81</v>
      </c>
      <c r="AK94" s="14">
        <v>68.790000000000006</v>
      </c>
      <c r="AL94" s="14">
        <v>69.650000000000006</v>
      </c>
      <c r="AM94" s="14">
        <v>69.28</v>
      </c>
      <c r="AN94" s="14">
        <v>69.28</v>
      </c>
      <c r="AO94" s="14">
        <v>69.36</v>
      </c>
      <c r="AP94" s="14">
        <v>69.22</v>
      </c>
      <c r="AQ94" s="14">
        <v>69.319999999999993</v>
      </c>
      <c r="AR94" s="14">
        <v>69.45</v>
      </c>
      <c r="AS94" s="14">
        <v>69.430000000000007</v>
      </c>
      <c r="AT94" s="14">
        <v>69.47</v>
      </c>
      <c r="AU94" s="14">
        <v>69.5</v>
      </c>
      <c r="AV94" s="14">
        <v>69.52</v>
      </c>
      <c r="AW94" s="14">
        <v>69.48</v>
      </c>
      <c r="AX94" s="14">
        <v>69.489999999999995</v>
      </c>
      <c r="AY94" s="14">
        <v>69.709999999999994</v>
      </c>
      <c r="AZ94" s="14">
        <v>69.540000000000006</v>
      </c>
      <c r="BA94" s="14">
        <v>69.510000000000005</v>
      </c>
      <c r="BB94" s="14">
        <v>69.63</v>
      </c>
      <c r="BC94" s="14">
        <v>69.540000000000006</v>
      </c>
      <c r="BD94" s="14">
        <v>69.36</v>
      </c>
      <c r="BE94" s="14">
        <v>69.13</v>
      </c>
      <c r="BF94" s="14">
        <v>69.37</v>
      </c>
      <c r="BG94" s="14">
        <v>69.2</v>
      </c>
      <c r="BH94" s="14">
        <v>69.34</v>
      </c>
      <c r="BI94" s="14">
        <v>69.16</v>
      </c>
      <c r="BJ94" s="14">
        <v>69.38</v>
      </c>
      <c r="BK94" s="14">
        <v>69.33</v>
      </c>
      <c r="BL94" s="14">
        <v>69.27</v>
      </c>
      <c r="BM94" s="14">
        <v>68.959999999999994</v>
      </c>
      <c r="BN94" s="14">
        <v>69.260000000000005</v>
      </c>
      <c r="BO94" s="14">
        <v>69.099999999999994</v>
      </c>
      <c r="BP94" s="14">
        <v>69.37</v>
      </c>
      <c r="BQ94" s="14">
        <v>69.510000000000005</v>
      </c>
      <c r="BR94" s="14">
        <v>69.61</v>
      </c>
      <c r="BS94" s="14">
        <v>69.37</v>
      </c>
      <c r="BT94" s="14">
        <v>69.64</v>
      </c>
      <c r="BU94" s="14">
        <v>69.77</v>
      </c>
      <c r="BV94" s="14">
        <v>69.650000000000006</v>
      </c>
      <c r="BW94" s="14">
        <v>69.75</v>
      </c>
      <c r="BX94" s="14">
        <v>69.59</v>
      </c>
      <c r="BY94" s="14">
        <v>69.599999999999994</v>
      </c>
      <c r="BZ94" s="14">
        <v>69.41</v>
      </c>
      <c r="CA94" s="14">
        <v>69.290000000000006</v>
      </c>
      <c r="CB94" s="14">
        <v>69.06</v>
      </c>
      <c r="CC94" s="14">
        <v>69.16</v>
      </c>
      <c r="CD94" s="14">
        <v>69.209999999999994</v>
      </c>
      <c r="CE94" s="14">
        <v>69.239999999999995</v>
      </c>
      <c r="CF94" s="14">
        <v>69.3</v>
      </c>
      <c r="CG94" s="14">
        <v>69.540000000000006</v>
      </c>
      <c r="CH94" s="14">
        <v>69.150000000000006</v>
      </c>
      <c r="CI94" s="14">
        <v>69.150000000000006</v>
      </c>
      <c r="CJ94" s="14">
        <v>69.48</v>
      </c>
      <c r="CK94" s="14">
        <v>69.23</v>
      </c>
      <c r="CL94" s="14">
        <v>69.53</v>
      </c>
      <c r="CM94" s="14">
        <v>69.64</v>
      </c>
      <c r="CN94" s="14">
        <v>100</v>
      </c>
      <c r="CO94" s="14">
        <v>69.25</v>
      </c>
      <c r="CP94" s="14">
        <v>69.48</v>
      </c>
      <c r="CQ94" s="14">
        <v>69.42</v>
      </c>
      <c r="CR94" s="14">
        <v>69.290000000000006</v>
      </c>
      <c r="CS94" s="14">
        <v>69.099999999999994</v>
      </c>
      <c r="CT94" s="14">
        <v>67.84</v>
      </c>
      <c r="CU94" s="14">
        <v>67.709999999999994</v>
      </c>
      <c r="CV94" s="14">
        <v>68.89</v>
      </c>
      <c r="CW94" s="14">
        <v>68.73</v>
      </c>
      <c r="CX94" s="14">
        <v>68.97</v>
      </c>
      <c r="CY94" s="14">
        <v>69.08</v>
      </c>
      <c r="CZ94" s="14">
        <v>69.459999999999994</v>
      </c>
      <c r="DA94" s="14">
        <v>69.11</v>
      </c>
      <c r="DB94" s="14">
        <v>68.95</v>
      </c>
      <c r="DC94" s="14">
        <v>69.349999999999994</v>
      </c>
      <c r="DD94" s="14">
        <v>69.19</v>
      </c>
      <c r="DE94" s="14">
        <v>66.430000000000007</v>
      </c>
      <c r="DF94" s="14">
        <v>64.23</v>
      </c>
      <c r="DG94" s="14">
        <v>64.34</v>
      </c>
      <c r="DH94" s="14">
        <v>64.790000000000006</v>
      </c>
      <c r="DI94" s="14">
        <v>63.84</v>
      </c>
      <c r="DJ94" s="14">
        <v>64.260000000000005</v>
      </c>
      <c r="DK94" s="14">
        <v>64.069999999999993</v>
      </c>
      <c r="DL94" s="14">
        <v>64.7</v>
      </c>
      <c r="DM94" s="14">
        <v>64.31</v>
      </c>
      <c r="DN94" s="14">
        <v>62.5</v>
      </c>
      <c r="DO94" s="14">
        <v>62.26</v>
      </c>
      <c r="DP94" s="14">
        <v>62.23</v>
      </c>
    </row>
    <row r="95" spans="1:120" ht="17.25" x14ac:dyDescent="0.25">
      <c r="A95" s="6" t="s">
        <v>91</v>
      </c>
      <c r="B95" s="14">
        <v>68.31</v>
      </c>
      <c r="C95" s="14">
        <v>68.62</v>
      </c>
      <c r="D95" s="14">
        <v>68.959999999999994</v>
      </c>
      <c r="E95" s="14">
        <v>69.22</v>
      </c>
      <c r="F95" s="14">
        <v>68.89</v>
      </c>
      <c r="G95" s="14">
        <v>69.709999999999994</v>
      </c>
      <c r="H95" s="14">
        <v>68.569999999999993</v>
      </c>
      <c r="I95" s="14">
        <v>69.06</v>
      </c>
      <c r="J95" s="14">
        <v>68.73</v>
      </c>
      <c r="K95" s="14">
        <v>68.23</v>
      </c>
      <c r="L95" s="14">
        <v>68.099999999999994</v>
      </c>
      <c r="M95" s="14">
        <v>68.94</v>
      </c>
      <c r="N95" s="14">
        <v>69.03</v>
      </c>
      <c r="O95" s="14">
        <v>69.260000000000005</v>
      </c>
      <c r="P95" s="14">
        <v>69.47</v>
      </c>
      <c r="Q95" s="14">
        <v>69.739999999999995</v>
      </c>
      <c r="R95" s="14">
        <v>69.73</v>
      </c>
      <c r="S95" s="14">
        <v>68.75</v>
      </c>
      <c r="T95" s="14">
        <v>67.64</v>
      </c>
      <c r="U95" s="14">
        <v>67.42</v>
      </c>
      <c r="V95" s="14">
        <v>71.569999999999993</v>
      </c>
      <c r="W95" s="14">
        <v>69.099999999999994</v>
      </c>
      <c r="X95" s="14">
        <v>68.19</v>
      </c>
      <c r="Y95" s="14">
        <v>68.319999999999993</v>
      </c>
      <c r="Z95" s="14">
        <v>68.209999999999994</v>
      </c>
      <c r="AA95" s="14">
        <v>68.14</v>
      </c>
      <c r="AB95" s="14">
        <v>68.11</v>
      </c>
      <c r="AC95" s="14">
        <v>68.099999999999994</v>
      </c>
      <c r="AD95" s="14">
        <v>68.290000000000006</v>
      </c>
      <c r="AE95" s="14">
        <v>68.11</v>
      </c>
      <c r="AF95" s="14">
        <v>68.23</v>
      </c>
      <c r="AG95" s="14">
        <v>68.23</v>
      </c>
      <c r="AH95" s="14">
        <v>67.959999999999994</v>
      </c>
      <c r="AI95" s="14">
        <v>68.2</v>
      </c>
      <c r="AJ95" s="14">
        <v>68.11</v>
      </c>
      <c r="AK95" s="14">
        <v>68.12</v>
      </c>
      <c r="AL95" s="14">
        <v>69.599999999999994</v>
      </c>
      <c r="AM95" s="14">
        <v>68.930000000000007</v>
      </c>
      <c r="AN95" s="14">
        <v>69.03</v>
      </c>
      <c r="AO95" s="14">
        <v>69.2</v>
      </c>
      <c r="AP95" s="14">
        <v>69.099999999999994</v>
      </c>
      <c r="AQ95" s="14">
        <v>68.87</v>
      </c>
      <c r="AR95" s="14">
        <v>69.599999999999994</v>
      </c>
      <c r="AS95" s="14">
        <v>69.489999999999995</v>
      </c>
      <c r="AT95" s="14">
        <v>69.290000000000006</v>
      </c>
      <c r="AU95" s="14">
        <v>69.2</v>
      </c>
      <c r="AV95" s="14">
        <v>69.2</v>
      </c>
      <c r="AW95" s="14">
        <v>69.17</v>
      </c>
      <c r="AX95" s="14">
        <v>69.52</v>
      </c>
      <c r="AY95" s="14">
        <v>69.28</v>
      </c>
      <c r="AZ95" s="14">
        <v>69.260000000000005</v>
      </c>
      <c r="BA95" s="14">
        <v>69.599999999999994</v>
      </c>
      <c r="BB95" s="14">
        <v>70.010000000000005</v>
      </c>
      <c r="BC95" s="14">
        <v>69.680000000000007</v>
      </c>
      <c r="BD95" s="14">
        <v>69.72</v>
      </c>
      <c r="BE95" s="14">
        <v>69.900000000000006</v>
      </c>
      <c r="BF95" s="14">
        <v>69.790000000000006</v>
      </c>
      <c r="BG95" s="14">
        <v>69.63</v>
      </c>
      <c r="BH95" s="14">
        <v>70.150000000000006</v>
      </c>
      <c r="BI95" s="14">
        <v>69.819999999999993</v>
      </c>
      <c r="BJ95" s="14">
        <v>69.3</v>
      </c>
      <c r="BK95" s="14">
        <v>69.86</v>
      </c>
      <c r="BL95" s="14">
        <v>69.66</v>
      </c>
      <c r="BM95" s="14">
        <v>69.489999999999995</v>
      </c>
      <c r="BN95" s="14">
        <v>69.680000000000007</v>
      </c>
      <c r="BO95" s="14">
        <v>69.61</v>
      </c>
      <c r="BP95" s="14">
        <v>69.599999999999994</v>
      </c>
      <c r="BQ95" s="14">
        <v>70.2</v>
      </c>
      <c r="BR95" s="14">
        <v>70.27</v>
      </c>
      <c r="BS95" s="14">
        <v>69.94</v>
      </c>
      <c r="BT95" s="14">
        <v>70.13</v>
      </c>
      <c r="BU95" s="14">
        <v>69.849999999999994</v>
      </c>
      <c r="BV95" s="14">
        <v>69.97</v>
      </c>
      <c r="BW95" s="14">
        <v>70.08</v>
      </c>
      <c r="BX95" s="14">
        <v>70.150000000000006</v>
      </c>
      <c r="BY95" s="14">
        <v>69.95</v>
      </c>
      <c r="BZ95" s="14">
        <v>69.94</v>
      </c>
      <c r="CA95" s="14">
        <v>69.459999999999994</v>
      </c>
      <c r="CB95" s="14">
        <v>69.44</v>
      </c>
      <c r="CC95" s="14">
        <v>69.569999999999993</v>
      </c>
      <c r="CD95" s="14">
        <v>69.77</v>
      </c>
      <c r="CE95" s="14">
        <v>69.599999999999994</v>
      </c>
      <c r="CF95" s="14">
        <v>69.62</v>
      </c>
      <c r="CG95" s="14">
        <v>69.849999999999994</v>
      </c>
      <c r="CH95" s="14">
        <v>69.930000000000007</v>
      </c>
      <c r="CI95" s="14">
        <v>69.94</v>
      </c>
      <c r="CJ95" s="14">
        <v>69.75</v>
      </c>
      <c r="CK95" s="14">
        <v>70.08</v>
      </c>
      <c r="CL95" s="14">
        <v>70.290000000000006</v>
      </c>
      <c r="CM95" s="14">
        <v>70.08</v>
      </c>
      <c r="CN95" s="14">
        <v>69.25</v>
      </c>
      <c r="CO95" s="14">
        <v>100</v>
      </c>
      <c r="CP95" s="14">
        <v>86.32</v>
      </c>
      <c r="CQ95" s="14">
        <v>76.45</v>
      </c>
      <c r="CR95" s="14">
        <v>75.739999999999995</v>
      </c>
      <c r="CS95" s="14">
        <v>75.78</v>
      </c>
      <c r="CT95" s="14">
        <v>69.7</v>
      </c>
      <c r="CU95" s="14">
        <v>69.64</v>
      </c>
      <c r="CV95" s="14">
        <v>72.16</v>
      </c>
      <c r="CW95" s="14">
        <v>72.23</v>
      </c>
      <c r="CX95" s="14">
        <v>72.989999999999995</v>
      </c>
      <c r="CY95" s="14">
        <v>72.7</v>
      </c>
      <c r="CZ95" s="14">
        <v>72.569999999999993</v>
      </c>
      <c r="DA95" s="14">
        <v>72.8</v>
      </c>
      <c r="DB95" s="14">
        <v>72.78</v>
      </c>
      <c r="DC95" s="14">
        <v>73.02</v>
      </c>
      <c r="DD95" s="14">
        <v>72.92</v>
      </c>
      <c r="DE95" s="14">
        <v>66.89</v>
      </c>
      <c r="DF95" s="14">
        <v>64.150000000000006</v>
      </c>
      <c r="DG95" s="14">
        <v>63.63</v>
      </c>
      <c r="DH95" s="14">
        <v>64.3</v>
      </c>
      <c r="DI95" s="14">
        <v>64.599999999999994</v>
      </c>
      <c r="DJ95" s="14">
        <v>64.58</v>
      </c>
      <c r="DK95" s="14">
        <v>64.72</v>
      </c>
      <c r="DL95" s="14">
        <v>65.13</v>
      </c>
      <c r="DM95" s="14">
        <v>64.98</v>
      </c>
      <c r="DN95" s="14">
        <v>63.08</v>
      </c>
      <c r="DO95" s="14">
        <v>62.95</v>
      </c>
      <c r="DP95" s="14">
        <v>62.84</v>
      </c>
    </row>
    <row r="96" spans="1:120" ht="17.25" x14ac:dyDescent="0.25">
      <c r="A96" s="6" t="s">
        <v>92</v>
      </c>
      <c r="B96" s="14">
        <v>68.33</v>
      </c>
      <c r="C96" s="14">
        <v>69.02</v>
      </c>
      <c r="D96" s="14">
        <v>68.91</v>
      </c>
      <c r="E96" s="14">
        <v>69.45</v>
      </c>
      <c r="F96" s="14">
        <v>69.33</v>
      </c>
      <c r="G96" s="14">
        <v>69.97</v>
      </c>
      <c r="H96" s="14">
        <v>68.180000000000007</v>
      </c>
      <c r="I96" s="14">
        <v>69.06</v>
      </c>
      <c r="J96" s="14">
        <v>68.94</v>
      </c>
      <c r="K96" s="14">
        <v>68.05</v>
      </c>
      <c r="L96" s="14">
        <v>67.959999999999994</v>
      </c>
      <c r="M96" s="14">
        <v>69.33</v>
      </c>
      <c r="N96" s="14">
        <v>69.56</v>
      </c>
      <c r="O96" s="14">
        <v>69.52</v>
      </c>
      <c r="P96" s="14">
        <v>69.900000000000006</v>
      </c>
      <c r="Q96" s="14">
        <v>70.45</v>
      </c>
      <c r="R96" s="14">
        <v>69.94</v>
      </c>
      <c r="S96" s="14">
        <v>68.8</v>
      </c>
      <c r="T96" s="14">
        <v>67.95</v>
      </c>
      <c r="U96" s="14">
        <v>67.88</v>
      </c>
      <c r="V96" s="14">
        <v>71.760000000000005</v>
      </c>
      <c r="W96" s="14">
        <v>68.739999999999995</v>
      </c>
      <c r="X96" s="14">
        <v>67.97</v>
      </c>
      <c r="Y96" s="14">
        <v>68.12</v>
      </c>
      <c r="Z96" s="14">
        <v>68.03</v>
      </c>
      <c r="AA96" s="14">
        <v>67.89</v>
      </c>
      <c r="AB96" s="14">
        <v>67.84</v>
      </c>
      <c r="AC96" s="14">
        <v>67.83</v>
      </c>
      <c r="AD96" s="14">
        <v>68.06</v>
      </c>
      <c r="AE96" s="14">
        <v>67.97</v>
      </c>
      <c r="AF96" s="14">
        <v>68.38</v>
      </c>
      <c r="AG96" s="14">
        <v>68.260000000000005</v>
      </c>
      <c r="AH96" s="14">
        <v>67.989999999999995</v>
      </c>
      <c r="AI96" s="14">
        <v>68.22</v>
      </c>
      <c r="AJ96" s="14">
        <v>68.17</v>
      </c>
      <c r="AK96" s="14">
        <v>68.180000000000007</v>
      </c>
      <c r="AL96" s="14">
        <v>69.69</v>
      </c>
      <c r="AM96" s="14">
        <v>69.23</v>
      </c>
      <c r="AN96" s="14">
        <v>69.180000000000007</v>
      </c>
      <c r="AO96" s="14">
        <v>69.58</v>
      </c>
      <c r="AP96" s="14">
        <v>69.62</v>
      </c>
      <c r="AQ96" s="14">
        <v>68.98</v>
      </c>
      <c r="AR96" s="14">
        <v>69.81</v>
      </c>
      <c r="AS96" s="14">
        <v>69.77</v>
      </c>
      <c r="AT96" s="14">
        <v>69.540000000000006</v>
      </c>
      <c r="AU96" s="14">
        <v>69.459999999999994</v>
      </c>
      <c r="AV96" s="14">
        <v>69.44</v>
      </c>
      <c r="AW96" s="14">
        <v>69.44</v>
      </c>
      <c r="AX96" s="14">
        <v>69.819999999999993</v>
      </c>
      <c r="AY96" s="14">
        <v>69.61</v>
      </c>
      <c r="AZ96" s="14">
        <v>69.650000000000006</v>
      </c>
      <c r="BA96" s="14">
        <v>69.75</v>
      </c>
      <c r="BB96" s="14">
        <v>69.569999999999993</v>
      </c>
      <c r="BC96" s="14">
        <v>69.67</v>
      </c>
      <c r="BD96" s="14">
        <v>70.069999999999993</v>
      </c>
      <c r="BE96" s="14">
        <v>69.430000000000007</v>
      </c>
      <c r="BF96" s="14">
        <v>69.349999999999994</v>
      </c>
      <c r="BG96" s="14">
        <v>69.489999999999995</v>
      </c>
      <c r="BH96" s="14">
        <v>70.02</v>
      </c>
      <c r="BI96" s="14">
        <v>69.63</v>
      </c>
      <c r="BJ96" s="14">
        <v>69.47</v>
      </c>
      <c r="BK96" s="14">
        <v>69.650000000000006</v>
      </c>
      <c r="BL96" s="14">
        <v>69.3</v>
      </c>
      <c r="BM96" s="14">
        <v>69</v>
      </c>
      <c r="BN96" s="14">
        <v>69.8</v>
      </c>
      <c r="BO96" s="14">
        <v>69.45</v>
      </c>
      <c r="BP96" s="14">
        <v>69.42</v>
      </c>
      <c r="BQ96" s="14">
        <v>69.98</v>
      </c>
      <c r="BR96" s="14">
        <v>69.91</v>
      </c>
      <c r="BS96" s="14">
        <v>69.83</v>
      </c>
      <c r="BT96" s="14">
        <v>70.239999999999995</v>
      </c>
      <c r="BU96" s="14">
        <v>69.87</v>
      </c>
      <c r="BV96" s="14">
        <v>69.819999999999993</v>
      </c>
      <c r="BW96" s="14">
        <v>69.94</v>
      </c>
      <c r="BX96" s="14">
        <v>69.8</v>
      </c>
      <c r="BY96" s="14">
        <v>69.95</v>
      </c>
      <c r="BZ96" s="14">
        <v>70.099999999999994</v>
      </c>
      <c r="CA96" s="14">
        <v>69.33</v>
      </c>
      <c r="CB96" s="14">
        <v>69.5</v>
      </c>
      <c r="CC96" s="14">
        <v>69.47</v>
      </c>
      <c r="CD96" s="14">
        <v>69.36</v>
      </c>
      <c r="CE96" s="14">
        <v>69.47</v>
      </c>
      <c r="CF96" s="14">
        <v>69.44</v>
      </c>
      <c r="CG96" s="14">
        <v>69.56</v>
      </c>
      <c r="CH96" s="14">
        <v>69.73</v>
      </c>
      <c r="CI96" s="14">
        <v>69.739999999999995</v>
      </c>
      <c r="CJ96" s="14">
        <v>69.56</v>
      </c>
      <c r="CK96" s="14">
        <v>69.56</v>
      </c>
      <c r="CL96" s="14">
        <v>70</v>
      </c>
      <c r="CM96" s="14">
        <v>69.88</v>
      </c>
      <c r="CN96" s="14">
        <v>69.48</v>
      </c>
      <c r="CO96" s="14">
        <v>86.32</v>
      </c>
      <c r="CP96" s="14">
        <v>100</v>
      </c>
      <c r="CQ96" s="14">
        <v>76.59</v>
      </c>
      <c r="CR96" s="14">
        <v>76.28</v>
      </c>
      <c r="CS96" s="14">
        <v>76.209999999999994</v>
      </c>
      <c r="CT96" s="14">
        <v>69.52</v>
      </c>
      <c r="CU96" s="14">
        <v>69.12</v>
      </c>
      <c r="CV96" s="14">
        <v>72</v>
      </c>
      <c r="CW96" s="14">
        <v>72.98</v>
      </c>
      <c r="CX96" s="14">
        <v>73.47</v>
      </c>
      <c r="CY96" s="14">
        <v>72.52</v>
      </c>
      <c r="CZ96" s="14">
        <v>72.63</v>
      </c>
      <c r="DA96" s="14">
        <v>72.89</v>
      </c>
      <c r="DB96" s="14">
        <v>73.09</v>
      </c>
      <c r="DC96" s="14">
        <v>73.22</v>
      </c>
      <c r="DD96" s="14">
        <v>73.260000000000005</v>
      </c>
      <c r="DE96" s="14">
        <v>67.400000000000006</v>
      </c>
      <c r="DF96" s="14">
        <v>63.52</v>
      </c>
      <c r="DG96" s="14">
        <v>63.22</v>
      </c>
      <c r="DH96" s="14">
        <v>63.95</v>
      </c>
      <c r="DI96" s="14">
        <v>64.33</v>
      </c>
      <c r="DJ96" s="14">
        <v>64.61</v>
      </c>
      <c r="DK96" s="14">
        <v>64.84</v>
      </c>
      <c r="DL96" s="14">
        <v>65.08</v>
      </c>
      <c r="DM96" s="14">
        <v>64.92</v>
      </c>
      <c r="DN96" s="14">
        <v>63.1</v>
      </c>
      <c r="DO96" s="14">
        <v>62.9</v>
      </c>
      <c r="DP96" s="14">
        <v>62.88</v>
      </c>
    </row>
    <row r="97" spans="1:120" ht="17.25" x14ac:dyDescent="0.25">
      <c r="A97" s="6" t="s">
        <v>93</v>
      </c>
      <c r="B97" s="14">
        <v>68.069999999999993</v>
      </c>
      <c r="C97" s="14">
        <v>68.36</v>
      </c>
      <c r="D97" s="14">
        <v>68.61</v>
      </c>
      <c r="E97" s="14">
        <v>69.75</v>
      </c>
      <c r="F97" s="14">
        <v>69.569999999999993</v>
      </c>
      <c r="G97" s="14">
        <v>70.150000000000006</v>
      </c>
      <c r="H97" s="14">
        <v>68.8</v>
      </c>
      <c r="I97" s="14">
        <v>69.11</v>
      </c>
      <c r="J97" s="14">
        <v>69.540000000000006</v>
      </c>
      <c r="K97" s="14">
        <v>67.98</v>
      </c>
      <c r="L97" s="14">
        <v>67.98</v>
      </c>
      <c r="M97" s="14">
        <v>69</v>
      </c>
      <c r="N97" s="14">
        <v>69.319999999999993</v>
      </c>
      <c r="O97" s="14">
        <v>69.290000000000006</v>
      </c>
      <c r="P97" s="14">
        <v>69.849999999999994</v>
      </c>
      <c r="Q97" s="14">
        <v>69.95</v>
      </c>
      <c r="R97" s="14">
        <v>69.78</v>
      </c>
      <c r="S97" s="14">
        <v>68.63</v>
      </c>
      <c r="T97" s="14">
        <v>68.08</v>
      </c>
      <c r="U97" s="14">
        <v>67.75</v>
      </c>
      <c r="V97" s="14">
        <v>71.010000000000005</v>
      </c>
      <c r="W97" s="14">
        <v>69.31</v>
      </c>
      <c r="X97" s="14">
        <v>68.5</v>
      </c>
      <c r="Y97" s="14">
        <v>68.34</v>
      </c>
      <c r="Z97" s="14">
        <v>68.37</v>
      </c>
      <c r="AA97" s="14">
        <v>68.099999999999994</v>
      </c>
      <c r="AB97" s="14">
        <v>68.069999999999993</v>
      </c>
      <c r="AC97" s="14">
        <v>68.12</v>
      </c>
      <c r="AD97" s="14">
        <v>68.27</v>
      </c>
      <c r="AE97" s="14">
        <v>68.260000000000005</v>
      </c>
      <c r="AF97" s="14">
        <v>68.400000000000006</v>
      </c>
      <c r="AG97" s="14">
        <v>68.38</v>
      </c>
      <c r="AH97" s="14">
        <v>68.42</v>
      </c>
      <c r="AI97" s="14">
        <v>68.459999999999994</v>
      </c>
      <c r="AJ97" s="14">
        <v>68.42</v>
      </c>
      <c r="AK97" s="14">
        <v>68.42</v>
      </c>
      <c r="AL97" s="14">
        <v>70.05</v>
      </c>
      <c r="AM97" s="14">
        <v>69.77</v>
      </c>
      <c r="AN97" s="14">
        <v>69.67</v>
      </c>
      <c r="AO97" s="14">
        <v>69.41</v>
      </c>
      <c r="AP97" s="14">
        <v>69.37</v>
      </c>
      <c r="AQ97" s="14">
        <v>69.41</v>
      </c>
      <c r="AR97" s="14">
        <v>69.48</v>
      </c>
      <c r="AS97" s="14">
        <v>69.5</v>
      </c>
      <c r="AT97" s="14">
        <v>69.349999999999994</v>
      </c>
      <c r="AU97" s="14">
        <v>69.45</v>
      </c>
      <c r="AV97" s="14">
        <v>69.41</v>
      </c>
      <c r="AW97" s="14">
        <v>69.36</v>
      </c>
      <c r="AX97" s="14">
        <v>69.75</v>
      </c>
      <c r="AY97" s="14">
        <v>69.58</v>
      </c>
      <c r="AZ97" s="14">
        <v>69.41</v>
      </c>
      <c r="BA97" s="14">
        <v>70.08</v>
      </c>
      <c r="BB97" s="14">
        <v>70.239999999999995</v>
      </c>
      <c r="BC97" s="14">
        <v>70.37</v>
      </c>
      <c r="BD97" s="14">
        <v>69.94</v>
      </c>
      <c r="BE97" s="14">
        <v>69.62</v>
      </c>
      <c r="BF97" s="14">
        <v>70.150000000000006</v>
      </c>
      <c r="BG97" s="14">
        <v>70.3</v>
      </c>
      <c r="BH97" s="14">
        <v>70.069999999999993</v>
      </c>
      <c r="BI97" s="14">
        <v>69.989999999999995</v>
      </c>
      <c r="BJ97" s="14">
        <v>69.680000000000007</v>
      </c>
      <c r="BK97" s="14">
        <v>70</v>
      </c>
      <c r="BL97" s="14">
        <v>69.599999999999994</v>
      </c>
      <c r="BM97" s="14">
        <v>69.569999999999993</v>
      </c>
      <c r="BN97" s="14">
        <v>69.84</v>
      </c>
      <c r="BO97" s="14">
        <v>69.709999999999994</v>
      </c>
      <c r="BP97" s="14">
        <v>69.92</v>
      </c>
      <c r="BQ97" s="14">
        <v>70.2</v>
      </c>
      <c r="BR97" s="14">
        <v>70.2</v>
      </c>
      <c r="BS97" s="14">
        <v>70.19</v>
      </c>
      <c r="BT97" s="14">
        <v>70.459999999999994</v>
      </c>
      <c r="BU97" s="14">
        <v>70.39</v>
      </c>
      <c r="BV97" s="14">
        <v>70.22</v>
      </c>
      <c r="BW97" s="14">
        <v>70.52</v>
      </c>
      <c r="BX97" s="14">
        <v>70.239999999999995</v>
      </c>
      <c r="BY97" s="14">
        <v>70.3</v>
      </c>
      <c r="BZ97" s="14">
        <v>70.209999999999994</v>
      </c>
      <c r="CA97" s="14">
        <v>69.77</v>
      </c>
      <c r="CB97" s="14">
        <v>69.91</v>
      </c>
      <c r="CC97" s="14">
        <v>69.989999999999995</v>
      </c>
      <c r="CD97" s="14">
        <v>69.930000000000007</v>
      </c>
      <c r="CE97" s="14">
        <v>69.73</v>
      </c>
      <c r="CF97" s="14">
        <v>69.98</v>
      </c>
      <c r="CG97" s="14">
        <v>69.97</v>
      </c>
      <c r="CH97" s="14">
        <v>70.08</v>
      </c>
      <c r="CI97" s="14">
        <v>70.09</v>
      </c>
      <c r="CJ97" s="14">
        <v>69.92</v>
      </c>
      <c r="CK97" s="14">
        <v>70.27</v>
      </c>
      <c r="CL97" s="14">
        <v>70.12</v>
      </c>
      <c r="CM97" s="14">
        <v>69.959999999999994</v>
      </c>
      <c r="CN97" s="14">
        <v>69.42</v>
      </c>
      <c r="CO97" s="14">
        <v>76.45</v>
      </c>
      <c r="CP97" s="14">
        <v>76.59</v>
      </c>
      <c r="CQ97" s="14">
        <v>100</v>
      </c>
      <c r="CR97" s="14">
        <v>81.53</v>
      </c>
      <c r="CS97" s="14">
        <v>81.48</v>
      </c>
      <c r="CT97" s="14">
        <v>69.52</v>
      </c>
      <c r="CU97" s="14">
        <v>69.45</v>
      </c>
      <c r="CV97" s="14">
        <v>72.34</v>
      </c>
      <c r="CW97" s="14">
        <v>72.55</v>
      </c>
      <c r="CX97" s="14">
        <v>72.650000000000006</v>
      </c>
      <c r="CY97" s="14">
        <v>73.430000000000007</v>
      </c>
      <c r="CZ97" s="14">
        <v>72.81</v>
      </c>
      <c r="DA97" s="14">
        <v>73.62</v>
      </c>
      <c r="DB97" s="14">
        <v>72.7</v>
      </c>
      <c r="DC97" s="14">
        <v>73.31</v>
      </c>
      <c r="DD97" s="14">
        <v>73.08</v>
      </c>
      <c r="DE97" s="14">
        <v>66.790000000000006</v>
      </c>
      <c r="DF97" s="14">
        <v>64.42</v>
      </c>
      <c r="DG97" s="14">
        <v>64.13</v>
      </c>
      <c r="DH97" s="14">
        <v>64.61</v>
      </c>
      <c r="DI97" s="14">
        <v>65.11</v>
      </c>
      <c r="DJ97" s="14">
        <v>64.94</v>
      </c>
      <c r="DK97" s="14">
        <v>65.260000000000005</v>
      </c>
      <c r="DL97" s="14">
        <v>65.53</v>
      </c>
      <c r="DM97" s="14">
        <v>64.94</v>
      </c>
      <c r="DN97" s="14">
        <v>63.39</v>
      </c>
      <c r="DO97" s="14">
        <v>63.27</v>
      </c>
      <c r="DP97" s="14">
        <v>63.33</v>
      </c>
    </row>
    <row r="98" spans="1:120" ht="17.25" x14ac:dyDescent="0.25">
      <c r="A98" s="6" t="s">
        <v>94</v>
      </c>
      <c r="B98" s="14">
        <v>68.180000000000007</v>
      </c>
      <c r="C98" s="14">
        <v>68.44</v>
      </c>
      <c r="D98" s="14">
        <v>68.709999999999994</v>
      </c>
      <c r="E98" s="14">
        <v>69.2</v>
      </c>
      <c r="F98" s="14">
        <v>68.900000000000006</v>
      </c>
      <c r="G98" s="14">
        <v>69.400000000000006</v>
      </c>
      <c r="H98" s="14">
        <v>68.58</v>
      </c>
      <c r="I98" s="14">
        <v>69.31</v>
      </c>
      <c r="J98" s="14">
        <v>69</v>
      </c>
      <c r="K98" s="14">
        <v>67.86</v>
      </c>
      <c r="L98" s="14">
        <v>67.89</v>
      </c>
      <c r="M98" s="14">
        <v>69.31</v>
      </c>
      <c r="N98" s="14">
        <v>70.27</v>
      </c>
      <c r="O98" s="14">
        <v>68.89</v>
      </c>
      <c r="P98" s="14">
        <v>69.599999999999994</v>
      </c>
      <c r="Q98" s="14">
        <v>69.39</v>
      </c>
      <c r="R98" s="14">
        <v>69.23</v>
      </c>
      <c r="S98" s="14">
        <v>68.39</v>
      </c>
      <c r="T98" s="14">
        <v>67.8</v>
      </c>
      <c r="U98" s="14">
        <v>67.36</v>
      </c>
      <c r="V98" s="14">
        <v>70.709999999999994</v>
      </c>
      <c r="W98" s="14">
        <v>68.930000000000007</v>
      </c>
      <c r="X98" s="14">
        <v>68.260000000000005</v>
      </c>
      <c r="Y98" s="14">
        <v>68.3</v>
      </c>
      <c r="Z98" s="14">
        <v>68.27</v>
      </c>
      <c r="AA98" s="14">
        <v>68.180000000000007</v>
      </c>
      <c r="AB98" s="14">
        <v>68.12</v>
      </c>
      <c r="AC98" s="14">
        <v>68.180000000000007</v>
      </c>
      <c r="AD98" s="14">
        <v>68.290000000000006</v>
      </c>
      <c r="AE98" s="14">
        <v>68.28</v>
      </c>
      <c r="AF98" s="14">
        <v>68.349999999999994</v>
      </c>
      <c r="AG98" s="14">
        <v>68.39</v>
      </c>
      <c r="AH98" s="14">
        <v>68.13</v>
      </c>
      <c r="AI98" s="14">
        <v>68.349999999999994</v>
      </c>
      <c r="AJ98" s="14">
        <v>68.319999999999993</v>
      </c>
      <c r="AK98" s="14">
        <v>68.28</v>
      </c>
      <c r="AL98" s="14">
        <v>69.430000000000007</v>
      </c>
      <c r="AM98" s="14">
        <v>69.180000000000007</v>
      </c>
      <c r="AN98" s="14">
        <v>68.88</v>
      </c>
      <c r="AO98" s="14">
        <v>68.89</v>
      </c>
      <c r="AP98" s="14">
        <v>68.83</v>
      </c>
      <c r="AQ98" s="14">
        <v>68.75</v>
      </c>
      <c r="AR98" s="14">
        <v>69.17</v>
      </c>
      <c r="AS98" s="14">
        <v>69.150000000000006</v>
      </c>
      <c r="AT98" s="14">
        <v>69.06</v>
      </c>
      <c r="AU98" s="14">
        <v>69.17</v>
      </c>
      <c r="AV98" s="14">
        <v>69.16</v>
      </c>
      <c r="AW98" s="14">
        <v>69.05</v>
      </c>
      <c r="AX98" s="14">
        <v>69.12</v>
      </c>
      <c r="AY98" s="14">
        <v>69.069999999999993</v>
      </c>
      <c r="AZ98" s="14">
        <v>69.22</v>
      </c>
      <c r="BA98" s="14">
        <v>69.31</v>
      </c>
      <c r="BB98" s="14">
        <v>69.67</v>
      </c>
      <c r="BC98" s="14">
        <v>69.45</v>
      </c>
      <c r="BD98" s="14">
        <v>69.47</v>
      </c>
      <c r="BE98" s="14">
        <v>69.260000000000005</v>
      </c>
      <c r="BF98" s="14">
        <v>69.489999999999995</v>
      </c>
      <c r="BG98" s="14">
        <v>69.709999999999994</v>
      </c>
      <c r="BH98" s="14">
        <v>69.09</v>
      </c>
      <c r="BI98" s="14">
        <v>69.55</v>
      </c>
      <c r="BJ98" s="14">
        <v>68.63</v>
      </c>
      <c r="BK98" s="14">
        <v>69.2</v>
      </c>
      <c r="BL98" s="14">
        <v>69.180000000000007</v>
      </c>
      <c r="BM98" s="14">
        <v>68.959999999999994</v>
      </c>
      <c r="BN98" s="14">
        <v>69.09</v>
      </c>
      <c r="BO98" s="14">
        <v>69.11</v>
      </c>
      <c r="BP98" s="14">
        <v>69.09</v>
      </c>
      <c r="BQ98" s="14">
        <v>69.69</v>
      </c>
      <c r="BR98" s="14">
        <v>69.540000000000006</v>
      </c>
      <c r="BS98" s="14">
        <v>69.180000000000007</v>
      </c>
      <c r="BT98" s="14">
        <v>69.69</v>
      </c>
      <c r="BU98" s="14">
        <v>69.75</v>
      </c>
      <c r="BV98" s="14">
        <v>69.400000000000006</v>
      </c>
      <c r="BW98" s="14">
        <v>69.680000000000007</v>
      </c>
      <c r="BX98" s="14">
        <v>69.39</v>
      </c>
      <c r="BY98" s="14">
        <v>69.400000000000006</v>
      </c>
      <c r="BZ98" s="14">
        <v>69.37</v>
      </c>
      <c r="CA98" s="14">
        <v>69.23</v>
      </c>
      <c r="CB98" s="14">
        <v>69.14</v>
      </c>
      <c r="CC98" s="14">
        <v>69.099999999999994</v>
      </c>
      <c r="CD98" s="14">
        <v>69.08</v>
      </c>
      <c r="CE98" s="14">
        <v>69.27</v>
      </c>
      <c r="CF98" s="14">
        <v>69.489999999999995</v>
      </c>
      <c r="CG98" s="14">
        <v>69.400000000000006</v>
      </c>
      <c r="CH98" s="14">
        <v>69</v>
      </c>
      <c r="CI98" s="14">
        <v>69.03</v>
      </c>
      <c r="CJ98" s="14">
        <v>69.16</v>
      </c>
      <c r="CK98" s="14">
        <v>69.27</v>
      </c>
      <c r="CL98" s="14">
        <v>69.180000000000007</v>
      </c>
      <c r="CM98" s="14">
        <v>69.290000000000006</v>
      </c>
      <c r="CN98" s="14">
        <v>69.290000000000006</v>
      </c>
      <c r="CO98" s="14">
        <v>75.739999999999995</v>
      </c>
      <c r="CP98" s="14">
        <v>76.28</v>
      </c>
      <c r="CQ98" s="14">
        <v>81.53</v>
      </c>
      <c r="CR98" s="14">
        <v>100</v>
      </c>
      <c r="CS98" s="14">
        <v>83.45</v>
      </c>
      <c r="CT98" s="14">
        <v>69.5</v>
      </c>
      <c r="CU98" s="14">
        <v>69.14</v>
      </c>
      <c r="CV98" s="14">
        <v>72.25</v>
      </c>
      <c r="CW98" s="14">
        <v>72.239999999999995</v>
      </c>
      <c r="CX98" s="14">
        <v>72.77</v>
      </c>
      <c r="CY98" s="14">
        <v>72.39</v>
      </c>
      <c r="CZ98" s="14">
        <v>72.36</v>
      </c>
      <c r="DA98" s="14">
        <v>72.66</v>
      </c>
      <c r="DB98" s="14">
        <v>72.709999999999994</v>
      </c>
      <c r="DC98" s="14">
        <v>72.33</v>
      </c>
      <c r="DD98" s="14">
        <v>72.33</v>
      </c>
      <c r="DE98" s="14">
        <v>66.59</v>
      </c>
      <c r="DF98" s="14">
        <v>63.82</v>
      </c>
      <c r="DG98" s="14">
        <v>63.48</v>
      </c>
      <c r="DH98" s="14">
        <v>63.98</v>
      </c>
      <c r="DI98" s="14">
        <v>64.290000000000006</v>
      </c>
      <c r="DJ98" s="14">
        <v>64.33</v>
      </c>
      <c r="DK98" s="14">
        <v>64.72</v>
      </c>
      <c r="DL98" s="14">
        <v>65.28</v>
      </c>
      <c r="DM98" s="14">
        <v>64.7</v>
      </c>
      <c r="DN98" s="14">
        <v>62.82</v>
      </c>
      <c r="DO98" s="14">
        <v>62.57</v>
      </c>
      <c r="DP98" s="14">
        <v>62.72</v>
      </c>
    </row>
    <row r="99" spans="1:120" ht="17.25" x14ac:dyDescent="0.25">
      <c r="A99" s="6" t="s">
        <v>95</v>
      </c>
      <c r="B99" s="14">
        <v>68.08</v>
      </c>
      <c r="C99" s="14">
        <v>68.88</v>
      </c>
      <c r="D99" s="14">
        <v>68.69</v>
      </c>
      <c r="E99" s="14">
        <v>69.319999999999993</v>
      </c>
      <c r="F99" s="14">
        <v>68.819999999999993</v>
      </c>
      <c r="G99" s="14">
        <v>69.959999999999994</v>
      </c>
      <c r="H99" s="14">
        <v>68.83</v>
      </c>
      <c r="I99" s="14">
        <v>69.069999999999993</v>
      </c>
      <c r="J99" s="14">
        <v>69.31</v>
      </c>
      <c r="K99" s="14">
        <v>68.3</v>
      </c>
      <c r="L99" s="14">
        <v>68.209999999999994</v>
      </c>
      <c r="M99" s="14">
        <v>69.430000000000007</v>
      </c>
      <c r="N99" s="14">
        <v>69.38</v>
      </c>
      <c r="O99" s="14">
        <v>69.5</v>
      </c>
      <c r="P99" s="14">
        <v>69.87</v>
      </c>
      <c r="Q99" s="14">
        <v>69.489999999999995</v>
      </c>
      <c r="R99" s="14">
        <v>69.63</v>
      </c>
      <c r="S99" s="14">
        <v>68.62</v>
      </c>
      <c r="T99" s="14">
        <v>67.7</v>
      </c>
      <c r="U99" s="14">
        <v>67.73</v>
      </c>
      <c r="V99" s="14">
        <v>71.48</v>
      </c>
      <c r="W99" s="14">
        <v>69.319999999999993</v>
      </c>
      <c r="X99" s="14">
        <v>68.39</v>
      </c>
      <c r="Y99" s="14">
        <v>68.39</v>
      </c>
      <c r="Z99" s="14">
        <v>68.36</v>
      </c>
      <c r="AA99" s="14">
        <v>68.290000000000006</v>
      </c>
      <c r="AB99" s="14">
        <v>68.28</v>
      </c>
      <c r="AC99" s="14">
        <v>68.31</v>
      </c>
      <c r="AD99" s="14">
        <v>68.319999999999993</v>
      </c>
      <c r="AE99" s="14">
        <v>68.48</v>
      </c>
      <c r="AF99" s="14">
        <v>68.510000000000005</v>
      </c>
      <c r="AG99" s="14">
        <v>68.52</v>
      </c>
      <c r="AH99" s="14">
        <v>68.510000000000005</v>
      </c>
      <c r="AI99" s="14">
        <v>68.540000000000006</v>
      </c>
      <c r="AJ99" s="14">
        <v>68.510000000000005</v>
      </c>
      <c r="AK99" s="14">
        <v>68.540000000000006</v>
      </c>
      <c r="AL99" s="14">
        <v>69.56</v>
      </c>
      <c r="AM99" s="14">
        <v>69.319999999999993</v>
      </c>
      <c r="AN99" s="14">
        <v>69.52</v>
      </c>
      <c r="AO99" s="14">
        <v>69.22</v>
      </c>
      <c r="AP99" s="14">
        <v>69.09</v>
      </c>
      <c r="AQ99" s="14">
        <v>69.17</v>
      </c>
      <c r="AR99" s="14">
        <v>69.16</v>
      </c>
      <c r="AS99" s="14">
        <v>69.27</v>
      </c>
      <c r="AT99" s="14">
        <v>69.010000000000005</v>
      </c>
      <c r="AU99" s="14">
        <v>69.27</v>
      </c>
      <c r="AV99" s="14">
        <v>69.27</v>
      </c>
      <c r="AW99" s="14">
        <v>69.34</v>
      </c>
      <c r="AX99" s="14">
        <v>69.36</v>
      </c>
      <c r="AY99" s="14">
        <v>69.36</v>
      </c>
      <c r="AZ99" s="14">
        <v>69.28</v>
      </c>
      <c r="BA99" s="14">
        <v>69.959999999999994</v>
      </c>
      <c r="BB99" s="14">
        <v>70.28</v>
      </c>
      <c r="BC99" s="14">
        <v>70.23</v>
      </c>
      <c r="BD99" s="14">
        <v>69.66</v>
      </c>
      <c r="BE99" s="14">
        <v>69.58</v>
      </c>
      <c r="BF99" s="14">
        <v>69.8</v>
      </c>
      <c r="BG99" s="14">
        <v>69.7</v>
      </c>
      <c r="BH99" s="14">
        <v>69.73</v>
      </c>
      <c r="BI99" s="14">
        <v>69.430000000000007</v>
      </c>
      <c r="BJ99" s="14">
        <v>69.040000000000006</v>
      </c>
      <c r="BK99" s="14">
        <v>69.67</v>
      </c>
      <c r="BL99" s="14">
        <v>69.569999999999993</v>
      </c>
      <c r="BM99" s="14">
        <v>69.290000000000006</v>
      </c>
      <c r="BN99" s="14">
        <v>69.69</v>
      </c>
      <c r="BO99" s="14">
        <v>69.69</v>
      </c>
      <c r="BP99" s="14">
        <v>69.650000000000006</v>
      </c>
      <c r="BQ99" s="14">
        <v>70.010000000000005</v>
      </c>
      <c r="BR99" s="14">
        <v>69.819999999999993</v>
      </c>
      <c r="BS99" s="14">
        <v>69.86</v>
      </c>
      <c r="BT99" s="14">
        <v>70.11</v>
      </c>
      <c r="BU99" s="14">
        <v>69.88</v>
      </c>
      <c r="BV99" s="14">
        <v>69.95</v>
      </c>
      <c r="BW99" s="14">
        <v>70.22</v>
      </c>
      <c r="BX99" s="14">
        <v>69.87</v>
      </c>
      <c r="BY99" s="14">
        <v>69.7</v>
      </c>
      <c r="BZ99" s="14">
        <v>69.7</v>
      </c>
      <c r="CA99" s="14">
        <v>69.69</v>
      </c>
      <c r="CB99" s="14">
        <v>69.72</v>
      </c>
      <c r="CC99" s="14">
        <v>69.63</v>
      </c>
      <c r="CD99" s="14">
        <v>70.010000000000005</v>
      </c>
      <c r="CE99" s="14">
        <v>69.739999999999995</v>
      </c>
      <c r="CF99" s="14">
        <v>70.069999999999993</v>
      </c>
      <c r="CG99" s="14">
        <v>69.81</v>
      </c>
      <c r="CH99" s="14">
        <v>69.84</v>
      </c>
      <c r="CI99" s="14">
        <v>69.84</v>
      </c>
      <c r="CJ99" s="14">
        <v>69.61</v>
      </c>
      <c r="CK99" s="14">
        <v>69.56</v>
      </c>
      <c r="CL99" s="14">
        <v>69.83</v>
      </c>
      <c r="CM99" s="14">
        <v>69.83</v>
      </c>
      <c r="CN99" s="14">
        <v>69.099999999999994</v>
      </c>
      <c r="CO99" s="14">
        <v>75.78</v>
      </c>
      <c r="CP99" s="14">
        <v>76.209999999999994</v>
      </c>
      <c r="CQ99" s="14">
        <v>81.48</v>
      </c>
      <c r="CR99" s="14">
        <v>83.45</v>
      </c>
      <c r="CS99" s="14">
        <v>100</v>
      </c>
      <c r="CT99" s="14">
        <v>69.59</v>
      </c>
      <c r="CU99" s="14">
        <v>69.33</v>
      </c>
      <c r="CV99" s="14">
        <v>71.959999999999994</v>
      </c>
      <c r="CW99" s="14">
        <v>72.319999999999993</v>
      </c>
      <c r="CX99" s="14">
        <v>72.900000000000006</v>
      </c>
      <c r="CY99" s="14">
        <v>72.459999999999994</v>
      </c>
      <c r="CZ99" s="14">
        <v>72.3</v>
      </c>
      <c r="DA99" s="14">
        <v>72.44</v>
      </c>
      <c r="DB99" s="14">
        <v>72.42</v>
      </c>
      <c r="DC99" s="14">
        <v>72.16</v>
      </c>
      <c r="DD99" s="14">
        <v>72.25</v>
      </c>
      <c r="DE99" s="14">
        <v>67.290000000000006</v>
      </c>
      <c r="DF99" s="14">
        <v>64.069999999999993</v>
      </c>
      <c r="DG99" s="14">
        <v>63.61</v>
      </c>
      <c r="DH99" s="14">
        <v>64</v>
      </c>
      <c r="DI99" s="14">
        <v>64.31</v>
      </c>
      <c r="DJ99" s="14">
        <v>64.540000000000006</v>
      </c>
      <c r="DK99" s="14">
        <v>64.61</v>
      </c>
      <c r="DL99" s="14">
        <v>64.739999999999995</v>
      </c>
      <c r="DM99" s="14">
        <v>64.67</v>
      </c>
      <c r="DN99" s="14">
        <v>62.95</v>
      </c>
      <c r="DO99" s="14">
        <v>62.57</v>
      </c>
      <c r="DP99" s="14">
        <v>62.79</v>
      </c>
    </row>
    <row r="100" spans="1:120" ht="17.25" x14ac:dyDescent="0.25">
      <c r="A100" s="6" t="s">
        <v>96</v>
      </c>
      <c r="B100" s="14">
        <v>67.56</v>
      </c>
      <c r="C100" s="14">
        <v>67.63</v>
      </c>
      <c r="D100" s="14">
        <v>67.86</v>
      </c>
      <c r="E100" s="14">
        <v>67.739999999999995</v>
      </c>
      <c r="F100" s="14">
        <v>67.430000000000007</v>
      </c>
      <c r="G100" s="14">
        <v>68.37</v>
      </c>
      <c r="H100" s="14">
        <v>66.98</v>
      </c>
      <c r="I100" s="14">
        <v>66.97</v>
      </c>
      <c r="J100" s="14">
        <v>67.53</v>
      </c>
      <c r="K100" s="14">
        <v>66.7</v>
      </c>
      <c r="L100" s="14">
        <v>66.94</v>
      </c>
      <c r="M100" s="14">
        <v>67.819999999999993</v>
      </c>
      <c r="N100" s="14">
        <v>67.48</v>
      </c>
      <c r="O100" s="14">
        <v>67.930000000000007</v>
      </c>
      <c r="P100" s="14">
        <v>68.44</v>
      </c>
      <c r="Q100" s="14">
        <v>68.13</v>
      </c>
      <c r="R100" s="14">
        <v>68.44</v>
      </c>
      <c r="S100" s="14">
        <v>68.19</v>
      </c>
      <c r="T100" s="14">
        <v>67.540000000000006</v>
      </c>
      <c r="U100" s="14">
        <v>67.09</v>
      </c>
      <c r="V100" s="14">
        <v>68.14</v>
      </c>
      <c r="W100" s="14">
        <v>67.42</v>
      </c>
      <c r="X100" s="14">
        <v>67.680000000000007</v>
      </c>
      <c r="Y100" s="14">
        <v>67.72</v>
      </c>
      <c r="Z100" s="14">
        <v>67.61</v>
      </c>
      <c r="AA100" s="14">
        <v>67.55</v>
      </c>
      <c r="AB100" s="14">
        <v>67.59</v>
      </c>
      <c r="AC100" s="14">
        <v>67.569999999999993</v>
      </c>
      <c r="AD100" s="14">
        <v>67.650000000000006</v>
      </c>
      <c r="AE100" s="14">
        <v>67.72</v>
      </c>
      <c r="AF100" s="14">
        <v>67.760000000000005</v>
      </c>
      <c r="AG100" s="14">
        <v>67.760000000000005</v>
      </c>
      <c r="AH100" s="14">
        <v>67.650000000000006</v>
      </c>
      <c r="AI100" s="14">
        <v>67.88</v>
      </c>
      <c r="AJ100" s="14">
        <v>67.83</v>
      </c>
      <c r="AK100" s="14">
        <v>67.819999999999993</v>
      </c>
      <c r="AL100" s="14">
        <v>68.33</v>
      </c>
      <c r="AM100" s="14">
        <v>68.040000000000006</v>
      </c>
      <c r="AN100" s="14">
        <v>68.33</v>
      </c>
      <c r="AO100" s="14">
        <v>67.739999999999995</v>
      </c>
      <c r="AP100" s="14">
        <v>67.5</v>
      </c>
      <c r="AQ100" s="14">
        <v>68.12</v>
      </c>
      <c r="AR100" s="14">
        <v>68.5</v>
      </c>
      <c r="AS100" s="14">
        <v>68.33</v>
      </c>
      <c r="AT100" s="14">
        <v>68.260000000000005</v>
      </c>
      <c r="AU100" s="14">
        <v>67.849999999999994</v>
      </c>
      <c r="AV100" s="14">
        <v>67.87</v>
      </c>
      <c r="AW100" s="14">
        <v>68.319999999999993</v>
      </c>
      <c r="AX100" s="14">
        <v>68.290000000000006</v>
      </c>
      <c r="AY100" s="14">
        <v>68.2</v>
      </c>
      <c r="AZ100" s="14">
        <v>68.349999999999994</v>
      </c>
      <c r="BA100" s="14">
        <v>68.150000000000006</v>
      </c>
      <c r="BB100" s="14">
        <v>68.52</v>
      </c>
      <c r="BC100" s="14">
        <v>68.42</v>
      </c>
      <c r="BD100" s="14">
        <v>68.09</v>
      </c>
      <c r="BE100" s="14">
        <v>68.209999999999994</v>
      </c>
      <c r="BF100" s="14">
        <v>68.290000000000006</v>
      </c>
      <c r="BG100" s="14">
        <v>68.36</v>
      </c>
      <c r="BH100" s="14">
        <v>67.92</v>
      </c>
      <c r="BI100" s="14">
        <v>68.2</v>
      </c>
      <c r="BJ100" s="14">
        <v>67.44</v>
      </c>
      <c r="BK100" s="14">
        <v>68.47</v>
      </c>
      <c r="BL100" s="14">
        <v>68.38</v>
      </c>
      <c r="BM100" s="14">
        <v>68.09</v>
      </c>
      <c r="BN100" s="14">
        <v>68.63</v>
      </c>
      <c r="BO100" s="14">
        <v>68.47</v>
      </c>
      <c r="BP100" s="14">
        <v>68.59</v>
      </c>
      <c r="BQ100" s="14">
        <v>68.650000000000006</v>
      </c>
      <c r="BR100" s="14">
        <v>68.61</v>
      </c>
      <c r="BS100" s="14">
        <v>68.55</v>
      </c>
      <c r="BT100" s="14">
        <v>69.02</v>
      </c>
      <c r="BU100" s="14">
        <v>68.599999999999994</v>
      </c>
      <c r="BV100" s="14">
        <v>68.98</v>
      </c>
      <c r="BW100" s="14">
        <v>68.97</v>
      </c>
      <c r="BX100" s="14">
        <v>68.650000000000006</v>
      </c>
      <c r="BY100" s="14">
        <v>68.790000000000006</v>
      </c>
      <c r="BZ100" s="14">
        <v>68.66</v>
      </c>
      <c r="CA100" s="14">
        <v>68.39</v>
      </c>
      <c r="CB100" s="14">
        <v>68.349999999999994</v>
      </c>
      <c r="CC100" s="14">
        <v>68.459999999999994</v>
      </c>
      <c r="CD100" s="14">
        <v>68.37</v>
      </c>
      <c r="CE100" s="14">
        <v>68.430000000000007</v>
      </c>
      <c r="CF100" s="14">
        <v>68.540000000000006</v>
      </c>
      <c r="CG100" s="14">
        <v>68.34</v>
      </c>
      <c r="CH100" s="14">
        <v>68.400000000000006</v>
      </c>
      <c r="CI100" s="14">
        <v>68.42</v>
      </c>
      <c r="CJ100" s="14">
        <v>68.400000000000006</v>
      </c>
      <c r="CK100" s="14">
        <v>68.150000000000006</v>
      </c>
      <c r="CL100" s="14">
        <v>68.31</v>
      </c>
      <c r="CM100" s="14">
        <v>68.349999999999994</v>
      </c>
      <c r="CN100" s="14">
        <v>67.84</v>
      </c>
      <c r="CO100" s="14">
        <v>69.7</v>
      </c>
      <c r="CP100" s="14">
        <v>69.52</v>
      </c>
      <c r="CQ100" s="14">
        <v>69.52</v>
      </c>
      <c r="CR100" s="14">
        <v>69.5</v>
      </c>
      <c r="CS100" s="14">
        <v>69.59</v>
      </c>
      <c r="CT100" s="14">
        <v>100</v>
      </c>
      <c r="CU100" s="14">
        <v>84.41</v>
      </c>
      <c r="CV100" s="14">
        <v>71.61</v>
      </c>
      <c r="CW100" s="14">
        <v>71.94</v>
      </c>
      <c r="CX100" s="14">
        <v>72.099999999999994</v>
      </c>
      <c r="CY100" s="14">
        <v>70.62</v>
      </c>
      <c r="CZ100" s="14">
        <v>71.239999999999995</v>
      </c>
      <c r="DA100" s="14">
        <v>70.36</v>
      </c>
      <c r="DB100" s="14">
        <v>69.84</v>
      </c>
      <c r="DC100" s="14">
        <v>70.680000000000007</v>
      </c>
      <c r="DD100" s="14">
        <v>69.959999999999994</v>
      </c>
      <c r="DE100" s="14">
        <v>65.36</v>
      </c>
      <c r="DF100" s="14">
        <v>63.47</v>
      </c>
      <c r="DG100" s="14">
        <v>63.56</v>
      </c>
      <c r="DH100" s="14">
        <v>63.74</v>
      </c>
      <c r="DI100" s="14">
        <v>62.95</v>
      </c>
      <c r="DJ100" s="14">
        <v>63.66</v>
      </c>
      <c r="DK100" s="14">
        <v>63.16</v>
      </c>
      <c r="DL100" s="14">
        <v>64.209999999999994</v>
      </c>
      <c r="DM100" s="14">
        <v>63.8</v>
      </c>
      <c r="DN100" s="14">
        <v>61.98</v>
      </c>
      <c r="DO100" s="14">
        <v>61.55</v>
      </c>
      <c r="DP100" s="14">
        <v>61.92</v>
      </c>
    </row>
    <row r="101" spans="1:120" ht="17.25" x14ac:dyDescent="0.25">
      <c r="A101" s="6" t="s">
        <v>97</v>
      </c>
      <c r="B101" s="14">
        <v>67.44</v>
      </c>
      <c r="C101" s="14">
        <v>67.37</v>
      </c>
      <c r="D101" s="14">
        <v>67.55</v>
      </c>
      <c r="E101" s="14">
        <v>67.5</v>
      </c>
      <c r="F101" s="14">
        <v>67.39</v>
      </c>
      <c r="G101" s="14">
        <v>68.17</v>
      </c>
      <c r="H101" s="14">
        <v>67.06</v>
      </c>
      <c r="I101" s="14">
        <v>67.09</v>
      </c>
      <c r="J101" s="14">
        <v>67.430000000000007</v>
      </c>
      <c r="K101" s="14">
        <v>66.84</v>
      </c>
      <c r="L101" s="14">
        <v>67.05</v>
      </c>
      <c r="M101" s="14">
        <v>67.709999999999994</v>
      </c>
      <c r="N101" s="14">
        <v>67.42</v>
      </c>
      <c r="O101" s="14">
        <v>67.63</v>
      </c>
      <c r="P101" s="14">
        <v>68.08</v>
      </c>
      <c r="Q101" s="14">
        <v>67.95</v>
      </c>
      <c r="R101" s="14">
        <v>68.23</v>
      </c>
      <c r="S101" s="14">
        <v>68.33</v>
      </c>
      <c r="T101" s="14">
        <v>67.88</v>
      </c>
      <c r="U101" s="14">
        <v>66.849999999999994</v>
      </c>
      <c r="V101" s="14">
        <v>67.92</v>
      </c>
      <c r="W101" s="14">
        <v>67.56</v>
      </c>
      <c r="X101" s="14">
        <v>67.510000000000005</v>
      </c>
      <c r="Y101" s="14">
        <v>67.42</v>
      </c>
      <c r="Z101" s="14">
        <v>67.319999999999993</v>
      </c>
      <c r="AA101" s="14">
        <v>67.319999999999993</v>
      </c>
      <c r="AB101" s="14">
        <v>67.33</v>
      </c>
      <c r="AC101" s="14">
        <v>67.319999999999993</v>
      </c>
      <c r="AD101" s="14">
        <v>67.34</v>
      </c>
      <c r="AE101" s="14">
        <v>67.38</v>
      </c>
      <c r="AF101" s="14">
        <v>67.349999999999994</v>
      </c>
      <c r="AG101" s="14">
        <v>67.33</v>
      </c>
      <c r="AH101" s="14">
        <v>67.41</v>
      </c>
      <c r="AI101" s="14">
        <v>67.569999999999993</v>
      </c>
      <c r="AJ101" s="14">
        <v>67.58</v>
      </c>
      <c r="AK101" s="14">
        <v>67.53</v>
      </c>
      <c r="AL101" s="14">
        <v>68.17</v>
      </c>
      <c r="AM101" s="14">
        <v>67.84</v>
      </c>
      <c r="AN101" s="14">
        <v>68.069999999999993</v>
      </c>
      <c r="AO101" s="14">
        <v>67.7</v>
      </c>
      <c r="AP101" s="14">
        <v>67.53</v>
      </c>
      <c r="AQ101" s="14">
        <v>68.03</v>
      </c>
      <c r="AR101" s="14">
        <v>68.19</v>
      </c>
      <c r="AS101" s="14">
        <v>68.22</v>
      </c>
      <c r="AT101" s="14">
        <v>67.989999999999995</v>
      </c>
      <c r="AU101" s="14">
        <v>67.83</v>
      </c>
      <c r="AV101" s="14">
        <v>67.849999999999994</v>
      </c>
      <c r="AW101" s="14">
        <v>68.02</v>
      </c>
      <c r="AX101" s="14">
        <v>68.02</v>
      </c>
      <c r="AY101" s="14">
        <v>67.98</v>
      </c>
      <c r="AZ101" s="14">
        <v>67.97</v>
      </c>
      <c r="BA101" s="14">
        <v>67.900000000000006</v>
      </c>
      <c r="BB101" s="14">
        <v>68.319999999999993</v>
      </c>
      <c r="BC101" s="14">
        <v>68.11</v>
      </c>
      <c r="BD101" s="14">
        <v>68.040000000000006</v>
      </c>
      <c r="BE101" s="14">
        <v>68.03</v>
      </c>
      <c r="BF101" s="14">
        <v>68.150000000000006</v>
      </c>
      <c r="BG101" s="14">
        <v>68.02</v>
      </c>
      <c r="BH101" s="14">
        <v>67.760000000000005</v>
      </c>
      <c r="BI101" s="14">
        <v>67.930000000000007</v>
      </c>
      <c r="BJ101" s="14">
        <v>67.97</v>
      </c>
      <c r="BK101" s="14">
        <v>68.12</v>
      </c>
      <c r="BL101" s="14">
        <v>67.98</v>
      </c>
      <c r="BM101" s="14">
        <v>68.02</v>
      </c>
      <c r="BN101" s="14">
        <v>68.38</v>
      </c>
      <c r="BO101" s="14">
        <v>68.19</v>
      </c>
      <c r="BP101" s="14">
        <v>68.41</v>
      </c>
      <c r="BQ101" s="14">
        <v>68.31</v>
      </c>
      <c r="BR101" s="14">
        <v>68.349999999999994</v>
      </c>
      <c r="BS101" s="14">
        <v>68.02</v>
      </c>
      <c r="BT101" s="14">
        <v>68.5</v>
      </c>
      <c r="BU101" s="14">
        <v>68.459999999999994</v>
      </c>
      <c r="BV101" s="14">
        <v>68.52</v>
      </c>
      <c r="BW101" s="14">
        <v>68.56</v>
      </c>
      <c r="BX101" s="14">
        <v>68.36</v>
      </c>
      <c r="BY101" s="14">
        <v>68.599999999999994</v>
      </c>
      <c r="BZ101" s="14">
        <v>68.33</v>
      </c>
      <c r="CA101" s="14">
        <v>68.23</v>
      </c>
      <c r="CB101" s="14">
        <v>68.239999999999995</v>
      </c>
      <c r="CC101" s="14">
        <v>68.27</v>
      </c>
      <c r="CD101" s="14">
        <v>68.06</v>
      </c>
      <c r="CE101" s="14">
        <v>67.989999999999995</v>
      </c>
      <c r="CF101" s="14">
        <v>68.239999999999995</v>
      </c>
      <c r="CG101" s="14">
        <v>67.87</v>
      </c>
      <c r="CH101" s="14">
        <v>68.19</v>
      </c>
      <c r="CI101" s="14">
        <v>68.2</v>
      </c>
      <c r="CJ101" s="14">
        <v>68.14</v>
      </c>
      <c r="CK101" s="14">
        <v>67.77</v>
      </c>
      <c r="CL101" s="14">
        <v>68.16</v>
      </c>
      <c r="CM101" s="14">
        <v>68</v>
      </c>
      <c r="CN101" s="14">
        <v>67.709999999999994</v>
      </c>
      <c r="CO101" s="14">
        <v>69.64</v>
      </c>
      <c r="CP101" s="14">
        <v>69.12</v>
      </c>
      <c r="CQ101" s="14">
        <v>69.45</v>
      </c>
      <c r="CR101" s="14">
        <v>69.14</v>
      </c>
      <c r="CS101" s="14">
        <v>69.33</v>
      </c>
      <c r="CT101" s="14">
        <v>84.41</v>
      </c>
      <c r="CU101" s="14">
        <v>100</v>
      </c>
      <c r="CV101" s="14">
        <v>71.36</v>
      </c>
      <c r="CW101" s="14">
        <v>71.66</v>
      </c>
      <c r="CX101" s="14">
        <v>71.7</v>
      </c>
      <c r="CY101" s="14">
        <v>70.489999999999995</v>
      </c>
      <c r="CZ101" s="14">
        <v>70.78</v>
      </c>
      <c r="DA101" s="14">
        <v>70.17</v>
      </c>
      <c r="DB101" s="14">
        <v>69.819999999999993</v>
      </c>
      <c r="DC101" s="14">
        <v>70.33</v>
      </c>
      <c r="DD101" s="14">
        <v>69.78</v>
      </c>
      <c r="DE101" s="14">
        <v>65.42</v>
      </c>
      <c r="DF101" s="14">
        <v>63.64</v>
      </c>
      <c r="DG101" s="14">
        <v>63.54</v>
      </c>
      <c r="DH101" s="14">
        <v>63.94</v>
      </c>
      <c r="DI101" s="14">
        <v>63.58</v>
      </c>
      <c r="DJ101" s="14">
        <v>63.76</v>
      </c>
      <c r="DK101" s="14">
        <v>63.29</v>
      </c>
      <c r="DL101" s="14">
        <v>64.59</v>
      </c>
      <c r="DM101" s="14">
        <v>63.95</v>
      </c>
      <c r="DN101" s="14">
        <v>62.07</v>
      </c>
      <c r="DO101" s="14">
        <v>61.84</v>
      </c>
      <c r="DP101" s="14">
        <v>61.72</v>
      </c>
    </row>
    <row r="102" spans="1:120" ht="17.25" x14ac:dyDescent="0.25">
      <c r="A102" s="6" t="s">
        <v>98</v>
      </c>
      <c r="B102" s="14">
        <v>69.34</v>
      </c>
      <c r="C102" s="14">
        <v>69.069999999999993</v>
      </c>
      <c r="D102" s="14">
        <v>68.64</v>
      </c>
      <c r="E102" s="14">
        <v>68.59</v>
      </c>
      <c r="F102" s="14">
        <v>68.27</v>
      </c>
      <c r="G102" s="14">
        <v>68.760000000000005</v>
      </c>
      <c r="H102" s="14">
        <v>68.599999999999994</v>
      </c>
      <c r="I102" s="14">
        <v>68.3</v>
      </c>
      <c r="J102" s="14">
        <v>68.680000000000007</v>
      </c>
      <c r="K102" s="14">
        <v>67.64</v>
      </c>
      <c r="L102" s="14">
        <v>67.83</v>
      </c>
      <c r="M102" s="14">
        <v>68.459999999999994</v>
      </c>
      <c r="N102" s="14">
        <v>68.83</v>
      </c>
      <c r="O102" s="14">
        <v>68.83</v>
      </c>
      <c r="P102" s="14">
        <v>69.28</v>
      </c>
      <c r="Q102" s="14">
        <v>69.61</v>
      </c>
      <c r="R102" s="14">
        <v>69.650000000000006</v>
      </c>
      <c r="S102" s="14">
        <v>68.37</v>
      </c>
      <c r="T102" s="14">
        <v>68.33</v>
      </c>
      <c r="U102" s="14">
        <v>67.739999999999995</v>
      </c>
      <c r="V102" s="14">
        <v>70.62</v>
      </c>
      <c r="W102" s="14">
        <v>70.95</v>
      </c>
      <c r="X102" s="14">
        <v>70.239999999999995</v>
      </c>
      <c r="Y102" s="14">
        <v>70.02</v>
      </c>
      <c r="Z102" s="14">
        <v>69.95</v>
      </c>
      <c r="AA102" s="14">
        <v>69.900000000000006</v>
      </c>
      <c r="AB102" s="14">
        <v>69.89</v>
      </c>
      <c r="AC102" s="14">
        <v>69.88</v>
      </c>
      <c r="AD102" s="14">
        <v>69.91</v>
      </c>
      <c r="AE102" s="14">
        <v>69.900000000000006</v>
      </c>
      <c r="AF102" s="14">
        <v>69.89</v>
      </c>
      <c r="AG102" s="14">
        <v>69.87</v>
      </c>
      <c r="AH102" s="14">
        <v>69.8</v>
      </c>
      <c r="AI102" s="14">
        <v>69.599999999999994</v>
      </c>
      <c r="AJ102" s="14">
        <v>69.56</v>
      </c>
      <c r="AK102" s="14">
        <v>69.61</v>
      </c>
      <c r="AL102" s="14">
        <v>70.23</v>
      </c>
      <c r="AM102" s="14">
        <v>70.040000000000006</v>
      </c>
      <c r="AN102" s="14">
        <v>70.81</v>
      </c>
      <c r="AO102" s="14">
        <v>69.83</v>
      </c>
      <c r="AP102" s="14">
        <v>69.94</v>
      </c>
      <c r="AQ102" s="14">
        <v>69.81</v>
      </c>
      <c r="AR102" s="14">
        <v>69.930000000000007</v>
      </c>
      <c r="AS102" s="14">
        <v>69.95</v>
      </c>
      <c r="AT102" s="14">
        <v>69.78</v>
      </c>
      <c r="AU102" s="14">
        <v>70.430000000000007</v>
      </c>
      <c r="AV102" s="14">
        <v>70.430000000000007</v>
      </c>
      <c r="AW102" s="14">
        <v>69.83</v>
      </c>
      <c r="AX102" s="14">
        <v>70.099999999999994</v>
      </c>
      <c r="AY102" s="14">
        <v>69.94</v>
      </c>
      <c r="AZ102" s="14">
        <v>69.97</v>
      </c>
      <c r="BA102" s="14">
        <v>70.459999999999994</v>
      </c>
      <c r="BB102" s="14">
        <v>70.569999999999993</v>
      </c>
      <c r="BC102" s="14">
        <v>70.47</v>
      </c>
      <c r="BD102" s="14">
        <v>70.459999999999994</v>
      </c>
      <c r="BE102" s="14">
        <v>70.44</v>
      </c>
      <c r="BF102" s="14">
        <v>70.92</v>
      </c>
      <c r="BG102" s="14">
        <v>71.12</v>
      </c>
      <c r="BH102" s="14">
        <v>70.290000000000006</v>
      </c>
      <c r="BI102" s="14">
        <v>70.569999999999993</v>
      </c>
      <c r="BJ102" s="14">
        <v>70.22</v>
      </c>
      <c r="BK102" s="14">
        <v>70.349999999999994</v>
      </c>
      <c r="BL102" s="14">
        <v>70.42</v>
      </c>
      <c r="BM102" s="14">
        <v>70.2</v>
      </c>
      <c r="BN102" s="14">
        <v>70.56</v>
      </c>
      <c r="BO102" s="14">
        <v>70.599999999999994</v>
      </c>
      <c r="BP102" s="14">
        <v>70.59</v>
      </c>
      <c r="BQ102" s="14">
        <v>70.41</v>
      </c>
      <c r="BR102" s="14">
        <v>70.41</v>
      </c>
      <c r="BS102" s="14">
        <v>70.41</v>
      </c>
      <c r="BT102" s="14">
        <v>70.569999999999993</v>
      </c>
      <c r="BU102" s="14">
        <v>70.44</v>
      </c>
      <c r="BV102" s="14">
        <v>70.64</v>
      </c>
      <c r="BW102" s="14">
        <v>70.739999999999995</v>
      </c>
      <c r="BX102" s="14">
        <v>70.489999999999995</v>
      </c>
      <c r="BY102" s="14">
        <v>70.760000000000005</v>
      </c>
      <c r="BZ102" s="14">
        <v>70.62</v>
      </c>
      <c r="CA102" s="14">
        <v>70.59</v>
      </c>
      <c r="CB102" s="14">
        <v>70.97</v>
      </c>
      <c r="CC102" s="14">
        <v>70.86</v>
      </c>
      <c r="CD102" s="14">
        <v>70.400000000000006</v>
      </c>
      <c r="CE102" s="14">
        <v>70.819999999999993</v>
      </c>
      <c r="CF102" s="14">
        <v>70.81</v>
      </c>
      <c r="CG102" s="14">
        <v>70.760000000000005</v>
      </c>
      <c r="CH102" s="14">
        <v>70.89</v>
      </c>
      <c r="CI102" s="14">
        <v>70.88</v>
      </c>
      <c r="CJ102" s="14">
        <v>70.290000000000006</v>
      </c>
      <c r="CK102" s="14">
        <v>70.44</v>
      </c>
      <c r="CL102" s="14">
        <v>70.8</v>
      </c>
      <c r="CM102" s="14">
        <v>70.34</v>
      </c>
      <c r="CN102" s="14">
        <v>68.89</v>
      </c>
      <c r="CO102" s="14">
        <v>72.16</v>
      </c>
      <c r="CP102" s="14">
        <v>72</v>
      </c>
      <c r="CQ102" s="14">
        <v>72.34</v>
      </c>
      <c r="CR102" s="14">
        <v>72.25</v>
      </c>
      <c r="CS102" s="14">
        <v>71.959999999999994</v>
      </c>
      <c r="CT102" s="14">
        <v>71.61</v>
      </c>
      <c r="CU102" s="14">
        <v>71.36</v>
      </c>
      <c r="CV102" s="14">
        <v>100</v>
      </c>
      <c r="CW102" s="14">
        <v>84.7</v>
      </c>
      <c r="CX102" s="14">
        <v>78.709999999999994</v>
      </c>
      <c r="CY102" s="14">
        <v>75</v>
      </c>
      <c r="CZ102" s="14">
        <v>75.010000000000005</v>
      </c>
      <c r="DA102" s="14">
        <v>74.84</v>
      </c>
      <c r="DB102" s="14">
        <v>74.92</v>
      </c>
      <c r="DC102" s="14">
        <v>75.42</v>
      </c>
      <c r="DD102" s="14">
        <v>74.89</v>
      </c>
      <c r="DE102" s="14">
        <v>67.540000000000006</v>
      </c>
      <c r="DF102" s="14">
        <v>63.6</v>
      </c>
      <c r="DG102" s="14">
        <v>63.02</v>
      </c>
      <c r="DH102" s="14">
        <v>63.6</v>
      </c>
      <c r="DI102" s="14">
        <v>64.209999999999994</v>
      </c>
      <c r="DJ102" s="14">
        <v>63.96</v>
      </c>
      <c r="DK102" s="14">
        <v>64.47</v>
      </c>
      <c r="DL102" s="14">
        <v>64.56</v>
      </c>
      <c r="DM102" s="14">
        <v>64.39</v>
      </c>
      <c r="DN102" s="14">
        <v>62.99</v>
      </c>
      <c r="DO102" s="14">
        <v>62.78</v>
      </c>
      <c r="DP102" s="14">
        <v>63.01</v>
      </c>
    </row>
    <row r="103" spans="1:120" ht="17.25" x14ac:dyDescent="0.25">
      <c r="A103" s="6" t="s">
        <v>99</v>
      </c>
      <c r="B103" s="14">
        <v>68.75</v>
      </c>
      <c r="C103" s="14">
        <v>68.989999999999995</v>
      </c>
      <c r="D103" s="14">
        <v>69.2</v>
      </c>
      <c r="E103" s="14">
        <v>69.11</v>
      </c>
      <c r="F103" s="14">
        <v>68.95</v>
      </c>
      <c r="G103" s="14">
        <v>69.61</v>
      </c>
      <c r="H103" s="14">
        <v>68.84</v>
      </c>
      <c r="I103" s="14">
        <v>69.209999999999994</v>
      </c>
      <c r="J103" s="14">
        <v>69.599999999999994</v>
      </c>
      <c r="K103" s="14">
        <v>68.040000000000006</v>
      </c>
      <c r="L103" s="14">
        <v>68.150000000000006</v>
      </c>
      <c r="M103" s="14">
        <v>68.88</v>
      </c>
      <c r="N103" s="14">
        <v>69.23</v>
      </c>
      <c r="O103" s="14">
        <v>69.209999999999994</v>
      </c>
      <c r="P103" s="14">
        <v>69.989999999999995</v>
      </c>
      <c r="Q103" s="14">
        <v>69.75</v>
      </c>
      <c r="R103" s="14">
        <v>69.760000000000005</v>
      </c>
      <c r="S103" s="14">
        <v>68.81</v>
      </c>
      <c r="T103" s="14">
        <v>68.41</v>
      </c>
      <c r="U103" s="14">
        <v>67.83</v>
      </c>
      <c r="V103" s="14">
        <v>70.39</v>
      </c>
      <c r="W103" s="14">
        <v>70.260000000000005</v>
      </c>
      <c r="X103" s="14">
        <v>69.47</v>
      </c>
      <c r="Y103" s="14">
        <v>69.23</v>
      </c>
      <c r="Z103" s="14">
        <v>69.17</v>
      </c>
      <c r="AA103" s="14">
        <v>69.19</v>
      </c>
      <c r="AB103" s="14">
        <v>69.13</v>
      </c>
      <c r="AC103" s="14">
        <v>69.11</v>
      </c>
      <c r="AD103" s="14">
        <v>69.16</v>
      </c>
      <c r="AE103" s="14">
        <v>69.11</v>
      </c>
      <c r="AF103" s="14">
        <v>69.430000000000007</v>
      </c>
      <c r="AG103" s="14">
        <v>69.400000000000006</v>
      </c>
      <c r="AH103" s="14">
        <v>69.180000000000007</v>
      </c>
      <c r="AI103" s="14">
        <v>69.3</v>
      </c>
      <c r="AJ103" s="14">
        <v>69.290000000000006</v>
      </c>
      <c r="AK103" s="14">
        <v>69.33</v>
      </c>
      <c r="AL103" s="14">
        <v>71.66</v>
      </c>
      <c r="AM103" s="14">
        <v>70.22</v>
      </c>
      <c r="AN103" s="14">
        <v>71.010000000000005</v>
      </c>
      <c r="AO103" s="14">
        <v>69.8</v>
      </c>
      <c r="AP103" s="14">
        <v>69.77</v>
      </c>
      <c r="AQ103" s="14">
        <v>71.27</v>
      </c>
      <c r="AR103" s="14">
        <v>70.75</v>
      </c>
      <c r="AS103" s="14">
        <v>71.569999999999993</v>
      </c>
      <c r="AT103" s="14">
        <v>70.150000000000006</v>
      </c>
      <c r="AU103" s="14">
        <v>70.19</v>
      </c>
      <c r="AV103" s="14">
        <v>70.209999999999994</v>
      </c>
      <c r="AW103" s="14">
        <v>70.55</v>
      </c>
      <c r="AX103" s="14">
        <v>71.41</v>
      </c>
      <c r="AY103" s="14">
        <v>70.09</v>
      </c>
      <c r="AZ103" s="14">
        <v>70.069999999999993</v>
      </c>
      <c r="BA103" s="14">
        <v>71.62</v>
      </c>
      <c r="BB103" s="14">
        <v>71.709999999999994</v>
      </c>
      <c r="BC103" s="14">
        <v>73.13</v>
      </c>
      <c r="BD103" s="14">
        <v>70.22</v>
      </c>
      <c r="BE103" s="14">
        <v>70.180000000000007</v>
      </c>
      <c r="BF103" s="14">
        <v>71.540000000000006</v>
      </c>
      <c r="BG103" s="14">
        <v>71.28</v>
      </c>
      <c r="BH103" s="14">
        <v>70.47</v>
      </c>
      <c r="BI103" s="14">
        <v>71.31</v>
      </c>
      <c r="BJ103" s="14">
        <v>70.739999999999995</v>
      </c>
      <c r="BK103" s="14">
        <v>70.650000000000006</v>
      </c>
      <c r="BL103" s="14">
        <v>70.94</v>
      </c>
      <c r="BM103" s="14">
        <v>70.13</v>
      </c>
      <c r="BN103" s="14">
        <v>71.87</v>
      </c>
      <c r="BO103" s="14">
        <v>72.02</v>
      </c>
      <c r="BP103" s="14">
        <v>71.81</v>
      </c>
      <c r="BQ103" s="14">
        <v>72.209999999999994</v>
      </c>
      <c r="BR103" s="14">
        <v>71.94</v>
      </c>
      <c r="BS103" s="14">
        <v>71.59</v>
      </c>
      <c r="BT103" s="14">
        <v>72.25</v>
      </c>
      <c r="BU103" s="14">
        <v>72.55</v>
      </c>
      <c r="BV103" s="14">
        <v>72.08</v>
      </c>
      <c r="BW103" s="14">
        <v>72.22</v>
      </c>
      <c r="BX103" s="14">
        <v>72.19</v>
      </c>
      <c r="BY103" s="14">
        <v>71.819999999999993</v>
      </c>
      <c r="BZ103" s="14">
        <v>71.98</v>
      </c>
      <c r="CA103" s="14">
        <v>71.680000000000007</v>
      </c>
      <c r="CB103" s="14">
        <v>71.75</v>
      </c>
      <c r="CC103" s="14">
        <v>71.8</v>
      </c>
      <c r="CD103" s="14">
        <v>71.64</v>
      </c>
      <c r="CE103" s="14">
        <v>71.56</v>
      </c>
      <c r="CF103" s="14">
        <v>72.27</v>
      </c>
      <c r="CG103" s="14">
        <v>71.3</v>
      </c>
      <c r="CH103" s="14">
        <v>71.81</v>
      </c>
      <c r="CI103" s="14">
        <v>71.819999999999993</v>
      </c>
      <c r="CJ103" s="14">
        <v>71.819999999999993</v>
      </c>
      <c r="CK103" s="14">
        <v>71.66</v>
      </c>
      <c r="CL103" s="14">
        <v>71.66</v>
      </c>
      <c r="CM103" s="14">
        <v>72.16</v>
      </c>
      <c r="CN103" s="14">
        <v>68.73</v>
      </c>
      <c r="CO103" s="14">
        <v>72.23</v>
      </c>
      <c r="CP103" s="14">
        <v>72.98</v>
      </c>
      <c r="CQ103" s="14">
        <v>72.55</v>
      </c>
      <c r="CR103" s="14">
        <v>72.239999999999995</v>
      </c>
      <c r="CS103" s="14">
        <v>72.319999999999993</v>
      </c>
      <c r="CT103" s="14">
        <v>71.94</v>
      </c>
      <c r="CU103" s="14">
        <v>71.66</v>
      </c>
      <c r="CV103" s="14">
        <v>84.7</v>
      </c>
      <c r="CW103" s="14">
        <v>100</v>
      </c>
      <c r="CX103" s="14">
        <v>78.81</v>
      </c>
      <c r="CY103" s="14">
        <v>75.8</v>
      </c>
      <c r="CZ103" s="14">
        <v>75.67</v>
      </c>
      <c r="DA103" s="14">
        <v>75.489999999999995</v>
      </c>
      <c r="DB103" s="14">
        <v>75.3</v>
      </c>
      <c r="DC103" s="14">
        <v>75.83</v>
      </c>
      <c r="DD103" s="14">
        <v>75.209999999999994</v>
      </c>
      <c r="DE103" s="14">
        <v>67.28</v>
      </c>
      <c r="DF103" s="14">
        <v>63.84</v>
      </c>
      <c r="DG103" s="14">
        <v>63.19</v>
      </c>
      <c r="DH103" s="14">
        <v>63.77</v>
      </c>
      <c r="DI103" s="14">
        <v>64.28</v>
      </c>
      <c r="DJ103" s="14">
        <v>64.16</v>
      </c>
      <c r="DK103" s="14">
        <v>64.36</v>
      </c>
      <c r="DL103" s="14">
        <v>64.61</v>
      </c>
      <c r="DM103" s="14">
        <v>64.67</v>
      </c>
      <c r="DN103" s="14">
        <v>62.92</v>
      </c>
      <c r="DO103" s="14">
        <v>62.73</v>
      </c>
      <c r="DP103" s="14">
        <v>62.81</v>
      </c>
    </row>
    <row r="104" spans="1:120" ht="17.25" x14ac:dyDescent="0.25">
      <c r="A104" s="6" t="s">
        <v>100</v>
      </c>
      <c r="B104" s="14">
        <v>68.52</v>
      </c>
      <c r="C104" s="14">
        <v>68.98</v>
      </c>
      <c r="D104" s="14">
        <v>69.39</v>
      </c>
      <c r="E104" s="14">
        <v>69.459999999999994</v>
      </c>
      <c r="F104" s="14">
        <v>69.150000000000006</v>
      </c>
      <c r="G104" s="14">
        <v>69.73</v>
      </c>
      <c r="H104" s="14">
        <v>68.959999999999994</v>
      </c>
      <c r="I104" s="14">
        <v>69.39</v>
      </c>
      <c r="J104" s="14">
        <v>69.45</v>
      </c>
      <c r="K104" s="14">
        <v>68.33</v>
      </c>
      <c r="L104" s="14">
        <v>68.3</v>
      </c>
      <c r="M104" s="14">
        <v>69.260000000000005</v>
      </c>
      <c r="N104" s="14">
        <v>69.42</v>
      </c>
      <c r="O104" s="14">
        <v>69.89</v>
      </c>
      <c r="P104" s="14">
        <v>69.88</v>
      </c>
      <c r="Q104" s="14">
        <v>69.489999999999995</v>
      </c>
      <c r="R104" s="14">
        <v>69.84</v>
      </c>
      <c r="S104" s="14">
        <v>68.67</v>
      </c>
      <c r="T104" s="14">
        <v>68.37</v>
      </c>
      <c r="U104" s="14">
        <v>67.73</v>
      </c>
      <c r="V104" s="14">
        <v>70.91</v>
      </c>
      <c r="W104" s="14">
        <v>69.44</v>
      </c>
      <c r="X104" s="14">
        <v>69.06</v>
      </c>
      <c r="Y104" s="14">
        <v>68.95</v>
      </c>
      <c r="Z104" s="14">
        <v>68.91</v>
      </c>
      <c r="AA104" s="14">
        <v>68.77</v>
      </c>
      <c r="AB104" s="14">
        <v>68.75</v>
      </c>
      <c r="AC104" s="14">
        <v>68.790000000000006</v>
      </c>
      <c r="AD104" s="14">
        <v>68.88</v>
      </c>
      <c r="AE104" s="14">
        <v>68.83</v>
      </c>
      <c r="AF104" s="14">
        <v>68.989999999999995</v>
      </c>
      <c r="AG104" s="14">
        <v>68.959999999999994</v>
      </c>
      <c r="AH104" s="14">
        <v>68.97</v>
      </c>
      <c r="AI104" s="14">
        <v>68.959999999999994</v>
      </c>
      <c r="AJ104" s="14">
        <v>68.89</v>
      </c>
      <c r="AK104" s="14">
        <v>68.900000000000006</v>
      </c>
      <c r="AL104" s="14">
        <v>70.06</v>
      </c>
      <c r="AM104" s="14">
        <v>69.56</v>
      </c>
      <c r="AN104" s="14">
        <v>69.959999999999994</v>
      </c>
      <c r="AO104" s="14">
        <v>69.650000000000006</v>
      </c>
      <c r="AP104" s="14">
        <v>69.67</v>
      </c>
      <c r="AQ104" s="14">
        <v>69.930000000000007</v>
      </c>
      <c r="AR104" s="14">
        <v>69.900000000000006</v>
      </c>
      <c r="AS104" s="14">
        <v>70.260000000000005</v>
      </c>
      <c r="AT104" s="14">
        <v>69.77</v>
      </c>
      <c r="AU104" s="14">
        <v>69.87</v>
      </c>
      <c r="AV104" s="14">
        <v>69.87</v>
      </c>
      <c r="AW104" s="14">
        <v>70.010000000000005</v>
      </c>
      <c r="AX104" s="14">
        <v>70.19</v>
      </c>
      <c r="AY104" s="14">
        <v>69.680000000000007</v>
      </c>
      <c r="AZ104" s="14">
        <v>69.73</v>
      </c>
      <c r="BA104" s="14">
        <v>70.260000000000005</v>
      </c>
      <c r="BB104" s="14">
        <v>70.459999999999994</v>
      </c>
      <c r="BC104" s="14">
        <v>70.430000000000007</v>
      </c>
      <c r="BD104" s="14">
        <v>70.42</v>
      </c>
      <c r="BE104" s="14">
        <v>70.14</v>
      </c>
      <c r="BF104" s="14">
        <v>70.44</v>
      </c>
      <c r="BG104" s="14">
        <v>70.41</v>
      </c>
      <c r="BH104" s="14">
        <v>70.38</v>
      </c>
      <c r="BI104" s="14">
        <v>70.319999999999993</v>
      </c>
      <c r="BJ104" s="14">
        <v>70.040000000000006</v>
      </c>
      <c r="BK104" s="14">
        <v>70.459999999999994</v>
      </c>
      <c r="BL104" s="14">
        <v>70.400000000000006</v>
      </c>
      <c r="BM104" s="14">
        <v>70.03</v>
      </c>
      <c r="BN104" s="14">
        <v>70.37</v>
      </c>
      <c r="BO104" s="14">
        <v>70.39</v>
      </c>
      <c r="BP104" s="14">
        <v>70.13</v>
      </c>
      <c r="BQ104" s="14">
        <v>70.459999999999994</v>
      </c>
      <c r="BR104" s="14">
        <v>70.23</v>
      </c>
      <c r="BS104" s="14">
        <v>70.34</v>
      </c>
      <c r="BT104" s="14">
        <v>70.849999999999994</v>
      </c>
      <c r="BU104" s="14">
        <v>70.349999999999994</v>
      </c>
      <c r="BV104" s="14">
        <v>70.7</v>
      </c>
      <c r="BW104" s="14">
        <v>70.709999999999994</v>
      </c>
      <c r="BX104" s="14">
        <v>70.56</v>
      </c>
      <c r="BY104" s="14">
        <v>70.59</v>
      </c>
      <c r="BZ104" s="14">
        <v>70.53</v>
      </c>
      <c r="CA104" s="14">
        <v>70.12</v>
      </c>
      <c r="CB104" s="14">
        <v>70.44</v>
      </c>
      <c r="CC104" s="14">
        <v>70.39</v>
      </c>
      <c r="CD104" s="14">
        <v>70.12</v>
      </c>
      <c r="CE104" s="14">
        <v>69.989999999999995</v>
      </c>
      <c r="CF104" s="14">
        <v>70.5</v>
      </c>
      <c r="CG104" s="14">
        <v>70.319999999999993</v>
      </c>
      <c r="CH104" s="14">
        <v>70.31</v>
      </c>
      <c r="CI104" s="14">
        <v>70.33</v>
      </c>
      <c r="CJ104" s="14">
        <v>70.27</v>
      </c>
      <c r="CK104" s="14">
        <v>70.19</v>
      </c>
      <c r="CL104" s="14">
        <v>70.44</v>
      </c>
      <c r="CM104" s="14">
        <v>70.39</v>
      </c>
      <c r="CN104" s="14">
        <v>68.97</v>
      </c>
      <c r="CO104" s="14">
        <v>72.989999999999995</v>
      </c>
      <c r="CP104" s="14">
        <v>73.47</v>
      </c>
      <c r="CQ104" s="14">
        <v>72.650000000000006</v>
      </c>
      <c r="CR104" s="14">
        <v>72.77</v>
      </c>
      <c r="CS104" s="14">
        <v>72.900000000000006</v>
      </c>
      <c r="CT104" s="14">
        <v>72.099999999999994</v>
      </c>
      <c r="CU104" s="14">
        <v>71.7</v>
      </c>
      <c r="CV104" s="14">
        <v>78.709999999999994</v>
      </c>
      <c r="CW104" s="14">
        <v>78.81</v>
      </c>
      <c r="CX104" s="14">
        <v>100</v>
      </c>
      <c r="CY104" s="14">
        <v>74.95</v>
      </c>
      <c r="CZ104" s="14">
        <v>74.64</v>
      </c>
      <c r="DA104" s="14">
        <v>74.64</v>
      </c>
      <c r="DB104" s="14">
        <v>75.23</v>
      </c>
      <c r="DC104" s="14">
        <v>75.290000000000006</v>
      </c>
      <c r="DD104" s="14">
        <v>75.349999999999994</v>
      </c>
      <c r="DE104" s="14">
        <v>67.38</v>
      </c>
      <c r="DF104" s="14">
        <v>64.260000000000005</v>
      </c>
      <c r="DG104" s="14">
        <v>63.84</v>
      </c>
      <c r="DH104" s="14">
        <v>64.56</v>
      </c>
      <c r="DI104" s="14">
        <v>64.62</v>
      </c>
      <c r="DJ104" s="14">
        <v>64.7</v>
      </c>
      <c r="DK104" s="14">
        <v>64.790000000000006</v>
      </c>
      <c r="DL104" s="14">
        <v>65.2</v>
      </c>
      <c r="DM104" s="14">
        <v>64.92</v>
      </c>
      <c r="DN104" s="14">
        <v>62.61</v>
      </c>
      <c r="DO104" s="14">
        <v>62.62</v>
      </c>
      <c r="DP104" s="14">
        <v>62.95</v>
      </c>
    </row>
    <row r="105" spans="1:120" ht="17.25" x14ac:dyDescent="0.25">
      <c r="A105" s="6" t="s">
        <v>101</v>
      </c>
      <c r="B105" s="14">
        <v>68.03</v>
      </c>
      <c r="C105" s="14">
        <v>68.84</v>
      </c>
      <c r="D105" s="14">
        <v>68.45</v>
      </c>
      <c r="E105" s="14">
        <v>69.25</v>
      </c>
      <c r="F105" s="14">
        <v>68.84</v>
      </c>
      <c r="G105" s="14">
        <v>69.400000000000006</v>
      </c>
      <c r="H105" s="14">
        <v>68.599999999999994</v>
      </c>
      <c r="I105" s="14">
        <v>68.78</v>
      </c>
      <c r="J105" s="14">
        <v>69.040000000000006</v>
      </c>
      <c r="K105" s="14">
        <v>67.86</v>
      </c>
      <c r="L105" s="14">
        <v>67.92</v>
      </c>
      <c r="M105" s="14">
        <v>68.739999999999995</v>
      </c>
      <c r="N105" s="14">
        <v>68.95</v>
      </c>
      <c r="O105" s="14">
        <v>69.09</v>
      </c>
      <c r="P105" s="14">
        <v>69.900000000000006</v>
      </c>
      <c r="Q105" s="14">
        <v>69.89</v>
      </c>
      <c r="R105" s="14">
        <v>69.86</v>
      </c>
      <c r="S105" s="14">
        <v>68.739999999999995</v>
      </c>
      <c r="T105" s="14">
        <v>67.540000000000006</v>
      </c>
      <c r="U105" s="14">
        <v>67.37</v>
      </c>
      <c r="V105" s="14">
        <v>70.87</v>
      </c>
      <c r="W105" s="14">
        <v>69.5</v>
      </c>
      <c r="X105" s="14">
        <v>68.09</v>
      </c>
      <c r="Y105" s="14">
        <v>68.040000000000006</v>
      </c>
      <c r="Z105" s="14">
        <v>68.05</v>
      </c>
      <c r="AA105" s="14">
        <v>67.88</v>
      </c>
      <c r="AB105" s="14">
        <v>67.84</v>
      </c>
      <c r="AC105" s="14">
        <v>67.8</v>
      </c>
      <c r="AD105" s="14">
        <v>68.010000000000005</v>
      </c>
      <c r="AE105" s="14">
        <v>67.94</v>
      </c>
      <c r="AF105" s="14">
        <v>68.13</v>
      </c>
      <c r="AG105" s="14">
        <v>68.11</v>
      </c>
      <c r="AH105" s="14">
        <v>68.16</v>
      </c>
      <c r="AI105" s="14">
        <v>68.209999999999994</v>
      </c>
      <c r="AJ105" s="14">
        <v>68.22</v>
      </c>
      <c r="AK105" s="14">
        <v>68.290000000000006</v>
      </c>
      <c r="AL105" s="14">
        <v>70.62</v>
      </c>
      <c r="AM105" s="14">
        <v>70.5</v>
      </c>
      <c r="AN105" s="14">
        <v>69.89</v>
      </c>
      <c r="AO105" s="14">
        <v>69.59</v>
      </c>
      <c r="AP105" s="14">
        <v>69.45</v>
      </c>
      <c r="AQ105" s="14">
        <v>69.930000000000007</v>
      </c>
      <c r="AR105" s="14">
        <v>69.959999999999994</v>
      </c>
      <c r="AS105" s="14">
        <v>70.180000000000007</v>
      </c>
      <c r="AT105" s="14">
        <v>69.56</v>
      </c>
      <c r="AU105" s="14">
        <v>69.45</v>
      </c>
      <c r="AV105" s="14">
        <v>69.489999999999995</v>
      </c>
      <c r="AW105" s="14">
        <v>69.75</v>
      </c>
      <c r="AX105" s="14">
        <v>69.97</v>
      </c>
      <c r="AY105" s="14">
        <v>69.650000000000006</v>
      </c>
      <c r="AZ105" s="14">
        <v>69.849999999999994</v>
      </c>
      <c r="BA105" s="14">
        <v>70.930000000000007</v>
      </c>
      <c r="BB105" s="14">
        <v>70.94</v>
      </c>
      <c r="BC105" s="14">
        <v>71.11</v>
      </c>
      <c r="BD105" s="14">
        <v>69.930000000000007</v>
      </c>
      <c r="BE105" s="14">
        <v>69.73</v>
      </c>
      <c r="BF105" s="14">
        <v>70.44</v>
      </c>
      <c r="BG105" s="14">
        <v>70.239999999999995</v>
      </c>
      <c r="BH105" s="14">
        <v>70.53</v>
      </c>
      <c r="BI105" s="14">
        <v>70.67</v>
      </c>
      <c r="BJ105" s="14">
        <v>70.760000000000005</v>
      </c>
      <c r="BK105" s="14">
        <v>70</v>
      </c>
      <c r="BL105" s="14">
        <v>69.61</v>
      </c>
      <c r="BM105" s="14">
        <v>69.59</v>
      </c>
      <c r="BN105" s="14">
        <v>69.959999999999994</v>
      </c>
      <c r="BO105" s="14">
        <v>69.930000000000007</v>
      </c>
      <c r="BP105" s="14">
        <v>69.88</v>
      </c>
      <c r="BQ105" s="14">
        <v>70.3</v>
      </c>
      <c r="BR105" s="14">
        <v>70.47</v>
      </c>
      <c r="BS105" s="14">
        <v>70.2</v>
      </c>
      <c r="BT105" s="14">
        <v>70.709999999999994</v>
      </c>
      <c r="BU105" s="14">
        <v>70.75</v>
      </c>
      <c r="BV105" s="14">
        <v>70.37</v>
      </c>
      <c r="BW105" s="14">
        <v>70.430000000000007</v>
      </c>
      <c r="BX105" s="14">
        <v>70.37</v>
      </c>
      <c r="BY105" s="14">
        <v>70</v>
      </c>
      <c r="BZ105" s="14">
        <v>70.260000000000005</v>
      </c>
      <c r="CA105" s="14">
        <v>70.06</v>
      </c>
      <c r="CB105" s="14">
        <v>70.010000000000005</v>
      </c>
      <c r="CC105" s="14">
        <v>70.099999999999994</v>
      </c>
      <c r="CD105" s="14">
        <v>69.98</v>
      </c>
      <c r="CE105" s="14">
        <v>69.77</v>
      </c>
      <c r="CF105" s="14">
        <v>70</v>
      </c>
      <c r="CG105" s="14">
        <v>70.06</v>
      </c>
      <c r="CH105" s="14">
        <v>70.319999999999993</v>
      </c>
      <c r="CI105" s="14">
        <v>70.33</v>
      </c>
      <c r="CJ105" s="14">
        <v>70.010000000000005</v>
      </c>
      <c r="CK105" s="14">
        <v>70.010000000000005</v>
      </c>
      <c r="CL105" s="14">
        <v>70.22</v>
      </c>
      <c r="CM105" s="14">
        <v>70.25</v>
      </c>
      <c r="CN105" s="14">
        <v>69.08</v>
      </c>
      <c r="CO105" s="14">
        <v>72.7</v>
      </c>
      <c r="CP105" s="14">
        <v>72.52</v>
      </c>
      <c r="CQ105" s="14">
        <v>73.430000000000007</v>
      </c>
      <c r="CR105" s="14">
        <v>72.39</v>
      </c>
      <c r="CS105" s="14">
        <v>72.459999999999994</v>
      </c>
      <c r="CT105" s="14">
        <v>70.62</v>
      </c>
      <c r="CU105" s="14">
        <v>70.489999999999995</v>
      </c>
      <c r="CV105" s="14">
        <v>75</v>
      </c>
      <c r="CW105" s="14">
        <v>75.8</v>
      </c>
      <c r="CX105" s="14">
        <v>74.95</v>
      </c>
      <c r="CY105" s="14">
        <v>100</v>
      </c>
      <c r="CZ105" s="14">
        <v>82.21</v>
      </c>
      <c r="DA105" s="14">
        <v>83.11</v>
      </c>
      <c r="DB105" s="14">
        <v>80.52</v>
      </c>
      <c r="DC105" s="14">
        <v>80.91</v>
      </c>
      <c r="DD105" s="14">
        <v>80.33</v>
      </c>
      <c r="DE105" s="14">
        <v>67.239999999999995</v>
      </c>
      <c r="DF105" s="14">
        <v>63.5</v>
      </c>
      <c r="DG105" s="14">
        <v>62.99</v>
      </c>
      <c r="DH105" s="14">
        <v>63.94</v>
      </c>
      <c r="DI105" s="14">
        <v>64.33</v>
      </c>
      <c r="DJ105" s="14">
        <v>64.37</v>
      </c>
      <c r="DK105" s="14">
        <v>64.45</v>
      </c>
      <c r="DL105" s="14">
        <v>64.989999999999995</v>
      </c>
      <c r="DM105" s="14">
        <v>64.88</v>
      </c>
      <c r="DN105" s="14">
        <v>63.57</v>
      </c>
      <c r="DO105" s="14">
        <v>63.06</v>
      </c>
      <c r="DP105" s="14">
        <v>63.21</v>
      </c>
    </row>
    <row r="106" spans="1:120" ht="17.25" x14ac:dyDescent="0.25">
      <c r="A106" s="6" t="s">
        <v>102</v>
      </c>
      <c r="B106" s="14">
        <v>68.489999999999995</v>
      </c>
      <c r="C106" s="14">
        <v>68.72</v>
      </c>
      <c r="D106" s="14">
        <v>69.260000000000005</v>
      </c>
      <c r="E106" s="14">
        <v>69.38</v>
      </c>
      <c r="F106" s="14">
        <v>68.989999999999995</v>
      </c>
      <c r="G106" s="14">
        <v>69.709999999999994</v>
      </c>
      <c r="H106" s="14">
        <v>68.88</v>
      </c>
      <c r="I106" s="14">
        <v>68.819999999999993</v>
      </c>
      <c r="J106" s="14">
        <v>69.349999999999994</v>
      </c>
      <c r="K106" s="14">
        <v>68.14</v>
      </c>
      <c r="L106" s="14">
        <v>68.17</v>
      </c>
      <c r="M106" s="14">
        <v>69.180000000000007</v>
      </c>
      <c r="N106" s="14">
        <v>69.28</v>
      </c>
      <c r="O106" s="14">
        <v>69.67</v>
      </c>
      <c r="P106" s="14">
        <v>70.41</v>
      </c>
      <c r="Q106" s="14">
        <v>70.010000000000005</v>
      </c>
      <c r="R106" s="14">
        <v>70.45</v>
      </c>
      <c r="S106" s="14">
        <v>69.150000000000006</v>
      </c>
      <c r="T106" s="14">
        <v>68.52</v>
      </c>
      <c r="U106" s="14">
        <v>68.319999999999993</v>
      </c>
      <c r="V106" s="14">
        <v>70.930000000000007</v>
      </c>
      <c r="W106" s="14">
        <v>69.31</v>
      </c>
      <c r="X106" s="14">
        <v>68.97</v>
      </c>
      <c r="Y106" s="14">
        <v>68.959999999999994</v>
      </c>
      <c r="Z106" s="14">
        <v>68.930000000000007</v>
      </c>
      <c r="AA106" s="14">
        <v>68.94</v>
      </c>
      <c r="AB106" s="14">
        <v>68.819999999999993</v>
      </c>
      <c r="AC106" s="14">
        <v>68.91</v>
      </c>
      <c r="AD106" s="14">
        <v>68.849999999999994</v>
      </c>
      <c r="AE106" s="14">
        <v>68.83</v>
      </c>
      <c r="AF106" s="14">
        <v>69.040000000000006</v>
      </c>
      <c r="AG106" s="14">
        <v>69.06</v>
      </c>
      <c r="AH106" s="14">
        <v>68.95</v>
      </c>
      <c r="AI106" s="14">
        <v>69</v>
      </c>
      <c r="AJ106" s="14">
        <v>68.84</v>
      </c>
      <c r="AK106" s="14">
        <v>68.930000000000007</v>
      </c>
      <c r="AL106" s="14">
        <v>70.27</v>
      </c>
      <c r="AM106" s="14">
        <v>69.67</v>
      </c>
      <c r="AN106" s="14">
        <v>70.260000000000005</v>
      </c>
      <c r="AO106" s="14">
        <v>69.69</v>
      </c>
      <c r="AP106" s="14">
        <v>69.63</v>
      </c>
      <c r="AQ106" s="14">
        <v>69.87</v>
      </c>
      <c r="AR106" s="14">
        <v>70.11</v>
      </c>
      <c r="AS106" s="14">
        <v>70.209999999999994</v>
      </c>
      <c r="AT106" s="14">
        <v>69.73</v>
      </c>
      <c r="AU106" s="14">
        <v>69.540000000000006</v>
      </c>
      <c r="AV106" s="14">
        <v>69.53</v>
      </c>
      <c r="AW106" s="14">
        <v>69.97</v>
      </c>
      <c r="AX106" s="14">
        <v>70.34</v>
      </c>
      <c r="AY106" s="14">
        <v>69.66</v>
      </c>
      <c r="AZ106" s="14">
        <v>69.81</v>
      </c>
      <c r="BA106" s="14">
        <v>71.03</v>
      </c>
      <c r="BB106" s="14">
        <v>71.08</v>
      </c>
      <c r="BC106" s="14">
        <v>71.180000000000007</v>
      </c>
      <c r="BD106" s="14">
        <v>69.67</v>
      </c>
      <c r="BE106" s="14">
        <v>69.44</v>
      </c>
      <c r="BF106" s="14">
        <v>70.569999999999993</v>
      </c>
      <c r="BG106" s="14">
        <v>70.19</v>
      </c>
      <c r="BH106" s="14">
        <v>69.95</v>
      </c>
      <c r="BI106" s="14">
        <v>70.28</v>
      </c>
      <c r="BJ106" s="14">
        <v>69.98</v>
      </c>
      <c r="BK106" s="14">
        <v>69.97</v>
      </c>
      <c r="BL106" s="14">
        <v>70.150000000000006</v>
      </c>
      <c r="BM106" s="14">
        <v>69.510000000000005</v>
      </c>
      <c r="BN106" s="14">
        <v>70.89</v>
      </c>
      <c r="BO106" s="14">
        <v>70.58</v>
      </c>
      <c r="BP106" s="14">
        <v>70.680000000000007</v>
      </c>
      <c r="BQ106" s="14">
        <v>71.08</v>
      </c>
      <c r="BR106" s="14">
        <v>70.75</v>
      </c>
      <c r="BS106" s="14">
        <v>70.44</v>
      </c>
      <c r="BT106" s="14">
        <v>70.989999999999995</v>
      </c>
      <c r="BU106" s="14">
        <v>70.88</v>
      </c>
      <c r="BV106" s="14">
        <v>70.8</v>
      </c>
      <c r="BW106" s="14">
        <v>70.83</v>
      </c>
      <c r="BX106" s="14">
        <v>70.83</v>
      </c>
      <c r="BY106" s="14">
        <v>70.7</v>
      </c>
      <c r="BZ106" s="14">
        <v>70.86</v>
      </c>
      <c r="CA106" s="14">
        <v>70.540000000000006</v>
      </c>
      <c r="CB106" s="14">
        <v>70.47</v>
      </c>
      <c r="CC106" s="14">
        <v>70.459999999999994</v>
      </c>
      <c r="CD106" s="14">
        <v>70.489999999999995</v>
      </c>
      <c r="CE106" s="14">
        <v>70.17</v>
      </c>
      <c r="CF106" s="14">
        <v>70.47</v>
      </c>
      <c r="CG106" s="14">
        <v>70.489999999999995</v>
      </c>
      <c r="CH106" s="14">
        <v>70.849999999999994</v>
      </c>
      <c r="CI106" s="14">
        <v>70.84</v>
      </c>
      <c r="CJ106" s="14">
        <v>70.75</v>
      </c>
      <c r="CK106" s="14">
        <v>70.41</v>
      </c>
      <c r="CL106" s="14">
        <v>70.75</v>
      </c>
      <c r="CM106" s="14">
        <v>70.53</v>
      </c>
      <c r="CN106" s="14">
        <v>69.459999999999994</v>
      </c>
      <c r="CO106" s="14">
        <v>72.569999999999993</v>
      </c>
      <c r="CP106" s="14">
        <v>72.63</v>
      </c>
      <c r="CQ106" s="14">
        <v>72.81</v>
      </c>
      <c r="CR106" s="14">
        <v>72.36</v>
      </c>
      <c r="CS106" s="14">
        <v>72.3</v>
      </c>
      <c r="CT106" s="14">
        <v>71.239999999999995</v>
      </c>
      <c r="CU106" s="14">
        <v>70.78</v>
      </c>
      <c r="CV106" s="14">
        <v>75.010000000000005</v>
      </c>
      <c r="CW106" s="14">
        <v>75.67</v>
      </c>
      <c r="CX106" s="14">
        <v>74.64</v>
      </c>
      <c r="CY106" s="14">
        <v>82.21</v>
      </c>
      <c r="CZ106" s="14">
        <v>100</v>
      </c>
      <c r="DA106" s="14">
        <v>82.68</v>
      </c>
      <c r="DB106" s="14">
        <v>79.010000000000005</v>
      </c>
      <c r="DC106" s="14">
        <v>79.650000000000006</v>
      </c>
      <c r="DD106" s="14">
        <v>78.8</v>
      </c>
      <c r="DE106" s="14">
        <v>66.97</v>
      </c>
      <c r="DF106" s="14">
        <v>64.260000000000005</v>
      </c>
      <c r="DG106" s="14">
        <v>63.82</v>
      </c>
      <c r="DH106" s="14">
        <v>64.510000000000005</v>
      </c>
      <c r="DI106" s="14">
        <v>64.87</v>
      </c>
      <c r="DJ106" s="14">
        <v>65.099999999999994</v>
      </c>
      <c r="DK106" s="14">
        <v>64.89</v>
      </c>
      <c r="DL106" s="14">
        <v>64.95</v>
      </c>
      <c r="DM106" s="14">
        <v>65.069999999999993</v>
      </c>
      <c r="DN106" s="14">
        <v>63.56</v>
      </c>
      <c r="DO106" s="14">
        <v>63.16</v>
      </c>
      <c r="DP106" s="14">
        <v>63.48</v>
      </c>
    </row>
    <row r="107" spans="1:120" ht="17.25" x14ac:dyDescent="0.25">
      <c r="A107" s="6" t="s">
        <v>103</v>
      </c>
      <c r="B107" s="14">
        <v>68.319999999999993</v>
      </c>
      <c r="C107" s="14">
        <v>68.83</v>
      </c>
      <c r="D107" s="14">
        <v>69.08</v>
      </c>
      <c r="E107" s="14">
        <v>69.3</v>
      </c>
      <c r="F107" s="14">
        <v>69.209999999999994</v>
      </c>
      <c r="G107" s="14">
        <v>69.87</v>
      </c>
      <c r="H107" s="14">
        <v>68.97</v>
      </c>
      <c r="I107" s="14">
        <v>68.8</v>
      </c>
      <c r="J107" s="14">
        <v>69.14</v>
      </c>
      <c r="K107" s="14">
        <v>67.92</v>
      </c>
      <c r="L107" s="14">
        <v>68.28</v>
      </c>
      <c r="M107" s="14">
        <v>69.099999999999994</v>
      </c>
      <c r="N107" s="14">
        <v>69.08</v>
      </c>
      <c r="O107" s="14">
        <v>69.180000000000007</v>
      </c>
      <c r="P107" s="14">
        <v>70.16</v>
      </c>
      <c r="Q107" s="14">
        <v>70.150000000000006</v>
      </c>
      <c r="R107" s="14">
        <v>70.2</v>
      </c>
      <c r="S107" s="14">
        <v>68.81</v>
      </c>
      <c r="T107" s="14">
        <v>67.900000000000006</v>
      </c>
      <c r="U107" s="14">
        <v>67.849999999999994</v>
      </c>
      <c r="V107" s="14">
        <v>70.78</v>
      </c>
      <c r="W107" s="14">
        <v>69.66</v>
      </c>
      <c r="X107" s="14">
        <v>68.37</v>
      </c>
      <c r="Y107" s="14">
        <v>68.349999999999994</v>
      </c>
      <c r="Z107" s="14">
        <v>68.25</v>
      </c>
      <c r="AA107" s="14">
        <v>68.150000000000006</v>
      </c>
      <c r="AB107" s="14">
        <v>67.959999999999994</v>
      </c>
      <c r="AC107" s="14">
        <v>67.94</v>
      </c>
      <c r="AD107" s="14">
        <v>68.150000000000006</v>
      </c>
      <c r="AE107" s="14">
        <v>68.28</v>
      </c>
      <c r="AF107" s="14">
        <v>68.03</v>
      </c>
      <c r="AG107" s="14">
        <v>68.09</v>
      </c>
      <c r="AH107" s="14">
        <v>68.180000000000007</v>
      </c>
      <c r="AI107" s="14">
        <v>68.349999999999994</v>
      </c>
      <c r="AJ107" s="14">
        <v>68.36</v>
      </c>
      <c r="AK107" s="14">
        <v>68.44</v>
      </c>
      <c r="AL107" s="14">
        <v>70</v>
      </c>
      <c r="AM107" s="14">
        <v>69.72</v>
      </c>
      <c r="AN107" s="14">
        <v>69.709999999999994</v>
      </c>
      <c r="AO107" s="14">
        <v>69.290000000000006</v>
      </c>
      <c r="AP107" s="14">
        <v>69.37</v>
      </c>
      <c r="AQ107" s="14">
        <v>69.319999999999993</v>
      </c>
      <c r="AR107" s="14">
        <v>70.12</v>
      </c>
      <c r="AS107" s="14">
        <v>69.97</v>
      </c>
      <c r="AT107" s="14">
        <v>69.48</v>
      </c>
      <c r="AU107" s="14">
        <v>69.349999999999994</v>
      </c>
      <c r="AV107" s="14">
        <v>69.459999999999994</v>
      </c>
      <c r="AW107" s="14">
        <v>69.59</v>
      </c>
      <c r="AX107" s="14">
        <v>69.61</v>
      </c>
      <c r="AY107" s="14">
        <v>69.64</v>
      </c>
      <c r="AZ107" s="14">
        <v>69.63</v>
      </c>
      <c r="BA107" s="14">
        <v>70.790000000000006</v>
      </c>
      <c r="BB107" s="14">
        <v>71.31</v>
      </c>
      <c r="BC107" s="14">
        <v>71.02</v>
      </c>
      <c r="BD107" s="14">
        <v>70.040000000000006</v>
      </c>
      <c r="BE107" s="14">
        <v>69.81</v>
      </c>
      <c r="BF107" s="14">
        <v>70.81</v>
      </c>
      <c r="BG107" s="14">
        <v>70.16</v>
      </c>
      <c r="BH107" s="14">
        <v>70.09</v>
      </c>
      <c r="BI107" s="14">
        <v>70.38</v>
      </c>
      <c r="BJ107" s="14">
        <v>70.540000000000006</v>
      </c>
      <c r="BK107" s="14">
        <v>69.86</v>
      </c>
      <c r="BL107" s="14">
        <v>69.95</v>
      </c>
      <c r="BM107" s="14">
        <v>69.56</v>
      </c>
      <c r="BN107" s="14">
        <v>70.39</v>
      </c>
      <c r="BO107" s="14">
        <v>70.23</v>
      </c>
      <c r="BP107" s="14">
        <v>70</v>
      </c>
      <c r="BQ107" s="14">
        <v>70.58</v>
      </c>
      <c r="BR107" s="14">
        <v>70.52</v>
      </c>
      <c r="BS107" s="14">
        <v>70.33</v>
      </c>
      <c r="BT107" s="14">
        <v>70.680000000000007</v>
      </c>
      <c r="BU107" s="14">
        <v>70.7</v>
      </c>
      <c r="BV107" s="14">
        <v>70.709999999999994</v>
      </c>
      <c r="BW107" s="14">
        <v>70.739999999999995</v>
      </c>
      <c r="BX107" s="14">
        <v>70.77</v>
      </c>
      <c r="BY107" s="14">
        <v>71</v>
      </c>
      <c r="BZ107" s="14">
        <v>70.45</v>
      </c>
      <c r="CA107" s="14">
        <v>70.17</v>
      </c>
      <c r="CB107" s="14">
        <v>70.44</v>
      </c>
      <c r="CC107" s="14">
        <v>70.349999999999994</v>
      </c>
      <c r="CD107" s="14">
        <v>70.22</v>
      </c>
      <c r="CE107" s="14">
        <v>70.25</v>
      </c>
      <c r="CF107" s="14">
        <v>70.2</v>
      </c>
      <c r="CG107" s="14">
        <v>70.37</v>
      </c>
      <c r="CH107" s="14">
        <v>70.45</v>
      </c>
      <c r="CI107" s="14">
        <v>70.510000000000005</v>
      </c>
      <c r="CJ107" s="14">
        <v>70.209999999999994</v>
      </c>
      <c r="CK107" s="14">
        <v>70.34</v>
      </c>
      <c r="CL107" s="14">
        <v>70.319999999999993</v>
      </c>
      <c r="CM107" s="14">
        <v>70.599999999999994</v>
      </c>
      <c r="CN107" s="14">
        <v>69.11</v>
      </c>
      <c r="CO107" s="14">
        <v>72.8</v>
      </c>
      <c r="CP107" s="14">
        <v>72.89</v>
      </c>
      <c r="CQ107" s="14">
        <v>73.62</v>
      </c>
      <c r="CR107" s="14">
        <v>72.66</v>
      </c>
      <c r="CS107" s="14">
        <v>72.44</v>
      </c>
      <c r="CT107" s="14">
        <v>70.36</v>
      </c>
      <c r="CU107" s="14">
        <v>70.17</v>
      </c>
      <c r="CV107" s="14">
        <v>74.84</v>
      </c>
      <c r="CW107" s="14">
        <v>75.489999999999995</v>
      </c>
      <c r="CX107" s="14">
        <v>74.64</v>
      </c>
      <c r="CY107" s="14">
        <v>83.11</v>
      </c>
      <c r="CZ107" s="14">
        <v>82.68</v>
      </c>
      <c r="DA107" s="14">
        <v>100</v>
      </c>
      <c r="DB107" s="14">
        <v>79.62</v>
      </c>
      <c r="DC107" s="14">
        <v>79.81</v>
      </c>
      <c r="DD107" s="14">
        <v>79.22</v>
      </c>
      <c r="DE107" s="14">
        <v>67.98</v>
      </c>
      <c r="DF107" s="14">
        <v>63.46</v>
      </c>
      <c r="DG107" s="14">
        <v>63.23</v>
      </c>
      <c r="DH107" s="14">
        <v>63.87</v>
      </c>
      <c r="DI107" s="14">
        <v>64.489999999999995</v>
      </c>
      <c r="DJ107" s="14">
        <v>64.66</v>
      </c>
      <c r="DK107" s="14">
        <v>64.61</v>
      </c>
      <c r="DL107" s="14">
        <v>65.02</v>
      </c>
      <c r="DM107" s="14">
        <v>64.89</v>
      </c>
      <c r="DN107" s="14">
        <v>63.59</v>
      </c>
      <c r="DO107" s="14">
        <v>63.4</v>
      </c>
      <c r="DP107" s="14">
        <v>63.62</v>
      </c>
    </row>
    <row r="108" spans="1:120" ht="17.25" x14ac:dyDescent="0.25">
      <c r="A108" s="6" t="s">
        <v>104</v>
      </c>
      <c r="B108" s="14">
        <v>68.03</v>
      </c>
      <c r="C108" s="14">
        <v>68.680000000000007</v>
      </c>
      <c r="D108" s="14">
        <v>68.86</v>
      </c>
      <c r="E108" s="14">
        <v>68.819999999999993</v>
      </c>
      <c r="F108" s="14">
        <v>68.56</v>
      </c>
      <c r="G108" s="14">
        <v>69.39</v>
      </c>
      <c r="H108" s="14">
        <v>68.36</v>
      </c>
      <c r="I108" s="14">
        <v>68.099999999999994</v>
      </c>
      <c r="J108" s="14">
        <v>68.48</v>
      </c>
      <c r="K108" s="14">
        <v>68.22</v>
      </c>
      <c r="L108" s="14">
        <v>67.989999999999995</v>
      </c>
      <c r="M108" s="14">
        <v>68.989999999999995</v>
      </c>
      <c r="N108" s="14">
        <v>68.790000000000006</v>
      </c>
      <c r="O108" s="14">
        <v>68.84</v>
      </c>
      <c r="P108" s="14">
        <v>69.489999999999995</v>
      </c>
      <c r="Q108" s="14">
        <v>69.47</v>
      </c>
      <c r="R108" s="14">
        <v>69.22</v>
      </c>
      <c r="S108" s="14">
        <v>68.3</v>
      </c>
      <c r="T108" s="14">
        <v>67.66</v>
      </c>
      <c r="U108" s="14">
        <v>67.81</v>
      </c>
      <c r="V108" s="14">
        <v>70.84</v>
      </c>
      <c r="W108" s="14">
        <v>69.56</v>
      </c>
      <c r="X108" s="14">
        <v>68.23</v>
      </c>
      <c r="Y108" s="14">
        <v>68.14</v>
      </c>
      <c r="Z108" s="14">
        <v>68.010000000000005</v>
      </c>
      <c r="AA108" s="14">
        <v>67.84</v>
      </c>
      <c r="AB108" s="14">
        <v>67.73</v>
      </c>
      <c r="AC108" s="14">
        <v>67.81</v>
      </c>
      <c r="AD108" s="14">
        <v>68</v>
      </c>
      <c r="AE108" s="14">
        <v>67.98</v>
      </c>
      <c r="AF108" s="14">
        <v>68.209999999999994</v>
      </c>
      <c r="AG108" s="14">
        <v>68.25</v>
      </c>
      <c r="AH108" s="14">
        <v>68.33</v>
      </c>
      <c r="AI108" s="14">
        <v>68.47</v>
      </c>
      <c r="AJ108" s="14">
        <v>68.48</v>
      </c>
      <c r="AK108" s="14">
        <v>68.52</v>
      </c>
      <c r="AL108" s="14">
        <v>69.98</v>
      </c>
      <c r="AM108" s="14">
        <v>69.53</v>
      </c>
      <c r="AN108" s="14">
        <v>69.64</v>
      </c>
      <c r="AO108" s="14">
        <v>69.42</v>
      </c>
      <c r="AP108" s="14">
        <v>69.430000000000007</v>
      </c>
      <c r="AQ108" s="14">
        <v>69.239999999999995</v>
      </c>
      <c r="AR108" s="14">
        <v>69.930000000000007</v>
      </c>
      <c r="AS108" s="14">
        <v>69.83</v>
      </c>
      <c r="AT108" s="14">
        <v>69.09</v>
      </c>
      <c r="AU108" s="14">
        <v>69.33</v>
      </c>
      <c r="AV108" s="14">
        <v>69.319999999999993</v>
      </c>
      <c r="AW108" s="14">
        <v>69.260000000000005</v>
      </c>
      <c r="AX108" s="14">
        <v>69.33</v>
      </c>
      <c r="AY108" s="14">
        <v>69.14</v>
      </c>
      <c r="AZ108" s="14">
        <v>69.28</v>
      </c>
      <c r="BA108" s="14">
        <v>69.400000000000006</v>
      </c>
      <c r="BB108" s="14">
        <v>69.64</v>
      </c>
      <c r="BC108" s="14">
        <v>69.44</v>
      </c>
      <c r="BD108" s="14">
        <v>69.760000000000005</v>
      </c>
      <c r="BE108" s="14">
        <v>69.42</v>
      </c>
      <c r="BF108" s="14">
        <v>69.790000000000006</v>
      </c>
      <c r="BG108" s="14">
        <v>69.83</v>
      </c>
      <c r="BH108" s="14">
        <v>70.2</v>
      </c>
      <c r="BI108" s="14">
        <v>69.900000000000006</v>
      </c>
      <c r="BJ108" s="14">
        <v>69.489999999999995</v>
      </c>
      <c r="BK108" s="14">
        <v>69.37</v>
      </c>
      <c r="BL108" s="14">
        <v>68.92</v>
      </c>
      <c r="BM108" s="14">
        <v>69</v>
      </c>
      <c r="BN108" s="14">
        <v>69.28</v>
      </c>
      <c r="BO108" s="14">
        <v>69</v>
      </c>
      <c r="BP108" s="14">
        <v>69.06</v>
      </c>
      <c r="BQ108" s="14">
        <v>69.540000000000006</v>
      </c>
      <c r="BR108" s="14">
        <v>69.459999999999994</v>
      </c>
      <c r="BS108" s="14">
        <v>69.75</v>
      </c>
      <c r="BT108" s="14">
        <v>69.69</v>
      </c>
      <c r="BU108" s="14">
        <v>69.47</v>
      </c>
      <c r="BV108" s="14">
        <v>69.61</v>
      </c>
      <c r="BW108" s="14">
        <v>69.47</v>
      </c>
      <c r="BX108" s="14">
        <v>69.33</v>
      </c>
      <c r="BY108" s="14">
        <v>69.45</v>
      </c>
      <c r="BZ108" s="14">
        <v>69.47</v>
      </c>
      <c r="CA108" s="14">
        <v>69.400000000000006</v>
      </c>
      <c r="CB108" s="14">
        <v>69.37</v>
      </c>
      <c r="CC108" s="14">
        <v>69.290000000000006</v>
      </c>
      <c r="CD108" s="14">
        <v>69.13</v>
      </c>
      <c r="CE108" s="14">
        <v>69.540000000000006</v>
      </c>
      <c r="CF108" s="14">
        <v>69.58</v>
      </c>
      <c r="CG108" s="14">
        <v>69.66</v>
      </c>
      <c r="CH108" s="14">
        <v>69.37</v>
      </c>
      <c r="CI108" s="14">
        <v>69.38</v>
      </c>
      <c r="CJ108" s="14">
        <v>69.28</v>
      </c>
      <c r="CK108" s="14">
        <v>69.239999999999995</v>
      </c>
      <c r="CL108" s="14">
        <v>69.489999999999995</v>
      </c>
      <c r="CM108" s="14">
        <v>69.53</v>
      </c>
      <c r="CN108" s="14">
        <v>68.95</v>
      </c>
      <c r="CO108" s="14">
        <v>72.78</v>
      </c>
      <c r="CP108" s="14">
        <v>73.09</v>
      </c>
      <c r="CQ108" s="14">
        <v>72.7</v>
      </c>
      <c r="CR108" s="14">
        <v>72.709999999999994</v>
      </c>
      <c r="CS108" s="14">
        <v>72.42</v>
      </c>
      <c r="CT108" s="14">
        <v>69.84</v>
      </c>
      <c r="CU108" s="14">
        <v>69.819999999999993</v>
      </c>
      <c r="CV108" s="14">
        <v>74.92</v>
      </c>
      <c r="CW108" s="14">
        <v>75.3</v>
      </c>
      <c r="CX108" s="14">
        <v>75.23</v>
      </c>
      <c r="CY108" s="14">
        <v>80.52</v>
      </c>
      <c r="CZ108" s="14">
        <v>79.010000000000005</v>
      </c>
      <c r="DA108" s="14">
        <v>79.62</v>
      </c>
      <c r="DB108" s="14">
        <v>100</v>
      </c>
      <c r="DC108" s="14">
        <v>84.07</v>
      </c>
      <c r="DD108" s="14">
        <v>84.18</v>
      </c>
      <c r="DE108" s="14">
        <v>66.77</v>
      </c>
      <c r="DF108" s="14">
        <v>63.49</v>
      </c>
      <c r="DG108" s="14">
        <v>63.14</v>
      </c>
      <c r="DH108" s="14">
        <v>63.71</v>
      </c>
      <c r="DI108" s="14">
        <v>64.010000000000005</v>
      </c>
      <c r="DJ108" s="14">
        <v>64.28</v>
      </c>
      <c r="DK108" s="14">
        <v>64.38</v>
      </c>
      <c r="DL108" s="14">
        <v>64.930000000000007</v>
      </c>
      <c r="DM108" s="14">
        <v>64.44</v>
      </c>
      <c r="DN108" s="14">
        <v>63.26</v>
      </c>
      <c r="DO108" s="14">
        <v>62.67</v>
      </c>
      <c r="DP108" s="14">
        <v>63.05</v>
      </c>
    </row>
    <row r="109" spans="1:120" ht="17.25" x14ac:dyDescent="0.25">
      <c r="A109" s="6" t="s">
        <v>105</v>
      </c>
      <c r="B109" s="14">
        <v>68.5</v>
      </c>
      <c r="C109" s="14">
        <v>68.78</v>
      </c>
      <c r="D109" s="14">
        <v>68.87</v>
      </c>
      <c r="E109" s="14">
        <v>69.36</v>
      </c>
      <c r="F109" s="14">
        <v>69.09</v>
      </c>
      <c r="G109" s="14">
        <v>69.48</v>
      </c>
      <c r="H109" s="14">
        <v>68.98</v>
      </c>
      <c r="I109" s="14">
        <v>68.84</v>
      </c>
      <c r="J109" s="14">
        <v>69.31</v>
      </c>
      <c r="K109" s="14">
        <v>68.069999999999993</v>
      </c>
      <c r="L109" s="14">
        <v>68.099999999999994</v>
      </c>
      <c r="M109" s="14">
        <v>68.97</v>
      </c>
      <c r="N109" s="14">
        <v>69.239999999999995</v>
      </c>
      <c r="O109" s="14">
        <v>69.12</v>
      </c>
      <c r="P109" s="14">
        <v>69.819999999999993</v>
      </c>
      <c r="Q109" s="14">
        <v>70.06</v>
      </c>
      <c r="R109" s="14">
        <v>70.010000000000005</v>
      </c>
      <c r="S109" s="14">
        <v>68.87</v>
      </c>
      <c r="T109" s="14">
        <v>67.69</v>
      </c>
      <c r="U109" s="14">
        <v>68.08</v>
      </c>
      <c r="V109" s="14">
        <v>70.5</v>
      </c>
      <c r="W109" s="14">
        <v>69.67</v>
      </c>
      <c r="X109" s="14">
        <v>68.52</v>
      </c>
      <c r="Y109" s="14">
        <v>68.45</v>
      </c>
      <c r="Z109" s="14">
        <v>68.22</v>
      </c>
      <c r="AA109" s="14">
        <v>68.099999999999994</v>
      </c>
      <c r="AB109" s="14">
        <v>67.989999999999995</v>
      </c>
      <c r="AC109" s="14">
        <v>68.05</v>
      </c>
      <c r="AD109" s="14">
        <v>68.23</v>
      </c>
      <c r="AE109" s="14">
        <v>68.150000000000006</v>
      </c>
      <c r="AF109" s="14">
        <v>68.52</v>
      </c>
      <c r="AG109" s="14">
        <v>68.47</v>
      </c>
      <c r="AH109" s="14">
        <v>68.569999999999993</v>
      </c>
      <c r="AI109" s="14">
        <v>68.61</v>
      </c>
      <c r="AJ109" s="14">
        <v>68.56</v>
      </c>
      <c r="AK109" s="14">
        <v>68.61</v>
      </c>
      <c r="AL109" s="14">
        <v>70.290000000000006</v>
      </c>
      <c r="AM109" s="14">
        <v>70.09</v>
      </c>
      <c r="AN109" s="14">
        <v>69.42</v>
      </c>
      <c r="AO109" s="14">
        <v>69.64</v>
      </c>
      <c r="AP109" s="14">
        <v>69.55</v>
      </c>
      <c r="AQ109" s="14">
        <v>69.67</v>
      </c>
      <c r="AR109" s="14">
        <v>70.23</v>
      </c>
      <c r="AS109" s="14">
        <v>70.2</v>
      </c>
      <c r="AT109" s="14">
        <v>69.34</v>
      </c>
      <c r="AU109" s="14">
        <v>69.290000000000006</v>
      </c>
      <c r="AV109" s="14">
        <v>69.290000000000006</v>
      </c>
      <c r="AW109" s="14">
        <v>69.45</v>
      </c>
      <c r="AX109" s="14">
        <v>70</v>
      </c>
      <c r="AY109" s="14">
        <v>69.39</v>
      </c>
      <c r="AZ109" s="14">
        <v>69.540000000000006</v>
      </c>
      <c r="BA109" s="14">
        <v>70.28</v>
      </c>
      <c r="BB109" s="14">
        <v>70.78</v>
      </c>
      <c r="BC109" s="14">
        <v>70.53</v>
      </c>
      <c r="BD109" s="14">
        <v>69.930000000000007</v>
      </c>
      <c r="BE109" s="14">
        <v>69.72</v>
      </c>
      <c r="BF109" s="14">
        <v>70.81</v>
      </c>
      <c r="BG109" s="14">
        <v>70.5</v>
      </c>
      <c r="BH109" s="14">
        <v>70.31</v>
      </c>
      <c r="BI109" s="14">
        <v>70.62</v>
      </c>
      <c r="BJ109" s="14">
        <v>70.099999999999994</v>
      </c>
      <c r="BK109" s="14">
        <v>69.92</v>
      </c>
      <c r="BL109" s="14">
        <v>69.72</v>
      </c>
      <c r="BM109" s="14">
        <v>69.209999999999994</v>
      </c>
      <c r="BN109" s="14">
        <v>70.44</v>
      </c>
      <c r="BO109" s="14">
        <v>69.84</v>
      </c>
      <c r="BP109" s="14">
        <v>70.010000000000005</v>
      </c>
      <c r="BQ109" s="14">
        <v>70.510000000000005</v>
      </c>
      <c r="BR109" s="14">
        <v>70.28</v>
      </c>
      <c r="BS109" s="14">
        <v>70.16</v>
      </c>
      <c r="BT109" s="14">
        <v>70.680000000000007</v>
      </c>
      <c r="BU109" s="14">
        <v>70.48</v>
      </c>
      <c r="BV109" s="14">
        <v>70.510000000000005</v>
      </c>
      <c r="BW109" s="14">
        <v>70.55</v>
      </c>
      <c r="BX109" s="14">
        <v>70.48</v>
      </c>
      <c r="BY109" s="14">
        <v>70.45</v>
      </c>
      <c r="BZ109" s="14">
        <v>70.239999999999995</v>
      </c>
      <c r="CA109" s="14">
        <v>69.92</v>
      </c>
      <c r="CB109" s="14">
        <v>69.760000000000005</v>
      </c>
      <c r="CC109" s="14">
        <v>69.94</v>
      </c>
      <c r="CD109" s="14">
        <v>69.92</v>
      </c>
      <c r="CE109" s="14">
        <v>69.73</v>
      </c>
      <c r="CF109" s="14">
        <v>70.040000000000006</v>
      </c>
      <c r="CG109" s="14">
        <v>70.22</v>
      </c>
      <c r="CH109" s="14">
        <v>70.25</v>
      </c>
      <c r="CI109" s="14">
        <v>70.260000000000005</v>
      </c>
      <c r="CJ109" s="14">
        <v>70.02</v>
      </c>
      <c r="CK109" s="14">
        <v>70.17</v>
      </c>
      <c r="CL109" s="14">
        <v>70.14</v>
      </c>
      <c r="CM109" s="14">
        <v>70.010000000000005</v>
      </c>
      <c r="CN109" s="14">
        <v>69.349999999999994</v>
      </c>
      <c r="CO109" s="14">
        <v>73.02</v>
      </c>
      <c r="CP109" s="14">
        <v>73.22</v>
      </c>
      <c r="CQ109" s="14">
        <v>73.31</v>
      </c>
      <c r="CR109" s="14">
        <v>72.33</v>
      </c>
      <c r="CS109" s="14">
        <v>72.16</v>
      </c>
      <c r="CT109" s="14">
        <v>70.680000000000007</v>
      </c>
      <c r="CU109" s="14">
        <v>70.33</v>
      </c>
      <c r="CV109" s="14">
        <v>75.42</v>
      </c>
      <c r="CW109" s="14">
        <v>75.83</v>
      </c>
      <c r="CX109" s="14">
        <v>75.290000000000006</v>
      </c>
      <c r="CY109" s="14">
        <v>80.91</v>
      </c>
      <c r="CZ109" s="14">
        <v>79.650000000000006</v>
      </c>
      <c r="DA109" s="14">
        <v>79.81</v>
      </c>
      <c r="DB109" s="14">
        <v>84.07</v>
      </c>
      <c r="DC109" s="14">
        <v>100</v>
      </c>
      <c r="DD109" s="14">
        <v>90.21</v>
      </c>
      <c r="DE109" s="14">
        <v>67.19</v>
      </c>
      <c r="DF109" s="14">
        <v>63.72</v>
      </c>
      <c r="DG109" s="14">
        <v>63.09</v>
      </c>
      <c r="DH109" s="14">
        <v>63.97</v>
      </c>
      <c r="DI109" s="14">
        <v>64.77</v>
      </c>
      <c r="DJ109" s="14">
        <v>64.64</v>
      </c>
      <c r="DK109" s="14">
        <v>64.58</v>
      </c>
      <c r="DL109" s="14">
        <v>65.11</v>
      </c>
      <c r="DM109" s="14">
        <v>64.930000000000007</v>
      </c>
      <c r="DN109" s="14">
        <v>63.24</v>
      </c>
      <c r="DO109" s="14">
        <v>63.1</v>
      </c>
      <c r="DP109" s="14">
        <v>63.53</v>
      </c>
    </row>
    <row r="110" spans="1:120" ht="17.25" x14ac:dyDescent="0.25">
      <c r="A110" s="6" t="s">
        <v>106</v>
      </c>
      <c r="B110" s="14">
        <v>68.16</v>
      </c>
      <c r="C110" s="14">
        <v>68.709999999999994</v>
      </c>
      <c r="D110" s="14">
        <v>68.760000000000005</v>
      </c>
      <c r="E110" s="14">
        <v>69.400000000000006</v>
      </c>
      <c r="F110" s="14">
        <v>68.709999999999994</v>
      </c>
      <c r="G110" s="14">
        <v>69.3</v>
      </c>
      <c r="H110" s="14">
        <v>68.58</v>
      </c>
      <c r="I110" s="14">
        <v>68.599999999999994</v>
      </c>
      <c r="J110" s="14">
        <v>68.69</v>
      </c>
      <c r="K110" s="14">
        <v>68.14</v>
      </c>
      <c r="L110" s="14">
        <v>67.900000000000006</v>
      </c>
      <c r="M110" s="14">
        <v>68.900000000000006</v>
      </c>
      <c r="N110" s="14">
        <v>68.84</v>
      </c>
      <c r="O110" s="14">
        <v>69.099999999999994</v>
      </c>
      <c r="P110" s="14">
        <v>69.430000000000007</v>
      </c>
      <c r="Q110" s="14">
        <v>69.459999999999994</v>
      </c>
      <c r="R110" s="14">
        <v>69.33</v>
      </c>
      <c r="S110" s="14">
        <v>68.47</v>
      </c>
      <c r="T110" s="14">
        <v>67.64</v>
      </c>
      <c r="U110" s="14">
        <v>67.59</v>
      </c>
      <c r="V110" s="14">
        <v>70.92</v>
      </c>
      <c r="W110" s="14">
        <v>69.23</v>
      </c>
      <c r="X110" s="14">
        <v>68.14</v>
      </c>
      <c r="Y110" s="14">
        <v>68.010000000000005</v>
      </c>
      <c r="Z110" s="14">
        <v>68.040000000000006</v>
      </c>
      <c r="AA110" s="14">
        <v>67.77</v>
      </c>
      <c r="AB110" s="14">
        <v>67.989999999999995</v>
      </c>
      <c r="AC110" s="14">
        <v>67.87</v>
      </c>
      <c r="AD110" s="14">
        <v>67.900000000000006</v>
      </c>
      <c r="AE110" s="14">
        <v>68.010000000000005</v>
      </c>
      <c r="AF110" s="14">
        <v>67.98</v>
      </c>
      <c r="AG110" s="14">
        <v>67.95</v>
      </c>
      <c r="AH110" s="14">
        <v>68.069999999999993</v>
      </c>
      <c r="AI110" s="14">
        <v>68.12</v>
      </c>
      <c r="AJ110" s="14">
        <v>68.099999999999994</v>
      </c>
      <c r="AK110" s="14">
        <v>68.13</v>
      </c>
      <c r="AL110" s="14">
        <v>69.87</v>
      </c>
      <c r="AM110" s="14">
        <v>69.28</v>
      </c>
      <c r="AN110" s="14">
        <v>69.239999999999995</v>
      </c>
      <c r="AO110" s="14">
        <v>69.13</v>
      </c>
      <c r="AP110" s="14">
        <v>69.2</v>
      </c>
      <c r="AQ110" s="14">
        <v>68.709999999999994</v>
      </c>
      <c r="AR110" s="14">
        <v>69.650000000000006</v>
      </c>
      <c r="AS110" s="14">
        <v>69.739999999999995</v>
      </c>
      <c r="AT110" s="14">
        <v>68.790000000000006</v>
      </c>
      <c r="AU110" s="14">
        <v>68.97</v>
      </c>
      <c r="AV110" s="14">
        <v>68.98</v>
      </c>
      <c r="AW110" s="14">
        <v>68.819999999999993</v>
      </c>
      <c r="AX110" s="14">
        <v>69.3</v>
      </c>
      <c r="AY110" s="14">
        <v>68.87</v>
      </c>
      <c r="AZ110" s="14">
        <v>68.989999999999995</v>
      </c>
      <c r="BA110" s="14">
        <v>69.77</v>
      </c>
      <c r="BB110" s="14">
        <v>70.17</v>
      </c>
      <c r="BC110" s="14">
        <v>70</v>
      </c>
      <c r="BD110" s="14">
        <v>69.790000000000006</v>
      </c>
      <c r="BE110" s="14">
        <v>69.41</v>
      </c>
      <c r="BF110" s="14">
        <v>69.84</v>
      </c>
      <c r="BG110" s="14">
        <v>69.73</v>
      </c>
      <c r="BH110" s="14">
        <v>69.819999999999993</v>
      </c>
      <c r="BI110" s="14">
        <v>70.03</v>
      </c>
      <c r="BJ110" s="14">
        <v>69.819999999999993</v>
      </c>
      <c r="BK110" s="14">
        <v>69.48</v>
      </c>
      <c r="BL110" s="14">
        <v>68.989999999999995</v>
      </c>
      <c r="BM110" s="14">
        <v>68.900000000000006</v>
      </c>
      <c r="BN110" s="14">
        <v>69.47</v>
      </c>
      <c r="BO110" s="14">
        <v>69.2</v>
      </c>
      <c r="BP110" s="14">
        <v>69.099999999999994</v>
      </c>
      <c r="BQ110" s="14">
        <v>69.77</v>
      </c>
      <c r="BR110" s="14">
        <v>69.58</v>
      </c>
      <c r="BS110" s="14">
        <v>69.89</v>
      </c>
      <c r="BT110" s="14">
        <v>69.959999999999994</v>
      </c>
      <c r="BU110" s="14">
        <v>69.77</v>
      </c>
      <c r="BV110" s="14">
        <v>69.650000000000006</v>
      </c>
      <c r="BW110" s="14">
        <v>69.81</v>
      </c>
      <c r="BX110" s="14">
        <v>69.489999999999995</v>
      </c>
      <c r="BY110" s="14">
        <v>69.55</v>
      </c>
      <c r="BZ110" s="14">
        <v>69.73</v>
      </c>
      <c r="CA110" s="14">
        <v>69.27</v>
      </c>
      <c r="CB110" s="14">
        <v>69.37</v>
      </c>
      <c r="CC110" s="14">
        <v>69.37</v>
      </c>
      <c r="CD110" s="14">
        <v>69.58</v>
      </c>
      <c r="CE110" s="14">
        <v>69.28</v>
      </c>
      <c r="CF110" s="14">
        <v>69.5</v>
      </c>
      <c r="CG110" s="14">
        <v>69.569999999999993</v>
      </c>
      <c r="CH110" s="14">
        <v>69.5</v>
      </c>
      <c r="CI110" s="14">
        <v>69.52</v>
      </c>
      <c r="CJ110" s="14">
        <v>69.319999999999993</v>
      </c>
      <c r="CK110" s="14">
        <v>69.33</v>
      </c>
      <c r="CL110" s="14">
        <v>69.459999999999994</v>
      </c>
      <c r="CM110" s="14">
        <v>69.790000000000006</v>
      </c>
      <c r="CN110" s="14">
        <v>69.19</v>
      </c>
      <c r="CO110" s="14">
        <v>72.92</v>
      </c>
      <c r="CP110" s="14">
        <v>73.260000000000005</v>
      </c>
      <c r="CQ110" s="14">
        <v>73.08</v>
      </c>
      <c r="CR110" s="14">
        <v>72.33</v>
      </c>
      <c r="CS110" s="14">
        <v>72.25</v>
      </c>
      <c r="CT110" s="14">
        <v>69.959999999999994</v>
      </c>
      <c r="CU110" s="14">
        <v>69.78</v>
      </c>
      <c r="CV110" s="14">
        <v>74.89</v>
      </c>
      <c r="CW110" s="14">
        <v>75.209999999999994</v>
      </c>
      <c r="CX110" s="14">
        <v>75.349999999999994</v>
      </c>
      <c r="CY110" s="14">
        <v>80.33</v>
      </c>
      <c r="CZ110" s="14">
        <v>78.8</v>
      </c>
      <c r="DA110" s="14">
        <v>79.22</v>
      </c>
      <c r="DB110" s="14">
        <v>84.18</v>
      </c>
      <c r="DC110" s="14">
        <v>90.21</v>
      </c>
      <c r="DD110" s="14">
        <v>100</v>
      </c>
      <c r="DE110" s="14">
        <v>67.42</v>
      </c>
      <c r="DF110" s="14">
        <v>63.46</v>
      </c>
      <c r="DG110" s="14">
        <v>62.93</v>
      </c>
      <c r="DH110" s="14">
        <v>63.51</v>
      </c>
      <c r="DI110" s="14">
        <v>64.41</v>
      </c>
      <c r="DJ110" s="14">
        <v>64.13</v>
      </c>
      <c r="DK110" s="14">
        <v>64.23</v>
      </c>
      <c r="DL110" s="14">
        <v>64.64</v>
      </c>
      <c r="DM110" s="14">
        <v>64.430000000000007</v>
      </c>
      <c r="DN110" s="14">
        <v>63.02</v>
      </c>
      <c r="DO110" s="14">
        <v>62.43</v>
      </c>
      <c r="DP110" s="14">
        <v>62.75</v>
      </c>
    </row>
    <row r="111" spans="1:120" ht="17.25" x14ac:dyDescent="0.25">
      <c r="A111" s="6" t="s">
        <v>107</v>
      </c>
      <c r="B111" s="14">
        <v>65.239999999999995</v>
      </c>
      <c r="C111" s="14">
        <v>65.81</v>
      </c>
      <c r="D111" s="14">
        <v>65.53</v>
      </c>
      <c r="E111" s="14">
        <v>65.63</v>
      </c>
      <c r="F111" s="14">
        <v>65.67</v>
      </c>
      <c r="G111" s="14">
        <v>66.28</v>
      </c>
      <c r="H111" s="14">
        <v>65.8</v>
      </c>
      <c r="I111" s="14">
        <v>65.62</v>
      </c>
      <c r="J111" s="14">
        <v>66.349999999999994</v>
      </c>
      <c r="K111" s="14">
        <v>65.05</v>
      </c>
      <c r="L111" s="14">
        <v>65.08</v>
      </c>
      <c r="M111" s="14">
        <v>66.47</v>
      </c>
      <c r="N111" s="14">
        <v>66.05</v>
      </c>
      <c r="O111" s="14">
        <v>66.48</v>
      </c>
      <c r="P111" s="14">
        <v>67.02</v>
      </c>
      <c r="Q111" s="14">
        <v>66.48</v>
      </c>
      <c r="R111" s="14">
        <v>66.709999999999994</v>
      </c>
      <c r="S111" s="14">
        <v>65.959999999999994</v>
      </c>
      <c r="T111" s="14">
        <v>65.510000000000005</v>
      </c>
      <c r="U111" s="14">
        <v>65.2</v>
      </c>
      <c r="V111" s="14">
        <v>67.66</v>
      </c>
      <c r="W111" s="14">
        <v>66.75</v>
      </c>
      <c r="X111" s="14">
        <v>65.98</v>
      </c>
      <c r="Y111" s="14">
        <v>65.92</v>
      </c>
      <c r="Z111" s="14">
        <v>65.84</v>
      </c>
      <c r="AA111" s="14">
        <v>65.680000000000007</v>
      </c>
      <c r="AB111" s="14">
        <v>65.69</v>
      </c>
      <c r="AC111" s="14">
        <v>65.709999999999994</v>
      </c>
      <c r="AD111" s="14">
        <v>65.8</v>
      </c>
      <c r="AE111" s="14">
        <v>65.819999999999993</v>
      </c>
      <c r="AF111" s="14">
        <v>65.98</v>
      </c>
      <c r="AG111" s="14">
        <v>65.989999999999995</v>
      </c>
      <c r="AH111" s="14">
        <v>65.98</v>
      </c>
      <c r="AI111" s="14">
        <v>65.95</v>
      </c>
      <c r="AJ111" s="14">
        <v>65.900000000000006</v>
      </c>
      <c r="AK111" s="14">
        <v>65.91</v>
      </c>
      <c r="AL111" s="14">
        <v>66.680000000000007</v>
      </c>
      <c r="AM111" s="14">
        <v>66.69</v>
      </c>
      <c r="AN111" s="14">
        <v>66.650000000000006</v>
      </c>
      <c r="AO111" s="14">
        <v>66.58</v>
      </c>
      <c r="AP111" s="14">
        <v>66.5</v>
      </c>
      <c r="AQ111" s="14">
        <v>66.290000000000006</v>
      </c>
      <c r="AR111" s="14">
        <v>66.89</v>
      </c>
      <c r="AS111" s="14">
        <v>66.89</v>
      </c>
      <c r="AT111" s="14">
        <v>66.739999999999995</v>
      </c>
      <c r="AU111" s="14">
        <v>66.510000000000005</v>
      </c>
      <c r="AV111" s="14">
        <v>66.5</v>
      </c>
      <c r="AW111" s="14">
        <v>66.62</v>
      </c>
      <c r="AX111" s="14">
        <v>66.86</v>
      </c>
      <c r="AY111" s="14">
        <v>66.66</v>
      </c>
      <c r="AZ111" s="14">
        <v>66.66</v>
      </c>
      <c r="BA111" s="14">
        <v>66.930000000000007</v>
      </c>
      <c r="BB111" s="14">
        <v>67.209999999999994</v>
      </c>
      <c r="BC111" s="14">
        <v>67.06</v>
      </c>
      <c r="BD111" s="14">
        <v>66.459999999999994</v>
      </c>
      <c r="BE111" s="14">
        <v>66.09</v>
      </c>
      <c r="BF111" s="14">
        <v>66.67</v>
      </c>
      <c r="BG111" s="14">
        <v>66.44</v>
      </c>
      <c r="BH111" s="14">
        <v>66.58</v>
      </c>
      <c r="BI111" s="14">
        <v>66.16</v>
      </c>
      <c r="BJ111" s="14">
        <v>65.94</v>
      </c>
      <c r="BK111" s="14">
        <v>66.709999999999994</v>
      </c>
      <c r="BL111" s="14">
        <v>66.8</v>
      </c>
      <c r="BM111" s="14">
        <v>66.41</v>
      </c>
      <c r="BN111" s="14">
        <v>66.5</v>
      </c>
      <c r="BO111" s="14">
        <v>66.48</v>
      </c>
      <c r="BP111" s="14">
        <v>66.400000000000006</v>
      </c>
      <c r="BQ111" s="14">
        <v>67.02</v>
      </c>
      <c r="BR111" s="14">
        <v>66.7</v>
      </c>
      <c r="BS111" s="14">
        <v>66.73</v>
      </c>
      <c r="BT111" s="14">
        <v>67.19</v>
      </c>
      <c r="BU111" s="14">
        <v>67.069999999999993</v>
      </c>
      <c r="BV111" s="14">
        <v>66.73</v>
      </c>
      <c r="BW111" s="14">
        <v>66.95</v>
      </c>
      <c r="BX111" s="14">
        <v>67.12</v>
      </c>
      <c r="BY111" s="14">
        <v>66.98</v>
      </c>
      <c r="BZ111" s="14">
        <v>66.819999999999993</v>
      </c>
      <c r="CA111" s="14">
        <v>66.86</v>
      </c>
      <c r="CB111" s="14">
        <v>66.86</v>
      </c>
      <c r="CC111" s="14">
        <v>66.84</v>
      </c>
      <c r="CD111" s="14">
        <v>66.89</v>
      </c>
      <c r="CE111" s="14">
        <v>66.819999999999993</v>
      </c>
      <c r="CF111" s="14">
        <v>67.040000000000006</v>
      </c>
      <c r="CG111" s="14">
        <v>67.290000000000006</v>
      </c>
      <c r="CH111" s="14">
        <v>67.010000000000005</v>
      </c>
      <c r="CI111" s="14">
        <v>67.02</v>
      </c>
      <c r="CJ111" s="14">
        <v>66.75</v>
      </c>
      <c r="CK111" s="14">
        <v>66.44</v>
      </c>
      <c r="CL111" s="14">
        <v>66.77</v>
      </c>
      <c r="CM111" s="14">
        <v>66.81</v>
      </c>
      <c r="CN111" s="14">
        <v>66.430000000000007</v>
      </c>
      <c r="CO111" s="14">
        <v>66.89</v>
      </c>
      <c r="CP111" s="14">
        <v>67.400000000000006</v>
      </c>
      <c r="CQ111" s="14">
        <v>66.790000000000006</v>
      </c>
      <c r="CR111" s="14">
        <v>66.59</v>
      </c>
      <c r="CS111" s="14">
        <v>67.290000000000006</v>
      </c>
      <c r="CT111" s="14">
        <v>65.36</v>
      </c>
      <c r="CU111" s="14">
        <v>65.42</v>
      </c>
      <c r="CV111" s="14">
        <v>67.540000000000006</v>
      </c>
      <c r="CW111" s="14">
        <v>67.28</v>
      </c>
      <c r="CX111" s="14">
        <v>67.38</v>
      </c>
      <c r="CY111" s="14">
        <v>67.239999999999995</v>
      </c>
      <c r="CZ111" s="14">
        <v>66.97</v>
      </c>
      <c r="DA111" s="14">
        <v>67.98</v>
      </c>
      <c r="DB111" s="14">
        <v>66.77</v>
      </c>
      <c r="DC111" s="14">
        <v>67.19</v>
      </c>
      <c r="DD111" s="14">
        <v>67.42</v>
      </c>
      <c r="DE111" s="14">
        <v>100</v>
      </c>
      <c r="DF111" s="14">
        <v>61.93</v>
      </c>
      <c r="DG111" s="14">
        <v>61.66</v>
      </c>
      <c r="DH111" s="14">
        <v>62.44</v>
      </c>
      <c r="DI111" s="14">
        <v>62.48</v>
      </c>
      <c r="DJ111" s="14">
        <v>62.51</v>
      </c>
      <c r="DK111" s="14">
        <v>62.27</v>
      </c>
      <c r="DL111" s="14">
        <v>62.5</v>
      </c>
      <c r="DM111" s="14">
        <v>62.56</v>
      </c>
      <c r="DN111" s="14">
        <v>62.73</v>
      </c>
      <c r="DO111" s="14">
        <v>62.38</v>
      </c>
      <c r="DP111" s="14">
        <v>62.46</v>
      </c>
    </row>
    <row r="112" spans="1:120" x14ac:dyDescent="0.25">
      <c r="A112" s="6" t="s">
        <v>108</v>
      </c>
      <c r="B112" s="14">
        <v>63.99</v>
      </c>
      <c r="C112" s="14">
        <v>64.040000000000006</v>
      </c>
      <c r="D112" s="14">
        <v>64.25</v>
      </c>
      <c r="E112" s="14">
        <v>64.930000000000007</v>
      </c>
      <c r="F112" s="14">
        <v>64.69</v>
      </c>
      <c r="G112" s="14">
        <v>65</v>
      </c>
      <c r="H112" s="14">
        <v>64.22</v>
      </c>
      <c r="I112" s="14">
        <v>64.06</v>
      </c>
      <c r="J112" s="14">
        <v>64.430000000000007</v>
      </c>
      <c r="K112" s="14">
        <v>63.81</v>
      </c>
      <c r="L112" s="14">
        <v>63.76</v>
      </c>
      <c r="M112" s="14">
        <v>64.87</v>
      </c>
      <c r="N112" s="14">
        <v>65.05</v>
      </c>
      <c r="O112" s="14">
        <v>64.98</v>
      </c>
      <c r="P112" s="14">
        <v>65.12</v>
      </c>
      <c r="Q112" s="14">
        <v>65.069999999999993</v>
      </c>
      <c r="R112" s="14">
        <v>64.97</v>
      </c>
      <c r="S112" s="14">
        <v>65.16</v>
      </c>
      <c r="T112" s="14">
        <v>64.180000000000007</v>
      </c>
      <c r="U112" s="14">
        <v>63.92</v>
      </c>
      <c r="V112" s="14">
        <v>64.41</v>
      </c>
      <c r="W112" s="14">
        <v>63.89</v>
      </c>
      <c r="X112" s="14">
        <v>63.66</v>
      </c>
      <c r="Y112" s="14">
        <v>63.63</v>
      </c>
      <c r="Z112" s="14">
        <v>63.6</v>
      </c>
      <c r="AA112" s="14">
        <v>63.44</v>
      </c>
      <c r="AB112" s="14">
        <v>63.46</v>
      </c>
      <c r="AC112" s="14">
        <v>63.46</v>
      </c>
      <c r="AD112" s="14">
        <v>63.61</v>
      </c>
      <c r="AE112" s="14">
        <v>63.49</v>
      </c>
      <c r="AF112" s="14">
        <v>63.69</v>
      </c>
      <c r="AG112" s="14">
        <v>63.69</v>
      </c>
      <c r="AH112" s="14">
        <v>63.68</v>
      </c>
      <c r="AI112" s="14">
        <v>63.76</v>
      </c>
      <c r="AJ112" s="14">
        <v>63.63</v>
      </c>
      <c r="AK112" s="14">
        <v>63.68</v>
      </c>
      <c r="AL112" s="14">
        <v>64.11</v>
      </c>
      <c r="AM112" s="14">
        <v>63.88</v>
      </c>
      <c r="AN112" s="14">
        <v>63.55</v>
      </c>
      <c r="AO112" s="14">
        <v>63.4</v>
      </c>
      <c r="AP112" s="14">
        <v>63.36</v>
      </c>
      <c r="AQ112" s="14">
        <v>63.71</v>
      </c>
      <c r="AR112" s="14">
        <v>63.73</v>
      </c>
      <c r="AS112" s="14">
        <v>63.81</v>
      </c>
      <c r="AT112" s="14">
        <v>63.77</v>
      </c>
      <c r="AU112" s="14">
        <v>63.47</v>
      </c>
      <c r="AV112" s="14">
        <v>63.47</v>
      </c>
      <c r="AW112" s="14">
        <v>63.75</v>
      </c>
      <c r="AX112" s="14">
        <v>63.96</v>
      </c>
      <c r="AY112" s="14">
        <v>63.98</v>
      </c>
      <c r="AZ112" s="14">
        <v>63.79</v>
      </c>
      <c r="BA112" s="14">
        <v>63.74</v>
      </c>
      <c r="BB112" s="14">
        <v>63.97</v>
      </c>
      <c r="BC112" s="14">
        <v>63.86</v>
      </c>
      <c r="BD112" s="14">
        <v>63.75</v>
      </c>
      <c r="BE112" s="14">
        <v>64.14</v>
      </c>
      <c r="BF112" s="14">
        <v>64.12</v>
      </c>
      <c r="BG112" s="14">
        <v>64.08</v>
      </c>
      <c r="BH112" s="14">
        <v>63.95</v>
      </c>
      <c r="BI112" s="14">
        <v>64.31</v>
      </c>
      <c r="BJ112" s="14">
        <v>64.08</v>
      </c>
      <c r="BK112" s="14">
        <v>64.13</v>
      </c>
      <c r="BL112" s="14">
        <v>63.8</v>
      </c>
      <c r="BM112" s="14">
        <v>63.61</v>
      </c>
      <c r="BN112" s="14">
        <v>64</v>
      </c>
      <c r="BO112" s="14">
        <v>64.22</v>
      </c>
      <c r="BP112" s="14">
        <v>64.44</v>
      </c>
      <c r="BQ112" s="14">
        <v>64.27</v>
      </c>
      <c r="BR112" s="14">
        <v>64.25</v>
      </c>
      <c r="BS112" s="14">
        <v>63.93</v>
      </c>
      <c r="BT112" s="14">
        <v>64.14</v>
      </c>
      <c r="BU112" s="14">
        <v>64.19</v>
      </c>
      <c r="BV112" s="14">
        <v>64.13</v>
      </c>
      <c r="BW112" s="14">
        <v>64.209999999999994</v>
      </c>
      <c r="BX112" s="14">
        <v>64.13</v>
      </c>
      <c r="BY112" s="14">
        <v>64.14</v>
      </c>
      <c r="BZ112" s="14">
        <v>64.11</v>
      </c>
      <c r="CA112" s="14">
        <v>63.73</v>
      </c>
      <c r="CB112" s="14">
        <v>63.74</v>
      </c>
      <c r="CC112" s="14">
        <v>63.9</v>
      </c>
      <c r="CD112" s="14">
        <v>63.96</v>
      </c>
      <c r="CE112" s="14">
        <v>63.78</v>
      </c>
      <c r="CF112" s="14">
        <v>63.86</v>
      </c>
      <c r="CG112" s="14">
        <v>63.93</v>
      </c>
      <c r="CH112" s="14">
        <v>63.87</v>
      </c>
      <c r="CI112" s="14">
        <v>63.89</v>
      </c>
      <c r="CJ112" s="14">
        <v>63.97</v>
      </c>
      <c r="CK112" s="14">
        <v>63.92</v>
      </c>
      <c r="CL112" s="14">
        <v>64.14</v>
      </c>
      <c r="CM112" s="14">
        <v>64.010000000000005</v>
      </c>
      <c r="CN112" s="14">
        <v>64.23</v>
      </c>
      <c r="CO112" s="14">
        <v>64.150000000000006</v>
      </c>
      <c r="CP112" s="14">
        <v>63.52</v>
      </c>
      <c r="CQ112" s="14">
        <v>64.42</v>
      </c>
      <c r="CR112" s="14">
        <v>63.82</v>
      </c>
      <c r="CS112" s="14">
        <v>64.069999999999993</v>
      </c>
      <c r="CT112" s="14">
        <v>63.47</v>
      </c>
      <c r="CU112" s="14">
        <v>63.64</v>
      </c>
      <c r="CV112" s="14">
        <v>63.6</v>
      </c>
      <c r="CW112" s="14">
        <v>63.84</v>
      </c>
      <c r="CX112" s="14">
        <v>64.260000000000005</v>
      </c>
      <c r="CY112" s="14">
        <v>63.5</v>
      </c>
      <c r="CZ112" s="14">
        <v>64.260000000000005</v>
      </c>
      <c r="DA112" s="14">
        <v>63.46</v>
      </c>
      <c r="DB112" s="14">
        <v>63.49</v>
      </c>
      <c r="DC112" s="14">
        <v>63.72</v>
      </c>
      <c r="DD112" s="14">
        <v>63.46</v>
      </c>
      <c r="DE112" s="14">
        <v>61.93</v>
      </c>
      <c r="DF112" s="14">
        <v>100</v>
      </c>
      <c r="DG112" s="14">
        <v>79.349999999999994</v>
      </c>
      <c r="DH112" s="14">
        <v>79.790000000000006</v>
      </c>
      <c r="DI112" s="14">
        <v>62.42</v>
      </c>
      <c r="DJ112" s="14">
        <v>61.96</v>
      </c>
      <c r="DK112" s="14">
        <v>61.45</v>
      </c>
      <c r="DL112" s="14">
        <v>62.37</v>
      </c>
      <c r="DM112" s="14">
        <v>61.86</v>
      </c>
      <c r="DN112" s="14">
        <v>59.78</v>
      </c>
      <c r="DO112" s="14">
        <v>59.73</v>
      </c>
      <c r="DP112" s="14">
        <v>59.9</v>
      </c>
    </row>
    <row r="113" spans="1:120" ht="17.25" x14ac:dyDescent="0.25">
      <c r="A113" s="6" t="s">
        <v>109</v>
      </c>
      <c r="B113" s="14">
        <v>63.68</v>
      </c>
      <c r="C113" s="14">
        <v>64</v>
      </c>
      <c r="D113" s="14">
        <v>64.180000000000007</v>
      </c>
      <c r="E113" s="14">
        <v>64.569999999999993</v>
      </c>
      <c r="F113" s="14">
        <v>64.59</v>
      </c>
      <c r="G113" s="14">
        <v>65.37</v>
      </c>
      <c r="H113" s="14">
        <v>63.87</v>
      </c>
      <c r="I113" s="14">
        <v>64.16</v>
      </c>
      <c r="J113" s="14">
        <v>63.81</v>
      </c>
      <c r="K113" s="14">
        <v>63.42</v>
      </c>
      <c r="L113" s="14">
        <v>63.38</v>
      </c>
      <c r="M113" s="14">
        <v>64.92</v>
      </c>
      <c r="N113" s="14">
        <v>64.849999999999994</v>
      </c>
      <c r="O113" s="14">
        <v>64.55</v>
      </c>
      <c r="P113" s="14">
        <v>65.31</v>
      </c>
      <c r="Q113" s="14">
        <v>65.02</v>
      </c>
      <c r="R113" s="14">
        <v>65.05</v>
      </c>
      <c r="S113" s="14">
        <v>64.81</v>
      </c>
      <c r="T113" s="14">
        <v>63.82</v>
      </c>
      <c r="U113" s="14">
        <v>63.94</v>
      </c>
      <c r="V113" s="14">
        <v>63.97</v>
      </c>
      <c r="W113" s="14">
        <v>63.61</v>
      </c>
      <c r="X113" s="14">
        <v>63.64</v>
      </c>
      <c r="Y113" s="14">
        <v>63.44</v>
      </c>
      <c r="Z113" s="14">
        <v>63.52</v>
      </c>
      <c r="AA113" s="14">
        <v>63.5</v>
      </c>
      <c r="AB113" s="14">
        <v>63.42</v>
      </c>
      <c r="AC113" s="14">
        <v>63.4</v>
      </c>
      <c r="AD113" s="14">
        <v>63.6</v>
      </c>
      <c r="AE113" s="14">
        <v>63.44</v>
      </c>
      <c r="AF113" s="14">
        <v>63.9</v>
      </c>
      <c r="AG113" s="14">
        <v>63.83</v>
      </c>
      <c r="AH113" s="14">
        <v>63.68</v>
      </c>
      <c r="AI113" s="14">
        <v>63.77</v>
      </c>
      <c r="AJ113" s="14">
        <v>63.72</v>
      </c>
      <c r="AK113" s="14">
        <v>63.73</v>
      </c>
      <c r="AL113" s="14">
        <v>63.72</v>
      </c>
      <c r="AM113" s="14">
        <v>63.58</v>
      </c>
      <c r="AN113" s="14">
        <v>63.42</v>
      </c>
      <c r="AO113" s="14">
        <v>63.64</v>
      </c>
      <c r="AP113" s="14">
        <v>63.39</v>
      </c>
      <c r="AQ113" s="14">
        <v>63.36</v>
      </c>
      <c r="AR113" s="14">
        <v>63.75</v>
      </c>
      <c r="AS113" s="14">
        <v>63.77</v>
      </c>
      <c r="AT113" s="14">
        <v>63.53</v>
      </c>
      <c r="AU113" s="14">
        <v>63.34</v>
      </c>
      <c r="AV113" s="14">
        <v>63.36</v>
      </c>
      <c r="AW113" s="14">
        <v>63.7</v>
      </c>
      <c r="AX113" s="14">
        <v>63.71</v>
      </c>
      <c r="AY113" s="14">
        <v>63.79</v>
      </c>
      <c r="AZ113" s="14">
        <v>63.9</v>
      </c>
      <c r="BA113" s="14">
        <v>63.64</v>
      </c>
      <c r="BB113" s="14">
        <v>63.75</v>
      </c>
      <c r="BC113" s="14">
        <v>63.62</v>
      </c>
      <c r="BD113" s="14">
        <v>63.89</v>
      </c>
      <c r="BE113" s="14">
        <v>63.91</v>
      </c>
      <c r="BF113" s="14">
        <v>63.43</v>
      </c>
      <c r="BG113" s="14">
        <v>63.71</v>
      </c>
      <c r="BH113" s="14">
        <v>63.55</v>
      </c>
      <c r="BI113" s="14">
        <v>63.86</v>
      </c>
      <c r="BJ113" s="14">
        <v>63.59</v>
      </c>
      <c r="BK113" s="14">
        <v>64.150000000000006</v>
      </c>
      <c r="BL113" s="14">
        <v>63.52</v>
      </c>
      <c r="BM113" s="14">
        <v>63.53</v>
      </c>
      <c r="BN113" s="14">
        <v>63.64</v>
      </c>
      <c r="BO113" s="14">
        <v>63.81</v>
      </c>
      <c r="BP113" s="14">
        <v>63.94</v>
      </c>
      <c r="BQ113" s="14">
        <v>63.92</v>
      </c>
      <c r="BR113" s="14">
        <v>63.63</v>
      </c>
      <c r="BS113" s="14">
        <v>63.67</v>
      </c>
      <c r="BT113" s="14">
        <v>63.95</v>
      </c>
      <c r="BU113" s="14">
        <v>63.91</v>
      </c>
      <c r="BV113" s="14">
        <v>63.96</v>
      </c>
      <c r="BW113" s="14">
        <v>64.23</v>
      </c>
      <c r="BX113" s="14">
        <v>64.040000000000006</v>
      </c>
      <c r="BY113" s="14">
        <v>64.010000000000005</v>
      </c>
      <c r="BZ113" s="14">
        <v>63.67</v>
      </c>
      <c r="CA113" s="14">
        <v>63.78</v>
      </c>
      <c r="CB113" s="14">
        <v>63.66</v>
      </c>
      <c r="CC113" s="14">
        <v>63.69</v>
      </c>
      <c r="CD113" s="14">
        <v>63.63</v>
      </c>
      <c r="CE113" s="14">
        <v>63.57</v>
      </c>
      <c r="CF113" s="14">
        <v>63.61</v>
      </c>
      <c r="CG113" s="14">
        <v>63.8</v>
      </c>
      <c r="CH113" s="14">
        <v>63.43</v>
      </c>
      <c r="CI113" s="14">
        <v>63.44</v>
      </c>
      <c r="CJ113" s="14">
        <v>63.6</v>
      </c>
      <c r="CK113" s="14">
        <v>63.47</v>
      </c>
      <c r="CL113" s="14">
        <v>63.63</v>
      </c>
      <c r="CM113" s="14">
        <v>63.68</v>
      </c>
      <c r="CN113" s="14">
        <v>64.34</v>
      </c>
      <c r="CO113" s="14">
        <v>63.63</v>
      </c>
      <c r="CP113" s="14">
        <v>63.22</v>
      </c>
      <c r="CQ113" s="14">
        <v>64.13</v>
      </c>
      <c r="CR113" s="14">
        <v>63.48</v>
      </c>
      <c r="CS113" s="14">
        <v>63.61</v>
      </c>
      <c r="CT113" s="14">
        <v>63.56</v>
      </c>
      <c r="CU113" s="14">
        <v>63.54</v>
      </c>
      <c r="CV113" s="14">
        <v>63.02</v>
      </c>
      <c r="CW113" s="14">
        <v>63.19</v>
      </c>
      <c r="CX113" s="14">
        <v>63.84</v>
      </c>
      <c r="CY113" s="14">
        <v>62.99</v>
      </c>
      <c r="CZ113" s="14">
        <v>63.82</v>
      </c>
      <c r="DA113" s="14">
        <v>63.23</v>
      </c>
      <c r="DB113" s="14">
        <v>63.14</v>
      </c>
      <c r="DC113" s="14">
        <v>63.09</v>
      </c>
      <c r="DD113" s="14">
        <v>62.93</v>
      </c>
      <c r="DE113" s="14">
        <v>61.66</v>
      </c>
      <c r="DF113" s="14">
        <v>79.349999999999994</v>
      </c>
      <c r="DG113" s="14">
        <v>100</v>
      </c>
      <c r="DH113" s="14">
        <v>79.3</v>
      </c>
      <c r="DI113" s="14">
        <v>61.66</v>
      </c>
      <c r="DJ113" s="14">
        <v>62.09</v>
      </c>
      <c r="DK113" s="14">
        <v>61.46</v>
      </c>
      <c r="DL113" s="14">
        <v>61.96</v>
      </c>
      <c r="DM113" s="14">
        <v>61.71</v>
      </c>
      <c r="DN113" s="14">
        <v>59.93</v>
      </c>
      <c r="DO113" s="14">
        <v>59.42</v>
      </c>
      <c r="DP113" s="14">
        <v>59.63</v>
      </c>
    </row>
    <row r="114" spans="1:120" ht="17.25" x14ac:dyDescent="0.25">
      <c r="A114" s="6" t="s">
        <v>110</v>
      </c>
      <c r="B114" s="14">
        <v>64.03</v>
      </c>
      <c r="C114" s="14">
        <v>64.290000000000006</v>
      </c>
      <c r="D114" s="14">
        <v>64.36</v>
      </c>
      <c r="E114" s="14">
        <v>65.17</v>
      </c>
      <c r="F114" s="14">
        <v>65.260000000000005</v>
      </c>
      <c r="G114" s="14">
        <v>65.599999999999994</v>
      </c>
      <c r="H114" s="14">
        <v>64.36</v>
      </c>
      <c r="I114" s="14">
        <v>64.61</v>
      </c>
      <c r="J114" s="14">
        <v>64.48</v>
      </c>
      <c r="K114" s="14">
        <v>64.12</v>
      </c>
      <c r="L114" s="14">
        <v>64.069999999999993</v>
      </c>
      <c r="M114" s="14">
        <v>65.209999999999994</v>
      </c>
      <c r="N114" s="14">
        <v>65.06</v>
      </c>
      <c r="O114" s="14">
        <v>65.209999999999994</v>
      </c>
      <c r="P114" s="14">
        <v>65.69</v>
      </c>
      <c r="Q114" s="14">
        <v>65.45</v>
      </c>
      <c r="R114" s="14">
        <v>65.37</v>
      </c>
      <c r="S114" s="14">
        <v>65.150000000000006</v>
      </c>
      <c r="T114" s="14">
        <v>64.39</v>
      </c>
      <c r="U114" s="14">
        <v>64.08</v>
      </c>
      <c r="V114" s="14">
        <v>64.28</v>
      </c>
      <c r="W114" s="14">
        <v>63.83</v>
      </c>
      <c r="X114" s="14">
        <v>63.83</v>
      </c>
      <c r="Y114" s="14">
        <v>63.76</v>
      </c>
      <c r="Z114" s="14">
        <v>63.66</v>
      </c>
      <c r="AA114" s="14">
        <v>63.57</v>
      </c>
      <c r="AB114" s="14">
        <v>63.56</v>
      </c>
      <c r="AC114" s="14">
        <v>63.59</v>
      </c>
      <c r="AD114" s="14">
        <v>63.75</v>
      </c>
      <c r="AE114" s="14">
        <v>63.71</v>
      </c>
      <c r="AF114" s="14">
        <v>63.91</v>
      </c>
      <c r="AG114" s="14">
        <v>63.91</v>
      </c>
      <c r="AH114" s="14">
        <v>63.75</v>
      </c>
      <c r="AI114" s="14">
        <v>63.87</v>
      </c>
      <c r="AJ114" s="14">
        <v>63.84</v>
      </c>
      <c r="AK114" s="14">
        <v>63.87</v>
      </c>
      <c r="AL114" s="14">
        <v>63.96</v>
      </c>
      <c r="AM114" s="14">
        <v>63.88</v>
      </c>
      <c r="AN114" s="14">
        <v>63.77</v>
      </c>
      <c r="AO114" s="14">
        <v>63.66</v>
      </c>
      <c r="AP114" s="14">
        <v>63.67</v>
      </c>
      <c r="AQ114" s="14">
        <v>63.86</v>
      </c>
      <c r="AR114" s="14">
        <v>63.86</v>
      </c>
      <c r="AS114" s="14">
        <v>63.82</v>
      </c>
      <c r="AT114" s="14">
        <v>63.83</v>
      </c>
      <c r="AU114" s="14">
        <v>63.55</v>
      </c>
      <c r="AV114" s="14">
        <v>63.55</v>
      </c>
      <c r="AW114" s="14">
        <v>64.010000000000005</v>
      </c>
      <c r="AX114" s="14">
        <v>63.97</v>
      </c>
      <c r="AY114" s="14">
        <v>64</v>
      </c>
      <c r="AZ114" s="14">
        <v>63.94</v>
      </c>
      <c r="BA114" s="14">
        <v>63.87</v>
      </c>
      <c r="BB114" s="14">
        <v>64.12</v>
      </c>
      <c r="BC114" s="14">
        <v>63.95</v>
      </c>
      <c r="BD114" s="14">
        <v>64.02</v>
      </c>
      <c r="BE114" s="14">
        <v>64.3</v>
      </c>
      <c r="BF114" s="14">
        <v>64.040000000000006</v>
      </c>
      <c r="BG114" s="14">
        <v>64.05</v>
      </c>
      <c r="BH114" s="14">
        <v>64.040000000000006</v>
      </c>
      <c r="BI114" s="14">
        <v>64.260000000000005</v>
      </c>
      <c r="BJ114" s="14">
        <v>63.75</v>
      </c>
      <c r="BK114" s="14">
        <v>64.42</v>
      </c>
      <c r="BL114" s="14">
        <v>63.92</v>
      </c>
      <c r="BM114" s="14">
        <v>63.96</v>
      </c>
      <c r="BN114" s="14">
        <v>64.11</v>
      </c>
      <c r="BO114" s="14">
        <v>64.150000000000006</v>
      </c>
      <c r="BP114" s="14">
        <v>64.38</v>
      </c>
      <c r="BQ114" s="14">
        <v>64.37</v>
      </c>
      <c r="BR114" s="14">
        <v>64.150000000000006</v>
      </c>
      <c r="BS114" s="14">
        <v>63.98</v>
      </c>
      <c r="BT114" s="14">
        <v>64.319999999999993</v>
      </c>
      <c r="BU114" s="14">
        <v>64.12</v>
      </c>
      <c r="BV114" s="14">
        <v>64.14</v>
      </c>
      <c r="BW114" s="14">
        <v>64.28</v>
      </c>
      <c r="BX114" s="14">
        <v>64.2</v>
      </c>
      <c r="BY114" s="14">
        <v>64.22</v>
      </c>
      <c r="BZ114" s="14">
        <v>64.099999999999994</v>
      </c>
      <c r="CA114" s="14">
        <v>64.010000000000005</v>
      </c>
      <c r="CB114" s="14">
        <v>64.06</v>
      </c>
      <c r="CC114" s="14">
        <v>63.97</v>
      </c>
      <c r="CD114" s="14">
        <v>64.06</v>
      </c>
      <c r="CE114" s="14">
        <v>64.150000000000006</v>
      </c>
      <c r="CF114" s="14">
        <v>64.09</v>
      </c>
      <c r="CG114" s="14">
        <v>64.290000000000006</v>
      </c>
      <c r="CH114" s="14">
        <v>64.010000000000005</v>
      </c>
      <c r="CI114" s="14">
        <v>64.02</v>
      </c>
      <c r="CJ114" s="14">
        <v>64.03</v>
      </c>
      <c r="CK114" s="14">
        <v>64.09</v>
      </c>
      <c r="CL114" s="14">
        <v>63.86</v>
      </c>
      <c r="CM114" s="14">
        <v>64.08</v>
      </c>
      <c r="CN114" s="14">
        <v>64.790000000000006</v>
      </c>
      <c r="CO114" s="14">
        <v>64.3</v>
      </c>
      <c r="CP114" s="14">
        <v>63.95</v>
      </c>
      <c r="CQ114" s="14">
        <v>64.61</v>
      </c>
      <c r="CR114" s="14">
        <v>63.98</v>
      </c>
      <c r="CS114" s="14">
        <v>64</v>
      </c>
      <c r="CT114" s="14">
        <v>63.74</v>
      </c>
      <c r="CU114" s="14">
        <v>63.94</v>
      </c>
      <c r="CV114" s="14">
        <v>63.6</v>
      </c>
      <c r="CW114" s="14">
        <v>63.77</v>
      </c>
      <c r="CX114" s="14">
        <v>64.56</v>
      </c>
      <c r="CY114" s="14">
        <v>63.94</v>
      </c>
      <c r="CZ114" s="14">
        <v>64.510000000000005</v>
      </c>
      <c r="DA114" s="14">
        <v>63.87</v>
      </c>
      <c r="DB114" s="14">
        <v>63.71</v>
      </c>
      <c r="DC114" s="14">
        <v>63.97</v>
      </c>
      <c r="DD114" s="14">
        <v>63.51</v>
      </c>
      <c r="DE114" s="14">
        <v>62.44</v>
      </c>
      <c r="DF114" s="14">
        <v>79.790000000000006</v>
      </c>
      <c r="DG114" s="14">
        <v>79.3</v>
      </c>
      <c r="DH114" s="14">
        <v>100</v>
      </c>
      <c r="DI114" s="14">
        <v>62.07</v>
      </c>
      <c r="DJ114" s="14">
        <v>62.14</v>
      </c>
      <c r="DK114" s="14">
        <v>61.84</v>
      </c>
      <c r="DL114" s="14">
        <v>62.57</v>
      </c>
      <c r="DM114" s="14">
        <v>62.13</v>
      </c>
      <c r="DN114" s="14">
        <v>59.79</v>
      </c>
      <c r="DO114" s="14">
        <v>59.7</v>
      </c>
      <c r="DP114" s="14">
        <v>60.22</v>
      </c>
    </row>
    <row r="115" spans="1:120" x14ac:dyDescent="0.25">
      <c r="A115" s="6" t="s">
        <v>111</v>
      </c>
      <c r="B115" s="14">
        <v>63.02</v>
      </c>
      <c r="C115" s="14">
        <v>63.55</v>
      </c>
      <c r="D115" s="14">
        <v>63.15</v>
      </c>
      <c r="E115" s="14">
        <v>64.45</v>
      </c>
      <c r="F115" s="14">
        <v>63.85</v>
      </c>
      <c r="G115" s="14">
        <v>64.38</v>
      </c>
      <c r="H115" s="14">
        <v>63.02</v>
      </c>
      <c r="I115" s="14">
        <v>63.24</v>
      </c>
      <c r="J115" s="14">
        <v>63.3</v>
      </c>
      <c r="K115" s="14">
        <v>63.17</v>
      </c>
      <c r="L115" s="14">
        <v>63</v>
      </c>
      <c r="M115" s="14">
        <v>64.13</v>
      </c>
      <c r="N115" s="14">
        <v>64.31</v>
      </c>
      <c r="O115" s="14">
        <v>64.06</v>
      </c>
      <c r="P115" s="14">
        <v>64.760000000000005</v>
      </c>
      <c r="Q115" s="14">
        <v>64.349999999999994</v>
      </c>
      <c r="R115" s="14">
        <v>64.349999999999994</v>
      </c>
      <c r="S115" s="14">
        <v>64.08</v>
      </c>
      <c r="T115" s="14">
        <v>63.44</v>
      </c>
      <c r="U115" s="14">
        <v>63.14</v>
      </c>
      <c r="V115" s="14">
        <v>63.45</v>
      </c>
      <c r="W115" s="14">
        <v>63.31</v>
      </c>
      <c r="X115" s="14">
        <v>63.13</v>
      </c>
      <c r="Y115" s="14">
        <v>63.12</v>
      </c>
      <c r="Z115" s="14">
        <v>63.03</v>
      </c>
      <c r="AA115" s="14">
        <v>62.94</v>
      </c>
      <c r="AB115" s="14">
        <v>62.93</v>
      </c>
      <c r="AC115" s="14">
        <v>62.86</v>
      </c>
      <c r="AD115" s="14">
        <v>63.05</v>
      </c>
      <c r="AE115" s="14">
        <v>63.02</v>
      </c>
      <c r="AF115" s="14">
        <v>63.11</v>
      </c>
      <c r="AG115" s="14">
        <v>63.1</v>
      </c>
      <c r="AH115" s="14">
        <v>63.12</v>
      </c>
      <c r="AI115" s="14">
        <v>63.04</v>
      </c>
      <c r="AJ115" s="14">
        <v>63.05</v>
      </c>
      <c r="AK115" s="14">
        <v>63.05</v>
      </c>
      <c r="AL115" s="14">
        <v>63.47</v>
      </c>
      <c r="AM115" s="14">
        <v>63.14</v>
      </c>
      <c r="AN115" s="14">
        <v>63.28</v>
      </c>
      <c r="AO115" s="14">
        <v>62.96</v>
      </c>
      <c r="AP115" s="14">
        <v>62.97</v>
      </c>
      <c r="AQ115" s="14">
        <v>63.04</v>
      </c>
      <c r="AR115" s="14">
        <v>63.38</v>
      </c>
      <c r="AS115" s="14">
        <v>63.15</v>
      </c>
      <c r="AT115" s="14">
        <v>63.42</v>
      </c>
      <c r="AU115" s="14">
        <v>63.22</v>
      </c>
      <c r="AV115" s="14">
        <v>63.23</v>
      </c>
      <c r="AW115" s="14">
        <v>63.21</v>
      </c>
      <c r="AX115" s="14">
        <v>63.61</v>
      </c>
      <c r="AY115" s="14">
        <v>63.32</v>
      </c>
      <c r="AZ115" s="14">
        <v>63.47</v>
      </c>
      <c r="BA115" s="14">
        <v>63.21</v>
      </c>
      <c r="BB115" s="14">
        <v>63.56</v>
      </c>
      <c r="BC115" s="14">
        <v>63.39</v>
      </c>
      <c r="BD115" s="14">
        <v>63.47</v>
      </c>
      <c r="BE115" s="14">
        <v>63.39</v>
      </c>
      <c r="BF115" s="14">
        <v>63.49</v>
      </c>
      <c r="BG115" s="14">
        <v>63.54</v>
      </c>
      <c r="BH115" s="14">
        <v>63.44</v>
      </c>
      <c r="BI115" s="14">
        <v>63.69</v>
      </c>
      <c r="BJ115" s="14">
        <v>63.13</v>
      </c>
      <c r="BK115" s="14">
        <v>63.47</v>
      </c>
      <c r="BL115" s="14">
        <v>63.37</v>
      </c>
      <c r="BM115" s="14">
        <v>63.2</v>
      </c>
      <c r="BN115" s="14">
        <v>63.42</v>
      </c>
      <c r="BO115" s="14">
        <v>63.45</v>
      </c>
      <c r="BP115" s="14">
        <v>63.32</v>
      </c>
      <c r="BQ115" s="14">
        <v>63.66</v>
      </c>
      <c r="BR115" s="14">
        <v>63.42</v>
      </c>
      <c r="BS115" s="14">
        <v>63.54</v>
      </c>
      <c r="BT115" s="14">
        <v>63.58</v>
      </c>
      <c r="BU115" s="14">
        <v>63.44</v>
      </c>
      <c r="BV115" s="14">
        <v>63.58</v>
      </c>
      <c r="BW115" s="14">
        <v>63.5</v>
      </c>
      <c r="BX115" s="14">
        <v>63.4</v>
      </c>
      <c r="BY115" s="14">
        <v>63.35</v>
      </c>
      <c r="BZ115" s="14">
        <v>63.36</v>
      </c>
      <c r="CA115" s="14">
        <v>63.12</v>
      </c>
      <c r="CB115" s="14">
        <v>62.97</v>
      </c>
      <c r="CC115" s="14">
        <v>63.26</v>
      </c>
      <c r="CD115" s="14">
        <v>62.95</v>
      </c>
      <c r="CE115" s="14">
        <v>62.96</v>
      </c>
      <c r="CF115" s="14">
        <v>63.17</v>
      </c>
      <c r="CG115" s="14">
        <v>63.46</v>
      </c>
      <c r="CH115" s="14">
        <v>63.34</v>
      </c>
      <c r="CI115" s="14">
        <v>63.35</v>
      </c>
      <c r="CJ115" s="14">
        <v>63.35</v>
      </c>
      <c r="CK115" s="14">
        <v>63.44</v>
      </c>
      <c r="CL115" s="14">
        <v>63.46</v>
      </c>
      <c r="CM115" s="14">
        <v>63.33</v>
      </c>
      <c r="CN115" s="14">
        <v>63.84</v>
      </c>
      <c r="CO115" s="14">
        <v>64.599999999999994</v>
      </c>
      <c r="CP115" s="14">
        <v>64.33</v>
      </c>
      <c r="CQ115" s="14">
        <v>65.11</v>
      </c>
      <c r="CR115" s="14">
        <v>64.290000000000006</v>
      </c>
      <c r="CS115" s="14">
        <v>64.31</v>
      </c>
      <c r="CT115" s="14">
        <v>62.95</v>
      </c>
      <c r="CU115" s="14">
        <v>63.58</v>
      </c>
      <c r="CV115" s="14">
        <v>64.209999999999994</v>
      </c>
      <c r="CW115" s="14">
        <v>64.28</v>
      </c>
      <c r="CX115" s="14">
        <v>64.62</v>
      </c>
      <c r="CY115" s="14">
        <v>64.33</v>
      </c>
      <c r="CZ115" s="14">
        <v>64.87</v>
      </c>
      <c r="DA115" s="14">
        <v>64.489999999999995</v>
      </c>
      <c r="DB115" s="14">
        <v>64.010000000000005</v>
      </c>
      <c r="DC115" s="14">
        <v>64.77</v>
      </c>
      <c r="DD115" s="14">
        <v>64.41</v>
      </c>
      <c r="DE115" s="14">
        <v>62.48</v>
      </c>
      <c r="DF115" s="14">
        <v>62.42</v>
      </c>
      <c r="DG115" s="14">
        <v>61.66</v>
      </c>
      <c r="DH115" s="14">
        <v>62.07</v>
      </c>
      <c r="DI115" s="14">
        <v>100</v>
      </c>
      <c r="DJ115" s="14">
        <v>77.92</v>
      </c>
      <c r="DK115" s="14">
        <v>71.72</v>
      </c>
      <c r="DL115" s="14">
        <v>65.47</v>
      </c>
      <c r="DM115" s="14">
        <v>65.34</v>
      </c>
      <c r="DN115" s="14">
        <v>62.12</v>
      </c>
      <c r="DO115" s="14">
        <v>61.88</v>
      </c>
      <c r="DP115" s="14">
        <v>61.89</v>
      </c>
    </row>
    <row r="116" spans="1:120" ht="17.25" x14ac:dyDescent="0.25">
      <c r="A116" s="6" t="s">
        <v>112</v>
      </c>
      <c r="B116" s="14">
        <v>62.86</v>
      </c>
      <c r="C116" s="14">
        <v>63.03</v>
      </c>
      <c r="D116" s="14">
        <v>63.28</v>
      </c>
      <c r="E116" s="14">
        <v>64.08</v>
      </c>
      <c r="F116" s="14">
        <v>63.97</v>
      </c>
      <c r="G116" s="14">
        <v>64.38</v>
      </c>
      <c r="H116" s="14">
        <v>63.23</v>
      </c>
      <c r="I116" s="14">
        <v>63.4</v>
      </c>
      <c r="J116" s="14">
        <v>63.77</v>
      </c>
      <c r="K116" s="14">
        <v>62.96</v>
      </c>
      <c r="L116" s="14">
        <v>62.95</v>
      </c>
      <c r="M116" s="14">
        <v>64.02</v>
      </c>
      <c r="N116" s="14">
        <v>64.260000000000005</v>
      </c>
      <c r="O116" s="14">
        <v>64.08</v>
      </c>
      <c r="P116" s="14">
        <v>65.06</v>
      </c>
      <c r="Q116" s="14">
        <v>64.680000000000007</v>
      </c>
      <c r="R116" s="14">
        <v>64.760000000000005</v>
      </c>
      <c r="S116" s="14">
        <v>64.27</v>
      </c>
      <c r="T116" s="14">
        <v>63.17</v>
      </c>
      <c r="U116" s="14">
        <v>63.04</v>
      </c>
      <c r="V116" s="14">
        <v>64.09</v>
      </c>
      <c r="W116" s="14">
        <v>63.44</v>
      </c>
      <c r="X116" s="14">
        <v>62.88</v>
      </c>
      <c r="Y116" s="14">
        <v>63</v>
      </c>
      <c r="Z116" s="14">
        <v>62.94</v>
      </c>
      <c r="AA116" s="14">
        <v>62.81</v>
      </c>
      <c r="AB116" s="14">
        <v>62.78</v>
      </c>
      <c r="AC116" s="14">
        <v>62.77</v>
      </c>
      <c r="AD116" s="14">
        <v>62.96</v>
      </c>
      <c r="AE116" s="14">
        <v>62.88</v>
      </c>
      <c r="AF116" s="14">
        <v>62.72</v>
      </c>
      <c r="AG116" s="14">
        <v>62.84</v>
      </c>
      <c r="AH116" s="14">
        <v>62.84</v>
      </c>
      <c r="AI116" s="14">
        <v>62.89</v>
      </c>
      <c r="AJ116" s="14">
        <v>62.94</v>
      </c>
      <c r="AK116" s="14">
        <v>62.87</v>
      </c>
      <c r="AL116" s="14">
        <v>63.53</v>
      </c>
      <c r="AM116" s="14">
        <v>63.33</v>
      </c>
      <c r="AN116" s="14">
        <v>63.22</v>
      </c>
      <c r="AO116" s="14">
        <v>62.85</v>
      </c>
      <c r="AP116" s="14">
        <v>62.8</v>
      </c>
      <c r="AQ116" s="14">
        <v>62.95</v>
      </c>
      <c r="AR116" s="14">
        <v>63.3</v>
      </c>
      <c r="AS116" s="14">
        <v>63.35</v>
      </c>
      <c r="AT116" s="14">
        <v>63.58</v>
      </c>
      <c r="AU116" s="14">
        <v>63.12</v>
      </c>
      <c r="AV116" s="14">
        <v>63.05</v>
      </c>
      <c r="AW116" s="14">
        <v>63.2</v>
      </c>
      <c r="AX116" s="14">
        <v>63.27</v>
      </c>
      <c r="AY116" s="14">
        <v>63.56</v>
      </c>
      <c r="AZ116" s="14">
        <v>63.4</v>
      </c>
      <c r="BA116" s="14">
        <v>63.23</v>
      </c>
      <c r="BB116" s="14">
        <v>63.52</v>
      </c>
      <c r="BC116" s="14">
        <v>63.44</v>
      </c>
      <c r="BD116" s="14">
        <v>63.62</v>
      </c>
      <c r="BE116" s="14">
        <v>63.81</v>
      </c>
      <c r="BF116" s="14">
        <v>63.39</v>
      </c>
      <c r="BG116" s="14">
        <v>63.36</v>
      </c>
      <c r="BH116" s="14">
        <v>63.31</v>
      </c>
      <c r="BI116" s="14">
        <v>63.71</v>
      </c>
      <c r="BJ116" s="14">
        <v>63.1</v>
      </c>
      <c r="BK116" s="14">
        <v>63.48</v>
      </c>
      <c r="BL116" s="14">
        <v>63.23</v>
      </c>
      <c r="BM116" s="14">
        <v>63.07</v>
      </c>
      <c r="BN116" s="14">
        <v>63.25</v>
      </c>
      <c r="BO116" s="14">
        <v>63.24</v>
      </c>
      <c r="BP116" s="14">
        <v>63.42</v>
      </c>
      <c r="BQ116" s="14">
        <v>63.48</v>
      </c>
      <c r="BR116" s="14">
        <v>63.55</v>
      </c>
      <c r="BS116" s="14">
        <v>63.52</v>
      </c>
      <c r="BT116" s="14">
        <v>63.61</v>
      </c>
      <c r="BU116" s="14">
        <v>63.69</v>
      </c>
      <c r="BV116" s="14">
        <v>63.59</v>
      </c>
      <c r="BW116" s="14">
        <v>63.62</v>
      </c>
      <c r="BX116" s="14">
        <v>63.42</v>
      </c>
      <c r="BY116" s="14">
        <v>63.68</v>
      </c>
      <c r="BZ116" s="14">
        <v>63.52</v>
      </c>
      <c r="CA116" s="14">
        <v>63.3</v>
      </c>
      <c r="CB116" s="14">
        <v>63.07</v>
      </c>
      <c r="CC116" s="14">
        <v>63.2</v>
      </c>
      <c r="CD116" s="14">
        <v>63.25</v>
      </c>
      <c r="CE116" s="14">
        <v>63.19</v>
      </c>
      <c r="CF116" s="14">
        <v>63.22</v>
      </c>
      <c r="CG116" s="14">
        <v>63.51</v>
      </c>
      <c r="CH116" s="14">
        <v>63.07</v>
      </c>
      <c r="CI116" s="14">
        <v>63.12</v>
      </c>
      <c r="CJ116" s="14">
        <v>63.51</v>
      </c>
      <c r="CK116" s="14">
        <v>63.19</v>
      </c>
      <c r="CL116" s="14">
        <v>63.27</v>
      </c>
      <c r="CM116" s="14">
        <v>63.22</v>
      </c>
      <c r="CN116" s="14">
        <v>64.260000000000005</v>
      </c>
      <c r="CO116" s="14">
        <v>64.58</v>
      </c>
      <c r="CP116" s="14">
        <v>64.61</v>
      </c>
      <c r="CQ116" s="14">
        <v>64.94</v>
      </c>
      <c r="CR116" s="14">
        <v>64.33</v>
      </c>
      <c r="CS116" s="14">
        <v>64.540000000000006</v>
      </c>
      <c r="CT116" s="14">
        <v>63.66</v>
      </c>
      <c r="CU116" s="14">
        <v>63.76</v>
      </c>
      <c r="CV116" s="14">
        <v>63.96</v>
      </c>
      <c r="CW116" s="14">
        <v>64.16</v>
      </c>
      <c r="CX116" s="14">
        <v>64.7</v>
      </c>
      <c r="CY116" s="14">
        <v>64.37</v>
      </c>
      <c r="CZ116" s="14">
        <v>65.099999999999994</v>
      </c>
      <c r="DA116" s="14">
        <v>64.66</v>
      </c>
      <c r="DB116" s="14">
        <v>64.28</v>
      </c>
      <c r="DC116" s="14">
        <v>64.64</v>
      </c>
      <c r="DD116" s="14">
        <v>64.13</v>
      </c>
      <c r="DE116" s="14">
        <v>62.51</v>
      </c>
      <c r="DF116" s="14">
        <v>61.96</v>
      </c>
      <c r="DG116" s="14">
        <v>62.09</v>
      </c>
      <c r="DH116" s="14">
        <v>62.14</v>
      </c>
      <c r="DI116" s="14">
        <v>77.92</v>
      </c>
      <c r="DJ116" s="14">
        <v>100</v>
      </c>
      <c r="DK116" s="14">
        <v>72.510000000000005</v>
      </c>
      <c r="DL116" s="14">
        <v>65.64</v>
      </c>
      <c r="DM116" s="14">
        <v>65.13</v>
      </c>
      <c r="DN116" s="14">
        <v>62.12</v>
      </c>
      <c r="DO116" s="14">
        <v>62.06</v>
      </c>
      <c r="DP116" s="14">
        <v>62.06</v>
      </c>
    </row>
    <row r="117" spans="1:120" ht="17.25" x14ac:dyDescent="0.25">
      <c r="A117" s="6" t="s">
        <v>113</v>
      </c>
      <c r="B117" s="14">
        <v>62.32</v>
      </c>
      <c r="C117" s="14">
        <v>62.76</v>
      </c>
      <c r="D117" s="14">
        <v>63.04</v>
      </c>
      <c r="E117" s="14">
        <v>63.93</v>
      </c>
      <c r="F117" s="14">
        <v>63.98</v>
      </c>
      <c r="G117" s="14">
        <v>64.150000000000006</v>
      </c>
      <c r="H117" s="14">
        <v>63.04</v>
      </c>
      <c r="I117" s="14">
        <v>63.34</v>
      </c>
      <c r="J117" s="14">
        <v>63.18</v>
      </c>
      <c r="K117" s="14">
        <v>62.62</v>
      </c>
      <c r="L117" s="14">
        <v>62.69</v>
      </c>
      <c r="M117" s="14">
        <v>64.010000000000005</v>
      </c>
      <c r="N117" s="14">
        <v>64.010000000000005</v>
      </c>
      <c r="O117" s="14">
        <v>64.28</v>
      </c>
      <c r="P117" s="14">
        <v>64.75</v>
      </c>
      <c r="Q117" s="14">
        <v>64.62</v>
      </c>
      <c r="R117" s="14">
        <v>64.31</v>
      </c>
      <c r="S117" s="14">
        <v>64.06</v>
      </c>
      <c r="T117" s="14">
        <v>62.9</v>
      </c>
      <c r="U117" s="14">
        <v>62.98</v>
      </c>
      <c r="V117" s="14">
        <v>63.73</v>
      </c>
      <c r="W117" s="14">
        <v>63.52</v>
      </c>
      <c r="X117" s="14">
        <v>63.07</v>
      </c>
      <c r="Y117" s="14">
        <v>63.08</v>
      </c>
      <c r="Z117" s="14">
        <v>62.95</v>
      </c>
      <c r="AA117" s="14">
        <v>62.97</v>
      </c>
      <c r="AB117" s="14">
        <v>63</v>
      </c>
      <c r="AC117" s="14">
        <v>62.98</v>
      </c>
      <c r="AD117" s="14">
        <v>63.04</v>
      </c>
      <c r="AE117" s="14">
        <v>62.88</v>
      </c>
      <c r="AF117" s="14">
        <v>63.06</v>
      </c>
      <c r="AG117" s="14">
        <v>63.04</v>
      </c>
      <c r="AH117" s="14">
        <v>62.98</v>
      </c>
      <c r="AI117" s="14">
        <v>63.06</v>
      </c>
      <c r="AJ117" s="14">
        <v>63.07</v>
      </c>
      <c r="AK117" s="14">
        <v>63.1</v>
      </c>
      <c r="AL117" s="14">
        <v>63.35</v>
      </c>
      <c r="AM117" s="14">
        <v>63.2</v>
      </c>
      <c r="AN117" s="14">
        <v>62.92</v>
      </c>
      <c r="AO117" s="14">
        <v>62.92</v>
      </c>
      <c r="AP117" s="14">
        <v>63.02</v>
      </c>
      <c r="AQ117" s="14">
        <v>63</v>
      </c>
      <c r="AR117" s="14">
        <v>63.23</v>
      </c>
      <c r="AS117" s="14">
        <v>63.04</v>
      </c>
      <c r="AT117" s="14">
        <v>63.03</v>
      </c>
      <c r="AU117" s="14">
        <v>62.77</v>
      </c>
      <c r="AV117" s="14">
        <v>62.78</v>
      </c>
      <c r="AW117" s="14">
        <v>63.03</v>
      </c>
      <c r="AX117" s="14">
        <v>62.92</v>
      </c>
      <c r="AY117" s="14">
        <v>63.07</v>
      </c>
      <c r="AZ117" s="14">
        <v>63.07</v>
      </c>
      <c r="BA117" s="14">
        <v>63.28</v>
      </c>
      <c r="BB117" s="14">
        <v>63.9</v>
      </c>
      <c r="BC117" s="14">
        <v>63.59</v>
      </c>
      <c r="BD117" s="14">
        <v>63.83</v>
      </c>
      <c r="BE117" s="14">
        <v>63.35</v>
      </c>
      <c r="BF117" s="14">
        <v>63.36</v>
      </c>
      <c r="BG117" s="14">
        <v>63.32</v>
      </c>
      <c r="BH117" s="14">
        <v>63.24</v>
      </c>
      <c r="BI117" s="14">
        <v>63.78</v>
      </c>
      <c r="BJ117" s="14">
        <v>63.56</v>
      </c>
      <c r="BK117" s="14">
        <v>63.45</v>
      </c>
      <c r="BL117" s="14">
        <v>63.02</v>
      </c>
      <c r="BM117" s="14">
        <v>63.01</v>
      </c>
      <c r="BN117" s="14">
        <v>63.51</v>
      </c>
      <c r="BO117" s="14">
        <v>63.36</v>
      </c>
      <c r="BP117" s="14">
        <v>63.53</v>
      </c>
      <c r="BQ117" s="14">
        <v>63.54</v>
      </c>
      <c r="BR117" s="14">
        <v>63.34</v>
      </c>
      <c r="BS117" s="14">
        <v>63.4</v>
      </c>
      <c r="BT117" s="14">
        <v>63.54</v>
      </c>
      <c r="BU117" s="14">
        <v>63.64</v>
      </c>
      <c r="BV117" s="14">
        <v>63.52</v>
      </c>
      <c r="BW117" s="14">
        <v>63.58</v>
      </c>
      <c r="BX117" s="14">
        <v>63.47</v>
      </c>
      <c r="BY117" s="14">
        <v>63.28</v>
      </c>
      <c r="BZ117" s="14">
        <v>63.3</v>
      </c>
      <c r="CA117" s="14">
        <v>63.38</v>
      </c>
      <c r="CB117" s="14">
        <v>63.39</v>
      </c>
      <c r="CC117" s="14">
        <v>63.21</v>
      </c>
      <c r="CD117" s="14">
        <v>63.41</v>
      </c>
      <c r="CE117" s="14">
        <v>63.35</v>
      </c>
      <c r="CF117" s="14">
        <v>63.59</v>
      </c>
      <c r="CG117" s="14">
        <v>63.55</v>
      </c>
      <c r="CH117" s="14">
        <v>63.14</v>
      </c>
      <c r="CI117" s="14">
        <v>63.16</v>
      </c>
      <c r="CJ117" s="14">
        <v>63.45</v>
      </c>
      <c r="CK117" s="14">
        <v>63.3</v>
      </c>
      <c r="CL117" s="14">
        <v>63.27</v>
      </c>
      <c r="CM117" s="14">
        <v>63.13</v>
      </c>
      <c r="CN117" s="14">
        <v>64.069999999999993</v>
      </c>
      <c r="CO117" s="14">
        <v>64.72</v>
      </c>
      <c r="CP117" s="14">
        <v>64.84</v>
      </c>
      <c r="CQ117" s="14">
        <v>65.260000000000005</v>
      </c>
      <c r="CR117" s="14">
        <v>64.72</v>
      </c>
      <c r="CS117" s="14">
        <v>64.61</v>
      </c>
      <c r="CT117" s="14">
        <v>63.16</v>
      </c>
      <c r="CU117" s="14">
        <v>63.29</v>
      </c>
      <c r="CV117" s="14">
        <v>64.47</v>
      </c>
      <c r="CW117" s="14">
        <v>64.36</v>
      </c>
      <c r="CX117" s="14">
        <v>64.790000000000006</v>
      </c>
      <c r="CY117" s="14">
        <v>64.45</v>
      </c>
      <c r="CZ117" s="14">
        <v>64.89</v>
      </c>
      <c r="DA117" s="14">
        <v>64.61</v>
      </c>
      <c r="DB117" s="14">
        <v>64.38</v>
      </c>
      <c r="DC117" s="14">
        <v>64.58</v>
      </c>
      <c r="DD117" s="14">
        <v>64.23</v>
      </c>
      <c r="DE117" s="14">
        <v>62.27</v>
      </c>
      <c r="DF117" s="14">
        <v>61.45</v>
      </c>
      <c r="DG117" s="14">
        <v>61.46</v>
      </c>
      <c r="DH117" s="14">
        <v>61.84</v>
      </c>
      <c r="DI117" s="14">
        <v>71.72</v>
      </c>
      <c r="DJ117" s="14">
        <v>72.510000000000005</v>
      </c>
      <c r="DK117" s="14">
        <v>100</v>
      </c>
      <c r="DL117" s="14">
        <v>65.08</v>
      </c>
      <c r="DM117" s="14">
        <v>65.08</v>
      </c>
      <c r="DN117" s="14">
        <v>62.22</v>
      </c>
      <c r="DO117" s="14">
        <v>61.98</v>
      </c>
      <c r="DP117" s="14">
        <v>62.14</v>
      </c>
    </row>
    <row r="118" spans="1:120" ht="17.25" x14ac:dyDescent="0.25">
      <c r="A118" s="6" t="s">
        <v>114</v>
      </c>
      <c r="B118" s="14">
        <v>63.49</v>
      </c>
      <c r="C118" s="14">
        <v>63.65</v>
      </c>
      <c r="D118" s="14">
        <v>63.69</v>
      </c>
      <c r="E118" s="14">
        <v>64.34</v>
      </c>
      <c r="F118" s="14">
        <v>64.12</v>
      </c>
      <c r="G118" s="14">
        <v>64.36</v>
      </c>
      <c r="H118" s="14">
        <v>63.64</v>
      </c>
      <c r="I118" s="14">
        <v>63.78</v>
      </c>
      <c r="J118" s="14">
        <v>64.08</v>
      </c>
      <c r="K118" s="14">
        <v>63.38</v>
      </c>
      <c r="L118" s="14">
        <v>63.38</v>
      </c>
      <c r="M118" s="14">
        <v>64.19</v>
      </c>
      <c r="N118" s="14">
        <v>64.22</v>
      </c>
      <c r="O118" s="14">
        <v>64.55</v>
      </c>
      <c r="P118" s="14">
        <v>65.010000000000005</v>
      </c>
      <c r="Q118" s="14">
        <v>64.5</v>
      </c>
      <c r="R118" s="14">
        <v>64.36</v>
      </c>
      <c r="S118" s="14">
        <v>64.180000000000007</v>
      </c>
      <c r="T118" s="14">
        <v>63.71</v>
      </c>
      <c r="U118" s="14">
        <v>63.59</v>
      </c>
      <c r="V118" s="14">
        <v>64.09</v>
      </c>
      <c r="W118" s="14">
        <v>64.040000000000006</v>
      </c>
      <c r="X118" s="14">
        <v>63.75</v>
      </c>
      <c r="Y118" s="14">
        <v>63.8</v>
      </c>
      <c r="Z118" s="14">
        <v>63.86</v>
      </c>
      <c r="AA118" s="14">
        <v>63.68</v>
      </c>
      <c r="AB118" s="14">
        <v>63.65</v>
      </c>
      <c r="AC118" s="14">
        <v>63.65</v>
      </c>
      <c r="AD118" s="14">
        <v>63.83</v>
      </c>
      <c r="AE118" s="14">
        <v>63.77</v>
      </c>
      <c r="AF118" s="14">
        <v>63.86</v>
      </c>
      <c r="AG118" s="14">
        <v>63.84</v>
      </c>
      <c r="AH118" s="14">
        <v>63.73</v>
      </c>
      <c r="AI118" s="14">
        <v>63.88</v>
      </c>
      <c r="AJ118" s="14">
        <v>63.96</v>
      </c>
      <c r="AK118" s="14">
        <v>63.86</v>
      </c>
      <c r="AL118" s="14">
        <v>63.96</v>
      </c>
      <c r="AM118" s="14">
        <v>63.78</v>
      </c>
      <c r="AN118" s="14">
        <v>64.010000000000005</v>
      </c>
      <c r="AO118" s="14">
        <v>63.86</v>
      </c>
      <c r="AP118" s="14">
        <v>63.79</v>
      </c>
      <c r="AQ118" s="14">
        <v>63.76</v>
      </c>
      <c r="AR118" s="14">
        <v>63.95</v>
      </c>
      <c r="AS118" s="14">
        <v>63.88</v>
      </c>
      <c r="AT118" s="14">
        <v>64.16</v>
      </c>
      <c r="AU118" s="14">
        <v>64.09</v>
      </c>
      <c r="AV118" s="14">
        <v>64.06</v>
      </c>
      <c r="AW118" s="14">
        <v>63.99</v>
      </c>
      <c r="AX118" s="14">
        <v>64.069999999999993</v>
      </c>
      <c r="AY118" s="14">
        <v>64.069999999999993</v>
      </c>
      <c r="AZ118" s="14">
        <v>64</v>
      </c>
      <c r="BA118" s="14">
        <v>63.98</v>
      </c>
      <c r="BB118" s="14">
        <v>64.099999999999994</v>
      </c>
      <c r="BC118" s="14">
        <v>64.09</v>
      </c>
      <c r="BD118" s="14">
        <v>64.209999999999994</v>
      </c>
      <c r="BE118" s="14">
        <v>64.150000000000006</v>
      </c>
      <c r="BF118" s="14">
        <v>63.93</v>
      </c>
      <c r="BG118" s="14">
        <v>64.19</v>
      </c>
      <c r="BH118" s="14">
        <v>63.84</v>
      </c>
      <c r="BI118" s="14">
        <v>64.02</v>
      </c>
      <c r="BJ118" s="14">
        <v>63.61</v>
      </c>
      <c r="BK118" s="14">
        <v>64.45</v>
      </c>
      <c r="BL118" s="14">
        <v>63.83</v>
      </c>
      <c r="BM118" s="14">
        <v>63.93</v>
      </c>
      <c r="BN118" s="14">
        <v>64.06</v>
      </c>
      <c r="BO118" s="14">
        <v>64.08</v>
      </c>
      <c r="BP118" s="14">
        <v>64.38</v>
      </c>
      <c r="BQ118" s="14">
        <v>64.48</v>
      </c>
      <c r="BR118" s="14">
        <v>64.45</v>
      </c>
      <c r="BS118" s="14">
        <v>64.03</v>
      </c>
      <c r="BT118" s="14">
        <v>64.27</v>
      </c>
      <c r="BU118" s="14">
        <v>64.260000000000005</v>
      </c>
      <c r="BV118" s="14">
        <v>64.209999999999994</v>
      </c>
      <c r="BW118" s="14">
        <v>64.319999999999993</v>
      </c>
      <c r="BX118" s="14">
        <v>64.11</v>
      </c>
      <c r="BY118" s="14">
        <v>64.069999999999993</v>
      </c>
      <c r="BZ118" s="14">
        <v>64.27</v>
      </c>
      <c r="CA118" s="14">
        <v>64.099999999999994</v>
      </c>
      <c r="CB118" s="14">
        <v>64.040000000000006</v>
      </c>
      <c r="CC118" s="14">
        <v>63.97</v>
      </c>
      <c r="CD118" s="14">
        <v>64.25</v>
      </c>
      <c r="CE118" s="14">
        <v>64.03</v>
      </c>
      <c r="CF118" s="14">
        <v>64.22</v>
      </c>
      <c r="CG118" s="14">
        <v>64.290000000000006</v>
      </c>
      <c r="CH118" s="14">
        <v>64.11</v>
      </c>
      <c r="CI118" s="14">
        <v>64.12</v>
      </c>
      <c r="CJ118" s="14">
        <v>64.010000000000005</v>
      </c>
      <c r="CK118" s="14">
        <v>64.17</v>
      </c>
      <c r="CL118" s="14">
        <v>64</v>
      </c>
      <c r="CM118" s="14">
        <v>63.98</v>
      </c>
      <c r="CN118" s="14">
        <v>64.7</v>
      </c>
      <c r="CO118" s="14">
        <v>65.13</v>
      </c>
      <c r="CP118" s="14">
        <v>65.08</v>
      </c>
      <c r="CQ118" s="14">
        <v>65.53</v>
      </c>
      <c r="CR118" s="14">
        <v>65.28</v>
      </c>
      <c r="CS118" s="14">
        <v>64.739999999999995</v>
      </c>
      <c r="CT118" s="14">
        <v>64.209999999999994</v>
      </c>
      <c r="CU118" s="14">
        <v>64.59</v>
      </c>
      <c r="CV118" s="14">
        <v>64.56</v>
      </c>
      <c r="CW118" s="14">
        <v>64.61</v>
      </c>
      <c r="CX118" s="14">
        <v>65.2</v>
      </c>
      <c r="CY118" s="14">
        <v>64.989999999999995</v>
      </c>
      <c r="CZ118" s="14">
        <v>64.95</v>
      </c>
      <c r="DA118" s="14">
        <v>65.02</v>
      </c>
      <c r="DB118" s="14">
        <v>64.930000000000007</v>
      </c>
      <c r="DC118" s="14">
        <v>65.11</v>
      </c>
      <c r="DD118" s="14">
        <v>64.64</v>
      </c>
      <c r="DE118" s="14">
        <v>62.5</v>
      </c>
      <c r="DF118" s="14">
        <v>62.37</v>
      </c>
      <c r="DG118" s="14">
        <v>61.96</v>
      </c>
      <c r="DH118" s="14">
        <v>62.57</v>
      </c>
      <c r="DI118" s="14">
        <v>65.47</v>
      </c>
      <c r="DJ118" s="14">
        <v>65.64</v>
      </c>
      <c r="DK118" s="14">
        <v>65.08</v>
      </c>
      <c r="DL118" s="14">
        <v>100</v>
      </c>
      <c r="DM118" s="14">
        <v>74.3</v>
      </c>
      <c r="DN118" s="14">
        <v>62.69</v>
      </c>
      <c r="DO118" s="14">
        <v>62.66</v>
      </c>
      <c r="DP118" s="14">
        <v>62.9</v>
      </c>
    </row>
    <row r="119" spans="1:120" ht="17.25" x14ac:dyDescent="0.25">
      <c r="A119" s="6" t="s">
        <v>115</v>
      </c>
      <c r="B119" s="14">
        <v>63.17</v>
      </c>
      <c r="C119" s="14">
        <v>63.4</v>
      </c>
      <c r="D119" s="14">
        <v>63.72</v>
      </c>
      <c r="E119" s="14">
        <v>64.31</v>
      </c>
      <c r="F119" s="14">
        <v>64.27</v>
      </c>
      <c r="G119" s="14">
        <v>64.53</v>
      </c>
      <c r="H119" s="14">
        <v>63.45</v>
      </c>
      <c r="I119" s="14">
        <v>63.6</v>
      </c>
      <c r="J119" s="14">
        <v>63.82</v>
      </c>
      <c r="K119" s="14">
        <v>63.28</v>
      </c>
      <c r="L119" s="14">
        <v>63.19</v>
      </c>
      <c r="M119" s="14">
        <v>64.16</v>
      </c>
      <c r="N119" s="14">
        <v>63.9</v>
      </c>
      <c r="O119" s="14">
        <v>64.03</v>
      </c>
      <c r="P119" s="14">
        <v>64.819999999999993</v>
      </c>
      <c r="Q119" s="14">
        <v>64.59</v>
      </c>
      <c r="R119" s="14">
        <v>64.599999999999994</v>
      </c>
      <c r="S119" s="14">
        <v>63.87</v>
      </c>
      <c r="T119" s="14">
        <v>63.49</v>
      </c>
      <c r="U119" s="14">
        <v>62.98</v>
      </c>
      <c r="V119" s="14">
        <v>64.06</v>
      </c>
      <c r="W119" s="14">
        <v>63.71</v>
      </c>
      <c r="X119" s="14">
        <v>63.07</v>
      </c>
      <c r="Y119" s="14">
        <v>63.32</v>
      </c>
      <c r="Z119" s="14">
        <v>63.04</v>
      </c>
      <c r="AA119" s="14">
        <v>62.85</v>
      </c>
      <c r="AB119" s="14">
        <v>62.87</v>
      </c>
      <c r="AC119" s="14">
        <v>62.86</v>
      </c>
      <c r="AD119" s="14">
        <v>63.09</v>
      </c>
      <c r="AE119" s="14">
        <v>62.97</v>
      </c>
      <c r="AF119" s="14">
        <v>63</v>
      </c>
      <c r="AG119" s="14">
        <v>62.95</v>
      </c>
      <c r="AH119" s="14">
        <v>63.11</v>
      </c>
      <c r="AI119" s="14">
        <v>63.17</v>
      </c>
      <c r="AJ119" s="14">
        <v>63.21</v>
      </c>
      <c r="AK119" s="14">
        <v>63.18</v>
      </c>
      <c r="AL119" s="14">
        <v>64.010000000000005</v>
      </c>
      <c r="AM119" s="14">
        <v>63.58</v>
      </c>
      <c r="AN119" s="14">
        <v>63.58</v>
      </c>
      <c r="AO119" s="14">
        <v>63.5</v>
      </c>
      <c r="AP119" s="14">
        <v>63.41</v>
      </c>
      <c r="AQ119" s="14">
        <v>63.52</v>
      </c>
      <c r="AR119" s="14">
        <v>63.89</v>
      </c>
      <c r="AS119" s="14">
        <v>63.71</v>
      </c>
      <c r="AT119" s="14">
        <v>63.63</v>
      </c>
      <c r="AU119" s="14">
        <v>63.66</v>
      </c>
      <c r="AV119" s="14">
        <v>63.63</v>
      </c>
      <c r="AW119" s="14">
        <v>63.62</v>
      </c>
      <c r="AX119" s="14">
        <v>63.75</v>
      </c>
      <c r="AY119" s="14">
        <v>63.82</v>
      </c>
      <c r="AZ119" s="14">
        <v>63.81</v>
      </c>
      <c r="BA119" s="14">
        <v>63.57</v>
      </c>
      <c r="BB119" s="14">
        <v>63.54</v>
      </c>
      <c r="BC119" s="14">
        <v>63.71</v>
      </c>
      <c r="BD119" s="14">
        <v>63.87</v>
      </c>
      <c r="BE119" s="14">
        <v>63.75</v>
      </c>
      <c r="BF119" s="14">
        <v>63.94</v>
      </c>
      <c r="BG119" s="14">
        <v>63.96</v>
      </c>
      <c r="BH119" s="14">
        <v>63.52</v>
      </c>
      <c r="BI119" s="14">
        <v>64.02</v>
      </c>
      <c r="BJ119" s="14">
        <v>63.52</v>
      </c>
      <c r="BK119" s="14">
        <v>64.290000000000006</v>
      </c>
      <c r="BL119" s="14">
        <v>63.78</v>
      </c>
      <c r="BM119" s="14">
        <v>63.6</v>
      </c>
      <c r="BN119" s="14">
        <v>64.040000000000006</v>
      </c>
      <c r="BO119" s="14">
        <v>63.94</v>
      </c>
      <c r="BP119" s="14">
        <v>64.11</v>
      </c>
      <c r="BQ119" s="14">
        <v>64.16</v>
      </c>
      <c r="BR119" s="14">
        <v>64.17</v>
      </c>
      <c r="BS119" s="14">
        <v>63.95</v>
      </c>
      <c r="BT119" s="14">
        <v>64.09</v>
      </c>
      <c r="BU119" s="14">
        <v>64.12</v>
      </c>
      <c r="BV119" s="14">
        <v>64.11</v>
      </c>
      <c r="BW119" s="14">
        <v>64.069999999999993</v>
      </c>
      <c r="BX119" s="14">
        <v>64</v>
      </c>
      <c r="BY119" s="14">
        <v>63.91</v>
      </c>
      <c r="BZ119" s="14">
        <v>63.78</v>
      </c>
      <c r="CA119" s="14">
        <v>63.59</v>
      </c>
      <c r="CB119" s="14">
        <v>63.48</v>
      </c>
      <c r="CC119" s="14">
        <v>63.57</v>
      </c>
      <c r="CD119" s="14">
        <v>63.62</v>
      </c>
      <c r="CE119" s="14">
        <v>63.64</v>
      </c>
      <c r="CF119" s="14">
        <v>63.83</v>
      </c>
      <c r="CG119" s="14">
        <v>64.2</v>
      </c>
      <c r="CH119" s="14">
        <v>63.89</v>
      </c>
      <c r="CI119" s="14">
        <v>63.91</v>
      </c>
      <c r="CJ119" s="14">
        <v>63.87</v>
      </c>
      <c r="CK119" s="14">
        <v>63.91</v>
      </c>
      <c r="CL119" s="14">
        <v>63.88</v>
      </c>
      <c r="CM119" s="14">
        <v>63.79</v>
      </c>
      <c r="CN119" s="14">
        <v>64.31</v>
      </c>
      <c r="CO119" s="14">
        <v>64.98</v>
      </c>
      <c r="CP119" s="14">
        <v>64.92</v>
      </c>
      <c r="CQ119" s="14">
        <v>64.94</v>
      </c>
      <c r="CR119" s="14">
        <v>64.7</v>
      </c>
      <c r="CS119" s="14">
        <v>64.67</v>
      </c>
      <c r="CT119" s="14">
        <v>63.8</v>
      </c>
      <c r="CU119" s="14">
        <v>63.95</v>
      </c>
      <c r="CV119" s="14">
        <v>64.39</v>
      </c>
      <c r="CW119" s="14">
        <v>64.67</v>
      </c>
      <c r="CX119" s="14">
        <v>64.92</v>
      </c>
      <c r="CY119" s="14">
        <v>64.88</v>
      </c>
      <c r="CZ119" s="14">
        <v>65.069999999999993</v>
      </c>
      <c r="DA119" s="14">
        <v>64.89</v>
      </c>
      <c r="DB119" s="14">
        <v>64.44</v>
      </c>
      <c r="DC119" s="14">
        <v>64.930000000000007</v>
      </c>
      <c r="DD119" s="14">
        <v>64.430000000000007</v>
      </c>
      <c r="DE119" s="14">
        <v>62.56</v>
      </c>
      <c r="DF119" s="14">
        <v>61.86</v>
      </c>
      <c r="DG119" s="14">
        <v>61.71</v>
      </c>
      <c r="DH119" s="14">
        <v>62.13</v>
      </c>
      <c r="DI119" s="14">
        <v>65.34</v>
      </c>
      <c r="DJ119" s="14">
        <v>65.13</v>
      </c>
      <c r="DK119" s="14">
        <v>65.08</v>
      </c>
      <c r="DL119" s="14">
        <v>74.3</v>
      </c>
      <c r="DM119" s="14">
        <v>100</v>
      </c>
      <c r="DN119" s="14">
        <v>62.39</v>
      </c>
      <c r="DO119" s="14">
        <v>62.42</v>
      </c>
      <c r="DP119" s="14">
        <v>62.43</v>
      </c>
    </row>
    <row r="120" spans="1:120" x14ac:dyDescent="0.25">
      <c r="A120" s="6" t="s">
        <v>116</v>
      </c>
      <c r="B120" s="14">
        <v>61.37</v>
      </c>
      <c r="C120" s="14">
        <v>61.53</v>
      </c>
      <c r="D120" s="14">
        <v>61.41</v>
      </c>
      <c r="E120" s="14">
        <v>61.88</v>
      </c>
      <c r="F120" s="14">
        <v>61.76</v>
      </c>
      <c r="G120" s="14">
        <v>62.48</v>
      </c>
      <c r="H120" s="14">
        <v>61.73</v>
      </c>
      <c r="I120" s="14">
        <v>61.52</v>
      </c>
      <c r="J120" s="14">
        <v>61.77</v>
      </c>
      <c r="K120" s="14">
        <v>61.25</v>
      </c>
      <c r="L120" s="14">
        <v>61.42</v>
      </c>
      <c r="M120" s="14">
        <v>61.79</v>
      </c>
      <c r="N120" s="14">
        <v>61.65</v>
      </c>
      <c r="O120" s="14">
        <v>62.07</v>
      </c>
      <c r="P120" s="14">
        <v>62.62</v>
      </c>
      <c r="Q120" s="14">
        <v>62.49</v>
      </c>
      <c r="R120" s="14">
        <v>62.35</v>
      </c>
      <c r="S120" s="14">
        <v>62.11</v>
      </c>
      <c r="T120" s="14">
        <v>61.42</v>
      </c>
      <c r="U120" s="14">
        <v>61.04</v>
      </c>
      <c r="V120" s="14">
        <v>63.17</v>
      </c>
      <c r="W120" s="14">
        <v>62.86</v>
      </c>
      <c r="X120" s="14">
        <v>62.21</v>
      </c>
      <c r="Y120" s="14">
        <v>62.27</v>
      </c>
      <c r="Z120" s="14">
        <v>62.22</v>
      </c>
      <c r="AA120" s="14">
        <v>62.13</v>
      </c>
      <c r="AB120" s="14">
        <v>62.12</v>
      </c>
      <c r="AC120" s="14">
        <v>62.11</v>
      </c>
      <c r="AD120" s="14">
        <v>62.22</v>
      </c>
      <c r="AE120" s="14">
        <v>62.21</v>
      </c>
      <c r="AF120" s="14">
        <v>62.27</v>
      </c>
      <c r="AG120" s="14">
        <v>62.27</v>
      </c>
      <c r="AH120" s="14">
        <v>62.48</v>
      </c>
      <c r="AI120" s="14">
        <v>62.45</v>
      </c>
      <c r="AJ120" s="14">
        <v>62.41</v>
      </c>
      <c r="AK120" s="14">
        <v>62.45</v>
      </c>
      <c r="AL120" s="14">
        <v>63.1</v>
      </c>
      <c r="AM120" s="14">
        <v>62.71</v>
      </c>
      <c r="AN120" s="14">
        <v>62.45</v>
      </c>
      <c r="AO120" s="14">
        <v>62.6</v>
      </c>
      <c r="AP120" s="14">
        <v>62.58</v>
      </c>
      <c r="AQ120" s="14">
        <v>62.86</v>
      </c>
      <c r="AR120" s="14">
        <v>62.64</v>
      </c>
      <c r="AS120" s="14">
        <v>62.85</v>
      </c>
      <c r="AT120" s="14">
        <v>62.57</v>
      </c>
      <c r="AU120" s="14">
        <v>62.46</v>
      </c>
      <c r="AV120" s="14">
        <v>62.46</v>
      </c>
      <c r="AW120" s="14">
        <v>62.47</v>
      </c>
      <c r="AX120" s="14">
        <v>62.87</v>
      </c>
      <c r="AY120" s="14">
        <v>62.66</v>
      </c>
      <c r="AZ120" s="14">
        <v>62.63</v>
      </c>
      <c r="BA120" s="14">
        <v>62.64</v>
      </c>
      <c r="BB120" s="14">
        <v>63.25</v>
      </c>
      <c r="BC120" s="14">
        <v>63.05</v>
      </c>
      <c r="BD120" s="14">
        <v>62.66</v>
      </c>
      <c r="BE120" s="14">
        <v>62.39</v>
      </c>
      <c r="BF120" s="14">
        <v>62.96</v>
      </c>
      <c r="BG120" s="14">
        <v>62.66</v>
      </c>
      <c r="BH120" s="14">
        <v>62.87</v>
      </c>
      <c r="BI120" s="14">
        <v>62.58</v>
      </c>
      <c r="BJ120" s="14">
        <v>62.83</v>
      </c>
      <c r="BK120" s="14">
        <v>62.4</v>
      </c>
      <c r="BL120" s="14">
        <v>62.2</v>
      </c>
      <c r="BM120" s="14">
        <v>62.29</v>
      </c>
      <c r="BN120" s="14">
        <v>62.33</v>
      </c>
      <c r="BO120" s="14">
        <v>62.54</v>
      </c>
      <c r="BP120" s="14">
        <v>62.33</v>
      </c>
      <c r="BQ120" s="14">
        <v>62.86</v>
      </c>
      <c r="BR120" s="14">
        <v>62.58</v>
      </c>
      <c r="BS120" s="14">
        <v>62.64</v>
      </c>
      <c r="BT120" s="14">
        <v>62.97</v>
      </c>
      <c r="BU120" s="14">
        <v>62.96</v>
      </c>
      <c r="BV120" s="14">
        <v>62.85</v>
      </c>
      <c r="BW120" s="14">
        <v>62.83</v>
      </c>
      <c r="BX120" s="14">
        <v>62.52</v>
      </c>
      <c r="BY120" s="14">
        <v>62.62</v>
      </c>
      <c r="BZ120" s="14">
        <v>62.21</v>
      </c>
      <c r="CA120" s="14">
        <v>62.61</v>
      </c>
      <c r="CB120" s="14">
        <v>62.43</v>
      </c>
      <c r="CC120" s="14">
        <v>62.36</v>
      </c>
      <c r="CD120" s="14">
        <v>62.52</v>
      </c>
      <c r="CE120" s="14">
        <v>62.37</v>
      </c>
      <c r="CF120" s="14">
        <v>62.52</v>
      </c>
      <c r="CG120" s="14">
        <v>62.69</v>
      </c>
      <c r="CH120" s="14">
        <v>62.61</v>
      </c>
      <c r="CI120" s="14">
        <v>62.61</v>
      </c>
      <c r="CJ120" s="14">
        <v>62.69</v>
      </c>
      <c r="CK120" s="14">
        <v>62.4</v>
      </c>
      <c r="CL120" s="14">
        <v>62.69</v>
      </c>
      <c r="CM120" s="14">
        <v>62.52</v>
      </c>
      <c r="CN120" s="14">
        <v>62.5</v>
      </c>
      <c r="CO120" s="14">
        <v>63.08</v>
      </c>
      <c r="CP120" s="14">
        <v>63.1</v>
      </c>
      <c r="CQ120" s="14">
        <v>63.39</v>
      </c>
      <c r="CR120" s="14">
        <v>62.82</v>
      </c>
      <c r="CS120" s="14">
        <v>62.95</v>
      </c>
      <c r="CT120" s="14">
        <v>61.98</v>
      </c>
      <c r="CU120" s="14">
        <v>62.07</v>
      </c>
      <c r="CV120" s="14">
        <v>62.99</v>
      </c>
      <c r="CW120" s="14">
        <v>62.92</v>
      </c>
      <c r="CX120" s="14">
        <v>62.61</v>
      </c>
      <c r="CY120" s="14">
        <v>63.57</v>
      </c>
      <c r="CZ120" s="14">
        <v>63.56</v>
      </c>
      <c r="DA120" s="14">
        <v>63.59</v>
      </c>
      <c r="DB120" s="14">
        <v>63.26</v>
      </c>
      <c r="DC120" s="14">
        <v>63.24</v>
      </c>
      <c r="DD120" s="14">
        <v>63.02</v>
      </c>
      <c r="DE120" s="14">
        <v>62.73</v>
      </c>
      <c r="DF120" s="14">
        <v>59.78</v>
      </c>
      <c r="DG120" s="14">
        <v>59.93</v>
      </c>
      <c r="DH120" s="14">
        <v>59.79</v>
      </c>
      <c r="DI120" s="14">
        <v>62.12</v>
      </c>
      <c r="DJ120" s="14">
        <v>62.12</v>
      </c>
      <c r="DK120" s="14">
        <v>62.22</v>
      </c>
      <c r="DL120" s="14">
        <v>62.69</v>
      </c>
      <c r="DM120" s="14">
        <v>62.39</v>
      </c>
      <c r="DN120" s="14">
        <v>100</v>
      </c>
      <c r="DO120" s="14">
        <v>92.82</v>
      </c>
      <c r="DP120" s="14">
        <v>88.76</v>
      </c>
    </row>
    <row r="121" spans="1:120" ht="17.25" x14ac:dyDescent="0.25">
      <c r="A121" s="6" t="s">
        <v>117</v>
      </c>
      <c r="B121" s="14">
        <v>61.23</v>
      </c>
      <c r="C121" s="14">
        <v>61.14</v>
      </c>
      <c r="D121" s="14">
        <v>61.07</v>
      </c>
      <c r="E121" s="14">
        <v>61.47</v>
      </c>
      <c r="F121" s="14">
        <v>61.48</v>
      </c>
      <c r="G121" s="14">
        <v>62.13</v>
      </c>
      <c r="H121" s="14">
        <v>61.66</v>
      </c>
      <c r="I121" s="14">
        <v>61.08</v>
      </c>
      <c r="J121" s="14">
        <v>61.77</v>
      </c>
      <c r="K121" s="14">
        <v>61</v>
      </c>
      <c r="L121" s="14">
        <v>61.19</v>
      </c>
      <c r="M121" s="14">
        <v>61.7</v>
      </c>
      <c r="N121" s="14">
        <v>61.6</v>
      </c>
      <c r="O121" s="14">
        <v>61.91</v>
      </c>
      <c r="P121" s="14">
        <v>62.16</v>
      </c>
      <c r="Q121" s="14">
        <v>62.13</v>
      </c>
      <c r="R121" s="14">
        <v>62.1</v>
      </c>
      <c r="S121" s="14">
        <v>62.29</v>
      </c>
      <c r="T121" s="14">
        <v>61.17</v>
      </c>
      <c r="U121" s="14">
        <v>60.86</v>
      </c>
      <c r="V121" s="14">
        <v>62.78</v>
      </c>
      <c r="W121" s="14">
        <v>62.9</v>
      </c>
      <c r="X121" s="14">
        <v>61.93</v>
      </c>
      <c r="Y121" s="14">
        <v>62</v>
      </c>
      <c r="Z121" s="14">
        <v>62.11</v>
      </c>
      <c r="AA121" s="14">
        <v>61.94</v>
      </c>
      <c r="AB121" s="14">
        <v>61.97</v>
      </c>
      <c r="AC121" s="14">
        <v>61.93</v>
      </c>
      <c r="AD121" s="14">
        <v>62.05</v>
      </c>
      <c r="AE121" s="14">
        <v>62.12</v>
      </c>
      <c r="AF121" s="14">
        <v>62.16</v>
      </c>
      <c r="AG121" s="14">
        <v>62.13</v>
      </c>
      <c r="AH121" s="14">
        <v>62.01</v>
      </c>
      <c r="AI121" s="14">
        <v>62.08</v>
      </c>
      <c r="AJ121" s="14">
        <v>62.18</v>
      </c>
      <c r="AK121" s="14">
        <v>62.07</v>
      </c>
      <c r="AL121" s="14">
        <v>63.22</v>
      </c>
      <c r="AM121" s="14">
        <v>62.84</v>
      </c>
      <c r="AN121" s="14">
        <v>62.42</v>
      </c>
      <c r="AO121" s="14">
        <v>62.39</v>
      </c>
      <c r="AP121" s="14">
        <v>62.39</v>
      </c>
      <c r="AQ121" s="14">
        <v>62.78</v>
      </c>
      <c r="AR121" s="14">
        <v>62.53</v>
      </c>
      <c r="AS121" s="14">
        <v>62.82</v>
      </c>
      <c r="AT121" s="14">
        <v>62.35</v>
      </c>
      <c r="AU121" s="14">
        <v>62.28</v>
      </c>
      <c r="AV121" s="14">
        <v>62.27</v>
      </c>
      <c r="AW121" s="14">
        <v>62.35</v>
      </c>
      <c r="AX121" s="14">
        <v>62.84</v>
      </c>
      <c r="AY121" s="14">
        <v>62.41</v>
      </c>
      <c r="AZ121" s="14">
        <v>62.24</v>
      </c>
      <c r="BA121" s="14">
        <v>62.22</v>
      </c>
      <c r="BB121" s="14">
        <v>63.04</v>
      </c>
      <c r="BC121" s="14">
        <v>62.76</v>
      </c>
      <c r="BD121" s="14">
        <v>62.3</v>
      </c>
      <c r="BE121" s="14">
        <v>62.41</v>
      </c>
      <c r="BF121" s="14">
        <v>62.84</v>
      </c>
      <c r="BG121" s="14">
        <v>62.48</v>
      </c>
      <c r="BH121" s="14">
        <v>62.6</v>
      </c>
      <c r="BI121" s="14">
        <v>62.59</v>
      </c>
      <c r="BJ121" s="14">
        <v>62.38</v>
      </c>
      <c r="BK121" s="14">
        <v>62.04</v>
      </c>
      <c r="BL121" s="14">
        <v>62.04</v>
      </c>
      <c r="BM121" s="14">
        <v>62.07</v>
      </c>
      <c r="BN121" s="14">
        <v>62.32</v>
      </c>
      <c r="BO121" s="14">
        <v>62.43</v>
      </c>
      <c r="BP121" s="14">
        <v>62.34</v>
      </c>
      <c r="BQ121" s="14">
        <v>62.63</v>
      </c>
      <c r="BR121" s="14">
        <v>62.61</v>
      </c>
      <c r="BS121" s="14">
        <v>62.27</v>
      </c>
      <c r="BT121" s="14">
        <v>62.81</v>
      </c>
      <c r="BU121" s="14">
        <v>62.93</v>
      </c>
      <c r="BV121" s="14">
        <v>62.47</v>
      </c>
      <c r="BW121" s="14">
        <v>62.56</v>
      </c>
      <c r="BX121" s="14">
        <v>62.53</v>
      </c>
      <c r="BY121" s="14">
        <v>62.43</v>
      </c>
      <c r="BZ121" s="14">
        <v>62.04</v>
      </c>
      <c r="CA121" s="14">
        <v>62.37</v>
      </c>
      <c r="CB121" s="14">
        <v>62.28</v>
      </c>
      <c r="CC121" s="14">
        <v>62.34</v>
      </c>
      <c r="CD121" s="14">
        <v>62.18</v>
      </c>
      <c r="CE121" s="14">
        <v>62.31</v>
      </c>
      <c r="CF121" s="14">
        <v>62.2</v>
      </c>
      <c r="CG121" s="14">
        <v>62.22</v>
      </c>
      <c r="CH121" s="14">
        <v>62.28</v>
      </c>
      <c r="CI121" s="14">
        <v>62.3</v>
      </c>
      <c r="CJ121" s="14">
        <v>62.67</v>
      </c>
      <c r="CK121" s="14">
        <v>62.38</v>
      </c>
      <c r="CL121" s="14">
        <v>62.41</v>
      </c>
      <c r="CM121" s="14">
        <v>62.3</v>
      </c>
      <c r="CN121" s="14">
        <v>62.26</v>
      </c>
      <c r="CO121" s="14">
        <v>62.95</v>
      </c>
      <c r="CP121" s="14">
        <v>62.9</v>
      </c>
      <c r="CQ121" s="14">
        <v>63.27</v>
      </c>
      <c r="CR121" s="14">
        <v>62.57</v>
      </c>
      <c r="CS121" s="14">
        <v>62.57</v>
      </c>
      <c r="CT121" s="14">
        <v>61.55</v>
      </c>
      <c r="CU121" s="14">
        <v>61.84</v>
      </c>
      <c r="CV121" s="14">
        <v>62.78</v>
      </c>
      <c r="CW121" s="14">
        <v>62.73</v>
      </c>
      <c r="CX121" s="14">
        <v>62.62</v>
      </c>
      <c r="CY121" s="14">
        <v>63.06</v>
      </c>
      <c r="CZ121" s="14">
        <v>63.16</v>
      </c>
      <c r="DA121" s="14">
        <v>63.4</v>
      </c>
      <c r="DB121" s="14">
        <v>62.67</v>
      </c>
      <c r="DC121" s="14">
        <v>63.1</v>
      </c>
      <c r="DD121" s="14">
        <v>62.43</v>
      </c>
      <c r="DE121" s="14">
        <v>62.38</v>
      </c>
      <c r="DF121" s="14">
        <v>59.73</v>
      </c>
      <c r="DG121" s="14">
        <v>59.42</v>
      </c>
      <c r="DH121" s="14">
        <v>59.7</v>
      </c>
      <c r="DI121" s="14">
        <v>61.88</v>
      </c>
      <c r="DJ121" s="14">
        <v>62.06</v>
      </c>
      <c r="DK121" s="14">
        <v>61.98</v>
      </c>
      <c r="DL121" s="14">
        <v>62.66</v>
      </c>
      <c r="DM121" s="14">
        <v>62.42</v>
      </c>
      <c r="DN121" s="14">
        <v>92.82</v>
      </c>
      <c r="DO121" s="14">
        <v>100</v>
      </c>
      <c r="DP121" s="14">
        <v>89.03</v>
      </c>
    </row>
    <row r="122" spans="1:120" ht="17.25" x14ac:dyDescent="0.25">
      <c r="A122" s="6" t="s">
        <v>118</v>
      </c>
      <c r="B122" s="14">
        <v>61.59</v>
      </c>
      <c r="C122" s="14">
        <v>61.42</v>
      </c>
      <c r="D122" s="14">
        <v>61.46</v>
      </c>
      <c r="E122" s="14">
        <v>61.56</v>
      </c>
      <c r="F122" s="14">
        <v>62</v>
      </c>
      <c r="G122" s="14">
        <v>62.66</v>
      </c>
      <c r="H122" s="14">
        <v>62.33</v>
      </c>
      <c r="I122" s="14">
        <v>61.61</v>
      </c>
      <c r="J122" s="14">
        <v>62.06</v>
      </c>
      <c r="K122" s="14">
        <v>61.31</v>
      </c>
      <c r="L122" s="14">
        <v>61.4</v>
      </c>
      <c r="M122" s="14">
        <v>61.89</v>
      </c>
      <c r="N122" s="14">
        <v>61.68</v>
      </c>
      <c r="O122" s="14">
        <v>62.29</v>
      </c>
      <c r="P122" s="14">
        <v>62.68</v>
      </c>
      <c r="Q122" s="14">
        <v>62.37</v>
      </c>
      <c r="R122" s="14">
        <v>62.43</v>
      </c>
      <c r="S122" s="14">
        <v>62.4</v>
      </c>
      <c r="T122" s="14">
        <v>61.74</v>
      </c>
      <c r="U122" s="14">
        <v>61.4</v>
      </c>
      <c r="V122" s="14">
        <v>62.75</v>
      </c>
      <c r="W122" s="14">
        <v>63.19</v>
      </c>
      <c r="X122" s="14">
        <v>62.42</v>
      </c>
      <c r="Y122" s="14">
        <v>62.5</v>
      </c>
      <c r="Z122" s="14">
        <v>62.54</v>
      </c>
      <c r="AA122" s="14">
        <v>62.35</v>
      </c>
      <c r="AB122" s="14">
        <v>62.31</v>
      </c>
      <c r="AC122" s="14">
        <v>62.29</v>
      </c>
      <c r="AD122" s="14">
        <v>62.57</v>
      </c>
      <c r="AE122" s="14">
        <v>62.46</v>
      </c>
      <c r="AF122" s="14">
        <v>62.63</v>
      </c>
      <c r="AG122" s="14">
        <v>62.68</v>
      </c>
      <c r="AH122" s="14">
        <v>62.54</v>
      </c>
      <c r="AI122" s="14">
        <v>62.54</v>
      </c>
      <c r="AJ122" s="14">
        <v>62.56</v>
      </c>
      <c r="AK122" s="14">
        <v>62.6</v>
      </c>
      <c r="AL122" s="14">
        <v>63.61</v>
      </c>
      <c r="AM122" s="14">
        <v>63.47</v>
      </c>
      <c r="AN122" s="14">
        <v>62.87</v>
      </c>
      <c r="AO122" s="14">
        <v>62.7</v>
      </c>
      <c r="AP122" s="14">
        <v>62.78</v>
      </c>
      <c r="AQ122" s="14">
        <v>63.32</v>
      </c>
      <c r="AR122" s="14">
        <v>63.1</v>
      </c>
      <c r="AS122" s="14">
        <v>63.16</v>
      </c>
      <c r="AT122" s="14">
        <v>63.03</v>
      </c>
      <c r="AU122" s="14">
        <v>63.03</v>
      </c>
      <c r="AV122" s="14">
        <v>63.02</v>
      </c>
      <c r="AW122" s="14">
        <v>63.11</v>
      </c>
      <c r="AX122" s="14">
        <v>63.19</v>
      </c>
      <c r="AY122" s="14">
        <v>62.94</v>
      </c>
      <c r="AZ122" s="14">
        <v>62.97</v>
      </c>
      <c r="BA122" s="14">
        <v>62.66</v>
      </c>
      <c r="BB122" s="14">
        <v>63.17</v>
      </c>
      <c r="BC122" s="14">
        <v>62.61</v>
      </c>
      <c r="BD122" s="14">
        <v>62.72</v>
      </c>
      <c r="BE122" s="14">
        <v>62.46</v>
      </c>
      <c r="BF122" s="14">
        <v>62.98</v>
      </c>
      <c r="BG122" s="14">
        <v>63.02</v>
      </c>
      <c r="BH122" s="14">
        <v>62.7</v>
      </c>
      <c r="BI122" s="14">
        <v>63.12</v>
      </c>
      <c r="BJ122" s="14">
        <v>62.46</v>
      </c>
      <c r="BK122" s="14">
        <v>62.62</v>
      </c>
      <c r="BL122" s="14">
        <v>62.62</v>
      </c>
      <c r="BM122" s="14">
        <v>62.58</v>
      </c>
      <c r="BN122" s="14">
        <v>62.65</v>
      </c>
      <c r="BO122" s="14">
        <v>62.7</v>
      </c>
      <c r="BP122" s="14">
        <v>62.86</v>
      </c>
      <c r="BQ122" s="14">
        <v>63</v>
      </c>
      <c r="BR122" s="14">
        <v>62.79</v>
      </c>
      <c r="BS122" s="14">
        <v>62.9</v>
      </c>
      <c r="BT122" s="14">
        <v>63.14</v>
      </c>
      <c r="BU122" s="14">
        <v>62.77</v>
      </c>
      <c r="BV122" s="14">
        <v>62.71</v>
      </c>
      <c r="BW122" s="14">
        <v>63</v>
      </c>
      <c r="BX122" s="14">
        <v>62.8</v>
      </c>
      <c r="BY122" s="14">
        <v>62.58</v>
      </c>
      <c r="BZ122" s="14">
        <v>62.51</v>
      </c>
      <c r="CA122" s="14">
        <v>62.79</v>
      </c>
      <c r="CB122" s="14">
        <v>62.66</v>
      </c>
      <c r="CC122" s="14">
        <v>62.7</v>
      </c>
      <c r="CD122" s="14">
        <v>62.91</v>
      </c>
      <c r="CE122" s="14">
        <v>62.74</v>
      </c>
      <c r="CF122" s="14">
        <v>62.89</v>
      </c>
      <c r="CG122" s="14">
        <v>62.9</v>
      </c>
      <c r="CH122" s="14">
        <v>62.66</v>
      </c>
      <c r="CI122" s="14">
        <v>62.68</v>
      </c>
      <c r="CJ122" s="14">
        <v>62.83</v>
      </c>
      <c r="CK122" s="14">
        <v>62.65</v>
      </c>
      <c r="CL122" s="14">
        <v>62.76</v>
      </c>
      <c r="CM122" s="14">
        <v>62.82</v>
      </c>
      <c r="CN122" s="14">
        <v>62.23</v>
      </c>
      <c r="CO122" s="14">
        <v>62.84</v>
      </c>
      <c r="CP122" s="14">
        <v>62.88</v>
      </c>
      <c r="CQ122" s="14">
        <v>63.33</v>
      </c>
      <c r="CR122" s="14">
        <v>62.72</v>
      </c>
      <c r="CS122" s="14">
        <v>62.79</v>
      </c>
      <c r="CT122" s="14">
        <v>61.92</v>
      </c>
      <c r="CU122" s="14">
        <v>61.72</v>
      </c>
      <c r="CV122" s="14">
        <v>63.01</v>
      </c>
      <c r="CW122" s="14">
        <v>62.81</v>
      </c>
      <c r="CX122" s="14">
        <v>62.95</v>
      </c>
      <c r="CY122" s="14">
        <v>63.21</v>
      </c>
      <c r="CZ122" s="14">
        <v>63.48</v>
      </c>
      <c r="DA122" s="14">
        <v>63.62</v>
      </c>
      <c r="DB122" s="14">
        <v>63.05</v>
      </c>
      <c r="DC122" s="14">
        <v>63.53</v>
      </c>
      <c r="DD122" s="14">
        <v>62.75</v>
      </c>
      <c r="DE122" s="14">
        <v>62.46</v>
      </c>
      <c r="DF122" s="14">
        <v>59.9</v>
      </c>
      <c r="DG122" s="14">
        <v>59.63</v>
      </c>
      <c r="DH122" s="14">
        <v>60.22</v>
      </c>
      <c r="DI122" s="14">
        <v>61.89</v>
      </c>
      <c r="DJ122" s="14">
        <v>62.06</v>
      </c>
      <c r="DK122" s="14">
        <v>62.14</v>
      </c>
      <c r="DL122" s="14">
        <v>62.9</v>
      </c>
      <c r="DM122" s="14">
        <v>62.43</v>
      </c>
      <c r="DN122" s="14">
        <v>88.76</v>
      </c>
      <c r="DO122" s="14">
        <v>89.03</v>
      </c>
      <c r="DP122" s="14">
        <v>100</v>
      </c>
    </row>
    <row r="124" spans="1:120" x14ac:dyDescent="0.25">
      <c r="A124" s="3" t="s">
        <v>124</v>
      </c>
    </row>
  </sheetData>
  <conditionalFormatting sqref="B4:DP122">
    <cfRule type="cellIs" dxfId="1" priority="1" operator="between">
      <formula>76.5</formula>
      <formula>76.69</formula>
    </cfRule>
    <cfRule type="cellIs" dxfId="0" priority="2" operator="greaterThanOrEqual">
      <formula>76.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_S5a_cpAAI_169</vt:lpstr>
      <vt:lpstr>Fig._S5a_cpAAI_191</vt:lpstr>
      <vt:lpstr>Fig._S5a_wpAA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zman</dc:creator>
  <cp:lastModifiedBy>Kuzmanovic, Nemanja</cp:lastModifiedBy>
  <dcterms:created xsi:type="dcterms:W3CDTF">2022-10-26T09:49:36Z</dcterms:created>
  <dcterms:modified xsi:type="dcterms:W3CDTF">2022-12-29T15:12:58Z</dcterms:modified>
</cp:coreProperties>
</file>